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mc:AlternateContent xmlns:mc="http://schemas.openxmlformats.org/markup-compatibility/2006">
    <mc:Choice Requires="x15">
      <x15ac:absPath xmlns:x15ac="http://schemas.microsoft.com/office/spreadsheetml/2010/11/ac" url="\\172.24.191.130\Straive_E3\Journals\WILEY_JNLS\COPYEDITING\7_SUPINFO\LIV\LIV_16114\supinfo\"/>
    </mc:Choice>
  </mc:AlternateContent>
  <bookViews>
    <workbookView xWindow="0" yWindow="0" windowWidth="19200" windowHeight="11460"/>
  </bookViews>
  <sheets>
    <sheet name="Table S1" sheetId="38" r:id="rId1"/>
    <sheet name="Table S2" sheetId="40" r:id="rId2"/>
    <sheet name="Table S3" sheetId="2" r:id="rId3"/>
    <sheet name="Table S4" sheetId="36" r:id="rId4"/>
    <sheet name="Table S5" sheetId="23" r:id="rId5"/>
    <sheet name="Table S6" sheetId="26" r:id="rId6"/>
    <sheet name="Table S7" sheetId="28" r:id="rId7"/>
    <sheet name="Table S8" sheetId="31" r:id="rId8"/>
    <sheet name="Table S9" sheetId="29" r:id="rId9"/>
    <sheet name="Table S10" sheetId="30" r:id="rId10"/>
    <sheet name="Table S11" sheetId="32" r:id="rId11"/>
    <sheet name="Table S12" sheetId="33" r:id="rId12"/>
    <sheet name="Table S13" sheetId="34" r:id="rId13"/>
    <sheet name="Table S14" sheetId="35" r:id="rId14"/>
    <sheet name="Table S15" sheetId="37" r:id="rId15"/>
    <sheet name="Table S16" sheetId="43" r:id="rId16"/>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5" i="35" l="1"/>
  <c r="M5" i="35"/>
  <c r="J6" i="35"/>
  <c r="M6" i="35"/>
  <c r="J7" i="35"/>
  <c r="M7" i="35"/>
  <c r="J8" i="35"/>
  <c r="M8" i="35"/>
  <c r="J9" i="35"/>
  <c r="M9" i="35"/>
  <c r="J10" i="35"/>
  <c r="M10" i="35"/>
  <c r="J11" i="35"/>
  <c r="M11" i="35"/>
  <c r="J12" i="35"/>
  <c r="M12" i="35"/>
  <c r="J13" i="35"/>
  <c r="M13" i="35"/>
  <c r="J14" i="35"/>
  <c r="M14" i="35"/>
  <c r="J15" i="35"/>
  <c r="M15" i="35"/>
  <c r="J16" i="35"/>
  <c r="M16" i="35"/>
  <c r="J17" i="35"/>
  <c r="M17" i="35"/>
  <c r="J18" i="35"/>
  <c r="M18" i="35"/>
  <c r="J19" i="35"/>
  <c r="M19" i="35"/>
  <c r="J20" i="35"/>
  <c r="M20" i="35"/>
  <c r="J21" i="35"/>
  <c r="M21" i="35"/>
  <c r="J22" i="35"/>
  <c r="M22" i="35"/>
  <c r="J23" i="35"/>
  <c r="M23" i="35"/>
  <c r="J24" i="35"/>
  <c r="M24" i="35"/>
  <c r="J25" i="35"/>
  <c r="M25" i="35"/>
  <c r="J26" i="35"/>
  <c r="M26" i="35"/>
  <c r="J27" i="35"/>
  <c r="M27" i="35"/>
  <c r="J28" i="35"/>
  <c r="M28" i="35"/>
  <c r="J29" i="35"/>
  <c r="M29" i="35"/>
  <c r="J30" i="35"/>
  <c r="M30" i="35"/>
  <c r="J31" i="35"/>
  <c r="M31" i="35"/>
  <c r="J32" i="35"/>
  <c r="M32" i="35"/>
  <c r="J33" i="35"/>
  <c r="M33" i="35"/>
  <c r="J34" i="35"/>
  <c r="M34" i="35"/>
  <c r="J35" i="35"/>
  <c r="M35" i="35"/>
  <c r="J36" i="35"/>
  <c r="M36" i="35"/>
  <c r="J37" i="35"/>
  <c r="M37" i="35"/>
  <c r="J38" i="35"/>
  <c r="M38" i="35"/>
  <c r="J39" i="35"/>
  <c r="M39" i="35"/>
  <c r="J40" i="35"/>
  <c r="M40" i="35"/>
  <c r="J41" i="35"/>
  <c r="M41" i="35"/>
  <c r="J42" i="35"/>
  <c r="M42" i="35"/>
  <c r="J43" i="35"/>
  <c r="M43" i="35"/>
  <c r="J44" i="35"/>
  <c r="M44" i="35"/>
  <c r="J45" i="35"/>
  <c r="M45" i="35"/>
  <c r="J46" i="35"/>
  <c r="M46" i="35"/>
  <c r="J47" i="35"/>
  <c r="M47" i="35"/>
  <c r="J48" i="35"/>
  <c r="M48" i="35"/>
  <c r="J49" i="35"/>
  <c r="M49" i="35"/>
  <c r="J50" i="35"/>
  <c r="M50" i="35"/>
  <c r="J51" i="35"/>
  <c r="M51" i="35"/>
  <c r="J52" i="35"/>
  <c r="M52" i="35"/>
  <c r="J53" i="35"/>
  <c r="M53" i="35"/>
  <c r="J54" i="35"/>
  <c r="M54" i="35"/>
  <c r="J55" i="35"/>
  <c r="M55" i="35"/>
  <c r="J56" i="35"/>
  <c r="M56" i="35"/>
  <c r="J57" i="35"/>
  <c r="M57" i="35"/>
  <c r="J58" i="35"/>
  <c r="M58" i="35"/>
  <c r="J59" i="35"/>
  <c r="M59" i="35"/>
  <c r="J60" i="35"/>
  <c r="M60" i="35"/>
  <c r="J61" i="35"/>
  <c r="M61" i="35"/>
  <c r="J62" i="35"/>
  <c r="M62" i="35"/>
  <c r="J63" i="35"/>
  <c r="M63" i="35"/>
  <c r="J64" i="35"/>
  <c r="M64" i="35"/>
  <c r="J65" i="35"/>
  <c r="M65" i="35"/>
  <c r="J66" i="35"/>
  <c r="M66" i="35"/>
  <c r="J67" i="35"/>
  <c r="M67" i="35"/>
  <c r="J68" i="35"/>
  <c r="M68" i="35"/>
  <c r="J69" i="35"/>
  <c r="M69" i="35"/>
  <c r="J70" i="35"/>
  <c r="M70" i="35"/>
  <c r="J71" i="35"/>
  <c r="M71" i="35"/>
  <c r="J72" i="35"/>
  <c r="M72" i="35"/>
  <c r="J73" i="35"/>
  <c r="M73" i="35"/>
  <c r="J74" i="35"/>
  <c r="M74" i="35"/>
  <c r="J75" i="35"/>
  <c r="M75" i="35"/>
  <c r="J76" i="35"/>
  <c r="M76" i="35"/>
  <c r="J77" i="35"/>
  <c r="M77" i="35"/>
  <c r="J78" i="35"/>
  <c r="M78" i="35"/>
  <c r="J79" i="35"/>
  <c r="M79" i="35"/>
  <c r="J80" i="35"/>
  <c r="M80" i="35"/>
  <c r="J81" i="35"/>
  <c r="M81" i="35"/>
  <c r="J82" i="35"/>
  <c r="M82" i="35"/>
  <c r="J83" i="35"/>
  <c r="M83" i="35"/>
  <c r="J84" i="35"/>
  <c r="M84" i="35"/>
  <c r="J85" i="35"/>
  <c r="M85" i="35"/>
  <c r="J86" i="35"/>
  <c r="M86" i="35"/>
  <c r="J87" i="35"/>
  <c r="M87" i="35"/>
  <c r="J88" i="35"/>
  <c r="M88" i="35"/>
  <c r="J89" i="35"/>
  <c r="M89" i="35"/>
  <c r="J90" i="35"/>
  <c r="M90" i="35"/>
  <c r="J91" i="35"/>
  <c r="M91" i="35"/>
  <c r="J92" i="35"/>
  <c r="M92" i="35"/>
  <c r="J93" i="35"/>
  <c r="M93" i="35"/>
  <c r="J94" i="35"/>
  <c r="M94" i="35"/>
  <c r="J95" i="35"/>
  <c r="M95" i="35"/>
  <c r="J96" i="35"/>
  <c r="M96" i="35"/>
  <c r="J97" i="35"/>
  <c r="M97" i="35"/>
  <c r="J98" i="35"/>
  <c r="M98" i="35"/>
  <c r="J99" i="35"/>
  <c r="M99" i="35"/>
  <c r="J100" i="35"/>
  <c r="M100" i="35"/>
  <c r="J101" i="35"/>
  <c r="M101" i="35"/>
  <c r="J102" i="35"/>
  <c r="M102" i="35"/>
  <c r="J103" i="35"/>
  <c r="M103" i="35"/>
  <c r="J104" i="35"/>
  <c r="M104" i="35"/>
  <c r="J105" i="35"/>
  <c r="M105" i="35"/>
  <c r="J106" i="35"/>
  <c r="M106" i="35"/>
  <c r="J107" i="35"/>
  <c r="M107" i="35"/>
  <c r="J108" i="35"/>
  <c r="M108" i="35"/>
  <c r="J109" i="35"/>
  <c r="M109" i="35"/>
  <c r="J110" i="35"/>
  <c r="M110" i="35"/>
  <c r="J111" i="35"/>
  <c r="M111" i="35"/>
  <c r="J112" i="35"/>
  <c r="M112" i="35"/>
  <c r="J113" i="35"/>
  <c r="M113" i="35"/>
  <c r="J114" i="35"/>
  <c r="M114" i="35"/>
  <c r="J115" i="35"/>
  <c r="M115" i="35"/>
  <c r="J116" i="35"/>
  <c r="M116" i="35"/>
  <c r="J117" i="35"/>
  <c r="M117" i="35"/>
  <c r="J118" i="35"/>
  <c r="M118" i="35"/>
  <c r="J119" i="35"/>
  <c r="M119" i="35"/>
  <c r="J120" i="35"/>
  <c r="M120" i="35"/>
  <c r="J121" i="35"/>
  <c r="M121" i="35"/>
  <c r="J122" i="35"/>
  <c r="M122" i="35"/>
  <c r="J123" i="35"/>
  <c r="M123" i="35"/>
  <c r="J124" i="35"/>
  <c r="M124" i="35"/>
  <c r="J125" i="35"/>
  <c r="M125" i="35"/>
  <c r="J126" i="35"/>
  <c r="M126" i="35"/>
  <c r="J127" i="35"/>
  <c r="M127" i="35"/>
  <c r="J128" i="35"/>
  <c r="M128" i="35"/>
  <c r="J129" i="35"/>
  <c r="M129" i="35"/>
  <c r="J130" i="35"/>
  <c r="M130" i="35"/>
  <c r="J131" i="35"/>
  <c r="M131" i="35"/>
  <c r="J132" i="35"/>
  <c r="M132" i="35"/>
  <c r="J133" i="35"/>
  <c r="M133" i="35"/>
  <c r="J134" i="35"/>
  <c r="M134" i="35"/>
  <c r="J135" i="35"/>
  <c r="M135" i="35"/>
  <c r="J136" i="35"/>
  <c r="M136" i="35"/>
  <c r="J137" i="35"/>
  <c r="M137" i="35"/>
  <c r="J138" i="35"/>
  <c r="M138" i="35"/>
  <c r="J139" i="35"/>
  <c r="M139" i="35"/>
  <c r="J140" i="35"/>
  <c r="M140" i="35"/>
  <c r="J141" i="35"/>
  <c r="M141" i="35"/>
  <c r="J142" i="35"/>
  <c r="M142" i="35"/>
  <c r="J143" i="35"/>
  <c r="M143" i="35"/>
  <c r="J144" i="35"/>
  <c r="M144" i="35"/>
  <c r="J145" i="35"/>
  <c r="M145" i="35"/>
  <c r="J146" i="35"/>
  <c r="M146" i="35"/>
  <c r="J147" i="35"/>
  <c r="M147" i="35"/>
  <c r="J148" i="35"/>
  <c r="M148" i="35"/>
  <c r="J149" i="35"/>
  <c r="M149" i="35"/>
  <c r="J150" i="35"/>
  <c r="M150" i="35"/>
  <c r="J151" i="35"/>
  <c r="M151" i="35"/>
  <c r="J152" i="35"/>
  <c r="M152" i="35"/>
  <c r="J153" i="35"/>
  <c r="M153" i="35"/>
  <c r="J154" i="35"/>
  <c r="M154" i="35"/>
  <c r="J155" i="35"/>
  <c r="M155" i="35"/>
  <c r="J156" i="35"/>
  <c r="M156" i="35"/>
  <c r="J157" i="35"/>
  <c r="M157" i="35"/>
  <c r="J158" i="35"/>
  <c r="M158" i="35"/>
  <c r="J159" i="35"/>
  <c r="M159" i="35"/>
  <c r="J160" i="35"/>
  <c r="M160" i="35"/>
  <c r="J161" i="35"/>
  <c r="M161" i="35"/>
  <c r="J162" i="35"/>
  <c r="M162" i="35"/>
  <c r="J163" i="35"/>
  <c r="M163" i="35"/>
  <c r="J164" i="35"/>
  <c r="M164" i="35"/>
  <c r="J165" i="35"/>
  <c r="M165" i="35"/>
  <c r="J166" i="35"/>
  <c r="M166" i="35"/>
  <c r="J167" i="35"/>
  <c r="M167" i="35"/>
  <c r="J168" i="35"/>
  <c r="M168" i="35"/>
  <c r="J169" i="35"/>
  <c r="M169" i="35"/>
  <c r="J170" i="35"/>
  <c r="M170" i="35"/>
  <c r="J171" i="35"/>
  <c r="M171" i="35"/>
  <c r="J172" i="35"/>
  <c r="M172" i="35"/>
  <c r="J173" i="35"/>
  <c r="M173" i="35"/>
  <c r="J174" i="35"/>
  <c r="M174" i="35"/>
  <c r="J175" i="35"/>
  <c r="M175" i="35"/>
  <c r="J176" i="35"/>
  <c r="M176" i="35"/>
  <c r="J177" i="35"/>
  <c r="M177" i="35"/>
  <c r="J178" i="35"/>
  <c r="M178" i="35"/>
  <c r="J179" i="35"/>
  <c r="M179" i="35"/>
  <c r="J180" i="35"/>
  <c r="M180" i="35"/>
  <c r="J181" i="35"/>
  <c r="M181" i="35"/>
  <c r="J182" i="35"/>
  <c r="M182" i="35"/>
  <c r="J183" i="35"/>
  <c r="M183" i="35"/>
  <c r="J184" i="35"/>
  <c r="M184" i="35"/>
  <c r="J185" i="35"/>
  <c r="M185" i="35"/>
  <c r="J186" i="35"/>
  <c r="M186" i="35"/>
  <c r="J187" i="35"/>
  <c r="M187" i="35"/>
  <c r="J188" i="35"/>
  <c r="M188" i="35"/>
  <c r="J189" i="35"/>
  <c r="M189" i="35"/>
  <c r="J190" i="35"/>
  <c r="M190" i="35"/>
  <c r="J191" i="35"/>
  <c r="M191" i="35"/>
  <c r="J192" i="35"/>
  <c r="M192" i="35"/>
  <c r="J193" i="35"/>
  <c r="M193" i="35"/>
  <c r="J194" i="35"/>
  <c r="M194" i="35"/>
  <c r="J195" i="35"/>
  <c r="M195" i="35"/>
  <c r="J196" i="35"/>
  <c r="M196" i="35"/>
  <c r="J197" i="35"/>
  <c r="M197" i="35"/>
  <c r="J198" i="35"/>
  <c r="M198" i="35"/>
  <c r="J199" i="35"/>
  <c r="M199" i="35"/>
  <c r="J200" i="35"/>
  <c r="M200" i="35"/>
  <c r="J201" i="35"/>
  <c r="M201" i="35"/>
  <c r="J202" i="35"/>
  <c r="M202" i="35"/>
  <c r="J203" i="35"/>
  <c r="M203" i="35"/>
  <c r="J204" i="35"/>
  <c r="M204" i="35"/>
  <c r="J205" i="35"/>
  <c r="M205" i="35"/>
  <c r="J206" i="35"/>
  <c r="M206" i="35"/>
  <c r="J207" i="35"/>
  <c r="M207" i="35"/>
  <c r="J208" i="35"/>
  <c r="M208" i="35"/>
  <c r="J209" i="35"/>
  <c r="M209" i="35"/>
  <c r="J210" i="35"/>
  <c r="M210" i="35"/>
  <c r="J211" i="35"/>
  <c r="M211" i="35"/>
  <c r="J212" i="35"/>
  <c r="M212" i="35"/>
  <c r="J213" i="35"/>
  <c r="M213" i="35"/>
  <c r="J214" i="35"/>
  <c r="M214" i="35"/>
  <c r="J215" i="35"/>
  <c r="M215" i="35"/>
  <c r="J216" i="35"/>
  <c r="M216" i="35"/>
  <c r="J217" i="35"/>
  <c r="M217" i="35"/>
  <c r="J218" i="35"/>
  <c r="M218" i="35"/>
  <c r="J219" i="35"/>
  <c r="M219" i="35"/>
  <c r="J220" i="35"/>
  <c r="M220" i="35"/>
  <c r="J221" i="35"/>
  <c r="M221" i="35"/>
  <c r="J222" i="35"/>
  <c r="M222" i="35"/>
  <c r="J223" i="35"/>
  <c r="M223" i="35"/>
  <c r="J224" i="35"/>
  <c r="M224" i="35"/>
  <c r="J225" i="35"/>
  <c r="M225" i="35"/>
  <c r="J226" i="35"/>
  <c r="M226" i="35"/>
  <c r="J227" i="35"/>
  <c r="M227" i="35"/>
  <c r="J228" i="35"/>
  <c r="M228" i="35"/>
  <c r="J229" i="35"/>
  <c r="M229" i="35"/>
  <c r="J230" i="35"/>
  <c r="M230" i="35"/>
  <c r="J231" i="35"/>
  <c r="M231" i="35"/>
  <c r="J232" i="35"/>
  <c r="M232" i="35"/>
  <c r="J233" i="35"/>
  <c r="M233" i="35"/>
  <c r="J234" i="35"/>
  <c r="M234" i="35"/>
  <c r="J235" i="35"/>
  <c r="M235" i="35"/>
  <c r="J236" i="35"/>
  <c r="M236" i="35"/>
  <c r="J237" i="35"/>
  <c r="M237" i="35"/>
  <c r="J238" i="35"/>
  <c r="M238" i="35"/>
  <c r="J239" i="35"/>
  <c r="M239" i="35"/>
  <c r="J240" i="35"/>
  <c r="M240" i="35"/>
  <c r="J241" i="35"/>
  <c r="M241" i="35"/>
  <c r="J242" i="35"/>
  <c r="M242" i="35"/>
  <c r="J243" i="35"/>
  <c r="M243" i="35"/>
  <c r="J244" i="35"/>
  <c r="M244" i="35"/>
  <c r="J245" i="35"/>
  <c r="M245" i="35"/>
  <c r="J246" i="35"/>
  <c r="M246" i="35"/>
  <c r="J247" i="35"/>
  <c r="M247" i="35"/>
  <c r="J248" i="35"/>
  <c r="M248" i="35"/>
  <c r="J249" i="35"/>
  <c r="M249" i="35"/>
  <c r="J250" i="35"/>
  <c r="M250" i="35"/>
  <c r="J251" i="35"/>
  <c r="M251" i="35"/>
  <c r="J252" i="35"/>
  <c r="M252" i="35"/>
  <c r="J253" i="35"/>
  <c r="M253" i="35"/>
  <c r="J254" i="35"/>
  <c r="M254" i="35"/>
  <c r="J255" i="35"/>
  <c r="M255" i="35"/>
  <c r="J256" i="35"/>
  <c r="M256" i="35"/>
  <c r="J257" i="35"/>
  <c r="M257" i="35"/>
  <c r="J258" i="35"/>
  <c r="M258" i="35"/>
  <c r="J259" i="35"/>
  <c r="M259" i="35"/>
  <c r="J260" i="35"/>
  <c r="M260" i="35"/>
  <c r="J261" i="35"/>
  <c r="M261" i="35"/>
  <c r="J262" i="35"/>
  <c r="M262" i="35"/>
  <c r="J263" i="35"/>
  <c r="M263" i="35"/>
  <c r="J264" i="35"/>
  <c r="M264" i="35"/>
  <c r="J265" i="35"/>
  <c r="M265" i="35"/>
  <c r="J266" i="35"/>
  <c r="M266" i="35"/>
  <c r="J267" i="35"/>
  <c r="M267" i="35"/>
  <c r="J268" i="35"/>
  <c r="M268" i="35"/>
  <c r="J269" i="35"/>
  <c r="M269" i="35"/>
  <c r="J270" i="35"/>
  <c r="M270" i="35"/>
  <c r="J271" i="35"/>
  <c r="M271" i="35"/>
  <c r="J272" i="35"/>
  <c r="M272" i="35"/>
  <c r="J273" i="35"/>
  <c r="M273" i="35"/>
  <c r="J274" i="35"/>
  <c r="M274" i="35"/>
  <c r="J275" i="35"/>
  <c r="M275" i="35"/>
  <c r="J276" i="35"/>
  <c r="M276" i="35"/>
  <c r="J277" i="35"/>
  <c r="M277" i="35"/>
  <c r="J278" i="35"/>
  <c r="M278" i="35"/>
  <c r="J279" i="35"/>
  <c r="M279" i="35"/>
  <c r="J280" i="35"/>
  <c r="M280" i="35"/>
  <c r="J281" i="35"/>
  <c r="M281" i="35"/>
  <c r="J282" i="35"/>
  <c r="M282" i="35"/>
  <c r="J283" i="35"/>
  <c r="M283" i="35"/>
  <c r="J284" i="35"/>
  <c r="M284" i="35"/>
  <c r="J285" i="35"/>
  <c r="M285" i="35"/>
  <c r="J286" i="35"/>
  <c r="M286" i="35"/>
  <c r="J287" i="35"/>
  <c r="M287" i="35"/>
  <c r="J288" i="35"/>
  <c r="M288" i="35"/>
  <c r="J289" i="35"/>
  <c r="M289" i="35"/>
  <c r="J290" i="35"/>
  <c r="M290" i="35"/>
  <c r="J291" i="35"/>
  <c r="M291" i="35"/>
  <c r="J292" i="35"/>
  <c r="M292" i="35"/>
  <c r="J293" i="35"/>
  <c r="M293" i="35"/>
  <c r="J294" i="35"/>
  <c r="M294" i="35"/>
  <c r="J295" i="35"/>
  <c r="M295" i="35"/>
  <c r="J296" i="35"/>
  <c r="M296" i="35"/>
  <c r="J297" i="35"/>
  <c r="M297" i="35"/>
  <c r="J298" i="35"/>
  <c r="M298" i="35"/>
  <c r="J299" i="35"/>
  <c r="M299" i="35"/>
  <c r="J300" i="35"/>
  <c r="M300" i="35"/>
  <c r="J301" i="35"/>
  <c r="M301" i="35"/>
  <c r="J302" i="35"/>
  <c r="M302" i="35"/>
  <c r="J303" i="35"/>
  <c r="M303" i="35"/>
  <c r="J304" i="35"/>
  <c r="M304" i="35"/>
  <c r="J305" i="35"/>
  <c r="M305" i="35"/>
  <c r="J306" i="35"/>
  <c r="M306" i="35"/>
  <c r="J307" i="35"/>
  <c r="M307" i="35"/>
  <c r="J308" i="35"/>
  <c r="M308" i="35"/>
  <c r="J309" i="35"/>
  <c r="M309" i="35"/>
  <c r="J310" i="35"/>
  <c r="M310" i="35"/>
  <c r="J311" i="35"/>
  <c r="M311" i="35"/>
  <c r="J312" i="35"/>
  <c r="M312" i="35"/>
  <c r="J313" i="35"/>
  <c r="M313" i="35"/>
  <c r="J314" i="35"/>
  <c r="M314" i="35"/>
  <c r="J315" i="35"/>
  <c r="M315" i="35"/>
  <c r="J316" i="35"/>
  <c r="M316" i="35"/>
  <c r="J317" i="35"/>
  <c r="M317" i="35"/>
  <c r="J318" i="35"/>
  <c r="M318" i="35"/>
  <c r="M6" i="34"/>
  <c r="M7" i="34"/>
  <c r="M8" i="34"/>
  <c r="M9" i="34"/>
  <c r="M10" i="34"/>
  <c r="M11" i="34"/>
  <c r="M12" i="34"/>
  <c r="M13" i="34"/>
  <c r="M14" i="34"/>
  <c r="M15" i="34"/>
  <c r="M16" i="34"/>
  <c r="M17" i="34"/>
  <c r="M18" i="34"/>
  <c r="M19" i="34"/>
  <c r="M20" i="34"/>
  <c r="M21" i="34"/>
  <c r="M22" i="34"/>
  <c r="M23" i="34"/>
  <c r="M24" i="34"/>
  <c r="M25" i="34"/>
  <c r="M26" i="34"/>
  <c r="M27" i="34"/>
  <c r="M28" i="34"/>
  <c r="M29" i="34"/>
  <c r="M30" i="34"/>
  <c r="M31" i="34"/>
  <c r="M32" i="34"/>
  <c r="M33" i="34"/>
  <c r="M34" i="34"/>
  <c r="M35" i="34"/>
  <c r="M36" i="34"/>
  <c r="M37" i="34"/>
  <c r="M38" i="34"/>
  <c r="M39" i="34"/>
  <c r="M40" i="34"/>
  <c r="M41" i="34"/>
  <c r="M42" i="34"/>
  <c r="M43" i="34"/>
  <c r="M44" i="34"/>
  <c r="M45" i="34"/>
  <c r="M46" i="34"/>
  <c r="M47" i="34"/>
  <c r="M48" i="34"/>
  <c r="M49" i="34"/>
  <c r="M50" i="34"/>
  <c r="M51" i="34"/>
  <c r="M52" i="34"/>
  <c r="M53" i="34"/>
  <c r="M54" i="34"/>
  <c r="M55" i="34"/>
  <c r="M56" i="34"/>
  <c r="M57" i="34"/>
  <c r="M58" i="34"/>
  <c r="M59" i="34"/>
  <c r="M60" i="34"/>
  <c r="M61" i="34"/>
  <c r="M62" i="34"/>
  <c r="M63" i="34"/>
  <c r="M64" i="34"/>
  <c r="M65" i="34"/>
  <c r="M66" i="34"/>
  <c r="M67" i="34"/>
  <c r="M68" i="34"/>
  <c r="M69" i="34"/>
  <c r="M70" i="34"/>
  <c r="M71" i="34"/>
  <c r="M72" i="34"/>
  <c r="M73" i="34"/>
  <c r="M74" i="34"/>
  <c r="M75" i="34"/>
  <c r="M76" i="34"/>
  <c r="M77" i="34"/>
  <c r="M78" i="34"/>
  <c r="M79" i="34"/>
  <c r="M80" i="34"/>
  <c r="M81" i="34"/>
  <c r="M82" i="34"/>
  <c r="M83" i="34"/>
  <c r="M84" i="34"/>
  <c r="M85" i="34"/>
  <c r="M86" i="34"/>
  <c r="M87" i="34"/>
  <c r="M88" i="34"/>
  <c r="M89" i="34"/>
  <c r="M90" i="34"/>
  <c r="M91" i="34"/>
  <c r="M92" i="34"/>
  <c r="M93" i="34"/>
  <c r="M94" i="34"/>
  <c r="M95" i="34"/>
  <c r="M96" i="34"/>
  <c r="M97" i="34"/>
  <c r="M98" i="34"/>
  <c r="M99" i="34"/>
  <c r="M100" i="34"/>
  <c r="M101" i="34"/>
  <c r="M102" i="34"/>
  <c r="M103" i="34"/>
  <c r="M104" i="34"/>
  <c r="M105" i="34"/>
  <c r="M106" i="34"/>
  <c r="M107" i="34"/>
  <c r="M108" i="34"/>
  <c r="M109" i="34"/>
  <c r="M110" i="34"/>
  <c r="M111" i="34"/>
  <c r="M112" i="34"/>
  <c r="M113" i="34"/>
  <c r="M114" i="34"/>
  <c r="M115" i="34"/>
  <c r="M116" i="34"/>
  <c r="M117" i="34"/>
  <c r="M118" i="34"/>
  <c r="M119" i="34"/>
  <c r="M120" i="34"/>
  <c r="M121" i="34"/>
  <c r="M122" i="34"/>
  <c r="M123" i="34"/>
  <c r="M124" i="34"/>
  <c r="M125" i="34"/>
  <c r="M126" i="34"/>
  <c r="M127" i="34"/>
  <c r="M128" i="34"/>
  <c r="M129" i="34"/>
  <c r="M130" i="34"/>
  <c r="M131" i="34"/>
  <c r="M132" i="34"/>
  <c r="M133" i="34"/>
  <c r="M134" i="34"/>
  <c r="M135" i="34"/>
  <c r="M136" i="34"/>
  <c r="M137" i="34"/>
  <c r="M138" i="34"/>
  <c r="M139" i="34"/>
  <c r="M140" i="34"/>
  <c r="M141" i="34"/>
  <c r="M142" i="34"/>
  <c r="M143" i="34"/>
  <c r="M144" i="34"/>
  <c r="M145" i="34"/>
  <c r="M146" i="34"/>
  <c r="M147" i="34"/>
  <c r="M148" i="34"/>
  <c r="M149" i="34"/>
  <c r="M150" i="34"/>
  <c r="M151" i="34"/>
  <c r="M152" i="34"/>
  <c r="M153" i="34"/>
  <c r="M154" i="34"/>
  <c r="M155" i="34"/>
  <c r="M156" i="34"/>
  <c r="M157" i="34"/>
  <c r="M158" i="34"/>
  <c r="M159" i="34"/>
  <c r="M160" i="34"/>
  <c r="M161" i="34"/>
  <c r="M162" i="34"/>
  <c r="M163" i="34"/>
  <c r="M164" i="34"/>
  <c r="M165" i="34"/>
  <c r="M166" i="34"/>
  <c r="M167" i="34"/>
  <c r="M168" i="34"/>
  <c r="M169" i="34"/>
  <c r="M170" i="34"/>
  <c r="M171" i="34"/>
  <c r="M172" i="34"/>
  <c r="M173" i="34"/>
  <c r="M174" i="34"/>
  <c r="M175" i="34"/>
  <c r="M176" i="34"/>
  <c r="M177" i="34"/>
  <c r="M178" i="34"/>
  <c r="M179" i="34"/>
  <c r="M180" i="34"/>
  <c r="M181" i="34"/>
  <c r="M182" i="34"/>
  <c r="M183" i="34"/>
  <c r="M184" i="34"/>
  <c r="M185" i="34"/>
  <c r="M186" i="34"/>
  <c r="M187" i="34"/>
  <c r="M188" i="34"/>
  <c r="M189" i="34"/>
  <c r="M190" i="34"/>
  <c r="M191" i="34"/>
  <c r="M192" i="34"/>
  <c r="M193" i="34"/>
  <c r="M194" i="34"/>
  <c r="M195" i="34"/>
  <c r="M196" i="34"/>
  <c r="M197" i="34"/>
  <c r="M198" i="34"/>
  <c r="M199" i="34"/>
  <c r="M200" i="34"/>
  <c r="M201" i="34"/>
  <c r="M202" i="34"/>
  <c r="M203" i="34"/>
  <c r="M204" i="34"/>
  <c r="M205" i="34"/>
  <c r="M206" i="34"/>
  <c r="M207" i="34"/>
  <c r="M208" i="34"/>
  <c r="M209" i="34"/>
  <c r="M210" i="34"/>
  <c r="M211" i="34"/>
  <c r="M212" i="34"/>
  <c r="M213" i="34"/>
  <c r="M214" i="34"/>
  <c r="M215" i="34"/>
  <c r="M216" i="34"/>
  <c r="M217" i="34"/>
  <c r="M218" i="34"/>
  <c r="M219" i="34"/>
  <c r="M220" i="34"/>
  <c r="M221" i="34"/>
  <c r="M222" i="34"/>
  <c r="M223" i="34"/>
  <c r="M224" i="34"/>
  <c r="M225" i="34"/>
  <c r="M226" i="34"/>
  <c r="M227" i="34"/>
  <c r="M228" i="34"/>
  <c r="M229" i="34"/>
  <c r="M230" i="34"/>
  <c r="M231" i="34"/>
  <c r="M232" i="34"/>
  <c r="M233" i="34"/>
  <c r="M234" i="34"/>
  <c r="M235" i="34"/>
  <c r="M236" i="34"/>
  <c r="M237" i="34"/>
  <c r="M238" i="34"/>
  <c r="M239" i="34"/>
  <c r="M240" i="34"/>
  <c r="M241" i="34"/>
  <c r="M242" i="34"/>
  <c r="M243" i="34"/>
  <c r="M244" i="34"/>
  <c r="M245" i="34"/>
  <c r="M246" i="34"/>
  <c r="M247" i="34"/>
  <c r="M248" i="34"/>
  <c r="M249" i="34"/>
  <c r="M250" i="34"/>
  <c r="M251" i="34"/>
  <c r="M252" i="34"/>
  <c r="M253" i="34"/>
  <c r="M254" i="34"/>
  <c r="M255" i="34"/>
  <c r="M256" i="34"/>
  <c r="M257" i="34"/>
  <c r="M258" i="34"/>
  <c r="M259" i="34"/>
  <c r="M260" i="34"/>
  <c r="M261" i="34"/>
  <c r="M262" i="34"/>
  <c r="M263" i="34"/>
  <c r="M264" i="34"/>
  <c r="M265" i="34"/>
  <c r="M266" i="34"/>
  <c r="M267" i="34"/>
  <c r="M268" i="34"/>
  <c r="M269" i="34"/>
  <c r="M270" i="34"/>
  <c r="M271" i="34"/>
  <c r="M272" i="34"/>
  <c r="M273" i="34"/>
  <c r="M274" i="34"/>
  <c r="M275" i="34"/>
  <c r="M276" i="34"/>
  <c r="M277" i="34"/>
  <c r="M278" i="34"/>
  <c r="M279" i="34"/>
  <c r="M280" i="34"/>
  <c r="M281" i="34"/>
  <c r="M282" i="34"/>
  <c r="M283" i="34"/>
  <c r="M284" i="34"/>
  <c r="M285" i="34"/>
  <c r="M286" i="34"/>
  <c r="M287" i="34"/>
  <c r="M288" i="34"/>
  <c r="M5" i="34"/>
  <c r="J5" i="34"/>
  <c r="J6" i="34"/>
  <c r="J7" i="34"/>
  <c r="J8" i="34"/>
  <c r="J9" i="34"/>
  <c r="J10" i="34"/>
  <c r="J11" i="34"/>
  <c r="J12" i="34"/>
  <c r="J13" i="34"/>
  <c r="J14" i="34"/>
  <c r="J15" i="34"/>
  <c r="J16" i="34"/>
  <c r="J17" i="34"/>
  <c r="J18" i="34"/>
  <c r="J19" i="34"/>
  <c r="J20" i="34"/>
  <c r="J21" i="34"/>
  <c r="J22" i="34"/>
  <c r="J23" i="34"/>
  <c r="J24" i="34"/>
  <c r="J25" i="34"/>
  <c r="J26" i="34"/>
  <c r="J27" i="34"/>
  <c r="J28" i="34"/>
  <c r="J29" i="34"/>
  <c r="J30" i="34"/>
  <c r="J31" i="34"/>
  <c r="J32" i="34"/>
  <c r="J33" i="34"/>
  <c r="J34" i="34"/>
  <c r="J35" i="34"/>
  <c r="J36" i="34"/>
  <c r="J37" i="34"/>
  <c r="J38" i="34"/>
  <c r="J39" i="34"/>
  <c r="J40" i="34"/>
  <c r="J41" i="34"/>
  <c r="J42" i="34"/>
  <c r="J43" i="34"/>
  <c r="J44" i="34"/>
  <c r="J45" i="34"/>
  <c r="J46" i="34"/>
  <c r="J47" i="34"/>
  <c r="J48" i="34"/>
  <c r="J49" i="34"/>
  <c r="J50" i="34"/>
  <c r="J51" i="34"/>
  <c r="J52" i="34"/>
  <c r="J53" i="34"/>
  <c r="J54" i="34"/>
  <c r="J55" i="34"/>
  <c r="J56" i="34"/>
  <c r="J57" i="34"/>
  <c r="J58" i="34"/>
  <c r="J59" i="34"/>
  <c r="J60" i="34"/>
  <c r="J61" i="34"/>
  <c r="J62" i="34"/>
  <c r="J63" i="34"/>
  <c r="J64" i="34"/>
  <c r="J65" i="34"/>
  <c r="J66" i="34"/>
  <c r="J67" i="34"/>
  <c r="J68" i="34"/>
  <c r="J69" i="34"/>
  <c r="J70" i="34"/>
  <c r="J71" i="34"/>
  <c r="J72" i="34"/>
  <c r="J73" i="34"/>
  <c r="J74" i="34"/>
  <c r="J75" i="34"/>
  <c r="J76" i="34"/>
  <c r="J77" i="34"/>
  <c r="J78" i="34"/>
  <c r="J79" i="34"/>
  <c r="J80" i="34"/>
  <c r="J81" i="34"/>
  <c r="J82" i="34"/>
  <c r="J83" i="34"/>
  <c r="J84" i="34"/>
  <c r="J85" i="34"/>
  <c r="J86" i="34"/>
  <c r="J87" i="34"/>
  <c r="J88" i="34"/>
  <c r="J89" i="34"/>
  <c r="J90" i="34"/>
  <c r="J91" i="34"/>
  <c r="J92" i="34"/>
  <c r="J93" i="34"/>
  <c r="J94" i="34"/>
  <c r="J95" i="34"/>
  <c r="J96" i="34"/>
  <c r="J97" i="34"/>
  <c r="J98" i="34"/>
  <c r="J99" i="34"/>
  <c r="J100" i="34"/>
  <c r="J101" i="34"/>
  <c r="J102" i="34"/>
  <c r="J103" i="34"/>
  <c r="J104" i="34"/>
  <c r="J105" i="34"/>
  <c r="J106" i="34"/>
  <c r="J107" i="34"/>
  <c r="J108" i="34"/>
  <c r="J109" i="34"/>
  <c r="J110" i="34"/>
  <c r="J111" i="34"/>
  <c r="J112" i="34"/>
  <c r="J113" i="34"/>
  <c r="J114" i="34"/>
  <c r="J115" i="34"/>
  <c r="J116" i="34"/>
  <c r="J117" i="34"/>
  <c r="J118" i="34"/>
  <c r="J119" i="34"/>
  <c r="J120" i="34"/>
  <c r="J121" i="34"/>
  <c r="J122" i="34"/>
  <c r="J123" i="34"/>
  <c r="J124" i="34"/>
  <c r="J125" i="34"/>
  <c r="J126" i="34"/>
  <c r="J127" i="34"/>
  <c r="J128" i="34"/>
  <c r="J129" i="34"/>
  <c r="J130" i="34"/>
  <c r="J131" i="34"/>
  <c r="J132" i="34"/>
  <c r="J133" i="34"/>
  <c r="J134" i="34"/>
  <c r="J135" i="34"/>
  <c r="J136" i="34"/>
  <c r="J137" i="34"/>
  <c r="J138" i="34"/>
  <c r="J139" i="34"/>
  <c r="J140" i="34"/>
  <c r="J141" i="34"/>
  <c r="J142" i="34"/>
  <c r="J143" i="34"/>
  <c r="J144" i="34"/>
  <c r="J145" i="34"/>
  <c r="J146" i="34"/>
  <c r="J147" i="34"/>
  <c r="J148" i="34"/>
  <c r="J149" i="34"/>
  <c r="J150" i="34"/>
  <c r="J151" i="34"/>
  <c r="J152" i="34"/>
  <c r="J153" i="34"/>
  <c r="J154" i="34"/>
  <c r="J155" i="34"/>
  <c r="J156" i="34"/>
  <c r="J157" i="34"/>
  <c r="J158" i="34"/>
  <c r="J159" i="34"/>
  <c r="J160" i="34"/>
  <c r="J161" i="34"/>
  <c r="J162" i="34"/>
  <c r="J163" i="34"/>
  <c r="J164" i="34"/>
  <c r="J165" i="34"/>
  <c r="J166" i="34"/>
  <c r="J167" i="34"/>
  <c r="J168" i="34"/>
  <c r="J169" i="34"/>
  <c r="J170" i="34"/>
  <c r="J171" i="34"/>
  <c r="J172" i="34"/>
  <c r="J173" i="34"/>
  <c r="J174" i="34"/>
  <c r="J175" i="34"/>
  <c r="J176" i="34"/>
  <c r="J177" i="34"/>
  <c r="J178" i="34"/>
  <c r="J179" i="34"/>
  <c r="J180" i="34"/>
  <c r="J181" i="34"/>
  <c r="J182" i="34"/>
  <c r="J183" i="34"/>
  <c r="J184" i="34"/>
  <c r="J185" i="34"/>
  <c r="J186" i="34"/>
  <c r="J187" i="34"/>
  <c r="J188" i="34"/>
  <c r="J189" i="34"/>
  <c r="J190" i="34"/>
  <c r="J191" i="34"/>
  <c r="J192" i="34"/>
  <c r="J193" i="34"/>
  <c r="J194" i="34"/>
  <c r="J195" i="34"/>
  <c r="J196" i="34"/>
  <c r="J197" i="34"/>
  <c r="J198" i="34"/>
  <c r="J199" i="34"/>
  <c r="J200" i="34"/>
  <c r="J201" i="34"/>
  <c r="J202" i="34"/>
  <c r="J203" i="34"/>
  <c r="J204" i="34"/>
  <c r="J205" i="34"/>
  <c r="J206" i="34"/>
  <c r="J207" i="34"/>
  <c r="J208" i="34"/>
  <c r="J209" i="34"/>
  <c r="J210" i="34"/>
  <c r="J211" i="34"/>
  <c r="J212" i="34"/>
  <c r="J213" i="34"/>
  <c r="J214" i="34"/>
  <c r="J215" i="34"/>
  <c r="J216" i="34"/>
  <c r="J217" i="34"/>
  <c r="J218" i="34"/>
  <c r="J219" i="34"/>
  <c r="J220" i="34"/>
  <c r="J221" i="34"/>
  <c r="J222" i="34"/>
  <c r="J223" i="34"/>
  <c r="J224" i="34"/>
  <c r="J225" i="34"/>
  <c r="J226" i="34"/>
  <c r="J227" i="34"/>
  <c r="J228" i="34"/>
  <c r="J229" i="34"/>
  <c r="J230" i="34"/>
  <c r="J231" i="34"/>
  <c r="J232" i="34"/>
  <c r="J233" i="34"/>
  <c r="J234" i="34"/>
  <c r="J235" i="34"/>
  <c r="J236" i="34"/>
  <c r="J237" i="34"/>
  <c r="J238" i="34"/>
  <c r="J239" i="34"/>
  <c r="J240" i="34"/>
  <c r="J241" i="34"/>
  <c r="J242" i="34"/>
  <c r="J243" i="34"/>
  <c r="J244" i="34"/>
  <c r="J245" i="34"/>
  <c r="J246" i="34"/>
  <c r="J247" i="34"/>
  <c r="J248" i="34"/>
  <c r="J249" i="34"/>
  <c r="J250" i="34"/>
  <c r="J251" i="34"/>
  <c r="J252" i="34"/>
  <c r="J253" i="34"/>
  <c r="J254" i="34"/>
  <c r="J255" i="34"/>
  <c r="J256" i="34"/>
  <c r="J257" i="34"/>
  <c r="J258" i="34"/>
  <c r="J259" i="34"/>
  <c r="J260" i="34"/>
  <c r="J261" i="34"/>
  <c r="J262" i="34"/>
  <c r="J263" i="34"/>
  <c r="J264" i="34"/>
  <c r="J265" i="34"/>
  <c r="J266" i="34"/>
  <c r="J267" i="34"/>
  <c r="J268" i="34"/>
  <c r="J269" i="34"/>
  <c r="J270" i="34"/>
  <c r="J271" i="34"/>
  <c r="J272" i="34"/>
  <c r="J273" i="34"/>
  <c r="J274" i="34"/>
  <c r="J275" i="34"/>
  <c r="J276" i="34"/>
  <c r="J277" i="34"/>
  <c r="J278" i="34"/>
  <c r="J279" i="34"/>
  <c r="J280" i="34"/>
  <c r="J281" i="34"/>
  <c r="J282" i="34"/>
  <c r="J283" i="34"/>
  <c r="J284" i="34"/>
  <c r="J285" i="34"/>
  <c r="J286" i="34"/>
  <c r="J287" i="34"/>
  <c r="J288" i="34"/>
  <c r="J5" i="33" l="1"/>
  <c r="M5" i="33"/>
  <c r="J6" i="33"/>
  <c r="M6" i="33"/>
  <c r="J7" i="33"/>
  <c r="M7" i="33"/>
  <c r="J8" i="33"/>
  <c r="M8" i="33"/>
  <c r="J9" i="33"/>
  <c r="M9" i="33"/>
  <c r="J10" i="33"/>
  <c r="M10" i="33"/>
  <c r="J11" i="33"/>
  <c r="M11" i="33"/>
  <c r="J12" i="33"/>
  <c r="M12" i="33"/>
  <c r="J13" i="33"/>
  <c r="M13" i="33"/>
  <c r="J14" i="33"/>
  <c r="M14" i="33"/>
  <c r="J15" i="33"/>
  <c r="M15" i="33"/>
  <c r="J16" i="33"/>
  <c r="M16" i="33"/>
  <c r="J17" i="33"/>
  <c r="M17" i="33"/>
  <c r="J18" i="33"/>
  <c r="M18" i="33"/>
  <c r="J19" i="33"/>
  <c r="M19" i="33"/>
  <c r="J20" i="33"/>
  <c r="M20" i="33"/>
  <c r="J21" i="33"/>
  <c r="M21" i="33"/>
  <c r="J22" i="33"/>
  <c r="M22" i="33"/>
  <c r="J23" i="33"/>
  <c r="M23" i="33"/>
  <c r="J24" i="33"/>
  <c r="M24" i="33"/>
  <c r="J25" i="33"/>
  <c r="M25" i="33"/>
  <c r="J26" i="33"/>
  <c r="M26" i="33"/>
  <c r="J27" i="33"/>
  <c r="M27" i="33"/>
  <c r="J28" i="33"/>
  <c r="M28" i="33"/>
  <c r="J29" i="33"/>
  <c r="M29" i="33"/>
  <c r="J30" i="33"/>
  <c r="M30" i="33"/>
  <c r="J31" i="33"/>
  <c r="M31" i="33"/>
  <c r="J32" i="33"/>
  <c r="M32" i="33"/>
  <c r="J33" i="33"/>
  <c r="M33" i="33"/>
  <c r="J34" i="33"/>
  <c r="M34" i="33"/>
  <c r="J35" i="33"/>
  <c r="M35" i="33"/>
  <c r="J36" i="33"/>
  <c r="M36" i="33"/>
  <c r="J37" i="33"/>
  <c r="M37" i="33"/>
  <c r="J38" i="33"/>
  <c r="M38" i="33"/>
  <c r="J39" i="33"/>
  <c r="M39" i="33"/>
  <c r="J40" i="33"/>
  <c r="M40" i="33"/>
  <c r="J41" i="33"/>
  <c r="M41" i="33"/>
  <c r="J42" i="33"/>
  <c r="M42" i="33"/>
  <c r="J43" i="33"/>
  <c r="M43" i="33"/>
  <c r="J44" i="33"/>
  <c r="M44" i="33"/>
  <c r="J45" i="33"/>
  <c r="M45" i="33"/>
  <c r="J46" i="33"/>
  <c r="M46" i="33"/>
  <c r="J47" i="33"/>
  <c r="M47" i="33"/>
  <c r="J48" i="33"/>
  <c r="M48" i="33"/>
  <c r="J49" i="33"/>
  <c r="M49" i="33"/>
  <c r="J50" i="33"/>
  <c r="M50" i="33"/>
  <c r="J51" i="33"/>
  <c r="M51" i="33"/>
  <c r="J52" i="33"/>
  <c r="M52" i="33"/>
  <c r="J53" i="33"/>
  <c r="M53" i="33"/>
  <c r="J54" i="33"/>
  <c r="M54" i="33"/>
  <c r="J55" i="33"/>
  <c r="M55" i="33"/>
  <c r="J56" i="33"/>
  <c r="M56" i="33"/>
  <c r="J57" i="33"/>
  <c r="M57" i="33"/>
  <c r="J58" i="33"/>
  <c r="M58" i="33"/>
  <c r="J59" i="33"/>
  <c r="M59" i="33"/>
  <c r="J60" i="33"/>
  <c r="M60" i="33"/>
  <c r="J61" i="33"/>
  <c r="M61" i="33"/>
  <c r="J62" i="33"/>
  <c r="M62" i="33"/>
  <c r="J63" i="33"/>
  <c r="M63" i="33"/>
  <c r="J64" i="33"/>
  <c r="M64" i="33"/>
  <c r="J65" i="33"/>
  <c r="M65" i="33"/>
  <c r="J66" i="33"/>
  <c r="M66" i="33"/>
  <c r="J67" i="33"/>
  <c r="M67" i="33"/>
  <c r="J68" i="33"/>
  <c r="M68" i="33"/>
  <c r="J69" i="33"/>
  <c r="M69" i="33"/>
  <c r="J70" i="33"/>
  <c r="M70" i="33"/>
  <c r="J71" i="33"/>
  <c r="M71" i="33"/>
  <c r="J72" i="33"/>
  <c r="M72" i="33"/>
  <c r="J73" i="33"/>
  <c r="M73" i="33"/>
  <c r="J74" i="33"/>
  <c r="M74" i="33"/>
  <c r="J75" i="33"/>
  <c r="M75" i="33"/>
  <c r="J76" i="33"/>
  <c r="M76" i="33"/>
  <c r="J77" i="33"/>
  <c r="M77" i="33"/>
  <c r="J78" i="33"/>
  <c r="M78" i="33"/>
  <c r="J79" i="33"/>
  <c r="M79" i="33"/>
  <c r="J80" i="33"/>
  <c r="M80" i="33"/>
  <c r="J81" i="33"/>
  <c r="M81" i="33"/>
  <c r="J82" i="33"/>
  <c r="M82" i="33"/>
  <c r="J83" i="33"/>
  <c r="M83" i="33"/>
  <c r="J84" i="33"/>
  <c r="M84" i="33"/>
  <c r="J85" i="33"/>
  <c r="M85" i="33"/>
  <c r="J86" i="33"/>
  <c r="M86" i="33"/>
  <c r="J87" i="33"/>
  <c r="M87" i="33"/>
  <c r="J88" i="33"/>
  <c r="M88" i="33"/>
  <c r="J89" i="33"/>
  <c r="M89" i="33"/>
  <c r="J90" i="33"/>
  <c r="M90" i="33"/>
  <c r="J91" i="33"/>
  <c r="M91" i="33"/>
  <c r="J92" i="33"/>
  <c r="M92" i="33"/>
  <c r="J93" i="33"/>
  <c r="M93" i="33"/>
  <c r="J94" i="33"/>
  <c r="M94" i="33"/>
  <c r="J95" i="33"/>
  <c r="M95" i="33"/>
  <c r="J96" i="33"/>
  <c r="M96" i="33"/>
  <c r="J97" i="33"/>
  <c r="M97" i="33"/>
  <c r="J98" i="33"/>
  <c r="M98" i="33"/>
  <c r="J99" i="33"/>
  <c r="M99" i="33"/>
  <c r="J100" i="33"/>
  <c r="M100" i="33"/>
  <c r="J101" i="33"/>
  <c r="M101" i="33"/>
  <c r="J102" i="33"/>
  <c r="M102" i="33"/>
  <c r="J103" i="33"/>
  <c r="M103" i="33"/>
  <c r="J104" i="33"/>
  <c r="M104" i="33"/>
  <c r="J105" i="33"/>
  <c r="M105" i="33"/>
  <c r="J106" i="33"/>
  <c r="M106" i="33"/>
  <c r="J107" i="33"/>
  <c r="M107" i="33"/>
  <c r="J108" i="33"/>
  <c r="M108" i="33"/>
  <c r="J109" i="33"/>
  <c r="M109" i="33"/>
  <c r="J110" i="33"/>
  <c r="M110" i="33"/>
  <c r="J111" i="33"/>
  <c r="M111" i="33"/>
  <c r="J112" i="33"/>
  <c r="M112" i="33"/>
  <c r="J113" i="33"/>
  <c r="M113" i="33"/>
  <c r="J114" i="33"/>
  <c r="M114" i="33"/>
  <c r="J115" i="33"/>
  <c r="M115" i="33"/>
  <c r="J116" i="33"/>
  <c r="M116" i="33"/>
  <c r="J117" i="33"/>
  <c r="M117" i="33"/>
  <c r="J118" i="33"/>
  <c r="M118" i="33"/>
  <c r="J119" i="33"/>
  <c r="M119" i="33"/>
  <c r="J120" i="33"/>
  <c r="M120" i="33"/>
  <c r="J121" i="33"/>
  <c r="M121" i="33"/>
  <c r="J122" i="33"/>
  <c r="M122" i="33"/>
  <c r="J123" i="33"/>
  <c r="M123" i="33"/>
  <c r="J124" i="33"/>
  <c r="M124" i="33"/>
  <c r="J125" i="33"/>
  <c r="M125" i="33"/>
  <c r="J126" i="33"/>
  <c r="M126" i="33"/>
  <c r="J127" i="33"/>
  <c r="M127" i="33"/>
  <c r="J128" i="33"/>
  <c r="M128" i="33"/>
  <c r="J129" i="33"/>
  <c r="M129" i="33"/>
  <c r="J130" i="33"/>
  <c r="M130" i="33"/>
  <c r="J131" i="33"/>
  <c r="M131" i="33"/>
  <c r="J132" i="33"/>
  <c r="M132" i="33"/>
  <c r="J133" i="33"/>
  <c r="M133" i="33"/>
  <c r="J134" i="33"/>
  <c r="M134" i="33"/>
  <c r="J135" i="33"/>
  <c r="M135" i="33"/>
  <c r="J136" i="33"/>
  <c r="M136" i="33"/>
  <c r="J137" i="33"/>
  <c r="M137" i="33"/>
  <c r="J138" i="33"/>
  <c r="M138" i="33"/>
  <c r="J139" i="33"/>
  <c r="M139" i="33"/>
  <c r="J140" i="33"/>
  <c r="M140" i="33"/>
  <c r="J141" i="33"/>
  <c r="M141" i="33"/>
  <c r="J142" i="33"/>
  <c r="M142" i="33"/>
  <c r="J143" i="33"/>
  <c r="M143" i="33"/>
  <c r="J144" i="33"/>
  <c r="M144" i="33"/>
  <c r="J145" i="33"/>
  <c r="M145" i="33"/>
  <c r="J146" i="33"/>
  <c r="M146" i="33"/>
  <c r="J147" i="33"/>
  <c r="M147" i="33"/>
  <c r="J148" i="33"/>
  <c r="M148" i="33"/>
  <c r="J149" i="33"/>
  <c r="M149" i="33"/>
  <c r="J150" i="33"/>
  <c r="M150" i="33"/>
  <c r="J151" i="33"/>
  <c r="M151" i="33"/>
  <c r="J152" i="33"/>
  <c r="M152" i="33"/>
  <c r="J153" i="33"/>
  <c r="M153" i="33"/>
  <c r="J154" i="33"/>
  <c r="M154" i="33"/>
  <c r="J155" i="33"/>
  <c r="M155" i="33"/>
  <c r="J156" i="33"/>
  <c r="M156" i="33"/>
  <c r="J157" i="33"/>
  <c r="M157" i="33"/>
  <c r="J158" i="33"/>
  <c r="M158" i="33"/>
  <c r="J159" i="33"/>
  <c r="M159" i="33"/>
  <c r="J160" i="33"/>
  <c r="M160" i="33"/>
  <c r="J161" i="33"/>
  <c r="M161" i="33"/>
  <c r="J162" i="33"/>
  <c r="M162" i="33"/>
  <c r="J163" i="33"/>
  <c r="M163" i="33"/>
  <c r="J164" i="33"/>
  <c r="M164" i="33"/>
  <c r="J165" i="33"/>
  <c r="M165" i="33"/>
  <c r="J166" i="33"/>
  <c r="M166" i="33"/>
  <c r="J167" i="33"/>
  <c r="M167" i="33"/>
  <c r="J168" i="33"/>
  <c r="M168" i="33"/>
  <c r="J169" i="33"/>
  <c r="M169" i="33"/>
  <c r="J170" i="33"/>
  <c r="M170" i="33"/>
  <c r="J171" i="33"/>
  <c r="M171" i="33"/>
  <c r="J172" i="33"/>
  <c r="M172" i="33"/>
  <c r="J173" i="33"/>
  <c r="M173" i="33"/>
  <c r="J174" i="33"/>
  <c r="M174" i="33"/>
  <c r="J175" i="33"/>
  <c r="M175" i="33"/>
  <c r="J176" i="33"/>
  <c r="M176" i="33"/>
  <c r="J177" i="33"/>
  <c r="M177" i="33"/>
  <c r="J178" i="33"/>
  <c r="M178" i="33"/>
  <c r="J179" i="33"/>
  <c r="M179" i="33"/>
  <c r="J180" i="33"/>
  <c r="M180" i="33"/>
  <c r="J181" i="33"/>
  <c r="M181" i="33"/>
  <c r="J182" i="33"/>
  <c r="M182" i="33"/>
  <c r="J183" i="33"/>
  <c r="M183" i="33"/>
  <c r="J184" i="33"/>
  <c r="M184" i="33"/>
  <c r="J185" i="33"/>
  <c r="M185" i="33"/>
  <c r="J186" i="33"/>
  <c r="M186" i="33"/>
  <c r="J187" i="33"/>
  <c r="M187" i="33"/>
  <c r="J188" i="33"/>
  <c r="M188" i="33"/>
  <c r="J189" i="33"/>
  <c r="M189" i="33"/>
  <c r="J190" i="33"/>
  <c r="M190" i="33"/>
  <c r="J191" i="33"/>
  <c r="M191" i="33"/>
  <c r="J192" i="33"/>
  <c r="M192" i="33"/>
  <c r="J193" i="33"/>
  <c r="M193" i="33"/>
  <c r="J194" i="33"/>
  <c r="M194" i="33"/>
  <c r="J195" i="33"/>
  <c r="M195" i="33"/>
  <c r="J196" i="33"/>
  <c r="M196" i="33"/>
  <c r="J197" i="33"/>
  <c r="M197" i="33"/>
  <c r="J198" i="33"/>
  <c r="M198" i="33"/>
  <c r="J199" i="33"/>
  <c r="M199" i="33"/>
  <c r="J200" i="33"/>
  <c r="M200" i="33"/>
  <c r="J201" i="33"/>
  <c r="M201" i="33"/>
  <c r="J202" i="33"/>
  <c r="M202" i="33"/>
  <c r="J203" i="33"/>
  <c r="M203" i="33"/>
  <c r="J204" i="33"/>
  <c r="M204" i="33"/>
  <c r="J205" i="33"/>
  <c r="M205" i="33"/>
  <c r="J206" i="33"/>
  <c r="M206" i="33"/>
  <c r="J207" i="33"/>
  <c r="M207" i="33"/>
  <c r="J208" i="33"/>
  <c r="M208" i="33"/>
  <c r="J209" i="33"/>
  <c r="M209" i="33"/>
  <c r="J210" i="33"/>
  <c r="M210" i="33"/>
  <c r="J211" i="33"/>
  <c r="M211" i="33"/>
  <c r="J212" i="33"/>
  <c r="M212" i="33"/>
  <c r="J213" i="33"/>
  <c r="M213" i="33"/>
  <c r="J214" i="33"/>
  <c r="M214" i="33"/>
  <c r="J215" i="33"/>
  <c r="M215" i="33"/>
  <c r="J216" i="33"/>
  <c r="M216" i="33"/>
  <c r="J217" i="33"/>
  <c r="M217" i="33"/>
  <c r="J218" i="33"/>
  <c r="M218" i="33"/>
  <c r="J219" i="33"/>
  <c r="M219" i="33"/>
  <c r="J220" i="33"/>
  <c r="M220" i="33"/>
  <c r="J221" i="33"/>
  <c r="M221" i="33"/>
  <c r="J222" i="33"/>
  <c r="M222" i="33"/>
  <c r="J223" i="33"/>
  <c r="M223" i="33"/>
  <c r="J224" i="33"/>
  <c r="M224" i="33"/>
  <c r="J225" i="33"/>
  <c r="M225" i="33"/>
  <c r="J226" i="33"/>
  <c r="M226" i="33"/>
  <c r="J227" i="33"/>
  <c r="M227" i="33"/>
  <c r="J228" i="33"/>
  <c r="M228" i="33"/>
  <c r="J229" i="33"/>
  <c r="M229" i="33"/>
  <c r="J230" i="33"/>
  <c r="M230" i="33"/>
  <c r="J231" i="33"/>
  <c r="M231" i="33"/>
  <c r="J232" i="33"/>
  <c r="M232" i="33"/>
  <c r="J233" i="33"/>
  <c r="M233" i="33"/>
  <c r="J5" i="32" l="1"/>
  <c r="M5" i="32"/>
  <c r="J6" i="32"/>
  <c r="M6" i="32"/>
  <c r="J7" i="32"/>
  <c r="M7" i="32"/>
  <c r="J8" i="32"/>
  <c r="M8" i="32"/>
  <c r="J9" i="32"/>
  <c r="M9" i="32"/>
  <c r="J10" i="32"/>
  <c r="M10" i="32"/>
  <c r="J11" i="32"/>
  <c r="M11" i="32"/>
  <c r="J12" i="32"/>
  <c r="M12" i="32"/>
  <c r="J13" i="32"/>
  <c r="M13" i="32"/>
  <c r="J14" i="32"/>
  <c r="M14" i="32"/>
  <c r="J15" i="32"/>
  <c r="M15" i="32"/>
  <c r="J16" i="32"/>
  <c r="M16" i="32"/>
  <c r="J17" i="32"/>
  <c r="M17" i="32"/>
  <c r="J18" i="32"/>
  <c r="M18" i="32"/>
  <c r="J19" i="32"/>
  <c r="M19" i="32"/>
  <c r="J20" i="32"/>
  <c r="M20" i="32"/>
  <c r="J21" i="32"/>
  <c r="M21" i="32"/>
  <c r="J22" i="32"/>
  <c r="M22" i="32"/>
  <c r="J23" i="32"/>
  <c r="M23" i="32"/>
  <c r="J24" i="32"/>
  <c r="M24" i="32"/>
  <c r="J25" i="32"/>
  <c r="M25" i="32"/>
  <c r="J26" i="32"/>
  <c r="M26" i="32"/>
  <c r="J27" i="32"/>
  <c r="M27" i="32"/>
  <c r="J28" i="32"/>
  <c r="M28" i="32"/>
  <c r="J29" i="32"/>
  <c r="M29" i="32"/>
  <c r="J30" i="32"/>
  <c r="M30" i="32"/>
  <c r="J31" i="32"/>
  <c r="M31" i="32"/>
  <c r="J32" i="32"/>
  <c r="M32" i="32"/>
  <c r="J33" i="32"/>
  <c r="M33" i="32"/>
  <c r="J34" i="32"/>
  <c r="M34" i="32"/>
  <c r="J35" i="32"/>
  <c r="M35" i="32"/>
  <c r="J36" i="32"/>
  <c r="M36" i="32"/>
  <c r="J37" i="32"/>
  <c r="M37" i="32"/>
  <c r="J38" i="32"/>
  <c r="M38" i="32"/>
  <c r="J39" i="32"/>
  <c r="M39" i="32"/>
  <c r="J40" i="32"/>
  <c r="M40" i="32"/>
  <c r="J41" i="32"/>
  <c r="M41" i="32"/>
  <c r="J42" i="32"/>
  <c r="M42" i="32"/>
  <c r="J43" i="32"/>
  <c r="M43" i="32"/>
  <c r="J44" i="32"/>
  <c r="M44" i="32"/>
  <c r="J45" i="32"/>
  <c r="M45" i="32"/>
  <c r="J46" i="32"/>
  <c r="M46" i="32"/>
  <c r="J47" i="32"/>
  <c r="M47" i="32"/>
  <c r="J48" i="32"/>
  <c r="M48" i="32"/>
  <c r="J49" i="32"/>
  <c r="M49" i="32"/>
  <c r="J50" i="32"/>
  <c r="M50" i="32"/>
  <c r="J51" i="32"/>
  <c r="M51" i="32"/>
  <c r="J52" i="32"/>
  <c r="M52" i="32"/>
  <c r="J53" i="32"/>
  <c r="M53" i="32"/>
  <c r="J54" i="32"/>
  <c r="M54" i="32"/>
  <c r="J55" i="32"/>
  <c r="M55" i="32"/>
  <c r="J56" i="32"/>
  <c r="M56" i="32"/>
  <c r="J57" i="32"/>
  <c r="M57" i="32"/>
  <c r="J58" i="32"/>
  <c r="M58" i="32"/>
  <c r="J59" i="32"/>
  <c r="M59" i="32"/>
  <c r="J60" i="32"/>
  <c r="M60" i="32"/>
  <c r="J61" i="32"/>
  <c r="M61" i="32"/>
  <c r="J62" i="32"/>
  <c r="M62" i="32"/>
  <c r="J63" i="32"/>
  <c r="M63" i="32"/>
  <c r="J64" i="32"/>
  <c r="M64" i="32"/>
  <c r="J65" i="32"/>
  <c r="M65" i="32"/>
  <c r="J66" i="32"/>
  <c r="M66" i="32"/>
  <c r="J67" i="32"/>
  <c r="M67" i="32"/>
  <c r="J68" i="32"/>
  <c r="M68" i="32"/>
  <c r="J69" i="32"/>
  <c r="M69" i="32"/>
  <c r="J70" i="32"/>
  <c r="M70" i="32"/>
  <c r="J71" i="32"/>
  <c r="M71" i="32"/>
  <c r="J72" i="32"/>
  <c r="M72" i="32"/>
  <c r="J73" i="32"/>
  <c r="M73" i="32"/>
  <c r="J74" i="32"/>
  <c r="M74" i="32"/>
  <c r="J75" i="32"/>
  <c r="M75" i="32"/>
  <c r="J76" i="32"/>
  <c r="M76" i="32"/>
  <c r="J77" i="32"/>
  <c r="M77" i="32"/>
  <c r="J78" i="32"/>
  <c r="M78" i="32"/>
  <c r="J79" i="32"/>
  <c r="M79" i="32"/>
  <c r="J80" i="32"/>
  <c r="M80" i="32"/>
  <c r="J81" i="32"/>
  <c r="M81" i="32"/>
  <c r="J82" i="32"/>
  <c r="M82" i="32"/>
  <c r="J83" i="32"/>
  <c r="M83" i="32"/>
  <c r="J84" i="32"/>
  <c r="M84" i="32"/>
  <c r="J85" i="32"/>
  <c r="M85" i="32"/>
  <c r="J86" i="32"/>
  <c r="M86" i="32"/>
  <c r="J87" i="32"/>
  <c r="M87" i="32"/>
  <c r="J88" i="32"/>
  <c r="M88" i="32"/>
  <c r="J89" i="32"/>
  <c r="M89" i="32"/>
  <c r="J90" i="32"/>
  <c r="M90" i="32"/>
  <c r="J91" i="32"/>
  <c r="M91" i="32"/>
  <c r="J92" i="32"/>
  <c r="M92" i="32"/>
  <c r="J93" i="32"/>
  <c r="M93" i="32"/>
  <c r="J94" i="32"/>
  <c r="M94" i="32"/>
  <c r="J95" i="32"/>
  <c r="M95" i="32"/>
  <c r="J96" i="32"/>
  <c r="M96" i="32"/>
  <c r="J97" i="32"/>
  <c r="M97" i="32"/>
  <c r="J98" i="32"/>
  <c r="M98" i="32"/>
  <c r="J99" i="32"/>
  <c r="M99" i="32"/>
  <c r="J100" i="32"/>
  <c r="M100" i="32"/>
  <c r="J101" i="32"/>
  <c r="M101" i="32"/>
  <c r="J102" i="32"/>
  <c r="M102" i="32"/>
  <c r="J103" i="32"/>
  <c r="M103" i="32"/>
  <c r="J104" i="32"/>
  <c r="M104" i="32"/>
  <c r="J105" i="32"/>
  <c r="M105" i="32"/>
  <c r="J106" i="32"/>
  <c r="M106" i="32"/>
  <c r="J107" i="32"/>
  <c r="M107" i="32"/>
  <c r="J108" i="32"/>
  <c r="M108" i="32"/>
  <c r="J109" i="32"/>
  <c r="M109" i="32"/>
  <c r="J110" i="32"/>
  <c r="M110" i="32"/>
  <c r="J111" i="32"/>
  <c r="M111" i="32"/>
  <c r="J112" i="32"/>
  <c r="M112" i="32"/>
  <c r="J113" i="32"/>
  <c r="M113" i="32"/>
  <c r="J114" i="32"/>
  <c r="M114" i="32"/>
  <c r="J115" i="32"/>
  <c r="M115" i="32"/>
  <c r="J116" i="32"/>
  <c r="M116" i="32"/>
  <c r="J117" i="32"/>
  <c r="M117" i="32"/>
  <c r="J118" i="32"/>
  <c r="M118" i="32"/>
  <c r="J119" i="32"/>
  <c r="M119" i="32"/>
  <c r="J120" i="32"/>
  <c r="M120" i="32"/>
  <c r="J121" i="32"/>
  <c r="M121" i="32"/>
  <c r="J122" i="32"/>
  <c r="M122" i="32"/>
  <c r="J123" i="32"/>
  <c r="M123" i="32"/>
  <c r="J124" i="32"/>
  <c r="M124" i="32"/>
  <c r="J125" i="32"/>
  <c r="M125" i="32"/>
  <c r="J126" i="32"/>
  <c r="M126" i="32"/>
  <c r="J127" i="32"/>
  <c r="M127" i="32"/>
  <c r="J128" i="32"/>
  <c r="M128" i="32"/>
  <c r="J129" i="32"/>
  <c r="M129" i="32"/>
  <c r="J130" i="32"/>
  <c r="M130" i="32"/>
  <c r="J131" i="32"/>
  <c r="M131" i="32"/>
  <c r="J132" i="32"/>
  <c r="M132" i="32"/>
  <c r="J133" i="32"/>
  <c r="M133" i="32"/>
  <c r="J134" i="32"/>
  <c r="M134" i="32"/>
  <c r="J135" i="32"/>
  <c r="M135" i="32"/>
  <c r="J136" i="32"/>
  <c r="M136" i="32"/>
  <c r="J137" i="32"/>
  <c r="M137" i="32"/>
  <c r="J138" i="32"/>
  <c r="M138" i="32"/>
  <c r="J139" i="32"/>
  <c r="M139" i="32"/>
  <c r="J140" i="32"/>
  <c r="M140" i="32"/>
  <c r="J141" i="32"/>
  <c r="M141" i="32"/>
  <c r="J142" i="32"/>
  <c r="M142" i="32"/>
  <c r="J143" i="32"/>
  <c r="M143" i="32"/>
  <c r="J144" i="32"/>
  <c r="M144" i="32"/>
  <c r="J145" i="32"/>
  <c r="M145" i="32"/>
  <c r="J146" i="32"/>
  <c r="M146" i="32"/>
  <c r="J147" i="32"/>
  <c r="M147" i="32"/>
  <c r="J148" i="32"/>
  <c r="M148" i="32"/>
  <c r="J149" i="32"/>
  <c r="M149" i="32"/>
  <c r="J150" i="32"/>
  <c r="M150" i="32"/>
  <c r="J151" i="32"/>
  <c r="M151" i="32"/>
  <c r="J152" i="32"/>
  <c r="M152" i="32"/>
  <c r="J153" i="32"/>
  <c r="M153" i="32"/>
  <c r="J154" i="32"/>
  <c r="M154" i="32"/>
  <c r="J155" i="32"/>
  <c r="M155" i="32"/>
  <c r="J156" i="32"/>
  <c r="M156" i="32"/>
  <c r="J157" i="32"/>
  <c r="M157" i="32"/>
  <c r="J158" i="32"/>
  <c r="M158" i="32"/>
  <c r="J159" i="32"/>
  <c r="M159" i="32"/>
  <c r="J160" i="32"/>
  <c r="M160" i="32"/>
  <c r="J161" i="32"/>
  <c r="M161" i="32"/>
  <c r="J162" i="32"/>
  <c r="M162" i="32"/>
  <c r="J163" i="32"/>
  <c r="M163" i="32"/>
  <c r="J164" i="32"/>
  <c r="M164" i="32"/>
  <c r="J165" i="32"/>
  <c r="M165" i="32"/>
  <c r="J166" i="32"/>
  <c r="M166" i="32"/>
  <c r="J167" i="32"/>
  <c r="M167" i="32"/>
  <c r="J168" i="32"/>
  <c r="M168" i="32"/>
  <c r="J169" i="32"/>
  <c r="M169" i="32"/>
  <c r="J170" i="32"/>
  <c r="M170" i="32"/>
  <c r="J171" i="32"/>
  <c r="M171" i="32"/>
  <c r="J172" i="32"/>
  <c r="M172" i="32"/>
  <c r="J173" i="32"/>
  <c r="M173" i="32"/>
  <c r="J174" i="32"/>
  <c r="M174" i="32"/>
  <c r="J175" i="32"/>
  <c r="M175" i="32"/>
  <c r="J176" i="32"/>
  <c r="M176" i="32"/>
  <c r="J177" i="32"/>
  <c r="M177" i="32"/>
  <c r="J178" i="32"/>
  <c r="M178" i="32"/>
  <c r="J179" i="32"/>
  <c r="M179" i="32"/>
  <c r="J180" i="32"/>
  <c r="M180" i="32"/>
  <c r="J181" i="32"/>
  <c r="M181" i="32"/>
  <c r="J182" i="32"/>
  <c r="M182" i="32"/>
  <c r="J183" i="32"/>
  <c r="M183" i="32"/>
  <c r="J184" i="32"/>
  <c r="M184" i="32"/>
  <c r="J185" i="32"/>
  <c r="M185" i="32"/>
  <c r="J186" i="32"/>
  <c r="M186" i="32"/>
  <c r="J187" i="32"/>
  <c r="M187" i="32"/>
  <c r="J188" i="32"/>
  <c r="M188" i="32"/>
  <c r="J189" i="32"/>
  <c r="M189" i="32"/>
  <c r="J190" i="32"/>
  <c r="M190" i="32"/>
  <c r="J191" i="32"/>
  <c r="M191" i="32"/>
  <c r="J192" i="32"/>
  <c r="M192" i="32"/>
  <c r="J193" i="32"/>
  <c r="M193" i="32"/>
  <c r="J194" i="32"/>
  <c r="M194" i="32"/>
  <c r="J195" i="32"/>
  <c r="M195" i="32"/>
  <c r="J196" i="32"/>
  <c r="M196" i="32"/>
  <c r="J197" i="32"/>
  <c r="M197" i="32"/>
  <c r="J198" i="32"/>
  <c r="M198" i="32"/>
  <c r="J199" i="32"/>
  <c r="M199" i="32"/>
  <c r="J200" i="32"/>
  <c r="M200" i="32"/>
  <c r="J201" i="32"/>
  <c r="M201" i="32"/>
  <c r="J202" i="32"/>
  <c r="M202" i="32"/>
  <c r="J203" i="32"/>
  <c r="M203" i="32"/>
  <c r="J204" i="32"/>
  <c r="M204" i="32"/>
  <c r="J205" i="32"/>
  <c r="M205" i="32"/>
  <c r="J206" i="32"/>
  <c r="M206" i="32"/>
  <c r="J207" i="32"/>
  <c r="M207" i="32"/>
  <c r="J208" i="32"/>
  <c r="M208" i="32"/>
  <c r="J209" i="32"/>
  <c r="M209" i="32"/>
  <c r="J210" i="32"/>
  <c r="M210" i="32"/>
  <c r="J211" i="32"/>
  <c r="M211" i="32"/>
  <c r="J212" i="32"/>
  <c r="M212" i="32"/>
  <c r="J213" i="32"/>
  <c r="M213" i="32"/>
  <c r="J214" i="32"/>
  <c r="M214" i="32"/>
  <c r="J215" i="32"/>
  <c r="M215" i="32"/>
  <c r="J216" i="32"/>
  <c r="M216" i="32"/>
  <c r="J217" i="32"/>
  <c r="M217" i="32"/>
  <c r="J218" i="32"/>
  <c r="M218" i="32"/>
  <c r="J219" i="32"/>
  <c r="M219" i="32"/>
  <c r="J220" i="32"/>
  <c r="M220" i="32"/>
  <c r="J221" i="32"/>
  <c r="M221" i="32"/>
  <c r="J222" i="32"/>
  <c r="M222" i="32"/>
  <c r="J223" i="32"/>
  <c r="M223" i="32"/>
  <c r="J224" i="32"/>
  <c r="M224" i="32"/>
  <c r="J225" i="32"/>
  <c r="M225" i="32"/>
  <c r="J226" i="32"/>
  <c r="M226" i="32"/>
  <c r="J227" i="32"/>
  <c r="M227" i="32"/>
  <c r="J228" i="32"/>
  <c r="M228" i="32"/>
  <c r="J229" i="32"/>
  <c r="M229" i="32"/>
  <c r="J230" i="32"/>
  <c r="M230" i="32"/>
  <c r="J231" i="32"/>
  <c r="M231" i="32"/>
  <c r="J232" i="32"/>
  <c r="M232" i="32"/>
  <c r="J233" i="32"/>
  <c r="M233" i="32"/>
  <c r="J234" i="32"/>
  <c r="M234" i="32"/>
  <c r="J235" i="32"/>
  <c r="M235" i="32"/>
  <c r="J236" i="32"/>
  <c r="M236" i="32"/>
  <c r="J237" i="32"/>
  <c r="M237" i="32"/>
  <c r="J238" i="32"/>
  <c r="M238" i="32"/>
  <c r="J239" i="32"/>
  <c r="M239" i="32"/>
  <c r="J240" i="32"/>
  <c r="M240" i="32"/>
  <c r="J241" i="32"/>
  <c r="M241" i="32"/>
  <c r="J242" i="32"/>
  <c r="M242" i="32"/>
  <c r="J243" i="32"/>
  <c r="M243" i="32"/>
  <c r="J244" i="32"/>
  <c r="M244" i="32"/>
  <c r="J245" i="32"/>
  <c r="M245" i="32"/>
  <c r="J246" i="32"/>
  <c r="M246" i="32"/>
  <c r="J247" i="32"/>
  <c r="M247" i="32"/>
  <c r="J248" i="32"/>
  <c r="M248" i="32"/>
  <c r="J249" i="32"/>
  <c r="M249" i="32"/>
  <c r="J250" i="32"/>
  <c r="M250" i="32"/>
  <c r="J251" i="32"/>
  <c r="M251" i="32"/>
  <c r="J252" i="32"/>
  <c r="M252" i="32"/>
  <c r="J253" i="32"/>
  <c r="M253" i="32"/>
  <c r="J254" i="32"/>
  <c r="M254" i="32"/>
  <c r="J255" i="32"/>
  <c r="M255" i="32"/>
  <c r="J256" i="32"/>
  <c r="M256" i="32"/>
  <c r="J257" i="32"/>
  <c r="M257" i="32"/>
  <c r="J258" i="32"/>
  <c r="M258" i="32"/>
  <c r="J259" i="32"/>
  <c r="M259" i="32"/>
  <c r="J260" i="32"/>
  <c r="M260" i="32"/>
  <c r="J261" i="32"/>
  <c r="M261" i="32"/>
  <c r="J262" i="32"/>
  <c r="M262" i="32"/>
  <c r="J263" i="32"/>
  <c r="M263" i="32"/>
  <c r="J264" i="32"/>
  <c r="M264" i="32"/>
  <c r="J265" i="32"/>
  <c r="M265" i="32"/>
  <c r="J266" i="32"/>
  <c r="M266" i="32"/>
  <c r="J267" i="32"/>
  <c r="M267" i="32"/>
  <c r="J268" i="32"/>
  <c r="M268" i="32"/>
  <c r="J269" i="32"/>
  <c r="M269" i="32"/>
  <c r="J270" i="32"/>
  <c r="M270" i="32"/>
  <c r="J271" i="32"/>
  <c r="M271" i="32"/>
  <c r="J272" i="32"/>
  <c r="M272" i="32"/>
  <c r="J273" i="32"/>
  <c r="M273" i="32"/>
  <c r="J274" i="32"/>
  <c r="M274" i="32"/>
  <c r="J275" i="32"/>
  <c r="M275" i="32"/>
  <c r="J276" i="32"/>
  <c r="M276" i="32"/>
  <c r="J277" i="32"/>
  <c r="M277" i="32"/>
  <c r="J278" i="32"/>
  <c r="M278" i="32"/>
  <c r="J279" i="32"/>
  <c r="M279" i="32"/>
  <c r="J280" i="32"/>
  <c r="M280" i="32"/>
  <c r="J281" i="32"/>
  <c r="M281" i="32"/>
  <c r="J282" i="32"/>
  <c r="M282" i="32"/>
  <c r="J283" i="32"/>
  <c r="M283" i="32"/>
  <c r="J284" i="32"/>
  <c r="M284" i="32"/>
  <c r="J285" i="32"/>
  <c r="M285" i="32"/>
  <c r="J286" i="32"/>
  <c r="M286" i="32"/>
  <c r="J287" i="32"/>
  <c r="M287" i="32"/>
  <c r="J288" i="32"/>
  <c r="M288" i="32"/>
  <c r="J289" i="32"/>
  <c r="M289" i="32"/>
  <c r="J290" i="32"/>
  <c r="M290" i="32"/>
  <c r="J291" i="32"/>
  <c r="M291" i="32"/>
  <c r="J292" i="32"/>
  <c r="M292" i="32"/>
  <c r="J293" i="32"/>
  <c r="M293" i="32"/>
  <c r="J294" i="32"/>
  <c r="M294" i="32"/>
  <c r="J295" i="32"/>
  <c r="M295" i="32"/>
  <c r="J296" i="32"/>
  <c r="M296" i="32"/>
  <c r="J297" i="32"/>
  <c r="M297" i="32"/>
  <c r="J298" i="32"/>
  <c r="M298" i="32"/>
  <c r="J299" i="32"/>
  <c r="M299" i="32"/>
  <c r="J300" i="32"/>
  <c r="M300" i="32"/>
  <c r="J301" i="32"/>
  <c r="M301" i="32"/>
  <c r="J302" i="32"/>
  <c r="M302" i="32"/>
  <c r="J303" i="32"/>
  <c r="M303" i="32"/>
  <c r="J304" i="32"/>
  <c r="M304" i="32"/>
  <c r="J305" i="32"/>
  <c r="M305" i="32"/>
  <c r="J306" i="32"/>
  <c r="M306" i="32"/>
  <c r="J307" i="32"/>
  <c r="M307" i="32"/>
  <c r="J308" i="32"/>
  <c r="M308" i="32"/>
  <c r="J309" i="32"/>
  <c r="M309" i="32"/>
  <c r="J310" i="32"/>
  <c r="M310" i="32"/>
  <c r="J311" i="32"/>
  <c r="M311" i="32"/>
  <c r="J312" i="32"/>
  <c r="M312" i="32"/>
  <c r="J313" i="32"/>
  <c r="M313" i="32"/>
  <c r="J314" i="32"/>
  <c r="M314" i="32"/>
  <c r="J315" i="32"/>
  <c r="M315" i="32"/>
  <c r="J316" i="32"/>
  <c r="M316" i="32"/>
  <c r="J317" i="32"/>
  <c r="M317" i="32"/>
  <c r="J318" i="32"/>
  <c r="M318" i="32"/>
  <c r="J319" i="32"/>
  <c r="M319" i="32"/>
  <c r="J320" i="32"/>
  <c r="M320" i="32"/>
  <c r="J321" i="32"/>
  <c r="M321" i="32"/>
  <c r="J322" i="32"/>
  <c r="M322" i="32"/>
  <c r="J323" i="32"/>
  <c r="M323" i="32"/>
  <c r="J324" i="32"/>
  <c r="M324" i="32"/>
  <c r="J325" i="32"/>
  <c r="M325" i="32"/>
  <c r="J326" i="32"/>
  <c r="M326" i="32"/>
  <c r="J327" i="32"/>
  <c r="M327" i="32"/>
  <c r="J328" i="32"/>
  <c r="M328" i="32"/>
  <c r="J329" i="32"/>
  <c r="M329" i="32"/>
  <c r="J330" i="32"/>
  <c r="M330" i="32"/>
  <c r="J331" i="32"/>
  <c r="M331" i="32"/>
  <c r="J332" i="32"/>
  <c r="M332" i="32"/>
  <c r="J333" i="32"/>
  <c r="M333" i="32"/>
  <c r="J334" i="32"/>
  <c r="M334" i="32"/>
  <c r="J335" i="32"/>
  <c r="M335" i="32"/>
  <c r="J336" i="32"/>
  <c r="M336" i="32"/>
  <c r="J337" i="32"/>
  <c r="M337" i="32"/>
  <c r="J338" i="32"/>
  <c r="M338" i="32"/>
  <c r="J339" i="32"/>
  <c r="M339" i="32"/>
  <c r="J340" i="32"/>
  <c r="M340" i="32"/>
  <c r="J341" i="32"/>
  <c r="M341" i="32"/>
  <c r="J342" i="32"/>
  <c r="M342" i="32"/>
  <c r="J343" i="32"/>
  <c r="M343" i="32"/>
  <c r="J344" i="32"/>
  <c r="M344" i="32"/>
  <c r="J345" i="32"/>
  <c r="M345" i="32"/>
  <c r="J346" i="32"/>
  <c r="M346" i="32"/>
  <c r="J347" i="32"/>
  <c r="M347" i="32"/>
  <c r="J348" i="32"/>
  <c r="M348" i="32"/>
  <c r="J349" i="32"/>
  <c r="M349" i="32"/>
  <c r="J350" i="32"/>
  <c r="M350" i="32"/>
  <c r="J351" i="32"/>
  <c r="M351" i="32"/>
  <c r="J352" i="32"/>
  <c r="M352" i="32"/>
  <c r="J353" i="32"/>
  <c r="M353" i="32"/>
  <c r="J354" i="32"/>
  <c r="M354" i="32"/>
  <c r="J355" i="32"/>
  <c r="M355" i="32"/>
  <c r="J356" i="32"/>
  <c r="M356" i="32"/>
  <c r="J357" i="32"/>
  <c r="M357" i="32"/>
  <c r="J358" i="32"/>
  <c r="M358" i="32"/>
  <c r="J359" i="32"/>
  <c r="M359" i="32"/>
  <c r="J360" i="32"/>
  <c r="M360" i="32"/>
  <c r="J361" i="32"/>
  <c r="M361" i="32"/>
  <c r="J362" i="32"/>
  <c r="M362" i="32"/>
  <c r="J363" i="32"/>
  <c r="M363" i="32"/>
  <c r="J364" i="32"/>
  <c r="M364" i="32"/>
  <c r="J365" i="32"/>
  <c r="M365" i="32"/>
  <c r="J366" i="32"/>
  <c r="M366" i="32"/>
  <c r="J367" i="32"/>
  <c r="M367" i="32"/>
  <c r="J368" i="32"/>
  <c r="M368" i="32"/>
  <c r="J369" i="32"/>
  <c r="M369" i="32"/>
  <c r="J370" i="32"/>
  <c r="M370" i="32"/>
  <c r="J371" i="32"/>
  <c r="M371" i="32"/>
  <c r="J372" i="32"/>
  <c r="M372" i="32"/>
  <c r="J373" i="32"/>
  <c r="M373" i="32"/>
  <c r="J374" i="32"/>
  <c r="M374" i="32"/>
  <c r="J375" i="32"/>
  <c r="M375" i="32"/>
  <c r="J376" i="32"/>
  <c r="M376" i="32"/>
  <c r="J377" i="32"/>
  <c r="M377" i="32"/>
  <c r="J378" i="32"/>
  <c r="M378" i="32"/>
  <c r="J379" i="32"/>
  <c r="M379" i="32"/>
  <c r="J380" i="32"/>
  <c r="M380" i="32"/>
  <c r="J381" i="32"/>
  <c r="M381" i="32"/>
  <c r="J382" i="32"/>
  <c r="M382" i="32"/>
  <c r="J383" i="32"/>
  <c r="M383" i="32"/>
  <c r="J384" i="32"/>
  <c r="M384" i="32"/>
  <c r="J385" i="32"/>
  <c r="M385" i="32"/>
  <c r="J386" i="32"/>
  <c r="M386" i="32"/>
  <c r="J387" i="32"/>
  <c r="M387" i="32"/>
  <c r="J388" i="32"/>
  <c r="M388" i="32"/>
  <c r="J389" i="32"/>
  <c r="M389" i="32"/>
  <c r="J390" i="32"/>
  <c r="M390" i="32"/>
  <c r="J391" i="32"/>
  <c r="M391" i="32"/>
  <c r="J392" i="32"/>
  <c r="M392" i="32"/>
  <c r="J393" i="32"/>
  <c r="M393" i="32"/>
  <c r="J394" i="32"/>
  <c r="M394" i="32"/>
  <c r="J395" i="32"/>
  <c r="M395" i="32"/>
  <c r="J396" i="32"/>
  <c r="M396" i="32"/>
  <c r="J397" i="32"/>
  <c r="M397" i="32"/>
  <c r="J398" i="32"/>
  <c r="M398" i="32"/>
  <c r="J399" i="32"/>
  <c r="M399" i="32"/>
  <c r="J400" i="32"/>
  <c r="M400" i="32"/>
  <c r="J401" i="32"/>
  <c r="M401" i="32"/>
  <c r="J402" i="32"/>
  <c r="M402" i="32"/>
  <c r="J403" i="32"/>
  <c r="M403" i="32"/>
  <c r="J404" i="32"/>
  <c r="M404" i="32"/>
  <c r="J405" i="32"/>
  <c r="M405" i="32"/>
  <c r="J406" i="32"/>
  <c r="M406" i="32"/>
  <c r="J407" i="32"/>
  <c r="M407" i="32"/>
  <c r="J408" i="32"/>
  <c r="M408" i="32"/>
  <c r="J409" i="32"/>
  <c r="M409" i="32"/>
  <c r="J410" i="32"/>
  <c r="M410" i="32"/>
  <c r="J411" i="32"/>
  <c r="M411" i="32"/>
  <c r="J412" i="32"/>
  <c r="M412" i="32"/>
  <c r="J413" i="32"/>
  <c r="M413" i="32"/>
  <c r="J414" i="32"/>
  <c r="M414" i="32"/>
  <c r="J415" i="32"/>
  <c r="M415" i="32"/>
  <c r="J416" i="32"/>
  <c r="M416" i="32"/>
  <c r="J417" i="32"/>
  <c r="M417" i="32"/>
  <c r="J418" i="32"/>
  <c r="M418" i="32"/>
  <c r="J419" i="32"/>
  <c r="M419" i="32"/>
  <c r="J420" i="32"/>
  <c r="M420" i="32"/>
  <c r="J421" i="32"/>
  <c r="M421" i="32"/>
  <c r="J422" i="32"/>
  <c r="M422" i="32"/>
  <c r="J423" i="32"/>
  <c r="M423" i="32"/>
  <c r="J424" i="32"/>
  <c r="M424" i="32"/>
  <c r="J425" i="32"/>
  <c r="M425" i="32"/>
  <c r="J426" i="32"/>
  <c r="M426" i="32"/>
  <c r="J427" i="32"/>
  <c r="M427" i="32"/>
  <c r="J428" i="32"/>
  <c r="M428" i="32"/>
  <c r="J429" i="32"/>
  <c r="M429" i="32"/>
  <c r="J430" i="32"/>
  <c r="M430" i="32"/>
  <c r="J431" i="32"/>
  <c r="M431" i="32"/>
  <c r="J432" i="32"/>
  <c r="M432" i="32"/>
  <c r="J433" i="32"/>
  <c r="M433" i="32"/>
  <c r="J434" i="32"/>
  <c r="M434" i="32"/>
  <c r="J435" i="32"/>
  <c r="M435" i="32"/>
  <c r="J436" i="32"/>
  <c r="M436" i="32"/>
  <c r="J437" i="32"/>
  <c r="M437" i="32"/>
  <c r="J438" i="32"/>
  <c r="M438" i="32"/>
  <c r="J439" i="32"/>
  <c r="M439" i="32"/>
  <c r="J440" i="32"/>
  <c r="M440" i="32"/>
  <c r="J441" i="32"/>
  <c r="M441" i="32"/>
  <c r="J442" i="32"/>
  <c r="M442" i="32"/>
  <c r="J443" i="32"/>
  <c r="M443" i="32"/>
  <c r="J444" i="32"/>
  <c r="M444" i="32"/>
  <c r="J445" i="32"/>
  <c r="M445" i="32"/>
  <c r="J446" i="32"/>
  <c r="M446" i="32"/>
  <c r="J447" i="32"/>
  <c r="M447" i="32"/>
  <c r="J448" i="32"/>
  <c r="M448" i="32"/>
  <c r="J449" i="32"/>
  <c r="M449" i="32"/>
  <c r="J450" i="32"/>
  <c r="M450" i="32"/>
  <c r="J451" i="32"/>
  <c r="M451" i="32"/>
  <c r="J452" i="32"/>
  <c r="M452" i="32"/>
  <c r="J453" i="32"/>
  <c r="M453" i="32"/>
  <c r="J454" i="32"/>
  <c r="M454" i="32"/>
  <c r="J455" i="32"/>
  <c r="M455" i="32"/>
  <c r="J456" i="32"/>
  <c r="M456" i="32"/>
  <c r="J457" i="32"/>
  <c r="M457" i="32"/>
  <c r="J458" i="32"/>
  <c r="M458" i="32"/>
  <c r="J459" i="32"/>
  <c r="M459" i="32"/>
  <c r="J460" i="32"/>
  <c r="M460" i="32"/>
  <c r="J461" i="32"/>
  <c r="M461" i="32"/>
  <c r="J5" i="31"/>
  <c r="M5" i="31"/>
  <c r="J6" i="31"/>
  <c r="M6" i="31"/>
  <c r="J7" i="31"/>
  <c r="M7" i="31"/>
  <c r="J8" i="31"/>
  <c r="M8" i="31"/>
  <c r="J9" i="31"/>
  <c r="M9" i="31"/>
  <c r="J10" i="31"/>
  <c r="M10" i="31"/>
  <c r="J11" i="31"/>
  <c r="M11" i="31"/>
  <c r="J12" i="31"/>
  <c r="M12" i="31"/>
  <c r="J13" i="31"/>
  <c r="M13" i="31"/>
  <c r="J14" i="31"/>
  <c r="M14" i="31"/>
  <c r="J15" i="31"/>
  <c r="M15" i="31"/>
  <c r="J16" i="31"/>
  <c r="M16" i="31"/>
  <c r="J17" i="31"/>
  <c r="M17" i="31"/>
  <c r="J18" i="31"/>
  <c r="M18" i="31"/>
  <c r="J19" i="31"/>
  <c r="M19" i="31"/>
  <c r="J20" i="31"/>
  <c r="M20" i="31"/>
  <c r="J21" i="31"/>
  <c r="M21" i="31"/>
  <c r="J22" i="31"/>
  <c r="M22" i="31"/>
  <c r="J23" i="31"/>
  <c r="M23" i="31"/>
  <c r="J24" i="31"/>
  <c r="M24" i="31"/>
  <c r="J25" i="31"/>
  <c r="M25" i="31"/>
  <c r="J26" i="31"/>
  <c r="M26" i="31"/>
  <c r="J27" i="31"/>
  <c r="M27" i="31"/>
  <c r="J28" i="31"/>
  <c r="M28" i="31"/>
  <c r="J29" i="31"/>
  <c r="M29" i="31"/>
  <c r="J30" i="31"/>
  <c r="M30" i="31"/>
  <c r="J31" i="31"/>
  <c r="M31" i="31"/>
  <c r="J32" i="31"/>
  <c r="M32" i="31"/>
  <c r="J33" i="31"/>
  <c r="M33" i="31"/>
  <c r="J34" i="31"/>
  <c r="M34" i="31"/>
  <c r="J35" i="31"/>
  <c r="M35" i="31"/>
  <c r="J36" i="31"/>
  <c r="M36" i="31"/>
  <c r="J37" i="31"/>
  <c r="M37" i="31"/>
  <c r="J38" i="31"/>
  <c r="M38" i="31"/>
  <c r="J39" i="31"/>
  <c r="M39" i="31"/>
  <c r="J40" i="31"/>
  <c r="M40" i="31"/>
  <c r="J41" i="31"/>
  <c r="M41" i="31"/>
  <c r="J42" i="31"/>
  <c r="M42" i="31"/>
  <c r="J43" i="31"/>
  <c r="M43" i="31"/>
  <c r="J44" i="31"/>
  <c r="M44" i="31"/>
  <c r="J45" i="31"/>
  <c r="M45" i="31"/>
  <c r="J46" i="31"/>
  <c r="M46" i="31"/>
  <c r="J47" i="31"/>
  <c r="M47" i="31"/>
  <c r="J48" i="31"/>
  <c r="M48" i="31"/>
  <c r="J49" i="31"/>
  <c r="M49" i="31"/>
  <c r="J50" i="31"/>
  <c r="M50" i="31"/>
  <c r="J51" i="31"/>
  <c r="M51" i="31"/>
  <c r="J52" i="31"/>
  <c r="M52" i="31"/>
  <c r="J53" i="31"/>
  <c r="M53" i="31"/>
  <c r="J54" i="31"/>
  <c r="M54" i="31"/>
  <c r="J55" i="31"/>
  <c r="M55" i="31"/>
  <c r="J56" i="31"/>
  <c r="M56" i="31"/>
  <c r="J57" i="31"/>
  <c r="M57" i="31"/>
  <c r="J58" i="31"/>
  <c r="M58" i="31"/>
  <c r="J59" i="31"/>
  <c r="M59" i="31"/>
  <c r="J60" i="31"/>
  <c r="M60" i="31"/>
  <c r="J61" i="31"/>
  <c r="M61" i="31"/>
  <c r="J62" i="31"/>
  <c r="M62" i="31"/>
  <c r="J63" i="31"/>
  <c r="M63" i="31"/>
  <c r="J64" i="31"/>
  <c r="M64" i="31"/>
  <c r="J65" i="31"/>
  <c r="M65" i="31"/>
  <c r="J66" i="31"/>
  <c r="M66" i="31"/>
  <c r="J67" i="31"/>
  <c r="M67" i="31"/>
  <c r="J68" i="31"/>
  <c r="M68" i="31"/>
  <c r="J69" i="31"/>
  <c r="M69" i="31"/>
  <c r="J70" i="31"/>
  <c r="M70" i="31"/>
  <c r="J71" i="31"/>
  <c r="M71" i="31"/>
  <c r="J72" i="31"/>
  <c r="M72" i="31"/>
  <c r="J73" i="31"/>
  <c r="M73" i="31"/>
  <c r="J74" i="31"/>
  <c r="M74" i="31"/>
  <c r="J75" i="31"/>
  <c r="M75" i="31"/>
  <c r="J76" i="31"/>
  <c r="M76" i="31"/>
  <c r="J77" i="31"/>
  <c r="M77" i="31"/>
  <c r="J78" i="31"/>
  <c r="M78" i="31"/>
  <c r="J79" i="31"/>
  <c r="M79" i="31"/>
  <c r="J80" i="31"/>
  <c r="M80" i="31"/>
  <c r="J81" i="31"/>
  <c r="M81" i="31"/>
  <c r="J82" i="31"/>
  <c r="M82" i="31"/>
  <c r="J83" i="31"/>
  <c r="M83" i="31"/>
  <c r="J84" i="31"/>
  <c r="M84" i="31"/>
  <c r="J85" i="31"/>
  <c r="M85" i="31"/>
  <c r="J86" i="31"/>
  <c r="M86" i="31"/>
  <c r="J87" i="31"/>
  <c r="M87" i="31"/>
  <c r="J88" i="31"/>
  <c r="M88" i="31"/>
  <c r="J89" i="31"/>
  <c r="M89" i="31"/>
  <c r="J90" i="31"/>
  <c r="M90" i="31"/>
  <c r="J91" i="31"/>
  <c r="M91" i="31"/>
  <c r="J92" i="31"/>
  <c r="M92" i="31"/>
  <c r="J93" i="31"/>
  <c r="M93" i="31"/>
  <c r="J94" i="31"/>
  <c r="M94" i="31"/>
  <c r="J95" i="31"/>
  <c r="M95" i="31"/>
  <c r="J96" i="31"/>
  <c r="M96" i="31"/>
  <c r="J97" i="31"/>
  <c r="M97" i="31"/>
  <c r="J98" i="31"/>
  <c r="M98" i="31"/>
  <c r="J99" i="31"/>
  <c r="M99" i="31"/>
  <c r="J100" i="31"/>
  <c r="M100" i="31"/>
  <c r="J101" i="31"/>
  <c r="M101" i="31"/>
  <c r="J102" i="31"/>
  <c r="M102" i="31"/>
  <c r="J103" i="31"/>
  <c r="M103" i="31"/>
  <c r="J104" i="31"/>
  <c r="M104" i="31"/>
  <c r="J105" i="31"/>
  <c r="M105" i="31"/>
  <c r="J106" i="31"/>
  <c r="M106" i="31"/>
  <c r="J107" i="31"/>
  <c r="M107" i="31"/>
  <c r="J108" i="31"/>
  <c r="M108" i="31"/>
  <c r="J109" i="31"/>
  <c r="M109" i="31"/>
  <c r="J110" i="31"/>
  <c r="M110" i="31"/>
  <c r="J111" i="31"/>
  <c r="M111" i="31"/>
  <c r="J112" i="31"/>
  <c r="M112" i="31"/>
  <c r="J113" i="31"/>
  <c r="M113" i="31"/>
  <c r="J114" i="31"/>
  <c r="M114" i="31"/>
  <c r="J115" i="31"/>
  <c r="M115" i="31"/>
  <c r="J116" i="31"/>
  <c r="M116" i="31"/>
  <c r="J117" i="31"/>
  <c r="M117" i="31"/>
  <c r="J118" i="31"/>
  <c r="M118" i="31"/>
  <c r="J119" i="31"/>
  <c r="M119" i="31"/>
  <c r="J120" i="31"/>
  <c r="M120" i="31"/>
  <c r="J121" i="31"/>
  <c r="M121" i="31"/>
  <c r="J122" i="31"/>
  <c r="M122" i="31"/>
  <c r="J123" i="31"/>
  <c r="M123" i="31"/>
  <c r="J124" i="31"/>
  <c r="M124" i="31"/>
  <c r="J125" i="31"/>
  <c r="M125" i="31"/>
  <c r="J126" i="31"/>
  <c r="M126" i="31"/>
  <c r="J127" i="31"/>
  <c r="M127" i="31"/>
  <c r="J128" i="31"/>
  <c r="M128" i="31"/>
  <c r="J129" i="31"/>
  <c r="M129" i="31"/>
  <c r="J130" i="31"/>
  <c r="M130" i="31"/>
  <c r="J131" i="31"/>
  <c r="M131" i="31"/>
  <c r="J132" i="31"/>
  <c r="M132" i="31"/>
  <c r="J133" i="31"/>
  <c r="M133" i="31"/>
  <c r="J134" i="31"/>
  <c r="M134" i="31"/>
  <c r="J135" i="31"/>
  <c r="M135" i="31"/>
  <c r="J136" i="31"/>
  <c r="M136" i="31"/>
  <c r="J137" i="31"/>
  <c r="M137" i="31"/>
  <c r="J138" i="31"/>
  <c r="M138" i="31"/>
  <c r="J139" i="31"/>
  <c r="M139" i="31"/>
  <c r="J140" i="31"/>
  <c r="M140" i="31"/>
  <c r="J141" i="31"/>
  <c r="M141" i="31"/>
  <c r="J142" i="31"/>
  <c r="M142" i="31"/>
  <c r="J143" i="31"/>
  <c r="M143" i="31"/>
  <c r="J144" i="31"/>
  <c r="M144" i="31"/>
  <c r="J145" i="31"/>
  <c r="M145" i="31"/>
  <c r="J146" i="31"/>
  <c r="M146" i="31"/>
  <c r="J147" i="31"/>
  <c r="M147" i="31"/>
  <c r="J148" i="31"/>
  <c r="M148" i="31"/>
  <c r="J149" i="31"/>
  <c r="M149" i="31"/>
  <c r="J150" i="31"/>
  <c r="M150" i="31"/>
  <c r="J151" i="31"/>
  <c r="M151" i="31"/>
  <c r="J152" i="31"/>
  <c r="M152" i="31"/>
  <c r="J153" i="31"/>
  <c r="M153" i="31"/>
  <c r="J154" i="31"/>
  <c r="M154" i="31"/>
  <c r="J155" i="31"/>
  <c r="M155" i="31"/>
  <c r="J156" i="31"/>
  <c r="M156" i="31"/>
  <c r="J157" i="31"/>
  <c r="M157" i="31"/>
  <c r="J158" i="31"/>
  <c r="M158" i="31"/>
  <c r="J159" i="31"/>
  <c r="M159" i="31"/>
  <c r="J160" i="31"/>
  <c r="M160" i="31"/>
  <c r="J161" i="31"/>
  <c r="M161" i="31"/>
  <c r="J162" i="31"/>
  <c r="M162" i="31"/>
  <c r="J163" i="31"/>
  <c r="M163" i="31"/>
  <c r="J164" i="31"/>
  <c r="M164" i="31"/>
  <c r="J165" i="31"/>
  <c r="M165" i="31"/>
  <c r="J166" i="31"/>
  <c r="M166" i="31"/>
  <c r="J167" i="31"/>
  <c r="M167" i="31"/>
  <c r="J168" i="31"/>
  <c r="M168" i="31"/>
  <c r="J169" i="31"/>
  <c r="M169" i="31"/>
  <c r="J170" i="31"/>
  <c r="M170" i="31"/>
  <c r="J171" i="31"/>
  <c r="M171" i="31"/>
  <c r="J172" i="31"/>
  <c r="M172" i="31"/>
  <c r="J173" i="31"/>
  <c r="M173" i="31"/>
  <c r="J174" i="31"/>
  <c r="M174" i="31"/>
  <c r="J175" i="31"/>
  <c r="M175" i="31"/>
  <c r="J176" i="31"/>
  <c r="M176" i="31"/>
  <c r="J177" i="31"/>
  <c r="M177" i="31"/>
  <c r="J178" i="31"/>
  <c r="M178" i="31"/>
  <c r="J179" i="31"/>
  <c r="M179" i="31"/>
  <c r="J180" i="31"/>
  <c r="M180" i="31"/>
  <c r="J181" i="31"/>
  <c r="M181" i="31"/>
  <c r="J182" i="31"/>
  <c r="M182" i="31"/>
  <c r="J183" i="31"/>
  <c r="M183" i="31"/>
  <c r="J184" i="31"/>
  <c r="M184" i="31"/>
  <c r="J185" i="31"/>
  <c r="M185" i="31"/>
  <c r="J186" i="31"/>
  <c r="M186" i="31"/>
  <c r="J187" i="31"/>
  <c r="M187" i="31"/>
  <c r="J188" i="31"/>
  <c r="M188" i="31"/>
  <c r="J189" i="31"/>
  <c r="M189" i="31"/>
  <c r="J190" i="31"/>
  <c r="M190" i="31"/>
  <c r="J191" i="31"/>
  <c r="M191" i="31"/>
  <c r="J192" i="31"/>
  <c r="M192" i="31"/>
  <c r="J193" i="31"/>
  <c r="M193" i="31"/>
  <c r="J194" i="31"/>
  <c r="M194" i="31"/>
  <c r="J195" i="31"/>
  <c r="M195" i="31"/>
  <c r="J196" i="31"/>
  <c r="M196" i="31"/>
  <c r="J197" i="31"/>
  <c r="M197" i="31"/>
  <c r="J198" i="31"/>
  <c r="M198" i="31"/>
  <c r="J199" i="31"/>
  <c r="M199" i="31"/>
  <c r="J200" i="31"/>
  <c r="M200" i="31"/>
  <c r="J201" i="31"/>
  <c r="M201" i="31"/>
  <c r="J202" i="31"/>
  <c r="M202" i="31"/>
  <c r="J203" i="31"/>
  <c r="M203" i="31"/>
  <c r="J204" i="31"/>
  <c r="M204" i="31"/>
  <c r="J205" i="31"/>
  <c r="M205" i="31"/>
  <c r="J206" i="31"/>
  <c r="M206" i="31"/>
  <c r="J207" i="31"/>
  <c r="M207" i="31"/>
  <c r="J208" i="31"/>
  <c r="M208" i="31"/>
  <c r="J209" i="31"/>
  <c r="M209" i="31"/>
  <c r="J210" i="31"/>
  <c r="M210" i="31"/>
  <c r="J211" i="31"/>
  <c r="M211" i="31"/>
  <c r="J212" i="31"/>
  <c r="M212" i="31"/>
  <c r="J213" i="31"/>
  <c r="M213" i="31"/>
  <c r="J214" i="31"/>
  <c r="M214" i="31"/>
  <c r="J215" i="31"/>
  <c r="M215" i="31"/>
  <c r="J216" i="31"/>
  <c r="M216" i="31"/>
  <c r="J217" i="31"/>
  <c r="M217" i="31"/>
  <c r="J218" i="31"/>
  <c r="M218" i="31"/>
  <c r="J219" i="31"/>
  <c r="M219" i="31"/>
  <c r="J220" i="31"/>
  <c r="M220" i="31"/>
  <c r="J221" i="31"/>
  <c r="M221" i="31"/>
  <c r="J222" i="31"/>
  <c r="M222" i="31"/>
  <c r="J223" i="31"/>
  <c r="M223" i="31"/>
  <c r="J224" i="31"/>
  <c r="M224" i="31"/>
  <c r="J225" i="31"/>
  <c r="M225" i="31"/>
  <c r="J226" i="31"/>
  <c r="M226" i="31"/>
  <c r="J227" i="31"/>
  <c r="M227" i="31"/>
  <c r="J228" i="31"/>
  <c r="M228" i="31"/>
  <c r="J229" i="31"/>
  <c r="M229" i="31"/>
  <c r="J230" i="31"/>
  <c r="M230" i="31"/>
  <c r="J231" i="31"/>
  <c r="M231" i="31"/>
  <c r="J232" i="31"/>
  <c r="M232" i="31"/>
  <c r="J233" i="31"/>
  <c r="M233" i="31"/>
  <c r="J234" i="31"/>
  <c r="M234" i="31"/>
  <c r="J235" i="31"/>
  <c r="M235" i="31"/>
  <c r="J236" i="31"/>
  <c r="M236" i="31"/>
  <c r="J237" i="31"/>
  <c r="M237" i="31"/>
  <c r="J238" i="31"/>
  <c r="M238" i="31"/>
  <c r="J239" i="31"/>
  <c r="M239" i="31"/>
  <c r="J240" i="31"/>
  <c r="M240" i="31"/>
  <c r="J241" i="31"/>
  <c r="M241" i="31"/>
  <c r="J242" i="31"/>
  <c r="M242" i="31"/>
  <c r="J243" i="31"/>
  <c r="M243" i="31"/>
  <c r="J244" i="31"/>
  <c r="M244" i="31"/>
  <c r="J245" i="31"/>
  <c r="M245" i="31"/>
  <c r="J246" i="31"/>
  <c r="M246" i="31"/>
  <c r="J247" i="31"/>
  <c r="M247" i="31"/>
  <c r="J248" i="31"/>
  <c r="M248" i="31"/>
  <c r="J249" i="31"/>
  <c r="M249" i="31"/>
  <c r="J250" i="31"/>
  <c r="M250" i="31"/>
  <c r="J251" i="31"/>
  <c r="M251" i="31"/>
  <c r="J252" i="31"/>
  <c r="M252" i="31"/>
  <c r="J253" i="31"/>
  <c r="M253" i="31"/>
  <c r="J254" i="31"/>
  <c r="M254" i="31"/>
  <c r="J255" i="31"/>
  <c r="M255" i="31"/>
  <c r="J256" i="31"/>
  <c r="M256" i="31"/>
  <c r="J257" i="31"/>
  <c r="M257" i="31"/>
  <c r="J258" i="31"/>
  <c r="M258" i="31"/>
  <c r="J259" i="31"/>
  <c r="M259" i="31"/>
  <c r="J260" i="31"/>
  <c r="M260" i="31"/>
  <c r="J261" i="31"/>
  <c r="M261" i="31"/>
  <c r="J262" i="31"/>
  <c r="M262" i="31"/>
  <c r="J263" i="31"/>
  <c r="M263" i="31"/>
  <c r="J264" i="31"/>
  <c r="M264" i="31"/>
  <c r="J265" i="31"/>
  <c r="M265" i="31"/>
  <c r="J266" i="31"/>
  <c r="M266" i="31"/>
  <c r="J267" i="31"/>
  <c r="M267" i="31"/>
  <c r="J268" i="31"/>
  <c r="M268" i="31"/>
  <c r="J269" i="31"/>
  <c r="M269" i="31"/>
  <c r="J270" i="31"/>
  <c r="M270" i="31"/>
  <c r="J271" i="31"/>
  <c r="M271" i="31"/>
  <c r="J272" i="31"/>
  <c r="M272" i="31"/>
  <c r="J273" i="31"/>
  <c r="M273" i="31"/>
  <c r="J274" i="31"/>
  <c r="M274" i="31"/>
  <c r="J275" i="31"/>
  <c r="M275" i="31"/>
  <c r="J276" i="31"/>
  <c r="M276" i="31"/>
  <c r="J277" i="31"/>
  <c r="M277" i="31"/>
  <c r="J278" i="31"/>
  <c r="M278" i="31"/>
  <c r="J279" i="31"/>
  <c r="M279" i="31"/>
  <c r="J280" i="31"/>
  <c r="M280" i="31"/>
  <c r="J281" i="31"/>
  <c r="M281" i="31"/>
  <c r="J282" i="31"/>
  <c r="M282" i="31"/>
  <c r="J283" i="31"/>
  <c r="M283" i="31"/>
  <c r="J284" i="31"/>
  <c r="M284" i="31"/>
  <c r="J285" i="31"/>
  <c r="M285" i="31"/>
  <c r="J286" i="31"/>
  <c r="M286" i="31"/>
  <c r="J287" i="31"/>
  <c r="M287" i="31"/>
  <c r="J288" i="31"/>
  <c r="M288" i="31"/>
  <c r="J289" i="31"/>
  <c r="M289" i="31"/>
  <c r="J290" i="31"/>
  <c r="M290" i="31"/>
  <c r="J291" i="31"/>
  <c r="M291" i="31"/>
  <c r="J292" i="31"/>
  <c r="M292" i="31"/>
  <c r="J293" i="31"/>
  <c r="M293" i="31"/>
  <c r="J294" i="31"/>
  <c r="M294" i="31"/>
  <c r="J295" i="31"/>
  <c r="M295" i="31"/>
  <c r="J296" i="31"/>
  <c r="M296" i="31"/>
  <c r="J297" i="31"/>
  <c r="M297" i="31"/>
  <c r="J298" i="31"/>
  <c r="M298" i="31"/>
  <c r="J299" i="31"/>
  <c r="M299" i="31"/>
  <c r="J300" i="31"/>
  <c r="M300" i="31"/>
  <c r="J301" i="31"/>
  <c r="M301" i="31"/>
  <c r="J302" i="31"/>
  <c r="M302" i="31"/>
  <c r="J303" i="31"/>
  <c r="M303" i="31"/>
  <c r="J304" i="31"/>
  <c r="M304" i="31"/>
  <c r="J305" i="31"/>
  <c r="M305" i="31"/>
  <c r="J306" i="31"/>
  <c r="M306" i="31"/>
  <c r="J307" i="31"/>
  <c r="M307" i="31"/>
  <c r="J308" i="31"/>
  <c r="M308" i="31"/>
  <c r="J309" i="31"/>
  <c r="M309" i="31"/>
  <c r="J310" i="31"/>
  <c r="M310" i="31"/>
  <c r="J311" i="31"/>
  <c r="M311" i="31"/>
  <c r="J312" i="31"/>
  <c r="M312" i="31"/>
  <c r="J313" i="31"/>
  <c r="M313" i="31"/>
  <c r="J314" i="31"/>
  <c r="M314" i="31"/>
  <c r="J315" i="31"/>
  <c r="M315" i="31"/>
  <c r="J316" i="31"/>
  <c r="M316" i="31"/>
  <c r="J317" i="31"/>
  <c r="M317" i="31"/>
  <c r="J318" i="31"/>
  <c r="M318" i="31"/>
  <c r="J319" i="31"/>
  <c r="M319" i="31"/>
  <c r="J320" i="31"/>
  <c r="M320" i="31"/>
  <c r="J321" i="31"/>
  <c r="M321" i="31"/>
  <c r="J322" i="31"/>
  <c r="M322" i="31"/>
  <c r="J323" i="31"/>
  <c r="M323" i="31"/>
  <c r="J324" i="31"/>
  <c r="M324" i="31"/>
  <c r="J325" i="31"/>
  <c r="M325" i="31"/>
  <c r="J326" i="31"/>
  <c r="M326" i="31"/>
  <c r="J327" i="31"/>
  <c r="M327" i="31"/>
  <c r="J328" i="31"/>
  <c r="M328" i="31"/>
  <c r="J329" i="31"/>
  <c r="M329" i="31"/>
  <c r="J330" i="31"/>
  <c r="M330" i="31"/>
  <c r="J331" i="31"/>
  <c r="M331" i="31"/>
  <c r="J332" i="31"/>
  <c r="M332" i="31"/>
  <c r="J333" i="31"/>
  <c r="M333" i="31"/>
  <c r="J334" i="31"/>
  <c r="M334" i="31"/>
  <c r="J335" i="31"/>
  <c r="M335" i="31"/>
  <c r="M6" i="29" l="1"/>
  <c r="M7" i="29"/>
  <c r="M8" i="29"/>
  <c r="M9" i="29"/>
  <c r="M10" i="29"/>
  <c r="M11" i="29"/>
  <c r="M12" i="29"/>
  <c r="M13" i="29"/>
  <c r="M14" i="29"/>
  <c r="M15" i="29"/>
  <c r="M16" i="29"/>
  <c r="M17" i="29"/>
  <c r="M18" i="29"/>
  <c r="M19" i="29"/>
  <c r="M20" i="29"/>
  <c r="M21" i="29"/>
  <c r="M22" i="29"/>
  <c r="M23" i="29"/>
  <c r="M24" i="29"/>
  <c r="M25" i="29"/>
  <c r="M26" i="29"/>
  <c r="M27" i="29"/>
  <c r="M28" i="29"/>
  <c r="M29" i="29"/>
  <c r="M30" i="29"/>
  <c r="M31" i="29"/>
  <c r="M32" i="29"/>
  <c r="M33" i="29"/>
  <c r="M34" i="29"/>
  <c r="M35" i="29"/>
  <c r="M36" i="29"/>
  <c r="M37" i="29"/>
  <c r="M38" i="29"/>
  <c r="M39" i="29"/>
  <c r="M40" i="29"/>
  <c r="M41" i="29"/>
  <c r="M42" i="29"/>
  <c r="M43" i="29"/>
  <c r="M44" i="29"/>
  <c r="M45" i="29"/>
  <c r="M46" i="29"/>
  <c r="M47" i="29"/>
  <c r="M48" i="29"/>
  <c r="M49" i="29"/>
  <c r="M50" i="29"/>
  <c r="M51" i="29"/>
  <c r="M52" i="29"/>
  <c r="M53" i="29"/>
  <c r="M54" i="29"/>
  <c r="M55" i="29"/>
  <c r="M56" i="29"/>
  <c r="M57" i="29"/>
  <c r="M58" i="29"/>
  <c r="M59" i="29"/>
  <c r="M60" i="29"/>
  <c r="M61" i="29"/>
  <c r="M62" i="29"/>
  <c r="M63" i="29"/>
  <c r="M64" i="29"/>
  <c r="M65" i="29"/>
  <c r="M66" i="29"/>
  <c r="M67" i="29"/>
  <c r="M68" i="29"/>
  <c r="M69" i="29"/>
  <c r="M70" i="29"/>
  <c r="M71" i="29"/>
  <c r="M72" i="29"/>
  <c r="M73" i="29"/>
  <c r="M74" i="29"/>
  <c r="M75" i="29"/>
  <c r="M76" i="29"/>
  <c r="M77" i="29"/>
  <c r="M78" i="29"/>
  <c r="M79" i="29"/>
  <c r="M80" i="29"/>
  <c r="M81" i="29"/>
  <c r="M82" i="29"/>
  <c r="M83" i="29"/>
  <c r="M84" i="29"/>
  <c r="M85" i="29"/>
  <c r="M86" i="29"/>
  <c r="M87" i="29"/>
  <c r="M88" i="29"/>
  <c r="M89" i="29"/>
  <c r="M90" i="29"/>
  <c r="M91" i="29"/>
  <c r="M92" i="29"/>
  <c r="M93" i="29"/>
  <c r="M94" i="29"/>
  <c r="M95" i="29"/>
  <c r="M96" i="29"/>
  <c r="M97" i="29"/>
  <c r="M98" i="29"/>
  <c r="M99" i="29"/>
  <c r="M100" i="29"/>
  <c r="M101" i="29"/>
  <c r="M102" i="29"/>
  <c r="M103" i="29"/>
  <c r="M104" i="29"/>
  <c r="M105" i="29"/>
  <c r="M106" i="29"/>
  <c r="M107" i="29"/>
  <c r="M108" i="29"/>
  <c r="M109" i="29"/>
  <c r="M110" i="29"/>
  <c r="M111" i="29"/>
  <c r="M112" i="29"/>
  <c r="M113" i="29"/>
  <c r="M114" i="29"/>
  <c r="M115" i="29"/>
  <c r="M116" i="29"/>
  <c r="M117" i="29"/>
  <c r="M118" i="29"/>
  <c r="M119" i="29"/>
  <c r="M120" i="29"/>
  <c r="M121" i="29"/>
  <c r="M122" i="29"/>
  <c r="M123" i="29"/>
  <c r="M124" i="29"/>
  <c r="M125" i="29"/>
  <c r="M126" i="29"/>
  <c r="M127" i="29"/>
  <c r="M128" i="29"/>
  <c r="M129" i="29"/>
  <c r="M130" i="29"/>
  <c r="M131" i="29"/>
  <c r="M132" i="29"/>
  <c r="M133" i="29"/>
  <c r="M134" i="29"/>
  <c r="M135" i="29"/>
  <c r="M136" i="29"/>
  <c r="M137" i="29"/>
  <c r="M138" i="29"/>
  <c r="M5" i="29"/>
  <c r="J5" i="30"/>
  <c r="M5" i="30"/>
  <c r="J6" i="30"/>
  <c r="M6" i="30"/>
  <c r="J7" i="30"/>
  <c r="M7" i="30"/>
  <c r="J8" i="30"/>
  <c r="M8" i="30"/>
  <c r="J9" i="30"/>
  <c r="M9" i="30"/>
  <c r="J10" i="30"/>
  <c r="M10" i="30"/>
  <c r="J11" i="30"/>
  <c r="M11" i="30"/>
  <c r="J12" i="30"/>
  <c r="M12" i="30"/>
  <c r="J13" i="30"/>
  <c r="M13" i="30"/>
  <c r="J14" i="30"/>
  <c r="M14" i="30"/>
  <c r="J15" i="30"/>
  <c r="M15" i="30"/>
  <c r="J16" i="30"/>
  <c r="M16" i="30"/>
  <c r="J17" i="30"/>
  <c r="M17" i="30"/>
  <c r="J18" i="30"/>
  <c r="M18" i="30"/>
  <c r="J19" i="30"/>
  <c r="M19" i="30"/>
  <c r="J20" i="30"/>
  <c r="M20" i="30"/>
  <c r="J21" i="30"/>
  <c r="M21" i="30"/>
  <c r="J22" i="30"/>
  <c r="M22" i="30"/>
  <c r="J23" i="30"/>
  <c r="M23" i="30"/>
  <c r="J24" i="30"/>
  <c r="M24" i="30"/>
  <c r="J25" i="30"/>
  <c r="M25" i="30"/>
  <c r="J26" i="30"/>
  <c r="M26" i="30"/>
  <c r="J27" i="30"/>
  <c r="M27" i="30"/>
  <c r="J28" i="30"/>
  <c r="M28" i="30"/>
  <c r="J29" i="30"/>
  <c r="M29" i="30"/>
  <c r="J30" i="30"/>
  <c r="M30" i="30"/>
  <c r="J31" i="30"/>
  <c r="M31" i="30"/>
  <c r="J32" i="30"/>
  <c r="M32" i="30"/>
  <c r="J33" i="30"/>
  <c r="M33" i="30"/>
  <c r="J34" i="30"/>
  <c r="M34" i="30"/>
  <c r="J35" i="30"/>
  <c r="M35" i="30"/>
  <c r="J36" i="30"/>
  <c r="M36" i="30"/>
  <c r="J37" i="30"/>
  <c r="M37" i="30"/>
  <c r="J38" i="30"/>
  <c r="M38" i="30"/>
  <c r="J39" i="30"/>
  <c r="M39" i="30"/>
  <c r="J40" i="30"/>
  <c r="M40" i="30"/>
  <c r="J41" i="30"/>
  <c r="M41" i="30"/>
  <c r="J42" i="30"/>
  <c r="M42" i="30"/>
  <c r="J43" i="30"/>
  <c r="M43" i="30"/>
  <c r="J44" i="30"/>
  <c r="M44" i="30"/>
  <c r="J45" i="30"/>
  <c r="M45" i="30"/>
  <c r="J46" i="30"/>
  <c r="M46" i="30"/>
  <c r="J47" i="30"/>
  <c r="M47" i="30"/>
  <c r="J48" i="30"/>
  <c r="M48" i="30"/>
  <c r="J49" i="30"/>
  <c r="M49" i="30"/>
  <c r="J50" i="30"/>
  <c r="M50" i="30"/>
  <c r="J51" i="30"/>
  <c r="M51" i="30"/>
  <c r="J52" i="30"/>
  <c r="M52" i="30"/>
  <c r="J53" i="30"/>
  <c r="M53" i="30"/>
  <c r="J54" i="30"/>
  <c r="M54" i="30"/>
  <c r="J55" i="30"/>
  <c r="M55" i="30"/>
  <c r="J56" i="30"/>
  <c r="M56" i="30"/>
  <c r="J57" i="30"/>
  <c r="M57" i="30"/>
  <c r="J58" i="30"/>
  <c r="M58" i="30"/>
  <c r="J59" i="30"/>
  <c r="M59" i="30"/>
  <c r="J60" i="30"/>
  <c r="M60" i="30"/>
  <c r="J61" i="30"/>
  <c r="M61" i="30"/>
  <c r="J62" i="30"/>
  <c r="M62" i="30"/>
  <c r="J63" i="30"/>
  <c r="M63" i="30"/>
  <c r="J64" i="30"/>
  <c r="M64" i="30"/>
  <c r="J65" i="30"/>
  <c r="M65" i="30"/>
  <c r="J66" i="30"/>
  <c r="M66" i="30"/>
  <c r="J67" i="30"/>
  <c r="M67" i="30"/>
  <c r="J68" i="30"/>
  <c r="M68" i="30"/>
  <c r="J69" i="30"/>
  <c r="M69" i="30"/>
  <c r="J70" i="30"/>
  <c r="M70" i="30"/>
  <c r="J71" i="30"/>
  <c r="M71" i="30"/>
  <c r="J72" i="30"/>
  <c r="M72" i="30"/>
  <c r="J73" i="30"/>
  <c r="M73" i="30"/>
  <c r="J74" i="30"/>
  <c r="M74" i="30"/>
  <c r="J75" i="30"/>
  <c r="M75" i="30"/>
  <c r="J76" i="30"/>
  <c r="M76" i="30"/>
  <c r="J77" i="30"/>
  <c r="M77" i="30"/>
  <c r="J78" i="30"/>
  <c r="M78" i="30"/>
  <c r="J79" i="30"/>
  <c r="M79" i="30"/>
  <c r="J80" i="30"/>
  <c r="M80" i="30"/>
  <c r="J81" i="30"/>
  <c r="M81" i="30"/>
  <c r="J82" i="30"/>
  <c r="M82" i="30"/>
  <c r="J83" i="30"/>
  <c r="M83" i="30"/>
  <c r="J84" i="30"/>
  <c r="M84" i="30"/>
  <c r="J85" i="30"/>
  <c r="M85" i="30"/>
  <c r="J86" i="30"/>
  <c r="M86" i="30"/>
  <c r="J87" i="30"/>
  <c r="M87" i="30"/>
  <c r="J88" i="30"/>
  <c r="M88" i="30"/>
  <c r="J89" i="30"/>
  <c r="M89" i="30"/>
  <c r="J90" i="30"/>
  <c r="M90" i="30"/>
  <c r="J91" i="30"/>
  <c r="M91" i="30"/>
  <c r="J92" i="30"/>
  <c r="M92" i="30"/>
  <c r="J93" i="30"/>
  <c r="M93" i="30"/>
  <c r="J94" i="30"/>
  <c r="M94" i="30"/>
  <c r="J95" i="30"/>
  <c r="M95" i="30"/>
  <c r="J96" i="30"/>
  <c r="M96" i="30"/>
  <c r="J97" i="30"/>
  <c r="M97" i="30"/>
  <c r="J98" i="30"/>
  <c r="M98" i="30"/>
  <c r="J99" i="30"/>
  <c r="M99" i="30"/>
  <c r="J100" i="30"/>
  <c r="M100" i="30"/>
  <c r="J101" i="30"/>
  <c r="M101" i="30"/>
  <c r="J102" i="30"/>
  <c r="M102" i="30"/>
  <c r="J103" i="30"/>
  <c r="M103" i="30"/>
  <c r="J104" i="30"/>
  <c r="M104" i="30"/>
  <c r="J105" i="30"/>
  <c r="M105" i="30"/>
  <c r="J106" i="30"/>
  <c r="M106" i="30"/>
  <c r="J107" i="30"/>
  <c r="M107" i="30"/>
  <c r="J108" i="30"/>
  <c r="M108" i="30"/>
  <c r="J109" i="30"/>
  <c r="M109" i="30"/>
  <c r="J110" i="30"/>
  <c r="M110" i="30"/>
  <c r="J111" i="30"/>
  <c r="M111" i="30"/>
  <c r="J112" i="30"/>
  <c r="M112" i="30"/>
  <c r="J113" i="30"/>
  <c r="M113" i="30"/>
  <c r="J114" i="30"/>
  <c r="M114" i="30"/>
  <c r="J115" i="30"/>
  <c r="M115" i="30"/>
  <c r="J116" i="30"/>
  <c r="M116" i="30"/>
  <c r="J117" i="30"/>
  <c r="M117" i="30"/>
  <c r="J118" i="30"/>
  <c r="M118" i="30"/>
  <c r="J119" i="30"/>
  <c r="M119" i="30"/>
  <c r="J120" i="30"/>
  <c r="M120" i="30"/>
  <c r="J121" i="30"/>
  <c r="M121" i="30"/>
  <c r="J122" i="30"/>
  <c r="M122" i="30"/>
  <c r="J123" i="30"/>
  <c r="M123" i="30"/>
  <c r="J124" i="30"/>
  <c r="M124" i="30"/>
  <c r="J125" i="30"/>
  <c r="M125" i="30"/>
  <c r="J126" i="30"/>
  <c r="M126" i="30"/>
  <c r="J127" i="30"/>
  <c r="M127" i="30"/>
  <c r="J128" i="30"/>
  <c r="M128" i="30"/>
  <c r="J129" i="30"/>
  <c r="M129" i="30"/>
  <c r="J130" i="30"/>
  <c r="M130" i="30"/>
  <c r="J131" i="30"/>
  <c r="M131" i="30"/>
  <c r="J132" i="30"/>
  <c r="M132" i="30"/>
  <c r="J133" i="30"/>
  <c r="M133" i="30"/>
  <c r="J134" i="30"/>
  <c r="M134" i="30"/>
  <c r="J135" i="30"/>
  <c r="M135" i="30"/>
  <c r="J136" i="30"/>
  <c r="M136" i="30"/>
  <c r="J137" i="30"/>
  <c r="M137" i="30"/>
  <c r="J138" i="30"/>
  <c r="M138" i="30"/>
  <c r="J139" i="30"/>
  <c r="M139" i="30"/>
  <c r="J140" i="30"/>
  <c r="M140" i="30"/>
  <c r="J141" i="30"/>
  <c r="M141" i="30"/>
  <c r="J142" i="30"/>
  <c r="M142" i="30"/>
  <c r="J143" i="30"/>
  <c r="M143" i="30"/>
  <c r="J144" i="30"/>
  <c r="M144" i="30"/>
  <c r="J145" i="30"/>
  <c r="M145" i="30"/>
  <c r="J146" i="30"/>
  <c r="M146" i="30"/>
  <c r="J147" i="30"/>
  <c r="M147" i="30"/>
  <c r="J148" i="30"/>
  <c r="M148" i="30"/>
  <c r="J149" i="30"/>
  <c r="M149" i="30"/>
  <c r="J150" i="30"/>
  <c r="M150" i="30"/>
  <c r="J151" i="30"/>
  <c r="M151" i="30"/>
  <c r="J152" i="30"/>
  <c r="M152" i="30"/>
  <c r="J153" i="30"/>
  <c r="M153" i="30"/>
  <c r="J154" i="30"/>
  <c r="M154" i="30"/>
  <c r="J155" i="30"/>
  <c r="M155" i="30"/>
  <c r="J156" i="30"/>
  <c r="M156" i="30"/>
  <c r="J157" i="30"/>
  <c r="M157" i="30"/>
  <c r="J158" i="30"/>
  <c r="M158" i="30"/>
  <c r="J159" i="30"/>
  <c r="M159" i="30"/>
  <c r="J160" i="30"/>
  <c r="M160" i="30"/>
  <c r="J161" i="30"/>
  <c r="M161" i="30"/>
  <c r="J162" i="30"/>
  <c r="M162" i="30"/>
  <c r="J163" i="30"/>
  <c r="M163" i="30"/>
  <c r="J164" i="30"/>
  <c r="M164" i="30"/>
  <c r="J165" i="30"/>
  <c r="M165" i="30"/>
  <c r="J166" i="30"/>
  <c r="M166" i="30"/>
  <c r="J167" i="30"/>
  <c r="M167" i="30"/>
  <c r="J168" i="30"/>
  <c r="M168" i="30"/>
  <c r="J169" i="30"/>
  <c r="M169" i="30"/>
  <c r="J170" i="30"/>
  <c r="M170" i="30"/>
  <c r="J171" i="30"/>
  <c r="M171" i="30"/>
  <c r="J172" i="30"/>
  <c r="M172" i="30"/>
  <c r="J173" i="30"/>
  <c r="M173" i="30"/>
  <c r="J174" i="30"/>
  <c r="M174" i="30"/>
  <c r="J175" i="30"/>
  <c r="M175" i="30"/>
  <c r="J176" i="30"/>
  <c r="M176" i="30"/>
  <c r="J177" i="30"/>
  <c r="M177" i="30"/>
  <c r="J178" i="30"/>
  <c r="M178" i="30"/>
  <c r="J179" i="30"/>
  <c r="M179" i="30"/>
  <c r="J180" i="30"/>
  <c r="M180" i="30"/>
  <c r="J181" i="30"/>
  <c r="M181" i="30"/>
  <c r="J182" i="30"/>
  <c r="M182" i="30"/>
  <c r="J183" i="30"/>
  <c r="M183" i="30"/>
  <c r="J184" i="30"/>
  <c r="M184" i="30"/>
  <c r="J185" i="30"/>
  <c r="M185" i="30"/>
  <c r="J186" i="30"/>
  <c r="M186" i="30"/>
  <c r="J187" i="30"/>
  <c r="M187" i="30"/>
  <c r="J188" i="30"/>
  <c r="M188" i="30"/>
  <c r="J189" i="30"/>
  <c r="M189" i="30"/>
  <c r="J190" i="30"/>
  <c r="M190" i="30"/>
  <c r="J191" i="30"/>
  <c r="M191" i="30"/>
  <c r="J192" i="30"/>
  <c r="M192" i="30"/>
  <c r="J193" i="30"/>
  <c r="M193" i="30"/>
  <c r="J194" i="30"/>
  <c r="M194" i="30"/>
  <c r="J195" i="30"/>
  <c r="M195" i="30"/>
  <c r="J196" i="30"/>
  <c r="M196" i="30"/>
  <c r="J197" i="30"/>
  <c r="M197" i="30"/>
  <c r="J198" i="30"/>
  <c r="M198" i="30"/>
  <c r="J199" i="30"/>
  <c r="M199" i="30"/>
  <c r="J200" i="30"/>
  <c r="M200" i="30"/>
  <c r="J201" i="30"/>
  <c r="M201" i="30"/>
  <c r="J202" i="30"/>
  <c r="M202" i="30"/>
  <c r="J203" i="30"/>
  <c r="M203" i="30"/>
  <c r="J204" i="30"/>
  <c r="M204" i="30"/>
  <c r="J205" i="30"/>
  <c r="M205" i="30"/>
  <c r="J206" i="30"/>
  <c r="M206" i="30"/>
  <c r="J207" i="30"/>
  <c r="M207" i="30"/>
  <c r="J208" i="30"/>
  <c r="M208" i="30"/>
  <c r="J209" i="30"/>
  <c r="M209" i="30"/>
  <c r="J210" i="30"/>
  <c r="M210" i="30"/>
  <c r="J211" i="30"/>
  <c r="M211" i="30"/>
  <c r="J212" i="30"/>
  <c r="M212" i="30"/>
  <c r="J213" i="30"/>
  <c r="M213" i="30"/>
  <c r="J214" i="30"/>
  <c r="M214" i="30"/>
  <c r="J215" i="30"/>
  <c r="M215" i="30"/>
  <c r="J216" i="30"/>
  <c r="M216" i="30"/>
  <c r="J217" i="30"/>
  <c r="M217" i="30"/>
  <c r="J218" i="30"/>
  <c r="M218" i="30"/>
  <c r="J219" i="30"/>
  <c r="M219" i="30"/>
  <c r="J220" i="30"/>
  <c r="M220" i="30"/>
  <c r="J221" i="30"/>
  <c r="M221" i="30"/>
  <c r="J222" i="30"/>
  <c r="M222" i="30"/>
  <c r="J223" i="30"/>
  <c r="M223" i="30"/>
  <c r="J224" i="30"/>
  <c r="M224" i="30"/>
  <c r="J225" i="30"/>
  <c r="M225" i="30"/>
  <c r="J226" i="30"/>
  <c r="M226" i="30"/>
  <c r="J227" i="30"/>
  <c r="M227" i="30"/>
  <c r="J228" i="30"/>
  <c r="M228" i="30"/>
  <c r="J229" i="30"/>
  <c r="M229" i="30"/>
  <c r="J230" i="30"/>
  <c r="M230" i="30"/>
  <c r="J231" i="30"/>
  <c r="M231" i="30"/>
  <c r="J232" i="30"/>
  <c r="M232" i="30"/>
  <c r="J233" i="30"/>
  <c r="M233" i="30"/>
  <c r="J234" i="30"/>
  <c r="M234" i="30"/>
  <c r="J235" i="30"/>
  <c r="M235" i="30"/>
  <c r="J236" i="30"/>
  <c r="M236" i="30"/>
  <c r="J237" i="30"/>
  <c r="M237" i="30"/>
  <c r="J238" i="30"/>
  <c r="M238" i="30"/>
  <c r="J239" i="30"/>
  <c r="M239" i="30"/>
  <c r="J240" i="30"/>
  <c r="M240" i="30"/>
  <c r="J241" i="30"/>
  <c r="M241" i="30"/>
  <c r="J242" i="30"/>
  <c r="M242" i="30"/>
  <c r="J243" i="30"/>
  <c r="M243" i="30"/>
  <c r="J244" i="30"/>
  <c r="M244" i="30"/>
  <c r="J245" i="30"/>
  <c r="M245" i="30"/>
  <c r="J246" i="30"/>
  <c r="M246" i="30"/>
  <c r="J247" i="30"/>
  <c r="M247" i="30"/>
  <c r="J248" i="30"/>
  <c r="M248" i="30"/>
  <c r="J249" i="30"/>
  <c r="M249" i="30"/>
  <c r="J5" i="29"/>
  <c r="J6" i="29"/>
  <c r="J7" i="29"/>
  <c r="J8" i="29"/>
  <c r="J9" i="29"/>
  <c r="J10" i="29"/>
  <c r="J11" i="29"/>
  <c r="J12" i="29"/>
  <c r="J13" i="29"/>
  <c r="J14" i="29"/>
  <c r="J15" i="29"/>
  <c r="J16" i="29"/>
  <c r="J17" i="29"/>
  <c r="J18" i="29"/>
  <c r="J19" i="29"/>
  <c r="J20" i="29"/>
  <c r="J21" i="29"/>
  <c r="J22" i="29"/>
  <c r="J23" i="29"/>
  <c r="J24" i="29"/>
  <c r="J25" i="29"/>
  <c r="J26" i="29"/>
  <c r="J27" i="29"/>
  <c r="J28" i="29"/>
  <c r="J29" i="29"/>
  <c r="J30" i="29"/>
  <c r="J31" i="29"/>
  <c r="J32" i="29"/>
  <c r="J33" i="29"/>
  <c r="J34" i="29"/>
  <c r="J35" i="29"/>
  <c r="J36" i="29"/>
  <c r="J37" i="29"/>
  <c r="J38" i="29"/>
  <c r="J39" i="29"/>
  <c r="J40" i="29"/>
  <c r="J41" i="29"/>
  <c r="J42" i="29"/>
  <c r="J43" i="29"/>
  <c r="J44" i="29"/>
  <c r="J45" i="29"/>
  <c r="J46" i="29"/>
  <c r="J47" i="29"/>
  <c r="J48" i="29"/>
  <c r="J49" i="29"/>
  <c r="J50" i="29"/>
  <c r="J51" i="29"/>
  <c r="J52" i="29"/>
  <c r="J53" i="29"/>
  <c r="J54" i="29"/>
  <c r="J55" i="29"/>
  <c r="J56" i="29"/>
  <c r="J57" i="29"/>
  <c r="J58" i="29"/>
  <c r="J59" i="29"/>
  <c r="J60" i="29"/>
  <c r="J61" i="29"/>
  <c r="J62" i="29"/>
  <c r="J63" i="29"/>
  <c r="J64" i="29"/>
  <c r="J65" i="29"/>
  <c r="J66" i="29"/>
  <c r="J67" i="29"/>
  <c r="J68" i="29"/>
  <c r="J69" i="29"/>
  <c r="J70" i="29"/>
  <c r="J71" i="29"/>
  <c r="J72" i="29"/>
  <c r="J73" i="29"/>
  <c r="J74" i="29"/>
  <c r="J75" i="29"/>
  <c r="J76" i="29"/>
  <c r="J77" i="29"/>
  <c r="J78" i="29"/>
  <c r="J79" i="29"/>
  <c r="J80" i="29"/>
  <c r="J81" i="29"/>
  <c r="J82" i="29"/>
  <c r="J83" i="29"/>
  <c r="J84" i="29"/>
  <c r="J85" i="29"/>
  <c r="J86" i="29"/>
  <c r="J87" i="29"/>
  <c r="J88" i="29"/>
  <c r="J89" i="29"/>
  <c r="J90" i="29"/>
  <c r="J91" i="29"/>
  <c r="J92" i="29"/>
  <c r="J93" i="29"/>
  <c r="J94" i="29"/>
  <c r="J95" i="29"/>
  <c r="J96" i="29"/>
  <c r="J97" i="29"/>
  <c r="J98" i="29"/>
  <c r="J99" i="29"/>
  <c r="J100" i="29"/>
  <c r="J101" i="29"/>
  <c r="J102" i="29"/>
  <c r="J103" i="29"/>
  <c r="J104" i="29"/>
  <c r="J105" i="29"/>
  <c r="J106" i="29"/>
  <c r="J107" i="29"/>
  <c r="J108" i="29"/>
  <c r="J109" i="29"/>
  <c r="J110" i="29"/>
  <c r="J111" i="29"/>
  <c r="J112" i="29"/>
  <c r="J113" i="29"/>
  <c r="J114" i="29"/>
  <c r="J115" i="29"/>
  <c r="J116" i="29"/>
  <c r="J117" i="29"/>
  <c r="J118" i="29"/>
  <c r="J119" i="29"/>
  <c r="J120" i="29"/>
  <c r="J121" i="29"/>
  <c r="J122" i="29"/>
  <c r="J123" i="29"/>
  <c r="J124" i="29"/>
  <c r="J125" i="29"/>
  <c r="J126" i="29"/>
  <c r="J127" i="29"/>
  <c r="J128" i="29"/>
  <c r="J129" i="29"/>
  <c r="J130" i="29"/>
  <c r="J131" i="29"/>
  <c r="J132" i="29"/>
  <c r="J133" i="29"/>
  <c r="J134" i="29"/>
  <c r="J135" i="29"/>
  <c r="J136" i="29"/>
  <c r="J137" i="29"/>
  <c r="J138" i="29"/>
  <c r="J5" i="28" l="1"/>
  <c r="M5" i="28"/>
  <c r="J6" i="28"/>
  <c r="M6" i="28"/>
  <c r="J7" i="28"/>
  <c r="M7" i="28"/>
  <c r="J8" i="28"/>
  <c r="M8" i="28"/>
  <c r="J9" i="28"/>
  <c r="M9" i="28"/>
  <c r="J10" i="28"/>
  <c r="M10" i="28"/>
  <c r="J11" i="28"/>
  <c r="M11" i="28"/>
  <c r="J12" i="28"/>
  <c r="M12" i="28"/>
  <c r="J13" i="28"/>
  <c r="M13" i="28"/>
  <c r="J14" i="28"/>
  <c r="M14" i="28"/>
  <c r="J15" i="28"/>
  <c r="M15" i="28"/>
  <c r="J16" i="28"/>
  <c r="M16" i="28"/>
  <c r="J17" i="28"/>
  <c r="M17" i="28"/>
  <c r="J18" i="28"/>
  <c r="M18" i="28"/>
  <c r="J19" i="28"/>
  <c r="M19" i="28"/>
  <c r="J20" i="28"/>
  <c r="M20" i="28"/>
  <c r="J21" i="28"/>
  <c r="M21" i="28"/>
  <c r="J22" i="28"/>
  <c r="M22" i="28"/>
  <c r="J23" i="28"/>
  <c r="M23" i="28"/>
  <c r="J24" i="28"/>
  <c r="M24" i="28"/>
  <c r="J25" i="28"/>
  <c r="M25" i="28"/>
  <c r="J26" i="28"/>
  <c r="M26" i="28"/>
  <c r="J27" i="28"/>
  <c r="M27" i="28"/>
  <c r="J28" i="28"/>
  <c r="M28" i="28"/>
  <c r="J29" i="28"/>
  <c r="M29" i="28"/>
  <c r="J30" i="28"/>
  <c r="M30" i="28"/>
  <c r="J31" i="28"/>
  <c r="M31" i="28"/>
  <c r="J32" i="28"/>
  <c r="M32" i="28"/>
  <c r="J33" i="28"/>
  <c r="M33" i="28"/>
  <c r="J34" i="28"/>
  <c r="M34" i="28"/>
  <c r="J35" i="28"/>
  <c r="M35" i="28"/>
  <c r="J36" i="28"/>
  <c r="M36" i="28"/>
  <c r="J37" i="28"/>
  <c r="M37" i="28"/>
  <c r="J38" i="28"/>
  <c r="M38" i="28"/>
  <c r="J39" i="28"/>
  <c r="M39" i="28"/>
  <c r="J40" i="28"/>
  <c r="M40" i="28"/>
  <c r="J41" i="28"/>
  <c r="M41" i="28"/>
  <c r="J42" i="28"/>
  <c r="M42" i="28"/>
  <c r="J43" i="28"/>
  <c r="M43" i="28"/>
  <c r="J44" i="28"/>
  <c r="M44" i="28"/>
  <c r="J45" i="28"/>
  <c r="M45" i="28"/>
  <c r="J46" i="28"/>
  <c r="M46" i="28"/>
  <c r="J47" i="28"/>
  <c r="M47" i="28"/>
  <c r="J48" i="28"/>
  <c r="M48" i="28"/>
  <c r="J49" i="28"/>
  <c r="M49" i="28"/>
  <c r="J50" i="28"/>
  <c r="M50" i="28"/>
  <c r="J51" i="28"/>
  <c r="M51" i="28"/>
  <c r="J52" i="28"/>
  <c r="M52" i="28"/>
  <c r="J53" i="28"/>
  <c r="M53" i="28"/>
  <c r="J54" i="28"/>
  <c r="M54" i="28"/>
  <c r="J55" i="28"/>
  <c r="M55" i="28"/>
  <c r="J56" i="28"/>
  <c r="M56" i="28"/>
  <c r="J57" i="28"/>
  <c r="M57" i="28"/>
  <c r="J58" i="28"/>
  <c r="M58" i="28"/>
  <c r="J59" i="28"/>
  <c r="M59" i="28"/>
  <c r="J60" i="28"/>
  <c r="M60" i="28"/>
  <c r="J61" i="28"/>
  <c r="M61" i="28"/>
  <c r="J62" i="28"/>
  <c r="M62" i="28"/>
  <c r="J63" i="28"/>
  <c r="M63" i="28"/>
  <c r="J64" i="28"/>
  <c r="M64" i="28"/>
  <c r="J65" i="28"/>
  <c r="M65" i="28"/>
  <c r="J66" i="28"/>
  <c r="M66" i="28"/>
  <c r="J67" i="28"/>
  <c r="M67" i="28"/>
  <c r="J68" i="28"/>
  <c r="M68" i="28"/>
  <c r="J69" i="28"/>
  <c r="M69" i="28"/>
  <c r="J70" i="28"/>
  <c r="M70" i="28"/>
  <c r="J71" i="28"/>
  <c r="M71" i="28"/>
  <c r="J72" i="28"/>
  <c r="M72" i="28"/>
  <c r="J73" i="28"/>
  <c r="M73" i="28"/>
  <c r="J74" i="28"/>
  <c r="M74" i="28"/>
  <c r="J75" i="28"/>
  <c r="M75" i="28"/>
  <c r="J76" i="28"/>
  <c r="M76" i="28"/>
  <c r="J77" i="28"/>
  <c r="M77" i="28"/>
  <c r="J78" i="28"/>
  <c r="M78" i="28"/>
  <c r="J79" i="28"/>
  <c r="M79" i="28"/>
  <c r="J80" i="28"/>
  <c r="M80" i="28"/>
  <c r="J81" i="28"/>
  <c r="M81" i="28"/>
  <c r="J82" i="28"/>
  <c r="M82" i="28"/>
  <c r="J83" i="28"/>
  <c r="M83" i="28"/>
  <c r="J84" i="28"/>
  <c r="M84" i="28"/>
  <c r="J85" i="28"/>
  <c r="M85" i="28"/>
  <c r="J86" i="28"/>
  <c r="M86" i="28"/>
  <c r="J87" i="28"/>
  <c r="M87" i="28"/>
  <c r="J88" i="28"/>
  <c r="M88" i="28"/>
  <c r="J89" i="28"/>
  <c r="M89" i="28"/>
  <c r="J90" i="28"/>
  <c r="M90" i="28"/>
  <c r="J91" i="28"/>
  <c r="M91" i="28"/>
  <c r="J92" i="28"/>
  <c r="M92" i="28"/>
  <c r="J93" i="28"/>
  <c r="M93" i="28"/>
  <c r="J94" i="28"/>
  <c r="M94" i="28"/>
  <c r="J95" i="28"/>
  <c r="M95" i="28"/>
  <c r="J96" i="28"/>
  <c r="M96" i="28"/>
  <c r="J97" i="28"/>
  <c r="M97" i="28"/>
  <c r="J98" i="28"/>
  <c r="M98" i="28"/>
  <c r="J99" i="28"/>
  <c r="M99" i="28"/>
  <c r="J100" i="28"/>
  <c r="M100" i="28"/>
  <c r="J101" i="28"/>
  <c r="M101" i="28"/>
  <c r="J102" i="28"/>
  <c r="M102" i="28"/>
  <c r="J103" i="28"/>
  <c r="M103" i="28"/>
  <c r="J104" i="28"/>
  <c r="M104" i="28"/>
  <c r="J105" i="28"/>
  <c r="M105" i="28"/>
  <c r="J106" i="28"/>
  <c r="M106" i="28"/>
  <c r="J5" i="26" l="1"/>
  <c r="M5" i="26"/>
  <c r="J6" i="26"/>
  <c r="M6" i="26"/>
  <c r="J7" i="26"/>
  <c r="M7" i="26"/>
  <c r="J8" i="26"/>
  <c r="M8" i="26"/>
  <c r="J9" i="26"/>
  <c r="M9" i="26"/>
  <c r="J10" i="26"/>
  <c r="M10" i="26"/>
  <c r="J11" i="26"/>
  <c r="M11" i="26"/>
  <c r="J12" i="26"/>
  <c r="M12" i="26"/>
  <c r="J13" i="26"/>
  <c r="M13" i="26"/>
  <c r="J14" i="26"/>
  <c r="M14" i="26"/>
  <c r="J15" i="26"/>
  <c r="M15" i="26"/>
  <c r="J16" i="26"/>
  <c r="M16" i="26"/>
  <c r="J17" i="26"/>
  <c r="M17" i="26"/>
  <c r="J18" i="26"/>
  <c r="M18" i="26"/>
  <c r="J19" i="26"/>
  <c r="M19" i="26"/>
  <c r="J20" i="26"/>
  <c r="M20" i="26"/>
  <c r="J21" i="26"/>
  <c r="M21" i="26"/>
  <c r="J22" i="26"/>
  <c r="M22" i="26"/>
  <c r="J23" i="26"/>
  <c r="M23" i="26"/>
  <c r="J24" i="26"/>
  <c r="M24" i="26"/>
  <c r="J25" i="26"/>
  <c r="M25" i="26"/>
  <c r="J26" i="26"/>
  <c r="M26" i="26"/>
  <c r="J27" i="26"/>
  <c r="M27" i="26"/>
  <c r="J28" i="26"/>
  <c r="M28" i="26"/>
  <c r="J29" i="26"/>
  <c r="M29" i="26"/>
  <c r="J30" i="26"/>
  <c r="M30" i="26"/>
  <c r="J31" i="26"/>
  <c r="M31" i="26"/>
  <c r="J32" i="26"/>
  <c r="M32" i="26"/>
  <c r="J33" i="26"/>
  <c r="M33" i="26"/>
  <c r="J34" i="26"/>
  <c r="M34" i="26"/>
  <c r="J35" i="26"/>
  <c r="M35" i="26"/>
  <c r="J36" i="26"/>
  <c r="M36" i="26"/>
  <c r="J37" i="26"/>
  <c r="M37" i="26"/>
  <c r="J38" i="26"/>
  <c r="M38" i="26"/>
  <c r="J39" i="26"/>
  <c r="M39" i="26"/>
  <c r="J40" i="26"/>
  <c r="M40" i="26"/>
  <c r="J41" i="26"/>
  <c r="M41" i="26"/>
  <c r="J42" i="26"/>
  <c r="M42" i="26"/>
  <c r="J43" i="26"/>
  <c r="M43" i="26"/>
  <c r="J44" i="26"/>
  <c r="M44" i="26"/>
  <c r="J45" i="26"/>
  <c r="M45" i="26"/>
  <c r="J46" i="26"/>
  <c r="M46" i="26"/>
  <c r="J47" i="26"/>
  <c r="M47" i="26"/>
  <c r="J48" i="26"/>
  <c r="M48" i="26"/>
  <c r="J49" i="26"/>
  <c r="M49" i="26"/>
  <c r="J50" i="26"/>
  <c r="M50" i="26"/>
  <c r="J51" i="26"/>
  <c r="M51" i="26"/>
  <c r="J52" i="26"/>
  <c r="M52" i="26"/>
  <c r="J53" i="26"/>
  <c r="M53" i="26"/>
  <c r="J54" i="26"/>
  <c r="M54" i="26"/>
  <c r="J55" i="26"/>
  <c r="M55" i="26"/>
  <c r="J56" i="26"/>
  <c r="M56" i="26"/>
  <c r="J57" i="26"/>
  <c r="M57" i="26"/>
  <c r="J58" i="26"/>
  <c r="M58" i="26"/>
  <c r="J59" i="26"/>
  <c r="M59" i="26"/>
  <c r="J60" i="26"/>
  <c r="M60" i="26"/>
  <c r="J61" i="26"/>
  <c r="M61" i="26"/>
  <c r="J62" i="26"/>
  <c r="M62" i="26"/>
  <c r="J63" i="26"/>
  <c r="M63" i="26"/>
  <c r="J64" i="26"/>
  <c r="M64" i="26"/>
  <c r="J65" i="26"/>
  <c r="M65" i="26"/>
  <c r="J66" i="26"/>
  <c r="M66" i="26"/>
  <c r="J67" i="26"/>
  <c r="M67" i="26"/>
  <c r="J68" i="26"/>
  <c r="M68" i="26"/>
  <c r="J69" i="26"/>
  <c r="M69" i="26"/>
  <c r="J70" i="26"/>
  <c r="M70" i="26"/>
  <c r="J71" i="26"/>
  <c r="M71" i="26"/>
  <c r="J72" i="26"/>
  <c r="M72" i="26"/>
  <c r="J73" i="26"/>
  <c r="M73" i="26"/>
  <c r="J74" i="26"/>
  <c r="M74" i="26"/>
  <c r="J75" i="26"/>
  <c r="M75" i="26"/>
  <c r="J76" i="26"/>
  <c r="M76" i="26"/>
  <c r="J77" i="26"/>
  <c r="M77" i="26"/>
  <c r="J78" i="26"/>
  <c r="M78" i="26"/>
  <c r="J79" i="26"/>
  <c r="M79" i="26"/>
  <c r="J80" i="26"/>
  <c r="M80" i="26"/>
  <c r="J81" i="26"/>
  <c r="M81" i="26"/>
  <c r="J82" i="26"/>
  <c r="M82" i="26"/>
  <c r="J83" i="26"/>
  <c r="M83" i="26"/>
  <c r="J84" i="26"/>
  <c r="M84" i="26"/>
  <c r="J85" i="26"/>
  <c r="M85" i="26"/>
  <c r="J86" i="26"/>
  <c r="M86" i="26"/>
  <c r="J87" i="26"/>
  <c r="M87" i="26"/>
  <c r="J88" i="26"/>
  <c r="M88" i="26"/>
  <c r="J89" i="26"/>
  <c r="M89" i="26"/>
  <c r="J90" i="26"/>
  <c r="M90" i="26"/>
  <c r="J91" i="26"/>
  <c r="M91" i="26"/>
  <c r="J92" i="26"/>
  <c r="M92" i="26"/>
  <c r="J93" i="26"/>
  <c r="M93" i="26"/>
  <c r="J94" i="26"/>
  <c r="M94" i="26"/>
  <c r="J95" i="26"/>
  <c r="M95" i="26"/>
  <c r="J96" i="26"/>
  <c r="M96" i="26"/>
  <c r="J97" i="26"/>
  <c r="M97" i="26"/>
  <c r="J98" i="26"/>
  <c r="M98" i="26"/>
  <c r="J99" i="26"/>
  <c r="M99" i="26"/>
  <c r="J100" i="26"/>
  <c r="M100" i="26"/>
  <c r="J101" i="26"/>
  <c r="M101" i="26"/>
  <c r="M6" i="23" l="1"/>
  <c r="M7" i="23"/>
  <c r="M8" i="23"/>
  <c r="M9" i="23"/>
  <c r="M10" i="23"/>
  <c r="M11" i="23"/>
  <c r="M12" i="23"/>
  <c r="M13" i="23"/>
  <c r="M14" i="23"/>
  <c r="M15" i="23"/>
  <c r="M16" i="23"/>
  <c r="M17" i="23"/>
  <c r="M18" i="23"/>
  <c r="M19" i="23"/>
  <c r="M20" i="23"/>
  <c r="M21" i="23"/>
  <c r="M22" i="23"/>
  <c r="M23" i="23"/>
  <c r="M24" i="23"/>
  <c r="M25" i="23"/>
  <c r="M26" i="23"/>
  <c r="M27" i="23"/>
  <c r="M28" i="23"/>
  <c r="M29" i="23"/>
  <c r="M30" i="23"/>
  <c r="M31" i="23"/>
  <c r="M32" i="23"/>
  <c r="M33" i="23"/>
  <c r="M34" i="23"/>
  <c r="M35" i="23"/>
  <c r="M36" i="23"/>
  <c r="M37" i="23"/>
  <c r="M38" i="23"/>
  <c r="M39" i="23"/>
  <c r="M40" i="23"/>
  <c r="M41" i="23"/>
  <c r="M42" i="23"/>
  <c r="M43" i="23"/>
  <c r="M44" i="23"/>
  <c r="M45" i="23"/>
  <c r="M46" i="23"/>
  <c r="M47" i="23"/>
  <c r="M48" i="23"/>
  <c r="M49" i="23"/>
  <c r="M50" i="23"/>
  <c r="M51" i="23"/>
  <c r="M52" i="23"/>
  <c r="M53" i="23"/>
  <c r="M54" i="23"/>
  <c r="M55" i="23"/>
  <c r="M56" i="23"/>
  <c r="M57" i="23"/>
  <c r="M58" i="23"/>
  <c r="M59" i="23"/>
  <c r="M60" i="23"/>
  <c r="M61" i="23"/>
  <c r="M62" i="23"/>
  <c r="M63" i="23"/>
  <c r="M64" i="23"/>
  <c r="M65" i="23"/>
  <c r="M66" i="23"/>
  <c r="M67" i="23"/>
  <c r="M68" i="23"/>
  <c r="M69" i="23"/>
  <c r="M70" i="23"/>
  <c r="M71" i="23"/>
  <c r="M72" i="23"/>
  <c r="M73" i="23"/>
  <c r="M74" i="23"/>
  <c r="M75" i="23"/>
  <c r="M76" i="23"/>
  <c r="M77" i="23"/>
  <c r="M78" i="23"/>
  <c r="M79" i="23"/>
  <c r="M80" i="23"/>
  <c r="M81" i="23"/>
  <c r="M82" i="23"/>
  <c r="M83" i="23"/>
  <c r="M84" i="23"/>
  <c r="M85" i="23"/>
  <c r="M86" i="23"/>
  <c r="M87" i="23"/>
  <c r="M88" i="23"/>
  <c r="M89" i="23"/>
  <c r="M90" i="23"/>
  <c r="M91" i="23"/>
  <c r="M92" i="23"/>
  <c r="M93" i="23"/>
  <c r="M94" i="23"/>
  <c r="M95" i="23"/>
  <c r="M96" i="23"/>
  <c r="M97" i="23"/>
  <c r="M98" i="23"/>
  <c r="M99" i="23"/>
  <c r="M100" i="23"/>
  <c r="M101" i="23"/>
  <c r="M102" i="23"/>
  <c r="M103" i="23"/>
  <c r="M104" i="23"/>
  <c r="M105" i="23"/>
  <c r="M106" i="23"/>
  <c r="M107" i="23"/>
  <c r="M108" i="23"/>
  <c r="M109" i="23"/>
  <c r="M110" i="23"/>
  <c r="M111" i="23"/>
  <c r="M112" i="23"/>
  <c r="M113" i="23"/>
  <c r="M114" i="23"/>
  <c r="M115" i="23"/>
  <c r="M116" i="23"/>
  <c r="M117" i="23"/>
  <c r="M118" i="23"/>
  <c r="M119" i="23"/>
  <c r="M120" i="23"/>
  <c r="M121" i="23"/>
  <c r="M122" i="23"/>
  <c r="M123" i="23"/>
  <c r="M124" i="23"/>
  <c r="M125" i="23"/>
  <c r="M126" i="23"/>
  <c r="M127" i="23"/>
  <c r="M128" i="23"/>
  <c r="M129" i="23"/>
  <c r="M130" i="23"/>
  <c r="M131" i="23"/>
  <c r="M132" i="23"/>
  <c r="M133" i="23"/>
  <c r="M134" i="23"/>
  <c r="M135" i="23"/>
  <c r="M136" i="23"/>
  <c r="M137" i="23"/>
  <c r="M138" i="23"/>
  <c r="M139" i="23"/>
  <c r="M140" i="23"/>
  <c r="M141" i="23"/>
  <c r="M142" i="23"/>
  <c r="M143" i="23"/>
  <c r="M144" i="23"/>
  <c r="M145" i="23"/>
  <c r="M146" i="23"/>
  <c r="M147" i="23"/>
  <c r="M148" i="23"/>
  <c r="M149" i="23"/>
  <c r="M150" i="23"/>
  <c r="M151" i="23"/>
  <c r="M152" i="23"/>
  <c r="M153" i="23"/>
  <c r="M154" i="23"/>
  <c r="M155" i="23"/>
  <c r="M156" i="23"/>
  <c r="M157" i="23"/>
  <c r="M158" i="23"/>
  <c r="M159" i="23"/>
  <c r="M160" i="23"/>
  <c r="M161" i="23"/>
  <c r="M162" i="23"/>
  <c r="M163" i="23"/>
  <c r="M164" i="23"/>
  <c r="M165" i="23"/>
  <c r="M166" i="23"/>
  <c r="M167" i="23"/>
  <c r="M168" i="23"/>
  <c r="M169" i="23"/>
  <c r="M170" i="23"/>
  <c r="M171" i="23"/>
  <c r="M172" i="23"/>
  <c r="M173" i="23"/>
  <c r="M174" i="23"/>
  <c r="M175" i="23"/>
  <c r="M176" i="23"/>
  <c r="M177" i="23"/>
  <c r="M178" i="23"/>
  <c r="M179" i="23"/>
  <c r="M180" i="23"/>
  <c r="M181" i="23"/>
  <c r="M182" i="23"/>
  <c r="M183" i="23"/>
  <c r="M184" i="23"/>
  <c r="M185" i="23"/>
  <c r="M186" i="23"/>
  <c r="M187" i="23"/>
  <c r="M188" i="23"/>
  <c r="M5" i="23"/>
  <c r="J188" i="23" l="1"/>
  <c r="J187" i="23"/>
  <c r="J186" i="23"/>
  <c r="J185" i="23"/>
  <c r="J184" i="23"/>
  <c r="J183" i="23"/>
  <c r="J182" i="23"/>
  <c r="J181" i="23"/>
  <c r="J180" i="23"/>
  <c r="J179" i="23"/>
  <c r="J178" i="23"/>
  <c r="J177" i="23"/>
  <c r="J176" i="23"/>
  <c r="J175" i="23"/>
  <c r="J174" i="23"/>
  <c r="J173" i="23"/>
  <c r="J172" i="23"/>
  <c r="J171" i="23"/>
  <c r="J170" i="23"/>
  <c r="J169" i="23"/>
  <c r="J168" i="23"/>
  <c r="J167" i="23"/>
  <c r="J166" i="23"/>
  <c r="J165" i="23"/>
  <c r="J164" i="23"/>
  <c r="J163" i="23"/>
  <c r="J162" i="23"/>
  <c r="J161" i="23"/>
  <c r="J160" i="23"/>
  <c r="J159" i="23"/>
  <c r="J158" i="23"/>
  <c r="J157" i="23"/>
  <c r="J156" i="23"/>
  <c r="J155" i="23"/>
  <c r="J154" i="23"/>
  <c r="J153" i="23"/>
  <c r="J152" i="23"/>
  <c r="J151" i="23"/>
  <c r="J150" i="23"/>
  <c r="J149" i="23"/>
  <c r="J148" i="23"/>
  <c r="J147" i="23"/>
  <c r="J146" i="23"/>
  <c r="J145" i="23"/>
  <c r="J144" i="23"/>
  <c r="J143" i="23"/>
  <c r="J142" i="23"/>
  <c r="J141" i="23"/>
  <c r="J140" i="23"/>
  <c r="J139" i="23"/>
  <c r="J138" i="23"/>
  <c r="J137" i="23"/>
  <c r="J136" i="23"/>
  <c r="J135" i="23"/>
  <c r="J134" i="23"/>
  <c r="J133" i="23"/>
  <c r="J132" i="23"/>
  <c r="J131" i="23"/>
  <c r="J130" i="23"/>
  <c r="J129" i="23"/>
  <c r="J128" i="23"/>
  <c r="J127" i="23"/>
  <c r="J126" i="23"/>
  <c r="J125" i="23"/>
  <c r="J124" i="23"/>
  <c r="J123" i="23"/>
  <c r="J122" i="23"/>
  <c r="J121" i="23"/>
  <c r="J120" i="23"/>
  <c r="J119" i="23"/>
  <c r="J118" i="23"/>
  <c r="J117" i="23"/>
  <c r="J116" i="23"/>
  <c r="J115" i="23"/>
  <c r="J114" i="23"/>
  <c r="J113" i="23"/>
  <c r="J112" i="23"/>
  <c r="J111" i="23"/>
  <c r="J110" i="23"/>
  <c r="J109" i="23"/>
  <c r="J108" i="23"/>
  <c r="J107" i="23"/>
  <c r="J106" i="23"/>
  <c r="J105" i="23"/>
  <c r="J104" i="23"/>
  <c r="J103" i="23"/>
  <c r="J102" i="23"/>
  <c r="J101" i="23"/>
  <c r="J100" i="23"/>
  <c r="J99" i="23"/>
  <c r="J98" i="23"/>
  <c r="J97" i="23"/>
  <c r="J96" i="23"/>
  <c r="J95" i="23"/>
  <c r="J94" i="23"/>
  <c r="J93" i="23"/>
  <c r="J92" i="23"/>
  <c r="J91" i="23"/>
  <c r="J90" i="23"/>
  <c r="J89" i="23"/>
  <c r="J88" i="23"/>
  <c r="J87" i="23"/>
  <c r="J86" i="23"/>
  <c r="J85" i="23"/>
  <c r="J84" i="23"/>
  <c r="J83" i="23"/>
  <c r="J82" i="23"/>
  <c r="J81" i="23"/>
  <c r="J80" i="23"/>
  <c r="J79" i="23"/>
  <c r="J78" i="23"/>
  <c r="J77" i="23"/>
  <c r="J76" i="23"/>
  <c r="J75" i="23"/>
  <c r="J74" i="23"/>
  <c r="J73" i="23"/>
  <c r="J72" i="23"/>
  <c r="J71" i="23"/>
  <c r="J70" i="23"/>
  <c r="J69" i="23"/>
  <c r="J68" i="23"/>
  <c r="J67" i="23"/>
  <c r="J66" i="23"/>
  <c r="J65" i="23"/>
  <c r="J64" i="23"/>
  <c r="J63" i="23"/>
  <c r="J62" i="23"/>
  <c r="J61" i="23"/>
  <c r="J60" i="23"/>
  <c r="J59" i="23"/>
  <c r="J58" i="23"/>
  <c r="J57" i="23"/>
  <c r="J56" i="23"/>
  <c r="J55" i="23"/>
  <c r="J54" i="23"/>
  <c r="J53" i="23"/>
  <c r="J52" i="23"/>
  <c r="J51" i="23"/>
  <c r="J50" i="23"/>
  <c r="J49" i="23"/>
  <c r="J48" i="23"/>
  <c r="J47" i="23"/>
  <c r="J46" i="23"/>
  <c r="J45" i="23"/>
  <c r="J44" i="23"/>
  <c r="J43" i="23"/>
  <c r="J42" i="23"/>
  <c r="J41" i="23"/>
  <c r="J40" i="23"/>
  <c r="J39" i="23"/>
  <c r="J38" i="23"/>
  <c r="J37" i="23"/>
  <c r="J36" i="23"/>
  <c r="J35" i="23"/>
  <c r="J34" i="23"/>
  <c r="J33" i="23"/>
  <c r="J32" i="23"/>
  <c r="J31" i="23"/>
  <c r="J30" i="23"/>
  <c r="J29" i="23"/>
  <c r="J28" i="23"/>
  <c r="J27" i="23"/>
  <c r="J26" i="23"/>
  <c r="J25" i="23"/>
  <c r="J24" i="23"/>
  <c r="J23" i="23"/>
  <c r="J22" i="23"/>
  <c r="J21" i="23"/>
  <c r="J20" i="23"/>
  <c r="J19" i="23"/>
  <c r="J18" i="23"/>
  <c r="J17" i="23"/>
  <c r="J16" i="23"/>
  <c r="J15" i="23"/>
  <c r="J14" i="23"/>
  <c r="J13" i="23"/>
  <c r="J12" i="23"/>
  <c r="J11" i="23"/>
  <c r="J10" i="23"/>
  <c r="J9" i="23"/>
  <c r="J8" i="23"/>
  <c r="J7" i="23"/>
  <c r="J6" i="23"/>
  <c r="J5" i="23"/>
</calcChain>
</file>

<file path=xl/sharedStrings.xml><?xml version="1.0" encoding="utf-8"?>
<sst xmlns="http://schemas.openxmlformats.org/spreadsheetml/2006/main" count="14819" uniqueCount="3666">
  <si>
    <t>HR</t>
  </si>
  <si>
    <t>ALT</t>
  </si>
  <si>
    <t>APRI</t>
  </si>
  <si>
    <t>FIB4</t>
  </si>
  <si>
    <t>AST</t>
  </si>
  <si>
    <t>baseline characteristics</t>
  </si>
  <si>
    <t>Follow-up</t>
  </si>
  <si>
    <t>Validation</t>
  </si>
  <si>
    <t>Discovery</t>
  </si>
  <si>
    <t>BMI, median</t>
  </si>
  <si>
    <t>alcohol intake, units per wk, median</t>
  </si>
  <si>
    <t>Bilirubin</t>
  </si>
  <si>
    <t>Albumin</t>
  </si>
  <si>
    <t>ALP</t>
  </si>
  <si>
    <t>GGT</t>
  </si>
  <si>
    <t>PC</t>
  </si>
  <si>
    <t>Forns</t>
  </si>
  <si>
    <t>Variant information</t>
  </si>
  <si>
    <t>Bilirubin GWAS</t>
  </si>
  <si>
    <t xml:space="preserve">Cirrhosis morbidity risk </t>
  </si>
  <si>
    <t xml:space="preserve">Group A vs Group B </t>
  </si>
  <si>
    <t>SNP</t>
  </si>
  <si>
    <t>CHR</t>
  </si>
  <si>
    <t>BP</t>
  </si>
  <si>
    <t>MAF</t>
  </si>
  <si>
    <t>Beta</t>
  </si>
  <si>
    <t>Direction</t>
  </si>
  <si>
    <t>P</t>
  </si>
  <si>
    <t>P (two tail)</t>
  </si>
  <si>
    <t>P (one tail)</t>
  </si>
  <si>
    <t>FDR 10%</t>
  </si>
  <si>
    <t>rs6741180</t>
  </si>
  <si>
    <t>G</t>
  </si>
  <si>
    <t>A</t>
  </si>
  <si>
    <t>IL1F10(dist=10957),IL1RN(dist=31086)</t>
  </si>
  <si>
    <t>intergenic</t>
  </si>
  <si>
    <t>B</t>
  </si>
  <si>
    <t>T</t>
  </si>
  <si>
    <t>RPH3A</t>
  </si>
  <si>
    <t>intronic</t>
  </si>
  <si>
    <t>rs112506672</t>
  </si>
  <si>
    <t>C</t>
  </si>
  <si>
    <t>INPP5D</t>
  </si>
  <si>
    <t>9:91392686_TTC_T</t>
  </si>
  <si>
    <t>TTC</t>
  </si>
  <si>
    <t>MIR4289(dist=31866),C9orf47(dist=213090)</t>
  </si>
  <si>
    <t>rs538168989</t>
  </si>
  <si>
    <t>TRPM8</t>
  </si>
  <si>
    <t>rs149077146</t>
  </si>
  <si>
    <t>MSL3P1(dist=14703),TRPM8(dist=34285)</t>
  </si>
  <si>
    <t>ANK1</t>
  </si>
  <si>
    <t>rs34082659</t>
  </si>
  <si>
    <t>UGT1A1,UGT1A10,UGT1A3,UGT1A4,UGT1A5,UGT1A6,UGT1A7,UGT1A8,UGT1A9</t>
  </si>
  <si>
    <t>rs111570261</t>
  </si>
  <si>
    <t>SPP2(dist=20413),LINC01891(dist=347045)</t>
  </si>
  <si>
    <t>rs149131245</t>
  </si>
  <si>
    <t>MROH2A</t>
  </si>
  <si>
    <t>rs58542926</t>
  </si>
  <si>
    <t>TM6SF2</t>
  </si>
  <si>
    <t>exonic</t>
  </si>
  <si>
    <t>rs11894379</t>
  </si>
  <si>
    <t>UGT1A10,UGT1A6,UGT1A7,UGT1A8,UGT1A9</t>
  </si>
  <si>
    <t>rs12474441</t>
  </si>
  <si>
    <t>rs62192764</t>
  </si>
  <si>
    <t>USP40</t>
  </si>
  <si>
    <t>rs17862876</t>
  </si>
  <si>
    <t>UGT1A10,UGT1A3,UGT1A4,UGT1A5,UGT1A6,UGT1A7,UGT1A8,UGT1A9</t>
  </si>
  <si>
    <t>TMPRSS6</t>
  </si>
  <si>
    <t>rs17330253</t>
  </si>
  <si>
    <t>SLCO1B1</t>
  </si>
  <si>
    <t>rs1800961</t>
  </si>
  <si>
    <t>HNF4A</t>
  </si>
  <si>
    <t>rs11824092</t>
  </si>
  <si>
    <t>ARNTL</t>
  </si>
  <si>
    <t>rs776238836</t>
  </si>
  <si>
    <t>GTTTTT</t>
  </si>
  <si>
    <t>SAG</t>
  </si>
  <si>
    <t>rs17674149</t>
  </si>
  <si>
    <t>SLCO1B3</t>
  </si>
  <si>
    <t>rs17863781</t>
  </si>
  <si>
    <t>UGT1A10,UGT1A7,UGT1A8,UGT1A9</t>
  </si>
  <si>
    <t>rs111226561</t>
  </si>
  <si>
    <t>SPP2(dist=12859),LINC01891(dist=354599)</t>
  </si>
  <si>
    <t>ATXN2</t>
  </si>
  <si>
    <t>rs2807835</t>
  </si>
  <si>
    <t>rs1580064</t>
  </si>
  <si>
    <t>UGT1A10,UGT1A8</t>
  </si>
  <si>
    <t>rs60697520</t>
  </si>
  <si>
    <t>TRPM8(dist=9439),SPP2(dist=21741)</t>
  </si>
  <si>
    <t>rs17863786</t>
  </si>
  <si>
    <t>rs157594</t>
  </si>
  <si>
    <t>APOC1(dist=2569),APOC1P1(dist=4885)</t>
  </si>
  <si>
    <t>HFE</t>
  </si>
  <si>
    <t>rs705764</t>
  </si>
  <si>
    <t>LGR6</t>
  </si>
  <si>
    <t>1:247604371_ATTCC_A</t>
  </si>
  <si>
    <t>ATTCC</t>
  </si>
  <si>
    <t>NLRP3</t>
  </si>
  <si>
    <t>rs149459064</t>
  </si>
  <si>
    <t>USP40(dist=8284),UGT1A8(dist=43771)</t>
  </si>
  <si>
    <t>TTA</t>
  </si>
  <si>
    <t>rs11897336</t>
  </si>
  <si>
    <t>INPP5D(dist=32394),ATG16L1(dist=11274)</t>
  </si>
  <si>
    <t>rs6749421</t>
  </si>
  <si>
    <t>rs4143452</t>
  </si>
  <si>
    <t>AHR(dist=25155),KCCAT333(dist=3611)</t>
  </si>
  <si>
    <t>rs34087988</t>
  </si>
  <si>
    <t>HJURP</t>
  </si>
  <si>
    <t>TA</t>
  </si>
  <si>
    <t>downstream</t>
  </si>
  <si>
    <t>rs566095779</t>
  </si>
  <si>
    <t>DGKD</t>
  </si>
  <si>
    <t>rs11695333</t>
  </si>
  <si>
    <t>2:233670153_ATCTG_A</t>
  </si>
  <si>
    <t>ATCTG</t>
  </si>
  <si>
    <t>GIGYF2</t>
  </si>
  <si>
    <t>rs1860162</t>
  </si>
  <si>
    <t>rs62192912</t>
  </si>
  <si>
    <t>INPP5D(dist=28393),ATG16L1(dist=15275)</t>
  </si>
  <si>
    <t>SLCO1C1</t>
  </si>
  <si>
    <t>rs514230</t>
  </si>
  <si>
    <t>LOC101927787(dist=61927),LINC01132(dist=1192)</t>
  </si>
  <si>
    <t>rs250940</t>
  </si>
  <si>
    <t>SPP2(dist=13598),LINC01891(dist=353860)</t>
  </si>
  <si>
    <t>SLCO1A2</t>
  </si>
  <si>
    <t>rs964184</t>
  </si>
  <si>
    <t>ZPR1(NM_001317086:c.*724G&gt;C,NM_003904:c.*724G&gt;C)</t>
  </si>
  <si>
    <t>UTR3</t>
  </si>
  <si>
    <t>rs75460349</t>
  </si>
  <si>
    <t>ZDHHC18</t>
  </si>
  <si>
    <t>rs116241540</t>
  </si>
  <si>
    <t>rs74964662</t>
  </si>
  <si>
    <t>GYS2(dist=8609),LDHB(dist=21886)</t>
  </si>
  <si>
    <t>rs115629217</t>
  </si>
  <si>
    <t>SPP2(dist=18984),LINC01891(dist=348474)</t>
  </si>
  <si>
    <t>rs2375279</t>
  </si>
  <si>
    <t>MIR4425(dist=191854),SYF2(dist=6836)</t>
  </si>
  <si>
    <t>rs2361502</t>
  </si>
  <si>
    <t>rs12479045</t>
  </si>
  <si>
    <t>rs7767008</t>
  </si>
  <si>
    <t>LINC00533(dist=8541),LINC01623(dist=196609)</t>
  </si>
  <si>
    <t>rs111907794</t>
  </si>
  <si>
    <t>rs10740131</t>
  </si>
  <si>
    <t>JMJD1C</t>
  </si>
  <si>
    <t>rs17868350</t>
  </si>
  <si>
    <t>2:235040581_CTG_C</t>
  </si>
  <si>
    <t>CTG</t>
  </si>
  <si>
    <t>SPP2(dist=54805),LINC01891(dist=312651)</t>
  </si>
  <si>
    <t>rs201152353</t>
  </si>
  <si>
    <t>CNTN5(dist=255294),LOC100128386(dist=69982)</t>
  </si>
  <si>
    <t>rs17864702</t>
  </si>
  <si>
    <t>rs61921468</t>
  </si>
  <si>
    <t>ABCC9</t>
  </si>
  <si>
    <t>rs17864771</t>
  </si>
  <si>
    <t>rs340005</t>
  </si>
  <si>
    <t>RORA-AS1</t>
  </si>
  <si>
    <t>ncRNA_intronic</t>
  </si>
  <si>
    <t>rs4410790</t>
  </si>
  <si>
    <t>AGR3(dist=362964),AHR(dist=53699)</t>
  </si>
  <si>
    <t>rs9288677</t>
  </si>
  <si>
    <t>LOC101928881(dist=3631),NEU2(dist=13156)</t>
  </si>
  <si>
    <t>rs75130623</t>
  </si>
  <si>
    <t>UGT1A10,UGT1A4,UGT1A5,UGT1A6,UGT1A7,UGT1A8,UGT1A9</t>
  </si>
  <si>
    <t>rs34265667</t>
  </si>
  <si>
    <t>rs7766106</t>
  </si>
  <si>
    <t>RSPO3</t>
  </si>
  <si>
    <t>MYO9B</t>
  </si>
  <si>
    <t>rs183108121</t>
  </si>
  <si>
    <t>rs55696093</t>
  </si>
  <si>
    <t>DNAH11</t>
  </si>
  <si>
    <t>rs72867545</t>
  </si>
  <si>
    <t>PTK7</t>
  </si>
  <si>
    <t>rs1047891</t>
  </si>
  <si>
    <t>CPS1</t>
  </si>
  <si>
    <t>rs146347826</t>
  </si>
  <si>
    <t>TRPM8(dist=20421),SPP2(dist=10759)</t>
  </si>
  <si>
    <t>rs774103570</t>
  </si>
  <si>
    <t>TACATTCACATTGTTGGGAAACCCAC</t>
  </si>
  <si>
    <t>SPP2(dist=205489),LINC01891(dist=161944)</t>
  </si>
  <si>
    <t>rs35402046</t>
  </si>
  <si>
    <t>HFE(dist=4003),HIST1H4C(dist=4704)</t>
  </si>
  <si>
    <t>rs429216</t>
  </si>
  <si>
    <t>TMC6</t>
  </si>
  <si>
    <t>rs72997616</t>
  </si>
  <si>
    <t>LOC283214</t>
  </si>
  <si>
    <t>rs76384978</t>
  </si>
  <si>
    <t>INPP5D(dist=23082),ATG16L1(dist=20586)</t>
  </si>
  <si>
    <t>rs150491876</t>
  </si>
  <si>
    <t>rs3792095</t>
  </si>
  <si>
    <t>rs2302154</t>
  </si>
  <si>
    <t>rs79913681</t>
  </si>
  <si>
    <t>UGT1A10,UGT1A8,UGT1A9</t>
  </si>
  <si>
    <t>8:42414450_TAA_T</t>
  </si>
  <si>
    <t>TAA</t>
  </si>
  <si>
    <t>SMIM19(dist=6310),CHRNB3(dist=138069)</t>
  </si>
  <si>
    <t>rs111215115</t>
  </si>
  <si>
    <t>NGEF</t>
  </si>
  <si>
    <t>rs111289824</t>
  </si>
  <si>
    <t>2:234644514_CAG_C</t>
  </si>
  <si>
    <t>CAG</t>
  </si>
  <si>
    <t>upstream</t>
  </si>
  <si>
    <t>rs17862882</t>
  </si>
  <si>
    <t>UGT1A1,UGT1A10,UGT1A3,UGT1A4,UGT1A5,UGT1A6,UGT1A7,UGT1A8,UGT1A9(dist=545)</t>
  </si>
  <si>
    <t>rs13416957</t>
  </si>
  <si>
    <t>EFHD1(dist=6974),GIGYF2(dist=7550)</t>
  </si>
  <si>
    <t>rs550737930</t>
  </si>
  <si>
    <t>rs80217779</t>
  </si>
  <si>
    <t>TCA</t>
  </si>
  <si>
    <t>rs11550699</t>
  </si>
  <si>
    <t>EFHD1</t>
  </si>
  <si>
    <t>rs35475316</t>
  </si>
  <si>
    <t>rs147968659</t>
  </si>
  <si>
    <t>GT</t>
  </si>
  <si>
    <t>LINC01476</t>
  </si>
  <si>
    <t>rs115611858</t>
  </si>
  <si>
    <t>USP40(dist=11151),UGT1A8(dist=40904)</t>
  </si>
  <si>
    <t>2:234094212_TG_T</t>
  </si>
  <si>
    <t>TG</t>
  </si>
  <si>
    <t>rs540222140</t>
  </si>
  <si>
    <t>CT</t>
  </si>
  <si>
    <t>rs758790136</t>
  </si>
  <si>
    <t>rs144392947</t>
  </si>
  <si>
    <t>rs10210101</t>
  </si>
  <si>
    <t>INPP5D(dist=15231),ATG16L1(dist=28437)</t>
  </si>
  <si>
    <t>rs17868337</t>
  </si>
  <si>
    <t>rs2968478</t>
  </si>
  <si>
    <t>PIEZO1(dist=7018),CDT1(dist=11540)</t>
  </si>
  <si>
    <t>rs12618259</t>
  </si>
  <si>
    <t>USP40(dist=32685),UGT1A8(dist=19370)</t>
  </si>
  <si>
    <t>rs10153240</t>
  </si>
  <si>
    <t>PRKAR1A,WIPI1</t>
  </si>
  <si>
    <t>rs213548</t>
  </si>
  <si>
    <t>rs191645270</t>
  </si>
  <si>
    <t>rs622954</t>
  </si>
  <si>
    <t>HJURP(dist=13)</t>
  </si>
  <si>
    <t>rs76153913</t>
  </si>
  <si>
    <t>SLC22A18</t>
  </si>
  <si>
    <t>rs62192896</t>
  </si>
  <si>
    <t>rs362538</t>
  </si>
  <si>
    <t>LINC01015(dist=9285),UBD(dist=12759)</t>
  </si>
  <si>
    <t>rs687339</t>
  </si>
  <si>
    <t>MSL2(dist=17671),PCCB(dist=36808)</t>
  </si>
  <si>
    <t>rs12683737</t>
  </si>
  <si>
    <t>AUH</t>
  </si>
  <si>
    <t>rs11046232</t>
  </si>
  <si>
    <t>rs55683548</t>
  </si>
  <si>
    <t>rs62192905</t>
  </si>
  <si>
    <t>INPP5D(dist=20206),ATG16L1(dist=23462)</t>
  </si>
  <si>
    <t>rs555099891</t>
  </si>
  <si>
    <t>UGT1A8</t>
  </si>
  <si>
    <t>rs35915288</t>
  </si>
  <si>
    <t>INPP5D(dist=6591),ATG16L1(dist=37077)</t>
  </si>
  <si>
    <t>rs10199994</t>
  </si>
  <si>
    <t>INPP5D(dist=22165),ATG16L1(dist=21503)</t>
  </si>
  <si>
    <t>rs112704675</t>
  </si>
  <si>
    <t>rs35982395</t>
  </si>
  <si>
    <t>rs10175949</t>
  </si>
  <si>
    <t>rs6755193</t>
  </si>
  <si>
    <t>rs76310728</t>
  </si>
  <si>
    <t>IAPP,SLCO1A2</t>
  </si>
  <si>
    <t>LOC100507053</t>
  </si>
  <si>
    <t>rs3130295</t>
  </si>
  <si>
    <t>NOTCH4(dist=1375),LOC101929163(dist=29731)</t>
  </si>
  <si>
    <t>rs450244</t>
  </si>
  <si>
    <t>rs17863834</t>
  </si>
  <si>
    <t>MSL3P1(dist=25815),TRPM8(dist=23173)</t>
  </si>
  <si>
    <t>rs10490011</t>
  </si>
  <si>
    <t>rs111946010</t>
  </si>
  <si>
    <t>rs17476364</t>
  </si>
  <si>
    <t>HK1</t>
  </si>
  <si>
    <t>rs62576344</t>
  </si>
  <si>
    <t>RXRA</t>
  </si>
  <si>
    <t>rs112570954</t>
  </si>
  <si>
    <t>rs1611583</t>
  </si>
  <si>
    <t>HCP5B(dist=9403),HLA-H(dist=4387)</t>
  </si>
  <si>
    <t>rs857725</t>
  </si>
  <si>
    <t>SPTA1</t>
  </si>
  <si>
    <t>rs12992045</t>
  </si>
  <si>
    <t>SPP2(dist=22395),LINC01891(dist=345063)</t>
  </si>
  <si>
    <t>rs72679504</t>
  </si>
  <si>
    <t>MAP4K5</t>
  </si>
  <si>
    <t>rs80115468</t>
  </si>
  <si>
    <t>GOLT1B(NM_016072:c.*2466A&gt;G)</t>
  </si>
  <si>
    <t>rs55917507</t>
  </si>
  <si>
    <t>USP40(dist=29292),UGT1A8(dist=22763)</t>
  </si>
  <si>
    <t>rs2307789</t>
  </si>
  <si>
    <t>CAT</t>
  </si>
  <si>
    <t>AFF1</t>
  </si>
  <si>
    <t>rs11563124</t>
  </si>
  <si>
    <t>AAAG</t>
  </si>
  <si>
    <t>NOTCH4</t>
  </si>
  <si>
    <t>rs116537496</t>
  </si>
  <si>
    <t>INPP5D(dist=10002),ATG16L1(dist=33666)</t>
  </si>
  <si>
    <t>rs10841579</t>
  </si>
  <si>
    <t>PDE3A</t>
  </si>
  <si>
    <t>rs146720730</t>
  </si>
  <si>
    <t>rs2032451</t>
  </si>
  <si>
    <t>rs4149083</t>
  </si>
  <si>
    <t>rs886400</t>
  </si>
  <si>
    <t>CCHCR1</t>
  </si>
  <si>
    <t>rs12471240</t>
  </si>
  <si>
    <t>rs35481789</t>
  </si>
  <si>
    <t>rs114099762</t>
  </si>
  <si>
    <t>ALT GWAS</t>
  </si>
  <si>
    <t>Cirrhosis morbidity risk</t>
  </si>
  <si>
    <t>rs738408</t>
  </si>
  <si>
    <t>PNPLA3</t>
  </si>
  <si>
    <t>rs186242105</t>
  </si>
  <si>
    <t>SAMM50</t>
  </si>
  <si>
    <t>rs28929474</t>
  </si>
  <si>
    <t>SERPINA1</t>
  </si>
  <si>
    <t>FTO</t>
  </si>
  <si>
    <t>rs79564131</t>
  </si>
  <si>
    <t>rs55709272</t>
  </si>
  <si>
    <t>IL1F10(dist=33861),IL1RN(dist=8182)</t>
  </si>
  <si>
    <t>rs368556713</t>
  </si>
  <si>
    <t>CROT</t>
  </si>
  <si>
    <t>rs2954021</t>
  </si>
  <si>
    <t>TRIB1(dist=31430),LINC00861(dist=452690)</t>
  </si>
  <si>
    <t>rs3936511</t>
  </si>
  <si>
    <t>C5orf67</t>
  </si>
  <si>
    <t>PTPN11</t>
  </si>
  <si>
    <t>rs11763</t>
  </si>
  <si>
    <t>EIF2AK4(NM_001013703:c.*413C&gt;G)</t>
  </si>
  <si>
    <t>rs28383233</t>
  </si>
  <si>
    <t>HLA-DRB1(dist=26540),HLA-DQA1(dist=21030)</t>
  </si>
  <si>
    <t>rs2642438</t>
  </si>
  <si>
    <t>rs9953884</t>
  </si>
  <si>
    <t>NEDD4L(dist=24676),MIR122(dist=24858)</t>
  </si>
  <si>
    <t>rs10157379</t>
  </si>
  <si>
    <t>CA</t>
  </si>
  <si>
    <t>ABCC2</t>
  </si>
  <si>
    <t>rs429358</t>
  </si>
  <si>
    <t>APOE</t>
  </si>
  <si>
    <t>rs142777617</t>
  </si>
  <si>
    <t>rs767003551</t>
  </si>
  <si>
    <t>MARK3</t>
  </si>
  <si>
    <t>rs481206</t>
  </si>
  <si>
    <t>STARD10</t>
  </si>
  <si>
    <t>rs11169572</t>
  </si>
  <si>
    <t>ATF1(dist=1947),TMPRSS12(dist=19811)</t>
  </si>
  <si>
    <t>rs35742417</t>
  </si>
  <si>
    <t>RREB1</t>
  </si>
  <si>
    <t>rs556794281</t>
  </si>
  <si>
    <t>CTT</t>
  </si>
  <si>
    <t>rs6460047</t>
  </si>
  <si>
    <t>MLXIPL(dist=3573),VPS37D(dist=39731)</t>
  </si>
  <si>
    <t>rs142004400</t>
  </si>
  <si>
    <t>CDKL1</t>
  </si>
  <si>
    <t>rs36079122</t>
  </si>
  <si>
    <t>LOC100506691</t>
  </si>
  <si>
    <t>rs187429064</t>
  </si>
  <si>
    <t>rs6668850</t>
  </si>
  <si>
    <t>ADAMTSL4(dist=746)</t>
  </si>
  <si>
    <t>SH2B3</t>
  </si>
  <si>
    <t>rs2274933</t>
  </si>
  <si>
    <t>LAMA5</t>
  </si>
  <si>
    <t>TRIM5</t>
  </si>
  <si>
    <t>rs146860861</t>
  </si>
  <si>
    <t>DNMBP</t>
  </si>
  <si>
    <t>rs41318029</t>
  </si>
  <si>
    <t>rs201241015</t>
  </si>
  <si>
    <t>LINC01220(dist=112134),JDP2(dist=19264)</t>
  </si>
  <si>
    <t>rs9788910</t>
  </si>
  <si>
    <t>IL32(dist=841)</t>
  </si>
  <si>
    <t>18:55319030_AT_A</t>
  </si>
  <si>
    <t>AT</t>
  </si>
  <si>
    <t>ATP8B1,LOC100505549</t>
  </si>
  <si>
    <t>CHEK2</t>
  </si>
  <si>
    <t>AKNA</t>
  </si>
  <si>
    <t>rs1291921</t>
  </si>
  <si>
    <t>PCCB</t>
  </si>
  <si>
    <t>rs9388766</t>
  </si>
  <si>
    <t>L3MBTL3</t>
  </si>
  <si>
    <t>rs273504</t>
  </si>
  <si>
    <t>MAST3</t>
  </si>
  <si>
    <t>PREX1</t>
  </si>
  <si>
    <t>rs10075805</t>
  </si>
  <si>
    <t>LOC105374704(dist=1139148),CDH6(dist=172404)</t>
  </si>
  <si>
    <t>LOC102723886</t>
  </si>
  <si>
    <t>rs6931763</t>
  </si>
  <si>
    <t>TRIM39-RPP21</t>
  </si>
  <si>
    <t>ZNF827</t>
  </si>
  <si>
    <t>rs4841132</t>
  </si>
  <si>
    <t>LOC157273</t>
  </si>
  <si>
    <t>ncRNA_exonic</t>
  </si>
  <si>
    <t>AAAAC</t>
  </si>
  <si>
    <t>rs132631</t>
  </si>
  <si>
    <t>APOL3</t>
  </si>
  <si>
    <t>rs10762767</t>
  </si>
  <si>
    <t>DLG5</t>
  </si>
  <si>
    <t>rs1801689</t>
  </si>
  <si>
    <t>APOH</t>
  </si>
  <si>
    <t>rs144023644</t>
  </si>
  <si>
    <t>rs4573621</t>
  </si>
  <si>
    <t>GPAM(dist=44011),TECTB(dist=55866)</t>
  </si>
  <si>
    <t>rs112574791</t>
  </si>
  <si>
    <t>GPT</t>
  </si>
  <si>
    <t>rs10841520</t>
  </si>
  <si>
    <t>CYP2A6</t>
  </si>
  <si>
    <t>rs142451335</t>
  </si>
  <si>
    <t>SKI</t>
  </si>
  <si>
    <t>rs17138478</t>
  </si>
  <si>
    <t>HNF1B</t>
  </si>
  <si>
    <t>rs527210</t>
  </si>
  <si>
    <t>ABO</t>
  </si>
  <si>
    <t>3:12156642_CAT_C</t>
  </si>
  <si>
    <t>SYN2</t>
  </si>
  <si>
    <t>rs16920014</t>
  </si>
  <si>
    <t>PANX1(dist=11320),IZUMO1R(dist=112346)</t>
  </si>
  <si>
    <t>15:60887884_GA_G</t>
  </si>
  <si>
    <t>GA</t>
  </si>
  <si>
    <t>rs12370648</t>
  </si>
  <si>
    <t>SOX5</t>
  </si>
  <si>
    <t>rs554634240</t>
  </si>
  <si>
    <t>ATP5B(dist=5434),PTGES3(dist=11839)</t>
  </si>
  <si>
    <t>PANX1</t>
  </si>
  <si>
    <t>PPARG</t>
  </si>
  <si>
    <t>rs9913936</t>
  </si>
  <si>
    <t>LINC02097,SOX9-AS1</t>
  </si>
  <si>
    <t>rs138436783</t>
  </si>
  <si>
    <t>PEPD</t>
  </si>
  <si>
    <t>rs13055114</t>
  </si>
  <si>
    <t>MAFF</t>
  </si>
  <si>
    <t>rs4973550</t>
  </si>
  <si>
    <t>rs77707292</t>
  </si>
  <si>
    <t>NEDD4L(dist=31083),MIR122(dist=18451)</t>
  </si>
  <si>
    <t>rs10160353</t>
  </si>
  <si>
    <t>rs28650012</t>
  </si>
  <si>
    <t>LOC102724084</t>
  </si>
  <si>
    <t>rs12591553</t>
  </si>
  <si>
    <t>CD276</t>
  </si>
  <si>
    <t>rs55931203</t>
  </si>
  <si>
    <t>BPTF</t>
  </si>
  <si>
    <t>rs117643180</t>
  </si>
  <si>
    <t>SLC2A4</t>
  </si>
  <si>
    <t>rs4251692</t>
  </si>
  <si>
    <t>RECQL4</t>
  </si>
  <si>
    <t>rs217184</t>
  </si>
  <si>
    <t>HPR</t>
  </si>
  <si>
    <t>rs4074793</t>
  </si>
  <si>
    <t>ITGA1</t>
  </si>
  <si>
    <t>rs79287178</t>
  </si>
  <si>
    <t>LINC02068</t>
  </si>
  <si>
    <t>rs1050556</t>
  </si>
  <si>
    <t>HLA-B</t>
  </si>
  <si>
    <t>rs901759</t>
  </si>
  <si>
    <t>RHPN1(dist=22354),MAFA-AS1(dist=11105)</t>
  </si>
  <si>
    <t>rs13276026</t>
  </si>
  <si>
    <t>LOC102723313</t>
  </si>
  <si>
    <t>Albumin GWAS</t>
  </si>
  <si>
    <t>NAA25</t>
  </si>
  <si>
    <t>rs17580</t>
  </si>
  <si>
    <t>rs1887340</t>
  </si>
  <si>
    <t>IP6K3(dist=15333),LEMD2(dist=8895)</t>
  </si>
  <si>
    <t>rs2820465</t>
  </si>
  <si>
    <t>ZCCHC2</t>
  </si>
  <si>
    <t>rs35659598</t>
  </si>
  <si>
    <t>DCST2</t>
  </si>
  <si>
    <t>rs28364531</t>
  </si>
  <si>
    <t>CAPN3</t>
  </si>
  <si>
    <t>rs139900206</t>
  </si>
  <si>
    <t>YWHAB</t>
  </si>
  <si>
    <t>rs872926</t>
  </si>
  <si>
    <t>TBC1D2B</t>
  </si>
  <si>
    <t>19:7223973_TTTG_T</t>
  </si>
  <si>
    <t>TTTG</t>
  </si>
  <si>
    <t>INSR</t>
  </si>
  <si>
    <t>RAB5C</t>
  </si>
  <si>
    <t>TP53BP1</t>
  </si>
  <si>
    <t>rs59485108</t>
  </si>
  <si>
    <t>LEPR(dist=25035),PDE4B(dist=129982)</t>
  </si>
  <si>
    <t>rs3216823</t>
  </si>
  <si>
    <t>GC</t>
  </si>
  <si>
    <t>HGFAC</t>
  </si>
  <si>
    <t>rs13016086</t>
  </si>
  <si>
    <t>BABAM2</t>
  </si>
  <si>
    <t>GTT</t>
  </si>
  <si>
    <t>R3HDM2</t>
  </si>
  <si>
    <t>rs115946508</t>
  </si>
  <si>
    <t>TMEM176B(NM_001101312:c.-3839G&gt;T,NM_001101314:c.-3839G&gt;T,NM_001101311:c.-3839G&gt;T)</t>
  </si>
  <si>
    <t>UTR5</t>
  </si>
  <si>
    <t>rs537080</t>
  </si>
  <si>
    <t>UPK2(dist=963)</t>
  </si>
  <si>
    <t>rs56406311</t>
  </si>
  <si>
    <t>LEKR1(dist=31490),LINC00880(dist=4048)</t>
  </si>
  <si>
    <t>rs4970834</t>
  </si>
  <si>
    <t>CELSR2</t>
  </si>
  <si>
    <t>PDE11A</t>
  </si>
  <si>
    <t>rs157936</t>
  </si>
  <si>
    <t>LINC-PINT</t>
  </si>
  <si>
    <t>rs6437257</t>
  </si>
  <si>
    <t>rs34060476</t>
  </si>
  <si>
    <t>MLXIPL</t>
  </si>
  <si>
    <t>rs77849807</t>
  </si>
  <si>
    <t>SMIM20(dist=221226),RBPJ(dist=168605)</t>
  </si>
  <si>
    <t>rs11881404</t>
  </si>
  <si>
    <t>SBSN(dist=1940),GAPDHS(dist=3121)</t>
  </si>
  <si>
    <t>rs150650934</t>
  </si>
  <si>
    <t>LINC01482(dist=158412),ABCA8(dist=29268)</t>
  </si>
  <si>
    <t>rs577721086</t>
  </si>
  <si>
    <t>RSPO3(dist=1)</t>
  </si>
  <si>
    <t>rs77542162</t>
  </si>
  <si>
    <t>ABCA6</t>
  </si>
  <si>
    <t>rs4431850</t>
  </si>
  <si>
    <t>HLX-AS1</t>
  </si>
  <si>
    <t>rs12646808</t>
  </si>
  <si>
    <t>MSANTD1</t>
  </si>
  <si>
    <t>rs9987289</t>
  </si>
  <si>
    <t>rs35323359</t>
  </si>
  <si>
    <t>KCNK6(dist=93)</t>
  </si>
  <si>
    <t>rs150388848</t>
  </si>
  <si>
    <t>SH3GL1</t>
  </si>
  <si>
    <t>rs13107325</t>
  </si>
  <si>
    <t>SLC39A8</t>
  </si>
  <si>
    <t>rs530112143</t>
  </si>
  <si>
    <t>AAAGT</t>
  </si>
  <si>
    <t>MUC22</t>
  </si>
  <si>
    <t>rs199568962</t>
  </si>
  <si>
    <t>TGG</t>
  </si>
  <si>
    <t>IQGAP2</t>
  </si>
  <si>
    <t>10:65158772_AAAG_A</t>
  </si>
  <si>
    <t>rs10783792</t>
  </si>
  <si>
    <t>RBMS2</t>
  </si>
  <si>
    <t>rs11771944</t>
  </si>
  <si>
    <t>GIMAP1-GIMAP5(dist=46416),TMEM176B(dist=1223)</t>
  </si>
  <si>
    <t>HPN-AS1</t>
  </si>
  <si>
    <t>rs11589479</t>
  </si>
  <si>
    <t>ADAM15</t>
  </si>
  <si>
    <t>rs2227827</t>
  </si>
  <si>
    <t>F2R</t>
  </si>
  <si>
    <t>rs149131600</t>
  </si>
  <si>
    <t>HPN</t>
  </si>
  <si>
    <t>rs139974673</t>
  </si>
  <si>
    <t>CATSPER2P1(dist=261)</t>
  </si>
  <si>
    <t>17:43758116_AAAAG_A</t>
  </si>
  <si>
    <t>AAAAG</t>
  </si>
  <si>
    <t>LINC02210-CRHR1</t>
  </si>
  <si>
    <t>RCN3</t>
  </si>
  <si>
    <t>ATTT</t>
  </si>
  <si>
    <t>rs1346022</t>
  </si>
  <si>
    <t>MRVI1-AS1</t>
  </si>
  <si>
    <t>CFH</t>
  </si>
  <si>
    <t>rs72699855</t>
  </si>
  <si>
    <t>RIN3</t>
  </si>
  <si>
    <t>rs3859570</t>
  </si>
  <si>
    <t>LRRC25(dist=2510),SSBP4(dist=19221)</t>
  </si>
  <si>
    <t>PDGFC</t>
  </si>
  <si>
    <t>rs145532912</t>
  </si>
  <si>
    <t>PFKFB4</t>
  </si>
  <si>
    <t>rs140011902</t>
  </si>
  <si>
    <t>FCGRT</t>
  </si>
  <si>
    <t>rs141722749</t>
  </si>
  <si>
    <t>LINC01522(dist=230061),LINC00494(dist=139732)</t>
  </si>
  <si>
    <t>rs11012732</t>
  </si>
  <si>
    <t>MLLT10</t>
  </si>
  <si>
    <t>COBLL1</t>
  </si>
  <si>
    <t>rs2113943</t>
  </si>
  <si>
    <t>rs11078597</t>
  </si>
  <si>
    <t>MIR22HG</t>
  </si>
  <si>
    <t>TC</t>
  </si>
  <si>
    <t>rs150783681</t>
  </si>
  <si>
    <t>ANKRD17(dist=131506),ALB(dist=13935)</t>
  </si>
  <si>
    <t>ADAR</t>
  </si>
  <si>
    <t>rs1196855</t>
  </si>
  <si>
    <t>APPL2</t>
  </si>
  <si>
    <t>rs34701431</t>
  </si>
  <si>
    <t>SERPINA4(dist=2010),SERPINA5(dist=9446)</t>
  </si>
  <si>
    <t>rs774147821</t>
  </si>
  <si>
    <t>MACF1</t>
  </si>
  <si>
    <t>19:35561389_AT_A</t>
  </si>
  <si>
    <t>MRC1</t>
  </si>
  <si>
    <t>rs775873727</t>
  </si>
  <si>
    <t>GAGTGGCCTAT</t>
  </si>
  <si>
    <t>RFX8</t>
  </si>
  <si>
    <t>rs12881869</t>
  </si>
  <si>
    <t>rs1264459</t>
  </si>
  <si>
    <t>TRIM39-RPP21(dist=141285),HLA-E(dist=1263)</t>
  </si>
  <si>
    <t>rs6671847</t>
  </si>
  <si>
    <t>FCGR2A</t>
  </si>
  <si>
    <t>rs150350500</t>
  </si>
  <si>
    <t>BSN</t>
  </si>
  <si>
    <t>rs6693993</t>
  </si>
  <si>
    <t>C1orf220(dist=13530),MIR4424(dist=115330)</t>
  </si>
  <si>
    <t>rs1801282</t>
  </si>
  <si>
    <t>3:50856216_ATTGT_A</t>
  </si>
  <si>
    <t>ATTGT</t>
  </si>
  <si>
    <t>DOCK3</t>
  </si>
  <si>
    <t>rs17389465</t>
  </si>
  <si>
    <t>KRAS(dist=10543),LMNTD1(dist=214608)</t>
  </si>
  <si>
    <t>rs74599168</t>
  </si>
  <si>
    <t>UBASH3B</t>
  </si>
  <si>
    <t>rs56188865</t>
  </si>
  <si>
    <t>rs549278687</t>
  </si>
  <si>
    <t>AC</t>
  </si>
  <si>
    <t>SBF2</t>
  </si>
  <si>
    <t>rs28601761</t>
  </si>
  <si>
    <t>TRIB1(dist=49384),LINC00861(dist=434736)</t>
  </si>
  <si>
    <t>ALP GWAS</t>
  </si>
  <si>
    <t>rs74320203</t>
  </si>
  <si>
    <t>CDA</t>
  </si>
  <si>
    <t>rs3753781</t>
  </si>
  <si>
    <t>HSPG2</t>
  </si>
  <si>
    <t>TMPRSS11E</t>
  </si>
  <si>
    <t>CARMIL1</t>
  </si>
  <si>
    <t>rs11773928</t>
  </si>
  <si>
    <t>TNKS</t>
  </si>
  <si>
    <t>ALPL</t>
  </si>
  <si>
    <t>rs190325102</t>
  </si>
  <si>
    <t>ECE1(dist=49305),NBPF3(dist=45244)</t>
  </si>
  <si>
    <t>rs441177</t>
  </si>
  <si>
    <t>LOC101929128(dist=110563),LOC157273(dist=11632)</t>
  </si>
  <si>
    <t>rs138755321</t>
  </si>
  <si>
    <t>RNF20</t>
  </si>
  <si>
    <t>rs1318175</t>
  </si>
  <si>
    <t>AQP9(dist=108019),LIPC(dist=138046)</t>
  </si>
  <si>
    <t>1:21902748_ATGGATGGATGGATGGG_A</t>
  </si>
  <si>
    <t>ATGGATGGATGGATGGG</t>
  </si>
  <si>
    <t>OASL</t>
  </si>
  <si>
    <t>rs469882</t>
  </si>
  <si>
    <t>ZNF644(dist=42620),HFM1(dist=195891)</t>
  </si>
  <si>
    <t>rs10157126</t>
  </si>
  <si>
    <t>RAP1GAP</t>
  </si>
  <si>
    <t>rs72722680</t>
  </si>
  <si>
    <t>TRIB1(dist=85932),LINC00861(dist=398188)</t>
  </si>
  <si>
    <t>rs768202369</t>
  </si>
  <si>
    <t>CACGA</t>
  </si>
  <si>
    <t>ALDOB(dist=22312),TMEM246-AS1(dist=10347)</t>
  </si>
  <si>
    <t>rs138762595</t>
  </si>
  <si>
    <t>UGT2B15</t>
  </si>
  <si>
    <t>rs183853102</t>
  </si>
  <si>
    <t>SURF1</t>
  </si>
  <si>
    <t>rs12516475</t>
  </si>
  <si>
    <t>SLC1A3</t>
  </si>
  <si>
    <t>rs11389840</t>
  </si>
  <si>
    <t>SUFU</t>
  </si>
  <si>
    <t>rs76996541</t>
  </si>
  <si>
    <t>WNT4</t>
  </si>
  <si>
    <t>rs112345326</t>
  </si>
  <si>
    <t>rs113578258</t>
  </si>
  <si>
    <t>rs72779222</t>
  </si>
  <si>
    <t>SLC2A6(dist=3556),MYMK(dist=31876)</t>
  </si>
  <si>
    <t>rs75398587</t>
  </si>
  <si>
    <t>NOLC1(dist=22852),ELOVL3(dist=39555)</t>
  </si>
  <si>
    <t>rs2696461</t>
  </si>
  <si>
    <t>KANSL1</t>
  </si>
  <si>
    <t>rs7027827</t>
  </si>
  <si>
    <t>GBGT1</t>
  </si>
  <si>
    <t>rs4655537</t>
  </si>
  <si>
    <t>LEPR</t>
  </si>
  <si>
    <t>rs12574844</t>
  </si>
  <si>
    <t>ST3GAL4</t>
  </si>
  <si>
    <t>rs11430198</t>
  </si>
  <si>
    <t>PAQR9-AS1</t>
  </si>
  <si>
    <t>rs112293185</t>
  </si>
  <si>
    <t>KIRREL3</t>
  </si>
  <si>
    <t>rs192447987</t>
  </si>
  <si>
    <t>ECE1(dist=85599),NBPF3(dist=8950)</t>
  </si>
  <si>
    <t>rs9424320</t>
  </si>
  <si>
    <t>PEX10(dist=915)</t>
  </si>
  <si>
    <t>10:102111104_GC_G</t>
  </si>
  <si>
    <t>SCD</t>
  </si>
  <si>
    <t>16:53477732_TGGG_T</t>
  </si>
  <si>
    <t>TGGG</t>
  </si>
  <si>
    <t>RBL2</t>
  </si>
  <si>
    <t>rs2561534</t>
  </si>
  <si>
    <t>COQ8B</t>
  </si>
  <si>
    <t>rs59383862</t>
  </si>
  <si>
    <t>LCLAT1(dist=21832),CAPN13(dist=56715)</t>
  </si>
  <si>
    <t>rs12049908</t>
  </si>
  <si>
    <t>ST5</t>
  </si>
  <si>
    <t>rs113177823</t>
  </si>
  <si>
    <t>DNAJC13</t>
  </si>
  <si>
    <t>rs80057852</t>
  </si>
  <si>
    <t>SH2D5</t>
  </si>
  <si>
    <t>rs3756467</t>
  </si>
  <si>
    <t>rs2980877</t>
  </si>
  <si>
    <t>TRIB1</t>
  </si>
  <si>
    <t>rs41302023</t>
  </si>
  <si>
    <t>ECE1(dist=83311),NBPF3(dist=11238)</t>
  </si>
  <si>
    <t>rs80074088</t>
  </si>
  <si>
    <t>SAMD12-AS1(dist=67272),TNFRSF11B(dist=130218)</t>
  </si>
  <si>
    <t>rs72659192</t>
  </si>
  <si>
    <t>ALPL(dist=1699),RAP1GAP(dist=16110)</t>
  </si>
  <si>
    <t>rs10916988</t>
  </si>
  <si>
    <t>ECE1(dist=86986),NBPF3(dist=7563)</t>
  </si>
  <si>
    <t>rs147329271</t>
  </si>
  <si>
    <t>DCDC2</t>
  </si>
  <si>
    <t>rs78927282</t>
  </si>
  <si>
    <t>WNT4(dist=1712),MIR4418(dist=121501)</t>
  </si>
  <si>
    <t>rs2207132</t>
  </si>
  <si>
    <t>LINC01370(dist=505345),MAFB(dist=171972)</t>
  </si>
  <si>
    <t>SP7</t>
  </si>
  <si>
    <t>rs12972970</t>
  </si>
  <si>
    <t>NECTIN2</t>
  </si>
  <si>
    <t>ABCB11</t>
  </si>
  <si>
    <t>rs4678914</t>
  </si>
  <si>
    <t>TRANK1</t>
  </si>
  <si>
    <t>rs8736</t>
  </si>
  <si>
    <t>MBOAT7(NM_024298:c.*549G&gt;A,NM_001146083:c.*549G&gt;A,NM_001146056:c.*549G&gt;A)</t>
  </si>
  <si>
    <t>rs62122399</t>
  </si>
  <si>
    <t>PGPEP1(dist=1182),GDF15(dist=14825)</t>
  </si>
  <si>
    <t>rs78760579</t>
  </si>
  <si>
    <t>B3GAT1</t>
  </si>
  <si>
    <t>rs73536579</t>
  </si>
  <si>
    <t>C8orf74(dist=9364),SOX7(dist=13811)</t>
  </si>
  <si>
    <t>rs76420240</t>
  </si>
  <si>
    <t>CG</t>
  </si>
  <si>
    <t>rs853778</t>
  </si>
  <si>
    <t>rs6837119</t>
  </si>
  <si>
    <t>ELOVL6</t>
  </si>
  <si>
    <t>RASIP1</t>
  </si>
  <si>
    <t>rs77105349</t>
  </si>
  <si>
    <t>KDM2B</t>
  </si>
  <si>
    <t>rs80151542</t>
  </si>
  <si>
    <t>rs142638715</t>
  </si>
  <si>
    <t>GGTGACAACTAT</t>
  </si>
  <si>
    <t>GPAM</t>
  </si>
  <si>
    <t>rs1801272</t>
  </si>
  <si>
    <t>rs12736884</t>
  </si>
  <si>
    <t>ECE1(dist=53471),NBPF3(dist=41078)</t>
  </si>
  <si>
    <t>rs115276619</t>
  </si>
  <si>
    <t>FAM129A</t>
  </si>
  <si>
    <t>NINL</t>
  </si>
  <si>
    <t>rs2292318</t>
  </si>
  <si>
    <t>SLC12A4</t>
  </si>
  <si>
    <t>rs72834417</t>
  </si>
  <si>
    <t>BCL6B(NM_181844:c.*885T&gt;A)</t>
  </si>
  <si>
    <t>rs62576040</t>
  </si>
  <si>
    <t>SLC2A6(dist=31746),MYMK(dist=3686)</t>
  </si>
  <si>
    <t>rs6749773</t>
  </si>
  <si>
    <t>FOXN2(dist=36107),PPP1R21(dist=25367)</t>
  </si>
  <si>
    <t>rs2037547</t>
  </si>
  <si>
    <t>GSK3B(NM_002093:c.*1020G&gt;A,NM_001146156:c.*1020G&gt;A)</t>
  </si>
  <si>
    <t>rs72662467</t>
  </si>
  <si>
    <t>rs113395614</t>
  </si>
  <si>
    <t>TNXB</t>
  </si>
  <si>
    <t>rs685523</t>
  </si>
  <si>
    <t>ADAMTS13</t>
  </si>
  <si>
    <t>rs28479961</t>
  </si>
  <si>
    <t>rs61876261</t>
  </si>
  <si>
    <t>IFITM3(dist=35166),B4GALNT4(dist=13715)</t>
  </si>
  <si>
    <t>MYO1B</t>
  </si>
  <si>
    <t>rs1029372</t>
  </si>
  <si>
    <t>FAM163B(dist=33074),DBH(dist=23043)</t>
  </si>
  <si>
    <t>rs888298</t>
  </si>
  <si>
    <t>rs117646332</t>
  </si>
  <si>
    <t>DNAH2</t>
  </si>
  <si>
    <t>rs314252</t>
  </si>
  <si>
    <t>DLG4(dist=704)</t>
  </si>
  <si>
    <t>rs6979198</t>
  </si>
  <si>
    <t>COG5</t>
  </si>
  <si>
    <t>rs56159799</t>
  </si>
  <si>
    <t>MSRA(dist=35353),LINCR-0001(dist=10321)</t>
  </si>
  <si>
    <t>rs150844304</t>
  </si>
  <si>
    <t>rs4712882</t>
  </si>
  <si>
    <t>RIPOR2(dist=1394),CMAHP(dist=37385)</t>
  </si>
  <si>
    <t>rs884205</t>
  </si>
  <si>
    <t>TNFRSF11A(NM_003839:c.*2590C&gt;A,NM_001278268:c.*2590C&gt;A,NM_001270951:c.*2590C&gt;A,NM_001270950:c.*2590C&gt;A,NM_001270949:c.*2865C&gt;A)</t>
  </si>
  <si>
    <t>rs17527539</t>
  </si>
  <si>
    <t>LOC105374972(dist=1235904),NRSN1(dist=172357)</t>
  </si>
  <si>
    <t>rs113645346</t>
  </si>
  <si>
    <t>UGT2B15(dist=136921),UGT2B10(dist=8296)</t>
  </si>
  <si>
    <t>REEP3</t>
  </si>
  <si>
    <t>SEM1</t>
  </si>
  <si>
    <t>rs797014597</t>
  </si>
  <si>
    <t>CCT</t>
  </si>
  <si>
    <t>ECE1</t>
  </si>
  <si>
    <t>rs138711481</t>
  </si>
  <si>
    <t>GPLD1</t>
  </si>
  <si>
    <t>rs55714927</t>
  </si>
  <si>
    <t>ASGR1</t>
  </si>
  <si>
    <t>rs11195857</t>
  </si>
  <si>
    <t>GPAM(dist=79029),TECTB(dist=20848)</t>
  </si>
  <si>
    <t>rs630510</t>
  </si>
  <si>
    <t>rs33959228</t>
  </si>
  <si>
    <t>ZNF76</t>
  </si>
  <si>
    <t>rs11534419</t>
  </si>
  <si>
    <t>MYMK</t>
  </si>
  <si>
    <t>rs187894427</t>
  </si>
  <si>
    <t>USP48</t>
  </si>
  <si>
    <t>rs9296975</t>
  </si>
  <si>
    <t>JARID2</t>
  </si>
  <si>
    <t>DLG4</t>
  </si>
  <si>
    <t>rs34954158</t>
  </si>
  <si>
    <t>TNFSF11(dist=4056),FAM216B(dist=169481)</t>
  </si>
  <si>
    <t>rs72830893</t>
  </si>
  <si>
    <t>rs34673494</t>
  </si>
  <si>
    <t>PKD1</t>
  </si>
  <si>
    <t>rs146334713</t>
  </si>
  <si>
    <t>NRBF2</t>
  </si>
  <si>
    <t>rs1888457</t>
  </si>
  <si>
    <t>LOC100506403(dist=23127),MIR802(dist=116824)</t>
  </si>
  <si>
    <t>rs74895017</t>
  </si>
  <si>
    <t>RAP1GAP(dist=2945),USP48(dist=6254)</t>
  </si>
  <si>
    <t>rs572076167</t>
  </si>
  <si>
    <t>NPHP3-ACAD11</t>
  </si>
  <si>
    <t>rs78639811</t>
  </si>
  <si>
    <t>ALDH5A1(dist=897)</t>
  </si>
  <si>
    <t>rs7398196</t>
  </si>
  <si>
    <t>rs8079999</t>
  </si>
  <si>
    <t>ASGR2(dist=3534),ASGR1(dist=55087)</t>
  </si>
  <si>
    <t>rs72775768</t>
  </si>
  <si>
    <t>INPP5E</t>
  </si>
  <si>
    <t>rs12025807</t>
  </si>
  <si>
    <t>HSPG2(dist=12847),CELA3B(dist=26750)</t>
  </si>
  <si>
    <t>rs116116575</t>
  </si>
  <si>
    <t>MIR4418(dist=143231),ZBTB40(dist=42320)</t>
  </si>
  <si>
    <t>rs4841133</t>
  </si>
  <si>
    <t>rs141808149</t>
  </si>
  <si>
    <t>GBGT1(dist=40072),OBP2B(dist=1262)</t>
  </si>
  <si>
    <t>rs34827769</t>
  </si>
  <si>
    <t>rs1257219</t>
  </si>
  <si>
    <t>MGAT5</t>
  </si>
  <si>
    <t>rs146808481</t>
  </si>
  <si>
    <t>rs36080042</t>
  </si>
  <si>
    <t>REEP3(dist=41902),ANXA2P3(dist=1158500)</t>
  </si>
  <si>
    <t>rs679779</t>
  </si>
  <si>
    <t>CELP</t>
  </si>
  <si>
    <t>SPHK2</t>
  </si>
  <si>
    <t>rs72657176</t>
  </si>
  <si>
    <t>ECE1(dist=60980),NBPF3(dist=33569)</t>
  </si>
  <si>
    <t>rs77025042</t>
  </si>
  <si>
    <t>rs2874209</t>
  </si>
  <si>
    <t>FAM43B(dist=28175),CDA(dist=5756)</t>
  </si>
  <si>
    <t>rs7099526</t>
  </si>
  <si>
    <t>KIAA0319</t>
  </si>
  <si>
    <t>rs72659199</t>
  </si>
  <si>
    <t>ALPL(dist=4519),RAP1GAP(dist=13290)</t>
  </si>
  <si>
    <t>1:21642935_TA_T</t>
  </si>
  <si>
    <t>rs189117855</t>
  </si>
  <si>
    <t>ACADS(dist=403)</t>
  </si>
  <si>
    <t>rs12128206</t>
  </si>
  <si>
    <t>RIPOR2</t>
  </si>
  <si>
    <t>rs7949566</t>
  </si>
  <si>
    <t>ST3GAL4(dist=765)</t>
  </si>
  <si>
    <t>rs34870220</t>
  </si>
  <si>
    <t>ASGR1(dist=2028),DLG4(dist=8299)</t>
  </si>
  <si>
    <t>rs139269536</t>
  </si>
  <si>
    <t>EXOC3L4</t>
  </si>
  <si>
    <t>rs138475089</t>
  </si>
  <si>
    <t>AAT</t>
  </si>
  <si>
    <t>ACHE(dist=2885),MUC3A(dist=50413)</t>
  </si>
  <si>
    <t>rs6717493</t>
  </si>
  <si>
    <t>ATG16L1(dist=7218),SAG(dist=4771)</t>
  </si>
  <si>
    <t>rs9802874</t>
  </si>
  <si>
    <t>rs3104414</t>
  </si>
  <si>
    <t>HLA-DRB1(dist=24999),HLA-DQA1(dist=22571)</t>
  </si>
  <si>
    <t>C12orf4</t>
  </si>
  <si>
    <t>rs2393791</t>
  </si>
  <si>
    <t>HNF1A</t>
  </si>
  <si>
    <t>rs76854686</t>
  </si>
  <si>
    <t>MAFB(dist=1960),SNORD154(dist=23372)</t>
  </si>
  <si>
    <t>rs112733949</t>
  </si>
  <si>
    <t>rs1893351</t>
  </si>
  <si>
    <t>rs75394487</t>
  </si>
  <si>
    <t>rs4307732</t>
  </si>
  <si>
    <t>EIF4G3</t>
  </si>
  <si>
    <t>rs62621812</t>
  </si>
  <si>
    <t>ZNF800</t>
  </si>
  <si>
    <t>RALGDS</t>
  </si>
  <si>
    <t>rs149363012</t>
  </si>
  <si>
    <t>B4GALNT3</t>
  </si>
  <si>
    <t>rs72647433</t>
  </si>
  <si>
    <t>WNT4(dist=45978),MIR4418(dist=77235)</t>
  </si>
  <si>
    <t>MEF2C-AS1</t>
  </si>
  <si>
    <t>rs185342176</t>
  </si>
  <si>
    <t>ALOX12P2</t>
  </si>
  <si>
    <t>rs2978641</t>
  </si>
  <si>
    <t>MANBA</t>
  </si>
  <si>
    <t>rs117664574</t>
  </si>
  <si>
    <t>APOC1(dist=5173),APOC1P1(dist=2281)</t>
  </si>
  <si>
    <t>rs76494814</t>
  </si>
  <si>
    <t>rs12209162</t>
  </si>
  <si>
    <t>LOC105374972(dist=1383216),NRSN1(dist=25045)</t>
  </si>
  <si>
    <t>rs11789207</t>
  </si>
  <si>
    <t>OBP2B(dist=38081),ABO(dist=7845)</t>
  </si>
  <si>
    <t>rs7857390</t>
  </si>
  <si>
    <t>OBP2B(dist=43909),ABO(dist=2017)</t>
  </si>
  <si>
    <t>rs78337240</t>
  </si>
  <si>
    <t>USP48(NM_001330394:c.*399A&gt;G,NM_001350164:c.*399A&gt;G,NM_001350166:c.*399A&gt;G,NM_001350168:c.*399A&gt;G,NM_001350167:c.*399A&gt;G,NM_032236:c.*399A&gt;G)</t>
  </si>
  <si>
    <t>rs61804210</t>
  </si>
  <si>
    <t>RPL31P11(dist=15785),FCRLA(dist=5935)</t>
  </si>
  <si>
    <t>rs117543324</t>
  </si>
  <si>
    <t>TNFSF11</t>
  </si>
  <si>
    <t>rs2303640</t>
  </si>
  <si>
    <t>ADAMTS2</t>
  </si>
  <si>
    <t>rs10946720</t>
  </si>
  <si>
    <t>ACOT13(NM_018473:c.*1697G&gt;C,NM_001160094:c.*1697G&gt;C)</t>
  </si>
  <si>
    <t>rs117409684</t>
  </si>
  <si>
    <t>rs147888579</t>
  </si>
  <si>
    <t>LOC157273(dist=139906),TNKS(dist=80949)</t>
  </si>
  <si>
    <t>KIF9</t>
  </si>
  <si>
    <t>TNFRSF11B</t>
  </si>
  <si>
    <t>rs75941567</t>
  </si>
  <si>
    <t>REEP3(dist=21604),ANXA2P3(dist=1178798)</t>
  </si>
  <si>
    <t>rs10975242</t>
  </si>
  <si>
    <t>RIC1</t>
  </si>
  <si>
    <t>rs17693451</t>
  </si>
  <si>
    <t>MSRA</t>
  </si>
  <si>
    <t>rs35434910</t>
  </si>
  <si>
    <t>GBGT1(dist=2992),OBP2B(dist=38342)</t>
  </si>
  <si>
    <t>rs7073746</t>
  </si>
  <si>
    <t>rs845332</t>
  </si>
  <si>
    <t>IL12RB1</t>
  </si>
  <si>
    <t>rs72657141</t>
  </si>
  <si>
    <t>ECE1(dist=33691),NBPF3(dist=60858)</t>
  </si>
  <si>
    <t>1:22096974_CT_C</t>
  </si>
  <si>
    <t>EBF1</t>
  </si>
  <si>
    <t>rs660340</t>
  </si>
  <si>
    <t>rs710913</t>
  </si>
  <si>
    <t>PPIEL</t>
  </si>
  <si>
    <t>9:136247950_AT_A</t>
  </si>
  <si>
    <t>STKLD1</t>
  </si>
  <si>
    <t>rs148038807</t>
  </si>
  <si>
    <t>ASGR2(dist=38966),ASGR1(dist=19655)</t>
  </si>
  <si>
    <t>rs73727191</t>
  </si>
  <si>
    <t>rs764036</t>
  </si>
  <si>
    <t>MIR1268A</t>
  </si>
  <si>
    <t>rs6492721</t>
  </si>
  <si>
    <t>GPR180</t>
  </si>
  <si>
    <t>8:10591995_GCGGCTACAAAGGCCAGA_G</t>
  </si>
  <si>
    <t>GCGGCTACAAAGGCCAGA</t>
  </si>
  <si>
    <t>rs2753921</t>
  </si>
  <si>
    <t>MRS2</t>
  </si>
  <si>
    <t>rs2812357</t>
  </si>
  <si>
    <t>IL11RA</t>
  </si>
  <si>
    <t>RGS6</t>
  </si>
  <si>
    <t>17:7096707_TC_T</t>
  </si>
  <si>
    <t>rs146326139</t>
  </si>
  <si>
    <t>TCTN2</t>
  </si>
  <si>
    <t>SULT2B1</t>
  </si>
  <si>
    <t>rs11716864</t>
  </si>
  <si>
    <t>ARL8B</t>
  </si>
  <si>
    <t>rs9426768</t>
  </si>
  <si>
    <t>ALPL(dist=14007),RAP1GAP(dist=3802)</t>
  </si>
  <si>
    <t>rs9467354</t>
  </si>
  <si>
    <t>rs62621664</t>
  </si>
  <si>
    <t>ALDH5A1</t>
  </si>
  <si>
    <t>MAP2K5</t>
  </si>
  <si>
    <t>rs149303111</t>
  </si>
  <si>
    <t>rs4575545</t>
  </si>
  <si>
    <t>MAFTRR</t>
  </si>
  <si>
    <t>rs139887111</t>
  </si>
  <si>
    <t>TET2-AS1</t>
  </si>
  <si>
    <t>rs11216956</t>
  </si>
  <si>
    <t>TREH(dist=24945),DDX6(dist=43147)</t>
  </si>
  <si>
    <t>rs7633464</t>
  </si>
  <si>
    <t>DCBLD2(dist=95290),MIR548G(dist=557330)</t>
  </si>
  <si>
    <t>LRBA</t>
  </si>
  <si>
    <t>rs79266927</t>
  </si>
  <si>
    <t>DCPS</t>
  </si>
  <si>
    <t>1:21656626_CT_C</t>
  </si>
  <si>
    <t>rs6822348</t>
  </si>
  <si>
    <t>rs7035521</t>
  </si>
  <si>
    <t>GBGT1(dist=29055),OBP2B(dist=12279)</t>
  </si>
  <si>
    <t>rs12259899</t>
  </si>
  <si>
    <t>MYO3A</t>
  </si>
  <si>
    <t>rs13053490</t>
  </si>
  <si>
    <t>rs140167248</t>
  </si>
  <si>
    <t>GBGT1(dist=18552),OBP2B(dist=22782)</t>
  </si>
  <si>
    <t>rs74821829</t>
  </si>
  <si>
    <t>LINC00339(dist=8958),CDC42(dist=12445)</t>
  </si>
  <si>
    <t>rs59104589</t>
  </si>
  <si>
    <t>HDLBP</t>
  </si>
  <si>
    <t>IL6R</t>
  </si>
  <si>
    <t>rs7074004</t>
  </si>
  <si>
    <t>AKR1C4</t>
  </si>
  <si>
    <t>rs12531645</t>
  </si>
  <si>
    <t>rs367551410</t>
  </si>
  <si>
    <t>CTTT</t>
  </si>
  <si>
    <t>ADAMTSL2</t>
  </si>
  <si>
    <t>rs60049679</t>
  </si>
  <si>
    <t>APOC1P1(dist=352)</t>
  </si>
  <si>
    <t>rs6509397</t>
  </si>
  <si>
    <t>rs149344982</t>
  </si>
  <si>
    <t>rs57860605</t>
  </si>
  <si>
    <t>rs4233949</t>
  </si>
  <si>
    <t>C2orf73(dist=70993),SPTBN1(dist=23747)</t>
  </si>
  <si>
    <t>rs41296107</t>
  </si>
  <si>
    <t>STKLD1(NM_153710:c.*447C&gt;T)</t>
  </si>
  <si>
    <t>LINC01923</t>
  </si>
  <si>
    <t>rs150258577</t>
  </si>
  <si>
    <t>rs142752118</t>
  </si>
  <si>
    <t>LOC101929128(dist=80077),LOC157273(dist=42118)</t>
  </si>
  <si>
    <t>rs76935908</t>
  </si>
  <si>
    <t>ZNF101(dist=12634),ZNF14(dist=14332)</t>
  </si>
  <si>
    <t>rs188247550</t>
  </si>
  <si>
    <t>SUGP1</t>
  </si>
  <si>
    <t>rs12364964</t>
  </si>
  <si>
    <t>SOX6(dist=113154),C11orf58(dist=149059)</t>
  </si>
  <si>
    <t>rs7172810</t>
  </si>
  <si>
    <t>MFGE8(dist=7952),ABHD2(dist=166729)</t>
  </si>
  <si>
    <t>rs4623666</t>
  </si>
  <si>
    <t>WNT4(dist=10793),MIR4418(dist=112420)</t>
  </si>
  <si>
    <t>rs13264038</t>
  </si>
  <si>
    <t>PRAG1(dist=43319),CLDN23(dist=277003)</t>
  </si>
  <si>
    <t>rs9415695</t>
  </si>
  <si>
    <t>rs12468596</t>
  </si>
  <si>
    <t>rs10013413</t>
  </si>
  <si>
    <t>ARHGAP10</t>
  </si>
  <si>
    <t>rs12239046</t>
  </si>
  <si>
    <t>rs78500223</t>
  </si>
  <si>
    <t>rs141358765</t>
  </si>
  <si>
    <t>FUT1(NM_000148:c.-2121C&gt;T,NM_001329877:c.-2121C&gt;T)</t>
  </si>
  <si>
    <t>rs11250056</t>
  </si>
  <si>
    <t>MIR4286(dist=749)</t>
  </si>
  <si>
    <t>rs113395696</t>
  </si>
  <si>
    <t>rs35013847</t>
  </si>
  <si>
    <t>CYP2C19(dist=39358),CYP2C9(dist=46095)</t>
  </si>
  <si>
    <t>DHX38</t>
  </si>
  <si>
    <t>rs16825276</t>
  </si>
  <si>
    <t>ECE1(dist=13411),NBPF3(dist=81138)</t>
  </si>
  <si>
    <t>rs7996257</t>
  </si>
  <si>
    <t>COL4A2</t>
  </si>
  <si>
    <t>rs1223793</t>
  </si>
  <si>
    <t>PROX1(dist=106371),SMYD2(dist=133347)</t>
  </si>
  <si>
    <t>rs2619604</t>
  </si>
  <si>
    <t>REEP3(dist=51885),ANXA2P3(dist=1148517)</t>
  </si>
  <si>
    <t>rs58865280</t>
  </si>
  <si>
    <t>IL1F10(dist=20222),IL1RN(dist=21821)</t>
  </si>
  <si>
    <t>rs112682351</t>
  </si>
  <si>
    <t>rs28362819</t>
  </si>
  <si>
    <t>SEC1P(dist=5486),FUT2(dist=8240)</t>
  </si>
  <si>
    <t>AST GWAS</t>
  </si>
  <si>
    <t>rs3747207</t>
  </si>
  <si>
    <t>rs4961258</t>
  </si>
  <si>
    <t>SLC45A4</t>
  </si>
  <si>
    <t>rs6734238</t>
  </si>
  <si>
    <t>IL1F10(dist=7603),IL1RN(dist=34440)</t>
  </si>
  <si>
    <t>rs35492760</t>
  </si>
  <si>
    <t>GTCAA</t>
  </si>
  <si>
    <t>SRP14</t>
  </si>
  <si>
    <t>rs503581</t>
  </si>
  <si>
    <t>ONECUT2</t>
  </si>
  <si>
    <t>rs76808401</t>
  </si>
  <si>
    <t>rs10893391</t>
  </si>
  <si>
    <t>LOC403312(dist=10618),EI24(dist=59243)</t>
  </si>
  <si>
    <t>6:32153340_TA_T</t>
  </si>
  <si>
    <t>PBX2(NM_002586:c.*819_*818delinsA)</t>
  </si>
  <si>
    <t>rs139270876</t>
  </si>
  <si>
    <t>MRC1(dist=21280),SLC39A12(dist=19397)</t>
  </si>
  <si>
    <t>GAB2</t>
  </si>
  <si>
    <t>rs375552970</t>
  </si>
  <si>
    <t>TTTATTA</t>
  </si>
  <si>
    <t>SLC39A12</t>
  </si>
  <si>
    <t>rs9959832</t>
  </si>
  <si>
    <t>NEDD4L(dist=18048),MIR122(dist=31486)</t>
  </si>
  <si>
    <t>rs61324882</t>
  </si>
  <si>
    <t>AP1B1(dist=20378),RFPL1S(dist=28054)</t>
  </si>
  <si>
    <t>rs12258932</t>
  </si>
  <si>
    <t>MRC1(dist=24824),SLC39A12(dist=15853)</t>
  </si>
  <si>
    <t>rs17661585</t>
  </si>
  <si>
    <t>SLC39A12(dist=69069),CACNB2(dist=28316)</t>
  </si>
  <si>
    <t>rs6495076</t>
  </si>
  <si>
    <t>rs307574</t>
  </si>
  <si>
    <t>SPPL3</t>
  </si>
  <si>
    <t>rs17138358</t>
  </si>
  <si>
    <t>SNX13(NM_001350870:c.*2184C&gt;G)</t>
  </si>
  <si>
    <t>rs3758394</t>
  </si>
  <si>
    <t>rs8946</t>
  </si>
  <si>
    <t>BAG3(NM_004281:c.*218G&gt;C)</t>
  </si>
  <si>
    <t>rs1981846</t>
  </si>
  <si>
    <t>ERAP2(dist=13442),LNPEP(dist=2484)</t>
  </si>
  <si>
    <t>rs41301876</t>
  </si>
  <si>
    <t>ENDOV(NM_001164638:c.*78G&gt;A)</t>
  </si>
  <si>
    <t>rs369705328</t>
  </si>
  <si>
    <t>TMEM236(dist=5326),MRC1(dist=3150)</t>
  </si>
  <si>
    <t>rs56278466</t>
  </si>
  <si>
    <t>rs10787429</t>
  </si>
  <si>
    <t>GPAM(dist=6127),TECTB(dist=93750)</t>
  </si>
  <si>
    <t>rs117225818</t>
  </si>
  <si>
    <t>MRC1(dist=36044),SLC39A12(dist=4633)</t>
  </si>
  <si>
    <t>rs2500110</t>
  </si>
  <si>
    <t>RGL1</t>
  </si>
  <si>
    <t>rs56254331</t>
  </si>
  <si>
    <t>CCDC97</t>
  </si>
  <si>
    <t>rs12768517</t>
  </si>
  <si>
    <t>HACD1</t>
  </si>
  <si>
    <t>rs10733608</t>
  </si>
  <si>
    <t>rs9614312</t>
  </si>
  <si>
    <t>PARVB</t>
  </si>
  <si>
    <t>rs4969182</t>
  </si>
  <si>
    <t>PGS1</t>
  </si>
  <si>
    <t>rs508196</t>
  </si>
  <si>
    <t>10:17751353_CTCTT_C</t>
  </si>
  <si>
    <t>CTCTT</t>
  </si>
  <si>
    <t>STAM</t>
  </si>
  <si>
    <t>rs72683923</t>
  </si>
  <si>
    <t>L2HGDH</t>
  </si>
  <si>
    <t>rs7775698</t>
  </si>
  <si>
    <t>HBS1L(dist=42599),MYB(dist=83818)</t>
  </si>
  <si>
    <t>rs13133548</t>
  </si>
  <si>
    <t>FAM13A</t>
  </si>
  <si>
    <t>rs143378550</t>
  </si>
  <si>
    <t>HMCN2</t>
  </si>
  <si>
    <t>rs2910953</t>
  </si>
  <si>
    <t>LINC02104(dist=8508),LINC00603(dist=519075)</t>
  </si>
  <si>
    <t>rs11814437</t>
  </si>
  <si>
    <t>rs2277998</t>
  </si>
  <si>
    <t>CLEC4M</t>
  </si>
  <si>
    <t>rs10445365</t>
  </si>
  <si>
    <t>MAPT-AS1</t>
  </si>
  <si>
    <t>rs41277356</t>
  </si>
  <si>
    <t>SLC39A12-AS1</t>
  </si>
  <si>
    <t>rs10883348</t>
  </si>
  <si>
    <t>GOT1(dist=36772),LINC01475(dist=58805)</t>
  </si>
  <si>
    <t>rs41289620</t>
  </si>
  <si>
    <t>FYCO1</t>
  </si>
  <si>
    <t>rs71010954</t>
  </si>
  <si>
    <t>C1GALT1</t>
  </si>
  <si>
    <t>rs113414299</t>
  </si>
  <si>
    <t>HACD1(dist=19841),STAM-AS1(dist=4069)</t>
  </si>
  <si>
    <t>13:81090964_GTTC_G</t>
  </si>
  <si>
    <t>GTTC</t>
  </si>
  <si>
    <t>SPRY2(dist=175714),LINC00377(dist=501559)</t>
  </si>
  <si>
    <t>rs7488780</t>
  </si>
  <si>
    <t>rs12414377</t>
  </si>
  <si>
    <t>ST8SIA6(dist=96088),HACD1(dist=39484)</t>
  </si>
  <si>
    <t>rs79412885</t>
  </si>
  <si>
    <t>MIR34AHG</t>
  </si>
  <si>
    <t>rs7612234</t>
  </si>
  <si>
    <t>TMPPE(NM_001136238:c.*2182C&gt;T,NM_001039770:c.*2182C&gt;T)</t>
  </si>
  <si>
    <t>rs3909469</t>
  </si>
  <si>
    <t>DAB2</t>
  </si>
  <si>
    <t>BTN3A1</t>
  </si>
  <si>
    <t>CACNB2</t>
  </si>
  <si>
    <t>rs9257245</t>
  </si>
  <si>
    <t>LINC00533(dist=178092),LINC01623(dist=27058)</t>
  </si>
  <si>
    <t>rs11076256</t>
  </si>
  <si>
    <t>GOT2</t>
  </si>
  <si>
    <t>rs55662542</t>
  </si>
  <si>
    <t>6:33071045_TG_T</t>
  </si>
  <si>
    <t>HLA-DPB1(dist=13572),HLA-DPB2(dist=9247)</t>
  </si>
  <si>
    <t>rs550057</t>
  </si>
  <si>
    <t>rs35145906</t>
  </si>
  <si>
    <t>PPARGC1A</t>
  </si>
  <si>
    <t>rs13395911</t>
  </si>
  <si>
    <t>rs2253491</t>
  </si>
  <si>
    <t>HLA-C(dist=9304),HLA-B(dist=72426)</t>
  </si>
  <si>
    <t>8:59464613_CAA_C</t>
  </si>
  <si>
    <t>CAA</t>
  </si>
  <si>
    <t>SDCBP(dist=868)</t>
  </si>
  <si>
    <t>rs7250175</t>
  </si>
  <si>
    <t>rs77536950</t>
  </si>
  <si>
    <t>Affx-8220405</t>
  </si>
  <si>
    <t>AG</t>
  </si>
  <si>
    <t>PTGES3</t>
  </si>
  <si>
    <t>rs6685495</t>
  </si>
  <si>
    <t>MPZ</t>
  </si>
  <si>
    <t>rs1894474</t>
  </si>
  <si>
    <t>ASCC2(dist=3781),MTMR3(dist=41084)</t>
  </si>
  <si>
    <t>rs11698868</t>
  </si>
  <si>
    <t>MYH7B</t>
  </si>
  <si>
    <t>rs754465</t>
  </si>
  <si>
    <t>2:27748992_AT_A</t>
  </si>
  <si>
    <t>GCKR(dist=2442),C2orf16(dist=50397)</t>
  </si>
  <si>
    <t>rs117775167</t>
  </si>
  <si>
    <t>6:31181419_CAAAAAAAAAAAA_C</t>
  </si>
  <si>
    <t>CAAAAAAAAAAAA</t>
  </si>
  <si>
    <t>HCG27(dist=9674),HLA-C(dist=55107)</t>
  </si>
  <si>
    <t>rs68096005</t>
  </si>
  <si>
    <t>ST8SIA6(dist=95533),HACD1(dist=40039)</t>
  </si>
  <si>
    <t>rs3972616</t>
  </si>
  <si>
    <t>RAPSN</t>
  </si>
  <si>
    <t>rs11915472</t>
  </si>
  <si>
    <t>rs10163225</t>
  </si>
  <si>
    <t>LINC02140(dist=16899),LOC101927480(dist=459652)</t>
  </si>
  <si>
    <t>rs56213591</t>
  </si>
  <si>
    <t>CACNG4(dist=4307),CACNG1(dist=6827)</t>
  </si>
  <si>
    <t>rs79372177</t>
  </si>
  <si>
    <t>LOC101929163</t>
  </si>
  <si>
    <t>rs3062629</t>
  </si>
  <si>
    <t>CTACAG</t>
  </si>
  <si>
    <t>LILRB5</t>
  </si>
  <si>
    <t>GGT GWAS</t>
  </si>
  <si>
    <t>rs1551546</t>
  </si>
  <si>
    <t>LOC101929528(dist=42893),UBXN2B(dist=96270)</t>
  </si>
  <si>
    <t>rs352610</t>
  </si>
  <si>
    <t>EFNA5</t>
  </si>
  <si>
    <t>rs12000215</t>
  </si>
  <si>
    <t>PTPN3</t>
  </si>
  <si>
    <t>12:121466867_GAAAAAAAA_G</t>
  </si>
  <si>
    <t>GAAAAAAAA</t>
  </si>
  <si>
    <t>MICAL3</t>
  </si>
  <si>
    <t>rs10460460</t>
  </si>
  <si>
    <t>LINC01101(dist=125889),GLI2(dist=205053)</t>
  </si>
  <si>
    <t>rs7133528</t>
  </si>
  <si>
    <t>KRT78(dist=32556),KRT8(dist=15637)</t>
  </si>
  <si>
    <t>rs11752007</t>
  </si>
  <si>
    <t>MACROD2</t>
  </si>
  <si>
    <t>rs3843467</t>
  </si>
  <si>
    <t>rs116930500</t>
  </si>
  <si>
    <t>CDC42BPB</t>
  </si>
  <si>
    <t>rs2941465</t>
  </si>
  <si>
    <t>HNF4G</t>
  </si>
  <si>
    <t>rs6759291</t>
  </si>
  <si>
    <t>SERTAD2(dist=28645),LINC01800(dist=163573)</t>
  </si>
  <si>
    <t>rs11593377</t>
  </si>
  <si>
    <t>PROSER2-AS1</t>
  </si>
  <si>
    <t>rs2943656</t>
  </si>
  <si>
    <t>LOC646736(dist=77140),MIR5702(dist=401508)</t>
  </si>
  <si>
    <t>rs145056665</t>
  </si>
  <si>
    <t>POM121L10P(dist=21860),PIWIL3(dist=38027)</t>
  </si>
  <si>
    <t>rs144901786</t>
  </si>
  <si>
    <t>rs3886929</t>
  </si>
  <si>
    <t>P2RX7</t>
  </si>
  <si>
    <t>PLUT</t>
  </si>
  <si>
    <t>rs940397</t>
  </si>
  <si>
    <t>NR5A2(dist=123353),LINC00862(dist=41769)</t>
  </si>
  <si>
    <t>rs4940691</t>
  </si>
  <si>
    <t>NEDD4L(dist=26606),MIR122(dist=22928)</t>
  </si>
  <si>
    <t>rs117313328</t>
  </si>
  <si>
    <t>LOC107984640(dist=833)</t>
  </si>
  <si>
    <t>rs62241682</t>
  </si>
  <si>
    <t>RBMS3</t>
  </si>
  <si>
    <t>rs2070464</t>
  </si>
  <si>
    <t>DERL3(dist=2676),SLC2A11(dist=15015)</t>
  </si>
  <si>
    <t>rs2811289</t>
  </si>
  <si>
    <t>C1orf220(dist=54669),MIR4424(dist=74191)</t>
  </si>
  <si>
    <t>rs35124383</t>
  </si>
  <si>
    <t>CNOT4</t>
  </si>
  <si>
    <t>rs7291169</t>
  </si>
  <si>
    <t>rs8014182</t>
  </si>
  <si>
    <t>rs12320328</t>
  </si>
  <si>
    <t>KRAS(dist=4599),LMNTD1(dist=220552)</t>
  </si>
  <si>
    <t>rs139723</t>
  </si>
  <si>
    <t>SGSM1</t>
  </si>
  <si>
    <t>MLIP</t>
  </si>
  <si>
    <t>rs10826200</t>
  </si>
  <si>
    <t>BICC1</t>
  </si>
  <si>
    <t>rs35901984</t>
  </si>
  <si>
    <t>rs2094496</t>
  </si>
  <si>
    <t>RPL21(dist=6713),RASL11A(dist=7049)</t>
  </si>
  <si>
    <t>rs141131173</t>
  </si>
  <si>
    <t>XLOC_009911(dist=34778),HNF1A-AS1(dist=26986)</t>
  </si>
  <si>
    <t>rs73214163</t>
  </si>
  <si>
    <t>rs34765012</t>
  </si>
  <si>
    <t>rs6494207</t>
  </si>
  <si>
    <t>rs17358295</t>
  </si>
  <si>
    <t>EHF</t>
  </si>
  <si>
    <t>rs143602482</t>
  </si>
  <si>
    <t>LINC01950(dist=260315),EFNA5(dist=105560)</t>
  </si>
  <si>
    <t>rs7289918</t>
  </si>
  <si>
    <t>rs9697210</t>
  </si>
  <si>
    <t>PKN3</t>
  </si>
  <si>
    <t>10:101998689_CAA_C</t>
  </si>
  <si>
    <t>CWF19L1</t>
  </si>
  <si>
    <t>rs635634</t>
  </si>
  <si>
    <t>ABO(dist=4370),SURF6(dist=42543)</t>
  </si>
  <si>
    <t>rs17616063</t>
  </si>
  <si>
    <t>SALL1(dist=251699),LINC01571(dist=359548)</t>
  </si>
  <si>
    <t>rs530758320</t>
  </si>
  <si>
    <t>KLC1</t>
  </si>
  <si>
    <t>rs148010387</t>
  </si>
  <si>
    <t>MIB1(dist=166001),GATA6-AS1(dist=129940)</t>
  </si>
  <si>
    <t>rs9608238</t>
  </si>
  <si>
    <t>CABIN1</t>
  </si>
  <si>
    <t>1:51062816_GT_G</t>
  </si>
  <si>
    <t>FAF1</t>
  </si>
  <si>
    <t>rs62123561</t>
  </si>
  <si>
    <t>rs142795307</t>
  </si>
  <si>
    <t>SMC4</t>
  </si>
  <si>
    <t>rs112563428</t>
  </si>
  <si>
    <t>UHRF1BP1</t>
  </si>
  <si>
    <t>rs112234981</t>
  </si>
  <si>
    <t>rs35116979</t>
  </si>
  <si>
    <t>CCDC171</t>
  </si>
  <si>
    <t>rs45457998</t>
  </si>
  <si>
    <t>PHLDB1</t>
  </si>
  <si>
    <t>rs235314</t>
  </si>
  <si>
    <t>PTTG1IP</t>
  </si>
  <si>
    <t>rs880626</t>
  </si>
  <si>
    <t>RORA</t>
  </si>
  <si>
    <t>rs6810898</t>
  </si>
  <si>
    <t>rs148117850</t>
  </si>
  <si>
    <t>UPB1(dist=6521),GUCD1(dist=7317)</t>
  </si>
  <si>
    <t>TRPM7</t>
  </si>
  <si>
    <t>GGT1</t>
  </si>
  <si>
    <t>rs191853788</t>
  </si>
  <si>
    <t>SPECC1L-ADORA2A</t>
  </si>
  <si>
    <t>rs77666400</t>
  </si>
  <si>
    <t>LOC102606465(dist=106408),LOC101928370(dist=41086)</t>
  </si>
  <si>
    <t>rs3735683</t>
  </si>
  <si>
    <t>CYP2W1</t>
  </si>
  <si>
    <t>rs7559046</t>
  </si>
  <si>
    <t>FOSL2(dist=7154),PLB1(dist=74268)</t>
  </si>
  <si>
    <t>rs10104003</t>
  </si>
  <si>
    <t>SOX17(dist=48984),RP1(dist=106187)</t>
  </si>
  <si>
    <t>PIWIL3</t>
  </si>
  <si>
    <t>rs148076268</t>
  </si>
  <si>
    <t>FRMD5</t>
  </si>
  <si>
    <t>rs2904889</t>
  </si>
  <si>
    <t>TP53INP1(NM_033285:c.*2109A&gt;C,NM_001135733:c.*2375A&gt;C)</t>
  </si>
  <si>
    <t>rs117408406</t>
  </si>
  <si>
    <t>INTS1</t>
  </si>
  <si>
    <t>rs186765281</t>
  </si>
  <si>
    <t>rs72821617</t>
  </si>
  <si>
    <t>rs61504845</t>
  </si>
  <si>
    <t>rs2007962</t>
  </si>
  <si>
    <t>rs10421262</t>
  </si>
  <si>
    <t>PALM3(dist=2980),MISP3(dist=10870)</t>
  </si>
  <si>
    <t>MMP15</t>
  </si>
  <si>
    <t>rs754466</t>
  </si>
  <si>
    <t>rs71859440</t>
  </si>
  <si>
    <t>CTTTT</t>
  </si>
  <si>
    <t>POC1B</t>
  </si>
  <si>
    <t>17:66029037_CT_C</t>
  </si>
  <si>
    <t>C17orf58(dist=39272),KPNA2(dist=2680)</t>
  </si>
  <si>
    <t>rs41292412</t>
  </si>
  <si>
    <t>MIR122,MIR3591</t>
  </si>
  <si>
    <t>rs147048677</t>
  </si>
  <si>
    <t>MUC1</t>
  </si>
  <si>
    <t>rs1960773</t>
  </si>
  <si>
    <t>UGT2B15(dist=660)</t>
  </si>
  <si>
    <t>rs112403677</t>
  </si>
  <si>
    <t>rs79840307</t>
  </si>
  <si>
    <t>rs10780974</t>
  </si>
  <si>
    <t>TRPM3</t>
  </si>
  <si>
    <t>22:21929920_CTTTTTTTT_C</t>
  </si>
  <si>
    <t>CTTTTTTTT</t>
  </si>
  <si>
    <t>UBE2L3</t>
  </si>
  <si>
    <t>rs151182529</t>
  </si>
  <si>
    <t>TGGGAGGCTGAG</t>
  </si>
  <si>
    <t>COL4A1</t>
  </si>
  <si>
    <t>rs41390948</t>
  </si>
  <si>
    <t>rs876435</t>
  </si>
  <si>
    <t>RHOBTB2</t>
  </si>
  <si>
    <t>rs7537378</t>
  </si>
  <si>
    <t>SIPA1L2(dist=132497),LINC01745(dist=69966)</t>
  </si>
  <si>
    <t>rs755382741</t>
  </si>
  <si>
    <t>MET</t>
  </si>
  <si>
    <t>rs2559658</t>
  </si>
  <si>
    <t>POLR3A</t>
  </si>
  <si>
    <t>rs17145884</t>
  </si>
  <si>
    <t>AHNAK(dist=838)</t>
  </si>
  <si>
    <t>rs41301467</t>
  </si>
  <si>
    <t>rs73152567</t>
  </si>
  <si>
    <t>POM121L10P(dist=50388),PIWIL3(dist=9499)</t>
  </si>
  <si>
    <t>DMTN</t>
  </si>
  <si>
    <t>22:24698898_CGAT_C</t>
  </si>
  <si>
    <t>CGAT</t>
  </si>
  <si>
    <t>rs6910479</t>
  </si>
  <si>
    <t>SYNJ2</t>
  </si>
  <si>
    <t>rs117357447</t>
  </si>
  <si>
    <t>PIWIL3(dist=24108),SGSM1(dist=7393)</t>
  </si>
  <si>
    <t>rs183072420</t>
  </si>
  <si>
    <t>FAAP20(dist=9771),SKI(dist=6204)</t>
  </si>
  <si>
    <t>rs3748770</t>
  </si>
  <si>
    <t>ADGRL2</t>
  </si>
  <si>
    <t>rs569279311</t>
  </si>
  <si>
    <t>CCCCTTCCCTT</t>
  </si>
  <si>
    <t>PKN2</t>
  </si>
  <si>
    <t>12:120195354_TG_T</t>
  </si>
  <si>
    <t>CIT</t>
  </si>
  <si>
    <t>rs12529558</t>
  </si>
  <si>
    <t>C6orf222</t>
  </si>
  <si>
    <t>rs4845587</t>
  </si>
  <si>
    <t>RORC</t>
  </si>
  <si>
    <t>rs13108218</t>
  </si>
  <si>
    <t>rs766948868</t>
  </si>
  <si>
    <t>CATG</t>
  </si>
  <si>
    <t>LINC01661(dist=157101),PRMT6(dist=61348)</t>
  </si>
  <si>
    <t>rs148998553</t>
  </si>
  <si>
    <t>GGT1(dist=635)</t>
  </si>
  <si>
    <t>TENM4</t>
  </si>
  <si>
    <t>rs9624565</t>
  </si>
  <si>
    <t>POM121L10P(dist=46682),PIWIL3(dist=13205)</t>
  </si>
  <si>
    <t>TENM2</t>
  </si>
  <si>
    <t>rs1887760</t>
  </si>
  <si>
    <t>CASC15</t>
  </si>
  <si>
    <t>rs139010932</t>
  </si>
  <si>
    <t>rs76650813</t>
  </si>
  <si>
    <t>rs3786876</t>
  </si>
  <si>
    <t>SPINT2</t>
  </si>
  <si>
    <t>rs8041523</t>
  </si>
  <si>
    <t>rs34372369</t>
  </si>
  <si>
    <t>EPHA1</t>
  </si>
  <si>
    <t>NF1</t>
  </si>
  <si>
    <t>rs143702088</t>
  </si>
  <si>
    <t>EXOC3L4(dist=5750),LINC00677(dist=4542)</t>
  </si>
  <si>
    <t>rs7310409</t>
  </si>
  <si>
    <t>rs376480634</t>
  </si>
  <si>
    <t>TNFAIP2</t>
  </si>
  <si>
    <t>rs5747734</t>
  </si>
  <si>
    <t>GGT1(dist=2311),BCRP3(dist=1599)</t>
  </si>
  <si>
    <t>rs11022131</t>
  </si>
  <si>
    <t>LOC105376554</t>
  </si>
  <si>
    <t>rs62374461</t>
  </si>
  <si>
    <t>HSPA4(dist=5051),FSTL4(dist=86392)</t>
  </si>
  <si>
    <t>rs141159734</t>
  </si>
  <si>
    <t>CDC42BPB(dist=9274),LOC107984640(dist=17531)</t>
  </si>
  <si>
    <t>rs4817267</t>
  </si>
  <si>
    <t>MAP3K7CL</t>
  </si>
  <si>
    <t>rs61418148</t>
  </si>
  <si>
    <t>rs62007552</t>
  </si>
  <si>
    <t>LINC00605(dist=3998),LOC105378183(dist=124258)</t>
  </si>
  <si>
    <t>4:146676753_AAAG_A</t>
  </si>
  <si>
    <t>C4orf51(dist=22805),ZNF827(dist=2023)</t>
  </si>
  <si>
    <t>rs17145750</t>
  </si>
  <si>
    <t>rs2185551</t>
  </si>
  <si>
    <t>RPL31P11(dist=6963),FCRLA(dist=14757)</t>
  </si>
  <si>
    <t>rs339969</t>
  </si>
  <si>
    <t>rs7780562</t>
  </si>
  <si>
    <t>MIR148A(dist=32808),NFE2L3(dist=169433)</t>
  </si>
  <si>
    <t>rs6771416</t>
  </si>
  <si>
    <t>KALRN</t>
  </si>
  <si>
    <t>rs11704936</t>
  </si>
  <si>
    <t>UPB1</t>
  </si>
  <si>
    <t>DYNLL1</t>
  </si>
  <si>
    <t>rs117843460</t>
  </si>
  <si>
    <t>TRAF3</t>
  </si>
  <si>
    <t>rs148246158</t>
  </si>
  <si>
    <t>BCRP3</t>
  </si>
  <si>
    <t>rs74731987</t>
  </si>
  <si>
    <t>rs12954360</t>
  </si>
  <si>
    <t>ALPK2</t>
  </si>
  <si>
    <t>rs9429071</t>
  </si>
  <si>
    <t>LINC01144(dist=12365),HPDL(dist=8889)</t>
  </si>
  <si>
    <t>rs2241764</t>
  </si>
  <si>
    <t>GPR39</t>
  </si>
  <si>
    <t>rs2178464</t>
  </si>
  <si>
    <t>C12orf43(NM_022895:c.*516A&gt;G,NM_001286198:c.*516A&gt;G,NM_001286196:c.*516A&gt;G,NM_001286195:c.*516A&gt;G,NM_001286197:c.*516A&gt;G,NM_001286192:c.*516A&gt;G,NM_001286191:c.*516A&gt;G)</t>
  </si>
  <si>
    <t>P2RX4</t>
  </si>
  <si>
    <t>rs2763565</t>
  </si>
  <si>
    <t>LINC00605(dist=7449),LOC105378183(dist=120807)</t>
  </si>
  <si>
    <t>rs11250079</t>
  </si>
  <si>
    <t>PINX1</t>
  </si>
  <si>
    <t>rs67727311</t>
  </si>
  <si>
    <t>TM4SF1</t>
  </si>
  <si>
    <t>rs189065763</t>
  </si>
  <si>
    <t>SNRPD3(dist=6870),GGT1(dist=1916)</t>
  </si>
  <si>
    <t>rs2769687</t>
  </si>
  <si>
    <t>ENAH(dist=31038),SRP9(dist=93632)</t>
  </si>
  <si>
    <t>rs12825129</t>
  </si>
  <si>
    <t>CUX2</t>
  </si>
  <si>
    <t>rs4795218</t>
  </si>
  <si>
    <t>rs144009451</t>
  </si>
  <si>
    <t>rs5760566</t>
  </si>
  <si>
    <t>POM121L10P(dist=19664),PIWIL3(dist=40223)</t>
  </si>
  <si>
    <t>rs71318987</t>
  </si>
  <si>
    <t>GGT1(NM_013421:c.-1966G&gt;A)</t>
  </si>
  <si>
    <t>A1CF</t>
  </si>
  <si>
    <t>rs12880869</t>
  </si>
  <si>
    <t>LOC107984640</t>
  </si>
  <si>
    <t>rs145324449</t>
  </si>
  <si>
    <t>POM121L10P(dist=11880),PIWIL3(dist=48007)</t>
  </si>
  <si>
    <t>rs150622725</t>
  </si>
  <si>
    <t>SIGLEC1(dist=4570),HSPA12B(dist=20972)</t>
  </si>
  <si>
    <t>rs143400283</t>
  </si>
  <si>
    <t>XLOC_009911(dist=47737),HNF1A-AS1(dist=14027)</t>
  </si>
  <si>
    <t>rs71320781</t>
  </si>
  <si>
    <t>POM121L10P(dist=50415),PIWIL3(dist=9472)</t>
  </si>
  <si>
    <t>rs138509389</t>
  </si>
  <si>
    <t>SNRPD3</t>
  </si>
  <si>
    <t>rs117233052</t>
  </si>
  <si>
    <t>GGT1(dist=847)</t>
  </si>
  <si>
    <t>rs113725246</t>
  </si>
  <si>
    <t>rs11065387</t>
  </si>
  <si>
    <t>rs2070475</t>
  </si>
  <si>
    <t>UPB1(NM_016327:c.-17A&gt;T)</t>
  </si>
  <si>
    <t>rs11768549</t>
  </si>
  <si>
    <t>ASAP3</t>
  </si>
  <si>
    <t>rs737128</t>
  </si>
  <si>
    <t>LRRC75B</t>
  </si>
  <si>
    <t>rs10896795</t>
  </si>
  <si>
    <t>ZFP91-CNTF</t>
  </si>
  <si>
    <t>rs848486</t>
  </si>
  <si>
    <t>PHTF2</t>
  </si>
  <si>
    <t>rs9612663</t>
  </si>
  <si>
    <t>rs10667952</t>
  </si>
  <si>
    <t>CCAGA</t>
  </si>
  <si>
    <t>CORO1C(dist=47549),SSH1(dist=3591)</t>
  </si>
  <si>
    <t>rs693388</t>
  </si>
  <si>
    <t>CABP1</t>
  </si>
  <si>
    <t>rs41274052</t>
  </si>
  <si>
    <t>rs3117583</t>
  </si>
  <si>
    <t>BAG6</t>
  </si>
  <si>
    <t>rs4298983</t>
  </si>
  <si>
    <t>XLOC_009911(dist=39602),HNF1A-AS1(dist=22162)</t>
  </si>
  <si>
    <t>rs7012637</t>
  </si>
  <si>
    <t>LOC101929128(dist=112843),LOC157273(dist=9352)</t>
  </si>
  <si>
    <t>rs3134971</t>
  </si>
  <si>
    <t>HLA-DQB1(dist=19683),HLA-DQA2(dist=55014)</t>
  </si>
  <si>
    <t>rs72706615</t>
  </si>
  <si>
    <t>CDC42BPB(dist=1599),LOC107984640(dist=25206)</t>
  </si>
  <si>
    <t>PC GWAS</t>
  </si>
  <si>
    <t>BETA</t>
  </si>
  <si>
    <t>rs9943081</t>
  </si>
  <si>
    <t>LIN9(dist=40605),PARP1(dist=10338)</t>
  </si>
  <si>
    <t>rs71633359</t>
  </si>
  <si>
    <t>KLHL8(dist=42060),MIR5705(dist=37827)</t>
  </si>
  <si>
    <t>TMCC2</t>
  </si>
  <si>
    <t>6:30501142_TGG_T</t>
  </si>
  <si>
    <t>HLA-E(dist=39160),GNL1(dist=8013)</t>
  </si>
  <si>
    <t>rs1716505</t>
  </si>
  <si>
    <t>RASSF3</t>
  </si>
  <si>
    <t>rs771363265</t>
  </si>
  <si>
    <t>ATTTTATTATG</t>
  </si>
  <si>
    <t>SEPT7(dist=139781),LOC101928618(dist=48414)</t>
  </si>
  <si>
    <t>rs9357123</t>
  </si>
  <si>
    <t>HLA-C(dist=22956),HLA-B(dist=58774)</t>
  </si>
  <si>
    <t>rs558572694</t>
  </si>
  <si>
    <t>CUTA(NM_001014837:c.*106G&gt;TG,NM_001014840:c.*106G&gt;TG,NM_001014838:c.*106G&gt;TG,NM_015921:c.*106G&gt;TG,NM_001014433:c.*106G&gt;TG)</t>
  </si>
  <si>
    <t>rs9266658</t>
  </si>
  <si>
    <t>HLA-B(dist=22622),MICA(dist=19917)</t>
  </si>
  <si>
    <t>rs7507912</t>
  </si>
  <si>
    <t>EML2(dist=9141),GIPR(dist=13586)</t>
  </si>
  <si>
    <t>2:70109862_TCAAC_T</t>
  </si>
  <si>
    <t>TCAAC</t>
  </si>
  <si>
    <t>GMCL1(dist=1335),SNRNP27(dist=11209)</t>
  </si>
  <si>
    <t>rs4783187</t>
  </si>
  <si>
    <t>MIR5093(dist=75907),GSE1(dist=229191)</t>
  </si>
  <si>
    <t>rs62121823</t>
  </si>
  <si>
    <t>ACTN4</t>
  </si>
  <si>
    <t>rs55762216</t>
  </si>
  <si>
    <t>SPINK2(dist=77696),REST(dist=8311)</t>
  </si>
  <si>
    <t>rs367677</t>
  </si>
  <si>
    <t>ZFP36L1(dist=10130),ACTN1(dist=67750)</t>
  </si>
  <si>
    <t>rs11764390</t>
  </si>
  <si>
    <t>GNAT3(dist=74880),CD36(dist=15299)</t>
  </si>
  <si>
    <t>NFE2</t>
  </si>
  <si>
    <t>rs1822534</t>
  </si>
  <si>
    <t>SYN2(dist=33272),PPARG(dist=62545)</t>
  </si>
  <si>
    <t>ATT</t>
  </si>
  <si>
    <t>rs56168028</t>
  </si>
  <si>
    <t>ABCG4</t>
  </si>
  <si>
    <t>rs149039920</t>
  </si>
  <si>
    <t>ZNF710</t>
  </si>
  <si>
    <t>rs56259034</t>
  </si>
  <si>
    <t>A4GALT(dist=45025),ARFGAP3(dist=30200)</t>
  </si>
  <si>
    <t>rs61166027</t>
  </si>
  <si>
    <t>VSTM4</t>
  </si>
  <si>
    <t>rs62160676</t>
  </si>
  <si>
    <t>MIR4435-2HG</t>
  </si>
  <si>
    <t>1:25893927_AT_A</t>
  </si>
  <si>
    <t>LDLRAP1(NM_015627:c.*444_*445delinsA)</t>
  </si>
  <si>
    <t>rs617163</t>
  </si>
  <si>
    <t>EHD3</t>
  </si>
  <si>
    <t>HDAC7</t>
  </si>
  <si>
    <t>rs61469632</t>
  </si>
  <si>
    <t>GFI1B</t>
  </si>
  <si>
    <t>9:136036399_GAAAAA_G</t>
  </si>
  <si>
    <t>GAAAAA</t>
  </si>
  <si>
    <t>rs138383887</t>
  </si>
  <si>
    <t>GPATCH8(dist=22488),FZD2(dist=31354)</t>
  </si>
  <si>
    <t>rs61841187</t>
  </si>
  <si>
    <t>HLA-DMB</t>
  </si>
  <si>
    <t>rs11221442</t>
  </si>
  <si>
    <t>FLI1</t>
  </si>
  <si>
    <t>STARD4-AS1</t>
  </si>
  <si>
    <t>12:50914877_GTTT_G</t>
  </si>
  <si>
    <t>GTTT</t>
  </si>
  <si>
    <t>DIP2B</t>
  </si>
  <si>
    <t>rs56170762</t>
  </si>
  <si>
    <t>MSI2</t>
  </si>
  <si>
    <t>rs850733</t>
  </si>
  <si>
    <t>ITGA2B</t>
  </si>
  <si>
    <t>rs58175144</t>
  </si>
  <si>
    <t>ARNT</t>
  </si>
  <si>
    <t>rs10220411</t>
  </si>
  <si>
    <t>ACTN1-AS1</t>
  </si>
  <si>
    <t>rs9348927</t>
  </si>
  <si>
    <t>MLN(dist=68864),LINC01016(dist=16631)</t>
  </si>
  <si>
    <t>rs153306</t>
  </si>
  <si>
    <t>F2R(dist=20393),F2RL1(dist=62804)</t>
  </si>
  <si>
    <t>2:225781257_CAAAAAAA_C</t>
  </si>
  <si>
    <t>CAAAAAAA</t>
  </si>
  <si>
    <t>DOCK10</t>
  </si>
  <si>
    <t>rs75066970</t>
  </si>
  <si>
    <t>TBC1D30</t>
  </si>
  <si>
    <t>rs116223294</t>
  </si>
  <si>
    <t>CHRD(dist=5029),LINC02054(dist=6673)</t>
  </si>
  <si>
    <t>JAK2</t>
  </si>
  <si>
    <t>rs1182197</t>
  </si>
  <si>
    <t>GNA12</t>
  </si>
  <si>
    <t>AAAT</t>
  </si>
  <si>
    <t>rs1007070</t>
  </si>
  <si>
    <t>TMOD1</t>
  </si>
  <si>
    <t>rs153316</t>
  </si>
  <si>
    <t>IQGAP2(dist=371)</t>
  </si>
  <si>
    <t>rs55827759</t>
  </si>
  <si>
    <t>TGGAA</t>
  </si>
  <si>
    <t>THPO</t>
  </si>
  <si>
    <t>rs3831247</t>
  </si>
  <si>
    <t>NPPB(NM_002521:c.*94T&gt;AT)</t>
  </si>
  <si>
    <t>rs4681936</t>
  </si>
  <si>
    <t>ARHGEF3-AS1</t>
  </si>
  <si>
    <t>ACT</t>
  </si>
  <si>
    <t>rs4713641</t>
  </si>
  <si>
    <t>ITPR3</t>
  </si>
  <si>
    <t>rs4669869</t>
  </si>
  <si>
    <t>TRIB2(dist=15602),LOC100506474(dist=208448)</t>
  </si>
  <si>
    <t>rs35340377</t>
  </si>
  <si>
    <t>TRIM58</t>
  </si>
  <si>
    <t>GCSAML</t>
  </si>
  <si>
    <t>DNM3</t>
  </si>
  <si>
    <t>rs147915095</t>
  </si>
  <si>
    <t>HLA-C(dist=62704),HLA-B(dist=19026)</t>
  </si>
  <si>
    <t>rs34038797</t>
  </si>
  <si>
    <t>NINJ2</t>
  </si>
  <si>
    <t>rs7146683</t>
  </si>
  <si>
    <t>BRF1</t>
  </si>
  <si>
    <t>rs2238792</t>
  </si>
  <si>
    <t>ARVCF</t>
  </si>
  <si>
    <t>rs34950321</t>
  </si>
  <si>
    <t>ARHGEF3</t>
  </si>
  <si>
    <t>rs144161168</t>
  </si>
  <si>
    <t>PSMD2</t>
  </si>
  <si>
    <t>KIF1B</t>
  </si>
  <si>
    <t>rs62482241</t>
  </si>
  <si>
    <t>TFR2</t>
  </si>
  <si>
    <t>rs76913202</t>
  </si>
  <si>
    <t>C12orf56</t>
  </si>
  <si>
    <t>rs112132404</t>
  </si>
  <si>
    <t>H2AFV</t>
  </si>
  <si>
    <t>12:112380085_GTTT_G</t>
  </si>
  <si>
    <t>TMEM116</t>
  </si>
  <si>
    <t>rs77552574</t>
  </si>
  <si>
    <t>PWWP2A(dist=62939),FABP6(dist=4983)</t>
  </si>
  <si>
    <t>rs912536</t>
  </si>
  <si>
    <t>MEGF9(dist=11336),FBXW2(dist=31153)</t>
  </si>
  <si>
    <t>rs112821529</t>
  </si>
  <si>
    <t>MEIS1-AS2</t>
  </si>
  <si>
    <t>rs13204123</t>
  </si>
  <si>
    <t>HBS1L(dist=111763),MYB(dist=14654)</t>
  </si>
  <si>
    <t>rs6696074</t>
  </si>
  <si>
    <t>ENAH(dist=121845),SRP9(dist=2825)</t>
  </si>
  <si>
    <t>rs148770227</t>
  </si>
  <si>
    <t>SPG11</t>
  </si>
  <si>
    <t>rs72769023</t>
  </si>
  <si>
    <t>WDR41(dist=561)</t>
  </si>
  <si>
    <t>rs1065853</t>
  </si>
  <si>
    <t>APOE(dist=581)</t>
  </si>
  <si>
    <t>rs10434852</t>
  </si>
  <si>
    <t>HLA-DOA(dist=41253),HLA-DPA1(dist=13704)</t>
  </si>
  <si>
    <t>rs11547731</t>
  </si>
  <si>
    <t>PLXNB2</t>
  </si>
  <si>
    <t>rs10783804</t>
  </si>
  <si>
    <t>HSD17B6(dist=65367),SDR9C7(dist=69997)</t>
  </si>
  <si>
    <t>AHI1</t>
  </si>
  <si>
    <t>rs35024086</t>
  </si>
  <si>
    <t>LOC100506606</t>
  </si>
  <si>
    <t>rs4965426</t>
  </si>
  <si>
    <t>IGF1R</t>
  </si>
  <si>
    <t>rs56043070</t>
  </si>
  <si>
    <t>GCSAML(NM_001281836:exon3:UTR5,NM_001281853:exon4:c.89+1G&gt;A,NM_001281837:exon3:UTR5,NM_145278:exon2:c.89+1G&gt;A)</t>
  </si>
  <si>
    <t>splicing</t>
  </si>
  <si>
    <t>rs140436199</t>
  </si>
  <si>
    <t>LINC01364(dist=265099),PKN2-AS1(dist=900759)</t>
  </si>
  <si>
    <t>5:88191607_TC_T</t>
  </si>
  <si>
    <t>rs62240975</t>
  </si>
  <si>
    <t>SATB1(NM_001322876:c.-27608C&gt;T,NM_001322871:c.-23714C&gt;T,NM_001322872:c.-23714C&gt;T,NM_001322873:c.-23714C&gt;T)</t>
  </si>
  <si>
    <t>rs2255531</t>
  </si>
  <si>
    <t>HNF1A-AS1(dist=4820),HNF1A(dist=1456)</t>
  </si>
  <si>
    <t>rs34416903</t>
  </si>
  <si>
    <t>ZFPM1</t>
  </si>
  <si>
    <t>rs2070723</t>
  </si>
  <si>
    <t>IRF1</t>
  </si>
  <si>
    <t>rs34164109</t>
  </si>
  <si>
    <t>HBS1L(dist=45140),MYB(dist=81277)</t>
  </si>
  <si>
    <t>rs114694170</t>
  </si>
  <si>
    <t>rs150568286</t>
  </si>
  <si>
    <t>GPATCH8(dist=13785),FZD2(dist=40057)</t>
  </si>
  <si>
    <t>8:131179560_GA_G</t>
  </si>
  <si>
    <t>ASAP1</t>
  </si>
  <si>
    <t>rs45558731</t>
  </si>
  <si>
    <t>VPS11</t>
  </si>
  <si>
    <t>rs77738210</t>
  </si>
  <si>
    <t>WASL(dist=39791),RNU6-2(dist=1745)</t>
  </si>
  <si>
    <t>rs12037133</t>
  </si>
  <si>
    <t>NFIC</t>
  </si>
  <si>
    <t>rs290276</t>
  </si>
  <si>
    <t>DIRAS2(dist=139881),SYK(dist=18694)</t>
  </si>
  <si>
    <t>rs776170649</t>
  </si>
  <si>
    <t>LOC339862</t>
  </si>
  <si>
    <t>rs78565404</t>
  </si>
  <si>
    <t>THPO(NM_001290026:c.*144G&gt;A,NM_001290028:c.*59G&gt;A,NM_001290022:c.*59G&gt;A,NM_001290003:c.*59G&gt;A,NM_001289997:c.*144G&gt;A,NM_000460:c.*59G&gt;A,NM_001289998:c.*59G&gt;A,NM_001290027:c.*144G&gt;A,NM_001177598:c.*144G&gt;A,NM_001177597:c.*59G&gt;A)</t>
  </si>
  <si>
    <t>rs5759088</t>
  </si>
  <si>
    <t>PACSIN2</t>
  </si>
  <si>
    <t>rs2230657</t>
  </si>
  <si>
    <t>NASP</t>
  </si>
  <si>
    <t>rs74786162</t>
  </si>
  <si>
    <t>NUAK2(dist=184)</t>
  </si>
  <si>
    <t>BCL2L1</t>
  </si>
  <si>
    <t>rs1948722</t>
  </si>
  <si>
    <t>rs1347323</t>
  </si>
  <si>
    <t>LINC01222</t>
  </si>
  <si>
    <t>rs113542380</t>
  </si>
  <si>
    <t>THADA</t>
  </si>
  <si>
    <t>rs150481160</t>
  </si>
  <si>
    <t>PDIA5</t>
  </si>
  <si>
    <t>rs74405268</t>
  </si>
  <si>
    <t>ZNF644(dist=171477),HFM1(dist=67034)</t>
  </si>
  <si>
    <t>rs7772202</t>
  </si>
  <si>
    <t>CD2AP(dist=26583),ADGRF2(dist=2747)</t>
  </si>
  <si>
    <t>rs2069643</t>
  </si>
  <si>
    <t>SMAGP</t>
  </si>
  <si>
    <t>rs4501880</t>
  </si>
  <si>
    <t>NFASC</t>
  </si>
  <si>
    <t>rs532285838</t>
  </si>
  <si>
    <t>PVRIG2P,STAG3L5P-PVRIG2P-PILRB</t>
  </si>
  <si>
    <t>rs34789477</t>
  </si>
  <si>
    <t>RPS6KA1(dist=98715),LOC101928728(dist=18166)</t>
  </si>
  <si>
    <t>rs117543282</t>
  </si>
  <si>
    <t>ITPK1</t>
  </si>
  <si>
    <t>rs6607275</t>
  </si>
  <si>
    <t>TADA2A</t>
  </si>
  <si>
    <t>rs3869145</t>
  </si>
  <si>
    <t>EHMT2</t>
  </si>
  <si>
    <t>rs1077124</t>
  </si>
  <si>
    <t>EXOC3L4(dist=656)</t>
  </si>
  <si>
    <t>rs12361632</t>
  </si>
  <si>
    <t>ARHGEF12</t>
  </si>
  <si>
    <t>COL11A2</t>
  </si>
  <si>
    <t>4:152389138_TA_T</t>
  </si>
  <si>
    <t>FAM160A1</t>
  </si>
  <si>
    <t>rs6055955</t>
  </si>
  <si>
    <t>PLCB1</t>
  </si>
  <si>
    <t>rs210938</t>
  </si>
  <si>
    <t>MYB</t>
  </si>
  <si>
    <t>PLEC</t>
  </si>
  <si>
    <t>rs112171347</t>
  </si>
  <si>
    <t>ABCF3(dist=18324),VWA5B2(dist=18098)</t>
  </si>
  <si>
    <t>MECOM</t>
  </si>
  <si>
    <t>11:128318312_CAG_C</t>
  </si>
  <si>
    <t>LINC02098(dist=206976),ETS1(dist=10342)</t>
  </si>
  <si>
    <t>rs342265</t>
  </si>
  <si>
    <t>CCDC71L(dist=51331),PIK3CG(dist=152758)</t>
  </si>
  <si>
    <t>rs76512234</t>
  </si>
  <si>
    <t>AK3</t>
  </si>
  <si>
    <t>rs1158464</t>
  </si>
  <si>
    <t>HECTD4</t>
  </si>
  <si>
    <t>rs80054178</t>
  </si>
  <si>
    <t>SMG6</t>
  </si>
  <si>
    <t>rs75644964</t>
  </si>
  <si>
    <t>TBCA(dist=1708),LOC101929154(dist=106587)</t>
  </si>
  <si>
    <t>TRMO</t>
  </si>
  <si>
    <t>rs7705526</t>
  </si>
  <si>
    <t>TERT</t>
  </si>
  <si>
    <t>rs655029</t>
  </si>
  <si>
    <t>rs1009447</t>
  </si>
  <si>
    <t>AK3(NM_001199853:c.-19435G&gt;A)</t>
  </si>
  <si>
    <t>LOC101929279</t>
  </si>
  <si>
    <t>rs12809801</t>
  </si>
  <si>
    <t>CBX5</t>
  </si>
  <si>
    <t>rs73900786</t>
  </si>
  <si>
    <t>RUNX1</t>
  </si>
  <si>
    <t>rs715</t>
  </si>
  <si>
    <t>CPS1(NM_001122633:c.*346T&gt;C,NM_001875:c.*346T&gt;C,NM_001122634:c.*346T&gt;C)</t>
  </si>
  <si>
    <t>rs35441</t>
  </si>
  <si>
    <t>TBX3(dist=431146),MED13L(dist=843266)</t>
  </si>
  <si>
    <t>rs2017058</t>
  </si>
  <si>
    <t>FABP2(dist=14423),LINC01061(dist=68939)</t>
  </si>
  <si>
    <t>rs73184243</t>
  </si>
  <si>
    <t>NAMPT(dist=354862),CCDC71L(dist=14308)</t>
  </si>
  <si>
    <t>rs4292955</t>
  </si>
  <si>
    <t>ARHGEF11</t>
  </si>
  <si>
    <t>rs189356</t>
  </si>
  <si>
    <t>CTSZ</t>
  </si>
  <si>
    <t>rs765821107</t>
  </si>
  <si>
    <t>AAGTC</t>
  </si>
  <si>
    <t>FAM46C</t>
  </si>
  <si>
    <t>rs12459847</t>
  </si>
  <si>
    <t>EXOC3L2(dist=13688),MARK4(dist=3359)</t>
  </si>
  <si>
    <t>rs11405616</t>
  </si>
  <si>
    <t>NDFIP1</t>
  </si>
  <si>
    <t>rs12526480</t>
  </si>
  <si>
    <t>rs34592828</t>
  </si>
  <si>
    <t>PRTFDC1</t>
  </si>
  <si>
    <t>rs113736796</t>
  </si>
  <si>
    <t>HDAC7(NM_001308090:c.-152G&gt;C,NM_015401:c.-152G&gt;C,NM_001098416:c.-152G&gt;C)</t>
  </si>
  <si>
    <t>rs9591136</t>
  </si>
  <si>
    <t>N4BP2L2(dist=39294),PDS5B(dist=8248)</t>
  </si>
  <si>
    <t>rs604263</t>
  </si>
  <si>
    <t>PSD2-AS1(dist=21875),PSD2(dist=27723)</t>
  </si>
  <si>
    <t>rs143900286</t>
  </si>
  <si>
    <t>AK3(dist=30477),RCL1(dist=20314)</t>
  </si>
  <si>
    <t>9:5065130_GA_G</t>
  </si>
  <si>
    <t>TECPR2</t>
  </si>
  <si>
    <t>rs45522544</t>
  </si>
  <si>
    <t>ATP13A1</t>
  </si>
  <si>
    <t>CABLES1</t>
  </si>
  <si>
    <t>rs9970827</t>
  </si>
  <si>
    <t>GS1-279B7.1(dist=74707),LINC01350(dist=148634)</t>
  </si>
  <si>
    <t>rs143055445</t>
  </si>
  <si>
    <t>ZBTB16</t>
  </si>
  <si>
    <t>rs72996609</t>
  </si>
  <si>
    <t>17:5241657_GACC_G</t>
  </si>
  <si>
    <t>GACC</t>
  </si>
  <si>
    <t>RABEP1</t>
  </si>
  <si>
    <t>rs139960758</t>
  </si>
  <si>
    <t>GTF3C4(dist=19090),AK8(dist=11533)</t>
  </si>
  <si>
    <t>rs10739649</t>
  </si>
  <si>
    <t>PSMB7(dist=11593),NR5A1(dist=54170)</t>
  </si>
  <si>
    <t>rs754586718</t>
  </si>
  <si>
    <t>VAMP4(dist=1285),METTL13(dist=38096)</t>
  </si>
  <si>
    <t>rs140854</t>
  </si>
  <si>
    <t>TAGAA</t>
  </si>
  <si>
    <t>rs117857686</t>
  </si>
  <si>
    <t>RCL1</t>
  </si>
  <si>
    <t>rs35097905</t>
  </si>
  <si>
    <t>AK3(dist=34581),RCL1(dist=16209)</t>
  </si>
  <si>
    <t>rs201286486</t>
  </si>
  <si>
    <t>TAOK1</t>
  </si>
  <si>
    <t>rs2297066</t>
  </si>
  <si>
    <t>rs150213183</t>
  </si>
  <si>
    <t>rs16843675</t>
  </si>
  <si>
    <t>rs11449117</t>
  </si>
  <si>
    <t>MAF(dist=73603),MAFTRR(dist=46984)</t>
  </si>
  <si>
    <t>rs7266086</t>
  </si>
  <si>
    <t>SLMO2-ATP5E(dist=45255),ZNF831(dist=102919)</t>
  </si>
  <si>
    <t>rs415064</t>
  </si>
  <si>
    <t>TUBB1</t>
  </si>
  <si>
    <t>rs1176025</t>
  </si>
  <si>
    <t>OR2G3(dist=22582),OR13G1(dist=43021)</t>
  </si>
  <si>
    <t>rs118027429</t>
  </si>
  <si>
    <t>rs163790</t>
  </si>
  <si>
    <t>rs115723332</t>
  </si>
  <si>
    <t>rs45462093</t>
  </si>
  <si>
    <t>MN1</t>
  </si>
  <si>
    <t>rs145406238</t>
  </si>
  <si>
    <t>FAM109A</t>
  </si>
  <si>
    <t>rs1339847</t>
  </si>
  <si>
    <t>rs10758481</t>
  </si>
  <si>
    <t>SHB(dist=126546),ALDH1B1(dist=196905)</t>
  </si>
  <si>
    <t>rs1980531</t>
  </si>
  <si>
    <t>DDO</t>
  </si>
  <si>
    <t>rs3095075</t>
  </si>
  <si>
    <t>rs7654896</t>
  </si>
  <si>
    <t>CXXC4-AS1(dist=396244),TET2(dist=52039)</t>
  </si>
  <si>
    <t>rs556120101</t>
  </si>
  <si>
    <t>TBK1</t>
  </si>
  <si>
    <t>rs776271270</t>
  </si>
  <si>
    <t>CTCAA</t>
  </si>
  <si>
    <t>MIR1265(dist=79939),FAM107B(dist=1953)</t>
  </si>
  <si>
    <t>rs7249159</t>
  </si>
  <si>
    <t>FXYD5(dist=13654),FAM187B(dist=41262)</t>
  </si>
  <si>
    <t>rs6993770</t>
  </si>
  <si>
    <t>ZFPM2</t>
  </si>
  <si>
    <t>rs7613818</t>
  </si>
  <si>
    <t>ERC2</t>
  </si>
  <si>
    <t>rs41294860</t>
  </si>
  <si>
    <t>HBS1L(dist=38033),MYB(dist=88384)</t>
  </si>
  <si>
    <t>rs7958679</t>
  </si>
  <si>
    <t>TUBA1C</t>
  </si>
  <si>
    <t>rs4586234</t>
  </si>
  <si>
    <t>GLTP(dist=11138),TCHP(dist=8648)</t>
  </si>
  <si>
    <t>rs9549753</t>
  </si>
  <si>
    <t>GRTP1</t>
  </si>
  <si>
    <t>rs79127267</t>
  </si>
  <si>
    <t>rs73203613</t>
  </si>
  <si>
    <t>BRAP(NM_006768:c.*1334A&gt;G)</t>
  </si>
  <si>
    <t>rs10813156</t>
  </si>
  <si>
    <t>DOCK8</t>
  </si>
  <si>
    <t>rs76296934</t>
  </si>
  <si>
    <t>rs62066841</t>
  </si>
  <si>
    <t>MIR4732(dist=14169),FLOT2(dist=3436)</t>
  </si>
  <si>
    <t>rs12369903</t>
  </si>
  <si>
    <t>VWF(dist=29693),CD9(dist=45339)</t>
  </si>
  <si>
    <t>rs263527</t>
  </si>
  <si>
    <t>rs3957357</t>
  </si>
  <si>
    <t>GSTA1(NM_001319059:c.-9630C&gt;T,NM_145740:c.-4622C&gt;T)</t>
  </si>
  <si>
    <t>MEF2D</t>
  </si>
  <si>
    <t>rs72807483</t>
  </si>
  <si>
    <t>ZFPM1(dist=23237),ZC3H18-AS1(dist=1700)</t>
  </si>
  <si>
    <t>rs2836427</t>
  </si>
  <si>
    <t>ERG</t>
  </si>
  <si>
    <t>rs2546980</t>
  </si>
  <si>
    <t>PWWP2A(dist=49024),FABP6(dist=18898)</t>
  </si>
  <si>
    <t>rs1716169</t>
  </si>
  <si>
    <t>MPHOSPH9</t>
  </si>
  <si>
    <t>rs117032306</t>
  </si>
  <si>
    <t>rs1060431</t>
  </si>
  <si>
    <t>SLC25A11(NM_003562:c.*168C&gt;T,NM_001165418:c.*168C&gt;T,NM_001165417:c.*168C&gt;T)</t>
  </si>
  <si>
    <t>rs12564806</t>
  </si>
  <si>
    <t>TESK2</t>
  </si>
  <si>
    <t>rs10761731</t>
  </si>
  <si>
    <t>rs11771080</t>
  </si>
  <si>
    <t>NAMPT(dist=321507),CCDC71L(dist=47663)</t>
  </si>
  <si>
    <t>rs11802680</t>
  </si>
  <si>
    <t>OR2B11(dist=500)</t>
  </si>
  <si>
    <t>rs60786079</t>
  </si>
  <si>
    <t>rs181454</t>
  </si>
  <si>
    <t>ACTN1(dist=298)</t>
  </si>
  <si>
    <t>rs210143</t>
  </si>
  <si>
    <t>BAK1</t>
  </si>
  <si>
    <t>rs200376650</t>
  </si>
  <si>
    <t>CNPY4</t>
  </si>
  <si>
    <t>rs145171343</t>
  </si>
  <si>
    <t>SLFN14(dist=1654),LINC02001(dist=8369)</t>
  </si>
  <si>
    <t>rs112360428</t>
  </si>
  <si>
    <t>LOC100288798</t>
  </si>
  <si>
    <t>rs56220857</t>
  </si>
  <si>
    <t>MYO18A</t>
  </si>
  <si>
    <t>rs12985394</t>
  </si>
  <si>
    <t>ZNF132(dist=6996),ZNF324B(dist=4386)</t>
  </si>
  <si>
    <t>rs59616136</t>
  </si>
  <si>
    <t>rs11627485</t>
  </si>
  <si>
    <t>CHURC1-FNTB,FNTB,MAX</t>
  </si>
  <si>
    <t>rs72970255</t>
  </si>
  <si>
    <t>LOC101928304(dist=320817),ALDH8A1(dist=56568)</t>
  </si>
  <si>
    <t>rs149394327</t>
  </si>
  <si>
    <t>APOH(dist=3439),PRKCA(dist=69931)</t>
  </si>
  <si>
    <t>19:45904612_CAAA_C</t>
  </si>
  <si>
    <t>CAAA</t>
  </si>
  <si>
    <t>PPP1R13L</t>
  </si>
  <si>
    <t>GALNT2</t>
  </si>
  <si>
    <t>rs13266443</t>
  </si>
  <si>
    <t>PDLIM2</t>
  </si>
  <si>
    <t>rs28550009</t>
  </si>
  <si>
    <t>THPO(dist=736)</t>
  </si>
  <si>
    <t>rs6443957</t>
  </si>
  <si>
    <t>ABCF3(dist=8023),VWA5B2(dist=28399)</t>
  </si>
  <si>
    <t>rs137966474</t>
  </si>
  <si>
    <t>rs112271209</t>
  </si>
  <si>
    <t>TPM4(dist=5274),RAB8A(dist=3403)</t>
  </si>
  <si>
    <t>rs12204616</t>
  </si>
  <si>
    <t>ZBTB9(dist=14629),BAK1(dist=100374)</t>
  </si>
  <si>
    <t>rs11912397</t>
  </si>
  <si>
    <t>TUBGCP6</t>
  </si>
  <si>
    <t>rs6476914</t>
  </si>
  <si>
    <t>rs76700614</t>
  </si>
  <si>
    <t>DCAF5</t>
  </si>
  <si>
    <t>rs76574427</t>
  </si>
  <si>
    <t>MIR663AHG</t>
  </si>
  <si>
    <t>rs746758889</t>
  </si>
  <si>
    <t>APOH(dist=69526),PRKCA(dist=3842)</t>
  </si>
  <si>
    <t>rs7194320</t>
  </si>
  <si>
    <t>RAB11FIP3</t>
  </si>
  <si>
    <t>rs75107793</t>
  </si>
  <si>
    <t>TRABD</t>
  </si>
  <si>
    <t>rs2429617</t>
  </si>
  <si>
    <t>WASL(dist=28902),RNU6-2(dist=12634)</t>
  </si>
  <si>
    <t>rs55914222</t>
  </si>
  <si>
    <t>GATA2</t>
  </si>
  <si>
    <t>MEIS1</t>
  </si>
  <si>
    <t>FAM184B</t>
  </si>
  <si>
    <t>rs56326318</t>
  </si>
  <si>
    <t>FAM208A</t>
  </si>
  <si>
    <t>10:65026129_ACATAAAATCCTATAGGATTT_A</t>
  </si>
  <si>
    <t>ACATAAAATCCTATAGGATTT</t>
  </si>
  <si>
    <t>12:12878362_AT_A</t>
  </si>
  <si>
    <t>APOLD1(dist=489)</t>
  </si>
  <si>
    <t>rs73000929</t>
  </si>
  <si>
    <t>3:56852255_ACT_A</t>
  </si>
  <si>
    <t>rs1328599</t>
  </si>
  <si>
    <t>PDLIM1(dist=2870),SORBS1(dist=17755)</t>
  </si>
  <si>
    <t>rs11668882</t>
  </si>
  <si>
    <t>TMC4</t>
  </si>
  <si>
    <t>rs377498993</t>
  </si>
  <si>
    <t>AKAP10</t>
  </si>
  <si>
    <t>LOC100130548</t>
  </si>
  <si>
    <t>rs9924441</t>
  </si>
  <si>
    <t>USP7</t>
  </si>
  <si>
    <t>rs1049868</t>
  </si>
  <si>
    <t>GSE1(NM_001134473:c.*488T&gt;C,NM_014615:c.*488T&gt;C,NM_001278184:c.*488T&gt;C)</t>
  </si>
  <si>
    <t>rs1916446</t>
  </si>
  <si>
    <t>REEP3(dist=345321),ANXA2P3(dist=855081)</t>
  </si>
  <si>
    <t>rs10995538</t>
  </si>
  <si>
    <t>rs1024600</t>
  </si>
  <si>
    <t>EGF</t>
  </si>
  <si>
    <t>rs2494663</t>
  </si>
  <si>
    <t>NUP210L</t>
  </si>
  <si>
    <t>rs150382930</t>
  </si>
  <si>
    <t>rs72632044</t>
  </si>
  <si>
    <t>CAMTA1</t>
  </si>
  <si>
    <t>rs4994425</t>
  </si>
  <si>
    <t>PTPN11(dist=62527),RPH3A(dist=2652)</t>
  </si>
  <si>
    <t>rs10852639</t>
  </si>
  <si>
    <t>ADCY9</t>
  </si>
  <si>
    <t>10:101288111_CA_C</t>
  </si>
  <si>
    <t>LINC01475</t>
  </si>
  <si>
    <t>rs13294558</t>
  </si>
  <si>
    <t>AK8</t>
  </si>
  <si>
    <t>rs4849845</t>
  </si>
  <si>
    <t>RALB</t>
  </si>
  <si>
    <t>rs71429200</t>
  </si>
  <si>
    <t>LOC646736(dist=232912),MIR5702(dist=245736)</t>
  </si>
  <si>
    <t>rs7036656</t>
  </si>
  <si>
    <t>CDKN2A</t>
  </si>
  <si>
    <t>rs77535308</t>
  </si>
  <si>
    <t>rs114968084</t>
  </si>
  <si>
    <t>rs78909033</t>
  </si>
  <si>
    <t>RNPEPL1</t>
  </si>
  <si>
    <t>rs4935968</t>
  </si>
  <si>
    <t>ST3GAL4(dist=6414),KIRREL3(dist=2446)</t>
  </si>
  <si>
    <t>rs56125409</t>
  </si>
  <si>
    <t>rs200870388</t>
  </si>
  <si>
    <t>CTCAT</t>
  </si>
  <si>
    <t>3:56653024_TC_T</t>
  </si>
  <si>
    <t>CCDC66</t>
  </si>
  <si>
    <t>rs113580223</t>
  </si>
  <si>
    <t>rs72701621</t>
  </si>
  <si>
    <t>rs3173420</t>
  </si>
  <si>
    <t>HLA-A</t>
  </si>
  <si>
    <t>rs741917</t>
  </si>
  <si>
    <t>TLN1</t>
  </si>
  <si>
    <t>rs34127158</t>
  </si>
  <si>
    <t>rs9804630</t>
  </si>
  <si>
    <t>PICALM</t>
  </si>
  <si>
    <t>rs9835765</t>
  </si>
  <si>
    <t>ZMAT3</t>
  </si>
  <si>
    <t>rs3752442</t>
  </si>
  <si>
    <t>rs9524859</t>
  </si>
  <si>
    <t>ABCC4</t>
  </si>
  <si>
    <t>LY75,LY75-CD302</t>
  </si>
  <si>
    <t>rs74579063</t>
  </si>
  <si>
    <t>RCL1(dist=9624),JAK2(dist=114385)</t>
  </si>
  <si>
    <t>rs7254827</t>
  </si>
  <si>
    <t>rs61853632</t>
  </si>
  <si>
    <t>rs1799964</t>
  </si>
  <si>
    <t>LTA(dist=208)</t>
  </si>
  <si>
    <t>rs79100946</t>
  </si>
  <si>
    <t>HIST1H4H(dist=62126),BTN3A2(dist=17534)</t>
  </si>
  <si>
    <t>MRVI1</t>
  </si>
  <si>
    <t>rs2242892</t>
  </si>
  <si>
    <t>rs28520410</t>
  </si>
  <si>
    <t>HTR3D(dist=641)</t>
  </si>
  <si>
    <t>rs118007472</t>
  </si>
  <si>
    <t>FADS2</t>
  </si>
  <si>
    <t>rs34536443</t>
  </si>
  <si>
    <t>TYK2</t>
  </si>
  <si>
    <t>rs57843631</t>
  </si>
  <si>
    <t>TPM4</t>
  </si>
  <si>
    <t>rs10745330</t>
  </si>
  <si>
    <t>ST7L</t>
  </si>
  <si>
    <t>rs11086023</t>
  </si>
  <si>
    <t>MFN2</t>
  </si>
  <si>
    <t>rs79298179</t>
  </si>
  <si>
    <t>RAD51B</t>
  </si>
  <si>
    <t>rs12213891</t>
  </si>
  <si>
    <t>SCGN</t>
  </si>
  <si>
    <t>11:17212121_CA_C</t>
  </si>
  <si>
    <t>PIK3C2A</t>
  </si>
  <si>
    <t>rs73177561</t>
  </si>
  <si>
    <t>PARL</t>
  </si>
  <si>
    <t>rs10953830</t>
  </si>
  <si>
    <t>CAPZA2</t>
  </si>
  <si>
    <t>rs2273260</t>
  </si>
  <si>
    <t>PPP6R2</t>
  </si>
  <si>
    <t>TMEM120B</t>
  </si>
  <si>
    <t>rs4148435</t>
  </si>
  <si>
    <t>5:72050280_GA_G</t>
  </si>
  <si>
    <t>LINC02056(dist=93784),TNPO1(dist=62137)</t>
  </si>
  <si>
    <t>VAV1</t>
  </si>
  <si>
    <t>rs148440689</t>
  </si>
  <si>
    <t>rs10820606</t>
  </si>
  <si>
    <t>ZNF367(dist=12250),HABP4(dist=19518)</t>
  </si>
  <si>
    <t>rs2131704</t>
  </si>
  <si>
    <t>rs6884367</t>
  </si>
  <si>
    <t>MAST4</t>
  </si>
  <si>
    <t>rs73164947</t>
  </si>
  <si>
    <t>MTPN(dist=13879),CHRM2(dist=877316)</t>
  </si>
  <si>
    <t>rs797767</t>
  </si>
  <si>
    <t>VWF(dist=55921),CD9(dist=19111)</t>
  </si>
  <si>
    <t>rs9897552</t>
  </si>
  <si>
    <t>AP2B1</t>
  </si>
  <si>
    <t>rs11042093</t>
  </si>
  <si>
    <t>rs6547617</t>
  </si>
  <si>
    <t>SH2D6</t>
  </si>
  <si>
    <t>rs385893</t>
  </si>
  <si>
    <t>AK3(dist=21133),RCL1(dist=29658)</t>
  </si>
  <si>
    <t>rs11841319</t>
  </si>
  <si>
    <t>IRS2(dist=53712),LINC00396(dist=213006)</t>
  </si>
  <si>
    <t>rs7624625</t>
  </si>
  <si>
    <t>rs11128263</t>
  </si>
  <si>
    <t>LINC00870(dist=168460),RYBP(dist=31794)</t>
  </si>
  <si>
    <t>rs17705303</t>
  </si>
  <si>
    <t>LOC101928304(dist=204448),ALDH8A1(dist=172937)</t>
  </si>
  <si>
    <t>11:47703855_GTT_G</t>
  </si>
  <si>
    <t>AGBL2</t>
  </si>
  <si>
    <t>rs559422</t>
  </si>
  <si>
    <t>PSMD13</t>
  </si>
  <si>
    <t>rs11553699</t>
  </si>
  <si>
    <t>RHOF(NM_019034:c.*494T&gt;C),TMEM120B(NM_001080825:c.*3282A&gt;G)</t>
  </si>
  <si>
    <t>rs66793829</t>
  </si>
  <si>
    <t>LOC100128979</t>
  </si>
  <si>
    <t>SAV1</t>
  </si>
  <si>
    <t>rs74959273</t>
  </si>
  <si>
    <t>C12orf76(dist=42443),IFT81(dist=14197)</t>
  </si>
  <si>
    <t>APRI GWAS</t>
  </si>
  <si>
    <t>rs9264532</t>
  </si>
  <si>
    <t>HCG27(dist=62636),HLA-C(dist=2145)</t>
  </si>
  <si>
    <t>rs1013495</t>
  </si>
  <si>
    <t>PPIF(dist=25164),ZCCHC24(dist=1830)</t>
  </si>
  <si>
    <t>rs2849421</t>
  </si>
  <si>
    <t>11:119114214_CA_C</t>
  </si>
  <si>
    <t>CBL</t>
  </si>
  <si>
    <t>rs12359572</t>
  </si>
  <si>
    <t>ARL5B(dist=8026),MALRD1(dist=362734)</t>
  </si>
  <si>
    <t>rs1668868</t>
  </si>
  <si>
    <t>rs184450106</t>
  </si>
  <si>
    <t>ATF1(dist=2478),TMPRSS12(dist=19280)</t>
  </si>
  <si>
    <t>rs74884794</t>
  </si>
  <si>
    <t>SLC39A12(dist=9808),CACNB2(dist=87577)</t>
  </si>
  <si>
    <t>rs74939581</t>
  </si>
  <si>
    <t>rs148495065</t>
  </si>
  <si>
    <t>NUAK2(dist=10267),KLHDC8A(dist=4007)</t>
  </si>
  <si>
    <t>rs9402693</t>
  </si>
  <si>
    <t>HBS1L(dist=112347),MYB(dist=14070)</t>
  </si>
  <si>
    <t>rs7564181</t>
  </si>
  <si>
    <t>IL37(dist=20228),IL36G(dist=38910)</t>
  </si>
  <si>
    <t>rs117163080</t>
  </si>
  <si>
    <t>TMEM236(dist=3129),MRC1(dist=5347)</t>
  </si>
  <si>
    <t>rs73238196</t>
  </si>
  <si>
    <t>KCP(dist=17195),IRF5(dist=9118)</t>
  </si>
  <si>
    <t>rs850730</t>
  </si>
  <si>
    <t>rs342294</t>
  </si>
  <si>
    <t>CCDC71L(dist=70988),PIK3CG(dist=133101)</t>
  </si>
  <si>
    <t>rs13220029</t>
  </si>
  <si>
    <t>HBS1L(dist=97891),MYB(dist=28526)</t>
  </si>
  <si>
    <t>rs484195</t>
  </si>
  <si>
    <t>APOC1</t>
  </si>
  <si>
    <t>rs7146643</t>
  </si>
  <si>
    <t>rs194734</t>
  </si>
  <si>
    <t>ZFP36L1(dist=42514),ACTN1(dist=35366)</t>
  </si>
  <si>
    <t>rs60750824</t>
  </si>
  <si>
    <t>PMS2P1</t>
  </si>
  <si>
    <t>rs368727163</t>
  </si>
  <si>
    <t>GATAD2A</t>
  </si>
  <si>
    <t>rs13165038</t>
  </si>
  <si>
    <t>C5orf56(dist=1614),IRF1(dist=3951)</t>
  </si>
  <si>
    <t>rs7776054</t>
  </si>
  <si>
    <t>HBS1L(dist=42880),MYB(dist=83537)</t>
  </si>
  <si>
    <t>rs74227709</t>
  </si>
  <si>
    <t>rs78686200</t>
  </si>
  <si>
    <t>P4HA2-AS1</t>
  </si>
  <si>
    <t>rs151361</t>
  </si>
  <si>
    <t>SLMO2-ATP5E</t>
  </si>
  <si>
    <t>rs7641175</t>
  </si>
  <si>
    <t>LOC339862(dist=1002),SATB1(dist=75468)</t>
  </si>
  <si>
    <t>rs11446839</t>
  </si>
  <si>
    <t>SHB(dist=129018),ALDH1B1(dist=194433)</t>
  </si>
  <si>
    <t>rs149290349</t>
  </si>
  <si>
    <t>ZFP36L2</t>
  </si>
  <si>
    <t>2:227334154_AAT_A</t>
  </si>
  <si>
    <t>LOC646736(dist=289376),MIR5702(dist=189270)</t>
  </si>
  <si>
    <t>rs12670684</t>
  </si>
  <si>
    <t>WASL(dist=16817),RNU6-2(dist=24719)</t>
  </si>
  <si>
    <t>rs9265878</t>
  </si>
  <si>
    <t>HLA-C(dist=73120),HLA-B(dist=8610)</t>
  </si>
  <si>
    <t>rs35366682</t>
  </si>
  <si>
    <t>HLA-DRB1(dist=36741),HLA-DQA1(dist=10829)</t>
  </si>
  <si>
    <t>rs41294854</t>
  </si>
  <si>
    <t>HBS1L(dist=25335),MYB(dist=101082)</t>
  </si>
  <si>
    <t>rs58547097</t>
  </si>
  <si>
    <t>HACD1(dist=13449),STAM-AS1(dist=10461)</t>
  </si>
  <si>
    <t>rs2256594</t>
  </si>
  <si>
    <t>rs1332099</t>
  </si>
  <si>
    <t>NKX2-3(dist=2171),SLC25A28(dist=71824)</t>
  </si>
  <si>
    <t>rs62397627</t>
  </si>
  <si>
    <t>MLN(dist=48041),LINC01016(dist=37454)</t>
  </si>
  <si>
    <t>rs12529483</t>
  </si>
  <si>
    <t>NOTCH4(dist=24392),LOC101929163(dist=6714)</t>
  </si>
  <si>
    <t>rs10445366</t>
  </si>
  <si>
    <t>rs12349452</t>
  </si>
  <si>
    <t>ANP32B(dist=32181),NANS(dist=8554)</t>
  </si>
  <si>
    <t>rs8137707</t>
  </si>
  <si>
    <t>rs12143666</t>
  </si>
  <si>
    <t>ATP6V1G3(dist=93582),PTPRC(dist=4441)</t>
  </si>
  <si>
    <t>PDYN-AS1</t>
  </si>
  <si>
    <t>rs77708708</t>
  </si>
  <si>
    <t>rs4805764</t>
  </si>
  <si>
    <t>DPY19L3(dist=60031),PDCD5(dist=35264)</t>
  </si>
  <si>
    <t>rs28360048</t>
  </si>
  <si>
    <t>rs72848251</t>
  </si>
  <si>
    <t>HLA-DRB1(dist=43675),HLA-DQA1(dist=3895)</t>
  </si>
  <si>
    <t>rs113039233</t>
  </si>
  <si>
    <t>ZNF184</t>
  </si>
  <si>
    <t>rs77052938</t>
  </si>
  <si>
    <t>rs782134971</t>
  </si>
  <si>
    <t>GAAACTGCC</t>
  </si>
  <si>
    <t>rs9469529</t>
  </si>
  <si>
    <t>LINC00336(dist=26328),ITPR3(dist=1713)</t>
  </si>
  <si>
    <t>rs1742896</t>
  </si>
  <si>
    <t>ZFP36L1(dist=73622),ACTN1(dist=4258)</t>
  </si>
  <si>
    <t>rs533414534</t>
  </si>
  <si>
    <t>FDFT1</t>
  </si>
  <si>
    <t>rs8011721</t>
  </si>
  <si>
    <t>ANKRD9(dist=10245),MIR4309(dist=19593)</t>
  </si>
  <si>
    <t>rs139394070</t>
  </si>
  <si>
    <t>HLA-DPB2</t>
  </si>
  <si>
    <t>rs11604562</t>
  </si>
  <si>
    <t>NUP160(dist=55866),PTPRJ(dist=76148)</t>
  </si>
  <si>
    <t>rs528855147</t>
  </si>
  <si>
    <t>CAPZA1</t>
  </si>
  <si>
    <t>rs10754254</t>
  </si>
  <si>
    <t>rs8614</t>
  </si>
  <si>
    <t>NUFIP2(NM_020772:c.*2751G&gt;T)</t>
  </si>
  <si>
    <t>rs4388979</t>
  </si>
  <si>
    <t>USP30</t>
  </si>
  <si>
    <t>rs1519103</t>
  </si>
  <si>
    <t>rs554098</t>
  </si>
  <si>
    <t>FANCG</t>
  </si>
  <si>
    <t>rs7604422</t>
  </si>
  <si>
    <t>5:72389758_GT_G</t>
  </si>
  <si>
    <t>FCHO2(dist=3409),TMEM171(dist=26629)</t>
  </si>
  <si>
    <t>rs3216024</t>
  </si>
  <si>
    <t>HPDL,MUTYH(dist=487)</t>
  </si>
  <si>
    <t>rs138886796</t>
  </si>
  <si>
    <t>14:103228849_AG_A</t>
  </si>
  <si>
    <t>RCOR1(dist=31936),TRAF3(dist=14967)</t>
  </si>
  <si>
    <t>rs2229637</t>
  </si>
  <si>
    <t>rs73187269</t>
  </si>
  <si>
    <t>12:57059068_CT_C</t>
  </si>
  <si>
    <t>rs6686289</t>
  </si>
  <si>
    <t>LEPR(dist=8591),PDE4B(dist=146426)</t>
  </si>
  <si>
    <t>rs11444347</t>
  </si>
  <si>
    <t>FABP6</t>
  </si>
  <si>
    <t>rs72725156</t>
  </si>
  <si>
    <t>rs17570065</t>
  </si>
  <si>
    <t>GOT1(dist=13841),LINC01475(dist=81736)</t>
  </si>
  <si>
    <t>rs7944186</t>
  </si>
  <si>
    <t>ST3GAL4(dist=4832),KIRREL3(dist=4028)</t>
  </si>
  <si>
    <t>rs3075003</t>
  </si>
  <si>
    <t>SLC38A7(dist=17038),GOT2(dist=5314)</t>
  </si>
  <si>
    <t>rs77303550</t>
  </si>
  <si>
    <t>DHODH(dist=20341),HP(dist=8834)</t>
  </si>
  <si>
    <t>rs7814828</t>
  </si>
  <si>
    <t>MFHAS1(dist=71405),ERI1(dist=37778)</t>
  </si>
  <si>
    <t>rs73517714</t>
  </si>
  <si>
    <t>rs530145</t>
  </si>
  <si>
    <t>rs10990651</t>
  </si>
  <si>
    <t>SLC35D2</t>
  </si>
  <si>
    <t>rs10492017</t>
  </si>
  <si>
    <t>rs3766744</t>
  </si>
  <si>
    <t>17:33886072_TAA_T</t>
  </si>
  <si>
    <t>SLFN14(dist=962)</t>
  </si>
  <si>
    <t>rs198812</t>
  </si>
  <si>
    <t>HIST1H2AC(dist=3492),HIST1H1E(dist=28149)</t>
  </si>
  <si>
    <t>rs4075584</t>
  </si>
  <si>
    <t>FIB4 GWAS</t>
  </si>
  <si>
    <t>rs375037830</t>
  </si>
  <si>
    <t>ARL5B(dist=138878),MALRD1(dist=231882)</t>
  </si>
  <si>
    <t>rs501986</t>
  </si>
  <si>
    <t>rs681297</t>
  </si>
  <si>
    <t>PPP4R1-AS1</t>
  </si>
  <si>
    <t>rs2280401</t>
  </si>
  <si>
    <t>RPS11</t>
  </si>
  <si>
    <t>rs7911114</t>
  </si>
  <si>
    <t>ST8SIA6(dist=99538),HACD1(dist=36034)</t>
  </si>
  <si>
    <t>rs12645070</t>
  </si>
  <si>
    <t>SPINK2(dist=82071),REST(dist=3936)</t>
  </si>
  <si>
    <t>rs672739</t>
  </si>
  <si>
    <t>rs138596024</t>
  </si>
  <si>
    <t>XLOC_009911(dist=32197),HNF1A-AS1(dist=29567)</t>
  </si>
  <si>
    <t>rs5771217</t>
  </si>
  <si>
    <t>rs200932296</t>
  </si>
  <si>
    <t>rs4751750</t>
  </si>
  <si>
    <t>BAG3(dist=43054),INPP5F(dist=5176)</t>
  </si>
  <si>
    <t>rs73045269</t>
  </si>
  <si>
    <t>rs342296</t>
  </si>
  <si>
    <t>CCDC71L(dist=71269),PIK3CG(dist=132820)</t>
  </si>
  <si>
    <t>rs61842674</t>
  </si>
  <si>
    <t>rs74035504</t>
  </si>
  <si>
    <t>rs9543382</t>
  </si>
  <si>
    <t>KLF5(dist=402407),LINC00392(dist=84294)</t>
  </si>
  <si>
    <t>rs10432210</t>
  </si>
  <si>
    <t>ZNF521</t>
  </si>
  <si>
    <t>rs4836830</t>
  </si>
  <si>
    <t>MEGF9(dist=6903),FBXW2(dist=35586)</t>
  </si>
  <si>
    <t>rs692097</t>
  </si>
  <si>
    <t>rs168962</t>
  </si>
  <si>
    <t>ZFP36L1(dist=19751),ACTN1(dist=58129)</t>
  </si>
  <si>
    <t>rs7786039</t>
  </si>
  <si>
    <t>NAMPT(dist=357322),CCDC71L(dist=11848)</t>
  </si>
  <si>
    <t>rs35845166</t>
  </si>
  <si>
    <t>GGG</t>
  </si>
  <si>
    <t>rs7726159</t>
  </si>
  <si>
    <t>rs10053046</t>
  </si>
  <si>
    <t>rs456707</t>
  </si>
  <si>
    <t>rs17561950</t>
  </si>
  <si>
    <t>rs542058258</t>
  </si>
  <si>
    <t>LCORL</t>
  </si>
  <si>
    <t>rs117180602</t>
  </si>
  <si>
    <t>CYHR1</t>
  </si>
  <si>
    <t>rs62619938</t>
  </si>
  <si>
    <t>rs114117962</t>
  </si>
  <si>
    <t>NCR3(dist=17083),AIF1(dist=5141)</t>
  </si>
  <si>
    <t>9:5038596_ATTT_A</t>
  </si>
  <si>
    <t>rs67375766</t>
  </si>
  <si>
    <t>TRIM39-RPP21(dist=67196),HLA-E(dist=75352)</t>
  </si>
  <si>
    <t>rs10466905</t>
  </si>
  <si>
    <t>LTBR(dist=2095),CD27-AS1(dist=45335)</t>
  </si>
  <si>
    <t>rs7905553</t>
  </si>
  <si>
    <t>rs6070697</t>
  </si>
  <si>
    <t>rs77619527</t>
  </si>
  <si>
    <t>WASL(dist=18611),RNU6-2(dist=22925)</t>
  </si>
  <si>
    <t>rs10917685</t>
  </si>
  <si>
    <t>RPL31P11(dist=2185),FCRLA(dist=19535)</t>
  </si>
  <si>
    <t>rs77962418</t>
  </si>
  <si>
    <t>17:43971206_CTAATT_C</t>
  </si>
  <si>
    <t>CTAATT</t>
  </si>
  <si>
    <t>rs3769631</t>
  </si>
  <si>
    <t>rs231972</t>
  </si>
  <si>
    <t>IL27(dist=20181),NUPR1(dist=10326)</t>
  </si>
  <si>
    <t>rs860468</t>
  </si>
  <si>
    <t>rs34184001</t>
  </si>
  <si>
    <t>MAX(dist=26765),LINC02324(dist=83584)</t>
  </si>
  <si>
    <t>rs7209812</t>
  </si>
  <si>
    <t>MYO18A(dist=29581),CRYBA1(dist=36887)</t>
  </si>
  <si>
    <t>rs7960662</t>
  </si>
  <si>
    <t>SLC2A13</t>
  </si>
  <si>
    <t>6:33326173_CA_C</t>
  </si>
  <si>
    <t>DAXX(dist=35380),KIFC1(dist=33139)</t>
  </si>
  <si>
    <t>rs10456424</t>
  </si>
  <si>
    <t>MLN(dist=55488),LINC01016(dist=30007)</t>
  </si>
  <si>
    <t>rs150866751</t>
  </si>
  <si>
    <t>rs386741497</t>
  </si>
  <si>
    <t>17:42180035_CT_C</t>
  </si>
  <si>
    <t>HDAC5</t>
  </si>
  <si>
    <t>rs770675653</t>
  </si>
  <si>
    <t>rs145553078</t>
  </si>
  <si>
    <t>rs112358197</t>
  </si>
  <si>
    <t>NUFIP2(dist=51891),MIR4523(dist=44623)</t>
  </si>
  <si>
    <t>rs2875748</t>
  </si>
  <si>
    <t>MACROD1</t>
  </si>
  <si>
    <t>rs181455</t>
  </si>
  <si>
    <t>ACTN1(dist=271)</t>
  </si>
  <si>
    <t>rs7921895</t>
  </si>
  <si>
    <t>rs56265042</t>
  </si>
  <si>
    <t>CRELD2</t>
  </si>
  <si>
    <t>rs61801010</t>
  </si>
  <si>
    <t>FCGR3A(dist=21708),FCGR2C(dist=8894)</t>
  </si>
  <si>
    <t>rs34524896</t>
  </si>
  <si>
    <t>rs9462031</t>
  </si>
  <si>
    <t>rs12145791</t>
  </si>
  <si>
    <t>OR2W5(dist=8776),GCSAML(dist=5873)</t>
  </si>
  <si>
    <t>rs12322924</t>
  </si>
  <si>
    <t>POU6F1(dist=8854),DAZAP2(dist=12115)</t>
  </si>
  <si>
    <t>rs12121877</t>
  </si>
  <si>
    <t>rs12602989</t>
  </si>
  <si>
    <t>TNFSF12,TNFSF12-TNFSF13</t>
  </si>
  <si>
    <t>rs4352899</t>
  </si>
  <si>
    <t>SPATA6L</t>
  </si>
  <si>
    <t>rs34690742</t>
  </si>
  <si>
    <t>GRIFIN(dist=10118),LFNG(dist=26028)</t>
  </si>
  <si>
    <t>rs2546374</t>
  </si>
  <si>
    <t>PWWP2A(dist=37008),FABP6(dist=30914)</t>
  </si>
  <si>
    <t>rs118855</t>
  </si>
  <si>
    <t>16:498906_ACT_A</t>
  </si>
  <si>
    <t>rs511515</t>
  </si>
  <si>
    <t>BAK1(NM_001188:c.*73C&gt;T)</t>
  </si>
  <si>
    <t>rs34091227</t>
  </si>
  <si>
    <t>HMGN1(NM_004965:c.*789A&gt;TA)</t>
  </si>
  <si>
    <t>rs4917866</t>
  </si>
  <si>
    <t>GOT1</t>
  </si>
  <si>
    <t>rs144019485</t>
  </si>
  <si>
    <t>rs3786877</t>
  </si>
  <si>
    <t>rs113846374</t>
  </si>
  <si>
    <t>NCK1</t>
  </si>
  <si>
    <t>rs114165349</t>
  </si>
  <si>
    <t>ARID1A(dist=609)</t>
  </si>
  <si>
    <t>2:121041979_AT_A</t>
  </si>
  <si>
    <t>rs369588465</t>
  </si>
  <si>
    <t>NEAT1(dist=36975),MALAT1(dist=15224)</t>
  </si>
  <si>
    <t>rs79161397</t>
  </si>
  <si>
    <t>rs1735176</t>
  </si>
  <si>
    <t>ZNF7(dist=1388),COMMD5(dist=1270)</t>
  </si>
  <si>
    <t>rs7873409</t>
  </si>
  <si>
    <t>KLF9(dist=50794),TRPM3(dist=69599)</t>
  </si>
  <si>
    <t>rs112416932</t>
  </si>
  <si>
    <t>19:17194833_TGGTTAATAACCCTTTG_T</t>
  </si>
  <si>
    <t>TGGTTAATAACCCTTTG</t>
  </si>
  <si>
    <t>rs61760568</t>
  </si>
  <si>
    <t>ITGB5</t>
  </si>
  <si>
    <t>rs1867852</t>
  </si>
  <si>
    <t>HAAO(dist=138046),LINC01819(dist=97195)</t>
  </si>
  <si>
    <t>rs4573747</t>
  </si>
  <si>
    <t>VWF(dist=56789),CD9(dist=18243)</t>
  </si>
  <si>
    <t>rs60374893</t>
  </si>
  <si>
    <t>rs1718472</t>
  </si>
  <si>
    <t>SLMAP(dist=40435),FLNB(dist=37951)</t>
  </si>
  <si>
    <t>rs78306866</t>
  </si>
  <si>
    <t>rs6932503</t>
  </si>
  <si>
    <t>C6orf183(dist=16241),CCDC162P(dist=7548)</t>
  </si>
  <si>
    <t>Forns GWAS</t>
  </si>
  <si>
    <t>bh</t>
  </si>
  <si>
    <t>rs738409</t>
  </si>
  <si>
    <t>rs11195918</t>
  </si>
  <si>
    <t>GUCY2GP</t>
  </si>
  <si>
    <t>rs9605474</t>
  </si>
  <si>
    <t>rs12125200</t>
  </si>
  <si>
    <t>LINC01221</t>
  </si>
  <si>
    <t>6:160560880_CATG_C</t>
  </si>
  <si>
    <t>SLC22A1</t>
  </si>
  <si>
    <t>rs36125859</t>
  </si>
  <si>
    <t>CAPN12</t>
  </si>
  <si>
    <t>rs2927438</t>
  </si>
  <si>
    <t>CEACAM16(dist=28121),BCL3(dist=9871)</t>
  </si>
  <si>
    <t>rs1048130</t>
  </si>
  <si>
    <t>SNRNP27(NM_006857:c.*144G&gt;A)</t>
  </si>
  <si>
    <t>rs7684253</t>
  </si>
  <si>
    <t>SPINK2(dist=39276),REST(dist=46731)</t>
  </si>
  <si>
    <t>rs62194149</t>
  </si>
  <si>
    <t>FAM117B</t>
  </si>
  <si>
    <t>HMGCR</t>
  </si>
  <si>
    <t>rs9884390</t>
  </si>
  <si>
    <t>TMPRSS11E(dist=10085),UGT2B17(dist=29496)</t>
  </si>
  <si>
    <t>rs11799800</t>
  </si>
  <si>
    <t>LDLRAP1</t>
  </si>
  <si>
    <t>rs2736100</t>
  </si>
  <si>
    <t>rs10142200</t>
  </si>
  <si>
    <t>rs3735440</t>
  </si>
  <si>
    <t>SP4(NM_003112:c.*183A&gt;G,NM_001326543:c.*183A&gt;G,NM_001326542:c.*183A&gt;G)</t>
  </si>
  <si>
    <t>rs171329</t>
  </si>
  <si>
    <t>rs2811290</t>
  </si>
  <si>
    <t>C1orf220(dist=54954),MIR4424(dist=73906)</t>
  </si>
  <si>
    <t>rs710100</t>
  </si>
  <si>
    <t>TNFAIP2(NM_006291:c.*581G&gt;A)</t>
  </si>
  <si>
    <t>rs896854</t>
  </si>
  <si>
    <t>TP53INP1</t>
  </si>
  <si>
    <t>rs181472</t>
  </si>
  <si>
    <t>ACTN1</t>
  </si>
  <si>
    <t>rs34327380</t>
  </si>
  <si>
    <t>GTA</t>
  </si>
  <si>
    <t>rs13203744</t>
  </si>
  <si>
    <t>rs34057572</t>
  </si>
  <si>
    <t>rs11789603</t>
  </si>
  <si>
    <t>ABCA1</t>
  </si>
  <si>
    <t>5:131818770_AC_A</t>
  </si>
  <si>
    <t>IRF1(NM_002198:c.*873_*872delinsT)</t>
  </si>
  <si>
    <t>rs45543538</t>
  </si>
  <si>
    <t>ATTG</t>
  </si>
  <si>
    <t>TMPRSS5(dist=895)</t>
  </si>
  <si>
    <t>rs10940072</t>
  </si>
  <si>
    <t>rs45612231</t>
  </si>
  <si>
    <t>HM13</t>
  </si>
  <si>
    <t>rs9974653</t>
  </si>
  <si>
    <t>HMGN1(dist=20799),WRB-SH3BGR(dist=10324)</t>
  </si>
  <si>
    <t>rs10075452</t>
  </si>
  <si>
    <t>LOC105374704(dist=1142574),CDH6(dist=168978)</t>
  </si>
  <si>
    <t>rs11591147</t>
  </si>
  <si>
    <t>PCSK9</t>
  </si>
  <si>
    <t>rs6984305</t>
  </si>
  <si>
    <t>LOC101929128(dist=117902),LOC157273(dist=4293)</t>
  </si>
  <si>
    <t>rs1013891</t>
  </si>
  <si>
    <t>rs5753112</t>
  </si>
  <si>
    <t>RNF215</t>
  </si>
  <si>
    <t>rs10771511</t>
  </si>
  <si>
    <t>rs8010152</t>
  </si>
  <si>
    <t>RCOR1(dist=37800),TRAF3(dist=9103)</t>
  </si>
  <si>
    <t>rs11620922</t>
  </si>
  <si>
    <t>rs6761288</t>
  </si>
  <si>
    <t>TRIB2(dist=44221),LOC100506474(dist=179829)</t>
  </si>
  <si>
    <t>rs113158577</t>
  </si>
  <si>
    <t>rs77960347</t>
  </si>
  <si>
    <t>LIPG</t>
  </si>
  <si>
    <t>rs12935117</t>
  </si>
  <si>
    <t>rs413214</t>
  </si>
  <si>
    <t>rs2352985</t>
  </si>
  <si>
    <t>VASP</t>
  </si>
  <si>
    <t>rs2275199</t>
  </si>
  <si>
    <t>rs12220328</t>
  </si>
  <si>
    <t>rs118119933</t>
  </si>
  <si>
    <t>STAG3L5P-PVRIG2P-PILRB</t>
  </si>
  <si>
    <t>rs850737</t>
  </si>
  <si>
    <t>FAM171A2(dist=2549),ITGA2B(dist=5765)</t>
  </si>
  <si>
    <t>rs4631576</t>
  </si>
  <si>
    <t>HEMGN</t>
  </si>
  <si>
    <t>rs2724547</t>
  </si>
  <si>
    <t>rs151358</t>
  </si>
  <si>
    <t>rs72658867</t>
  </si>
  <si>
    <t>LDLR</t>
  </si>
  <si>
    <t>rs12740374</t>
  </si>
  <si>
    <t>CELSR2(NM_001408:c.*919G&gt;T)</t>
  </si>
  <si>
    <t>rs4731120</t>
  </si>
  <si>
    <t>WASL(dist=22098),RNU6-2(dist=19438)</t>
  </si>
  <si>
    <t>rs12343705</t>
  </si>
  <si>
    <t>SHB(dist=127977),ALDH1B1(dist=195474)</t>
  </si>
  <si>
    <t>rs55770424</t>
  </si>
  <si>
    <t>rs79843668</t>
  </si>
  <si>
    <t>PFN1</t>
  </si>
  <si>
    <t>6:135022910_GC_G</t>
  </si>
  <si>
    <t>LOC101928304(dist=161767),ALDH8A1(dist=215617)</t>
  </si>
  <si>
    <t>rs41294858</t>
  </si>
  <si>
    <t>HBS1L(dist=36600),MYB(dist=89817)</t>
  </si>
  <si>
    <t>rs2740488</t>
  </si>
  <si>
    <t>rs10802511</t>
  </si>
  <si>
    <t>OR2B11(dist=18153),OR2W5(dist=20933)</t>
  </si>
  <si>
    <t>rs261334</t>
  </si>
  <si>
    <t>LIPC</t>
  </si>
  <si>
    <t>rs7655064</t>
  </si>
  <si>
    <t>MYOZ2</t>
  </si>
  <si>
    <t>rs75331444</t>
  </si>
  <si>
    <t>ABCG8</t>
  </si>
  <si>
    <t>rs137952017</t>
  </si>
  <si>
    <t>LINC00523(dist=37009),DLK1(dist=17112)</t>
  </si>
  <si>
    <t>CACNA2D2</t>
  </si>
  <si>
    <t>2:160714250_TA_T</t>
  </si>
  <si>
    <t>rs8177399</t>
  </si>
  <si>
    <t>TIRAP</t>
  </si>
  <si>
    <t>rs11080081</t>
  </si>
  <si>
    <t>rs2189373</t>
  </si>
  <si>
    <t>HCG17</t>
  </si>
  <si>
    <t>rs17825630</t>
  </si>
  <si>
    <t>rs11937667</t>
  </si>
  <si>
    <t>TADA2B(NM_152293:c.*256C&gt;G)</t>
  </si>
  <si>
    <t>rs214058</t>
  </si>
  <si>
    <t>rs2979489</t>
  </si>
  <si>
    <t>RBPMS</t>
  </si>
  <si>
    <t>rs72821635</t>
  </si>
  <si>
    <t>WDPCP</t>
  </si>
  <si>
    <t>rs463312</t>
  </si>
  <si>
    <t>rs7979478</t>
  </si>
  <si>
    <t>rs1943973</t>
  </si>
  <si>
    <t>LIPG(dist=60237),ACAA2(dist=130358)</t>
  </si>
  <si>
    <t>rs2391211</t>
  </si>
  <si>
    <t>MIR148A(dist=18627),NFE2L3(dist=183614)</t>
  </si>
  <si>
    <t>rs115357654</t>
  </si>
  <si>
    <t>DCAF5(dist=531)</t>
  </si>
  <si>
    <t>rs201546758</t>
  </si>
  <si>
    <t>rs149214960</t>
  </si>
  <si>
    <t>ATGTT</t>
  </si>
  <si>
    <t>BCAM(dist=7265),NECTIN2(dist=17450)</t>
  </si>
  <si>
    <t>rs5751993</t>
  </si>
  <si>
    <t>PIWIL3(dist=16297),SGSM1(dist=15204)</t>
  </si>
  <si>
    <t>rs116946885</t>
  </si>
  <si>
    <t>rs6102048</t>
  </si>
  <si>
    <t>LINC01370(dist=575808),MAFB(dist=101509)</t>
  </si>
  <si>
    <t>16:79734782_AT_A</t>
  </si>
  <si>
    <t>MAF(dist=100160),MAFTRR(dist=20426)</t>
  </si>
  <si>
    <t>rs4973549</t>
  </si>
  <si>
    <t>rs9944</t>
  </si>
  <si>
    <t>FAM131A(NM_001171093:c.*1033G&gt;A,NM_144635:c.*1033G&gt;A)</t>
  </si>
  <si>
    <t>rs13417156</t>
  </si>
  <si>
    <t>TMEM17(dist=114715),EHBP1(dist=52667)</t>
  </si>
  <si>
    <t>rs263531</t>
  </si>
  <si>
    <t>rs147985405</t>
  </si>
  <si>
    <t>SMARCA4(dist=24792),LDLR(dist=2288)</t>
  </si>
  <si>
    <t>1:27335529_GGAATGCAGT_G</t>
  </si>
  <si>
    <t>GGAATGCAGT</t>
  </si>
  <si>
    <t>FAM46B</t>
  </si>
  <si>
    <t>rs6124341</t>
  </si>
  <si>
    <t>ZHX3(dist=25865),LPIN3(dist=14889)</t>
  </si>
  <si>
    <t>rs4285538</t>
  </si>
  <si>
    <t>WNK2</t>
  </si>
  <si>
    <t>rs56403542</t>
  </si>
  <si>
    <t>rs72725158</t>
  </si>
  <si>
    <t>rs4317935</t>
  </si>
  <si>
    <t>rs3798143</t>
  </si>
  <si>
    <t>KLHL3</t>
  </si>
  <si>
    <t>rs255751</t>
  </si>
  <si>
    <t>ARL15</t>
  </si>
  <si>
    <t>rs1800775</t>
  </si>
  <si>
    <t>CETP(dist=599)</t>
  </si>
  <si>
    <t>rs7412</t>
  </si>
  <si>
    <t>rs721412</t>
  </si>
  <si>
    <t>EGF(dist=13243),ELOVL6(dist=22751)</t>
  </si>
  <si>
    <t>rs941209</t>
  </si>
  <si>
    <t>RBMS2(NM_002898:c.*508T&gt;C)</t>
  </si>
  <si>
    <t>YLPM1</t>
  </si>
  <si>
    <t>rs117602337</t>
  </si>
  <si>
    <t>BLOC1S3(dist=8693),EXOC3L2(dist=21883)</t>
  </si>
  <si>
    <t>rs4245914</t>
  </si>
  <si>
    <t>KCNMB2-AS1(dist=141394),ZMAT3(dist=15424)</t>
  </si>
  <si>
    <t>rs3859862</t>
  </si>
  <si>
    <t>rs11670192</t>
  </si>
  <si>
    <t>SLC27A5</t>
  </si>
  <si>
    <t>rs2306363</t>
  </si>
  <si>
    <t>SIPA1(NM_006747:c.-2793G&gt;T)</t>
  </si>
  <si>
    <t>rs9890678</t>
  </si>
  <si>
    <t>SLC13A2</t>
  </si>
  <si>
    <t>rs117113213</t>
  </si>
  <si>
    <t>LINC01370(dist=528521),MAFB(dist=148796)</t>
  </si>
  <si>
    <t>rs55955211</t>
  </si>
  <si>
    <t>SELENOO,TUBGCP6(dist=9)</t>
  </si>
  <si>
    <t>rs7503168</t>
  </si>
  <si>
    <t>SLFN14(dist=794)</t>
  </si>
  <si>
    <t>rs73191660</t>
  </si>
  <si>
    <t>rs1215112</t>
  </si>
  <si>
    <t>TTC39B</t>
  </si>
  <si>
    <t>rs10857859</t>
  </si>
  <si>
    <t>DENND2D</t>
  </si>
  <si>
    <t>rs4773860</t>
  </si>
  <si>
    <t>rs62118471</t>
  </si>
  <si>
    <t>BLOC1S3(dist=5990),EXOC3L2(dist=24586)</t>
  </si>
  <si>
    <t>rs1799945</t>
  </si>
  <si>
    <t>rs10974787</t>
  </si>
  <si>
    <t>rs769430260</t>
  </si>
  <si>
    <t>rs10882141</t>
  </si>
  <si>
    <t>CYP26A1(dist=6443),MYOF(dist=222102)</t>
  </si>
  <si>
    <t>rs4820268</t>
  </si>
  <si>
    <t>rs11636087</t>
  </si>
  <si>
    <t>LOC102723344(dist=58532),USP3(dist=8443)</t>
  </si>
  <si>
    <t>rs11682757</t>
  </si>
  <si>
    <t>rs1101559</t>
  </si>
  <si>
    <t>MIR588(dist=241824),RSPO3(dist=392365)</t>
  </si>
  <si>
    <t>rs116009877</t>
  </si>
  <si>
    <t>SCGN(dist=13649),HIST1H2AA(dist=10634)</t>
  </si>
  <si>
    <t>rs11045451</t>
  </si>
  <si>
    <t>SLCO1C1(dist=9726),SLCO1B3(dist=47592)</t>
  </si>
  <si>
    <t>rs139830948</t>
  </si>
  <si>
    <t>ATG16L1</t>
  </si>
  <si>
    <t>rs489429</t>
  </si>
  <si>
    <t>rs17863814</t>
  </si>
  <si>
    <t>rs11045417</t>
  </si>
  <si>
    <t>rs117552525</t>
  </si>
  <si>
    <t>SLCO1B3(dist=16068),SLCO1B7(dist=82719)</t>
  </si>
  <si>
    <t>rs137883879</t>
  </si>
  <si>
    <t>SLCO1B7</t>
  </si>
  <si>
    <t>rs10841766</t>
  </si>
  <si>
    <t>rs547587127</t>
  </si>
  <si>
    <t>rs138187520</t>
  </si>
  <si>
    <t>2:234089864_GT_G</t>
  </si>
  <si>
    <t>rs140594952</t>
  </si>
  <si>
    <t>GCTT</t>
  </si>
  <si>
    <t>rs2045940</t>
  </si>
  <si>
    <t>rs3809272</t>
  </si>
  <si>
    <t>FAM109A(NM_001177997:c.*224C&gt;T,NM_144671:c.*224C&gt;T,NM_001177996:c.*224C&gt;T)</t>
  </si>
  <si>
    <t>rs116698763</t>
  </si>
  <si>
    <t>rs12426931</t>
  </si>
  <si>
    <t>rs142654722</t>
  </si>
  <si>
    <t>GTAATCAATA</t>
  </si>
  <si>
    <t>rs7295541</t>
  </si>
  <si>
    <t>rs35442355</t>
  </si>
  <si>
    <t>ZNF184(dist=166214),LINC01012(dist=54703)</t>
  </si>
  <si>
    <t>rs543070800</t>
  </si>
  <si>
    <t>rs75921557</t>
  </si>
  <si>
    <t>WDR11(dist=217420),FGFR2(dist=351386)</t>
  </si>
  <si>
    <t>rs56771264</t>
  </si>
  <si>
    <t>12:21179383_CA_C</t>
  </si>
  <si>
    <t>rs117151426</t>
  </si>
  <si>
    <t>rs150266178</t>
  </si>
  <si>
    <t>SLCO1B3(dist=89120),SLCO1B7(dist=9667)</t>
  </si>
  <si>
    <t>rs17864757</t>
  </si>
  <si>
    <t>12:21151193_AT_A</t>
  </si>
  <si>
    <t>SLCO1B3(dist=81350),SLCO1B7(dist=17437)</t>
  </si>
  <si>
    <t>2:234633606_GCCGAGGTTGGCGGAT_G</t>
  </si>
  <si>
    <t>GCCGAGGTTGGCGGAT</t>
  </si>
  <si>
    <t>rs4456702</t>
  </si>
  <si>
    <t>rs6532796</t>
  </si>
  <si>
    <t>rs112715011</t>
  </si>
  <si>
    <t>rs11680332</t>
  </si>
  <si>
    <t>TRPM8(dist=11315),SPP2(dist=19865)</t>
  </si>
  <si>
    <t>2:233966331_AT_A</t>
  </si>
  <si>
    <t>rs10770693</t>
  </si>
  <si>
    <t>rs28900987</t>
  </si>
  <si>
    <t>MSL3P1(dist=7104),TRPM8(dist=41884)</t>
  </si>
  <si>
    <t>rs3134943</t>
  </si>
  <si>
    <t>RNF5P1</t>
  </si>
  <si>
    <t>rs17419676</t>
  </si>
  <si>
    <t>GYS2</t>
  </si>
  <si>
    <t>LBT</t>
  </si>
  <si>
    <t>PGS</t>
  </si>
  <si>
    <t xml:space="preserve">Low </t>
  </si>
  <si>
    <t>High</t>
  </si>
  <si>
    <t>SA1: Elevated LBT &gt;95th percentile</t>
  </si>
  <si>
    <t>Male gender, %</t>
  </si>
  <si>
    <t>Country</t>
  </si>
  <si>
    <t>England</t>
  </si>
  <si>
    <t xml:space="preserve">Scotland </t>
  </si>
  <si>
    <t>Wales</t>
  </si>
  <si>
    <t>Type 2 diabetes, %</t>
  </si>
  <si>
    <t xml:space="preserve">No </t>
  </si>
  <si>
    <t>Duration of follow-up, years (mean)</t>
  </si>
  <si>
    <t>No. incident cases of cirrhosis morbidity</t>
  </si>
  <si>
    <t>Age, years (mean)</t>
  </si>
  <si>
    <t>Alt allele</t>
  </si>
  <si>
    <t>Ref allele</t>
  </si>
  <si>
    <t>rs76926608</t>
  </si>
  <si>
    <t>EFNA3(dist=6402),EFNA1(dist=33933)</t>
  </si>
  <si>
    <t>rs10908454</t>
  </si>
  <si>
    <t>HKDC1</t>
  </si>
  <si>
    <t>rs72814208</t>
  </si>
  <si>
    <t>rs3103310</t>
  </si>
  <si>
    <t>rs190388559</t>
  </si>
  <si>
    <t>BLOC1S2</t>
  </si>
  <si>
    <t>GTCTCCCTCTCCA</t>
  </si>
  <si>
    <t>rs138052038</t>
  </si>
  <si>
    <t>RPL31P11</t>
  </si>
  <si>
    <t>rs61804205</t>
  </si>
  <si>
    <t>CYP2T1P(dist=23978),CYP2A6(dist=8460)</t>
  </si>
  <si>
    <t>rs11667314</t>
  </si>
  <si>
    <t>TP53INP2</t>
  </si>
  <si>
    <t>rs910869</t>
  </si>
  <si>
    <t>rs4547811</t>
  </si>
  <si>
    <t>rs598711</t>
  </si>
  <si>
    <t>PEX6</t>
  </si>
  <si>
    <t>rs1129186</t>
  </si>
  <si>
    <t>EPHA2(dist=24322),ARHGEF19(dist=17423)</t>
  </si>
  <si>
    <t>1:16506926_CAA_C</t>
  </si>
  <si>
    <t>ZNF251(dist=7937),ZNF34(dist=8702)</t>
  </si>
  <si>
    <t>rs2955194</t>
  </si>
  <si>
    <t>KLHL8(dist=42063),MIR5705(dist=37824)</t>
  </si>
  <si>
    <t>rs67829898</t>
  </si>
  <si>
    <t>rs11480337</t>
  </si>
  <si>
    <t>rs4822983</t>
  </si>
  <si>
    <t>SBNO1(dist=1243),KMT5A(dist=17657)</t>
  </si>
  <si>
    <t>CAAAAACA</t>
  </si>
  <si>
    <t>rs142628019</t>
  </si>
  <si>
    <t>HEPHL1</t>
  </si>
  <si>
    <t>rs2460045</t>
  </si>
  <si>
    <t>LOC646736(dist=55712),MIR5702(dist=422936)</t>
  </si>
  <si>
    <t>rs2943648</t>
  </si>
  <si>
    <t>HSD17B13</t>
  </si>
  <si>
    <t>rs10022237</t>
  </si>
  <si>
    <t>16:53822169_AT_A</t>
  </si>
  <si>
    <t>TRIB1(dist=187017),LINC00861(dist=297103)</t>
  </si>
  <si>
    <t>rs61414222</t>
  </si>
  <si>
    <t>Annotation</t>
  </si>
  <si>
    <t>rs7607980</t>
  </si>
  <si>
    <t>CSNK1G3(dist=108862),LINC01170(dist=333887)</t>
  </si>
  <si>
    <t>rs257030</t>
  </si>
  <si>
    <t>rs142385484</t>
  </si>
  <si>
    <t>LOC646736(dist=60974),MIR5702(dist=417674)</t>
  </si>
  <si>
    <t>AAGG</t>
  </si>
  <si>
    <t>rs778380010</t>
  </si>
  <si>
    <t>NOSIP</t>
  </si>
  <si>
    <t>rs138827072</t>
  </si>
  <si>
    <t>SNX13</t>
  </si>
  <si>
    <t>rs369988499</t>
  </si>
  <si>
    <t>HYOU1</t>
  </si>
  <si>
    <t>rs538478</t>
  </si>
  <si>
    <t>rs113886122</t>
  </si>
  <si>
    <t>TATCTC</t>
  </si>
  <si>
    <t>rs71586027</t>
  </si>
  <si>
    <t>rs73597479</t>
  </si>
  <si>
    <t>rs71377264</t>
  </si>
  <si>
    <t>rs17228328</t>
  </si>
  <si>
    <t>AGPAT5(dist=27855),XKR5(dist=19165)</t>
  </si>
  <si>
    <t>rs13282633</t>
  </si>
  <si>
    <t>MIR4487(dist=960)</t>
  </si>
  <si>
    <t>rs4752832</t>
  </si>
  <si>
    <t>rs140105410</t>
  </si>
  <si>
    <t>TNPO1(dist=20858),FCHO2(dist=20735)</t>
  </si>
  <si>
    <t>5:72231073_CG_C</t>
  </si>
  <si>
    <t>EPHA2(dist=22090),ARHGEF19(dist=19655)</t>
  </si>
  <si>
    <t>1:16504694_CTT_C</t>
  </si>
  <si>
    <t>TRIOBP</t>
  </si>
  <si>
    <t>GTGGTTGGT</t>
  </si>
  <si>
    <t>22:38169184_GTGGTTGGT_G</t>
  </si>
  <si>
    <t>rs28688002</t>
  </si>
  <si>
    <t>C14orf80(dist=11036),TMEM121(dist=16319)</t>
  </si>
  <si>
    <t>rs28719751</t>
  </si>
  <si>
    <t>rs11846959</t>
  </si>
  <si>
    <t>CPT1C(dist=148)</t>
  </si>
  <si>
    <t>rs12463356</t>
  </si>
  <si>
    <t>rs1980618</t>
  </si>
  <si>
    <t>CPT1C(dist=11712),TSKS(dist=14311)</t>
  </si>
  <si>
    <t>rs144097185</t>
  </si>
  <si>
    <t>KIF11(dist=14315),HHEX(dist=20214)</t>
  </si>
  <si>
    <t>rs7918084</t>
  </si>
  <si>
    <t>rs6735387</t>
  </si>
  <si>
    <t>rs731839</t>
  </si>
  <si>
    <t>POLR2A(dist=26271),TNFSF12(dist=8169)</t>
  </si>
  <si>
    <t>rs28583655</t>
  </si>
  <si>
    <t>rs369982190</t>
  </si>
  <si>
    <t>HGFAC(dist=4140),DOK7(dist=9671)</t>
  </si>
  <si>
    <t>rs1203109</t>
  </si>
  <si>
    <t>LRPAP1</t>
  </si>
  <si>
    <t>rs2498328</t>
  </si>
  <si>
    <t>SERPINA6</t>
  </si>
  <si>
    <t>rs11850226</t>
  </si>
  <si>
    <t>rs537596349</t>
  </si>
  <si>
    <t>HLA-DQA1(dist=11764),HLA-DQB1(dist=4048)</t>
  </si>
  <si>
    <t>rs9273325</t>
  </si>
  <si>
    <t>PXK</t>
  </si>
  <si>
    <t>GCTG</t>
  </si>
  <si>
    <t>rs764302457</t>
  </si>
  <si>
    <t>EIF4E(dist=6306),METAP1(dist=58694)</t>
  </si>
  <si>
    <t>rs7661487</t>
  </si>
  <si>
    <t>rs74834816</t>
  </si>
  <si>
    <t>GFOD1(dist=10811),SIRT5(dist=76081)</t>
  </si>
  <si>
    <t>rs2841545</t>
  </si>
  <si>
    <t>FCGR2B(dist=2620),RPL31P11(dist=2431)</t>
  </si>
  <si>
    <t>rs723177</t>
  </si>
  <si>
    <t>RNF39(dist=20024),TRIM31(dist=7022)</t>
  </si>
  <si>
    <t>rs1264706</t>
  </si>
  <si>
    <t>EFNA1(NM_004428:c.*154G&gt;A,NM_182685:c.*154G&gt;A)</t>
  </si>
  <si>
    <t>rs12904</t>
  </si>
  <si>
    <t>DSTYK</t>
  </si>
  <si>
    <t>rs11804620</t>
  </si>
  <si>
    <t>rs2482103</t>
  </si>
  <si>
    <t>B4GALT1(NM_001497:c.*331C&gt;T)</t>
  </si>
  <si>
    <t>rs869</t>
  </si>
  <si>
    <t>rs12661244</t>
  </si>
  <si>
    <t>TNPO1(dist=25788),FCHO2(dist=15805)</t>
  </si>
  <si>
    <t>rs155511</t>
  </si>
  <si>
    <t>TAP2</t>
  </si>
  <si>
    <t>6:32790694_CTT_C</t>
  </si>
  <si>
    <t>LINC01012(dist=32164),LOC100131289(dist=19358)</t>
  </si>
  <si>
    <t>rs17693963</t>
  </si>
  <si>
    <t>NBR1</t>
  </si>
  <si>
    <t>rs11656843</t>
  </si>
  <si>
    <t>VIM(dist=76086),ST8SIA6(dist=1735)</t>
  </si>
  <si>
    <t>rs432139</t>
  </si>
  <si>
    <t>rs9379873</t>
  </si>
  <si>
    <t>NELL1(dist=583078),ANO5(dist=34415)</t>
  </si>
  <si>
    <t>rs12290197</t>
  </si>
  <si>
    <t>rs2395102</t>
  </si>
  <si>
    <t>HLA-DRB1(dist=24991),HLA-DQA1(dist=22579)</t>
  </si>
  <si>
    <t>rs35186928</t>
  </si>
  <si>
    <t>rs132645</t>
  </si>
  <si>
    <t>rs555614444</t>
  </si>
  <si>
    <t>DEF6</t>
  </si>
  <si>
    <t>rs9380500</t>
  </si>
  <si>
    <t>EPHA2(dist=23304),ARHGEF19(dist=18441)</t>
  </si>
  <si>
    <t>rs4661718</t>
  </si>
  <si>
    <t>NOSTRIN</t>
  </si>
  <si>
    <t>rs11678685</t>
  </si>
  <si>
    <t>rs2460055</t>
  </si>
  <si>
    <t>FGF21(dist=1890),BCAT2(dist=34842)</t>
  </si>
  <si>
    <t>rs2081194</t>
  </si>
  <si>
    <t>CSF1(dist=8230),AHCYL1(dist=45541)</t>
  </si>
  <si>
    <t>1:110481846_CA_C</t>
  </si>
  <si>
    <t>GOT1(dist=15765),LINC01475(dist=79812)</t>
  </si>
  <si>
    <t>rs200080494</t>
  </si>
  <si>
    <t>rs72854468</t>
  </si>
  <si>
    <t>ADAMTSL4-AS1</t>
  </si>
  <si>
    <t>rs6665912</t>
  </si>
  <si>
    <t>KLHL8(dist=71398),MIR5705(dist=8489)</t>
  </si>
  <si>
    <t>rs11727803</t>
  </si>
  <si>
    <t>RPRD2</t>
  </si>
  <si>
    <t>1:150429103_TA_T</t>
  </si>
  <si>
    <t>11:77968055_GT_G</t>
  </si>
  <si>
    <t>HLA-C(dist=3665),HLA-B(dist=78065)</t>
  </si>
  <si>
    <t>rs73390981</t>
  </si>
  <si>
    <t>POM121L10P(dist=31702),PIWIL3(dist=28185)</t>
  </si>
  <si>
    <t>rs17661237</t>
  </si>
  <si>
    <t>rs8137643</t>
  </si>
  <si>
    <t>CABIN1(dist=1563),SUSD2(dist=1285)</t>
  </si>
  <si>
    <t>rs8137222</t>
  </si>
  <si>
    <t>SYN2(dist=62937),PPARG(dist=32880)</t>
  </si>
  <si>
    <t>rs9875338</t>
  </si>
  <si>
    <t>rs883173</t>
  </si>
  <si>
    <t>rs7075575</t>
  </si>
  <si>
    <t>CGAAT</t>
  </si>
  <si>
    <t>rs140300080</t>
  </si>
  <si>
    <t>LRRFIP2</t>
  </si>
  <si>
    <t>rs9863782</t>
  </si>
  <si>
    <t>EPHA2(dist=12504),ARHGEF19(dist=29241)</t>
  </si>
  <si>
    <t>rs6675579</t>
  </si>
  <si>
    <t>rs681655</t>
  </si>
  <si>
    <t>rs77288448</t>
  </si>
  <si>
    <t>rs12588538</t>
  </si>
  <si>
    <t>rs55837064</t>
  </si>
  <si>
    <t>PTPN23</t>
  </si>
  <si>
    <t>rs62248580</t>
  </si>
  <si>
    <t>rs12483815</t>
  </si>
  <si>
    <t>rs78101498</t>
  </si>
  <si>
    <t>rs56032751</t>
  </si>
  <si>
    <t>AXIN1</t>
  </si>
  <si>
    <t>rs12927169</t>
  </si>
  <si>
    <t>FGF21(dist=30147),BCAT2(dist=6581)</t>
  </si>
  <si>
    <t>CAGAG</t>
  </si>
  <si>
    <t>rs763164716</t>
  </si>
  <si>
    <t>rs147884619</t>
  </si>
  <si>
    <t>rs147975827</t>
  </si>
  <si>
    <t>rs7742515</t>
  </si>
  <si>
    <t>BAHCC1</t>
  </si>
  <si>
    <t>rs11652589</t>
  </si>
  <si>
    <t>EIF5A2(dist=47545),SLC2A2(dist=40166)</t>
  </si>
  <si>
    <t>rs66888782</t>
  </si>
  <si>
    <t>MIR6076(dist=7245),LINC01588(dist=7913)</t>
  </si>
  <si>
    <t>rs3861491</t>
  </si>
  <si>
    <t>ACADS</t>
  </si>
  <si>
    <t>rs696340</t>
  </si>
  <si>
    <t>rs1767148</t>
  </si>
  <si>
    <t>17:29500615_TA_T</t>
  </si>
  <si>
    <t>rs12543764</t>
  </si>
  <si>
    <t>GSTTP2(dist=632)</t>
  </si>
  <si>
    <t>rs117446468</t>
  </si>
  <si>
    <t>rs6863407</t>
  </si>
  <si>
    <t>JOSD1(dist=3832),GTPBP1(dist=1516)</t>
  </si>
  <si>
    <t>rs5757252</t>
  </si>
  <si>
    <t>CEBPA-AS1(dist=62250),CEBPG(dist=6362)</t>
  </si>
  <si>
    <t>rs736682</t>
  </si>
  <si>
    <t>rs17574411</t>
  </si>
  <si>
    <t>MMP15(dist=21138),CFAP20(dist=45555)</t>
  </si>
  <si>
    <t>rs12447035</t>
  </si>
  <si>
    <t>ZHX3</t>
  </si>
  <si>
    <t>rs535696392</t>
  </si>
  <si>
    <t>UQCRHL(dist=7318),FLJ37453(dist=19195)</t>
  </si>
  <si>
    <t>1:16141512_CTTT_C</t>
  </si>
  <si>
    <t>CASC18(dist=281126),NUAK1(dist=38158)</t>
  </si>
  <si>
    <t>rs10861545</t>
  </si>
  <si>
    <t>OASL(dist=60412),P2RX7(dist=33174)</t>
  </si>
  <si>
    <t>rs75072820</t>
  </si>
  <si>
    <t>DHRS9(dist=7745),LRP2(dist=23197)</t>
  </si>
  <si>
    <t>rs7566044</t>
  </si>
  <si>
    <t>rs6926186</t>
  </si>
  <si>
    <t>FUT1</t>
  </si>
  <si>
    <t>rs8103840</t>
  </si>
  <si>
    <t>ABCC2(dist=5787),DNMBP(dist=17592)</t>
  </si>
  <si>
    <t>rs2265781</t>
  </si>
  <si>
    <t>PLPPR3</t>
  </si>
  <si>
    <t>rs184978907</t>
  </si>
  <si>
    <t>rs541034046</t>
  </si>
  <si>
    <t>rs75622376</t>
  </si>
  <si>
    <t>EPHA2(dist=21945),ARHGEF19(dist=19800)</t>
  </si>
  <si>
    <t>rs7538966</t>
  </si>
  <si>
    <t>SCGB1A1(dist=8915),AHNAK(dist=1421)</t>
  </si>
  <si>
    <t>rs3017084</t>
  </si>
  <si>
    <t>rs118105649</t>
  </si>
  <si>
    <t>PNKD</t>
  </si>
  <si>
    <t>rs201733666</t>
  </si>
  <si>
    <t>GRAMD2A</t>
  </si>
  <si>
    <t>rs12442886</t>
  </si>
  <si>
    <t>LOC100505736</t>
  </si>
  <si>
    <t>rs116248193</t>
  </si>
  <si>
    <t>rs35162324</t>
  </si>
  <si>
    <t>TNPO1</t>
  </si>
  <si>
    <t>rs1364076</t>
  </si>
  <si>
    <t>rs59765435</t>
  </si>
  <si>
    <t>LOC105447645</t>
  </si>
  <si>
    <t>rs28362834</t>
  </si>
  <si>
    <t>rs11388770</t>
  </si>
  <si>
    <t>EXOC3L4(NM_001077594:c.*215C&gt;T)</t>
  </si>
  <si>
    <t>rs3870</t>
  </si>
  <si>
    <t>AAGC</t>
  </si>
  <si>
    <t>rs35035878</t>
  </si>
  <si>
    <t>UNC13A(dist=27404),MAP1S(dist=3849)</t>
  </si>
  <si>
    <t>rs2382631</t>
  </si>
  <si>
    <t>MIF-AS1(dist=57176),GSTT2B(dist=1308)</t>
  </si>
  <si>
    <t>rs2739344</t>
  </si>
  <si>
    <t>rs2996448</t>
  </si>
  <si>
    <t>rs13083375</t>
  </si>
  <si>
    <t>rs3987888</t>
  </si>
  <si>
    <t>cx_pvalue_onetail</t>
  </si>
  <si>
    <t>cx_pvalue</t>
  </si>
  <si>
    <t>rs36033103</t>
  </si>
  <si>
    <t>PMFBP1</t>
  </si>
  <si>
    <t>rs4788460</t>
  </si>
  <si>
    <t>KIAA0319(NM_001168374:c.*3004_*3002delinsG,NM_001168377:c.*3004_*3002delinsG,NM_014809:c.*3004_*3002delinsG,NM_001252328:c.*3004_*3002delinsG,NM_001168376:c.*3004_*3002delinsG,NM_001168375:c.*3004_*3002delinsG,NM_001350405:c.*3004_*3002delinsG,NM_001350403:c.*3004_*3002delinsG,NM_001350404:c.*3004_*3002delinsG,NM_001350406:c.*3004_*3002delinsG,NM_001350407:c.*3195_*3193delinsG,NM_001350408:c.*3195_*3193delinsG,NM_001350409:c.*3004_*3002delinsG,NM_001350410:c.*3004_*3002delinsG)</t>
  </si>
  <si>
    <t>6:24544389_CAT_C</t>
  </si>
  <si>
    <t>rs60068692</t>
  </si>
  <si>
    <t>rs3859437</t>
  </si>
  <si>
    <t>EGR2(dist=232625),NRBF2(dist=81455)</t>
  </si>
  <si>
    <t>rs2842269</t>
  </si>
  <si>
    <t>BCAT2</t>
  </si>
  <si>
    <t>rs4802504</t>
  </si>
  <si>
    <t>CTSB(dist=101733),DEFB136(dist=4054)</t>
  </si>
  <si>
    <t>rs28447271</t>
  </si>
  <si>
    <t>RIC8B(dist=44935),TMEM263(dist=21467)</t>
  </si>
  <si>
    <t>rs377432955</t>
  </si>
  <si>
    <t>HP1BP3(dist=4798),EIF4G3(dist=14802)</t>
  </si>
  <si>
    <t>TTTTA</t>
  </si>
  <si>
    <t>1:21117979_TTTTA_T</t>
  </si>
  <si>
    <t>rs2529676</t>
  </si>
  <si>
    <t>FGF21(dist=15971),BCAT2(dist=20761)</t>
  </si>
  <si>
    <t>CTTTG</t>
  </si>
  <si>
    <t>rs34962079</t>
  </si>
  <si>
    <t>rs6702312</t>
  </si>
  <si>
    <t>NCKAP5(dist=553649),MIR3679(dist=5016)</t>
  </si>
  <si>
    <t>rs36006435</t>
  </si>
  <si>
    <t>rs2760154</t>
  </si>
  <si>
    <t>rs12133641</t>
  </si>
  <si>
    <t>ERI1</t>
  </si>
  <si>
    <t>rs2288671</t>
  </si>
  <si>
    <t>LOC100506472</t>
  </si>
  <si>
    <t>rs5750826</t>
  </si>
  <si>
    <t>ABCB11(dist=1009),DHRS9(dist=34703)</t>
  </si>
  <si>
    <t>rs3829888</t>
  </si>
  <si>
    <t>TRIB1(dist=30414),LINC00861(dist=453706)</t>
  </si>
  <si>
    <t>rs72722651</t>
  </si>
  <si>
    <t>rs4903031</t>
  </si>
  <si>
    <t>CDON(dist=105282),RPUSD4(dist=33520)</t>
  </si>
  <si>
    <t>rs598079</t>
  </si>
  <si>
    <t>rs2085722</t>
  </si>
  <si>
    <t>rs3837737</t>
  </si>
  <si>
    <t>rs1780317</t>
  </si>
  <si>
    <t>rs35637464</t>
  </si>
  <si>
    <t>FLJ45513(dist=31753),DLX4(dist=88610)</t>
  </si>
  <si>
    <t>rs115536381</t>
  </si>
  <si>
    <t>rs111694184</t>
  </si>
  <si>
    <t>ATP6AP1L(dist=102960),MIR3977(dist=417263)</t>
  </si>
  <si>
    <t>rs393181</t>
  </si>
  <si>
    <t>rs2276853</t>
  </si>
  <si>
    <t>rs8176696</t>
  </si>
  <si>
    <t>rs3770586</t>
  </si>
  <si>
    <t>GPS2</t>
  </si>
  <si>
    <t>rs78173576</t>
  </si>
  <si>
    <t>PMFBP1(dist=62579),LINC01572(dist=48272)</t>
  </si>
  <si>
    <t>rs62058275</t>
  </si>
  <si>
    <t>rs7010267</t>
  </si>
  <si>
    <t>rs116306515</t>
  </si>
  <si>
    <t>RALGDS(dist=1799),GBGT1(dist=1929)</t>
  </si>
  <si>
    <t>rs78338045</t>
  </si>
  <si>
    <t>LINC02056(dist=146352),TNPO1(dist=9570)</t>
  </si>
  <si>
    <t>rs10068965</t>
  </si>
  <si>
    <t>rs7955258</t>
  </si>
  <si>
    <t>rs577805127</t>
  </si>
  <si>
    <t>rs13168903</t>
  </si>
  <si>
    <t>C6orf62(dist=30010),GMNN(dist=25746)</t>
  </si>
  <si>
    <t>rs17419851</t>
  </si>
  <si>
    <t>AQP9(dist=244480),LIPC(dist=1585)</t>
  </si>
  <si>
    <t>rs35980001</t>
  </si>
  <si>
    <t>rs17305868</t>
  </si>
  <si>
    <t>AQP9(dist=205256),LIPC(dist=40809)</t>
  </si>
  <si>
    <t>rs1532085</t>
  </si>
  <si>
    <t>PGGHG(dist=987)</t>
  </si>
  <si>
    <t>rs72636979</t>
  </si>
  <si>
    <t>ASGR2(dist=22106),ASGR1(dist=36512)</t>
  </si>
  <si>
    <t>ACTT</t>
  </si>
  <si>
    <t>rs5819142</t>
  </si>
  <si>
    <t>rs66697526</t>
  </si>
  <si>
    <t>rs11063207</t>
  </si>
  <si>
    <t>19:49125529_AT_A</t>
  </si>
  <si>
    <t>rs10683950</t>
  </si>
  <si>
    <t>rs17300770</t>
  </si>
  <si>
    <t>rs150183996</t>
  </si>
  <si>
    <t>rs200322786</t>
  </si>
  <si>
    <t>LINC01370(dist=454721),MAFB(dist=222596)</t>
  </si>
  <si>
    <t>rs2902942</t>
  </si>
  <si>
    <t>CYP2T1P(dist=25454),CYP2A6(dist=6984)</t>
  </si>
  <si>
    <t>rs3865454</t>
  </si>
  <si>
    <t>rs6426723</t>
  </si>
  <si>
    <t>RIPK3(dist=14928),NFATC4(dist=11947)</t>
  </si>
  <si>
    <t>rs79641626</t>
  </si>
  <si>
    <t>rs10417472</t>
  </si>
  <si>
    <t>rs191275439</t>
  </si>
  <si>
    <t>rs6510383</t>
  </si>
  <si>
    <t>rs115960026</t>
  </si>
  <si>
    <t>DLG4(dist=825)</t>
  </si>
  <si>
    <t>rs147812804</t>
  </si>
  <si>
    <t>ERBB2</t>
  </si>
  <si>
    <t>ATTTTTTTTT</t>
  </si>
  <si>
    <t>rs547454526</t>
  </si>
  <si>
    <t>rs78912080</t>
  </si>
  <si>
    <t>NBEAL1</t>
  </si>
  <si>
    <t>rs2351772</t>
  </si>
  <si>
    <t>rs57943165</t>
  </si>
  <si>
    <t>rs6107052</t>
  </si>
  <si>
    <t>rs28381981</t>
  </si>
  <si>
    <t>YBX2(dist=3449),EIF5A(dist=8977)</t>
  </si>
  <si>
    <t>CCGAGGTGGGCGGATCA</t>
  </si>
  <si>
    <t>rs367830023</t>
  </si>
  <si>
    <t>ALPL(dist=10212),RAP1GAP(dist=7597)</t>
  </si>
  <si>
    <t>rs138737489</t>
  </si>
  <si>
    <t>CLEC10A</t>
  </si>
  <si>
    <t>rs35318160</t>
  </si>
  <si>
    <t>LOC157273(dist=161600),TNKS(dist=59255)</t>
  </si>
  <si>
    <t>rs7003192</t>
  </si>
  <si>
    <t>AKAP11(dist=54046),LINC02341(dist=47579)</t>
  </si>
  <si>
    <t>rs9533090</t>
  </si>
  <si>
    <t>rs11757372</t>
  </si>
  <si>
    <t>rs7531180</t>
  </si>
  <si>
    <t>rs73727530</t>
  </si>
  <si>
    <t>rs33923294</t>
  </si>
  <si>
    <t>MFSD5(dist=6450),ESPL1(dist=7443)</t>
  </si>
  <si>
    <t>rs12366643</t>
  </si>
  <si>
    <t>TDRD15(dist=55690),LINC01822(dist=487378)</t>
  </si>
  <si>
    <t>rs17042000</t>
  </si>
  <si>
    <t>rs602060</t>
  </si>
  <si>
    <t>rs35530564</t>
  </si>
  <si>
    <t>rs561227131</t>
  </si>
  <si>
    <t>OBP2B(dist=1929),ABO(dist=43996)</t>
  </si>
  <si>
    <t>rs782108791</t>
  </si>
  <si>
    <t>TONSL-AS1</t>
  </si>
  <si>
    <t>rs2242270</t>
  </si>
  <si>
    <t>GABARAP(NM_007278:c.*179T&gt;A)</t>
  </si>
  <si>
    <t>rs17710</t>
  </si>
  <si>
    <t>rs6922558</t>
  </si>
  <si>
    <t>SEC1P(dist=9909),FUT2(dist=3817)</t>
  </si>
  <si>
    <t>rs71370194</t>
  </si>
  <si>
    <t>rs568108528</t>
  </si>
  <si>
    <t>IST1(NM_001270976:c.*875G&gt;C,NM_014761:c.*889G&gt;C,NM_001270978:c.*875G&gt;C,NM_001270979:c.*875G&gt;C,NM_001270977:c.*875G&gt;C,NM_001270975:c.*875G&gt;C)</t>
  </si>
  <si>
    <t>rs6558</t>
  </si>
  <si>
    <t>IFITM2</t>
  </si>
  <si>
    <t>rs5789178</t>
  </si>
  <si>
    <t>GCTTCCCTCTCTGAACCCCACGTT</t>
  </si>
  <si>
    <t>rs138648748</t>
  </si>
  <si>
    <t>NBPF3(dist=9824),ALPL(dist=14634)</t>
  </si>
  <si>
    <t>rs145983127</t>
  </si>
  <si>
    <t>LOC105374972(dist=1346071),NRSN1(dist=62190)</t>
  </si>
  <si>
    <t>rs878312</t>
  </si>
  <si>
    <t>rs8177374</t>
  </si>
  <si>
    <t>TTGTCAA</t>
  </si>
  <si>
    <t>rs752993538</t>
  </si>
  <si>
    <t>rs13216709</t>
  </si>
  <si>
    <t>NEDD4L(dist=17145),MIR122(dist=32389)</t>
  </si>
  <si>
    <t>rs4309483</t>
  </si>
  <si>
    <t>rs174566</t>
  </si>
  <si>
    <t>rs62317541</t>
  </si>
  <si>
    <t>LOC157273(dist=2650),TNKS(dist=218203)</t>
  </si>
  <si>
    <t>8:9195240_TTC_T</t>
  </si>
  <si>
    <t>RCL1(dist=28049),JAK2(dist=95960)</t>
  </si>
  <si>
    <t>rs7853852</t>
  </si>
  <si>
    <t>rs2934691</t>
  </si>
  <si>
    <t>rs5896093</t>
  </si>
  <si>
    <t>ZNF280D(dist=23526),LOC145783(dist=128558)</t>
  </si>
  <si>
    <t>rs28437201</t>
  </si>
  <si>
    <t>rs2942376</t>
  </si>
  <si>
    <t>ATP5B</t>
  </si>
  <si>
    <t>rs2950393</t>
  </si>
  <si>
    <t>rs4846082</t>
  </si>
  <si>
    <t>RCL1(dist=2228),JAK2(dist=121781)</t>
  </si>
  <si>
    <t>rs10739069</t>
  </si>
  <si>
    <t>RCL1(dist=50692),JAK2(dist=73317)</t>
  </si>
  <si>
    <t>rs562928432</t>
  </si>
  <si>
    <t>rs114565652</t>
  </si>
  <si>
    <t>rs11925835</t>
  </si>
  <si>
    <t>LINC00523(dist=46340),DLK1(dist=7781)</t>
  </si>
  <si>
    <t>rs11441508</t>
  </si>
  <si>
    <t>rs12371484</t>
  </si>
  <si>
    <t>rs117102609</t>
  </si>
  <si>
    <t>ITPR3(NM_002224:c.-19G&gt;GC)</t>
  </si>
  <si>
    <t>rs528479868</t>
  </si>
  <si>
    <t>RHCE(dist=7466),TMEM57(dist=2520)</t>
  </si>
  <si>
    <t>rs75466085</t>
  </si>
  <si>
    <t>VAV2(dist=25375),LINC00094(dist=7740)</t>
  </si>
  <si>
    <t>rs6479631</t>
  </si>
  <si>
    <t>HLA-DPB1</t>
  </si>
  <si>
    <t>rs9277384</t>
  </si>
  <si>
    <t>rs9469918</t>
  </si>
  <si>
    <t>NDFIP1(dist=53712),SPRY4(dist=102272)</t>
  </si>
  <si>
    <t>rs249644</t>
  </si>
  <si>
    <t>TACACACACAGAC</t>
  </si>
  <si>
    <t>rs760929726</t>
  </si>
  <si>
    <t>rs4846922</t>
  </si>
  <si>
    <t>PCNX3</t>
  </si>
  <si>
    <t>rs1193851</t>
  </si>
  <si>
    <t>rs4766994</t>
  </si>
  <si>
    <t>TMEM57</t>
  </si>
  <si>
    <t>rs12730931</t>
  </si>
  <si>
    <t>RBBP8(dist=83576),CABLES1(dist=24503)</t>
  </si>
  <si>
    <t>rs72872774</t>
  </si>
  <si>
    <t>RNF145(dist=15334),LINC01932(dist=2328)</t>
  </si>
  <si>
    <t>rs2901184</t>
  </si>
  <si>
    <t>MEF2C-AS2</t>
  </si>
  <si>
    <t>rs384005</t>
  </si>
  <si>
    <t>AAAACTT</t>
  </si>
  <si>
    <t>rs147265510</t>
  </si>
  <si>
    <t>rs56127917</t>
  </si>
  <si>
    <t>RCOR1</t>
  </si>
  <si>
    <t>rs35215502</t>
  </si>
  <si>
    <t>rs61941346</t>
  </si>
  <si>
    <t>rs7936275</t>
  </si>
  <si>
    <t>rs62251090</t>
  </si>
  <si>
    <t>KIAA0232(dist=5620),TBC1D14(dist=19652)</t>
  </si>
  <si>
    <t>rs11734132</t>
  </si>
  <si>
    <t>rs2734313</t>
  </si>
  <si>
    <t>ATM</t>
  </si>
  <si>
    <t>AATAT</t>
  </si>
  <si>
    <t>11:108120868_AATAT_A</t>
  </si>
  <si>
    <t>EXOC3L2(dist=151)</t>
  </si>
  <si>
    <t>rs10405928</t>
  </si>
  <si>
    <t>rs57772091</t>
  </si>
  <si>
    <t>LINC02381(dist=7508),SMUG1(dist=40008)</t>
  </si>
  <si>
    <t>rs7310681</t>
  </si>
  <si>
    <t>rs151151099</t>
  </si>
  <si>
    <t>LOC102724050</t>
  </si>
  <si>
    <t>rs11170882</t>
  </si>
  <si>
    <t>HLA-F-AS1</t>
  </si>
  <si>
    <t>rs28359995</t>
  </si>
  <si>
    <t>rs10911299</t>
  </si>
  <si>
    <t>rs4257458</t>
  </si>
  <si>
    <t>STK19</t>
  </si>
  <si>
    <t>rs181705462</t>
  </si>
  <si>
    <t>C9orf131</t>
  </si>
  <si>
    <t>rs615474</t>
  </si>
  <si>
    <t>TTLL4(dist=15362),CYP27A1(dist=10962)</t>
  </si>
  <si>
    <t>TTTTTGCAGTG</t>
  </si>
  <si>
    <t>rs752670061</t>
  </si>
  <si>
    <t>PSMD13(dist=3992),NLRP6(dist=21594)</t>
  </si>
  <si>
    <t>rs741735</t>
  </si>
  <si>
    <t>rs2274319</t>
  </si>
  <si>
    <t>SIK3(dist=7140),PAFAH1B2(dist=38729)</t>
  </si>
  <si>
    <t>rs182137313</t>
  </si>
  <si>
    <t>rs2117243</t>
  </si>
  <si>
    <t>ZBTB9(dist=99500),BAK1(dist=15503)</t>
  </si>
  <si>
    <t>rs62405954</t>
  </si>
  <si>
    <t>IGSF23(dist=5531),PVR(dist=1486)</t>
  </si>
  <si>
    <t>rs7250339</t>
  </si>
  <si>
    <t>rs79065604</t>
  </si>
  <si>
    <t>rs74649344</t>
  </si>
  <si>
    <t>SNORD32B(dist=3622),OR2H2(dist=1956)</t>
  </si>
  <si>
    <t>rs1233388</t>
  </si>
  <si>
    <t>MLN(dist=28738),LINC01016(dist=56757)</t>
  </si>
  <si>
    <t>rs12202863</t>
  </si>
  <si>
    <t>RING1</t>
  </si>
  <si>
    <t>rs376894525</t>
  </si>
  <si>
    <t>rs72773822</t>
  </si>
  <si>
    <t>rs2556094</t>
  </si>
  <si>
    <t>LOC102724152(dist=370839),MEAT6(dist=743511)</t>
  </si>
  <si>
    <t>rs4709819</t>
  </si>
  <si>
    <t>HCG21</t>
  </si>
  <si>
    <t>rs2532921</t>
  </si>
  <si>
    <t>rs2173795</t>
  </si>
  <si>
    <t>rs2958212</t>
  </si>
  <si>
    <t>rs76892561</t>
  </si>
  <si>
    <t>rs62523994</t>
  </si>
  <si>
    <t>LINC00336(dist=2798),ITPR3(dist=25243)</t>
  </si>
  <si>
    <t>rs547391</t>
  </si>
  <si>
    <t>rs62192735</t>
  </si>
  <si>
    <t>rs76424204</t>
  </si>
  <si>
    <t>LSM2</t>
  </si>
  <si>
    <t>rs114832009</t>
  </si>
  <si>
    <t>HCG20(dist=17986),LINC00243(dist=2629)</t>
  </si>
  <si>
    <t>6:30778013_CA_C</t>
  </si>
  <si>
    <t>GCKR(dist=5913),C2orf16(dist=46926)</t>
  </si>
  <si>
    <t>rs11127048</t>
  </si>
  <si>
    <t>rs3859564</t>
  </si>
  <si>
    <t>rs11614544</t>
  </si>
  <si>
    <t>HLA-DOB</t>
  </si>
  <si>
    <t>rs2621326</t>
  </si>
  <si>
    <t>19:19512546_CA_C</t>
  </si>
  <si>
    <t>LOC646030(dist=17414),MIR4733(dist=17827)</t>
  </si>
  <si>
    <t>rs8069051</t>
  </si>
  <si>
    <t>rs115577237</t>
  </si>
  <si>
    <t>rs2169357</t>
  </si>
  <si>
    <t>LOC101928304(dist=286825),ALDH8A1(dist=90560)</t>
  </si>
  <si>
    <t>rs9402655</t>
  </si>
  <si>
    <t>rs8176741</t>
  </si>
  <si>
    <t>IRS2(dist=72646),LINC00396(dist=194072)</t>
  </si>
  <si>
    <t>rs336248</t>
  </si>
  <si>
    <t>rs17100877</t>
  </si>
  <si>
    <t>rs3792376</t>
  </si>
  <si>
    <t>HCG20</t>
  </si>
  <si>
    <t>rs3130666</t>
  </si>
  <si>
    <t>PDHB(dist=13118),KCTD6(dist=45126)</t>
  </si>
  <si>
    <t>rs371449254</t>
  </si>
  <si>
    <t>NUAK2(dist=6961),KLHDC8A(dist=7313)</t>
  </si>
  <si>
    <t>rs55966786</t>
  </si>
  <si>
    <t>rs36084521</t>
  </si>
  <si>
    <t>rs2281916</t>
  </si>
  <si>
    <t>FUT8</t>
  </si>
  <si>
    <t>14:65892694_CA_C</t>
  </si>
  <si>
    <t>rs112744402</t>
  </si>
  <si>
    <t>LINC00523(dist=38986),DLK1(dist=15135)</t>
  </si>
  <si>
    <t>rs1004574</t>
  </si>
  <si>
    <t>NFE2(dist=11594),COPZ1(dist=12459)</t>
  </si>
  <si>
    <t>rs12309553</t>
  </si>
  <si>
    <t>FOXO1(dist=2497),MIR320D1(dist=58733)</t>
  </si>
  <si>
    <t>rs35240899</t>
  </si>
  <si>
    <t>CCDC71L(dist=29722),PIK3CG(dist=174367)</t>
  </si>
  <si>
    <t>rs79609914</t>
  </si>
  <si>
    <t>TUBD1</t>
  </si>
  <si>
    <t>rs778131154</t>
  </si>
  <si>
    <t>rs16868900</t>
  </si>
  <si>
    <t>CLN3</t>
  </si>
  <si>
    <t>rs28374519</t>
  </si>
  <si>
    <t>MIR5093(dist=104724),GSE1(dist=200374)</t>
  </si>
  <si>
    <t>rs55659628</t>
  </si>
  <si>
    <t>LOC100294145(dist=27604),HLA-DMB(dist=3267)</t>
  </si>
  <si>
    <t>rs11756897</t>
  </si>
  <si>
    <t>CATIP-AS2</t>
  </si>
  <si>
    <t>rs34213584</t>
  </si>
  <si>
    <t>rs12155038</t>
  </si>
  <si>
    <t>CDKN2B-AS1(dist=20801),DMRTA1(dist=304946)</t>
  </si>
  <si>
    <t>rs6475610</t>
  </si>
  <si>
    <t>rs56174170</t>
  </si>
  <si>
    <t>LTBR(dist=1394),CD27-AS1(dist=46036)</t>
  </si>
  <si>
    <t>rs2364482</t>
  </si>
  <si>
    <t>HLA-B(dist=27018),MICA(dist=15521)</t>
  </si>
  <si>
    <t>rs2442749</t>
  </si>
  <si>
    <t>rs12567154</t>
  </si>
  <si>
    <t>DDAH2</t>
  </si>
  <si>
    <t>rs11540321</t>
  </si>
  <si>
    <t>PSMD9</t>
  </si>
  <si>
    <t>rs143523078</t>
  </si>
  <si>
    <t>rs1720607</t>
  </si>
  <si>
    <t>PLEKHO2</t>
  </si>
  <si>
    <t>rs936858</t>
  </si>
  <si>
    <t>rs139057101</t>
  </si>
  <si>
    <t>CCDC63(dist=268)</t>
  </si>
  <si>
    <t>rs2238150</t>
  </si>
  <si>
    <t>HLA-DMA</t>
  </si>
  <si>
    <t>rs115420072</t>
  </si>
  <si>
    <t>MYCL(dist=35683),MFSD2A(dist=17414)</t>
  </si>
  <si>
    <t>rs7529794</t>
  </si>
  <si>
    <t>CD33</t>
  </si>
  <si>
    <t>rs34813869</t>
  </si>
  <si>
    <t>ELF1</t>
  </si>
  <si>
    <t>13:41584187_GA_G</t>
  </si>
  <si>
    <t>CHD3</t>
  </si>
  <si>
    <t>17:7793367_CTG_C</t>
  </si>
  <si>
    <t>rs2525051</t>
  </si>
  <si>
    <t>AK3(dist=16148),RCL1(dist=34642)</t>
  </si>
  <si>
    <t>9:4758191_AG_A</t>
  </si>
  <si>
    <t>rs12631447</t>
  </si>
  <si>
    <t>PPCDC(dist=63129),C15orf39(dist=88025)</t>
  </si>
  <si>
    <t>15:75406196_ATT_A</t>
  </si>
  <si>
    <t>rs56084922</t>
  </si>
  <si>
    <t>HTR3E(dist=2435),EIF2B5(dist=25592)</t>
  </si>
  <si>
    <t>TTCTG</t>
  </si>
  <si>
    <t>rs141037869</t>
  </si>
  <si>
    <t>MFSD2A(dist=50754),CAP1(dist=19342)</t>
  </si>
  <si>
    <t>rs763757675</t>
  </si>
  <si>
    <t>rs79977579</t>
  </si>
  <si>
    <t>HLA-C(dist=13692),HLA-B(dist=68038)</t>
  </si>
  <si>
    <t>rs73728779</t>
  </si>
  <si>
    <t>HLA-DQA1</t>
  </si>
  <si>
    <t>rs36220097</t>
  </si>
  <si>
    <t>11:119163083_CT_C</t>
  </si>
  <si>
    <t>ARHGAP29(dist=162966),ABCD3(dist=7651)</t>
  </si>
  <si>
    <t>rs10399820</t>
  </si>
  <si>
    <t>rs443198</t>
  </si>
  <si>
    <t>HLA-DOA(dist=10499),HLA-DPA1(dist=44458)</t>
  </si>
  <si>
    <t>rs17214290</t>
  </si>
  <si>
    <t>rs3132535</t>
  </si>
  <si>
    <t>VWF(dist=56806),CD9(dist=18226)</t>
  </si>
  <si>
    <t>rs531702210</t>
  </si>
  <si>
    <t>ADH5</t>
  </si>
  <si>
    <t>rs772513171</t>
  </si>
  <si>
    <t>PDHB(dist=45604),KCTD6(dist=12640)</t>
  </si>
  <si>
    <t>rs9852465</t>
  </si>
  <si>
    <t>rs9675924</t>
  </si>
  <si>
    <t>rs145629893</t>
  </si>
  <si>
    <t>RPL31P11(dist=7442),FCRLA(dist=14278)</t>
  </si>
  <si>
    <t>rs4657090</t>
  </si>
  <si>
    <t>MARS</t>
  </si>
  <si>
    <t>rs7304550</t>
  </si>
  <si>
    <t>rs9900280</t>
  </si>
  <si>
    <t>rs61602812</t>
  </si>
  <si>
    <t>CKM</t>
  </si>
  <si>
    <t>rs2377326</t>
  </si>
  <si>
    <t>rs1736060</t>
  </si>
  <si>
    <t>ARHGAP29(dist=35517),ABCD3(dist=135100)</t>
  </si>
  <si>
    <t>rs11165108</t>
  </si>
  <si>
    <t>SLMAP(dist=18885),FLNB(dist=59501)</t>
  </si>
  <si>
    <t>rs268775</t>
  </si>
  <si>
    <t>LINC01001(dist=41185),SCGB1C2(dist=12778)</t>
  </si>
  <si>
    <t>rs544626513</t>
  </si>
  <si>
    <t>rs11777239</t>
  </si>
  <si>
    <t>rs2905877</t>
  </si>
  <si>
    <t>rs1530455</t>
  </si>
  <si>
    <t>EPHA2(dist=24780),ARHGEF19(dist=16965)</t>
  </si>
  <si>
    <t>rs4233540</t>
  </si>
  <si>
    <t>SNRNP27(dist=4249),MXD1(dist=5556)</t>
  </si>
  <si>
    <t>rs11126249</t>
  </si>
  <si>
    <t>rs13085211</t>
  </si>
  <si>
    <t>rs79880068</t>
  </si>
  <si>
    <t>HLA-DRA</t>
  </si>
  <si>
    <t>rs3129882</t>
  </si>
  <si>
    <t>SEPT7(dist=136042),LOC101928618(dist=52163)</t>
  </si>
  <si>
    <t>rs2700933</t>
  </si>
  <si>
    <t>rs10405357</t>
  </si>
  <si>
    <t>rs2050190</t>
  </si>
  <si>
    <t>rs7313341</t>
  </si>
  <si>
    <t>rs10840471</t>
  </si>
  <si>
    <t>rs7158275</t>
  </si>
  <si>
    <t>KMT5A</t>
  </si>
  <si>
    <t>rs28768122</t>
  </si>
  <si>
    <t>MAPKAPK5-AS1(dist=489)</t>
  </si>
  <si>
    <t>rs12370770</t>
  </si>
  <si>
    <t>rs216221</t>
  </si>
  <si>
    <t>PDHB(dist=48008),KCTD6(dist=10236)</t>
  </si>
  <si>
    <t>rs7616659</t>
  </si>
  <si>
    <t>HPSE2</t>
  </si>
  <si>
    <t>rs2226145</t>
  </si>
  <si>
    <t>LINC00523(dist=42800),DLK1(dist=11321)</t>
  </si>
  <si>
    <t>rs72698722</t>
  </si>
  <si>
    <t>ARHGAP29(dist=147313),ABCD3(dist=23304)</t>
  </si>
  <si>
    <t>rs11165134</t>
  </si>
  <si>
    <t>HLA-DRB1(dist=35577),HLA-DQA1(dist=11993)</t>
  </si>
  <si>
    <t>rs114736668</t>
  </si>
  <si>
    <t>rs77215829</t>
  </si>
  <si>
    <t>HLA-B(dist=21800),MICA(dist=20739)</t>
  </si>
  <si>
    <t>rs9266629</t>
  </si>
  <si>
    <t>rs10984373</t>
  </si>
  <si>
    <t>OSGIN1</t>
  </si>
  <si>
    <t>rs2255443</t>
  </si>
  <si>
    <t>CSF1(dist=24192),AHCYL1(dist=29579)</t>
  </si>
  <si>
    <t>rs61785481</t>
  </si>
  <si>
    <t>ITGB6</t>
  </si>
  <si>
    <t>rs16844863</t>
  </si>
  <si>
    <t>GATAD2A(dist=1477),TSSK6(dist=3810)</t>
  </si>
  <si>
    <t>CTTTTTTT</t>
  </si>
  <si>
    <t>rs559449702</t>
  </si>
  <si>
    <t>NF1(dist=7683),RAB11FIP4(dist=6264)</t>
  </si>
  <si>
    <t>rs2854332</t>
  </si>
  <si>
    <t>ZMIZ2(NM_001300959:c.*795G&gt;A,NM_031449:c.*795G&gt;A,NM_174929:c.*795G&gt;A)</t>
  </si>
  <si>
    <t>rs1050327</t>
  </si>
  <si>
    <t>HCG27(dist=6100),HLA-C(dist=58681)</t>
  </si>
  <si>
    <t>rs35718543</t>
  </si>
  <si>
    <t>LOC101928304(dist=143834),ALDH8A1(dist=233551)</t>
  </si>
  <si>
    <t>rs7764487</t>
  </si>
  <si>
    <t>UBE2R2</t>
  </si>
  <si>
    <t>rs62555929</t>
  </si>
  <si>
    <t>NOTCH4(dist=14644),LOC101929163(dist=16462)</t>
  </si>
  <si>
    <t>rs3134938</t>
  </si>
  <si>
    <t>MIR5189</t>
  </si>
  <si>
    <t>rs56292801</t>
  </si>
  <si>
    <t>HLA-DQB1(dist=50732),HLA-DQA2(dist=23965)</t>
  </si>
  <si>
    <t>rs41288885</t>
  </si>
  <si>
    <t>CATIP</t>
  </si>
  <si>
    <t>rs11696005</t>
  </si>
  <si>
    <t>rs17700747</t>
  </si>
  <si>
    <t>rs17011715</t>
  </si>
  <si>
    <t>MIR5093(dist=92574),GSE1(dist=212524)</t>
  </si>
  <si>
    <t>rs12925541</t>
  </si>
  <si>
    <t>MICA</t>
  </si>
  <si>
    <t>rs28559870</t>
  </si>
  <si>
    <t>CEACAM19(dist=8117),CEACAM16(dist=6677)</t>
  </si>
  <si>
    <t>rs151161674</t>
  </si>
  <si>
    <t>rs942642</t>
  </si>
  <si>
    <t>HLA-A(dist=11172),HCG9(dist=18059)</t>
  </si>
  <si>
    <t>rs9260671</t>
  </si>
  <si>
    <t>PSORS1C3(dist=18684),HCG27(dist=1173)</t>
  </si>
  <si>
    <t>GAAAC</t>
  </si>
  <si>
    <t>6:31164360_GAAAC_G</t>
  </si>
  <si>
    <t>14:75272572_AT_A</t>
  </si>
  <si>
    <t>rs4299376</t>
  </si>
  <si>
    <t>LINC00533(dist=162833),LINC01623(dist=42317)</t>
  </si>
  <si>
    <t>rs3118362</t>
  </si>
  <si>
    <t>TDRD15(dist=46500),LINC01822(dist=496568)</t>
  </si>
  <si>
    <t>rs1712252</t>
  </si>
  <si>
    <t>CBLC</t>
  </si>
  <si>
    <t>rs2967668</t>
  </si>
  <si>
    <t>EFNA1</t>
  </si>
  <si>
    <t>TTTTG</t>
  </si>
  <si>
    <t>rs147206915</t>
  </si>
  <si>
    <t>HLA-B(dist=17070),MICA(dist=25469)</t>
  </si>
  <si>
    <t>rs6942135</t>
  </si>
  <si>
    <t>HTR3D</t>
  </si>
  <si>
    <t>rs6792482</t>
  </si>
  <si>
    <t>FKBPL(dist=4164),PRRT1(dist=13909)</t>
  </si>
  <si>
    <t>rs2555456</t>
  </si>
  <si>
    <t>UGT2B15(dist=61512),UGT2B10(dist=83705)</t>
  </si>
  <si>
    <t>rs111527163</t>
  </si>
  <si>
    <t>rs241449</t>
  </si>
  <si>
    <t>DAXX(dist=37878),KIFC1(dist=30642)</t>
  </si>
  <si>
    <t>rs62407874</t>
  </si>
  <si>
    <t>LDAH(dist=190654),APOB(dist=10757)</t>
  </si>
  <si>
    <t>rs62120852</t>
  </si>
  <si>
    <t>rs494198</t>
  </si>
  <si>
    <t>BSND(dist=18254),PCSK9(dist=12430)</t>
  </si>
  <si>
    <t>rs28862456</t>
  </si>
  <si>
    <t>RBBP8(dist=102980),CABLES1(dist=5099)</t>
  </si>
  <si>
    <t>rs12963503</t>
  </si>
  <si>
    <t>rs4800151</t>
  </si>
  <si>
    <t>GOT1(dist=62867),LINC01475(dist=32710)</t>
  </si>
  <si>
    <t>rs112934256</t>
  </si>
  <si>
    <t>HLA-C(dist=73820),HLA-B(dist=7910)</t>
  </si>
  <si>
    <t>rs9265912</t>
  </si>
  <si>
    <t>rs12943131</t>
  </si>
  <si>
    <t>rs11078883</t>
  </si>
  <si>
    <t>rs114336707</t>
  </si>
  <si>
    <t>IGF2BP2(dist=341)</t>
  </si>
  <si>
    <t>rs9880232</t>
  </si>
  <si>
    <t>rs2738447</t>
  </si>
  <si>
    <t>PSMD13(dist=17731),NLRP6(dist=7855)</t>
  </si>
  <si>
    <t>rs17655730</t>
  </si>
  <si>
    <t>rs2236963</t>
  </si>
  <si>
    <t>rs117329800</t>
  </si>
  <si>
    <t>USP24</t>
  </si>
  <si>
    <t>rs287227</t>
  </si>
  <si>
    <t>PARP10(NM_032789:c.*168G&gt;A,NM_001317895:c.*168G&gt;A)</t>
  </si>
  <si>
    <t>rs1134030</t>
  </si>
  <si>
    <t>ZBTB9(dist=78299),BAK1(dist=36704)</t>
  </si>
  <si>
    <t>rs115903052</t>
  </si>
  <si>
    <t>POLR2A(dist=22649),TNFSF12(dist=11791)</t>
  </si>
  <si>
    <t>rs8073177</t>
  </si>
  <si>
    <t>SPI1</t>
  </si>
  <si>
    <t>rs4752829</t>
  </si>
  <si>
    <t>rs4552481</t>
  </si>
  <si>
    <t>rs4713606</t>
  </si>
  <si>
    <t>SLC17A1</t>
  </si>
  <si>
    <t>rs77735344</t>
  </si>
  <si>
    <t>GSTA2(dist=12142),GSTA1(dist=15675)</t>
  </si>
  <si>
    <t>rs4645421</t>
  </si>
  <si>
    <t>ZBTB9(dist=22868),BAK1(dist=92135)</t>
  </si>
  <si>
    <t>rs147254588</t>
  </si>
  <si>
    <t>BSND(dist=19552),PCSK9(dist=11132)</t>
  </si>
  <si>
    <t>rs12748266</t>
  </si>
  <si>
    <t>rs112344408</t>
  </si>
  <si>
    <t>HLA-C(dist=62805),HLA-B(dist=18925)</t>
  </si>
  <si>
    <t>rs9265745</t>
  </si>
  <si>
    <t>ZBTB9(dist=27825),BAK1(dist=87178)</t>
  </si>
  <si>
    <t>rs9718003</t>
  </si>
  <si>
    <t>TRIM39-RPP21(dist=55484),HLA-E(dist=87062)</t>
  </si>
  <si>
    <t>rs35380554</t>
  </si>
  <si>
    <t>rs79002159</t>
  </si>
  <si>
    <t>OPLAH(dist=2913),EXOSC4(dist=15003)</t>
  </si>
  <si>
    <t>rs6558294</t>
  </si>
  <si>
    <t>QPCTL</t>
  </si>
  <si>
    <t>rs10410910</t>
  </si>
  <si>
    <t>AP1M2(dist=12421),SLC44A2(dist=2709)</t>
  </si>
  <si>
    <t>rs11669341</t>
  </si>
  <si>
    <t>SYN2(dist=66425),PPARG(dist=29392)</t>
  </si>
  <si>
    <t>rs1822535</t>
  </si>
  <si>
    <t>rs206018</t>
  </si>
  <si>
    <t>HLA-DQB1(dist=24401),HLA-DQA2(dist=50296)</t>
  </si>
  <si>
    <t>rs9275217</t>
  </si>
  <si>
    <t>rs6926568</t>
  </si>
  <si>
    <t>GTF2IP7(dist=50031),SRRM3(dist=43100)</t>
  </si>
  <si>
    <t>rs6960839</t>
  </si>
  <si>
    <t>TDRD15(dist=61699),LINC01822(dist=481368)</t>
  </si>
  <si>
    <t>2:21428937_AC_A</t>
  </si>
  <si>
    <t>MLN(dist=35772),LINC01016(dist=49723)</t>
  </si>
  <si>
    <t>rs6922076</t>
  </si>
  <si>
    <t>CCDC71L(dist=70585),PIK3CG(dist=133504)</t>
  </si>
  <si>
    <t>rs342293</t>
  </si>
  <si>
    <t>rs79627603</t>
  </si>
  <si>
    <t>PXK(dist=142)</t>
  </si>
  <si>
    <t>rs79813245</t>
  </si>
  <si>
    <t>rs60648773</t>
  </si>
  <si>
    <t>IRF2BP2(dist=6944),LINC00184(dist=12842)</t>
  </si>
  <si>
    <t>rs60021736</t>
  </si>
  <si>
    <t>LEMD1-AS1</t>
  </si>
  <si>
    <t>rs115065929</t>
  </si>
  <si>
    <t>rs2525052</t>
  </si>
  <si>
    <t>rs6453131</t>
  </si>
  <si>
    <t>HLA-C(dist=31038),HLA-B(dist=50692)</t>
  </si>
  <si>
    <t>rs6908556</t>
  </si>
  <si>
    <t>LARP4(dist=18281),DIP2B(dist=6699)</t>
  </si>
  <si>
    <t>12:50892069_AC_A</t>
  </si>
  <si>
    <t>CBX5(NM_012117:c.*8767G&gt;AAG,NM_001127322:c.*8767G&gt;AAG,NM_001127321:c.*8767G&gt;AAG)</t>
  </si>
  <si>
    <t>rs150926693</t>
  </si>
  <si>
    <t>HLA-DOA(dist=14598),HLA-DPA1(dist=40359)</t>
  </si>
  <si>
    <t>rs1594470</t>
  </si>
  <si>
    <t>HLA-DRA(dist=28376),HLA-DRB5(dist=43952)</t>
  </si>
  <si>
    <t>rs9269085</t>
  </si>
  <si>
    <t>Group B</t>
  </si>
  <si>
    <t>Group A</t>
  </si>
  <si>
    <t>Total</t>
  </si>
  <si>
    <t>PGS group</t>
  </si>
  <si>
    <t>Elevated LBT</t>
  </si>
  <si>
    <t>No</t>
  </si>
  <si>
    <t>Yes</t>
  </si>
  <si>
    <t>Intermediate PGS + elevated LBT</t>
  </si>
  <si>
    <t>High PGS + elevated LBT</t>
  </si>
  <si>
    <t>Low PGS + elevated LBT</t>
  </si>
  <si>
    <t>&lt;0.001</t>
  </si>
  <si>
    <t>-</t>
  </si>
  <si>
    <t>Covariate</t>
  </si>
  <si>
    <t>Low</t>
  </si>
  <si>
    <t>Intermediate</t>
  </si>
  <si>
    <t>Platelet count</t>
  </si>
  <si>
    <t xml:space="preserve">Interaction (PGS group * elevated LBT) </t>
  </si>
  <si>
    <t>ICD-10 refers to International Classification of Disease version 10. OPCS4 refers to Operation/procedure codes version 4. Hospital admissions were defined as cirrhosis morbidity related if any of the above codes were present in any diagnostic or cause of death position. However, the OPCS4:T461 and OPCS4:T462 (codes relating to ascites) codes are exceptions to this rule. Here, these codes were only considered to reflect cirrhosis morbidity if accompanied by at least one corroborating ICD code for chronic liver disease (i.e. ICD10: K70-K77).  This qualification is necessary because ascites can have non-hepatic causes. N.B. non-cirrhosis mortality (the competing risk event) was defined as a death without any of codes indicated above for a cirrhosis-related death</t>
  </si>
  <si>
    <t>Liver cell carcinoma</t>
  </si>
  <si>
    <t>C22.0</t>
  </si>
  <si>
    <t>Gastric varices</t>
  </si>
  <si>
    <t>I86.4</t>
  </si>
  <si>
    <t>Esophageal varices</t>
  </si>
  <si>
    <t>I85.0; I859; I98.2</t>
  </si>
  <si>
    <t>Portal hypertension</t>
  </si>
  <si>
    <t>K76.6</t>
  </si>
  <si>
    <t>Other and unspecified cirrhosis of liver</t>
  </si>
  <si>
    <t>K74.6</t>
  </si>
  <si>
    <t>Biliary cirrhosis, unspecified</t>
  </si>
  <si>
    <t>K74.5</t>
  </si>
  <si>
    <t>Secondary biliary cirrhosis</t>
  </si>
  <si>
    <t>K74.4</t>
  </si>
  <si>
    <t>Chronic hepatic failure</t>
  </si>
  <si>
    <t>K72.1</t>
  </si>
  <si>
    <t>Toxic liver disease with fibrosis and cirrhosis of liver</t>
  </si>
  <si>
    <t>K71.7</t>
  </si>
  <si>
    <t>Alcoholic cirrhosis of liver</t>
  </si>
  <si>
    <t>K70.3</t>
  </si>
  <si>
    <t xml:space="preserve">ICD 10 </t>
  </si>
  <si>
    <t>Mortality</t>
  </si>
  <si>
    <t>Cirrhosis-related death</t>
  </si>
  <si>
    <t>Drainage of ascites not elsewhere specified</t>
  </si>
  <si>
    <t>T46.2*</t>
  </si>
  <si>
    <t>Paracentesis abdominis for ascites</t>
  </si>
  <si>
    <t>T46.1*</t>
  </si>
  <si>
    <t>Fibreoptic endoscopic rubber band ligation of upper gastrointestinal tract varices</t>
  </si>
  <si>
    <t>G43.7</t>
  </si>
  <si>
    <t>Endoscopic injection sclerotherapy to varices of oesophagus using rigid oesophagoscope</t>
  </si>
  <si>
    <t>G17.4</t>
  </si>
  <si>
    <t>Fibreoptic endoscopic injection sclerotherapy to varices of oesophagus</t>
  </si>
  <si>
    <t>G14.4</t>
  </si>
  <si>
    <t>Unspecified open operations on varices of oesophagus</t>
  </si>
  <si>
    <t>G10.9</t>
  </si>
  <si>
    <t>Other specified open operations on varices of oesophagus</t>
  </si>
  <si>
    <t>G10.8</t>
  </si>
  <si>
    <t>Local ligation of varices of oesophagus</t>
  </si>
  <si>
    <t>G10.4</t>
  </si>
  <si>
    <t>Transjugular intrahepatic insertion of stent graft into portal vein</t>
  </si>
  <si>
    <t>J06.2</t>
  </si>
  <si>
    <t>Tranjugular intrahepatic insertion of stent into portal vein</t>
  </si>
  <si>
    <t>J06.1</t>
  </si>
  <si>
    <t>OPCS4</t>
  </si>
  <si>
    <t>I85.0; I859; I98.2; I98.3</t>
  </si>
  <si>
    <t>Hospital admission</t>
  </si>
  <si>
    <t>Cirrhosis-related hospital admission</t>
  </si>
  <si>
    <t>Code description</t>
  </si>
  <si>
    <t>Code</t>
  </si>
  <si>
    <t>Code type</t>
  </si>
  <si>
    <t>Health registry</t>
  </si>
  <si>
    <t>Event type</t>
  </si>
  <si>
    <t>ALT, alanine aminotransferase; APRI, aspartate aminotransferase ratio; AST, aspartate aminotransferase; FIB4, Fibrosis 4 index; GGT, gamma glutamyl transferase; PC, Platelet count</t>
  </si>
  <si>
    <t>Nearest gene</t>
  </si>
  <si>
    <t>Gene</t>
  </si>
  <si>
    <t>&gt;6.4</t>
  </si>
  <si>
    <t>&gt;5.9</t>
  </si>
  <si>
    <t>&gt;2.29</t>
  </si>
  <si>
    <t>&gt;1.98</t>
  </si>
  <si>
    <t>&gt;0.49</t>
  </si>
  <si>
    <t>&gt;0.41</t>
  </si>
  <si>
    <t>&gt;94.7 U/L</t>
  </si>
  <si>
    <t>&gt;67.0 U/L</t>
  </si>
  <si>
    <t>&gt;40.1 U/L</t>
  </si>
  <si>
    <t>&gt;34.7 U/L</t>
  </si>
  <si>
    <t>&gt;125.5 U/L</t>
  </si>
  <si>
    <t>&gt;113 U/L</t>
  </si>
  <si>
    <t>&lt;41.0 g/L</t>
  </si>
  <si>
    <t>&lt;42.0 g/L</t>
  </si>
  <si>
    <t>&gt;47.0 U/L</t>
  </si>
  <si>
    <t>&gt;37.8 U/L</t>
  </si>
  <si>
    <t>&gt;17.3 umol/L</t>
  </si>
  <si>
    <t>&gt;13.9 umol/L</t>
  </si>
  <si>
    <t>Basecase</t>
  </si>
  <si>
    <t>Elevated LBT threshold</t>
  </si>
  <si>
    <r>
      <t>&lt;180 10</t>
    </r>
    <r>
      <rPr>
        <vertAlign val="superscript"/>
        <sz val="11"/>
        <color theme="1"/>
        <rFont val="Calibri"/>
        <family val="2"/>
        <scheme val="minor"/>
      </rPr>
      <t>9</t>
    </r>
    <r>
      <rPr>
        <sz val="11"/>
        <color theme="1"/>
        <rFont val="Calibri"/>
        <family val="2"/>
        <scheme val="minor"/>
      </rPr>
      <t xml:space="preserve"> cells/L</t>
    </r>
  </si>
  <si>
    <t>&gt;5.5</t>
  </si>
  <si>
    <r>
      <t>&lt;167.0 10</t>
    </r>
    <r>
      <rPr>
        <vertAlign val="superscript"/>
        <sz val="11"/>
        <color theme="1"/>
        <rFont val="Calibri"/>
        <family val="2"/>
        <scheme val="minor"/>
      </rPr>
      <t>9</t>
    </r>
    <r>
      <rPr>
        <sz val="11"/>
        <color theme="1"/>
        <rFont val="Calibri"/>
        <family val="2"/>
        <scheme val="minor"/>
      </rPr>
      <t xml:space="preserve"> cells/L</t>
    </r>
  </si>
  <si>
    <t>Table S1. ICD 10 and OPCS4 codes used to define cirrhosis morbidity</t>
  </si>
  <si>
    <t>Table S2. Definition of an elevated liver blood test (LBT)</t>
  </si>
  <si>
    <t>Table S3: participant characteristics in discovery and validation subsets</t>
  </si>
  <si>
    <t>Table S4: Number of group A and group B lead loci, by Liver blood test (LBT)</t>
  </si>
  <si>
    <t>Table S5: Lead loci identified in GWAS on Bilirubin</t>
  </si>
  <si>
    <t>Table S6: Lead loci identified in GWAS on ALT</t>
  </si>
  <si>
    <t>Table S7: Lead loci identified in GWAS on Albumin</t>
  </si>
  <si>
    <t>Table S8: Lead loci identified in GWAS on ALP</t>
  </si>
  <si>
    <t>Table S9: Lead loci identified in GWAS on AST</t>
  </si>
  <si>
    <t>Table S10: Lead loci identified in GWAS on GGT</t>
  </si>
  <si>
    <t>Table S11: Lead loci identified in GWAS on Platelet count (PC)</t>
  </si>
  <si>
    <t>Table S12: Lead loci identified in GWAS on APRI</t>
  </si>
  <si>
    <t>Table S13: Lead loci identified in GWAS on FIB4</t>
  </si>
  <si>
    <t>Table S14: Lead loci identified in GWAS on Forns</t>
  </si>
  <si>
    <t>&gt;2.67</t>
  </si>
  <si>
    <t>10-yr risk (95%CI)</t>
  </si>
  <si>
    <t>&lt;1.3</t>
  </si>
  <si>
    <t>1.3-2.67</t>
  </si>
  <si>
    <t>&gt;34.1 U/L</t>
  </si>
  <si>
    <t>&gt;0.40</t>
  </si>
  <si>
    <t>&gt;2.19</t>
  </si>
  <si>
    <t>&gt;30.9 U/L</t>
  </si>
  <si>
    <t>&gt;16.3 umol/L</t>
  </si>
  <si>
    <t>&gt;121.9 U/L</t>
  </si>
  <si>
    <t>&gt;53.2 U/L</t>
  </si>
  <si>
    <t>&lt;41.2 g/L</t>
  </si>
  <si>
    <t>0.32 (0.19-0.54)</t>
  </si>
  <si>
    <t>0.39 (0.19-0.80)</t>
  </si>
  <si>
    <t>1.22 (0.63-2.33)</t>
  </si>
  <si>
    <t>1.00 (0.60-1.66)</t>
  </si>
  <si>
    <t>0.88 (0.49-1.60)</t>
  </si>
  <si>
    <t>20.90 (10.83-38.20)</t>
  </si>
  <si>
    <t>7.47 (4.00-13.74)</t>
  </si>
  <si>
    <t>0.25 (0.14-0.43)</t>
  </si>
  <si>
    <t>0.26 (0.11-0.60)</t>
  </si>
  <si>
    <t>0.82 (0.41-1.63)</t>
  </si>
  <si>
    <t>0.55 (0.32-0.95)</t>
  </si>
  <si>
    <t>0.47 (0.24-0.90)</t>
  </si>
  <si>
    <t>15.31 (7.41-30.15)</t>
  </si>
  <si>
    <t>7.38 (4.30-12.52)</t>
  </si>
  <si>
    <t>3.48 (1.65-7.26)</t>
  </si>
  <si>
    <t>8.52 (5.10-14.04)</t>
  </si>
  <si>
    <t>Full validation cohort</t>
  </si>
  <si>
    <t>Table S16. Ten year risk of cirrhosis morbidity by FIB4 category and polygenic score (PGS), according to subgroup</t>
  </si>
  <si>
    <t>0.20 (0.14-0.30)</t>
  </si>
  <si>
    <t>0.16 (0.09-0.29)</t>
  </si>
  <si>
    <t>0.64 (0.39-1.03)</t>
  </si>
  <si>
    <t>0.49 (0.33-0.71)</t>
  </si>
  <si>
    <t>0.40 (0.26-0.63)</t>
  </si>
  <si>
    <t>10.08 (5.71-17.50)</t>
  </si>
  <si>
    <t>5.66 (3.87-8.26)</t>
  </si>
  <si>
    <t>3.44 (2.09-5.65)</t>
  </si>
  <si>
    <t>SA2: Upper limit of normal</t>
  </si>
  <si>
    <r>
      <t>&lt;174.5 10</t>
    </r>
    <r>
      <rPr>
        <vertAlign val="superscript"/>
        <sz val="11"/>
        <color theme="1"/>
        <rFont val="Calibri"/>
        <family val="2"/>
        <scheme val="minor"/>
      </rPr>
      <t>9</t>
    </r>
    <r>
      <rPr>
        <sz val="11"/>
        <color theme="1"/>
        <rFont val="Calibri"/>
        <family val="2"/>
        <scheme val="minor"/>
      </rPr>
      <t xml:space="preserve"> cells/L</t>
    </r>
  </si>
  <si>
    <r>
      <t>In basecase analysis, elevated LBT is defined as a value &gt;90</t>
    </r>
    <r>
      <rPr>
        <vertAlign val="superscript"/>
        <sz val="9"/>
        <color rgb="FF000000"/>
        <rFont val="Calibri"/>
        <family val="2"/>
        <scheme val="minor"/>
      </rPr>
      <t>th</t>
    </r>
    <r>
      <rPr>
        <sz val="9"/>
        <color rgb="FF000000"/>
        <rFont val="Calibri"/>
        <family val="2"/>
        <scheme val="minor"/>
      </rPr>
      <t xml:space="preserve"> percentile for Bilirubin, ALT, ALP, AST, GGT,APRI and FIB4. For albumin and PC however, where low values are detrimental, an elevated LBT value relates to &lt;10th percentile.  In sensitivity analysis 1 (SA1), a stricter threshold was adopted based on the 95th percentile. In sensitivity analysis 2 (SA2), thresholds were defined as the "upper limit of normal". These were calculated as the LBT’s 95th percentile among participants with a healthy BMI (&lt;=25 kg/m2), without excess alcohol intake (&lt;14 units/weeks), and with no record of prior liver disease.</t>
    </r>
  </si>
  <si>
    <t>Ref</t>
  </si>
  <si>
    <t>0 (ref)</t>
  </si>
  <si>
    <t xml:space="preserve">log hazard </t>
  </si>
  <si>
    <t>N.B. these coefficients were used to detemine ten-year risk of cirrhosis morbidity according to elevated liver blood test status and polygenic score group</t>
  </si>
  <si>
    <t xml:space="preserve">ALT, alanine aminotransferase; APRI, aspartate aminotransferase ratio; AST, aspartate aminotransferase; FIB4, Fibrosis 4 index; GGT, gamma glutamyl transferase; PC, Platelet count; PGS = polygenic score; LBT = liver blood test. </t>
  </si>
  <si>
    <t>Table S15. Fine-Gray regression model coefficients for basecase analysis</t>
  </si>
  <si>
    <t>MASLD risk subgroup</t>
  </si>
  <si>
    <t>ALD risk subgroup</t>
  </si>
  <si>
    <t>ALD: alcohol liver dise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
    <numFmt numFmtId="165" formatCode="0.0000000"/>
    <numFmt numFmtId="167" formatCode="0.000"/>
  </numFmts>
  <fonts count="13" x14ac:knownFonts="1">
    <font>
      <sz val="11"/>
      <color theme="1"/>
      <name val="Calibri"/>
      <family val="2"/>
      <scheme val="minor"/>
    </font>
    <font>
      <sz val="9"/>
      <color theme="1"/>
      <name val="Calibri"/>
      <family val="2"/>
      <scheme val="minor"/>
    </font>
    <font>
      <sz val="9"/>
      <color rgb="FF000000"/>
      <name val="Calibri"/>
      <family val="2"/>
      <scheme val="minor"/>
    </font>
    <font>
      <b/>
      <i/>
      <sz val="11"/>
      <color theme="1"/>
      <name val="Calibri"/>
      <family val="2"/>
      <scheme val="minor"/>
    </font>
    <font>
      <b/>
      <sz val="11"/>
      <color theme="1"/>
      <name val="Calibri"/>
      <family val="2"/>
      <scheme val="minor"/>
    </font>
    <font>
      <sz val="12"/>
      <color theme="1"/>
      <name val="Calibri"/>
      <family val="2"/>
      <scheme val="minor"/>
    </font>
    <font>
      <sz val="11"/>
      <color rgb="FFFF0000"/>
      <name val="Calibri"/>
      <family val="2"/>
      <scheme val="minor"/>
    </font>
    <font>
      <i/>
      <sz val="11"/>
      <color theme="1"/>
      <name val="Calibri"/>
      <family val="2"/>
      <scheme val="minor"/>
    </font>
    <font>
      <sz val="11"/>
      <color theme="1"/>
      <name val="Arial"/>
      <family val="2"/>
    </font>
    <font>
      <sz val="10"/>
      <color theme="1"/>
      <name val="Arial"/>
      <family val="2"/>
    </font>
    <font>
      <sz val="10"/>
      <color rgb="FF000000"/>
      <name val="Calibri"/>
      <family val="2"/>
      <scheme val="minor"/>
    </font>
    <font>
      <vertAlign val="superscript"/>
      <sz val="9"/>
      <color rgb="FF000000"/>
      <name val="Calibri"/>
      <family val="2"/>
      <scheme val="minor"/>
    </font>
    <font>
      <vertAlign val="superscript"/>
      <sz val="11"/>
      <color theme="1"/>
      <name val="Calibri"/>
      <family val="2"/>
      <scheme val="minor"/>
    </font>
  </fonts>
  <fills count="5">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theme="0" tint="-4.9989318521683403E-2"/>
        <bgColor indexed="64"/>
      </patternFill>
    </fill>
  </fills>
  <borders count="15">
    <border>
      <left/>
      <right/>
      <top/>
      <bottom/>
      <diagonal/>
    </border>
    <border>
      <left/>
      <right/>
      <top/>
      <bottom style="thin">
        <color indexed="64"/>
      </bottom>
      <diagonal/>
    </border>
    <border>
      <left/>
      <right/>
      <top style="thin">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1">
    <xf numFmtId="0" fontId="0" fillId="0" borderId="0"/>
  </cellStyleXfs>
  <cellXfs count="144">
    <xf numFmtId="0" fontId="0" fillId="0" borderId="0" xfId="0"/>
    <xf numFmtId="0" fontId="0" fillId="0" borderId="0" xfId="0" applyAlignment="1">
      <alignment horizontal="center"/>
    </xf>
    <xf numFmtId="164" fontId="0" fillId="0" borderId="0" xfId="0" applyNumberFormat="1" applyAlignment="1">
      <alignment horizontal="center"/>
    </xf>
    <xf numFmtId="0" fontId="0" fillId="0" borderId="1" xfId="0" applyBorder="1"/>
    <xf numFmtId="0" fontId="0" fillId="0" borderId="1" xfId="0" applyBorder="1" applyAlignment="1">
      <alignment horizontal="center"/>
    </xf>
    <xf numFmtId="0" fontId="0" fillId="0" borderId="0" xfId="0" applyAlignment="1">
      <alignment vertical="top" wrapText="1"/>
    </xf>
    <xf numFmtId="0" fontId="3" fillId="0" borderId="0" xfId="0" applyFont="1"/>
    <xf numFmtId="0" fontId="4" fillId="0" borderId="0" xfId="0" applyFont="1"/>
    <xf numFmtId="0" fontId="0" fillId="0" borderId="6" xfId="0" applyBorder="1"/>
    <xf numFmtId="0" fontId="0" fillId="0" borderId="7" xfId="0" applyBorder="1"/>
    <xf numFmtId="11" fontId="0" fillId="0" borderId="7" xfId="0" applyNumberFormat="1" applyBorder="1"/>
    <xf numFmtId="0" fontId="0" fillId="0" borderId="8" xfId="0" applyBorder="1"/>
    <xf numFmtId="0" fontId="0" fillId="0" borderId="9" xfId="0" applyBorder="1"/>
    <xf numFmtId="0" fontId="0" fillId="0" borderId="10" xfId="0" applyBorder="1"/>
    <xf numFmtId="0" fontId="6" fillId="0" borderId="9" xfId="0" applyFont="1" applyBorder="1"/>
    <xf numFmtId="11" fontId="0" fillId="0" borderId="10" xfId="0" applyNumberFormat="1" applyBorder="1"/>
    <xf numFmtId="0" fontId="6" fillId="0" borderId="7" xfId="0" applyFont="1" applyBorder="1"/>
    <xf numFmtId="0" fontId="6" fillId="0" borderId="10" xfId="0" applyFont="1" applyBorder="1"/>
    <xf numFmtId="11" fontId="6" fillId="0" borderId="7" xfId="0" applyNumberFormat="1" applyFont="1" applyBorder="1"/>
    <xf numFmtId="0" fontId="5" fillId="0" borderId="0" xfId="0" applyFont="1" applyAlignment="1">
      <alignment vertical="top" wrapText="1"/>
    </xf>
    <xf numFmtId="0" fontId="0" fillId="0" borderId="0" xfId="0" applyAlignment="1">
      <alignment vertical="top" wrapText="1"/>
    </xf>
    <xf numFmtId="0" fontId="0" fillId="0" borderId="0" xfId="0" applyBorder="1"/>
    <xf numFmtId="0" fontId="1" fillId="0" borderId="0" xfId="0" applyFont="1" applyAlignment="1">
      <alignment vertical="top" wrapText="1"/>
    </xf>
    <xf numFmtId="0" fontId="5" fillId="0" borderId="0" xfId="0" applyFont="1" applyAlignment="1">
      <alignment vertical="top" wrapText="1"/>
    </xf>
    <xf numFmtId="0" fontId="0" fillId="0" borderId="0" xfId="0" applyAlignment="1">
      <alignment vertical="top" wrapText="1"/>
    </xf>
    <xf numFmtId="0" fontId="0" fillId="0" borderId="0" xfId="0" applyBorder="1" applyAlignment="1">
      <alignment horizontal="center"/>
    </xf>
    <xf numFmtId="17" fontId="0" fillId="0" borderId="0" xfId="0" applyNumberFormat="1" applyBorder="1" applyAlignment="1">
      <alignment horizontal="left"/>
    </xf>
    <xf numFmtId="0" fontId="0" fillId="0" borderId="0" xfId="0" applyFill="1" applyBorder="1"/>
    <xf numFmtId="0" fontId="0" fillId="0" borderId="7" xfId="0" applyFill="1" applyBorder="1"/>
    <xf numFmtId="0" fontId="0" fillId="0" borderId="0" xfId="0" applyBorder="1" applyAlignment="1">
      <alignment horizontal="center" vertical="top" wrapText="1"/>
    </xf>
    <xf numFmtId="0" fontId="1" fillId="0" borderId="0" xfId="0" applyFont="1" applyBorder="1" applyAlignment="1">
      <alignment vertical="top" wrapText="1"/>
    </xf>
    <xf numFmtId="0" fontId="0" fillId="0" borderId="11" xfId="0" applyBorder="1" applyAlignment="1">
      <alignment vertical="top" wrapText="1"/>
    </xf>
    <xf numFmtId="0" fontId="0" fillId="0" borderId="0" xfId="0" applyFill="1" applyBorder="1" applyAlignment="1">
      <alignment horizontal="center"/>
    </xf>
    <xf numFmtId="17" fontId="0" fillId="0" borderId="0" xfId="0" applyNumberFormat="1" applyBorder="1"/>
    <xf numFmtId="11" fontId="0" fillId="0" borderId="0" xfId="0" applyNumberFormat="1" applyBorder="1"/>
    <xf numFmtId="0" fontId="0" fillId="0" borderId="6" xfId="0" applyFill="1" applyBorder="1"/>
    <xf numFmtId="11" fontId="0" fillId="0" borderId="9" xfId="0" applyNumberFormat="1" applyBorder="1"/>
    <xf numFmtId="0" fontId="6" fillId="0" borderId="0" xfId="0" applyFont="1" applyBorder="1"/>
    <xf numFmtId="11" fontId="6" fillId="0" borderId="0" xfId="0" applyNumberFormat="1" applyFont="1" applyBorder="1"/>
    <xf numFmtId="0" fontId="0" fillId="0" borderId="1" xfId="0" applyBorder="1" applyAlignment="1">
      <alignment wrapText="1"/>
    </xf>
    <xf numFmtId="0" fontId="0" fillId="0" borderId="0" xfId="0" applyAlignment="1">
      <alignment horizontal="left"/>
    </xf>
    <xf numFmtId="2" fontId="0" fillId="0" borderId="0" xfId="0" applyNumberFormat="1" applyAlignment="1">
      <alignment horizontal="left"/>
    </xf>
    <xf numFmtId="0" fontId="0" fillId="0" borderId="1" xfId="0" applyBorder="1" applyAlignment="1">
      <alignment horizontal="center" vertical="top"/>
    </xf>
    <xf numFmtId="0" fontId="7" fillId="0" borderId="11" xfId="0" applyFont="1" applyBorder="1" applyAlignment="1">
      <alignment horizontal="left"/>
    </xf>
    <xf numFmtId="0" fontId="0" fillId="0" borderId="0" xfId="0" applyBorder="1" applyAlignment="1">
      <alignment horizontal="left"/>
    </xf>
    <xf numFmtId="0" fontId="0" fillId="0" borderId="1" xfId="0" applyBorder="1" applyAlignment="1">
      <alignment horizontal="left"/>
    </xf>
    <xf numFmtId="2" fontId="0" fillId="0" borderId="1" xfId="0" applyNumberFormat="1" applyBorder="1" applyAlignment="1">
      <alignment horizontal="left"/>
    </xf>
    <xf numFmtId="167" fontId="0" fillId="0" borderId="0" xfId="0" applyNumberFormat="1" applyAlignment="1">
      <alignment horizontal="left"/>
    </xf>
    <xf numFmtId="167" fontId="0" fillId="0" borderId="1" xfId="0" applyNumberFormat="1" applyBorder="1" applyAlignment="1">
      <alignment horizontal="left"/>
    </xf>
    <xf numFmtId="0" fontId="0" fillId="0" borderId="1" xfId="0" applyBorder="1" applyAlignment="1">
      <alignment vertical="top"/>
    </xf>
    <xf numFmtId="0" fontId="0" fillId="0" borderId="0" xfId="0" applyBorder="1" applyAlignment="1">
      <alignment vertical="center" wrapText="1"/>
    </xf>
    <xf numFmtId="0" fontId="0" fillId="0" borderId="0" xfId="0" applyBorder="1" applyAlignment="1">
      <alignment vertical="center"/>
    </xf>
    <xf numFmtId="167" fontId="0" fillId="0" borderId="0" xfId="0" applyNumberFormat="1" applyBorder="1" applyAlignment="1">
      <alignment horizontal="left" vertical="center"/>
    </xf>
    <xf numFmtId="0" fontId="0" fillId="0" borderId="0" xfId="0" applyBorder="1" applyAlignment="1">
      <alignment horizontal="left" vertical="center"/>
    </xf>
    <xf numFmtId="2" fontId="0" fillId="0" borderId="0" xfId="0" applyNumberFormat="1" applyBorder="1" applyAlignment="1">
      <alignment horizontal="left" vertical="center"/>
    </xf>
    <xf numFmtId="0" fontId="8" fillId="0" borderId="0" xfId="0" applyFont="1"/>
    <xf numFmtId="0" fontId="8" fillId="2" borderId="1" xfId="0" applyFont="1" applyFill="1" applyBorder="1" applyAlignment="1">
      <alignment vertical="top"/>
    </xf>
    <xf numFmtId="0" fontId="8" fillId="0" borderId="1" xfId="0" applyFont="1" applyBorder="1" applyAlignment="1">
      <alignment vertical="top" wrapText="1"/>
    </xf>
    <xf numFmtId="0" fontId="8" fillId="0" borderId="0" xfId="0" applyFont="1" applyBorder="1"/>
    <xf numFmtId="0" fontId="8" fillId="0" borderId="0" xfId="0" applyFont="1" applyBorder="1" applyAlignment="1">
      <alignment vertical="top" wrapText="1"/>
    </xf>
    <xf numFmtId="0" fontId="8" fillId="0" borderId="0" xfId="0" applyFont="1" applyAlignment="1">
      <alignment vertical="top" wrapText="1"/>
    </xf>
    <xf numFmtId="0" fontId="8" fillId="0" borderId="2" xfId="0" applyFont="1" applyBorder="1"/>
    <xf numFmtId="0" fontId="8" fillId="0" borderId="2" xfId="0" applyFont="1" applyBorder="1" applyAlignment="1">
      <alignment vertical="top" wrapText="1"/>
    </xf>
    <xf numFmtId="0" fontId="8" fillId="0" borderId="1" xfId="0" applyFont="1" applyFill="1" applyBorder="1"/>
    <xf numFmtId="0" fontId="8" fillId="0" borderId="1" xfId="0" applyFont="1" applyBorder="1"/>
    <xf numFmtId="0" fontId="8" fillId="0" borderId="0" xfId="0" applyFont="1" applyFill="1" applyBorder="1"/>
    <xf numFmtId="0" fontId="8" fillId="3" borderId="1" xfId="0" applyFont="1" applyFill="1" applyBorder="1" applyAlignment="1">
      <alignment vertical="top" wrapText="1"/>
    </xf>
    <xf numFmtId="0" fontId="0" fillId="0" borderId="13" xfId="0" applyBorder="1" applyAlignment="1">
      <alignment horizontal="center"/>
    </xf>
    <xf numFmtId="0" fontId="0" fillId="0" borderId="14" xfId="0" applyBorder="1" applyAlignment="1">
      <alignment horizontal="center"/>
    </xf>
    <xf numFmtId="0" fontId="0" fillId="0" borderId="13" xfId="0" applyFill="1" applyBorder="1" applyAlignment="1">
      <alignment horizontal="center"/>
    </xf>
    <xf numFmtId="0" fontId="0" fillId="0" borderId="14" xfId="0" applyFill="1" applyBorder="1" applyAlignment="1">
      <alignment horizontal="center"/>
    </xf>
    <xf numFmtId="0" fontId="10" fillId="0" borderId="0" xfId="0" applyFont="1" applyAlignment="1">
      <alignment horizontal="left" vertical="center" readingOrder="1"/>
    </xf>
    <xf numFmtId="0" fontId="0" fillId="0" borderId="0" xfId="0" applyAlignment="1">
      <alignment vertical="top" wrapText="1"/>
    </xf>
    <xf numFmtId="0" fontId="0" fillId="0" borderId="1" xfId="0" applyBorder="1" applyAlignment="1">
      <alignment horizontal="center" vertical="top" wrapText="1"/>
    </xf>
    <xf numFmtId="0" fontId="0" fillId="4" borderId="3" xfId="0" applyFill="1" applyBorder="1"/>
    <xf numFmtId="0" fontId="0" fillId="4" borderId="4" xfId="0" applyFill="1" applyBorder="1"/>
    <xf numFmtId="0" fontId="0" fillId="4" borderId="5" xfId="0" applyFill="1" applyBorder="1"/>
    <xf numFmtId="0" fontId="0" fillId="4" borderId="12" xfId="0" applyFill="1" applyBorder="1" applyAlignment="1">
      <alignment horizontal="center"/>
    </xf>
    <xf numFmtId="0" fontId="0" fillId="4" borderId="6" xfId="0" applyFill="1" applyBorder="1"/>
    <xf numFmtId="0" fontId="0" fillId="4" borderId="0" xfId="0" applyFill="1" applyBorder="1"/>
    <xf numFmtId="0" fontId="0" fillId="4" borderId="7" xfId="0" applyFill="1" applyBorder="1"/>
    <xf numFmtId="0" fontId="0" fillId="4" borderId="13" xfId="0" applyFill="1" applyBorder="1" applyAlignment="1">
      <alignment horizontal="center"/>
    </xf>
    <xf numFmtId="164" fontId="0" fillId="0" borderId="0" xfId="0" applyNumberFormat="1"/>
    <xf numFmtId="0" fontId="0" fillId="0" borderId="0" xfId="0" applyBorder="1" applyAlignment="1">
      <alignment vertical="top"/>
    </xf>
    <xf numFmtId="0" fontId="0" fillId="0" borderId="11" xfId="0" applyBorder="1" applyAlignment="1">
      <alignment horizontal="center" vertical="top" wrapText="1"/>
    </xf>
    <xf numFmtId="0" fontId="6" fillId="4" borderId="7" xfId="0" applyFont="1" applyFill="1" applyBorder="1"/>
    <xf numFmtId="165" fontId="0" fillId="4" borderId="7" xfId="0" applyNumberFormat="1" applyFill="1" applyBorder="1"/>
    <xf numFmtId="0" fontId="6" fillId="4" borderId="0" xfId="0" applyFont="1" applyFill="1" applyBorder="1"/>
    <xf numFmtId="0" fontId="0" fillId="4" borderId="0" xfId="0" applyFill="1"/>
    <xf numFmtId="0" fontId="6" fillId="4" borderId="0" xfId="0" applyFont="1" applyFill="1"/>
    <xf numFmtId="0" fontId="0" fillId="2" borderId="0" xfId="0" applyFill="1" applyBorder="1" applyAlignment="1">
      <alignment horizontal="left" vertical="top" wrapText="1"/>
    </xf>
    <xf numFmtId="0" fontId="7" fillId="2" borderId="0" xfId="0" applyFont="1" applyFill="1" applyBorder="1" applyAlignment="1">
      <alignment horizontal="left" vertical="top" wrapText="1"/>
    </xf>
    <xf numFmtId="2" fontId="0" fillId="0" borderId="0" xfId="0" applyNumberFormat="1" applyAlignment="1">
      <alignment horizontal="center"/>
    </xf>
    <xf numFmtId="0" fontId="0" fillId="0" borderId="0" xfId="0" applyBorder="1" applyAlignment="1">
      <alignment horizontal="center" vertical="center"/>
    </xf>
    <xf numFmtId="0" fontId="0" fillId="0" borderId="11" xfId="0" applyBorder="1" applyAlignment="1">
      <alignment horizontal="center"/>
    </xf>
    <xf numFmtId="0" fontId="0" fillId="0" borderId="0" xfId="0" applyFill="1" applyBorder="1" applyAlignment="1">
      <alignment horizontal="left" vertical="top"/>
    </xf>
    <xf numFmtId="0" fontId="0" fillId="0" borderId="0" xfId="0" applyAlignment="1">
      <alignment horizontal="left" vertical="top"/>
    </xf>
    <xf numFmtId="0" fontId="0" fillId="0" borderId="0" xfId="0" applyFill="1" applyAlignment="1">
      <alignment horizontal="center"/>
    </xf>
    <xf numFmtId="0" fontId="0" fillId="0" borderId="0" xfId="0" applyFill="1" applyAlignment="1">
      <alignment horizontal="left" vertical="top"/>
    </xf>
    <xf numFmtId="0" fontId="0" fillId="3" borderId="0" xfId="0" applyFill="1" applyAlignment="1">
      <alignment horizontal="center"/>
    </xf>
    <xf numFmtId="0" fontId="0" fillId="3" borderId="0" xfId="0" applyFill="1" applyAlignment="1">
      <alignment horizontal="left" vertical="top"/>
    </xf>
    <xf numFmtId="0" fontId="0" fillId="0" borderId="1" xfId="0" applyFill="1" applyBorder="1" applyAlignment="1">
      <alignment horizontal="left" vertical="top" wrapText="1"/>
    </xf>
    <xf numFmtId="0" fontId="7" fillId="0" borderId="1" xfId="0" applyFont="1" applyFill="1" applyBorder="1" applyAlignment="1">
      <alignment horizontal="left" vertical="top" wrapText="1"/>
    </xf>
    <xf numFmtId="0" fontId="0" fillId="0" borderId="1" xfId="0" applyFill="1" applyBorder="1"/>
    <xf numFmtId="0" fontId="0" fillId="3" borderId="1" xfId="0" applyFill="1" applyBorder="1" applyAlignment="1">
      <alignment horizontal="center"/>
    </xf>
    <xf numFmtId="0" fontId="0" fillId="3" borderId="1" xfId="0" applyFill="1" applyBorder="1" applyAlignment="1">
      <alignment horizontal="left" vertical="top"/>
    </xf>
    <xf numFmtId="167" fontId="0" fillId="0" borderId="0" xfId="0" applyNumberFormat="1" applyFill="1" applyBorder="1" applyAlignment="1">
      <alignment horizontal="left" vertical="top"/>
    </xf>
    <xf numFmtId="0" fontId="1" fillId="0" borderId="2" xfId="0" applyFont="1" applyBorder="1" applyAlignment="1">
      <alignment vertical="top"/>
    </xf>
    <xf numFmtId="0" fontId="1" fillId="0" borderId="0" xfId="0" applyFont="1" applyAlignment="1">
      <alignment vertical="top"/>
    </xf>
    <xf numFmtId="0" fontId="0" fillId="0" borderId="1" xfId="0" applyBorder="1" applyAlignment="1">
      <alignment vertical="top" wrapText="1"/>
    </xf>
    <xf numFmtId="0" fontId="0" fillId="0" borderId="0" xfId="0" applyAlignment="1">
      <alignment vertical="top" wrapText="1"/>
    </xf>
    <xf numFmtId="0" fontId="2" fillId="0" borderId="0" xfId="0" applyFont="1" applyAlignment="1">
      <alignment horizontal="left" vertical="top" wrapText="1" readingOrder="1"/>
    </xf>
    <xf numFmtId="0" fontId="0" fillId="0" borderId="0" xfId="0" applyFont="1" applyAlignment="1">
      <alignment vertical="top" wrapText="1"/>
    </xf>
    <xf numFmtId="0" fontId="0" fillId="0" borderId="0" xfId="0" applyBorder="1" applyAlignment="1">
      <alignment vertical="top" wrapText="1"/>
    </xf>
    <xf numFmtId="0" fontId="9" fillId="0" borderId="0" xfId="0" applyFont="1" applyBorder="1" applyAlignment="1">
      <alignment vertical="top" wrapText="1"/>
    </xf>
    <xf numFmtId="0" fontId="8" fillId="0" borderId="0" xfId="0" applyFont="1" applyBorder="1" applyAlignment="1">
      <alignment vertical="top"/>
    </xf>
    <xf numFmtId="0" fontId="9" fillId="0" borderId="0" xfId="0" applyFont="1" applyAlignment="1">
      <alignment vertical="top" wrapText="1"/>
    </xf>
    <xf numFmtId="0" fontId="8" fillId="0" borderId="0" xfId="0" applyFont="1" applyAlignment="1">
      <alignment vertical="top"/>
    </xf>
    <xf numFmtId="0" fontId="8" fillId="0" borderId="0" xfId="0" applyFont="1" applyAlignment="1">
      <alignment vertical="top" wrapText="1"/>
    </xf>
    <xf numFmtId="0" fontId="8" fillId="0" borderId="0" xfId="0" applyFont="1" applyAlignment="1"/>
    <xf numFmtId="0" fontId="8" fillId="0" borderId="2" xfId="0" applyFont="1" applyBorder="1" applyAlignment="1">
      <alignment vertical="top" wrapText="1"/>
    </xf>
    <xf numFmtId="0" fontId="8" fillId="0" borderId="0" xfId="0" applyFont="1" applyBorder="1" applyAlignment="1">
      <alignment vertical="top" wrapText="1"/>
    </xf>
    <xf numFmtId="0" fontId="8" fillId="0" borderId="1" xfId="0" applyFont="1" applyBorder="1" applyAlignment="1">
      <alignment vertical="top" wrapText="1"/>
    </xf>
    <xf numFmtId="0" fontId="0" fillId="0" borderId="0" xfId="0" applyBorder="1" applyAlignment="1">
      <alignment vertical="center" wrapText="1"/>
    </xf>
    <xf numFmtId="0" fontId="0" fillId="0" borderId="1" xfId="0" applyBorder="1" applyAlignment="1">
      <alignment vertical="center" wrapText="1"/>
    </xf>
    <xf numFmtId="0" fontId="0" fillId="0" borderId="1" xfId="0" applyBorder="1" applyAlignment="1">
      <alignment horizontal="center" vertical="top"/>
    </xf>
    <xf numFmtId="0" fontId="2" fillId="0" borderId="0" xfId="0" applyFont="1" applyBorder="1" applyAlignment="1">
      <alignment horizontal="left" vertical="top" wrapText="1" readingOrder="1"/>
    </xf>
    <xf numFmtId="0" fontId="2" fillId="0" borderId="0" xfId="0" applyFont="1" applyAlignment="1">
      <alignment vertical="top" wrapText="1"/>
    </xf>
    <xf numFmtId="0" fontId="1" fillId="0" borderId="0" xfId="0" applyFont="1" applyAlignment="1">
      <alignment vertical="top" wrapText="1"/>
    </xf>
    <xf numFmtId="0" fontId="0" fillId="0" borderId="1" xfId="0" applyBorder="1" applyAlignment="1">
      <alignment horizontal="center" vertical="top" wrapText="1"/>
    </xf>
    <xf numFmtId="0" fontId="1" fillId="0" borderId="2" xfId="0" applyFont="1" applyBorder="1" applyAlignment="1">
      <alignment vertical="top" wrapText="1"/>
    </xf>
    <xf numFmtId="0" fontId="1" fillId="0" borderId="0" xfId="0" applyFont="1" applyBorder="1" applyAlignment="1">
      <alignment vertical="top" wrapText="1"/>
    </xf>
    <xf numFmtId="0" fontId="5" fillId="0" borderId="0" xfId="0" applyFont="1" applyAlignment="1">
      <alignment vertical="top" wrapText="1"/>
    </xf>
    <xf numFmtId="0" fontId="0" fillId="4" borderId="3" xfId="0" applyFill="1" applyBorder="1" applyAlignment="1">
      <alignment vertical="top" wrapText="1"/>
    </xf>
    <xf numFmtId="0" fontId="0" fillId="4" borderId="4" xfId="0" applyFill="1" applyBorder="1" applyAlignment="1">
      <alignment vertical="top" wrapText="1"/>
    </xf>
    <xf numFmtId="0" fontId="0" fillId="4" borderId="5" xfId="0" applyFill="1" applyBorder="1" applyAlignment="1">
      <alignment vertical="top" wrapText="1"/>
    </xf>
    <xf numFmtId="0" fontId="0" fillId="4" borderId="3" xfId="0" applyFill="1" applyBorder="1" applyAlignment="1">
      <alignment vertical="top"/>
    </xf>
    <xf numFmtId="0" fontId="0" fillId="4" borderId="4" xfId="0" applyFill="1" applyBorder="1" applyAlignment="1">
      <alignment vertical="top"/>
    </xf>
    <xf numFmtId="0" fontId="0" fillId="4" borderId="5" xfId="0" applyFill="1" applyBorder="1" applyAlignment="1">
      <alignment vertical="top"/>
    </xf>
    <xf numFmtId="0" fontId="0" fillId="0" borderId="1" xfId="0" applyBorder="1" applyAlignment="1">
      <alignment vertical="top"/>
    </xf>
    <xf numFmtId="0" fontId="0" fillId="0" borderId="0" xfId="0" applyAlignment="1">
      <alignment vertical="top"/>
    </xf>
    <xf numFmtId="0" fontId="0" fillId="0" borderId="0" xfId="0" applyAlignment="1">
      <alignment horizontal="left" vertical="top" wrapText="1"/>
    </xf>
    <xf numFmtId="0" fontId="0" fillId="0" borderId="0" xfId="0" applyBorder="1" applyAlignment="1">
      <alignment horizontal="left" vertical="top" wrapText="1"/>
    </xf>
    <xf numFmtId="0" fontId="0" fillId="0" borderId="1" xfId="0"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customXml" Target="../customXml/item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ustomXml" Target="../customXml/item3.xml"/><Relationship Id="rId28" Type="http://schemas.microsoft.com/office/2017/10/relationships/person" Target="persons/person.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ustomXml" Target="../customXml/item2.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F34"/>
  <sheetViews>
    <sheetView showGridLines="0" tabSelected="1" zoomScale="70" zoomScaleNormal="70" workbookViewId="0">
      <selection activeCell="H30" sqref="H30"/>
    </sheetView>
  </sheetViews>
  <sheetFormatPr defaultColWidth="9.140625" defaultRowHeight="14.25" x14ac:dyDescent="0.2"/>
  <cols>
    <col min="1" max="1" width="17.42578125" style="55" customWidth="1"/>
    <col min="2" max="2" width="2.28515625" style="55" customWidth="1"/>
    <col min="3" max="3" width="21" style="55" customWidth="1"/>
    <col min="4" max="4" width="21.5703125" style="55" customWidth="1"/>
    <col min="5" max="5" width="25.42578125" style="55" customWidth="1"/>
    <col min="6" max="6" width="87.85546875" style="55" customWidth="1"/>
    <col min="7" max="16384" width="9.140625" style="55"/>
  </cols>
  <sheetData>
    <row r="1" spans="1:6" x14ac:dyDescent="0.2">
      <c r="A1" s="118" t="s">
        <v>3602</v>
      </c>
      <c r="B1" s="118"/>
      <c r="C1" s="118"/>
      <c r="D1" s="118"/>
      <c r="E1" s="118"/>
      <c r="F1" s="119"/>
    </row>
    <row r="3" spans="1:6" x14ac:dyDescent="0.2">
      <c r="A3" s="66" t="s">
        <v>3575</v>
      </c>
      <c r="B3" s="66"/>
      <c r="C3" s="66" t="s">
        <v>3574</v>
      </c>
      <c r="D3" s="66" t="s">
        <v>3573</v>
      </c>
      <c r="E3" s="66" t="s">
        <v>3572</v>
      </c>
      <c r="F3" s="66" t="s">
        <v>3571</v>
      </c>
    </row>
    <row r="4" spans="1:6" x14ac:dyDescent="0.2">
      <c r="A4" s="120" t="s">
        <v>3570</v>
      </c>
      <c r="B4" s="62"/>
      <c r="C4" s="62" t="s">
        <v>3569</v>
      </c>
      <c r="D4" s="120" t="s">
        <v>3544</v>
      </c>
      <c r="E4" s="61" t="s">
        <v>3543</v>
      </c>
      <c r="F4" s="61" t="s">
        <v>3542</v>
      </c>
    </row>
    <row r="5" spans="1:6" x14ac:dyDescent="0.2">
      <c r="A5" s="121"/>
      <c r="B5" s="59"/>
      <c r="C5" s="59"/>
      <c r="D5" s="121"/>
      <c r="E5" s="58" t="s">
        <v>3541</v>
      </c>
      <c r="F5" s="58" t="s">
        <v>3540</v>
      </c>
    </row>
    <row r="6" spans="1:6" x14ac:dyDescent="0.2">
      <c r="A6" s="121"/>
      <c r="B6" s="59"/>
      <c r="C6" s="59"/>
      <c r="D6" s="121"/>
      <c r="E6" s="58" t="s">
        <v>3539</v>
      </c>
      <c r="F6" s="58" t="s">
        <v>3538</v>
      </c>
    </row>
    <row r="7" spans="1:6" x14ac:dyDescent="0.2">
      <c r="A7" s="121"/>
      <c r="B7" s="59"/>
      <c r="C7" s="59"/>
      <c r="D7" s="121"/>
      <c r="E7" s="58" t="s">
        <v>3537</v>
      </c>
      <c r="F7" s="58" t="s">
        <v>3536</v>
      </c>
    </row>
    <row r="8" spans="1:6" x14ac:dyDescent="0.2">
      <c r="A8" s="121"/>
      <c r="B8" s="59"/>
      <c r="C8" s="59"/>
      <c r="D8" s="121"/>
      <c r="E8" s="58" t="s">
        <v>3535</v>
      </c>
      <c r="F8" s="58" t="s">
        <v>3534</v>
      </c>
    </row>
    <row r="9" spans="1:6" x14ac:dyDescent="0.2">
      <c r="A9" s="121"/>
      <c r="B9" s="59"/>
      <c r="C9" s="59"/>
      <c r="D9" s="121"/>
      <c r="E9" s="58" t="s">
        <v>3533</v>
      </c>
      <c r="F9" s="58" t="s">
        <v>3532</v>
      </c>
    </row>
    <row r="10" spans="1:6" x14ac:dyDescent="0.2">
      <c r="A10" s="121"/>
      <c r="B10" s="59"/>
      <c r="C10" s="59"/>
      <c r="D10" s="121"/>
      <c r="E10" s="58" t="s">
        <v>3531</v>
      </c>
      <c r="F10" s="58" t="s">
        <v>3530</v>
      </c>
    </row>
    <row r="11" spans="1:6" x14ac:dyDescent="0.2">
      <c r="A11" s="121"/>
      <c r="B11" s="59"/>
      <c r="C11" s="59"/>
      <c r="D11" s="121"/>
      <c r="E11" s="58" t="s">
        <v>3568</v>
      </c>
      <c r="F11" s="58" t="s">
        <v>3528</v>
      </c>
    </row>
    <row r="12" spans="1:6" x14ac:dyDescent="0.2">
      <c r="A12" s="121"/>
      <c r="B12" s="59"/>
      <c r="C12" s="59"/>
      <c r="D12" s="121"/>
      <c r="E12" s="58" t="s">
        <v>3527</v>
      </c>
      <c r="F12" s="58" t="s">
        <v>3526</v>
      </c>
    </row>
    <row r="13" spans="1:6" x14ac:dyDescent="0.2">
      <c r="A13" s="121"/>
      <c r="B13" s="59"/>
      <c r="C13" s="59"/>
      <c r="D13" s="121" t="s">
        <v>3567</v>
      </c>
      <c r="E13" s="58" t="s">
        <v>3566</v>
      </c>
      <c r="F13" s="58" t="s">
        <v>3565</v>
      </c>
    </row>
    <row r="14" spans="1:6" x14ac:dyDescent="0.2">
      <c r="A14" s="121"/>
      <c r="B14" s="59"/>
      <c r="C14" s="59"/>
      <c r="D14" s="121"/>
      <c r="E14" s="58" t="s">
        <v>3564</v>
      </c>
      <c r="F14" s="58" t="s">
        <v>3563</v>
      </c>
    </row>
    <row r="15" spans="1:6" x14ac:dyDescent="0.2">
      <c r="A15" s="121"/>
      <c r="B15" s="59"/>
      <c r="C15" s="59"/>
      <c r="D15" s="121"/>
      <c r="E15" s="58" t="s">
        <v>3562</v>
      </c>
      <c r="F15" s="58" t="s">
        <v>3561</v>
      </c>
    </row>
    <row r="16" spans="1:6" x14ac:dyDescent="0.2">
      <c r="A16" s="121"/>
      <c r="B16" s="59"/>
      <c r="C16" s="59"/>
      <c r="D16" s="121"/>
      <c r="E16" s="58" t="s">
        <v>3560</v>
      </c>
      <c r="F16" s="58" t="s">
        <v>3559</v>
      </c>
    </row>
    <row r="17" spans="1:6" x14ac:dyDescent="0.2">
      <c r="A17" s="121"/>
      <c r="B17" s="59"/>
      <c r="C17" s="59"/>
      <c r="D17" s="121"/>
      <c r="E17" s="58" t="s">
        <v>3558</v>
      </c>
      <c r="F17" s="58" t="s">
        <v>3557</v>
      </c>
    </row>
    <row r="18" spans="1:6" x14ac:dyDescent="0.2">
      <c r="A18" s="121"/>
      <c r="B18" s="59"/>
      <c r="C18" s="59"/>
      <c r="D18" s="121"/>
      <c r="E18" s="58" t="s">
        <v>3556</v>
      </c>
      <c r="F18" s="58" t="s">
        <v>3555</v>
      </c>
    </row>
    <row r="19" spans="1:6" x14ac:dyDescent="0.2">
      <c r="A19" s="121"/>
      <c r="B19" s="59"/>
      <c r="C19" s="59"/>
      <c r="D19" s="121"/>
      <c r="E19" s="58" t="s">
        <v>3554</v>
      </c>
      <c r="F19" s="58" t="s">
        <v>3553</v>
      </c>
    </row>
    <row r="20" spans="1:6" x14ac:dyDescent="0.2">
      <c r="A20" s="121"/>
      <c r="B20" s="59"/>
      <c r="C20" s="59"/>
      <c r="D20" s="121"/>
      <c r="E20" s="58" t="s">
        <v>3552</v>
      </c>
      <c r="F20" s="58" t="s">
        <v>3551</v>
      </c>
    </row>
    <row r="21" spans="1:6" x14ac:dyDescent="0.2">
      <c r="A21" s="121"/>
      <c r="B21" s="59"/>
      <c r="C21" s="59"/>
      <c r="D21" s="58"/>
      <c r="E21" s="58" t="s">
        <v>3550</v>
      </c>
      <c r="F21" s="65" t="s">
        <v>3549</v>
      </c>
    </row>
    <row r="22" spans="1:6" x14ac:dyDescent="0.2">
      <c r="A22" s="122"/>
      <c r="B22" s="57"/>
      <c r="C22" s="57"/>
      <c r="D22" s="64"/>
      <c r="E22" s="64" t="s">
        <v>3548</v>
      </c>
      <c r="F22" s="63" t="s">
        <v>3547</v>
      </c>
    </row>
    <row r="23" spans="1:6" x14ac:dyDescent="0.2">
      <c r="A23" s="120" t="s">
        <v>3546</v>
      </c>
      <c r="B23" s="62"/>
      <c r="C23" s="62" t="s">
        <v>3545</v>
      </c>
      <c r="D23" s="120" t="s">
        <v>3544</v>
      </c>
      <c r="E23" s="61" t="s">
        <v>3543</v>
      </c>
      <c r="F23" s="61" t="s">
        <v>3542</v>
      </c>
    </row>
    <row r="24" spans="1:6" x14ac:dyDescent="0.2">
      <c r="A24" s="118"/>
      <c r="B24" s="60"/>
      <c r="C24" s="60"/>
      <c r="D24" s="121"/>
      <c r="E24" s="58" t="s">
        <v>3541</v>
      </c>
      <c r="F24" s="58" t="s">
        <v>3540</v>
      </c>
    </row>
    <row r="25" spans="1:6" x14ac:dyDescent="0.2">
      <c r="A25" s="118"/>
      <c r="B25" s="60"/>
      <c r="C25" s="60"/>
      <c r="D25" s="121"/>
      <c r="E25" s="58" t="s">
        <v>3539</v>
      </c>
      <c r="F25" s="58" t="s">
        <v>3538</v>
      </c>
    </row>
    <row r="26" spans="1:6" x14ac:dyDescent="0.2">
      <c r="A26" s="118"/>
      <c r="B26" s="60"/>
      <c r="C26" s="60"/>
      <c r="D26" s="121"/>
      <c r="E26" s="58" t="s">
        <v>3537</v>
      </c>
      <c r="F26" s="58" t="s">
        <v>3536</v>
      </c>
    </row>
    <row r="27" spans="1:6" x14ac:dyDescent="0.2">
      <c r="A27" s="118"/>
      <c r="B27" s="60"/>
      <c r="C27" s="60"/>
      <c r="D27" s="121"/>
      <c r="E27" s="58" t="s">
        <v>3535</v>
      </c>
      <c r="F27" s="58" t="s">
        <v>3534</v>
      </c>
    </row>
    <row r="28" spans="1:6" x14ac:dyDescent="0.2">
      <c r="A28" s="118"/>
      <c r="B28" s="60"/>
      <c r="C28" s="60"/>
      <c r="D28" s="121"/>
      <c r="E28" s="58" t="s">
        <v>3533</v>
      </c>
      <c r="F28" s="58" t="s">
        <v>3532</v>
      </c>
    </row>
    <row r="29" spans="1:6" x14ac:dyDescent="0.2">
      <c r="A29" s="118"/>
      <c r="B29" s="60"/>
      <c r="C29" s="60"/>
      <c r="D29" s="121"/>
      <c r="E29" s="58" t="s">
        <v>3531</v>
      </c>
      <c r="F29" s="58" t="s">
        <v>3530</v>
      </c>
    </row>
    <row r="30" spans="1:6" x14ac:dyDescent="0.2">
      <c r="A30" s="118"/>
      <c r="B30" s="60"/>
      <c r="C30" s="60"/>
      <c r="D30" s="121"/>
      <c r="E30" s="58" t="s">
        <v>3529</v>
      </c>
      <c r="F30" s="58" t="s">
        <v>3528</v>
      </c>
    </row>
    <row r="31" spans="1:6" x14ac:dyDescent="0.2">
      <c r="A31" s="121"/>
      <c r="B31" s="59"/>
      <c r="C31" s="59"/>
      <c r="D31" s="121"/>
      <c r="E31" s="58" t="s">
        <v>3527</v>
      </c>
      <c r="F31" s="58" t="s">
        <v>3526</v>
      </c>
    </row>
    <row r="32" spans="1:6" x14ac:dyDescent="0.2">
      <c r="A32" s="57"/>
      <c r="B32" s="57"/>
      <c r="C32" s="57"/>
      <c r="D32" s="57"/>
      <c r="E32" s="56" t="s">
        <v>3525</v>
      </c>
      <c r="F32" s="56" t="s">
        <v>3524</v>
      </c>
    </row>
    <row r="33" spans="1:6" x14ac:dyDescent="0.2">
      <c r="A33" s="114" t="s">
        <v>3523</v>
      </c>
      <c r="B33" s="114"/>
      <c r="C33" s="114"/>
      <c r="D33" s="114"/>
      <c r="E33" s="114"/>
      <c r="F33" s="115"/>
    </row>
    <row r="34" spans="1:6" ht="47.65" customHeight="1" x14ac:dyDescent="0.2">
      <c r="A34" s="116"/>
      <c r="B34" s="116"/>
      <c r="C34" s="116"/>
      <c r="D34" s="116"/>
      <c r="E34" s="116"/>
      <c r="F34" s="117"/>
    </row>
  </sheetData>
  <mergeCells count="7">
    <mergeCell ref="A33:F34"/>
    <mergeCell ref="A1:F1"/>
    <mergeCell ref="A4:A22"/>
    <mergeCell ref="D4:D12"/>
    <mergeCell ref="D13:D20"/>
    <mergeCell ref="A23:A31"/>
    <mergeCell ref="D23:D31"/>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1"/>
  <dimension ref="A1:Q249"/>
  <sheetViews>
    <sheetView showGridLines="0" workbookViewId="0">
      <selection activeCell="H5" sqref="H5"/>
    </sheetView>
  </sheetViews>
  <sheetFormatPr defaultRowHeight="15" x14ac:dyDescent="0.25"/>
  <cols>
    <col min="17" max="17" width="17.7109375" style="1" customWidth="1"/>
  </cols>
  <sheetData>
    <row r="1" spans="1:17" x14ac:dyDescent="0.25">
      <c r="A1" s="7" t="s">
        <v>3611</v>
      </c>
    </row>
    <row r="2" spans="1:17" ht="15.75" thickBot="1" x14ac:dyDescent="0.3"/>
    <row r="3" spans="1:17" x14ac:dyDescent="0.25">
      <c r="A3" s="74" t="s">
        <v>17</v>
      </c>
      <c r="B3" s="75"/>
      <c r="C3" s="75"/>
      <c r="D3" s="75"/>
      <c r="E3" s="75"/>
      <c r="F3" s="75"/>
      <c r="G3" s="75"/>
      <c r="H3" s="76"/>
      <c r="I3" s="74" t="s">
        <v>1175</v>
      </c>
      <c r="J3" s="75"/>
      <c r="K3" s="76"/>
      <c r="L3" s="74" t="s">
        <v>304</v>
      </c>
      <c r="M3" s="75"/>
      <c r="N3" s="75"/>
      <c r="O3" s="75"/>
      <c r="P3" s="76"/>
      <c r="Q3" s="77" t="s">
        <v>20</v>
      </c>
    </row>
    <row r="4" spans="1:17" x14ac:dyDescent="0.25">
      <c r="A4" s="78" t="s">
        <v>21</v>
      </c>
      <c r="B4" s="79" t="s">
        <v>22</v>
      </c>
      <c r="C4" s="79" t="s">
        <v>23</v>
      </c>
      <c r="D4" s="79" t="s">
        <v>2659</v>
      </c>
      <c r="E4" s="79" t="s">
        <v>2660</v>
      </c>
      <c r="F4" s="79" t="s">
        <v>24</v>
      </c>
      <c r="G4" s="79" t="s">
        <v>3578</v>
      </c>
      <c r="H4" s="80" t="s">
        <v>2701</v>
      </c>
      <c r="I4" s="78" t="s">
        <v>1487</v>
      </c>
      <c r="J4" s="79" t="s">
        <v>26</v>
      </c>
      <c r="K4" s="80" t="s">
        <v>27</v>
      </c>
      <c r="L4" s="78" t="s">
        <v>0</v>
      </c>
      <c r="M4" s="79" t="s">
        <v>26</v>
      </c>
      <c r="N4" s="79" t="s">
        <v>2921</v>
      </c>
      <c r="O4" s="79" t="s">
        <v>2920</v>
      </c>
      <c r="P4" s="80" t="s">
        <v>2378</v>
      </c>
      <c r="Q4" s="81" t="s">
        <v>30</v>
      </c>
    </row>
    <row r="5" spans="1:17" x14ac:dyDescent="0.25">
      <c r="A5" s="8" t="s">
        <v>1176</v>
      </c>
      <c r="B5" s="21">
        <v>8</v>
      </c>
      <c r="C5" s="21">
        <v>59227553</v>
      </c>
      <c r="D5" s="21" t="s">
        <v>32</v>
      </c>
      <c r="E5" s="21" t="s">
        <v>33</v>
      </c>
      <c r="F5" s="21">
        <v>0.46350000000000002</v>
      </c>
      <c r="G5" s="21" t="s">
        <v>1177</v>
      </c>
      <c r="H5" s="9" t="s">
        <v>35</v>
      </c>
      <c r="I5" s="8">
        <v>-5.28E-3</v>
      </c>
      <c r="J5" s="21" t="str">
        <f t="shared" ref="J5:J68" si="0">IF(I5&lt;0,"-","+")</f>
        <v>-</v>
      </c>
      <c r="K5" s="10">
        <v>4.4910000000000003E-9</v>
      </c>
      <c r="L5" s="8">
        <v>0.82879150000000001</v>
      </c>
      <c r="M5" s="21" t="str">
        <f t="shared" ref="M5:M68" si="1">IF(L5&gt;0,"+","-")</f>
        <v>+</v>
      </c>
      <c r="N5" s="21">
        <v>2.0083826E-4</v>
      </c>
      <c r="O5" s="21">
        <v>1.0041913E-4</v>
      </c>
      <c r="P5" s="9">
        <v>2.460268685E-2</v>
      </c>
      <c r="Q5" s="67" t="s">
        <v>33</v>
      </c>
    </row>
    <row r="6" spans="1:17" x14ac:dyDescent="0.25">
      <c r="A6" s="8" t="s">
        <v>1178</v>
      </c>
      <c r="B6" s="21">
        <v>5</v>
      </c>
      <c r="C6" s="21">
        <v>106888783</v>
      </c>
      <c r="D6" s="21" t="s">
        <v>33</v>
      </c>
      <c r="E6" s="21" t="s">
        <v>41</v>
      </c>
      <c r="F6" s="21">
        <v>0.1787</v>
      </c>
      <c r="G6" s="21" t="s">
        <v>1179</v>
      </c>
      <c r="H6" s="9" t="s">
        <v>39</v>
      </c>
      <c r="I6" s="8">
        <v>8.2649999999999998E-3</v>
      </c>
      <c r="J6" s="21" t="str">
        <f t="shared" si="0"/>
        <v>+</v>
      </c>
      <c r="K6" s="10">
        <v>1.309E-12</v>
      </c>
      <c r="L6" s="8">
        <v>1.1853908</v>
      </c>
      <c r="M6" s="21" t="str">
        <f t="shared" si="1"/>
        <v>+</v>
      </c>
      <c r="N6" s="21">
        <v>5.6938863999999997E-3</v>
      </c>
      <c r="O6" s="21">
        <v>2.8469431999999999E-3</v>
      </c>
      <c r="P6" s="9">
        <v>0.26710267500000001</v>
      </c>
      <c r="Q6" s="67" t="s">
        <v>36</v>
      </c>
    </row>
    <row r="7" spans="1:17" x14ac:dyDescent="0.25">
      <c r="A7" s="8" t="s">
        <v>317</v>
      </c>
      <c r="B7" s="21">
        <v>8</v>
      </c>
      <c r="C7" s="21">
        <v>126482077</v>
      </c>
      <c r="D7" s="21" t="s">
        <v>33</v>
      </c>
      <c r="E7" s="21" t="s">
        <v>32</v>
      </c>
      <c r="F7" s="21">
        <v>0.49359999999999998</v>
      </c>
      <c r="G7" s="21" t="s">
        <v>318</v>
      </c>
      <c r="H7" s="9" t="s">
        <v>35</v>
      </c>
      <c r="I7" s="8">
        <v>8.933E-3</v>
      </c>
      <c r="J7" s="21" t="str">
        <f t="shared" si="0"/>
        <v>+</v>
      </c>
      <c r="K7" s="10">
        <v>2.2759999999999999E-23</v>
      </c>
      <c r="L7" s="8">
        <v>1.1377567</v>
      </c>
      <c r="M7" s="21" t="str">
        <f t="shared" si="1"/>
        <v>+</v>
      </c>
      <c r="N7" s="21">
        <v>9.6569507999999995E-3</v>
      </c>
      <c r="O7" s="21">
        <v>4.8284753999999997E-3</v>
      </c>
      <c r="P7" s="9">
        <v>0.26710267500000001</v>
      </c>
      <c r="Q7" s="67" t="s">
        <v>36</v>
      </c>
    </row>
    <row r="8" spans="1:17" x14ac:dyDescent="0.25">
      <c r="A8" s="8" t="s">
        <v>1180</v>
      </c>
      <c r="B8" s="21">
        <v>9</v>
      </c>
      <c r="C8" s="21">
        <v>112223059</v>
      </c>
      <c r="D8" s="21" t="s">
        <v>32</v>
      </c>
      <c r="E8" s="21" t="s">
        <v>33</v>
      </c>
      <c r="F8" s="21">
        <v>0.32429999999999998</v>
      </c>
      <c r="G8" s="21" t="s">
        <v>1181</v>
      </c>
      <c r="H8" s="9" t="s">
        <v>39</v>
      </c>
      <c r="I8" s="8">
        <v>-5.4970000000000001E-3</v>
      </c>
      <c r="J8" s="21" t="str">
        <f t="shared" si="0"/>
        <v>-</v>
      </c>
      <c r="K8" s="10">
        <v>1.226E-8</v>
      </c>
      <c r="L8" s="8">
        <v>0.86803823999999996</v>
      </c>
      <c r="M8" s="21" t="str">
        <f t="shared" si="1"/>
        <v>+</v>
      </c>
      <c r="N8" s="21">
        <v>1.0025600000000001E-2</v>
      </c>
      <c r="O8" s="21">
        <v>5.0128000000000004E-3</v>
      </c>
      <c r="P8" s="9">
        <v>0.26710267500000001</v>
      </c>
      <c r="Q8" s="67" t="s">
        <v>36</v>
      </c>
    </row>
    <row r="9" spans="1:17" x14ac:dyDescent="0.25">
      <c r="A9" s="8" t="s">
        <v>1182</v>
      </c>
      <c r="B9" s="21">
        <v>12</v>
      </c>
      <c r="C9" s="21">
        <v>121466867</v>
      </c>
      <c r="D9" s="21" t="s">
        <v>1183</v>
      </c>
      <c r="E9" s="21" t="s">
        <v>32</v>
      </c>
      <c r="F9" s="21">
        <v>7.8060000000000004E-2</v>
      </c>
      <c r="G9" s="21" t="s">
        <v>618</v>
      </c>
      <c r="H9" s="9" t="s">
        <v>39</v>
      </c>
      <c r="I9" s="8">
        <v>-1.1650000000000001E-2</v>
      </c>
      <c r="J9" s="21" t="str">
        <f t="shared" si="0"/>
        <v>-</v>
      </c>
      <c r="K9" s="10">
        <v>5.4800000000000001E-11</v>
      </c>
      <c r="L9" s="8">
        <v>0.75073701000000004</v>
      </c>
      <c r="M9" s="21" t="str">
        <f t="shared" si="1"/>
        <v>+</v>
      </c>
      <c r="N9" s="21">
        <v>1.0902149999999999E-2</v>
      </c>
      <c r="O9" s="21">
        <v>5.4510749999999997E-3</v>
      </c>
      <c r="P9" s="9">
        <v>0.26710267500000001</v>
      </c>
      <c r="Q9" s="67" t="s">
        <v>36</v>
      </c>
    </row>
    <row r="10" spans="1:17" x14ac:dyDescent="0.25">
      <c r="A10" s="8" t="s">
        <v>2919</v>
      </c>
      <c r="B10" s="21">
        <v>17</v>
      </c>
      <c r="C10" s="21">
        <v>75370274</v>
      </c>
      <c r="D10" s="21" t="s">
        <v>41</v>
      </c>
      <c r="E10" s="21" t="s">
        <v>37</v>
      </c>
      <c r="F10" s="21">
        <v>0.48170000000000002</v>
      </c>
      <c r="G10" s="33">
        <v>40057</v>
      </c>
      <c r="H10" s="9" t="s">
        <v>39</v>
      </c>
      <c r="I10" s="8">
        <v>6.0099999999999997E-3</v>
      </c>
      <c r="J10" s="21" t="str">
        <f t="shared" si="0"/>
        <v>+</v>
      </c>
      <c r="K10" s="10">
        <v>2.8060000000000001E-11</v>
      </c>
      <c r="L10" s="8">
        <v>1.1296107</v>
      </c>
      <c r="M10" s="21" t="str">
        <f t="shared" si="1"/>
        <v>+</v>
      </c>
      <c r="N10" s="21">
        <v>1.5203793E-2</v>
      </c>
      <c r="O10" s="21">
        <v>7.6018965000000001E-3</v>
      </c>
      <c r="P10" s="9">
        <v>0.31041077374999998</v>
      </c>
      <c r="Q10" s="67" t="s">
        <v>36</v>
      </c>
    </row>
    <row r="11" spans="1:17" x14ac:dyDescent="0.25">
      <c r="A11" s="8" t="s">
        <v>2918</v>
      </c>
      <c r="B11" s="21">
        <v>3</v>
      </c>
      <c r="C11" s="21">
        <v>12365308</v>
      </c>
      <c r="D11" s="21" t="s">
        <v>37</v>
      </c>
      <c r="E11" s="21" t="s">
        <v>32</v>
      </c>
      <c r="F11" s="21">
        <v>0.11550000000000001</v>
      </c>
      <c r="G11" s="21" t="s">
        <v>417</v>
      </c>
      <c r="H11" s="9" t="s">
        <v>39</v>
      </c>
      <c r="I11" s="8">
        <v>-9.3849999999999992E-3</v>
      </c>
      <c r="J11" s="21" t="str">
        <f t="shared" si="0"/>
        <v>-</v>
      </c>
      <c r="K11" s="10">
        <v>1.225E-11</v>
      </c>
      <c r="L11" s="8">
        <v>0.82811659999999998</v>
      </c>
      <c r="M11" s="21" t="str">
        <f t="shared" si="1"/>
        <v>+</v>
      </c>
      <c r="N11" s="21">
        <v>2.2501936E-2</v>
      </c>
      <c r="O11" s="21">
        <v>1.1250968E-2</v>
      </c>
      <c r="P11" s="9">
        <v>0.39378387999999998</v>
      </c>
      <c r="Q11" s="67" t="s">
        <v>36</v>
      </c>
    </row>
    <row r="12" spans="1:17" x14ac:dyDescent="0.25">
      <c r="A12" s="8" t="s">
        <v>1185</v>
      </c>
      <c r="B12" s="21">
        <v>2</v>
      </c>
      <c r="C12" s="21">
        <v>121349814</v>
      </c>
      <c r="D12" s="21" t="s">
        <v>32</v>
      </c>
      <c r="E12" s="21" t="s">
        <v>33</v>
      </c>
      <c r="F12" s="21">
        <v>0.45</v>
      </c>
      <c r="G12" s="21" t="s">
        <v>1186</v>
      </c>
      <c r="H12" s="9" t="s">
        <v>35</v>
      </c>
      <c r="I12" s="8">
        <v>4.9309999999999996E-3</v>
      </c>
      <c r="J12" s="21" t="str">
        <f t="shared" si="0"/>
        <v>+</v>
      </c>
      <c r="K12" s="10">
        <v>4.4040000000000003E-8</v>
      </c>
      <c r="L12" s="8">
        <v>1.1167597</v>
      </c>
      <c r="M12" s="21" t="str">
        <f t="shared" si="1"/>
        <v>+</v>
      </c>
      <c r="N12" s="21">
        <v>2.6453987000000002E-2</v>
      </c>
      <c r="O12" s="21">
        <v>1.3226993500000001E-2</v>
      </c>
      <c r="P12" s="9">
        <v>0.40326520022727302</v>
      </c>
      <c r="Q12" s="67" t="s">
        <v>36</v>
      </c>
    </row>
    <row r="13" spans="1:17" x14ac:dyDescent="0.25">
      <c r="A13" s="8" t="s">
        <v>2917</v>
      </c>
      <c r="B13" s="21">
        <v>13</v>
      </c>
      <c r="C13" s="21">
        <v>28439873</v>
      </c>
      <c r="D13" s="21" t="s">
        <v>32</v>
      </c>
      <c r="E13" s="21" t="s">
        <v>33</v>
      </c>
      <c r="F13" s="21">
        <v>0.40479999999999999</v>
      </c>
      <c r="G13" s="21" t="s">
        <v>1207</v>
      </c>
      <c r="H13" s="9" t="s">
        <v>156</v>
      </c>
      <c r="I13" s="8">
        <v>8.2459999999999999E-3</v>
      </c>
      <c r="J13" s="21" t="str">
        <f t="shared" si="0"/>
        <v>+</v>
      </c>
      <c r="K13" s="10">
        <v>1.879E-19</v>
      </c>
      <c r="L13" s="8">
        <v>1.1126039999999999</v>
      </c>
      <c r="M13" s="21" t="str">
        <f t="shared" si="1"/>
        <v>+</v>
      </c>
      <c r="N13" s="21">
        <v>3.3526443000000003E-2</v>
      </c>
      <c r="O13" s="21">
        <v>1.6763221500000001E-2</v>
      </c>
      <c r="P13" s="9">
        <v>0.40326520022727302</v>
      </c>
      <c r="Q13" s="67" t="s">
        <v>36</v>
      </c>
    </row>
    <row r="14" spans="1:17" x14ac:dyDescent="0.25">
      <c r="A14" s="8" t="s">
        <v>1187</v>
      </c>
      <c r="B14" s="21">
        <v>12</v>
      </c>
      <c r="C14" s="21">
        <v>53275334</v>
      </c>
      <c r="D14" s="21" t="s">
        <v>37</v>
      </c>
      <c r="E14" s="21" t="s">
        <v>41</v>
      </c>
      <c r="F14" s="21">
        <v>0.34350000000000003</v>
      </c>
      <c r="G14" s="21" t="s">
        <v>1188</v>
      </c>
      <c r="H14" s="9" t="s">
        <v>35</v>
      </c>
      <c r="I14" s="8">
        <v>5.2100000000000002E-3</v>
      </c>
      <c r="J14" s="21" t="str">
        <f t="shared" si="0"/>
        <v>+</v>
      </c>
      <c r="K14" s="10">
        <v>3.1419999999999999E-8</v>
      </c>
      <c r="L14" s="8">
        <v>1.1142301999999999</v>
      </c>
      <c r="M14" s="21" t="str">
        <f t="shared" si="1"/>
        <v>+</v>
      </c>
      <c r="N14" s="21">
        <v>3.5254035000000003E-2</v>
      </c>
      <c r="O14" s="21">
        <v>1.7627017500000002E-2</v>
      </c>
      <c r="P14" s="9">
        <v>0.40326520022727302</v>
      </c>
      <c r="Q14" s="67" t="s">
        <v>36</v>
      </c>
    </row>
    <row r="15" spans="1:17" x14ac:dyDescent="0.25">
      <c r="A15" s="8" t="s">
        <v>1189</v>
      </c>
      <c r="B15" s="21">
        <v>6</v>
      </c>
      <c r="C15" s="21">
        <v>7242605</v>
      </c>
      <c r="D15" s="21" t="s">
        <v>41</v>
      </c>
      <c r="E15" s="21" t="s">
        <v>37</v>
      </c>
      <c r="F15" s="21">
        <v>0.12</v>
      </c>
      <c r="G15" s="21" t="s">
        <v>342</v>
      </c>
      <c r="H15" s="9" t="s">
        <v>39</v>
      </c>
      <c r="I15" s="8">
        <v>7.8820000000000001E-3</v>
      </c>
      <c r="J15" s="21" t="str">
        <f t="shared" si="0"/>
        <v>+</v>
      </c>
      <c r="K15" s="10">
        <v>7.1399999999999997E-9</v>
      </c>
      <c r="L15" s="8">
        <v>1.1615115</v>
      </c>
      <c r="M15" s="21" t="str">
        <f t="shared" si="1"/>
        <v>+</v>
      </c>
      <c r="N15" s="21">
        <v>3.6211568999999999E-2</v>
      </c>
      <c r="O15" s="21">
        <v>1.81057845E-2</v>
      </c>
      <c r="P15" s="9">
        <v>0.40326520022727302</v>
      </c>
      <c r="Q15" s="67" t="s">
        <v>36</v>
      </c>
    </row>
    <row r="16" spans="1:17" x14ac:dyDescent="0.25">
      <c r="A16" s="8" t="s">
        <v>1191</v>
      </c>
      <c r="B16" s="21">
        <v>5</v>
      </c>
      <c r="C16" s="21">
        <v>55856375</v>
      </c>
      <c r="D16" s="21" t="s">
        <v>37</v>
      </c>
      <c r="E16" s="21" t="s">
        <v>32</v>
      </c>
      <c r="F16" s="21">
        <v>0.20519999999999999</v>
      </c>
      <c r="G16" s="21" t="s">
        <v>320</v>
      </c>
      <c r="H16" s="9" t="s">
        <v>39</v>
      </c>
      <c r="I16" s="8">
        <v>6.607E-3</v>
      </c>
      <c r="J16" s="21" t="str">
        <f t="shared" si="0"/>
        <v>+</v>
      </c>
      <c r="K16" s="10">
        <v>2.5420000000000001E-9</v>
      </c>
      <c r="L16" s="8">
        <v>1.129661</v>
      </c>
      <c r="M16" s="21" t="str">
        <f t="shared" si="1"/>
        <v>+</v>
      </c>
      <c r="N16" s="21">
        <v>3.9962441000000001E-2</v>
      </c>
      <c r="O16" s="21">
        <v>1.9981220500000001E-2</v>
      </c>
      <c r="P16" s="9">
        <v>0.40794991854166701</v>
      </c>
      <c r="Q16" s="67" t="s">
        <v>36</v>
      </c>
    </row>
    <row r="17" spans="1:17" x14ac:dyDescent="0.25">
      <c r="A17" s="8" t="s">
        <v>1192</v>
      </c>
      <c r="B17" s="21">
        <v>14</v>
      </c>
      <c r="C17" s="21">
        <v>103517429</v>
      </c>
      <c r="D17" s="21" t="s">
        <v>33</v>
      </c>
      <c r="E17" s="21" t="s">
        <v>37</v>
      </c>
      <c r="F17" s="21">
        <v>2.1659999999999999E-2</v>
      </c>
      <c r="G17" s="21" t="s">
        <v>1193</v>
      </c>
      <c r="H17" s="9" t="s">
        <v>39</v>
      </c>
      <c r="I17" s="8">
        <v>1.7469999999999999E-2</v>
      </c>
      <c r="J17" s="21" t="str">
        <f t="shared" si="0"/>
        <v>+</v>
      </c>
      <c r="K17" s="10">
        <v>4.4640000000000003E-9</v>
      </c>
      <c r="L17" s="8">
        <v>1.3242502</v>
      </c>
      <c r="M17" s="21" t="str">
        <f t="shared" si="1"/>
        <v>+</v>
      </c>
      <c r="N17" s="21">
        <v>5.3241581000000003E-2</v>
      </c>
      <c r="O17" s="21">
        <v>2.6620790500000002E-2</v>
      </c>
      <c r="P17" s="9">
        <v>0.50169951326923101</v>
      </c>
      <c r="Q17" s="67" t="s">
        <v>36</v>
      </c>
    </row>
    <row r="18" spans="1:17" x14ac:dyDescent="0.25">
      <c r="A18" s="8" t="s">
        <v>1194</v>
      </c>
      <c r="B18" s="21">
        <v>8</v>
      </c>
      <c r="C18" s="21">
        <v>76465909</v>
      </c>
      <c r="D18" s="21" t="s">
        <v>37</v>
      </c>
      <c r="E18" s="21" t="s">
        <v>41</v>
      </c>
      <c r="F18" s="21">
        <v>0.43659999999999999</v>
      </c>
      <c r="G18" s="21" t="s">
        <v>1195</v>
      </c>
      <c r="H18" s="9" t="s">
        <v>39</v>
      </c>
      <c r="I18" s="8">
        <v>-5.1050000000000002E-3</v>
      </c>
      <c r="J18" s="21" t="str">
        <f t="shared" si="0"/>
        <v>-</v>
      </c>
      <c r="K18" s="10">
        <v>1.6940000000000001E-8</v>
      </c>
      <c r="L18" s="8">
        <v>0.90970885999999995</v>
      </c>
      <c r="M18" s="21" t="str">
        <f t="shared" si="1"/>
        <v>+</v>
      </c>
      <c r="N18" s="21">
        <v>6.1158795000000002E-2</v>
      </c>
      <c r="O18" s="21">
        <v>3.0579397500000001E-2</v>
      </c>
      <c r="P18" s="9">
        <v>0.53513945625000003</v>
      </c>
      <c r="Q18" s="67" t="s">
        <v>36</v>
      </c>
    </row>
    <row r="19" spans="1:17" x14ac:dyDescent="0.25">
      <c r="A19" s="8" t="s">
        <v>2916</v>
      </c>
      <c r="B19" s="21">
        <v>22</v>
      </c>
      <c r="C19" s="21">
        <v>24298293</v>
      </c>
      <c r="D19" s="21" t="s">
        <v>33</v>
      </c>
      <c r="E19" s="21" t="s">
        <v>41</v>
      </c>
      <c r="F19" s="21">
        <v>0.4249</v>
      </c>
      <c r="G19" s="21" t="s">
        <v>2915</v>
      </c>
      <c r="H19" s="9" t="s">
        <v>35</v>
      </c>
      <c r="I19" s="8">
        <v>1.06E-2</v>
      </c>
      <c r="J19" s="21" t="str">
        <f t="shared" si="0"/>
        <v>+</v>
      </c>
      <c r="K19" s="10">
        <v>1.158E-30</v>
      </c>
      <c r="L19" s="8">
        <v>1.0979222</v>
      </c>
      <c r="M19" s="21" t="str">
        <f t="shared" si="1"/>
        <v>+</v>
      </c>
      <c r="N19" s="21">
        <v>6.5788790999999999E-2</v>
      </c>
      <c r="O19" s="21">
        <v>3.28943955E-2</v>
      </c>
      <c r="P19" s="9">
        <v>0.53727512649999998</v>
      </c>
      <c r="Q19" s="67" t="s">
        <v>36</v>
      </c>
    </row>
    <row r="20" spans="1:17" x14ac:dyDescent="0.25">
      <c r="A20" s="8" t="s">
        <v>1196</v>
      </c>
      <c r="B20" s="21">
        <v>2</v>
      </c>
      <c r="C20" s="21">
        <v>64909691</v>
      </c>
      <c r="D20" s="21" t="s">
        <v>32</v>
      </c>
      <c r="E20" s="21" t="s">
        <v>33</v>
      </c>
      <c r="F20" s="21">
        <v>0.20569999999999999</v>
      </c>
      <c r="G20" s="21" t="s">
        <v>1197</v>
      </c>
      <c r="H20" s="9" t="s">
        <v>35</v>
      </c>
      <c r="I20" s="8">
        <v>-6.2570000000000004E-3</v>
      </c>
      <c r="J20" s="21" t="str">
        <f t="shared" si="0"/>
        <v>-</v>
      </c>
      <c r="K20" s="10">
        <v>2.0929999999999999E-8</v>
      </c>
      <c r="L20" s="8">
        <v>0.89266676</v>
      </c>
      <c r="M20" s="21" t="str">
        <f t="shared" si="1"/>
        <v>+</v>
      </c>
      <c r="N20" s="21">
        <v>7.6499484000000006E-2</v>
      </c>
      <c r="O20" s="21">
        <v>3.8249742000000003E-2</v>
      </c>
      <c r="P20" s="9">
        <v>0.58569917437499996</v>
      </c>
      <c r="Q20" s="67" t="s">
        <v>36</v>
      </c>
    </row>
    <row r="21" spans="1:17" x14ac:dyDescent="0.25">
      <c r="A21" s="8" t="s">
        <v>1198</v>
      </c>
      <c r="B21" s="21">
        <v>10</v>
      </c>
      <c r="C21" s="21">
        <v>11895097</v>
      </c>
      <c r="D21" s="21" t="s">
        <v>41</v>
      </c>
      <c r="E21" s="21" t="s">
        <v>37</v>
      </c>
      <c r="F21" s="21">
        <v>0.2079</v>
      </c>
      <c r="G21" s="21" t="s">
        <v>1199</v>
      </c>
      <c r="H21" s="9" t="s">
        <v>156</v>
      </c>
      <c r="I21" s="8">
        <v>7.038E-3</v>
      </c>
      <c r="J21" s="21" t="str">
        <f t="shared" si="0"/>
        <v>+</v>
      </c>
      <c r="K21" s="10">
        <v>1.8999999999999999E-10</v>
      </c>
      <c r="L21" s="8">
        <v>1.107756</v>
      </c>
      <c r="M21" s="21" t="str">
        <f t="shared" si="1"/>
        <v>+</v>
      </c>
      <c r="N21" s="21">
        <v>8.5815540999999995E-2</v>
      </c>
      <c r="O21" s="21">
        <v>4.2907770499999998E-2</v>
      </c>
      <c r="P21" s="9">
        <v>0.60222330000000002</v>
      </c>
      <c r="Q21" s="67" t="s">
        <v>36</v>
      </c>
    </row>
    <row r="22" spans="1:17" x14ac:dyDescent="0.25">
      <c r="A22" s="8" t="s">
        <v>1200</v>
      </c>
      <c r="B22" s="21">
        <v>2</v>
      </c>
      <c r="C22" s="21">
        <v>227121918</v>
      </c>
      <c r="D22" s="21" t="s">
        <v>33</v>
      </c>
      <c r="E22" s="21" t="s">
        <v>32</v>
      </c>
      <c r="F22" s="21">
        <v>0.3604</v>
      </c>
      <c r="G22" s="21" t="s">
        <v>1201</v>
      </c>
      <c r="H22" s="9" t="s">
        <v>35</v>
      </c>
      <c r="I22" s="8">
        <v>-6.3839999999999999E-3</v>
      </c>
      <c r="J22" s="21" t="str">
        <f t="shared" si="0"/>
        <v>-</v>
      </c>
      <c r="K22" s="10">
        <v>8.1679999999999999E-12</v>
      </c>
      <c r="L22" s="8">
        <v>0.91465901999999999</v>
      </c>
      <c r="M22" s="21" t="str">
        <f t="shared" si="1"/>
        <v>+</v>
      </c>
      <c r="N22" s="21">
        <v>8.897613E-2</v>
      </c>
      <c r="O22" s="21">
        <v>4.4488065E-2</v>
      </c>
      <c r="P22" s="9">
        <v>0.60222330000000002</v>
      </c>
      <c r="Q22" s="67" t="s">
        <v>36</v>
      </c>
    </row>
    <row r="23" spans="1:17" x14ac:dyDescent="0.25">
      <c r="A23" s="8" t="s">
        <v>2914</v>
      </c>
      <c r="B23" s="21">
        <v>19</v>
      </c>
      <c r="C23" s="21">
        <v>17826412</v>
      </c>
      <c r="D23" s="21" t="s">
        <v>37</v>
      </c>
      <c r="E23" s="21" t="s">
        <v>32</v>
      </c>
      <c r="F23" s="21">
        <v>0.46010000000000001</v>
      </c>
      <c r="G23" s="21" t="s">
        <v>2913</v>
      </c>
      <c r="H23" s="9" t="s">
        <v>35</v>
      </c>
      <c r="I23" s="8">
        <v>-8.1370000000000001E-3</v>
      </c>
      <c r="J23" s="21" t="str">
        <f t="shared" si="0"/>
        <v>-</v>
      </c>
      <c r="K23" s="10">
        <v>2.2589999999999999E-19</v>
      </c>
      <c r="L23" s="8">
        <v>0.92025911999999999</v>
      </c>
      <c r="M23" s="21" t="str">
        <f t="shared" si="1"/>
        <v>+</v>
      </c>
      <c r="N23" s="21">
        <v>9.7845741E-2</v>
      </c>
      <c r="O23" s="21">
        <v>4.89228705E-2</v>
      </c>
      <c r="P23" s="9">
        <v>0.60222330000000002</v>
      </c>
      <c r="Q23" s="67" t="s">
        <v>36</v>
      </c>
    </row>
    <row r="24" spans="1:17" x14ac:dyDescent="0.25">
      <c r="A24" s="8" t="s">
        <v>1202</v>
      </c>
      <c r="B24" s="21">
        <v>22</v>
      </c>
      <c r="C24" s="21">
        <v>25076974</v>
      </c>
      <c r="D24" s="21" t="s">
        <v>33</v>
      </c>
      <c r="E24" s="21" t="s">
        <v>41</v>
      </c>
      <c r="F24" s="21">
        <v>1.1599999999999999E-2</v>
      </c>
      <c r="G24" s="21" t="s">
        <v>1203</v>
      </c>
      <c r="H24" s="9" t="s">
        <v>35</v>
      </c>
      <c r="I24" s="8">
        <v>-2.3539999999999998E-2</v>
      </c>
      <c r="J24" s="21" t="str">
        <f t="shared" si="0"/>
        <v>-</v>
      </c>
      <c r="K24" s="10">
        <v>1.5449999999999999E-8</v>
      </c>
      <c r="L24" s="8">
        <v>0.62314897999999996</v>
      </c>
      <c r="M24" s="21" t="str">
        <f t="shared" si="1"/>
        <v>+</v>
      </c>
      <c r="N24" s="21">
        <v>0.10322375</v>
      </c>
      <c r="O24" s="21">
        <v>5.1611875000000002E-2</v>
      </c>
      <c r="P24" s="9">
        <v>0.60222330000000002</v>
      </c>
      <c r="Q24" s="67" t="s">
        <v>36</v>
      </c>
    </row>
    <row r="25" spans="1:17" x14ac:dyDescent="0.25">
      <c r="A25" s="8" t="s">
        <v>2912</v>
      </c>
      <c r="B25" s="21">
        <v>14</v>
      </c>
      <c r="C25" s="21">
        <v>103474135</v>
      </c>
      <c r="D25" s="21" t="s">
        <v>2911</v>
      </c>
      <c r="E25" s="21" t="s">
        <v>33</v>
      </c>
      <c r="F25" s="21">
        <v>0.38969999999999999</v>
      </c>
      <c r="G25" s="21" t="s">
        <v>1193</v>
      </c>
      <c r="H25" s="9" t="s">
        <v>39</v>
      </c>
      <c r="I25" s="8">
        <v>-1.023E-2</v>
      </c>
      <c r="J25" s="21" t="str">
        <f t="shared" si="0"/>
        <v>-</v>
      </c>
      <c r="K25" s="10">
        <v>1.1269999999999999E-28</v>
      </c>
      <c r="L25" s="8">
        <v>0.91914678000000005</v>
      </c>
      <c r="M25" s="21" t="str">
        <f t="shared" si="1"/>
        <v>+</v>
      </c>
      <c r="N25" s="21">
        <v>0.10323828</v>
      </c>
      <c r="O25" s="21">
        <v>5.1619140000000001E-2</v>
      </c>
      <c r="P25" s="9">
        <v>0.60222330000000002</v>
      </c>
      <c r="Q25" s="67" t="s">
        <v>36</v>
      </c>
    </row>
    <row r="26" spans="1:17" x14ac:dyDescent="0.25">
      <c r="A26" s="8" t="s">
        <v>1204</v>
      </c>
      <c r="B26" s="21">
        <v>16</v>
      </c>
      <c r="C26" s="21">
        <v>2166255</v>
      </c>
      <c r="D26" s="21" t="s">
        <v>37</v>
      </c>
      <c r="E26" s="21" t="s">
        <v>41</v>
      </c>
      <c r="F26" s="21">
        <v>3.0960000000000001E-2</v>
      </c>
      <c r="G26" s="21" t="s">
        <v>788</v>
      </c>
      <c r="H26" s="9" t="s">
        <v>39</v>
      </c>
      <c r="I26" s="8">
        <v>-1.545E-2</v>
      </c>
      <c r="J26" s="21" t="str">
        <f t="shared" si="0"/>
        <v>-</v>
      </c>
      <c r="K26" s="10">
        <v>1.1160000000000001E-9</v>
      </c>
      <c r="L26" s="8">
        <v>0.78032988000000003</v>
      </c>
      <c r="M26" s="21" t="str">
        <f t="shared" si="1"/>
        <v>+</v>
      </c>
      <c r="N26" s="21">
        <v>0.11646086</v>
      </c>
      <c r="O26" s="21">
        <v>5.823043E-2</v>
      </c>
      <c r="P26" s="9">
        <v>0.60650904999999999</v>
      </c>
      <c r="Q26" s="67" t="s">
        <v>36</v>
      </c>
    </row>
    <row r="27" spans="1:17" x14ac:dyDescent="0.25">
      <c r="A27" s="8" t="s">
        <v>1205</v>
      </c>
      <c r="B27" s="21">
        <v>12</v>
      </c>
      <c r="C27" s="21">
        <v>121593600</v>
      </c>
      <c r="D27" s="21" t="s">
        <v>41</v>
      </c>
      <c r="E27" s="21" t="s">
        <v>33</v>
      </c>
      <c r="F27" s="21">
        <v>7.4840000000000004E-2</v>
      </c>
      <c r="G27" s="21" t="s">
        <v>1206</v>
      </c>
      <c r="H27" s="9" t="s">
        <v>39</v>
      </c>
      <c r="I27" s="8">
        <v>1.2500000000000001E-2</v>
      </c>
      <c r="J27" s="21" t="str">
        <f t="shared" si="0"/>
        <v>+</v>
      </c>
      <c r="K27" s="10">
        <v>2.9179999999999998E-13</v>
      </c>
      <c r="L27" s="8">
        <v>1.1507794</v>
      </c>
      <c r="M27" s="21" t="str">
        <f t="shared" si="1"/>
        <v>+</v>
      </c>
      <c r="N27" s="21">
        <v>0.11760298</v>
      </c>
      <c r="O27" s="21">
        <v>5.8801489999999998E-2</v>
      </c>
      <c r="P27" s="9">
        <v>0.60650904999999999</v>
      </c>
      <c r="Q27" s="67" t="s">
        <v>36</v>
      </c>
    </row>
    <row r="28" spans="1:17" x14ac:dyDescent="0.25">
      <c r="A28" s="8" t="s">
        <v>1208</v>
      </c>
      <c r="B28" s="21">
        <v>1</v>
      </c>
      <c r="C28" s="21">
        <v>200269903</v>
      </c>
      <c r="D28" s="21" t="s">
        <v>37</v>
      </c>
      <c r="E28" s="21" t="s">
        <v>41</v>
      </c>
      <c r="F28" s="21">
        <v>0.2152</v>
      </c>
      <c r="G28" s="21" t="s">
        <v>1209</v>
      </c>
      <c r="H28" s="9" t="s">
        <v>35</v>
      </c>
      <c r="I28" s="8">
        <v>-7.4139999999999996E-3</v>
      </c>
      <c r="J28" s="21" t="str">
        <f t="shared" si="0"/>
        <v>-</v>
      </c>
      <c r="K28" s="10">
        <v>1.3949999999999999E-11</v>
      </c>
      <c r="L28" s="8">
        <v>0.90819978999999995</v>
      </c>
      <c r="M28" s="21" t="str">
        <f t="shared" si="1"/>
        <v>+</v>
      </c>
      <c r="N28" s="21">
        <v>0.1235981</v>
      </c>
      <c r="O28" s="21">
        <v>6.1799050000000001E-2</v>
      </c>
      <c r="P28" s="9">
        <v>0.60650904999999999</v>
      </c>
      <c r="Q28" s="67" t="s">
        <v>36</v>
      </c>
    </row>
    <row r="29" spans="1:17" x14ac:dyDescent="0.25">
      <c r="A29" s="8" t="s">
        <v>1210</v>
      </c>
      <c r="B29" s="21">
        <v>18</v>
      </c>
      <c r="C29" s="21">
        <v>56095378</v>
      </c>
      <c r="D29" s="21" t="s">
        <v>37</v>
      </c>
      <c r="E29" s="21" t="s">
        <v>32</v>
      </c>
      <c r="F29" s="21">
        <v>0.20219999999999999</v>
      </c>
      <c r="G29" s="21" t="s">
        <v>1211</v>
      </c>
      <c r="H29" s="9" t="s">
        <v>35</v>
      </c>
      <c r="I29" s="8">
        <v>2.2110000000000001E-2</v>
      </c>
      <c r="J29" s="21" t="str">
        <f t="shared" si="0"/>
        <v>+</v>
      </c>
      <c r="K29" s="10">
        <v>5.5940000000000003E-88</v>
      </c>
      <c r="L29" s="8">
        <v>1.0946498</v>
      </c>
      <c r="M29" s="21" t="str">
        <f t="shared" si="1"/>
        <v>+</v>
      </c>
      <c r="N29" s="21">
        <v>0.13224744999999999</v>
      </c>
      <c r="O29" s="21">
        <v>6.6123724999999994E-2</v>
      </c>
      <c r="P29" s="9">
        <v>0.60650904999999999</v>
      </c>
      <c r="Q29" s="67" t="s">
        <v>36</v>
      </c>
    </row>
    <row r="30" spans="1:17" x14ac:dyDescent="0.25">
      <c r="A30" s="8" t="s">
        <v>1212</v>
      </c>
      <c r="B30" s="21">
        <v>14</v>
      </c>
      <c r="C30" s="21">
        <v>103557195</v>
      </c>
      <c r="D30" s="21" t="s">
        <v>37</v>
      </c>
      <c r="E30" s="21" t="s">
        <v>41</v>
      </c>
      <c r="F30" s="21">
        <v>1.3299999999999999E-2</v>
      </c>
      <c r="G30" s="21" t="s">
        <v>1213</v>
      </c>
      <c r="H30" s="9" t="s">
        <v>109</v>
      </c>
      <c r="I30" s="8">
        <v>-2.1510000000000001E-2</v>
      </c>
      <c r="J30" s="21" t="str">
        <f t="shared" si="0"/>
        <v>-</v>
      </c>
      <c r="K30" s="10">
        <v>1.289E-8</v>
      </c>
      <c r="L30" s="8">
        <v>0.68533790000000006</v>
      </c>
      <c r="M30" s="21" t="str">
        <f t="shared" si="1"/>
        <v>+</v>
      </c>
      <c r="N30" s="21">
        <v>0.13292034999999999</v>
      </c>
      <c r="O30" s="21">
        <v>6.6460174999999996E-2</v>
      </c>
      <c r="P30" s="9">
        <v>0.60650904999999999</v>
      </c>
      <c r="Q30" s="67" t="s">
        <v>36</v>
      </c>
    </row>
    <row r="31" spans="1:17" x14ac:dyDescent="0.25">
      <c r="A31" s="8" t="s">
        <v>1214</v>
      </c>
      <c r="B31" s="21">
        <v>3</v>
      </c>
      <c r="C31" s="21">
        <v>29368787</v>
      </c>
      <c r="D31" s="21" t="s">
        <v>33</v>
      </c>
      <c r="E31" s="21" t="s">
        <v>37</v>
      </c>
      <c r="F31" s="21">
        <v>0.27050000000000002</v>
      </c>
      <c r="G31" s="21" t="s">
        <v>1215</v>
      </c>
      <c r="H31" s="9" t="s">
        <v>39</v>
      </c>
      <c r="I31" s="8">
        <v>6.8129999999999996E-3</v>
      </c>
      <c r="J31" s="21" t="str">
        <f t="shared" si="0"/>
        <v>+</v>
      </c>
      <c r="K31" s="10">
        <v>1.58E-11</v>
      </c>
      <c r="L31" s="8">
        <v>1.0856591</v>
      </c>
      <c r="M31" s="21" t="str">
        <f t="shared" si="1"/>
        <v>+</v>
      </c>
      <c r="N31" s="21">
        <v>0.13499660999999999</v>
      </c>
      <c r="O31" s="21">
        <v>6.7498304999999995E-2</v>
      </c>
      <c r="P31" s="9">
        <v>0.60650904999999999</v>
      </c>
      <c r="Q31" s="67" t="s">
        <v>36</v>
      </c>
    </row>
    <row r="32" spans="1:17" x14ac:dyDescent="0.25">
      <c r="A32" s="8" t="s">
        <v>1216</v>
      </c>
      <c r="B32" s="21">
        <v>22</v>
      </c>
      <c r="C32" s="21">
        <v>24183875</v>
      </c>
      <c r="D32" s="21" t="s">
        <v>32</v>
      </c>
      <c r="E32" s="21" t="s">
        <v>33</v>
      </c>
      <c r="F32" s="21">
        <v>0.37680000000000002</v>
      </c>
      <c r="G32" s="21" t="s">
        <v>1217</v>
      </c>
      <c r="H32" s="9" t="s">
        <v>35</v>
      </c>
      <c r="I32" s="8">
        <v>5.2259999999999997E-3</v>
      </c>
      <c r="J32" s="21" t="str">
        <f t="shared" si="0"/>
        <v>+</v>
      </c>
      <c r="K32" s="10">
        <v>1.88E-8</v>
      </c>
      <c r="L32" s="8">
        <v>1.0783765000000001</v>
      </c>
      <c r="M32" s="21" t="str">
        <f t="shared" si="1"/>
        <v>+</v>
      </c>
      <c r="N32" s="21">
        <v>0.13863064</v>
      </c>
      <c r="O32" s="21">
        <v>6.931532E-2</v>
      </c>
      <c r="P32" s="9">
        <v>0.60650904999999999</v>
      </c>
      <c r="Q32" s="67" t="s">
        <v>36</v>
      </c>
    </row>
    <row r="33" spans="1:17" x14ac:dyDescent="0.25">
      <c r="A33" s="8" t="s">
        <v>1218</v>
      </c>
      <c r="B33" s="21">
        <v>1</v>
      </c>
      <c r="C33" s="21">
        <v>178572693</v>
      </c>
      <c r="D33" s="21" t="s">
        <v>33</v>
      </c>
      <c r="E33" s="21" t="s">
        <v>32</v>
      </c>
      <c r="F33" s="21">
        <v>0.47470000000000001</v>
      </c>
      <c r="G33" s="21" t="s">
        <v>1219</v>
      </c>
      <c r="H33" s="9" t="s">
        <v>35</v>
      </c>
      <c r="I33" s="8">
        <v>-7.3249999999999999E-3</v>
      </c>
      <c r="J33" s="21" t="str">
        <f t="shared" si="0"/>
        <v>-</v>
      </c>
      <c r="K33" s="10">
        <v>3.4789999999999999E-16</v>
      </c>
      <c r="L33" s="8">
        <v>0.93357104000000002</v>
      </c>
      <c r="M33" s="21" t="str">
        <f t="shared" si="1"/>
        <v>+</v>
      </c>
      <c r="N33" s="21">
        <v>0.16925863999999999</v>
      </c>
      <c r="O33" s="21">
        <v>8.4629319999999994E-2</v>
      </c>
      <c r="P33" s="9">
        <v>0.66348217760416694</v>
      </c>
      <c r="Q33" s="67" t="s">
        <v>36</v>
      </c>
    </row>
    <row r="34" spans="1:17" x14ac:dyDescent="0.25">
      <c r="A34" s="8" t="s">
        <v>2910</v>
      </c>
      <c r="B34" s="21">
        <v>14</v>
      </c>
      <c r="C34" s="21">
        <v>103576775</v>
      </c>
      <c r="D34" s="21" t="s">
        <v>37</v>
      </c>
      <c r="E34" s="21" t="s">
        <v>41</v>
      </c>
      <c r="F34" s="21">
        <v>0.126</v>
      </c>
      <c r="G34" s="21" t="s">
        <v>2909</v>
      </c>
      <c r="H34" s="9" t="s">
        <v>127</v>
      </c>
      <c r="I34" s="8">
        <v>8.9870000000000002E-3</v>
      </c>
      <c r="J34" s="21" t="str">
        <f t="shared" si="0"/>
        <v>+</v>
      </c>
      <c r="K34" s="10">
        <v>3.2190000000000001E-11</v>
      </c>
      <c r="L34" s="8">
        <v>1.1042029</v>
      </c>
      <c r="M34" s="21" t="str">
        <f t="shared" si="1"/>
        <v>+</v>
      </c>
      <c r="N34" s="21">
        <v>0.1714638</v>
      </c>
      <c r="O34" s="21">
        <v>8.57319E-2</v>
      </c>
      <c r="P34" s="9">
        <v>0.66348217760416694</v>
      </c>
      <c r="Q34" s="67" t="s">
        <v>36</v>
      </c>
    </row>
    <row r="35" spans="1:17" x14ac:dyDescent="0.25">
      <c r="A35" s="8" t="s">
        <v>2908</v>
      </c>
      <c r="B35" s="21">
        <v>15</v>
      </c>
      <c r="C35" s="21">
        <v>50951872</v>
      </c>
      <c r="D35" s="21" t="s">
        <v>219</v>
      </c>
      <c r="E35" s="21" t="s">
        <v>41</v>
      </c>
      <c r="F35" s="21">
        <v>0.39600000000000002</v>
      </c>
      <c r="G35" s="21" t="s">
        <v>1277</v>
      </c>
      <c r="H35" s="9" t="s">
        <v>39</v>
      </c>
      <c r="I35" s="8">
        <v>-5.4790000000000004E-3</v>
      </c>
      <c r="J35" s="21" t="str">
        <f t="shared" si="0"/>
        <v>-</v>
      </c>
      <c r="K35" s="10">
        <v>2.3830000000000001E-9</v>
      </c>
      <c r="L35" s="8">
        <v>0.93241881999999998</v>
      </c>
      <c r="M35" s="21" t="str">
        <f t="shared" si="1"/>
        <v>+</v>
      </c>
      <c r="N35" s="21">
        <v>0.17442559999999999</v>
      </c>
      <c r="O35" s="21">
        <v>8.7212799999999993E-2</v>
      </c>
      <c r="P35" s="9">
        <v>0.66348217760416694</v>
      </c>
      <c r="Q35" s="67" t="s">
        <v>36</v>
      </c>
    </row>
    <row r="36" spans="1:17" x14ac:dyDescent="0.25">
      <c r="A36" s="8" t="s">
        <v>2907</v>
      </c>
      <c r="B36" s="21">
        <v>19</v>
      </c>
      <c r="C36" s="21">
        <v>49206005</v>
      </c>
      <c r="D36" s="21" t="s">
        <v>32</v>
      </c>
      <c r="E36" s="21" t="s">
        <v>41</v>
      </c>
      <c r="F36" s="21">
        <v>8.1629999999999994E-2</v>
      </c>
      <c r="G36" s="21" t="s">
        <v>2906</v>
      </c>
      <c r="H36" s="9" t="s">
        <v>385</v>
      </c>
      <c r="I36" s="8">
        <v>-1.035E-2</v>
      </c>
      <c r="J36" s="21" t="str">
        <f t="shared" si="0"/>
        <v>-</v>
      </c>
      <c r="K36" s="10">
        <v>1.5949999999999999E-10</v>
      </c>
      <c r="L36" s="8">
        <v>0.88023191999999995</v>
      </c>
      <c r="M36" s="21" t="str">
        <f t="shared" si="1"/>
        <v>+</v>
      </c>
      <c r="N36" s="21">
        <v>0.17749797</v>
      </c>
      <c r="O36" s="21">
        <v>8.8748985000000002E-2</v>
      </c>
      <c r="P36" s="9">
        <v>0.66348217760416694</v>
      </c>
      <c r="Q36" s="67" t="s">
        <v>36</v>
      </c>
    </row>
    <row r="37" spans="1:17" x14ac:dyDescent="0.25">
      <c r="A37" s="8" t="s">
        <v>1220</v>
      </c>
      <c r="B37" s="21">
        <v>7</v>
      </c>
      <c r="C37" s="21">
        <v>135167900</v>
      </c>
      <c r="D37" s="21" t="s">
        <v>41</v>
      </c>
      <c r="E37" s="21" t="s">
        <v>37</v>
      </c>
      <c r="F37" s="21">
        <v>0.24809999999999999</v>
      </c>
      <c r="G37" s="21" t="s">
        <v>1221</v>
      </c>
      <c r="H37" s="9" t="s">
        <v>39</v>
      </c>
      <c r="I37" s="8">
        <v>-5.6690000000000004E-3</v>
      </c>
      <c r="J37" s="21" t="str">
        <f t="shared" si="0"/>
        <v>-</v>
      </c>
      <c r="K37" s="10">
        <v>4.1670000000000002E-8</v>
      </c>
      <c r="L37" s="8">
        <v>0.92452668999999998</v>
      </c>
      <c r="M37" s="21" t="str">
        <f t="shared" si="1"/>
        <v>+</v>
      </c>
      <c r="N37" s="21">
        <v>0.18052155</v>
      </c>
      <c r="O37" s="21">
        <v>9.0260775000000001E-2</v>
      </c>
      <c r="P37" s="9">
        <v>0.66348217760416694</v>
      </c>
      <c r="Q37" s="67" t="s">
        <v>36</v>
      </c>
    </row>
    <row r="38" spans="1:17" x14ac:dyDescent="0.25">
      <c r="A38" s="8" t="s">
        <v>1222</v>
      </c>
      <c r="B38" s="21">
        <v>22</v>
      </c>
      <c r="C38" s="21">
        <v>18449038</v>
      </c>
      <c r="D38" s="21" t="s">
        <v>32</v>
      </c>
      <c r="E38" s="21" t="s">
        <v>33</v>
      </c>
      <c r="F38" s="21">
        <v>0.23469999999999999</v>
      </c>
      <c r="G38" s="21" t="s">
        <v>1184</v>
      </c>
      <c r="H38" s="9" t="s">
        <v>39</v>
      </c>
      <c r="I38" s="8">
        <v>-2.085E-2</v>
      </c>
      <c r="J38" s="21" t="str">
        <f t="shared" si="0"/>
        <v>-</v>
      </c>
      <c r="K38" s="10">
        <v>3.5200000000000002E-88</v>
      </c>
      <c r="L38" s="8">
        <v>0.92551737999999995</v>
      </c>
      <c r="M38" s="21" t="str">
        <f t="shared" si="1"/>
        <v>+</v>
      </c>
      <c r="N38" s="21">
        <v>0.1917787</v>
      </c>
      <c r="O38" s="21">
        <v>9.5889349999999998E-2</v>
      </c>
      <c r="P38" s="9">
        <v>0.66348217760416694</v>
      </c>
      <c r="Q38" s="67" t="s">
        <v>36</v>
      </c>
    </row>
    <row r="39" spans="1:17" x14ac:dyDescent="0.25">
      <c r="A39" s="8" t="s">
        <v>1223</v>
      </c>
      <c r="B39" s="21">
        <v>14</v>
      </c>
      <c r="C39" s="21">
        <v>103859962</v>
      </c>
      <c r="D39" s="21" t="s">
        <v>37</v>
      </c>
      <c r="E39" s="21" t="s">
        <v>41</v>
      </c>
      <c r="F39" s="21">
        <v>0.12540000000000001</v>
      </c>
      <c r="G39" s="21" t="s">
        <v>336</v>
      </c>
      <c r="H39" s="9" t="s">
        <v>39</v>
      </c>
      <c r="I39" s="8">
        <v>-1.04E-2</v>
      </c>
      <c r="J39" s="21" t="str">
        <f t="shared" si="0"/>
        <v>-</v>
      </c>
      <c r="K39" s="10">
        <v>1.726E-14</v>
      </c>
      <c r="L39" s="8">
        <v>0.90431505000000001</v>
      </c>
      <c r="M39" s="21" t="str">
        <f t="shared" si="1"/>
        <v>+</v>
      </c>
      <c r="N39" s="21">
        <v>0.19640641</v>
      </c>
      <c r="O39" s="21">
        <v>9.8203205000000002E-2</v>
      </c>
      <c r="P39" s="9">
        <v>0.66348217760416694</v>
      </c>
      <c r="Q39" s="67" t="s">
        <v>36</v>
      </c>
    </row>
    <row r="40" spans="1:17" x14ac:dyDescent="0.25">
      <c r="A40" s="8" t="s">
        <v>1224</v>
      </c>
      <c r="B40" s="21">
        <v>12</v>
      </c>
      <c r="C40" s="21">
        <v>25408464</v>
      </c>
      <c r="D40" s="21" t="s">
        <v>32</v>
      </c>
      <c r="E40" s="21" t="s">
        <v>33</v>
      </c>
      <c r="F40" s="21">
        <v>8.5019999999999998E-2</v>
      </c>
      <c r="G40" s="21" t="s">
        <v>1225</v>
      </c>
      <c r="H40" s="9" t="s">
        <v>35</v>
      </c>
      <c r="I40" s="8">
        <v>-9.8569999999999994E-3</v>
      </c>
      <c r="J40" s="21" t="str">
        <f t="shared" si="0"/>
        <v>-</v>
      </c>
      <c r="K40" s="10">
        <v>1.6319999999999999E-9</v>
      </c>
      <c r="L40" s="8">
        <v>0.88392769999999998</v>
      </c>
      <c r="M40" s="21" t="str">
        <f t="shared" si="1"/>
        <v>+</v>
      </c>
      <c r="N40" s="21">
        <v>0.19723383</v>
      </c>
      <c r="O40" s="21">
        <v>9.8616914999999999E-2</v>
      </c>
      <c r="P40" s="9">
        <v>0.66348217760416694</v>
      </c>
      <c r="Q40" s="67" t="s">
        <v>36</v>
      </c>
    </row>
    <row r="41" spans="1:17" x14ac:dyDescent="0.25">
      <c r="A41" s="8" t="s">
        <v>1226</v>
      </c>
      <c r="B41" s="21">
        <v>22</v>
      </c>
      <c r="C41" s="21">
        <v>25284456</v>
      </c>
      <c r="D41" s="21" t="s">
        <v>37</v>
      </c>
      <c r="E41" s="21" t="s">
        <v>41</v>
      </c>
      <c r="F41" s="21">
        <v>0.18709999999999999</v>
      </c>
      <c r="G41" s="21" t="s">
        <v>1227</v>
      </c>
      <c r="H41" s="9" t="s">
        <v>39</v>
      </c>
      <c r="I41" s="8">
        <v>7.5459999999999998E-3</v>
      </c>
      <c r="J41" s="21" t="str">
        <f t="shared" si="0"/>
        <v>+</v>
      </c>
      <c r="K41" s="10">
        <v>4.4779999999999999E-11</v>
      </c>
      <c r="L41" s="8">
        <v>1.0826519999999999</v>
      </c>
      <c r="M41" s="21" t="str">
        <f t="shared" si="1"/>
        <v>+</v>
      </c>
      <c r="N41" s="21">
        <v>0.20119281</v>
      </c>
      <c r="O41" s="21">
        <v>0.100596405</v>
      </c>
      <c r="P41" s="9">
        <v>0.66348217760416694</v>
      </c>
      <c r="Q41" s="67" t="s">
        <v>36</v>
      </c>
    </row>
    <row r="42" spans="1:17" x14ac:dyDescent="0.25">
      <c r="A42" s="8" t="s">
        <v>1229</v>
      </c>
      <c r="B42" s="21">
        <v>10</v>
      </c>
      <c r="C42" s="21">
        <v>60333847</v>
      </c>
      <c r="D42" s="21" t="s">
        <v>41</v>
      </c>
      <c r="E42" s="21" t="s">
        <v>37</v>
      </c>
      <c r="F42" s="21">
        <v>0.43619999999999998</v>
      </c>
      <c r="G42" s="21" t="s">
        <v>1230</v>
      </c>
      <c r="H42" s="9" t="s">
        <v>39</v>
      </c>
      <c r="I42" s="8">
        <v>-5.3930000000000002E-3</v>
      </c>
      <c r="J42" s="21" t="str">
        <f t="shared" si="0"/>
        <v>-</v>
      </c>
      <c r="K42" s="10">
        <v>2.3389999999999999E-9</v>
      </c>
      <c r="L42" s="8">
        <v>0.94083797999999996</v>
      </c>
      <c r="M42" s="21" t="str">
        <f t="shared" si="1"/>
        <v>+</v>
      </c>
      <c r="N42" s="21">
        <v>0.2258018</v>
      </c>
      <c r="O42" s="21">
        <v>0.1129009</v>
      </c>
      <c r="P42" s="9">
        <v>0.66348217760416694</v>
      </c>
      <c r="Q42" s="67" t="s">
        <v>36</v>
      </c>
    </row>
    <row r="43" spans="1:17" x14ac:dyDescent="0.25">
      <c r="A43" s="8" t="s">
        <v>442</v>
      </c>
      <c r="B43" s="21">
        <v>3</v>
      </c>
      <c r="C43" s="21">
        <v>172294500</v>
      </c>
      <c r="D43" s="21" t="s">
        <v>33</v>
      </c>
      <c r="E43" s="21" t="s">
        <v>32</v>
      </c>
      <c r="F43" s="21">
        <v>2.445E-2</v>
      </c>
      <c r="G43" s="21" t="s">
        <v>443</v>
      </c>
      <c r="H43" s="9" t="s">
        <v>156</v>
      </c>
      <c r="I43" s="8">
        <v>2.2440000000000002E-2</v>
      </c>
      <c r="J43" s="21" t="str">
        <f t="shared" si="0"/>
        <v>+</v>
      </c>
      <c r="K43" s="10">
        <v>7.5249999999999998E-15</v>
      </c>
      <c r="L43" s="8">
        <v>1.1929152000000001</v>
      </c>
      <c r="M43" s="21" t="str">
        <f t="shared" si="1"/>
        <v>+</v>
      </c>
      <c r="N43" s="21">
        <v>0.22948172999999999</v>
      </c>
      <c r="O43" s="21">
        <v>0.114740865</v>
      </c>
      <c r="P43" s="9">
        <v>0.66348217760416694</v>
      </c>
      <c r="Q43" s="67" t="s">
        <v>36</v>
      </c>
    </row>
    <row r="44" spans="1:17" x14ac:dyDescent="0.25">
      <c r="A44" s="8" t="s">
        <v>2905</v>
      </c>
      <c r="B44" s="21">
        <v>20</v>
      </c>
      <c r="C44" s="21">
        <v>14685528</v>
      </c>
      <c r="D44" s="21" t="s">
        <v>33</v>
      </c>
      <c r="E44" s="21" t="s">
        <v>32</v>
      </c>
      <c r="F44" s="21">
        <v>0.26979999999999998</v>
      </c>
      <c r="G44" s="21" t="s">
        <v>1190</v>
      </c>
      <c r="H44" s="9" t="s">
        <v>39</v>
      </c>
      <c r="I44" s="8">
        <v>7.4209999999999996E-3</v>
      </c>
      <c r="J44" s="21" t="str">
        <f t="shared" si="0"/>
        <v>+</v>
      </c>
      <c r="K44" s="10">
        <v>2.0069999999999999E-13</v>
      </c>
      <c r="L44" s="8">
        <v>1.0679656</v>
      </c>
      <c r="M44" s="21" t="str">
        <f t="shared" si="1"/>
        <v>+</v>
      </c>
      <c r="N44" s="21">
        <v>0.23483233000000001</v>
      </c>
      <c r="O44" s="21">
        <v>0.117416165</v>
      </c>
      <c r="P44" s="9">
        <v>0.66348217760416694</v>
      </c>
      <c r="Q44" s="67" t="s">
        <v>36</v>
      </c>
    </row>
    <row r="45" spans="1:17" x14ac:dyDescent="0.25">
      <c r="A45" s="8" t="s">
        <v>1231</v>
      </c>
      <c r="B45" s="21">
        <v>14</v>
      </c>
      <c r="C45" s="21">
        <v>103443578</v>
      </c>
      <c r="D45" s="21" t="s">
        <v>37</v>
      </c>
      <c r="E45" s="21" t="s">
        <v>41</v>
      </c>
      <c r="F45" s="21">
        <v>3.6850000000000001E-2</v>
      </c>
      <c r="G45" s="21" t="s">
        <v>1193</v>
      </c>
      <c r="H45" s="9" t="s">
        <v>39</v>
      </c>
      <c r="I45" s="8">
        <v>-1.341E-2</v>
      </c>
      <c r="J45" s="21" t="str">
        <f t="shared" si="0"/>
        <v>-</v>
      </c>
      <c r="K45" s="10">
        <v>1.178E-8</v>
      </c>
      <c r="L45" s="8">
        <v>0.84816265000000002</v>
      </c>
      <c r="M45" s="21" t="str">
        <f t="shared" si="1"/>
        <v>+</v>
      </c>
      <c r="N45" s="21">
        <v>0.24228727999999999</v>
      </c>
      <c r="O45" s="21">
        <v>0.12114364</v>
      </c>
      <c r="P45" s="9">
        <v>0.66348217760416694</v>
      </c>
      <c r="Q45" s="67" t="s">
        <v>36</v>
      </c>
    </row>
    <row r="46" spans="1:17" x14ac:dyDescent="0.25">
      <c r="A46" s="8" t="s">
        <v>1232</v>
      </c>
      <c r="B46" s="21">
        <v>13</v>
      </c>
      <c r="C46" s="21">
        <v>27837415</v>
      </c>
      <c r="D46" s="21" t="s">
        <v>37</v>
      </c>
      <c r="E46" s="21" t="s">
        <v>41</v>
      </c>
      <c r="F46" s="21">
        <v>5.4969999999999998E-2</v>
      </c>
      <c r="G46" s="21" t="s">
        <v>1233</v>
      </c>
      <c r="H46" s="9" t="s">
        <v>35</v>
      </c>
      <c r="I46" s="8">
        <v>1.3650000000000001E-2</v>
      </c>
      <c r="J46" s="21" t="str">
        <f t="shared" si="0"/>
        <v>+</v>
      </c>
      <c r="K46" s="10">
        <v>3.2109999999999999E-12</v>
      </c>
      <c r="L46" s="8">
        <v>1.1280650999999999</v>
      </c>
      <c r="M46" s="21" t="str">
        <f t="shared" si="1"/>
        <v>+</v>
      </c>
      <c r="N46" s="21">
        <v>0.2424355</v>
      </c>
      <c r="O46" s="21">
        <v>0.12121775</v>
      </c>
      <c r="P46" s="9">
        <v>0.66348217760416694</v>
      </c>
      <c r="Q46" s="67" t="s">
        <v>36</v>
      </c>
    </row>
    <row r="47" spans="1:17" x14ac:dyDescent="0.25">
      <c r="A47" s="8" t="s">
        <v>1234</v>
      </c>
      <c r="B47" s="21">
        <v>12</v>
      </c>
      <c r="C47" s="21">
        <v>121380655</v>
      </c>
      <c r="D47" s="21" t="s">
        <v>32</v>
      </c>
      <c r="E47" s="21" t="s">
        <v>37</v>
      </c>
      <c r="F47" s="21">
        <v>1.44E-2</v>
      </c>
      <c r="G47" s="21" t="s">
        <v>1235</v>
      </c>
      <c r="H47" s="9" t="s">
        <v>35</v>
      </c>
      <c r="I47" s="8">
        <v>-2.6599999999999999E-2</v>
      </c>
      <c r="J47" s="21" t="str">
        <f t="shared" si="0"/>
        <v>-</v>
      </c>
      <c r="K47" s="10">
        <v>3.3909999999999999E-13</v>
      </c>
      <c r="L47" s="8">
        <v>0.76526886000000005</v>
      </c>
      <c r="M47" s="21" t="str">
        <f t="shared" si="1"/>
        <v>+</v>
      </c>
      <c r="N47" s="21">
        <v>0.24448401</v>
      </c>
      <c r="O47" s="21">
        <v>0.122242005</v>
      </c>
      <c r="P47" s="9">
        <v>0.66348217760416694</v>
      </c>
      <c r="Q47" s="67" t="s">
        <v>36</v>
      </c>
    </row>
    <row r="48" spans="1:17" x14ac:dyDescent="0.25">
      <c r="A48" s="8" t="s">
        <v>2904</v>
      </c>
      <c r="B48" s="21">
        <v>5</v>
      </c>
      <c r="C48" s="21">
        <v>72124610</v>
      </c>
      <c r="D48" s="21" t="s">
        <v>33</v>
      </c>
      <c r="E48" s="21" t="s">
        <v>32</v>
      </c>
      <c r="F48" s="21">
        <v>0.28910000000000002</v>
      </c>
      <c r="G48" s="21" t="s">
        <v>2903</v>
      </c>
      <c r="H48" s="9" t="s">
        <v>39</v>
      </c>
      <c r="I48" s="8">
        <v>-5.7060000000000001E-3</v>
      </c>
      <c r="J48" s="21" t="str">
        <f t="shared" si="0"/>
        <v>-</v>
      </c>
      <c r="K48" s="10">
        <v>9.4069999999999995E-9</v>
      </c>
      <c r="L48" s="8">
        <v>0.93797916000000003</v>
      </c>
      <c r="M48" s="21" t="str">
        <f t="shared" si="1"/>
        <v>+</v>
      </c>
      <c r="N48" s="21">
        <v>0.25231000999999997</v>
      </c>
      <c r="O48" s="21">
        <v>0.12615500499999999</v>
      </c>
      <c r="P48" s="9">
        <v>0.66348217760416694</v>
      </c>
      <c r="Q48" s="67" t="s">
        <v>36</v>
      </c>
    </row>
    <row r="49" spans="1:17" x14ac:dyDescent="0.25">
      <c r="A49" s="8" t="s">
        <v>2902</v>
      </c>
      <c r="B49" s="21">
        <v>14</v>
      </c>
      <c r="C49" s="21">
        <v>103429772</v>
      </c>
      <c r="D49" s="21" t="s">
        <v>33</v>
      </c>
      <c r="E49" s="21" t="s">
        <v>32</v>
      </c>
      <c r="F49" s="21">
        <v>2.41E-2</v>
      </c>
      <c r="G49" s="21" t="s">
        <v>1193</v>
      </c>
      <c r="H49" s="9" t="s">
        <v>39</v>
      </c>
      <c r="I49" s="8">
        <v>1.9869999999999999E-2</v>
      </c>
      <c r="J49" s="21" t="str">
        <f t="shared" si="0"/>
        <v>+</v>
      </c>
      <c r="K49" s="10">
        <v>3.458E-12</v>
      </c>
      <c r="L49" s="8">
        <v>1.1818663</v>
      </c>
      <c r="M49" s="21" t="str">
        <f t="shared" si="1"/>
        <v>+</v>
      </c>
      <c r="N49" s="21">
        <v>0.25391965999999999</v>
      </c>
      <c r="O49" s="21">
        <v>0.12695983</v>
      </c>
      <c r="P49" s="9">
        <v>0.66348217760416694</v>
      </c>
      <c r="Q49" s="67" t="s">
        <v>36</v>
      </c>
    </row>
    <row r="50" spans="1:17" x14ac:dyDescent="0.25">
      <c r="A50" s="8" t="s">
        <v>1236</v>
      </c>
      <c r="B50" s="21">
        <v>12</v>
      </c>
      <c r="C50" s="21">
        <v>121470507</v>
      </c>
      <c r="D50" s="21" t="s">
        <v>37</v>
      </c>
      <c r="E50" s="21" t="s">
        <v>41</v>
      </c>
      <c r="F50" s="21">
        <v>3.4660000000000003E-2</v>
      </c>
      <c r="G50" s="21" t="s">
        <v>618</v>
      </c>
      <c r="H50" s="9" t="s">
        <v>39</v>
      </c>
      <c r="I50" s="8">
        <v>-1.502E-2</v>
      </c>
      <c r="J50" s="21" t="str">
        <f t="shared" si="0"/>
        <v>-</v>
      </c>
      <c r="K50" s="10">
        <v>4.4739999999999997E-10</v>
      </c>
      <c r="L50" s="8">
        <v>0.84931612000000001</v>
      </c>
      <c r="M50" s="21" t="str">
        <f t="shared" si="1"/>
        <v>+</v>
      </c>
      <c r="N50" s="21">
        <v>0.25550278999999998</v>
      </c>
      <c r="O50" s="21">
        <v>0.12775139499999999</v>
      </c>
      <c r="P50" s="9">
        <v>0.66348217760416694</v>
      </c>
      <c r="Q50" s="67" t="s">
        <v>36</v>
      </c>
    </row>
    <row r="51" spans="1:17" x14ac:dyDescent="0.25">
      <c r="A51" s="8" t="s">
        <v>2901</v>
      </c>
      <c r="B51" s="21">
        <v>2</v>
      </c>
      <c r="C51" s="21">
        <v>28378571</v>
      </c>
      <c r="D51" s="21" t="s">
        <v>32</v>
      </c>
      <c r="E51" s="21" t="s">
        <v>33</v>
      </c>
      <c r="F51" s="21">
        <v>3.2230000000000002E-2</v>
      </c>
      <c r="G51" s="21" t="s">
        <v>2900</v>
      </c>
      <c r="H51" s="9" t="s">
        <v>156</v>
      </c>
      <c r="I51" s="8">
        <v>1.477E-2</v>
      </c>
      <c r="J51" s="21" t="str">
        <f t="shared" si="0"/>
        <v>+</v>
      </c>
      <c r="K51" s="10">
        <v>2.9199999999999998E-9</v>
      </c>
      <c r="L51" s="8">
        <v>1.1569088000000001</v>
      </c>
      <c r="M51" s="21" t="str">
        <f t="shared" si="1"/>
        <v>+</v>
      </c>
      <c r="N51" s="21">
        <v>0.25738256999999998</v>
      </c>
      <c r="O51" s="21">
        <v>0.12869128499999999</v>
      </c>
      <c r="P51" s="9">
        <v>0.66348217760416694</v>
      </c>
      <c r="Q51" s="67" t="s">
        <v>36</v>
      </c>
    </row>
    <row r="52" spans="1:17" x14ac:dyDescent="0.25">
      <c r="A52" s="8" t="s">
        <v>1237</v>
      </c>
      <c r="B52" s="21">
        <v>2</v>
      </c>
      <c r="C52" s="21">
        <v>192112652</v>
      </c>
      <c r="D52" s="21" t="s">
        <v>32</v>
      </c>
      <c r="E52" s="21" t="s">
        <v>33</v>
      </c>
      <c r="F52" s="21">
        <v>0.32819999999999999</v>
      </c>
      <c r="G52" s="21" t="s">
        <v>742</v>
      </c>
      <c r="H52" s="9" t="s">
        <v>39</v>
      </c>
      <c r="I52" s="8">
        <v>1.154E-2</v>
      </c>
      <c r="J52" s="21" t="str">
        <f t="shared" si="0"/>
        <v>+</v>
      </c>
      <c r="K52" s="10">
        <v>1.6979999999999999E-33</v>
      </c>
      <c r="L52" s="8">
        <v>1.0608732999999999</v>
      </c>
      <c r="M52" s="21" t="str">
        <f t="shared" si="1"/>
        <v>+</v>
      </c>
      <c r="N52" s="21">
        <v>0.25997669000000001</v>
      </c>
      <c r="O52" s="21">
        <v>0.12998834500000001</v>
      </c>
      <c r="P52" s="9">
        <v>0.66348217760416694</v>
      </c>
      <c r="Q52" s="67" t="s">
        <v>36</v>
      </c>
    </row>
    <row r="53" spans="1:17" x14ac:dyDescent="0.25">
      <c r="A53" s="8" t="s">
        <v>2899</v>
      </c>
      <c r="B53" s="21">
        <v>15</v>
      </c>
      <c r="C53" s="21">
        <v>72473611</v>
      </c>
      <c r="D53" s="21" t="s">
        <v>37</v>
      </c>
      <c r="E53" s="21" t="s">
        <v>41</v>
      </c>
      <c r="F53" s="21">
        <v>0.2485</v>
      </c>
      <c r="G53" s="21" t="s">
        <v>2898</v>
      </c>
      <c r="H53" s="9" t="s">
        <v>39</v>
      </c>
      <c r="I53" s="8">
        <v>-6.5680000000000001E-3</v>
      </c>
      <c r="J53" s="21" t="str">
        <f t="shared" si="0"/>
        <v>-</v>
      </c>
      <c r="K53" s="10">
        <v>3.0059999999999998E-10</v>
      </c>
      <c r="L53" s="8">
        <v>0.93955356000000001</v>
      </c>
      <c r="M53" s="21" t="str">
        <f t="shared" si="1"/>
        <v>+</v>
      </c>
      <c r="N53" s="21">
        <v>0.28899555999999998</v>
      </c>
      <c r="O53" s="21">
        <v>0.14449777999999999</v>
      </c>
      <c r="P53" s="9">
        <v>0.70367589481132098</v>
      </c>
      <c r="Q53" s="67" t="s">
        <v>36</v>
      </c>
    </row>
    <row r="54" spans="1:17" x14ac:dyDescent="0.25">
      <c r="A54" s="8" t="s">
        <v>1238</v>
      </c>
      <c r="B54" s="21">
        <v>15</v>
      </c>
      <c r="C54" s="21">
        <v>60815133</v>
      </c>
      <c r="D54" s="21" t="s">
        <v>41</v>
      </c>
      <c r="E54" s="21" t="s">
        <v>32</v>
      </c>
      <c r="F54" s="21">
        <v>0.25679999999999997</v>
      </c>
      <c r="G54" s="21" t="s">
        <v>155</v>
      </c>
      <c r="H54" s="9" t="s">
        <v>156</v>
      </c>
      <c r="I54" s="8">
        <v>-5.718E-3</v>
      </c>
      <c r="J54" s="21" t="str">
        <f t="shared" si="0"/>
        <v>-</v>
      </c>
      <c r="K54" s="10">
        <v>2.372E-8</v>
      </c>
      <c r="L54" s="8">
        <v>0.94141465000000002</v>
      </c>
      <c r="M54" s="21" t="str">
        <f t="shared" si="1"/>
        <v>+</v>
      </c>
      <c r="N54" s="21">
        <v>0.29564771000000001</v>
      </c>
      <c r="O54" s="21">
        <v>0.147823855</v>
      </c>
      <c r="P54" s="9">
        <v>0.70367589481132098</v>
      </c>
      <c r="Q54" s="67" t="s">
        <v>36</v>
      </c>
    </row>
    <row r="55" spans="1:17" x14ac:dyDescent="0.25">
      <c r="A55" s="8" t="s">
        <v>1239</v>
      </c>
      <c r="B55" s="21">
        <v>11</v>
      </c>
      <c r="C55" s="21">
        <v>34653771</v>
      </c>
      <c r="D55" s="21" t="s">
        <v>32</v>
      </c>
      <c r="E55" s="21" t="s">
        <v>37</v>
      </c>
      <c r="F55" s="21">
        <v>0.1047</v>
      </c>
      <c r="G55" s="21" t="s">
        <v>1240</v>
      </c>
      <c r="H55" s="9" t="s">
        <v>39</v>
      </c>
      <c r="I55" s="8">
        <v>-1.141E-2</v>
      </c>
      <c r="J55" s="21" t="str">
        <f t="shared" si="0"/>
        <v>-</v>
      </c>
      <c r="K55" s="10">
        <v>6.6569999999999999E-15</v>
      </c>
      <c r="L55" s="8">
        <v>0.91610318000000002</v>
      </c>
      <c r="M55" s="21" t="str">
        <f t="shared" si="1"/>
        <v>+</v>
      </c>
      <c r="N55" s="21">
        <v>0.29834315</v>
      </c>
      <c r="O55" s="21">
        <v>0.149171575</v>
      </c>
      <c r="P55" s="9">
        <v>0.70367589481132098</v>
      </c>
      <c r="Q55" s="67" t="s">
        <v>36</v>
      </c>
    </row>
    <row r="56" spans="1:17" x14ac:dyDescent="0.25">
      <c r="A56" s="8" t="s">
        <v>1241</v>
      </c>
      <c r="B56" s="21">
        <v>5</v>
      </c>
      <c r="C56" s="21">
        <v>106607030</v>
      </c>
      <c r="D56" s="21" t="s">
        <v>108</v>
      </c>
      <c r="E56" s="21" t="s">
        <v>37</v>
      </c>
      <c r="F56" s="21">
        <v>0.1293</v>
      </c>
      <c r="G56" s="21" t="s">
        <v>1242</v>
      </c>
      <c r="H56" s="9" t="s">
        <v>35</v>
      </c>
      <c r="I56" s="8">
        <v>-9.1850000000000005E-3</v>
      </c>
      <c r="J56" s="21" t="str">
        <f t="shared" si="0"/>
        <v>-</v>
      </c>
      <c r="K56" s="10">
        <v>6.6630000000000002E-12</v>
      </c>
      <c r="L56" s="8">
        <v>0.92383163999999995</v>
      </c>
      <c r="M56" s="21" t="str">
        <f t="shared" si="1"/>
        <v>+</v>
      </c>
      <c r="N56" s="21">
        <v>0.30022915999999999</v>
      </c>
      <c r="O56" s="21">
        <v>0.15011458</v>
      </c>
      <c r="P56" s="9">
        <v>0.70367589481132098</v>
      </c>
      <c r="Q56" s="67" t="s">
        <v>36</v>
      </c>
    </row>
    <row r="57" spans="1:17" x14ac:dyDescent="0.25">
      <c r="A57" s="8" t="s">
        <v>1243</v>
      </c>
      <c r="B57" s="21">
        <v>22</v>
      </c>
      <c r="C57" s="21">
        <v>25220600</v>
      </c>
      <c r="D57" s="21" t="s">
        <v>33</v>
      </c>
      <c r="E57" s="21" t="s">
        <v>32</v>
      </c>
      <c r="F57" s="21">
        <v>0.30470000000000003</v>
      </c>
      <c r="G57" s="21" t="s">
        <v>1227</v>
      </c>
      <c r="H57" s="9" t="s">
        <v>39</v>
      </c>
      <c r="I57" s="8">
        <v>1.0800000000000001E-2</v>
      </c>
      <c r="J57" s="21" t="str">
        <f t="shared" si="0"/>
        <v>+</v>
      </c>
      <c r="K57" s="10">
        <v>4.1329999999999998E-28</v>
      </c>
      <c r="L57" s="8">
        <v>1.0568392</v>
      </c>
      <c r="M57" s="21" t="str">
        <f t="shared" si="1"/>
        <v>+</v>
      </c>
      <c r="N57" s="21">
        <v>0.30444753000000002</v>
      </c>
      <c r="O57" s="21">
        <v>0.15222376500000001</v>
      </c>
      <c r="P57" s="9">
        <v>0.70367589481132098</v>
      </c>
      <c r="Q57" s="67" t="s">
        <v>36</v>
      </c>
    </row>
    <row r="58" spans="1:17" x14ac:dyDescent="0.25">
      <c r="A58" s="8" t="s">
        <v>1244</v>
      </c>
      <c r="B58" s="21">
        <v>9</v>
      </c>
      <c r="C58" s="21">
        <v>131468740</v>
      </c>
      <c r="D58" s="21" t="s">
        <v>33</v>
      </c>
      <c r="E58" s="21" t="s">
        <v>32</v>
      </c>
      <c r="F58" s="21">
        <v>0.14299999999999999</v>
      </c>
      <c r="G58" s="21" t="s">
        <v>1245</v>
      </c>
      <c r="H58" s="9" t="s">
        <v>39</v>
      </c>
      <c r="I58" s="8">
        <v>-1.3729999999999999E-2</v>
      </c>
      <c r="J58" s="21" t="str">
        <f t="shared" si="0"/>
        <v>-</v>
      </c>
      <c r="K58" s="10">
        <v>5.252E-27</v>
      </c>
      <c r="L58" s="8">
        <v>0.93033140999999997</v>
      </c>
      <c r="M58" s="21" t="str">
        <f t="shared" si="1"/>
        <v>+</v>
      </c>
      <c r="N58" s="21">
        <v>0.32132038000000002</v>
      </c>
      <c r="O58" s="21">
        <v>0.16066019000000001</v>
      </c>
      <c r="P58" s="9">
        <v>0.72826312112676095</v>
      </c>
      <c r="Q58" s="67" t="s">
        <v>36</v>
      </c>
    </row>
    <row r="59" spans="1:17" x14ac:dyDescent="0.25">
      <c r="A59" s="8" t="s">
        <v>1246</v>
      </c>
      <c r="B59" s="21">
        <v>10</v>
      </c>
      <c r="C59" s="21">
        <v>101998689</v>
      </c>
      <c r="D59" s="21" t="s">
        <v>41</v>
      </c>
      <c r="E59" s="21" t="s">
        <v>1141</v>
      </c>
      <c r="F59" s="21">
        <v>0.3251</v>
      </c>
      <c r="G59" s="21" t="s">
        <v>1247</v>
      </c>
      <c r="H59" s="9" t="s">
        <v>39</v>
      </c>
      <c r="I59" s="8">
        <v>5.5710000000000004E-3</v>
      </c>
      <c r="J59" s="21" t="str">
        <f t="shared" si="0"/>
        <v>+</v>
      </c>
      <c r="K59" s="10">
        <v>8.9909999999999992E-9</v>
      </c>
      <c r="L59" s="8">
        <v>1.0531231000000001</v>
      </c>
      <c r="M59" s="21" t="str">
        <f t="shared" si="1"/>
        <v>+</v>
      </c>
      <c r="N59" s="21">
        <v>0.32973748000000003</v>
      </c>
      <c r="O59" s="21">
        <v>0.16486874000000001</v>
      </c>
      <c r="P59" s="9">
        <v>0.72826312112676095</v>
      </c>
      <c r="Q59" s="67" t="s">
        <v>36</v>
      </c>
    </row>
    <row r="60" spans="1:17" x14ac:dyDescent="0.25">
      <c r="A60" s="8" t="s">
        <v>1248</v>
      </c>
      <c r="B60" s="21">
        <v>9</v>
      </c>
      <c r="C60" s="21">
        <v>136155000</v>
      </c>
      <c r="D60" s="21" t="s">
        <v>37</v>
      </c>
      <c r="E60" s="21" t="s">
        <v>41</v>
      </c>
      <c r="F60" s="21">
        <v>0.18190000000000001</v>
      </c>
      <c r="G60" s="21" t="s">
        <v>1249</v>
      </c>
      <c r="H60" s="9" t="s">
        <v>35</v>
      </c>
      <c r="I60" s="8">
        <v>1.1900000000000001E-2</v>
      </c>
      <c r="J60" s="21" t="str">
        <f t="shared" si="0"/>
        <v>+</v>
      </c>
      <c r="K60" s="10">
        <v>3.235E-25</v>
      </c>
      <c r="L60" s="8">
        <v>1.0620573</v>
      </c>
      <c r="M60" s="21" t="str">
        <f t="shared" si="1"/>
        <v>+</v>
      </c>
      <c r="N60" s="21">
        <v>0.33459303000000001</v>
      </c>
      <c r="O60" s="21">
        <v>0.16729651500000001</v>
      </c>
      <c r="P60" s="9">
        <v>0.72826312112676095</v>
      </c>
      <c r="Q60" s="67" t="s">
        <v>36</v>
      </c>
    </row>
    <row r="61" spans="1:17" x14ac:dyDescent="0.25">
      <c r="A61" s="8" t="s">
        <v>1250</v>
      </c>
      <c r="B61" s="21">
        <v>16</v>
      </c>
      <c r="C61" s="21">
        <v>51436882</v>
      </c>
      <c r="D61" s="21" t="s">
        <v>32</v>
      </c>
      <c r="E61" s="21" t="s">
        <v>33</v>
      </c>
      <c r="F61" s="21">
        <v>7.1480000000000002E-2</v>
      </c>
      <c r="G61" s="21" t="s">
        <v>1251</v>
      </c>
      <c r="H61" s="9" t="s">
        <v>35</v>
      </c>
      <c r="I61" s="8">
        <v>1.1140000000000001E-2</v>
      </c>
      <c r="J61" s="21" t="str">
        <f t="shared" si="0"/>
        <v>+</v>
      </c>
      <c r="K61" s="10">
        <v>3.9309999999999998E-11</v>
      </c>
      <c r="L61" s="8">
        <v>1.0900647999999999</v>
      </c>
      <c r="M61" s="21" t="str">
        <f t="shared" si="1"/>
        <v>+</v>
      </c>
      <c r="N61" s="21">
        <v>0.33887806999999998</v>
      </c>
      <c r="O61" s="21">
        <v>0.16943903499999999</v>
      </c>
      <c r="P61" s="9">
        <v>0.72826312112676095</v>
      </c>
      <c r="Q61" s="67" t="s">
        <v>36</v>
      </c>
    </row>
    <row r="62" spans="1:17" x14ac:dyDescent="0.25">
      <c r="A62" s="8" t="s">
        <v>1252</v>
      </c>
      <c r="B62" s="21">
        <v>14</v>
      </c>
      <c r="C62" s="21">
        <v>104116918</v>
      </c>
      <c r="D62" s="21" t="s">
        <v>219</v>
      </c>
      <c r="E62" s="21" t="s">
        <v>41</v>
      </c>
      <c r="F62" s="21">
        <v>0.27510000000000001</v>
      </c>
      <c r="G62" s="21" t="s">
        <v>1253</v>
      </c>
      <c r="H62" s="9" t="s">
        <v>39</v>
      </c>
      <c r="I62" s="8">
        <v>-5.9639999999999997E-3</v>
      </c>
      <c r="J62" s="21" t="str">
        <f t="shared" si="0"/>
        <v>-</v>
      </c>
      <c r="K62" s="10">
        <v>9.4349999999999998E-9</v>
      </c>
      <c r="L62" s="8">
        <v>0.94664079000000001</v>
      </c>
      <c r="M62" s="21" t="str">
        <f t="shared" si="1"/>
        <v>+</v>
      </c>
      <c r="N62" s="21">
        <v>0.34598445999999999</v>
      </c>
      <c r="O62" s="21">
        <v>0.17299223</v>
      </c>
      <c r="P62" s="9">
        <v>0.72826312112676095</v>
      </c>
      <c r="Q62" s="67" t="s">
        <v>36</v>
      </c>
    </row>
    <row r="63" spans="1:17" x14ac:dyDescent="0.25">
      <c r="A63" s="8" t="s">
        <v>1254</v>
      </c>
      <c r="B63" s="21">
        <v>18</v>
      </c>
      <c r="C63" s="21">
        <v>19616919</v>
      </c>
      <c r="D63" s="21" t="s">
        <v>33</v>
      </c>
      <c r="E63" s="21" t="s">
        <v>32</v>
      </c>
      <c r="F63" s="21">
        <v>5.5739999999999998E-2</v>
      </c>
      <c r="G63" s="21" t="s">
        <v>1255</v>
      </c>
      <c r="H63" s="9" t="s">
        <v>35</v>
      </c>
      <c r="I63" s="8">
        <v>1.174E-2</v>
      </c>
      <c r="J63" s="21" t="str">
        <f t="shared" si="0"/>
        <v>+</v>
      </c>
      <c r="K63" s="10">
        <v>3.0560000000000002E-9</v>
      </c>
      <c r="L63" s="8">
        <v>1.0996504</v>
      </c>
      <c r="M63" s="21" t="str">
        <f t="shared" si="1"/>
        <v>+</v>
      </c>
      <c r="N63" s="21">
        <v>0.36591004999999999</v>
      </c>
      <c r="O63" s="21">
        <v>0.18295502499999999</v>
      </c>
      <c r="P63" s="9">
        <v>0.72826312112676095</v>
      </c>
      <c r="Q63" s="67" t="s">
        <v>36</v>
      </c>
    </row>
    <row r="64" spans="1:17" x14ac:dyDescent="0.25">
      <c r="A64" s="8" t="s">
        <v>1256</v>
      </c>
      <c r="B64" s="21">
        <v>22</v>
      </c>
      <c r="C64" s="21">
        <v>24503820</v>
      </c>
      <c r="D64" s="21" t="s">
        <v>37</v>
      </c>
      <c r="E64" s="21" t="s">
        <v>41</v>
      </c>
      <c r="F64" s="21">
        <v>0.16830000000000001</v>
      </c>
      <c r="G64" s="21" t="s">
        <v>1257</v>
      </c>
      <c r="H64" s="9" t="s">
        <v>39</v>
      </c>
      <c r="I64" s="8">
        <v>9.2549999999999993E-3</v>
      </c>
      <c r="J64" s="21" t="str">
        <f t="shared" si="0"/>
        <v>+</v>
      </c>
      <c r="K64" s="10">
        <v>1.8930000000000001E-14</v>
      </c>
      <c r="L64" s="8">
        <v>1.0602423000000001</v>
      </c>
      <c r="M64" s="21" t="str">
        <f t="shared" si="1"/>
        <v>+</v>
      </c>
      <c r="N64" s="21">
        <v>0.37246898000000001</v>
      </c>
      <c r="O64" s="21">
        <v>0.18623449</v>
      </c>
      <c r="P64" s="9">
        <v>0.72826312112676095</v>
      </c>
      <c r="Q64" s="67" t="s">
        <v>36</v>
      </c>
    </row>
    <row r="65" spans="1:17" x14ac:dyDescent="0.25">
      <c r="A65" s="8" t="s">
        <v>2897</v>
      </c>
      <c r="B65" s="21">
        <v>2</v>
      </c>
      <c r="C65" s="21">
        <v>219183053</v>
      </c>
      <c r="D65" s="21" t="s">
        <v>473</v>
      </c>
      <c r="E65" s="21" t="s">
        <v>32</v>
      </c>
      <c r="F65" s="21">
        <v>0.41139999999999999</v>
      </c>
      <c r="G65" s="21" t="s">
        <v>2896</v>
      </c>
      <c r="H65" s="9" t="s">
        <v>39</v>
      </c>
      <c r="I65" s="8">
        <v>5.0020000000000004E-3</v>
      </c>
      <c r="J65" s="21" t="str">
        <f t="shared" si="0"/>
        <v>+</v>
      </c>
      <c r="K65" s="10">
        <v>4.5179999999999998E-8</v>
      </c>
      <c r="L65" s="8">
        <v>1.0454557</v>
      </c>
      <c r="M65" s="21" t="str">
        <f t="shared" si="1"/>
        <v>+</v>
      </c>
      <c r="N65" s="21">
        <v>0.38046360000000001</v>
      </c>
      <c r="O65" s="21">
        <v>0.19023180000000001</v>
      </c>
      <c r="P65" s="9">
        <v>0.72826312112676095</v>
      </c>
      <c r="Q65" s="67" t="s">
        <v>36</v>
      </c>
    </row>
    <row r="66" spans="1:17" x14ac:dyDescent="0.25">
      <c r="A66" s="8" t="s">
        <v>70</v>
      </c>
      <c r="B66" s="21">
        <v>20</v>
      </c>
      <c r="C66" s="21">
        <v>43042364</v>
      </c>
      <c r="D66" s="21" t="s">
        <v>37</v>
      </c>
      <c r="E66" s="21" t="s">
        <v>41</v>
      </c>
      <c r="F66" s="21">
        <v>3.0259999999999999E-2</v>
      </c>
      <c r="G66" s="21" t="s">
        <v>71</v>
      </c>
      <c r="H66" s="9" t="s">
        <v>59</v>
      </c>
      <c r="I66" s="8">
        <v>1.532E-2</v>
      </c>
      <c r="J66" s="21" t="str">
        <f t="shared" si="0"/>
        <v>+</v>
      </c>
      <c r="K66" s="10">
        <v>2.4859999999999999E-9</v>
      </c>
      <c r="L66" s="8">
        <v>1.1252249000000001</v>
      </c>
      <c r="M66" s="21" t="str">
        <f t="shared" si="1"/>
        <v>+</v>
      </c>
      <c r="N66" s="21">
        <v>0.38122015999999997</v>
      </c>
      <c r="O66" s="21">
        <v>0.19061007999999999</v>
      </c>
      <c r="P66" s="9">
        <v>0.72826312112676095</v>
      </c>
      <c r="Q66" s="67" t="s">
        <v>36</v>
      </c>
    </row>
    <row r="67" spans="1:17" x14ac:dyDescent="0.25">
      <c r="A67" s="8" t="s">
        <v>358</v>
      </c>
      <c r="B67" s="21">
        <v>10</v>
      </c>
      <c r="C67" s="21">
        <v>101647113</v>
      </c>
      <c r="D67" s="21" t="s">
        <v>33</v>
      </c>
      <c r="E67" s="21" t="s">
        <v>32</v>
      </c>
      <c r="F67" s="21">
        <v>5.611E-2</v>
      </c>
      <c r="G67" s="21" t="s">
        <v>359</v>
      </c>
      <c r="H67" s="9" t="s">
        <v>39</v>
      </c>
      <c r="I67" s="8">
        <v>-1.6379999999999999E-2</v>
      </c>
      <c r="J67" s="21" t="str">
        <f t="shared" si="0"/>
        <v>-</v>
      </c>
      <c r="K67" s="10">
        <v>3.816E-17</v>
      </c>
      <c r="L67" s="8">
        <v>0.90712928999999998</v>
      </c>
      <c r="M67" s="21" t="str">
        <f t="shared" si="1"/>
        <v>+</v>
      </c>
      <c r="N67" s="21">
        <v>0.38757565999999999</v>
      </c>
      <c r="O67" s="21">
        <v>0.19378782999999999</v>
      </c>
      <c r="P67" s="9">
        <v>0.72826312112676095</v>
      </c>
      <c r="Q67" s="67" t="s">
        <v>36</v>
      </c>
    </row>
    <row r="68" spans="1:17" x14ac:dyDescent="0.25">
      <c r="A68" s="8" t="s">
        <v>2895</v>
      </c>
      <c r="B68" s="21">
        <v>22</v>
      </c>
      <c r="C68" s="21">
        <v>25128338</v>
      </c>
      <c r="D68" s="21" t="s">
        <v>37</v>
      </c>
      <c r="E68" s="21" t="s">
        <v>41</v>
      </c>
      <c r="F68" s="21">
        <v>2.0580000000000001E-2</v>
      </c>
      <c r="G68" s="21" t="s">
        <v>1289</v>
      </c>
      <c r="H68" s="9" t="s">
        <v>39</v>
      </c>
      <c r="I68" s="8">
        <v>-1.7340000000000001E-2</v>
      </c>
      <c r="J68" s="21" t="str">
        <f t="shared" si="0"/>
        <v>-</v>
      </c>
      <c r="K68" s="10">
        <v>1.8959999999999999E-8</v>
      </c>
      <c r="L68" s="8">
        <v>0.85623192999999997</v>
      </c>
      <c r="M68" s="21" t="str">
        <f t="shared" si="1"/>
        <v>+</v>
      </c>
      <c r="N68" s="21">
        <v>0.40123420999999998</v>
      </c>
      <c r="O68" s="21">
        <v>0.20061710499999999</v>
      </c>
      <c r="P68" s="9">
        <v>0.72826312112676095</v>
      </c>
      <c r="Q68" s="67" t="s">
        <v>36</v>
      </c>
    </row>
    <row r="69" spans="1:17" x14ac:dyDescent="0.25">
      <c r="A69" s="8" t="s">
        <v>1258</v>
      </c>
      <c r="B69" s="21">
        <v>1</v>
      </c>
      <c r="C69" s="21">
        <v>51062816</v>
      </c>
      <c r="D69" s="21" t="s">
        <v>32</v>
      </c>
      <c r="E69" s="21" t="s">
        <v>212</v>
      </c>
      <c r="F69" s="21">
        <v>0.43130000000000002</v>
      </c>
      <c r="G69" s="21" t="s">
        <v>1259</v>
      </c>
      <c r="H69" s="9" t="s">
        <v>39</v>
      </c>
      <c r="I69" s="8">
        <v>-5.2180000000000004E-3</v>
      </c>
      <c r="J69" s="21" t="str">
        <f t="shared" ref="J69:J132" si="2">IF(I69&lt;0,"-","+")</f>
        <v>-</v>
      </c>
      <c r="K69" s="10">
        <v>2E-8</v>
      </c>
      <c r="L69" s="8">
        <v>0.95809078000000003</v>
      </c>
      <c r="M69" s="21" t="str">
        <f t="shared" ref="M69:M132" si="3">IF(L69&gt;0,"+","-")</f>
        <v>+</v>
      </c>
      <c r="N69" s="21">
        <v>0.40836613999999999</v>
      </c>
      <c r="O69" s="21">
        <v>0.20418306999999999</v>
      </c>
      <c r="P69" s="9">
        <v>0.72826312112676095</v>
      </c>
      <c r="Q69" s="67" t="s">
        <v>36</v>
      </c>
    </row>
    <row r="70" spans="1:17" x14ac:dyDescent="0.25">
      <c r="A70" s="8" t="s">
        <v>352</v>
      </c>
      <c r="B70" s="21">
        <v>1</v>
      </c>
      <c r="C70" s="21">
        <v>150521099</v>
      </c>
      <c r="D70" s="21" t="s">
        <v>37</v>
      </c>
      <c r="E70" s="21" t="s">
        <v>33</v>
      </c>
      <c r="F70" s="21">
        <v>1.452E-2</v>
      </c>
      <c r="G70" s="21" t="s">
        <v>353</v>
      </c>
      <c r="H70" s="9" t="s">
        <v>200</v>
      </c>
      <c r="I70" s="8">
        <v>-2.2159999999999999E-2</v>
      </c>
      <c r="J70" s="21" t="str">
        <f t="shared" si="2"/>
        <v>-</v>
      </c>
      <c r="K70" s="10">
        <v>1.134E-9</v>
      </c>
      <c r="L70" s="8">
        <v>0.83476852999999995</v>
      </c>
      <c r="M70" s="21" t="str">
        <f t="shared" si="3"/>
        <v>+</v>
      </c>
      <c r="N70" s="21">
        <v>0.41161677000000002</v>
      </c>
      <c r="O70" s="21">
        <v>0.20580838500000001</v>
      </c>
      <c r="P70" s="9">
        <v>0.72826312112676095</v>
      </c>
      <c r="Q70" s="67" t="s">
        <v>36</v>
      </c>
    </row>
    <row r="71" spans="1:17" x14ac:dyDescent="0.25">
      <c r="A71" s="8" t="s">
        <v>1260</v>
      </c>
      <c r="B71" s="21">
        <v>19</v>
      </c>
      <c r="C71" s="21">
        <v>18218444</v>
      </c>
      <c r="D71" s="21" t="s">
        <v>32</v>
      </c>
      <c r="E71" s="21" t="s">
        <v>33</v>
      </c>
      <c r="F71" s="21">
        <v>0.42059999999999997</v>
      </c>
      <c r="G71" s="21" t="s">
        <v>375</v>
      </c>
      <c r="H71" s="9" t="s">
        <v>39</v>
      </c>
      <c r="I71" s="8">
        <v>7.2119999999999997E-3</v>
      </c>
      <c r="J71" s="21" t="str">
        <f t="shared" si="2"/>
        <v>+</v>
      </c>
      <c r="K71" s="10">
        <v>1.6680000000000001E-15</v>
      </c>
      <c r="L71" s="8">
        <v>1.0419678999999999</v>
      </c>
      <c r="M71" s="21" t="str">
        <f t="shared" si="3"/>
        <v>+</v>
      </c>
      <c r="N71" s="21">
        <v>0.41239344999999999</v>
      </c>
      <c r="O71" s="21">
        <v>0.206196725</v>
      </c>
      <c r="P71" s="9">
        <v>0.72826312112676095</v>
      </c>
      <c r="Q71" s="67" t="s">
        <v>36</v>
      </c>
    </row>
    <row r="72" spans="1:17" x14ac:dyDescent="0.25">
      <c r="A72" s="8" t="s">
        <v>1261</v>
      </c>
      <c r="B72" s="21">
        <v>3</v>
      </c>
      <c r="C72" s="21">
        <v>160137363</v>
      </c>
      <c r="D72" s="21" t="s">
        <v>219</v>
      </c>
      <c r="E72" s="21" t="s">
        <v>41</v>
      </c>
      <c r="F72" s="21">
        <v>0.25819999999999999</v>
      </c>
      <c r="G72" s="21" t="s">
        <v>1262</v>
      </c>
      <c r="H72" s="9" t="s">
        <v>39</v>
      </c>
      <c r="I72" s="8">
        <v>7.1380000000000002E-3</v>
      </c>
      <c r="J72" s="21" t="str">
        <f t="shared" si="2"/>
        <v>+</v>
      </c>
      <c r="K72" s="10">
        <v>2.8799999999999998E-12</v>
      </c>
      <c r="L72" s="8">
        <v>1.0469269000000001</v>
      </c>
      <c r="M72" s="21" t="str">
        <f t="shared" si="3"/>
        <v>+</v>
      </c>
      <c r="N72" s="21">
        <v>0.41362283</v>
      </c>
      <c r="O72" s="21">
        <v>0.206811415</v>
      </c>
      <c r="P72" s="9">
        <v>0.72826312112676095</v>
      </c>
      <c r="Q72" s="67" t="s">
        <v>36</v>
      </c>
    </row>
    <row r="73" spans="1:17" x14ac:dyDescent="0.25">
      <c r="A73" s="8" t="s">
        <v>1263</v>
      </c>
      <c r="B73" s="21">
        <v>6</v>
      </c>
      <c r="C73" s="21">
        <v>34800435</v>
      </c>
      <c r="D73" s="21" t="s">
        <v>37</v>
      </c>
      <c r="E73" s="21" t="s">
        <v>41</v>
      </c>
      <c r="F73" s="21">
        <v>0.1128</v>
      </c>
      <c r="G73" s="21" t="s">
        <v>1264</v>
      </c>
      <c r="H73" s="9" t="s">
        <v>39</v>
      </c>
      <c r="I73" s="8">
        <v>-9.4649999999999995E-3</v>
      </c>
      <c r="J73" s="21" t="str">
        <f t="shared" si="2"/>
        <v>-</v>
      </c>
      <c r="K73" s="10">
        <v>1.1719999999999999E-11</v>
      </c>
      <c r="L73" s="8">
        <v>0.93772840000000002</v>
      </c>
      <c r="M73" s="21" t="str">
        <f t="shared" si="3"/>
        <v>+</v>
      </c>
      <c r="N73" s="21">
        <v>0.41654395999999999</v>
      </c>
      <c r="O73" s="21">
        <v>0.20827198</v>
      </c>
      <c r="P73" s="9">
        <v>0.72826312112676095</v>
      </c>
      <c r="Q73" s="67" t="s">
        <v>36</v>
      </c>
    </row>
    <row r="74" spans="1:17" x14ac:dyDescent="0.25">
      <c r="A74" s="8" t="s">
        <v>1265</v>
      </c>
      <c r="B74" s="21">
        <v>22</v>
      </c>
      <c r="C74" s="21">
        <v>24462180</v>
      </c>
      <c r="D74" s="21" t="s">
        <v>32</v>
      </c>
      <c r="E74" s="21" t="s">
        <v>33</v>
      </c>
      <c r="F74" s="21">
        <v>1.444E-2</v>
      </c>
      <c r="G74" s="21" t="s">
        <v>1257</v>
      </c>
      <c r="H74" s="9" t="s">
        <v>39</v>
      </c>
      <c r="I74" s="8">
        <v>2.1649999999999999E-2</v>
      </c>
      <c r="J74" s="21" t="str">
        <f t="shared" si="2"/>
        <v>+</v>
      </c>
      <c r="K74" s="10">
        <v>5.1350000000000002E-9</v>
      </c>
      <c r="L74" s="8">
        <v>1.1659885999999999</v>
      </c>
      <c r="M74" s="21" t="str">
        <f t="shared" si="3"/>
        <v>+</v>
      </c>
      <c r="N74" s="21">
        <v>0.41952698999999999</v>
      </c>
      <c r="O74" s="21">
        <v>0.20976349499999999</v>
      </c>
      <c r="P74" s="9">
        <v>0.72826312112676095</v>
      </c>
      <c r="Q74" s="67" t="s">
        <v>36</v>
      </c>
    </row>
    <row r="75" spans="1:17" x14ac:dyDescent="0.25">
      <c r="A75" s="8" t="s">
        <v>1266</v>
      </c>
      <c r="B75" s="21">
        <v>9</v>
      </c>
      <c r="C75" s="21">
        <v>15766661</v>
      </c>
      <c r="D75" s="21" t="s">
        <v>366</v>
      </c>
      <c r="E75" s="21" t="s">
        <v>33</v>
      </c>
      <c r="F75" s="21">
        <v>0.4556</v>
      </c>
      <c r="G75" s="21" t="s">
        <v>1267</v>
      </c>
      <c r="H75" s="9" t="s">
        <v>39</v>
      </c>
      <c r="I75" s="8">
        <v>5.2839999999999996E-3</v>
      </c>
      <c r="J75" s="21" t="str">
        <f t="shared" si="2"/>
        <v>+</v>
      </c>
      <c r="K75" s="10">
        <v>9.4639999999999996E-9</v>
      </c>
      <c r="L75" s="8">
        <v>1.0419095</v>
      </c>
      <c r="M75" s="21" t="str">
        <f t="shared" si="3"/>
        <v>+</v>
      </c>
      <c r="N75" s="21">
        <v>0.42209535999999998</v>
      </c>
      <c r="O75" s="21">
        <v>0.21104767999999999</v>
      </c>
      <c r="P75" s="9">
        <v>0.72826312112676095</v>
      </c>
      <c r="Q75" s="67" t="s">
        <v>36</v>
      </c>
    </row>
    <row r="76" spans="1:17" x14ac:dyDescent="0.25">
      <c r="A76" s="8" t="s">
        <v>2894</v>
      </c>
      <c r="B76" s="21">
        <v>11</v>
      </c>
      <c r="C76" s="21">
        <v>62199593</v>
      </c>
      <c r="D76" s="21" t="s">
        <v>33</v>
      </c>
      <c r="E76" s="21" t="s">
        <v>32</v>
      </c>
      <c r="F76" s="21">
        <v>0.1255</v>
      </c>
      <c r="G76" s="21" t="s">
        <v>2893</v>
      </c>
      <c r="H76" s="9" t="s">
        <v>35</v>
      </c>
      <c r="I76" s="8">
        <v>7.7099999999999998E-3</v>
      </c>
      <c r="J76" s="21" t="str">
        <f t="shared" si="2"/>
        <v>+</v>
      </c>
      <c r="K76" s="10">
        <v>9.9620000000000001E-9</v>
      </c>
      <c r="L76" s="8">
        <v>1.0568416</v>
      </c>
      <c r="M76" s="21" t="str">
        <f t="shared" si="3"/>
        <v>+</v>
      </c>
      <c r="N76" s="21">
        <v>0.45036197</v>
      </c>
      <c r="O76" s="21">
        <v>0.225180985</v>
      </c>
      <c r="P76" s="9">
        <v>0.762063304109589</v>
      </c>
      <c r="Q76" s="67" t="s">
        <v>36</v>
      </c>
    </row>
    <row r="77" spans="1:17" x14ac:dyDescent="0.25">
      <c r="A77" s="8" t="s">
        <v>1268</v>
      </c>
      <c r="B77" s="21">
        <v>11</v>
      </c>
      <c r="C77" s="21">
        <v>118492713</v>
      </c>
      <c r="D77" s="21" t="s">
        <v>32</v>
      </c>
      <c r="E77" s="21" t="s">
        <v>33</v>
      </c>
      <c r="F77" s="21">
        <v>3.8539999999999998E-2</v>
      </c>
      <c r="G77" s="21" t="s">
        <v>1269</v>
      </c>
      <c r="H77" s="9" t="s">
        <v>39</v>
      </c>
      <c r="I77" s="8">
        <v>1.3769999999999999E-2</v>
      </c>
      <c r="J77" s="21" t="str">
        <f t="shared" si="2"/>
        <v>+</v>
      </c>
      <c r="K77" s="10">
        <v>2.0569999999999998E-9</v>
      </c>
      <c r="L77" s="8">
        <v>1.0960896</v>
      </c>
      <c r="M77" s="21" t="str">
        <f t="shared" si="3"/>
        <v>+</v>
      </c>
      <c r="N77" s="21">
        <v>0.45412752000000001</v>
      </c>
      <c r="O77" s="21">
        <v>0.22706376</v>
      </c>
      <c r="P77" s="9">
        <v>0.762063304109589</v>
      </c>
      <c r="Q77" s="67" t="s">
        <v>36</v>
      </c>
    </row>
    <row r="78" spans="1:17" x14ac:dyDescent="0.25">
      <c r="A78" s="8" t="s">
        <v>365</v>
      </c>
      <c r="B78" s="21">
        <v>18</v>
      </c>
      <c r="C78" s="21">
        <v>55319030</v>
      </c>
      <c r="D78" s="21" t="s">
        <v>33</v>
      </c>
      <c r="E78" s="21" t="s">
        <v>366</v>
      </c>
      <c r="F78" s="21">
        <v>0.11799999999999999</v>
      </c>
      <c r="G78" s="21" t="s">
        <v>367</v>
      </c>
      <c r="H78" s="9" t="s">
        <v>39</v>
      </c>
      <c r="I78" s="8">
        <v>-9.4999999999999998E-3</v>
      </c>
      <c r="J78" s="21" t="str">
        <f t="shared" si="2"/>
        <v>-</v>
      </c>
      <c r="K78" s="10">
        <v>2.9240000000000001E-12</v>
      </c>
      <c r="L78" s="8">
        <v>0.94542384000000002</v>
      </c>
      <c r="M78" s="21" t="str">
        <f t="shared" si="3"/>
        <v>+</v>
      </c>
      <c r="N78" s="21">
        <v>0.46840036000000002</v>
      </c>
      <c r="O78" s="21">
        <v>0.23420018000000001</v>
      </c>
      <c r="P78" s="9">
        <v>0.77539248783783798</v>
      </c>
      <c r="Q78" s="67" t="s">
        <v>36</v>
      </c>
    </row>
    <row r="79" spans="1:17" x14ac:dyDescent="0.25">
      <c r="A79" s="8" t="s">
        <v>1270</v>
      </c>
      <c r="B79" s="21">
        <v>21</v>
      </c>
      <c r="C79" s="21">
        <v>46271452</v>
      </c>
      <c r="D79" s="21" t="s">
        <v>41</v>
      </c>
      <c r="E79" s="21" t="s">
        <v>37</v>
      </c>
      <c r="F79" s="21">
        <v>0.47039999999999998</v>
      </c>
      <c r="G79" s="21" t="s">
        <v>1271</v>
      </c>
      <c r="H79" s="9" t="s">
        <v>59</v>
      </c>
      <c r="I79" s="8">
        <v>6.6769999999999998E-3</v>
      </c>
      <c r="J79" s="21" t="str">
        <f t="shared" si="2"/>
        <v>+</v>
      </c>
      <c r="K79" s="10">
        <v>1.058E-13</v>
      </c>
      <c r="L79" s="8">
        <v>1.0352935999999999</v>
      </c>
      <c r="M79" s="21" t="str">
        <f t="shared" si="3"/>
        <v>+</v>
      </c>
      <c r="N79" s="21">
        <v>0.48535233999999999</v>
      </c>
      <c r="O79" s="21">
        <v>0.24267617</v>
      </c>
      <c r="P79" s="9">
        <v>0.77673582753164605</v>
      </c>
      <c r="Q79" s="67" t="s">
        <v>36</v>
      </c>
    </row>
    <row r="80" spans="1:17" x14ac:dyDescent="0.25">
      <c r="A80" s="8" t="s">
        <v>2892</v>
      </c>
      <c r="B80" s="21">
        <v>1</v>
      </c>
      <c r="C80" s="21">
        <v>16504549</v>
      </c>
      <c r="D80" s="21" t="s">
        <v>37</v>
      </c>
      <c r="E80" s="21" t="s">
        <v>41</v>
      </c>
      <c r="F80" s="21">
        <v>0.3775</v>
      </c>
      <c r="G80" s="21" t="s">
        <v>2891</v>
      </c>
      <c r="H80" s="9" t="s">
        <v>35</v>
      </c>
      <c r="I80" s="8">
        <v>-1.983E-2</v>
      </c>
      <c r="J80" s="21" t="str">
        <f t="shared" si="2"/>
        <v>-</v>
      </c>
      <c r="K80" s="10">
        <v>1.5500000000000001E-102</v>
      </c>
      <c r="L80" s="8">
        <v>0.96542925000000002</v>
      </c>
      <c r="M80" s="21" t="str">
        <f t="shared" si="3"/>
        <v>+</v>
      </c>
      <c r="N80" s="21">
        <v>0.49302673000000002</v>
      </c>
      <c r="O80" s="21">
        <v>0.24651336500000001</v>
      </c>
      <c r="P80" s="9">
        <v>0.77673582753164605</v>
      </c>
      <c r="Q80" s="67" t="s">
        <v>36</v>
      </c>
    </row>
    <row r="81" spans="1:17" x14ac:dyDescent="0.25">
      <c r="A81" s="8" t="s">
        <v>1272</v>
      </c>
      <c r="B81" s="21">
        <v>15</v>
      </c>
      <c r="C81" s="21">
        <v>60983429</v>
      </c>
      <c r="D81" s="21" t="s">
        <v>33</v>
      </c>
      <c r="E81" s="21" t="s">
        <v>32</v>
      </c>
      <c r="F81" s="21">
        <v>0.25600000000000001</v>
      </c>
      <c r="G81" s="21" t="s">
        <v>1273</v>
      </c>
      <c r="H81" s="9" t="s">
        <v>39</v>
      </c>
      <c r="I81" s="8">
        <v>-7.077E-3</v>
      </c>
      <c r="J81" s="21" t="str">
        <f t="shared" si="2"/>
        <v>-</v>
      </c>
      <c r="K81" s="10">
        <v>5.0629999999999997E-11</v>
      </c>
      <c r="L81" s="8">
        <v>0.95987511000000003</v>
      </c>
      <c r="M81" s="21" t="str">
        <f t="shared" si="3"/>
        <v>+</v>
      </c>
      <c r="N81" s="21">
        <v>0.49926623999999997</v>
      </c>
      <c r="O81" s="21">
        <v>0.24963311999999999</v>
      </c>
      <c r="P81" s="9">
        <v>0.77673582753164605</v>
      </c>
      <c r="Q81" s="67" t="s">
        <v>36</v>
      </c>
    </row>
    <row r="82" spans="1:17" x14ac:dyDescent="0.25">
      <c r="A82" s="8" t="s">
        <v>1274</v>
      </c>
      <c r="B82" s="21">
        <v>4</v>
      </c>
      <c r="C82" s="21">
        <v>146783506</v>
      </c>
      <c r="D82" s="21" t="s">
        <v>33</v>
      </c>
      <c r="E82" s="21" t="s">
        <v>32</v>
      </c>
      <c r="F82" s="21">
        <v>5.6649999999999999E-2</v>
      </c>
      <c r="G82" s="21" t="s">
        <v>382</v>
      </c>
      <c r="H82" s="9" t="s">
        <v>39</v>
      </c>
      <c r="I82" s="8">
        <v>-1.09E-2</v>
      </c>
      <c r="J82" s="21" t="str">
        <f t="shared" si="2"/>
        <v>-</v>
      </c>
      <c r="K82" s="10">
        <v>9.0319999999999994E-9</v>
      </c>
      <c r="L82" s="8">
        <v>0.92932104999999998</v>
      </c>
      <c r="M82" s="21" t="str">
        <f t="shared" si="3"/>
        <v>+</v>
      </c>
      <c r="N82" s="21">
        <v>0.50000416999999997</v>
      </c>
      <c r="O82" s="21">
        <v>0.25000208499999999</v>
      </c>
      <c r="P82" s="9">
        <v>0.77673582753164605</v>
      </c>
      <c r="Q82" s="67" t="s">
        <v>36</v>
      </c>
    </row>
    <row r="83" spans="1:17" x14ac:dyDescent="0.25">
      <c r="A83" s="8" t="s">
        <v>1275</v>
      </c>
      <c r="B83" s="21">
        <v>22</v>
      </c>
      <c r="C83" s="21">
        <v>24929074</v>
      </c>
      <c r="D83" s="21" t="s">
        <v>33</v>
      </c>
      <c r="E83" s="21" t="s">
        <v>32</v>
      </c>
      <c r="F83" s="21">
        <v>2.479E-2</v>
      </c>
      <c r="G83" s="21" t="s">
        <v>1276</v>
      </c>
      <c r="H83" s="9" t="s">
        <v>35</v>
      </c>
      <c r="I83" s="8">
        <v>2.018E-2</v>
      </c>
      <c r="J83" s="21" t="str">
        <f t="shared" si="2"/>
        <v>+</v>
      </c>
      <c r="K83" s="10">
        <v>2.7049999999999999E-12</v>
      </c>
      <c r="L83" s="8">
        <v>1.1082019000000001</v>
      </c>
      <c r="M83" s="21" t="str">
        <f t="shared" si="3"/>
        <v>+</v>
      </c>
      <c r="N83" s="21">
        <v>0.50091534999999998</v>
      </c>
      <c r="O83" s="21">
        <v>0.25045767499999999</v>
      </c>
      <c r="P83" s="9">
        <v>0.77673582753164605</v>
      </c>
      <c r="Q83" s="67" t="s">
        <v>36</v>
      </c>
    </row>
    <row r="84" spans="1:17" x14ac:dyDescent="0.25">
      <c r="A84" s="8" t="s">
        <v>2688</v>
      </c>
      <c r="B84" s="21">
        <v>22</v>
      </c>
      <c r="C84" s="21">
        <v>29115066</v>
      </c>
      <c r="D84" s="21" t="s">
        <v>37</v>
      </c>
      <c r="E84" s="21" t="s">
        <v>41</v>
      </c>
      <c r="F84" s="21">
        <v>0.32250000000000001</v>
      </c>
      <c r="G84" s="21" t="s">
        <v>368</v>
      </c>
      <c r="H84" s="9" t="s">
        <v>39</v>
      </c>
      <c r="I84" s="8">
        <v>-6.4140000000000004E-3</v>
      </c>
      <c r="J84" s="21" t="str">
        <f t="shared" si="2"/>
        <v>-</v>
      </c>
      <c r="K84" s="10">
        <v>1.7959999999999999E-11</v>
      </c>
      <c r="L84" s="8">
        <v>0.96581894000000001</v>
      </c>
      <c r="M84" s="21" t="str">
        <f t="shared" si="3"/>
        <v>+</v>
      </c>
      <c r="N84" s="21">
        <v>0.51334137000000002</v>
      </c>
      <c r="O84" s="21">
        <v>0.25667068500000001</v>
      </c>
      <c r="P84" s="9">
        <v>0.78155771249999995</v>
      </c>
      <c r="Q84" s="67" t="s">
        <v>36</v>
      </c>
    </row>
    <row r="85" spans="1:17" x14ac:dyDescent="0.25">
      <c r="A85" s="8" t="s">
        <v>1279</v>
      </c>
      <c r="B85" s="21">
        <v>22</v>
      </c>
      <c r="C85" s="21">
        <v>24670771</v>
      </c>
      <c r="D85" s="21" t="s">
        <v>32</v>
      </c>
      <c r="E85" s="21" t="s">
        <v>33</v>
      </c>
      <c r="F85" s="21">
        <v>1.264E-2</v>
      </c>
      <c r="G85" s="21" t="s">
        <v>1280</v>
      </c>
      <c r="H85" s="9" t="s">
        <v>156</v>
      </c>
      <c r="I85" s="8">
        <v>-2.5000000000000001E-2</v>
      </c>
      <c r="J85" s="21" t="str">
        <f t="shared" si="2"/>
        <v>-</v>
      </c>
      <c r="K85" s="10">
        <v>2.8309999999999998E-10</v>
      </c>
      <c r="L85" s="8">
        <v>0.86109173000000006</v>
      </c>
      <c r="M85" s="21" t="str">
        <f t="shared" si="3"/>
        <v>+</v>
      </c>
      <c r="N85" s="21">
        <v>0.5281207</v>
      </c>
      <c r="O85" s="21">
        <v>0.26406035</v>
      </c>
      <c r="P85" s="9">
        <v>0.78155771249999995</v>
      </c>
      <c r="Q85" s="67" t="s">
        <v>36</v>
      </c>
    </row>
    <row r="86" spans="1:17" x14ac:dyDescent="0.25">
      <c r="A86" s="8" t="s">
        <v>1281</v>
      </c>
      <c r="B86" s="21">
        <v>1</v>
      </c>
      <c r="C86" s="21">
        <v>101659343</v>
      </c>
      <c r="D86" s="21" t="s">
        <v>41</v>
      </c>
      <c r="E86" s="21" t="s">
        <v>37</v>
      </c>
      <c r="F86" s="21">
        <v>0.25140000000000001</v>
      </c>
      <c r="G86" s="21" t="s">
        <v>1282</v>
      </c>
      <c r="H86" s="9" t="s">
        <v>35</v>
      </c>
      <c r="I86" s="8">
        <v>7.7229999999999998E-3</v>
      </c>
      <c r="J86" s="21" t="str">
        <f t="shared" si="2"/>
        <v>+</v>
      </c>
      <c r="K86" s="10">
        <v>1.536E-13</v>
      </c>
      <c r="L86" s="8">
        <v>1.0362121</v>
      </c>
      <c r="M86" s="21" t="str">
        <f t="shared" si="3"/>
        <v>+</v>
      </c>
      <c r="N86" s="21">
        <v>0.53582746000000003</v>
      </c>
      <c r="O86" s="21">
        <v>0.26791373000000002</v>
      </c>
      <c r="P86" s="9">
        <v>0.78155771249999995</v>
      </c>
      <c r="Q86" s="67" t="s">
        <v>36</v>
      </c>
    </row>
    <row r="87" spans="1:17" x14ac:dyDescent="0.25">
      <c r="A87" s="8" t="s">
        <v>1283</v>
      </c>
      <c r="B87" s="21">
        <v>7</v>
      </c>
      <c r="C87" s="21">
        <v>1025533</v>
      </c>
      <c r="D87" s="21" t="s">
        <v>37</v>
      </c>
      <c r="E87" s="21" t="s">
        <v>41</v>
      </c>
      <c r="F87" s="21">
        <v>0.2382</v>
      </c>
      <c r="G87" s="21" t="s">
        <v>1284</v>
      </c>
      <c r="H87" s="9" t="s">
        <v>39</v>
      </c>
      <c r="I87" s="8">
        <v>-6.5059999999999996E-3</v>
      </c>
      <c r="J87" s="21" t="str">
        <f t="shared" si="2"/>
        <v>-</v>
      </c>
      <c r="K87" s="10">
        <v>5.7159999999999997E-10</v>
      </c>
      <c r="L87" s="8">
        <v>0.96445155000000005</v>
      </c>
      <c r="M87" s="21" t="str">
        <f t="shared" si="3"/>
        <v>+</v>
      </c>
      <c r="N87" s="21">
        <v>0.53880726999999995</v>
      </c>
      <c r="O87" s="21">
        <v>0.26940363499999997</v>
      </c>
      <c r="P87" s="9">
        <v>0.78155771249999995</v>
      </c>
      <c r="Q87" s="67" t="s">
        <v>36</v>
      </c>
    </row>
    <row r="88" spans="1:17" x14ac:dyDescent="0.25">
      <c r="A88" s="8" t="s">
        <v>1285</v>
      </c>
      <c r="B88" s="21">
        <v>2</v>
      </c>
      <c r="C88" s="21">
        <v>28644670</v>
      </c>
      <c r="D88" s="21" t="s">
        <v>32</v>
      </c>
      <c r="E88" s="21" t="s">
        <v>41</v>
      </c>
      <c r="F88" s="21">
        <v>0.46560000000000001</v>
      </c>
      <c r="G88" s="21" t="s">
        <v>1286</v>
      </c>
      <c r="H88" s="9" t="s">
        <v>35</v>
      </c>
      <c r="I88" s="8">
        <v>-5.189E-3</v>
      </c>
      <c r="J88" s="21" t="str">
        <f t="shared" si="2"/>
        <v>-</v>
      </c>
      <c r="K88" s="10">
        <v>1.145E-8</v>
      </c>
      <c r="L88" s="8">
        <v>0.96986896</v>
      </c>
      <c r="M88" s="21" t="str">
        <f t="shared" si="3"/>
        <v>+</v>
      </c>
      <c r="N88" s="21">
        <v>0.54521852999999998</v>
      </c>
      <c r="O88" s="21">
        <v>0.27260926499999999</v>
      </c>
      <c r="P88" s="9">
        <v>0.78155771249999995</v>
      </c>
      <c r="Q88" s="67" t="s">
        <v>36</v>
      </c>
    </row>
    <row r="89" spans="1:17" x14ac:dyDescent="0.25">
      <c r="A89" s="8" t="s">
        <v>1287</v>
      </c>
      <c r="B89" s="21">
        <v>8</v>
      </c>
      <c r="C89" s="21">
        <v>55422440</v>
      </c>
      <c r="D89" s="21" t="s">
        <v>37</v>
      </c>
      <c r="E89" s="21" t="s">
        <v>41</v>
      </c>
      <c r="F89" s="21">
        <v>0.20730000000000001</v>
      </c>
      <c r="G89" s="21" t="s">
        <v>1288</v>
      </c>
      <c r="H89" s="9" t="s">
        <v>35</v>
      </c>
      <c r="I89" s="8">
        <v>9.8709999999999996E-3</v>
      </c>
      <c r="J89" s="21" t="str">
        <f t="shared" si="2"/>
        <v>+</v>
      </c>
      <c r="K89" s="10">
        <v>3.5479999999999998E-19</v>
      </c>
      <c r="L89" s="8">
        <v>1.0362412999999999</v>
      </c>
      <c r="M89" s="21" t="str">
        <f t="shared" si="3"/>
        <v>+</v>
      </c>
      <c r="N89" s="21">
        <v>0.55663395000000004</v>
      </c>
      <c r="O89" s="21">
        <v>0.27831697500000002</v>
      </c>
      <c r="P89" s="9">
        <v>0.78155771249999995</v>
      </c>
      <c r="Q89" s="67" t="s">
        <v>36</v>
      </c>
    </row>
    <row r="90" spans="1:17" x14ac:dyDescent="0.25">
      <c r="A90" s="8" t="s">
        <v>2890</v>
      </c>
      <c r="B90" s="21">
        <v>12</v>
      </c>
      <c r="C90" s="21">
        <v>111525915</v>
      </c>
      <c r="D90" s="21" t="s">
        <v>37</v>
      </c>
      <c r="E90" s="21" t="s">
        <v>41</v>
      </c>
      <c r="F90" s="21">
        <v>3.5889999999999998E-2</v>
      </c>
      <c r="G90" s="21" t="s">
        <v>1435</v>
      </c>
      <c r="H90" s="9" t="s">
        <v>39</v>
      </c>
      <c r="I90" s="8">
        <v>1.7649999999999999E-2</v>
      </c>
      <c r="J90" s="21" t="str">
        <f t="shared" si="2"/>
        <v>+</v>
      </c>
      <c r="K90" s="10">
        <v>1.169E-12</v>
      </c>
      <c r="L90" s="8">
        <v>1.0800269</v>
      </c>
      <c r="M90" s="21" t="str">
        <f t="shared" si="3"/>
        <v>+</v>
      </c>
      <c r="N90" s="21">
        <v>0.56425517999999997</v>
      </c>
      <c r="O90" s="21">
        <v>0.28212758999999998</v>
      </c>
      <c r="P90" s="9">
        <v>0.78155771249999995</v>
      </c>
      <c r="Q90" s="67" t="s">
        <v>36</v>
      </c>
    </row>
    <row r="91" spans="1:17" x14ac:dyDescent="0.25">
      <c r="A91" s="8" t="s">
        <v>1290</v>
      </c>
      <c r="B91" s="21">
        <v>15</v>
      </c>
      <c r="C91" s="21">
        <v>44429868</v>
      </c>
      <c r="D91" s="21" t="s">
        <v>37</v>
      </c>
      <c r="E91" s="21" t="s">
        <v>33</v>
      </c>
      <c r="F91" s="21">
        <v>2.2519999999999998E-2</v>
      </c>
      <c r="G91" s="21" t="s">
        <v>1291</v>
      </c>
      <c r="H91" s="9" t="s">
        <v>39</v>
      </c>
      <c r="I91" s="8">
        <v>-1.7610000000000001E-2</v>
      </c>
      <c r="J91" s="21" t="str">
        <f t="shared" si="2"/>
        <v>-</v>
      </c>
      <c r="K91" s="10">
        <v>3.298E-9</v>
      </c>
      <c r="L91" s="8">
        <v>0.90622442999999997</v>
      </c>
      <c r="M91" s="21" t="str">
        <f t="shared" si="3"/>
        <v>+</v>
      </c>
      <c r="N91" s="21">
        <v>0.56977451000000001</v>
      </c>
      <c r="O91" s="21">
        <v>0.28488725500000001</v>
      </c>
      <c r="P91" s="9">
        <v>0.78155771249999995</v>
      </c>
      <c r="Q91" s="67" t="s">
        <v>36</v>
      </c>
    </row>
    <row r="92" spans="1:17" x14ac:dyDescent="0.25">
      <c r="A92" s="8" t="s">
        <v>1075</v>
      </c>
      <c r="B92" s="21">
        <v>19</v>
      </c>
      <c r="C92" s="21">
        <v>41826020</v>
      </c>
      <c r="D92" s="21" t="s">
        <v>41</v>
      </c>
      <c r="E92" s="21" t="s">
        <v>33</v>
      </c>
      <c r="F92" s="21">
        <v>0.16220000000000001</v>
      </c>
      <c r="G92" s="21" t="s">
        <v>1076</v>
      </c>
      <c r="H92" s="9" t="s">
        <v>39</v>
      </c>
      <c r="I92" s="8">
        <v>8.8079999999999999E-3</v>
      </c>
      <c r="J92" s="21" t="str">
        <f t="shared" si="2"/>
        <v>+</v>
      </c>
      <c r="K92" s="10">
        <v>1.5890000000000001E-13</v>
      </c>
      <c r="L92" s="8">
        <v>1.0371815</v>
      </c>
      <c r="M92" s="21" t="str">
        <f t="shared" si="3"/>
        <v>+</v>
      </c>
      <c r="N92" s="21">
        <v>0.57628226000000005</v>
      </c>
      <c r="O92" s="21">
        <v>0.28814113000000002</v>
      </c>
      <c r="P92" s="9">
        <v>0.78155771249999995</v>
      </c>
      <c r="Q92" s="67" t="s">
        <v>36</v>
      </c>
    </row>
    <row r="93" spans="1:17" x14ac:dyDescent="0.25">
      <c r="A93" s="8" t="s">
        <v>1292</v>
      </c>
      <c r="B93" s="21">
        <v>8</v>
      </c>
      <c r="C93" s="21">
        <v>95940598</v>
      </c>
      <c r="D93" s="21" t="s">
        <v>32</v>
      </c>
      <c r="E93" s="21" t="s">
        <v>37</v>
      </c>
      <c r="F93" s="21">
        <v>0.1638</v>
      </c>
      <c r="G93" s="21" t="s">
        <v>1293</v>
      </c>
      <c r="H93" s="9" t="s">
        <v>127</v>
      </c>
      <c r="I93" s="8">
        <v>8.1019999999999998E-3</v>
      </c>
      <c r="J93" s="21" t="str">
        <f t="shared" si="2"/>
        <v>+</v>
      </c>
      <c r="K93" s="10">
        <v>1.7190000000000001E-11</v>
      </c>
      <c r="L93" s="8">
        <v>1.0372717</v>
      </c>
      <c r="M93" s="21" t="str">
        <f t="shared" si="3"/>
        <v>+</v>
      </c>
      <c r="N93" s="21">
        <v>0.58044808999999997</v>
      </c>
      <c r="O93" s="21">
        <v>0.29022404499999999</v>
      </c>
      <c r="P93" s="9">
        <v>0.78155771249999995</v>
      </c>
      <c r="Q93" s="67" t="s">
        <v>36</v>
      </c>
    </row>
    <row r="94" spans="1:17" x14ac:dyDescent="0.25">
      <c r="A94" s="8" t="s">
        <v>1294</v>
      </c>
      <c r="B94" s="21">
        <v>7</v>
      </c>
      <c r="C94" s="21">
        <v>1515133</v>
      </c>
      <c r="D94" s="21" t="s">
        <v>41</v>
      </c>
      <c r="E94" s="21" t="s">
        <v>33</v>
      </c>
      <c r="F94" s="21">
        <v>2.8219999999999999E-2</v>
      </c>
      <c r="G94" s="21" t="s">
        <v>1295</v>
      </c>
      <c r="H94" s="9" t="s">
        <v>39</v>
      </c>
      <c r="I94" s="8">
        <v>1.498E-2</v>
      </c>
      <c r="J94" s="21" t="str">
        <f t="shared" si="2"/>
        <v>+</v>
      </c>
      <c r="K94" s="10">
        <v>2.5720000000000001E-8</v>
      </c>
      <c r="L94" s="8">
        <v>1.0808937999999999</v>
      </c>
      <c r="M94" s="21" t="str">
        <f t="shared" si="3"/>
        <v>+</v>
      </c>
      <c r="N94" s="21">
        <v>0.58974873999999999</v>
      </c>
      <c r="O94" s="21">
        <v>0.29487437</v>
      </c>
      <c r="P94" s="9">
        <v>0.78155771249999995</v>
      </c>
      <c r="Q94" s="67" t="s">
        <v>36</v>
      </c>
    </row>
    <row r="95" spans="1:17" x14ac:dyDescent="0.25">
      <c r="A95" s="8" t="s">
        <v>2889</v>
      </c>
      <c r="B95" s="21">
        <v>2</v>
      </c>
      <c r="C95" s="21">
        <v>28354996</v>
      </c>
      <c r="D95" s="21" t="s">
        <v>37</v>
      </c>
      <c r="E95" s="21" t="s">
        <v>41</v>
      </c>
      <c r="F95" s="21">
        <v>2.2780000000000002E-2</v>
      </c>
      <c r="G95" s="21" t="s">
        <v>476</v>
      </c>
      <c r="H95" s="9" t="s">
        <v>39</v>
      </c>
      <c r="I95" s="8">
        <v>1.8319999999999999E-2</v>
      </c>
      <c r="J95" s="21" t="str">
        <f t="shared" si="2"/>
        <v>+</v>
      </c>
      <c r="K95" s="10">
        <v>9.954000000000001E-10</v>
      </c>
      <c r="L95" s="8">
        <v>1.0880517999999999</v>
      </c>
      <c r="M95" s="21" t="str">
        <f t="shared" si="3"/>
        <v>+</v>
      </c>
      <c r="N95" s="21">
        <v>0.59829681999999995</v>
      </c>
      <c r="O95" s="21">
        <v>0.29914840999999998</v>
      </c>
      <c r="P95" s="9">
        <v>0.78155771249999995</v>
      </c>
      <c r="Q95" s="67" t="s">
        <v>36</v>
      </c>
    </row>
    <row r="96" spans="1:17" x14ac:dyDescent="0.25">
      <c r="A96" s="8" t="s">
        <v>2888</v>
      </c>
      <c r="B96" s="21">
        <v>19</v>
      </c>
      <c r="C96" s="21">
        <v>818683</v>
      </c>
      <c r="D96" s="21" t="s">
        <v>41</v>
      </c>
      <c r="E96" s="21" t="s">
        <v>32</v>
      </c>
      <c r="F96" s="21">
        <v>0.38779999999999998</v>
      </c>
      <c r="G96" s="21" t="s">
        <v>2887</v>
      </c>
      <c r="H96" s="9" t="s">
        <v>39</v>
      </c>
      <c r="I96" s="8">
        <v>5.587E-3</v>
      </c>
      <c r="J96" s="21" t="str">
        <f t="shared" si="2"/>
        <v>+</v>
      </c>
      <c r="K96" s="10">
        <v>4.757E-9</v>
      </c>
      <c r="L96" s="8">
        <v>1.0278761000000001</v>
      </c>
      <c r="M96" s="21" t="str">
        <f t="shared" si="3"/>
        <v>+</v>
      </c>
      <c r="N96" s="21">
        <v>0.60328864999999998</v>
      </c>
      <c r="O96" s="21">
        <v>0.30164432499999999</v>
      </c>
      <c r="P96" s="9">
        <v>0.78155771249999995</v>
      </c>
      <c r="Q96" s="67" t="s">
        <v>36</v>
      </c>
    </row>
    <row r="97" spans="1:17" x14ac:dyDescent="0.25">
      <c r="A97" s="8" t="s">
        <v>1296</v>
      </c>
      <c r="B97" s="21">
        <v>22</v>
      </c>
      <c r="C97" s="21">
        <v>25010855</v>
      </c>
      <c r="D97" s="21" t="s">
        <v>32</v>
      </c>
      <c r="E97" s="21" t="s">
        <v>33</v>
      </c>
      <c r="F97" s="21">
        <v>1.5140000000000001E-2</v>
      </c>
      <c r="G97" s="21" t="s">
        <v>1278</v>
      </c>
      <c r="H97" s="9" t="s">
        <v>59</v>
      </c>
      <c r="I97" s="8">
        <v>-7.3190000000000005E-2</v>
      </c>
      <c r="J97" s="21" t="str">
        <f t="shared" si="2"/>
        <v>-</v>
      </c>
      <c r="K97" s="10">
        <v>2.5999999999999999E-89</v>
      </c>
      <c r="L97" s="8">
        <v>0.89803158999999999</v>
      </c>
      <c r="M97" s="21" t="str">
        <f t="shared" si="3"/>
        <v>+</v>
      </c>
      <c r="N97" s="21">
        <v>0.61656957999999995</v>
      </c>
      <c r="O97" s="21">
        <v>0.30828478999999998</v>
      </c>
      <c r="P97" s="9">
        <v>0.78155771249999995</v>
      </c>
      <c r="Q97" s="67" t="s">
        <v>36</v>
      </c>
    </row>
    <row r="98" spans="1:17" x14ac:dyDescent="0.25">
      <c r="A98" s="8" t="s">
        <v>2886</v>
      </c>
      <c r="B98" s="21">
        <v>10</v>
      </c>
      <c r="C98" s="21">
        <v>101617736</v>
      </c>
      <c r="D98" s="21" t="s">
        <v>41</v>
      </c>
      <c r="E98" s="21" t="s">
        <v>37</v>
      </c>
      <c r="F98" s="21">
        <v>0.4577</v>
      </c>
      <c r="G98" s="21" t="s">
        <v>2885</v>
      </c>
      <c r="H98" s="9" t="s">
        <v>35</v>
      </c>
      <c r="I98" s="8">
        <v>5.3969999999999999E-3</v>
      </c>
      <c r="J98" s="21" t="str">
        <f t="shared" si="2"/>
        <v>+</v>
      </c>
      <c r="K98" s="10">
        <v>2.144E-9</v>
      </c>
      <c r="L98" s="8">
        <v>1.0251372999999999</v>
      </c>
      <c r="M98" s="21" t="str">
        <f t="shared" si="3"/>
        <v>+</v>
      </c>
      <c r="N98" s="21">
        <v>0.61884481000000002</v>
      </c>
      <c r="O98" s="21">
        <v>0.30942240500000001</v>
      </c>
      <c r="P98" s="9">
        <v>0.78155771249999995</v>
      </c>
      <c r="Q98" s="67" t="s">
        <v>36</v>
      </c>
    </row>
    <row r="99" spans="1:17" x14ac:dyDescent="0.25">
      <c r="A99" s="8" t="s">
        <v>1297</v>
      </c>
      <c r="B99" s="21">
        <v>10</v>
      </c>
      <c r="C99" s="21">
        <v>79621340</v>
      </c>
      <c r="D99" s="21" t="s">
        <v>32</v>
      </c>
      <c r="E99" s="21" t="s">
        <v>33</v>
      </c>
      <c r="F99" s="21">
        <v>9.0959999999999999E-2</v>
      </c>
      <c r="G99" s="21" t="s">
        <v>390</v>
      </c>
      <c r="H99" s="9" t="s">
        <v>39</v>
      </c>
      <c r="I99" s="8">
        <v>-1.128E-2</v>
      </c>
      <c r="J99" s="21" t="str">
        <f t="shared" si="2"/>
        <v>-</v>
      </c>
      <c r="K99" s="10">
        <v>1.7259999999999999E-13</v>
      </c>
      <c r="L99" s="8">
        <v>0.95813071999999999</v>
      </c>
      <c r="M99" s="21" t="str">
        <f t="shared" si="3"/>
        <v>+</v>
      </c>
      <c r="N99" s="21">
        <v>0.62068075</v>
      </c>
      <c r="O99" s="21">
        <v>0.310340375</v>
      </c>
      <c r="P99" s="9">
        <v>0.78155771249999995</v>
      </c>
      <c r="Q99" s="67" t="s">
        <v>36</v>
      </c>
    </row>
    <row r="100" spans="1:17" x14ac:dyDescent="0.25">
      <c r="A100" s="8" t="s">
        <v>2884</v>
      </c>
      <c r="B100" s="21">
        <v>19</v>
      </c>
      <c r="C100" s="21">
        <v>49254955</v>
      </c>
      <c r="D100" s="21" t="s">
        <v>37</v>
      </c>
      <c r="E100" s="21" t="s">
        <v>41</v>
      </c>
      <c r="F100" s="21">
        <v>0.47020000000000001</v>
      </c>
      <c r="G100" s="21" t="s">
        <v>2883</v>
      </c>
      <c r="H100" s="9" t="s">
        <v>39</v>
      </c>
      <c r="I100" s="8">
        <v>-9.4750000000000008E-3</v>
      </c>
      <c r="J100" s="21" t="str">
        <f t="shared" si="2"/>
        <v>-</v>
      </c>
      <c r="K100" s="10">
        <v>2.906E-25</v>
      </c>
      <c r="L100" s="8">
        <v>0.97549522</v>
      </c>
      <c r="M100" s="21" t="str">
        <f t="shared" si="3"/>
        <v>+</v>
      </c>
      <c r="N100" s="21">
        <v>0.62389647999999998</v>
      </c>
      <c r="O100" s="21">
        <v>0.31194823999999999</v>
      </c>
      <c r="P100" s="9">
        <v>0.78155771249999995</v>
      </c>
      <c r="Q100" s="67" t="s">
        <v>36</v>
      </c>
    </row>
    <row r="101" spans="1:17" x14ac:dyDescent="0.25">
      <c r="A101" s="8" t="s">
        <v>1298</v>
      </c>
      <c r="B101" s="21">
        <v>2</v>
      </c>
      <c r="C101" s="21">
        <v>169856729</v>
      </c>
      <c r="D101" s="21" t="s">
        <v>41</v>
      </c>
      <c r="E101" s="21" t="s">
        <v>33</v>
      </c>
      <c r="F101" s="21">
        <v>5.5800000000000002E-2</v>
      </c>
      <c r="G101" s="21" t="s">
        <v>695</v>
      </c>
      <c r="H101" s="9" t="s">
        <v>39</v>
      </c>
      <c r="I101" s="8">
        <v>1.1089999999999999E-2</v>
      </c>
      <c r="J101" s="21" t="str">
        <f t="shared" si="2"/>
        <v>+</v>
      </c>
      <c r="K101" s="10">
        <v>1.8159999999999999E-8</v>
      </c>
      <c r="L101" s="8">
        <v>1.0535048</v>
      </c>
      <c r="M101" s="21" t="str">
        <f t="shared" si="3"/>
        <v>+</v>
      </c>
      <c r="N101" s="21">
        <v>0.62521386000000001</v>
      </c>
      <c r="O101" s="21">
        <v>0.31260693000000001</v>
      </c>
      <c r="P101" s="9">
        <v>0.78155771249999995</v>
      </c>
      <c r="Q101" s="67" t="s">
        <v>36</v>
      </c>
    </row>
    <row r="102" spans="1:17" x14ac:dyDescent="0.25">
      <c r="A102" s="8" t="s">
        <v>1299</v>
      </c>
      <c r="B102" s="21">
        <v>22</v>
      </c>
      <c r="C102" s="21">
        <v>18481316</v>
      </c>
      <c r="D102" s="21" t="s">
        <v>33</v>
      </c>
      <c r="E102" s="21" t="s">
        <v>37</v>
      </c>
      <c r="F102" s="21">
        <v>0.108</v>
      </c>
      <c r="G102" s="21" t="s">
        <v>1184</v>
      </c>
      <c r="H102" s="9" t="s">
        <v>39</v>
      </c>
      <c r="I102" s="8">
        <v>9.0379999999999992E-3</v>
      </c>
      <c r="J102" s="21" t="str">
        <f t="shared" si="2"/>
        <v>+</v>
      </c>
      <c r="K102" s="10">
        <v>1.378E-9</v>
      </c>
      <c r="L102" s="8">
        <v>1.0409244</v>
      </c>
      <c r="M102" s="21" t="str">
        <f t="shared" si="3"/>
        <v>+</v>
      </c>
      <c r="N102" s="21">
        <v>0.62524617000000005</v>
      </c>
      <c r="O102" s="21">
        <v>0.31262308500000002</v>
      </c>
      <c r="P102" s="9">
        <v>0.78155771249999995</v>
      </c>
      <c r="Q102" s="67" t="s">
        <v>36</v>
      </c>
    </row>
    <row r="103" spans="1:17" x14ac:dyDescent="0.25">
      <c r="A103" s="8" t="s">
        <v>1300</v>
      </c>
      <c r="B103" s="21">
        <v>19</v>
      </c>
      <c r="C103" s="21">
        <v>14172951</v>
      </c>
      <c r="D103" s="21" t="s">
        <v>32</v>
      </c>
      <c r="E103" s="21" t="s">
        <v>37</v>
      </c>
      <c r="F103" s="21">
        <v>0.42230000000000001</v>
      </c>
      <c r="G103" s="21" t="s">
        <v>1301</v>
      </c>
      <c r="H103" s="9" t="s">
        <v>35</v>
      </c>
      <c r="I103" s="8">
        <v>5.5259999999999997E-3</v>
      </c>
      <c r="J103" s="21" t="str">
        <f t="shared" si="2"/>
        <v>+</v>
      </c>
      <c r="K103" s="10">
        <v>2.911E-9</v>
      </c>
      <c r="L103" s="8">
        <v>1.0245812000000001</v>
      </c>
      <c r="M103" s="21" t="str">
        <f t="shared" si="3"/>
        <v>+</v>
      </c>
      <c r="N103" s="21">
        <v>0.63672209000000002</v>
      </c>
      <c r="O103" s="21">
        <v>0.31836104500000001</v>
      </c>
      <c r="P103" s="9">
        <v>0.78786319217171696</v>
      </c>
      <c r="Q103" s="67" t="s">
        <v>36</v>
      </c>
    </row>
    <row r="104" spans="1:17" x14ac:dyDescent="0.25">
      <c r="A104" s="8" t="s">
        <v>2882</v>
      </c>
      <c r="B104" s="21">
        <v>6</v>
      </c>
      <c r="C104" s="21">
        <v>130350294</v>
      </c>
      <c r="D104" s="21" t="s">
        <v>32</v>
      </c>
      <c r="E104" s="21" t="s">
        <v>33</v>
      </c>
      <c r="F104" s="21">
        <v>0.2999</v>
      </c>
      <c r="G104" s="21" t="s">
        <v>373</v>
      </c>
      <c r="H104" s="9" t="s">
        <v>39</v>
      </c>
      <c r="I104" s="8">
        <v>-6.0809999999999996E-3</v>
      </c>
      <c r="J104" s="21" t="str">
        <f t="shared" si="2"/>
        <v>-</v>
      </c>
      <c r="K104" s="10">
        <v>4.1169999999999998E-10</v>
      </c>
      <c r="L104" s="8">
        <v>0.97784059999999995</v>
      </c>
      <c r="M104" s="21" t="str">
        <f t="shared" si="3"/>
        <v>+</v>
      </c>
      <c r="N104" s="21">
        <v>0.67913394999999999</v>
      </c>
      <c r="O104" s="21">
        <v>0.33956697499999999</v>
      </c>
      <c r="P104" s="9">
        <v>0.82472377871287095</v>
      </c>
      <c r="Q104" s="67" t="s">
        <v>36</v>
      </c>
    </row>
    <row r="105" spans="1:17" x14ac:dyDescent="0.25">
      <c r="A105" s="8" t="s">
        <v>2881</v>
      </c>
      <c r="B105" s="21">
        <v>2</v>
      </c>
      <c r="C105" s="21">
        <v>169960422</v>
      </c>
      <c r="D105" s="21" t="s">
        <v>32</v>
      </c>
      <c r="E105" s="21" t="s">
        <v>33</v>
      </c>
      <c r="F105" s="21">
        <v>0.49419999999999997</v>
      </c>
      <c r="G105" s="21" t="s">
        <v>2880</v>
      </c>
      <c r="H105" s="9" t="s">
        <v>35</v>
      </c>
      <c r="I105" s="8">
        <v>5.0169999999999998E-3</v>
      </c>
      <c r="J105" s="21" t="str">
        <f t="shared" si="2"/>
        <v>+</v>
      </c>
      <c r="K105" s="10">
        <v>2.5189999999999999E-8</v>
      </c>
      <c r="L105" s="8">
        <v>1.0208151000000001</v>
      </c>
      <c r="M105" s="21" t="str">
        <f t="shared" si="3"/>
        <v>+</v>
      </c>
      <c r="N105" s="21">
        <v>0.67997633999999996</v>
      </c>
      <c r="O105" s="21">
        <v>0.33998816999999998</v>
      </c>
      <c r="P105" s="9">
        <v>0.82472377871287095</v>
      </c>
      <c r="Q105" s="67" t="s">
        <v>36</v>
      </c>
    </row>
    <row r="106" spans="1:17" x14ac:dyDescent="0.25">
      <c r="A106" s="8" t="s">
        <v>1303</v>
      </c>
      <c r="B106" s="21">
        <v>10</v>
      </c>
      <c r="C106" s="21">
        <v>79680434</v>
      </c>
      <c r="D106" s="21" t="s">
        <v>37</v>
      </c>
      <c r="E106" s="21" t="s">
        <v>33</v>
      </c>
      <c r="F106" s="21">
        <v>0.25080000000000002</v>
      </c>
      <c r="G106" s="21" t="s">
        <v>390</v>
      </c>
      <c r="H106" s="9" t="s">
        <v>39</v>
      </c>
      <c r="I106" s="8">
        <v>1.8800000000000001E-2</v>
      </c>
      <c r="J106" s="21" t="str">
        <f t="shared" si="2"/>
        <v>+</v>
      </c>
      <c r="K106" s="10">
        <v>6.8389999999999998E-75</v>
      </c>
      <c r="L106" s="8">
        <v>1.0221606000000001</v>
      </c>
      <c r="M106" s="21" t="str">
        <f t="shared" si="3"/>
        <v>+</v>
      </c>
      <c r="N106" s="21">
        <v>0.69893437999999997</v>
      </c>
      <c r="O106" s="21">
        <v>0.34946718999999998</v>
      </c>
      <c r="P106" s="9">
        <v>0.83357205540000001</v>
      </c>
      <c r="Q106" s="67" t="s">
        <v>36</v>
      </c>
    </row>
    <row r="107" spans="1:17" x14ac:dyDescent="0.25">
      <c r="A107" s="8" t="s">
        <v>377</v>
      </c>
      <c r="B107" s="21">
        <v>5</v>
      </c>
      <c r="C107" s="21">
        <v>31021358</v>
      </c>
      <c r="D107" s="21" t="s">
        <v>32</v>
      </c>
      <c r="E107" s="21" t="s">
        <v>33</v>
      </c>
      <c r="F107" s="21">
        <v>0.27460000000000001</v>
      </c>
      <c r="G107" s="21" t="s">
        <v>378</v>
      </c>
      <c r="H107" s="9" t="s">
        <v>35</v>
      </c>
      <c r="I107" s="8">
        <v>-1.554E-2</v>
      </c>
      <c r="J107" s="21" t="str">
        <f t="shared" si="2"/>
        <v>-</v>
      </c>
      <c r="K107" s="10">
        <v>3.2509999999999999E-55</v>
      </c>
      <c r="L107" s="8">
        <v>0.97894698000000002</v>
      </c>
      <c r="M107" s="21" t="str">
        <f t="shared" si="3"/>
        <v>+</v>
      </c>
      <c r="N107" s="21">
        <v>0.70116931000000005</v>
      </c>
      <c r="O107" s="21">
        <v>0.35058465500000002</v>
      </c>
      <c r="P107" s="9">
        <v>0.83357205540000001</v>
      </c>
      <c r="Q107" s="67" t="s">
        <v>36</v>
      </c>
    </row>
    <row r="108" spans="1:17" x14ac:dyDescent="0.25">
      <c r="A108" s="8" t="s">
        <v>1304</v>
      </c>
      <c r="B108" s="21">
        <v>12</v>
      </c>
      <c r="C108" s="21">
        <v>89904540</v>
      </c>
      <c r="D108" s="21" t="s">
        <v>1305</v>
      </c>
      <c r="E108" s="21" t="s">
        <v>41</v>
      </c>
      <c r="F108" s="21">
        <v>0.30430000000000001</v>
      </c>
      <c r="G108" s="21" t="s">
        <v>1306</v>
      </c>
      <c r="H108" s="9" t="s">
        <v>39</v>
      </c>
      <c r="I108" s="8">
        <v>5.9049999999999997E-3</v>
      </c>
      <c r="J108" s="21" t="str">
        <f t="shared" si="2"/>
        <v>+</v>
      </c>
      <c r="K108" s="10">
        <v>5.7539999999999998E-9</v>
      </c>
      <c r="L108" s="8">
        <v>1.021404</v>
      </c>
      <c r="M108" s="21" t="str">
        <f t="shared" si="3"/>
        <v>+</v>
      </c>
      <c r="N108" s="21">
        <v>0.70873593999999995</v>
      </c>
      <c r="O108" s="21">
        <v>0.35436796999999998</v>
      </c>
      <c r="P108" s="9">
        <v>0.83357205540000001</v>
      </c>
      <c r="Q108" s="67" t="s">
        <v>36</v>
      </c>
    </row>
    <row r="109" spans="1:17" x14ac:dyDescent="0.25">
      <c r="A109" s="8" t="s">
        <v>1307</v>
      </c>
      <c r="B109" s="21">
        <v>17</v>
      </c>
      <c r="C109" s="21">
        <v>66029037</v>
      </c>
      <c r="D109" s="21" t="s">
        <v>41</v>
      </c>
      <c r="E109" s="21" t="s">
        <v>219</v>
      </c>
      <c r="F109" s="21">
        <v>0.22289999999999999</v>
      </c>
      <c r="G109" s="21" t="s">
        <v>1308</v>
      </c>
      <c r="H109" s="9" t="s">
        <v>35</v>
      </c>
      <c r="I109" s="8">
        <v>7.7450000000000001E-3</v>
      </c>
      <c r="J109" s="21" t="str">
        <f t="shared" si="2"/>
        <v>+</v>
      </c>
      <c r="K109" s="10">
        <v>2.9000000000000002E-12</v>
      </c>
      <c r="L109" s="8">
        <v>1.0212564</v>
      </c>
      <c r="M109" s="21" t="str">
        <f t="shared" si="3"/>
        <v>+</v>
      </c>
      <c r="N109" s="21">
        <v>0.73145777000000001</v>
      </c>
      <c r="O109" s="21">
        <v>0.365728885</v>
      </c>
      <c r="P109" s="9">
        <v>0.83357205540000001</v>
      </c>
      <c r="Q109" s="67" t="s">
        <v>36</v>
      </c>
    </row>
    <row r="110" spans="1:17" x14ac:dyDescent="0.25">
      <c r="A110" s="8" t="s">
        <v>2879</v>
      </c>
      <c r="B110" s="21">
        <v>12</v>
      </c>
      <c r="C110" s="21">
        <v>121537457</v>
      </c>
      <c r="D110" s="21" t="s">
        <v>33</v>
      </c>
      <c r="E110" s="21" t="s">
        <v>32</v>
      </c>
      <c r="F110" s="21">
        <v>0.1108</v>
      </c>
      <c r="G110" s="21" t="s">
        <v>2878</v>
      </c>
      <c r="H110" s="9" t="s">
        <v>35</v>
      </c>
      <c r="I110" s="8">
        <v>1.4449999999999999E-2</v>
      </c>
      <c r="J110" s="21" t="str">
        <f t="shared" si="2"/>
        <v>+</v>
      </c>
      <c r="K110" s="10">
        <v>3.7079999999999998E-24</v>
      </c>
      <c r="L110" s="8">
        <v>1.0259362000000001</v>
      </c>
      <c r="M110" s="21" t="str">
        <f t="shared" si="3"/>
        <v>+</v>
      </c>
      <c r="N110" s="21">
        <v>0.74255216000000002</v>
      </c>
      <c r="O110" s="21">
        <v>0.37127608000000001</v>
      </c>
      <c r="P110" s="9">
        <v>0.83357205540000001</v>
      </c>
      <c r="Q110" s="67" t="s">
        <v>36</v>
      </c>
    </row>
    <row r="111" spans="1:17" x14ac:dyDescent="0.25">
      <c r="A111" s="8" t="s">
        <v>1309</v>
      </c>
      <c r="B111" s="21">
        <v>18</v>
      </c>
      <c r="C111" s="21">
        <v>56118358</v>
      </c>
      <c r="D111" s="21" t="s">
        <v>37</v>
      </c>
      <c r="E111" s="21" t="s">
        <v>41</v>
      </c>
      <c r="F111" s="21">
        <v>1.0880000000000001E-2</v>
      </c>
      <c r="G111" s="21" t="s">
        <v>1310</v>
      </c>
      <c r="H111" s="9" t="s">
        <v>385</v>
      </c>
      <c r="I111" s="8">
        <v>2.3199999999999998E-2</v>
      </c>
      <c r="J111" s="21" t="str">
        <f t="shared" si="2"/>
        <v>+</v>
      </c>
      <c r="K111" s="10">
        <v>3.5980000000000002E-8</v>
      </c>
      <c r="L111" s="8">
        <v>1.076246</v>
      </c>
      <c r="M111" s="21" t="str">
        <f t="shared" si="3"/>
        <v>+</v>
      </c>
      <c r="N111" s="21">
        <v>0.74381942000000001</v>
      </c>
      <c r="O111" s="21">
        <v>0.37190971</v>
      </c>
      <c r="P111" s="9">
        <v>0.83357205540000001</v>
      </c>
      <c r="Q111" s="67" t="s">
        <v>36</v>
      </c>
    </row>
    <row r="112" spans="1:17" x14ac:dyDescent="0.25">
      <c r="A112" s="8" t="s">
        <v>1311</v>
      </c>
      <c r="B112" s="21">
        <v>1</v>
      </c>
      <c r="C112" s="21">
        <v>155161794</v>
      </c>
      <c r="D112" s="21" t="s">
        <v>37</v>
      </c>
      <c r="E112" s="21" t="s">
        <v>41</v>
      </c>
      <c r="F112" s="21">
        <v>5.6329999999999998E-2</v>
      </c>
      <c r="G112" s="21" t="s">
        <v>1312</v>
      </c>
      <c r="H112" s="9" t="s">
        <v>59</v>
      </c>
      <c r="I112" s="8">
        <v>1.0869999999999999E-2</v>
      </c>
      <c r="J112" s="21" t="str">
        <f t="shared" si="2"/>
        <v>+</v>
      </c>
      <c r="K112" s="10">
        <v>8.5880000000000005E-9</v>
      </c>
      <c r="L112" s="8">
        <v>1.0328028</v>
      </c>
      <c r="M112" s="21" t="str">
        <f t="shared" si="3"/>
        <v>+</v>
      </c>
      <c r="N112" s="21">
        <v>0.75460165999999995</v>
      </c>
      <c r="O112" s="21">
        <v>0.37730082999999998</v>
      </c>
      <c r="P112" s="9">
        <v>0.83357205540000001</v>
      </c>
      <c r="Q112" s="67" t="s">
        <v>36</v>
      </c>
    </row>
    <row r="113" spans="1:17" x14ac:dyDescent="0.25">
      <c r="A113" s="8" t="s">
        <v>1313</v>
      </c>
      <c r="B113" s="21">
        <v>4</v>
      </c>
      <c r="C113" s="21">
        <v>69537154</v>
      </c>
      <c r="D113" s="21" t="s">
        <v>41</v>
      </c>
      <c r="E113" s="21" t="s">
        <v>33</v>
      </c>
      <c r="F113" s="21">
        <v>0.48580000000000001</v>
      </c>
      <c r="G113" s="21" t="s">
        <v>1314</v>
      </c>
      <c r="H113" s="9" t="s">
        <v>200</v>
      </c>
      <c r="I113" s="8">
        <v>-6.3730000000000002E-3</v>
      </c>
      <c r="J113" s="21" t="str">
        <f t="shared" si="2"/>
        <v>-</v>
      </c>
      <c r="K113" s="10">
        <v>2.38E-12</v>
      </c>
      <c r="L113" s="8">
        <v>0.98541564000000004</v>
      </c>
      <c r="M113" s="21" t="str">
        <f t="shared" si="3"/>
        <v>+</v>
      </c>
      <c r="N113" s="21">
        <v>0.77011090999999998</v>
      </c>
      <c r="O113" s="21">
        <v>0.38505545499999999</v>
      </c>
      <c r="P113" s="9">
        <v>0.83357205540000001</v>
      </c>
      <c r="Q113" s="67" t="s">
        <v>36</v>
      </c>
    </row>
    <row r="114" spans="1:17" x14ac:dyDescent="0.25">
      <c r="A114" s="8" t="s">
        <v>1315</v>
      </c>
      <c r="B114" s="21">
        <v>22</v>
      </c>
      <c r="C114" s="21">
        <v>24995701</v>
      </c>
      <c r="D114" s="21" t="s">
        <v>33</v>
      </c>
      <c r="E114" s="21" t="s">
        <v>32</v>
      </c>
      <c r="F114" s="21">
        <v>1.034E-2</v>
      </c>
      <c r="G114" s="21" t="s">
        <v>1278</v>
      </c>
      <c r="H114" s="9" t="s">
        <v>39</v>
      </c>
      <c r="I114" s="8">
        <v>5.373E-2</v>
      </c>
      <c r="J114" s="21" t="str">
        <f t="shared" si="2"/>
        <v>+</v>
      </c>
      <c r="K114" s="10">
        <v>3.288E-36</v>
      </c>
      <c r="L114" s="8">
        <v>1.0685353</v>
      </c>
      <c r="M114" s="21" t="str">
        <f t="shared" si="3"/>
        <v>+</v>
      </c>
      <c r="N114" s="21">
        <v>0.77402501999999995</v>
      </c>
      <c r="O114" s="21">
        <v>0.38701250999999998</v>
      </c>
      <c r="P114" s="9">
        <v>0.83357205540000001</v>
      </c>
      <c r="Q114" s="67" t="s">
        <v>36</v>
      </c>
    </row>
    <row r="115" spans="1:17" x14ac:dyDescent="0.25">
      <c r="A115" s="8" t="s">
        <v>1316</v>
      </c>
      <c r="B115" s="21">
        <v>22</v>
      </c>
      <c r="C115" s="21">
        <v>25247309</v>
      </c>
      <c r="D115" s="21" t="s">
        <v>33</v>
      </c>
      <c r="E115" s="21" t="s">
        <v>41</v>
      </c>
      <c r="F115" s="21">
        <v>3.8249999999999999E-2</v>
      </c>
      <c r="G115" s="21" t="s">
        <v>1227</v>
      </c>
      <c r="H115" s="9" t="s">
        <v>39</v>
      </c>
      <c r="I115" s="8">
        <v>1.5610000000000001E-2</v>
      </c>
      <c r="J115" s="21" t="str">
        <f t="shared" si="2"/>
        <v>+</v>
      </c>
      <c r="K115" s="10">
        <v>2.1709999999999999E-11</v>
      </c>
      <c r="L115" s="8">
        <v>1.0372870999999999</v>
      </c>
      <c r="M115" s="21" t="str">
        <f t="shared" si="3"/>
        <v>+</v>
      </c>
      <c r="N115" s="21">
        <v>0.77450728000000002</v>
      </c>
      <c r="O115" s="21">
        <v>0.38725364000000001</v>
      </c>
      <c r="P115" s="9">
        <v>0.83357205540000001</v>
      </c>
      <c r="Q115" s="67" t="s">
        <v>36</v>
      </c>
    </row>
    <row r="116" spans="1:17" x14ac:dyDescent="0.25">
      <c r="A116" s="8" t="s">
        <v>1317</v>
      </c>
      <c r="B116" s="21">
        <v>9</v>
      </c>
      <c r="C116" s="21">
        <v>73465618</v>
      </c>
      <c r="D116" s="21" t="s">
        <v>41</v>
      </c>
      <c r="E116" s="21" t="s">
        <v>37</v>
      </c>
      <c r="F116" s="21">
        <v>0.38990000000000002</v>
      </c>
      <c r="G116" s="21" t="s">
        <v>1318</v>
      </c>
      <c r="H116" s="9" t="s">
        <v>39</v>
      </c>
      <c r="I116" s="8">
        <v>5.1279999999999997E-3</v>
      </c>
      <c r="J116" s="21" t="str">
        <f t="shared" si="2"/>
        <v>+</v>
      </c>
      <c r="K116" s="10">
        <v>2.297E-8</v>
      </c>
      <c r="L116" s="8">
        <v>1.013001</v>
      </c>
      <c r="M116" s="21" t="str">
        <f t="shared" si="3"/>
        <v>+</v>
      </c>
      <c r="N116" s="21">
        <v>0.79930919</v>
      </c>
      <c r="O116" s="21">
        <v>0.399654595</v>
      </c>
      <c r="P116" s="9">
        <v>0.83357205540000001</v>
      </c>
      <c r="Q116" s="67" t="s">
        <v>36</v>
      </c>
    </row>
    <row r="117" spans="1:17" x14ac:dyDescent="0.25">
      <c r="A117" s="8" t="s">
        <v>1319</v>
      </c>
      <c r="B117" s="21">
        <v>22</v>
      </c>
      <c r="C117" s="21">
        <v>21929920</v>
      </c>
      <c r="D117" s="21" t="s">
        <v>41</v>
      </c>
      <c r="E117" s="21" t="s">
        <v>1320</v>
      </c>
      <c r="F117" s="21">
        <v>0.2303</v>
      </c>
      <c r="G117" s="21" t="s">
        <v>1321</v>
      </c>
      <c r="H117" s="9" t="s">
        <v>39</v>
      </c>
      <c r="I117" s="8">
        <v>-7.0060000000000001E-3</v>
      </c>
      <c r="J117" s="21" t="str">
        <f t="shared" si="2"/>
        <v>-</v>
      </c>
      <c r="K117" s="10">
        <v>1.143E-10</v>
      </c>
      <c r="L117" s="8">
        <v>0.98503697000000001</v>
      </c>
      <c r="M117" s="21" t="str">
        <f t="shared" si="3"/>
        <v>+</v>
      </c>
      <c r="N117" s="21">
        <v>0.80327110999999995</v>
      </c>
      <c r="O117" s="21">
        <v>0.40163555499999998</v>
      </c>
      <c r="P117" s="9">
        <v>0.83357205540000001</v>
      </c>
      <c r="Q117" s="67" t="s">
        <v>36</v>
      </c>
    </row>
    <row r="118" spans="1:17" x14ac:dyDescent="0.25">
      <c r="A118" s="8" t="s">
        <v>1322</v>
      </c>
      <c r="B118" s="21">
        <v>13</v>
      </c>
      <c r="C118" s="21">
        <v>110940361</v>
      </c>
      <c r="D118" s="21" t="s">
        <v>1323</v>
      </c>
      <c r="E118" s="21" t="s">
        <v>37</v>
      </c>
      <c r="F118" s="21">
        <v>0.19489999999999999</v>
      </c>
      <c r="G118" s="21" t="s">
        <v>1324</v>
      </c>
      <c r="H118" s="9" t="s">
        <v>39</v>
      </c>
      <c r="I118" s="8">
        <v>-7.2459999999999998E-3</v>
      </c>
      <c r="J118" s="21" t="str">
        <f t="shared" si="2"/>
        <v>-</v>
      </c>
      <c r="K118" s="10">
        <v>1.731E-10</v>
      </c>
      <c r="L118" s="8">
        <v>0.98456496000000004</v>
      </c>
      <c r="M118" s="21" t="str">
        <f t="shared" si="3"/>
        <v>+</v>
      </c>
      <c r="N118" s="21">
        <v>0.80554998</v>
      </c>
      <c r="O118" s="21">
        <v>0.40277499</v>
      </c>
      <c r="P118" s="9">
        <v>0.83357205540000001</v>
      </c>
      <c r="Q118" s="67" t="s">
        <v>36</v>
      </c>
    </row>
    <row r="119" spans="1:17" x14ac:dyDescent="0.25">
      <c r="A119" s="8" t="s">
        <v>1325</v>
      </c>
      <c r="B119" s="21">
        <v>16</v>
      </c>
      <c r="C119" s="21">
        <v>58075235</v>
      </c>
      <c r="D119" s="21" t="s">
        <v>37</v>
      </c>
      <c r="E119" s="21" t="s">
        <v>41</v>
      </c>
      <c r="F119" s="21">
        <v>1.1860000000000001E-2</v>
      </c>
      <c r="G119" s="21" t="s">
        <v>1302</v>
      </c>
      <c r="H119" s="9" t="s">
        <v>39</v>
      </c>
      <c r="I119" s="8">
        <v>2.307E-2</v>
      </c>
      <c r="J119" s="21" t="str">
        <f t="shared" si="2"/>
        <v>+</v>
      </c>
      <c r="K119" s="10">
        <v>1.1059999999999999E-8</v>
      </c>
      <c r="L119" s="8">
        <v>1.0553218</v>
      </c>
      <c r="M119" s="21" t="str">
        <f t="shared" si="3"/>
        <v>+</v>
      </c>
      <c r="N119" s="21">
        <v>0.80595243000000005</v>
      </c>
      <c r="O119" s="21">
        <v>0.40297621500000003</v>
      </c>
      <c r="P119" s="9">
        <v>0.83357205540000001</v>
      </c>
      <c r="Q119" s="67" t="s">
        <v>36</v>
      </c>
    </row>
    <row r="120" spans="1:17" x14ac:dyDescent="0.25">
      <c r="A120" s="8" t="s">
        <v>1326</v>
      </c>
      <c r="B120" s="21">
        <v>8</v>
      </c>
      <c r="C120" s="21">
        <v>22873533</v>
      </c>
      <c r="D120" s="21" t="s">
        <v>32</v>
      </c>
      <c r="E120" s="21" t="s">
        <v>33</v>
      </c>
      <c r="F120" s="21">
        <v>0.40739999999999998</v>
      </c>
      <c r="G120" s="21" t="s">
        <v>1327</v>
      </c>
      <c r="H120" s="9" t="s">
        <v>39</v>
      </c>
      <c r="I120" s="8">
        <v>-5.0800000000000003E-3</v>
      </c>
      <c r="J120" s="21" t="str">
        <f t="shared" si="2"/>
        <v>-</v>
      </c>
      <c r="K120" s="10">
        <v>4.0490000000000001E-8</v>
      </c>
      <c r="L120" s="8">
        <v>0.98760647000000001</v>
      </c>
      <c r="M120" s="21" t="str">
        <f t="shared" si="3"/>
        <v>+</v>
      </c>
      <c r="N120" s="21">
        <v>0.80825292999999998</v>
      </c>
      <c r="O120" s="21">
        <v>0.40412646499999999</v>
      </c>
      <c r="P120" s="9">
        <v>0.83357205540000001</v>
      </c>
      <c r="Q120" s="67" t="s">
        <v>36</v>
      </c>
    </row>
    <row r="121" spans="1:17" x14ac:dyDescent="0.25">
      <c r="A121" s="8" t="s">
        <v>1328</v>
      </c>
      <c r="B121" s="21">
        <v>1</v>
      </c>
      <c r="C121" s="21">
        <v>232783851</v>
      </c>
      <c r="D121" s="21" t="s">
        <v>33</v>
      </c>
      <c r="E121" s="21" t="s">
        <v>41</v>
      </c>
      <c r="F121" s="21">
        <v>0.40600000000000003</v>
      </c>
      <c r="G121" s="21" t="s">
        <v>1329</v>
      </c>
      <c r="H121" s="9" t="s">
        <v>35</v>
      </c>
      <c r="I121" s="8">
        <v>5.574E-3</v>
      </c>
      <c r="J121" s="21" t="str">
        <f t="shared" si="2"/>
        <v>+</v>
      </c>
      <c r="K121" s="10">
        <v>1.1019999999999999E-9</v>
      </c>
      <c r="L121" s="8">
        <v>1.0123953999999999</v>
      </c>
      <c r="M121" s="21" t="str">
        <f t="shared" si="3"/>
        <v>+</v>
      </c>
      <c r="N121" s="21">
        <v>0.80833208999999995</v>
      </c>
      <c r="O121" s="21">
        <v>0.40416604499999997</v>
      </c>
      <c r="P121" s="9">
        <v>0.83357205540000001</v>
      </c>
      <c r="Q121" s="67" t="s">
        <v>36</v>
      </c>
    </row>
    <row r="122" spans="1:17" x14ac:dyDescent="0.25">
      <c r="A122" s="8" t="s">
        <v>2877</v>
      </c>
      <c r="B122" s="21">
        <v>12</v>
      </c>
      <c r="C122" s="21">
        <v>106418967</v>
      </c>
      <c r="D122" s="21" t="s">
        <v>41</v>
      </c>
      <c r="E122" s="21" t="s">
        <v>37</v>
      </c>
      <c r="F122" s="21">
        <v>0.14030000000000001</v>
      </c>
      <c r="G122" s="21" t="s">
        <v>2876</v>
      </c>
      <c r="H122" s="9" t="s">
        <v>35</v>
      </c>
      <c r="I122" s="8">
        <v>8.2640000000000005E-3</v>
      </c>
      <c r="J122" s="21" t="str">
        <f t="shared" si="2"/>
        <v>+</v>
      </c>
      <c r="K122" s="10">
        <v>1.248E-10</v>
      </c>
      <c r="L122" s="8">
        <v>1.0159615</v>
      </c>
      <c r="M122" s="21" t="str">
        <f t="shared" si="3"/>
        <v>+</v>
      </c>
      <c r="N122" s="21">
        <v>0.82321864</v>
      </c>
      <c r="O122" s="21">
        <v>0.41160932</v>
      </c>
      <c r="P122" s="9">
        <v>0.83357205540000001</v>
      </c>
      <c r="Q122" s="67" t="s">
        <v>36</v>
      </c>
    </row>
    <row r="123" spans="1:17" x14ac:dyDescent="0.25">
      <c r="A123" s="8" t="s">
        <v>2875</v>
      </c>
      <c r="B123" s="21">
        <v>1</v>
      </c>
      <c r="C123" s="21">
        <v>16141512</v>
      </c>
      <c r="D123" s="21" t="s">
        <v>41</v>
      </c>
      <c r="E123" s="21" t="s">
        <v>970</v>
      </c>
      <c r="F123" s="21">
        <v>0.37519999999999998</v>
      </c>
      <c r="G123" s="21" t="s">
        <v>2874</v>
      </c>
      <c r="H123" s="9" t="s">
        <v>35</v>
      </c>
      <c r="I123" s="8">
        <v>-7.0559999999999998E-3</v>
      </c>
      <c r="J123" s="21" t="str">
        <f t="shared" si="2"/>
        <v>-</v>
      </c>
      <c r="K123" s="10">
        <v>1.1840000000000001E-13</v>
      </c>
      <c r="L123" s="8">
        <v>0.98894106999999998</v>
      </c>
      <c r="M123" s="21" t="str">
        <f t="shared" si="3"/>
        <v>+</v>
      </c>
      <c r="N123" s="21">
        <v>0.833368</v>
      </c>
      <c r="O123" s="21">
        <v>0.416684</v>
      </c>
      <c r="P123" s="9">
        <v>0.83357205540000001</v>
      </c>
      <c r="Q123" s="67" t="s">
        <v>36</v>
      </c>
    </row>
    <row r="124" spans="1:17" x14ac:dyDescent="0.25">
      <c r="A124" s="8" t="s">
        <v>2677</v>
      </c>
      <c r="B124" s="21">
        <v>4</v>
      </c>
      <c r="C124" s="21">
        <v>146794621</v>
      </c>
      <c r="D124" s="21" t="s">
        <v>41</v>
      </c>
      <c r="E124" s="21" t="s">
        <v>37</v>
      </c>
      <c r="F124" s="21">
        <v>0.16919999999999999</v>
      </c>
      <c r="G124" s="21" t="s">
        <v>382</v>
      </c>
      <c r="H124" s="9" t="s">
        <v>39</v>
      </c>
      <c r="I124" s="8">
        <v>2.878E-2</v>
      </c>
      <c r="J124" s="21" t="str">
        <f t="shared" si="2"/>
        <v>+</v>
      </c>
      <c r="K124" s="10">
        <v>7.5799999999999995E-126</v>
      </c>
      <c r="L124" s="8">
        <v>1.0138847</v>
      </c>
      <c r="M124" s="21" t="str">
        <f t="shared" si="3"/>
        <v>+</v>
      </c>
      <c r="N124" s="21">
        <v>0.83633941000000001</v>
      </c>
      <c r="O124" s="21">
        <v>0.418169705</v>
      </c>
      <c r="P124" s="9">
        <v>0.83357205540000001</v>
      </c>
      <c r="Q124" s="67" t="s">
        <v>36</v>
      </c>
    </row>
    <row r="125" spans="1:17" x14ac:dyDescent="0.25">
      <c r="A125" s="8" t="s">
        <v>1330</v>
      </c>
      <c r="B125" s="21">
        <v>7</v>
      </c>
      <c r="C125" s="21">
        <v>116409675</v>
      </c>
      <c r="D125" s="21" t="s">
        <v>41</v>
      </c>
      <c r="E125" s="21" t="s">
        <v>219</v>
      </c>
      <c r="F125" s="21">
        <v>0.33389999999999997</v>
      </c>
      <c r="G125" s="21" t="s">
        <v>1331</v>
      </c>
      <c r="H125" s="9" t="s">
        <v>39</v>
      </c>
      <c r="I125" s="8">
        <v>7.3540000000000003E-3</v>
      </c>
      <c r="J125" s="21" t="str">
        <f t="shared" si="2"/>
        <v>+</v>
      </c>
      <c r="K125" s="10">
        <v>1.7879999999999999E-14</v>
      </c>
      <c r="L125" s="8">
        <v>1.0109109000000001</v>
      </c>
      <c r="M125" s="21" t="str">
        <f t="shared" si="3"/>
        <v>+</v>
      </c>
      <c r="N125" s="21">
        <v>0.83832883999999996</v>
      </c>
      <c r="O125" s="21">
        <v>0.41916441999999998</v>
      </c>
      <c r="P125" s="9">
        <v>0.83357205540000001</v>
      </c>
      <c r="Q125" s="67" t="s">
        <v>36</v>
      </c>
    </row>
    <row r="126" spans="1:17" x14ac:dyDescent="0.25">
      <c r="A126" s="8" t="s">
        <v>1332</v>
      </c>
      <c r="B126" s="21">
        <v>10</v>
      </c>
      <c r="C126" s="21">
        <v>79745269</v>
      </c>
      <c r="D126" s="21" t="s">
        <v>33</v>
      </c>
      <c r="E126" s="21" t="s">
        <v>32</v>
      </c>
      <c r="F126" s="21">
        <v>0.1865</v>
      </c>
      <c r="G126" s="21" t="s">
        <v>1333</v>
      </c>
      <c r="H126" s="9" t="s">
        <v>39</v>
      </c>
      <c r="I126" s="8">
        <v>-8.3929999999999994E-3</v>
      </c>
      <c r="J126" s="21" t="str">
        <f t="shared" si="2"/>
        <v>-</v>
      </c>
      <c r="K126" s="10">
        <v>3.6090000000000001E-13</v>
      </c>
      <c r="L126" s="8">
        <v>0.98695010000000005</v>
      </c>
      <c r="M126" s="21" t="str">
        <f t="shared" si="3"/>
        <v>+</v>
      </c>
      <c r="N126" s="21">
        <v>0.83835261999999999</v>
      </c>
      <c r="O126" s="21">
        <v>0.41917631</v>
      </c>
      <c r="P126" s="9">
        <v>0.83357205540000001</v>
      </c>
      <c r="Q126" s="67" t="s">
        <v>36</v>
      </c>
    </row>
    <row r="127" spans="1:17" x14ac:dyDescent="0.25">
      <c r="A127" s="8" t="s">
        <v>1334</v>
      </c>
      <c r="B127" s="21">
        <v>11</v>
      </c>
      <c r="C127" s="21">
        <v>62200176</v>
      </c>
      <c r="D127" s="21" t="s">
        <v>37</v>
      </c>
      <c r="E127" s="21" t="s">
        <v>41</v>
      </c>
      <c r="F127" s="21">
        <v>0.1837</v>
      </c>
      <c r="G127" s="21" t="s">
        <v>1335</v>
      </c>
      <c r="H127" s="9" t="s">
        <v>109</v>
      </c>
      <c r="I127" s="8">
        <v>-1.038E-2</v>
      </c>
      <c r="J127" s="21" t="str">
        <f t="shared" si="2"/>
        <v>-</v>
      </c>
      <c r="K127" s="10">
        <v>8.7109999999999993E-19</v>
      </c>
      <c r="L127" s="8">
        <v>0.98690003000000004</v>
      </c>
      <c r="M127" s="21" t="str">
        <f t="shared" si="3"/>
        <v>+</v>
      </c>
      <c r="N127" s="21">
        <v>0.84015107</v>
      </c>
      <c r="O127" s="21">
        <v>0.420075535</v>
      </c>
      <c r="P127" s="9">
        <v>0.83357205540000001</v>
      </c>
      <c r="Q127" s="67" t="s">
        <v>36</v>
      </c>
    </row>
    <row r="128" spans="1:17" x14ac:dyDescent="0.25">
      <c r="A128" s="8" t="s">
        <v>1336</v>
      </c>
      <c r="B128" s="21">
        <v>14</v>
      </c>
      <c r="C128" s="21">
        <v>103574968</v>
      </c>
      <c r="D128" s="21" t="s">
        <v>41</v>
      </c>
      <c r="E128" s="21" t="s">
        <v>32</v>
      </c>
      <c r="F128" s="21">
        <v>5.1069999999999997E-2</v>
      </c>
      <c r="G128" s="21" t="s">
        <v>839</v>
      </c>
      <c r="H128" s="9" t="s">
        <v>39</v>
      </c>
      <c r="I128" s="8">
        <v>-1.217E-2</v>
      </c>
      <c r="J128" s="21" t="str">
        <f t="shared" si="2"/>
        <v>-</v>
      </c>
      <c r="K128" s="10">
        <v>2.2269999999999999E-9</v>
      </c>
      <c r="L128" s="8">
        <v>0.97840780000000005</v>
      </c>
      <c r="M128" s="21" t="str">
        <f t="shared" si="3"/>
        <v>+</v>
      </c>
      <c r="N128" s="21">
        <v>0.84923344999999995</v>
      </c>
      <c r="O128" s="21">
        <v>0.42461672499999997</v>
      </c>
      <c r="P128" s="9">
        <v>0.83357205540000001</v>
      </c>
      <c r="Q128" s="67" t="s">
        <v>36</v>
      </c>
    </row>
    <row r="129" spans="1:17" x14ac:dyDescent="0.25">
      <c r="A129" s="8" t="s">
        <v>1337</v>
      </c>
      <c r="B129" s="21">
        <v>22</v>
      </c>
      <c r="C129" s="21">
        <v>25105502</v>
      </c>
      <c r="D129" s="21" t="s">
        <v>41</v>
      </c>
      <c r="E129" s="21" t="s">
        <v>37</v>
      </c>
      <c r="F129" s="21">
        <v>2.087E-2</v>
      </c>
      <c r="G129" s="21" t="s">
        <v>1338</v>
      </c>
      <c r="H129" s="9" t="s">
        <v>35</v>
      </c>
      <c r="I129" s="8">
        <v>-1.8839999999999999E-2</v>
      </c>
      <c r="J129" s="21" t="str">
        <f t="shared" si="2"/>
        <v>-</v>
      </c>
      <c r="K129" s="10">
        <v>4.8189999999999996E-10</v>
      </c>
      <c r="L129" s="8">
        <v>0.96828789000000004</v>
      </c>
      <c r="M129" s="21" t="str">
        <f t="shared" si="3"/>
        <v>+</v>
      </c>
      <c r="N129" s="21">
        <v>0.85058372999999998</v>
      </c>
      <c r="O129" s="21">
        <v>0.42529186499999999</v>
      </c>
      <c r="P129" s="9">
        <v>0.83357205540000001</v>
      </c>
      <c r="Q129" s="67" t="s">
        <v>36</v>
      </c>
    </row>
    <row r="130" spans="1:17" x14ac:dyDescent="0.25">
      <c r="A130" s="8" t="s">
        <v>1340</v>
      </c>
      <c r="B130" s="21">
        <v>22</v>
      </c>
      <c r="C130" s="21">
        <v>24698898</v>
      </c>
      <c r="D130" s="21" t="s">
        <v>41</v>
      </c>
      <c r="E130" s="21" t="s">
        <v>1341</v>
      </c>
      <c r="F130" s="21">
        <v>2.521E-2</v>
      </c>
      <c r="G130" s="21" t="s">
        <v>1280</v>
      </c>
      <c r="H130" s="9" t="s">
        <v>156</v>
      </c>
      <c r="I130" s="8">
        <v>-2.0670000000000001E-2</v>
      </c>
      <c r="J130" s="21" t="str">
        <f t="shared" si="2"/>
        <v>-</v>
      </c>
      <c r="K130" s="10">
        <v>2.26E-13</v>
      </c>
      <c r="L130" s="8">
        <v>0.97404151999999999</v>
      </c>
      <c r="M130" s="21" t="str">
        <f t="shared" si="3"/>
        <v>+</v>
      </c>
      <c r="N130" s="21">
        <v>0.86950391999999999</v>
      </c>
      <c r="O130" s="21">
        <v>0.43475195999999999</v>
      </c>
      <c r="P130" s="9">
        <v>0.84070841777343797</v>
      </c>
      <c r="Q130" s="67" t="s">
        <v>36</v>
      </c>
    </row>
    <row r="131" spans="1:17" x14ac:dyDescent="0.25">
      <c r="A131" s="8" t="s">
        <v>2873</v>
      </c>
      <c r="B131" s="21">
        <v>20</v>
      </c>
      <c r="C131" s="21">
        <v>39912395</v>
      </c>
      <c r="D131" s="21" t="s">
        <v>108</v>
      </c>
      <c r="E131" s="21" t="s">
        <v>37</v>
      </c>
      <c r="F131" s="21">
        <v>0.49070000000000003</v>
      </c>
      <c r="G131" s="21" t="s">
        <v>2872</v>
      </c>
      <c r="H131" s="9" t="s">
        <v>39</v>
      </c>
      <c r="I131" s="8">
        <v>-6.7479999999999997E-3</v>
      </c>
      <c r="J131" s="21" t="str">
        <f t="shared" si="2"/>
        <v>-</v>
      </c>
      <c r="K131" s="10">
        <v>2.503E-13</v>
      </c>
      <c r="L131" s="8">
        <v>0.99190639999999997</v>
      </c>
      <c r="M131" s="21" t="str">
        <f t="shared" si="3"/>
        <v>+</v>
      </c>
      <c r="N131" s="21">
        <v>0.87485062999999996</v>
      </c>
      <c r="O131" s="21">
        <v>0.43742531499999998</v>
      </c>
      <c r="P131" s="9">
        <v>0.84070841777343797</v>
      </c>
      <c r="Q131" s="67" t="s">
        <v>36</v>
      </c>
    </row>
    <row r="132" spans="1:17" x14ac:dyDescent="0.25">
      <c r="A132" s="8" t="s">
        <v>1342</v>
      </c>
      <c r="B132" s="21">
        <v>6</v>
      </c>
      <c r="C132" s="21">
        <v>158414940</v>
      </c>
      <c r="D132" s="21" t="s">
        <v>41</v>
      </c>
      <c r="E132" s="21" t="s">
        <v>37</v>
      </c>
      <c r="F132" s="21">
        <v>0.30590000000000001</v>
      </c>
      <c r="G132" s="21" t="s">
        <v>1343</v>
      </c>
      <c r="H132" s="9" t="s">
        <v>39</v>
      </c>
      <c r="I132" s="8">
        <v>7.4900000000000001E-3</v>
      </c>
      <c r="J132" s="21" t="str">
        <f t="shared" si="2"/>
        <v>+</v>
      </c>
      <c r="K132" s="10">
        <v>7.3760000000000006E-14</v>
      </c>
      <c r="L132" s="8">
        <v>1.0085143999999999</v>
      </c>
      <c r="M132" s="21" t="str">
        <f t="shared" si="3"/>
        <v>+</v>
      </c>
      <c r="N132" s="21">
        <v>0.87845450999999997</v>
      </c>
      <c r="O132" s="21">
        <v>0.43922725499999998</v>
      </c>
      <c r="P132" s="9">
        <v>0.84070841777343797</v>
      </c>
      <c r="Q132" s="67" t="s">
        <v>36</v>
      </c>
    </row>
    <row r="133" spans="1:17" x14ac:dyDescent="0.25">
      <c r="A133" s="8" t="s">
        <v>2871</v>
      </c>
      <c r="B133" s="21">
        <v>16</v>
      </c>
      <c r="C133" s="21">
        <v>58101942</v>
      </c>
      <c r="D133" s="21" t="s">
        <v>33</v>
      </c>
      <c r="E133" s="21" t="s">
        <v>41</v>
      </c>
      <c r="F133" s="21">
        <v>0.22550000000000001</v>
      </c>
      <c r="G133" s="21" t="s">
        <v>2870</v>
      </c>
      <c r="H133" s="9" t="s">
        <v>35</v>
      </c>
      <c r="I133" s="8">
        <v>-9.7579999999999993E-3</v>
      </c>
      <c r="J133" s="21" t="str">
        <f t="shared" ref="J133:J196" si="4">IF(I133&lt;0,"-","+")</f>
        <v>-</v>
      </c>
      <c r="K133" s="10">
        <v>2.0260000000000001E-19</v>
      </c>
      <c r="L133" s="8">
        <v>0.99162298000000004</v>
      </c>
      <c r="M133" s="21" t="str">
        <f t="shared" ref="M133:M196" si="5">IF(L133&gt;0,"+","-")</f>
        <v>+</v>
      </c>
      <c r="N133" s="21">
        <v>0.88897187</v>
      </c>
      <c r="O133" s="21">
        <v>0.444485935</v>
      </c>
      <c r="P133" s="9">
        <v>0.84417871375969</v>
      </c>
      <c r="Q133" s="67" t="s">
        <v>36</v>
      </c>
    </row>
    <row r="134" spans="1:17" x14ac:dyDescent="0.25">
      <c r="A134" s="8" t="s">
        <v>1344</v>
      </c>
      <c r="B134" s="21">
        <v>22</v>
      </c>
      <c r="C134" s="21">
        <v>25194795</v>
      </c>
      <c r="D134" s="21" t="s">
        <v>41</v>
      </c>
      <c r="E134" s="21" t="s">
        <v>33</v>
      </c>
      <c r="F134" s="21">
        <v>3.1189999999999999E-2</v>
      </c>
      <c r="G134" s="21" t="s">
        <v>1345</v>
      </c>
      <c r="H134" s="9" t="s">
        <v>35</v>
      </c>
      <c r="I134" s="8">
        <v>-1.7909999999999999E-2</v>
      </c>
      <c r="J134" s="21" t="str">
        <f t="shared" si="4"/>
        <v>-</v>
      </c>
      <c r="K134" s="10">
        <v>4.4289999999999998E-12</v>
      </c>
      <c r="L134" s="8">
        <v>0.98518740999999999</v>
      </c>
      <c r="M134" s="21" t="str">
        <f t="shared" si="5"/>
        <v>+</v>
      </c>
      <c r="N134" s="21">
        <v>0.91798484000000002</v>
      </c>
      <c r="O134" s="21">
        <v>0.45899242000000001</v>
      </c>
      <c r="P134" s="9">
        <v>0.85912752003816795</v>
      </c>
      <c r="Q134" s="67" t="s">
        <v>36</v>
      </c>
    </row>
    <row r="135" spans="1:17" x14ac:dyDescent="0.25">
      <c r="A135" s="8" t="s">
        <v>2869</v>
      </c>
      <c r="B135" s="21">
        <v>22</v>
      </c>
      <c r="C135" s="21">
        <v>24958116</v>
      </c>
      <c r="D135" s="21" t="s">
        <v>37</v>
      </c>
      <c r="E135" s="21" t="s">
        <v>41</v>
      </c>
      <c r="F135" s="21">
        <v>7.6819999999999999E-2</v>
      </c>
      <c r="G135" s="21" t="s">
        <v>1454</v>
      </c>
      <c r="H135" s="9" t="s">
        <v>39</v>
      </c>
      <c r="I135" s="8">
        <v>9.4289999999999999E-3</v>
      </c>
      <c r="J135" s="21" t="str">
        <f t="shared" si="4"/>
        <v>+</v>
      </c>
      <c r="K135" s="10">
        <v>1.7760000000000002E-8</v>
      </c>
      <c r="L135" s="8">
        <v>1.009423</v>
      </c>
      <c r="M135" s="21" t="str">
        <f t="shared" si="5"/>
        <v>+</v>
      </c>
      <c r="N135" s="21">
        <v>0.91874045000000004</v>
      </c>
      <c r="O135" s="21">
        <v>0.45937022500000002</v>
      </c>
      <c r="P135" s="9">
        <v>0.85912752003816795</v>
      </c>
      <c r="Q135" s="67" t="s">
        <v>36</v>
      </c>
    </row>
    <row r="136" spans="1:17" x14ac:dyDescent="0.25">
      <c r="A136" s="8" t="s">
        <v>1346</v>
      </c>
      <c r="B136" s="21">
        <v>1</v>
      </c>
      <c r="C136" s="21">
        <v>2153930</v>
      </c>
      <c r="D136" s="21" t="s">
        <v>41</v>
      </c>
      <c r="E136" s="21" t="s">
        <v>37</v>
      </c>
      <c r="F136" s="21">
        <v>6.1899999999999997E-2</v>
      </c>
      <c r="G136" s="21" t="s">
        <v>1347</v>
      </c>
      <c r="H136" s="9" t="s">
        <v>35</v>
      </c>
      <c r="I136" s="8">
        <v>1.0659999999999999E-2</v>
      </c>
      <c r="J136" s="21" t="str">
        <f t="shared" si="4"/>
        <v>+</v>
      </c>
      <c r="K136" s="10">
        <v>2.3050000000000001E-8</v>
      </c>
      <c r="L136" s="8">
        <v>1.0079199999999999</v>
      </c>
      <c r="M136" s="21" t="str">
        <f t="shared" si="5"/>
        <v>+</v>
      </c>
      <c r="N136" s="21">
        <v>0.94040376000000003</v>
      </c>
      <c r="O136" s="21">
        <v>0.47020188000000002</v>
      </c>
      <c r="P136" s="9">
        <v>0.86075773777777798</v>
      </c>
      <c r="Q136" s="67" t="s">
        <v>36</v>
      </c>
    </row>
    <row r="137" spans="1:17" x14ac:dyDescent="0.25">
      <c r="A137" s="8" t="s">
        <v>1348</v>
      </c>
      <c r="B137" s="21">
        <v>1</v>
      </c>
      <c r="C137" s="21">
        <v>82265905</v>
      </c>
      <c r="D137" s="21" t="s">
        <v>33</v>
      </c>
      <c r="E137" s="21" t="s">
        <v>32</v>
      </c>
      <c r="F137" s="21">
        <v>0.2651</v>
      </c>
      <c r="G137" s="21" t="s">
        <v>1349</v>
      </c>
      <c r="H137" s="9" t="s">
        <v>39</v>
      </c>
      <c r="I137" s="8">
        <v>-8.7889999999999999E-3</v>
      </c>
      <c r="J137" s="21" t="str">
        <f t="shared" si="4"/>
        <v>-</v>
      </c>
      <c r="K137" s="10">
        <v>1.0900000000000001E-17</v>
      </c>
      <c r="L137" s="8">
        <v>0.99583571999999998</v>
      </c>
      <c r="M137" s="21" t="str">
        <f t="shared" si="5"/>
        <v>+</v>
      </c>
      <c r="N137" s="21">
        <v>0.94165564000000002</v>
      </c>
      <c r="O137" s="21">
        <v>0.47082782000000001</v>
      </c>
      <c r="P137" s="9">
        <v>0.86075773777777798</v>
      </c>
      <c r="Q137" s="67" t="s">
        <v>36</v>
      </c>
    </row>
    <row r="138" spans="1:17" x14ac:dyDescent="0.25">
      <c r="A138" s="8" t="s">
        <v>1350</v>
      </c>
      <c r="B138" s="21">
        <v>1</v>
      </c>
      <c r="C138" s="21">
        <v>89293294</v>
      </c>
      <c r="D138" s="21" t="s">
        <v>1351</v>
      </c>
      <c r="E138" s="21" t="s">
        <v>41</v>
      </c>
      <c r="F138" s="21">
        <v>0.43430000000000002</v>
      </c>
      <c r="G138" s="21" t="s">
        <v>1352</v>
      </c>
      <c r="H138" s="9" t="s">
        <v>39</v>
      </c>
      <c r="I138" s="8">
        <v>-7.0330000000000002E-3</v>
      </c>
      <c r="J138" s="21" t="str">
        <f t="shared" si="4"/>
        <v>-</v>
      </c>
      <c r="K138" s="10">
        <v>6.7210000000000002E-15</v>
      </c>
      <c r="L138" s="8">
        <v>0.99648159999999997</v>
      </c>
      <c r="M138" s="21" t="str">
        <f t="shared" si="5"/>
        <v>+</v>
      </c>
      <c r="N138" s="21">
        <v>0.94382674</v>
      </c>
      <c r="O138" s="21">
        <v>0.47191337</v>
      </c>
      <c r="P138" s="9">
        <v>0.86075773777777798</v>
      </c>
      <c r="Q138" s="67" t="s">
        <v>36</v>
      </c>
    </row>
    <row r="139" spans="1:17" x14ac:dyDescent="0.25">
      <c r="A139" s="8" t="s">
        <v>1353</v>
      </c>
      <c r="B139" s="21">
        <v>12</v>
      </c>
      <c r="C139" s="21">
        <v>120195354</v>
      </c>
      <c r="D139" s="21" t="s">
        <v>37</v>
      </c>
      <c r="E139" s="21" t="s">
        <v>217</v>
      </c>
      <c r="F139" s="21">
        <v>0.28189999999999998</v>
      </c>
      <c r="G139" s="21" t="s">
        <v>1354</v>
      </c>
      <c r="H139" s="9" t="s">
        <v>39</v>
      </c>
      <c r="I139" s="8">
        <v>5.7549999999999997E-3</v>
      </c>
      <c r="J139" s="21" t="str">
        <f t="shared" si="4"/>
        <v>+</v>
      </c>
      <c r="K139" s="10">
        <v>7.1779999999999998E-9</v>
      </c>
      <c r="L139" s="8">
        <v>1.0035559000000001</v>
      </c>
      <c r="M139" s="21" t="str">
        <f t="shared" si="5"/>
        <v>+</v>
      </c>
      <c r="N139" s="21">
        <v>0.94859015999999996</v>
      </c>
      <c r="O139" s="21">
        <v>0.47429507999999998</v>
      </c>
      <c r="P139" s="9">
        <v>0.86075773777777798</v>
      </c>
      <c r="Q139" s="67" t="s">
        <v>36</v>
      </c>
    </row>
    <row r="140" spans="1:17" x14ac:dyDescent="0.25">
      <c r="A140" s="8" t="s">
        <v>2868</v>
      </c>
      <c r="B140" s="21">
        <v>19</v>
      </c>
      <c r="C140" s="21">
        <v>33858213</v>
      </c>
      <c r="D140" s="21" t="s">
        <v>32</v>
      </c>
      <c r="E140" s="21" t="s">
        <v>41</v>
      </c>
      <c r="F140" s="21">
        <v>0.48549999999999999</v>
      </c>
      <c r="G140" s="21" t="s">
        <v>2867</v>
      </c>
      <c r="H140" s="9" t="s">
        <v>35</v>
      </c>
      <c r="I140" s="8">
        <v>7.835E-3</v>
      </c>
      <c r="J140" s="21" t="str">
        <f t="shared" si="4"/>
        <v>+</v>
      </c>
      <c r="K140" s="10">
        <v>2.494E-18</v>
      </c>
      <c r="L140" s="8">
        <v>1.0026592000000001</v>
      </c>
      <c r="M140" s="21" t="str">
        <f t="shared" si="5"/>
        <v>+</v>
      </c>
      <c r="N140" s="21">
        <v>0.95753944000000002</v>
      </c>
      <c r="O140" s="21">
        <v>0.47876972000000001</v>
      </c>
      <c r="P140" s="9">
        <v>0.86248956911764696</v>
      </c>
      <c r="Q140" s="67" t="s">
        <v>36</v>
      </c>
    </row>
    <row r="141" spans="1:17" x14ac:dyDescent="0.25">
      <c r="A141" s="8" t="s">
        <v>1355</v>
      </c>
      <c r="B141" s="21">
        <v>6</v>
      </c>
      <c r="C141" s="21">
        <v>36303443</v>
      </c>
      <c r="D141" s="21" t="s">
        <v>33</v>
      </c>
      <c r="E141" s="21" t="s">
        <v>32</v>
      </c>
      <c r="F141" s="21">
        <v>7.3700000000000002E-2</v>
      </c>
      <c r="G141" s="21" t="s">
        <v>1356</v>
      </c>
      <c r="H141" s="9" t="s">
        <v>39</v>
      </c>
      <c r="I141" s="8">
        <v>1.021E-2</v>
      </c>
      <c r="J141" s="21" t="str">
        <f t="shared" si="4"/>
        <v>+</v>
      </c>
      <c r="K141" s="10">
        <v>8.0169999999999999E-9</v>
      </c>
      <c r="L141" s="8">
        <v>1.0032871000000001</v>
      </c>
      <c r="M141" s="21" t="str">
        <f t="shared" si="5"/>
        <v>+</v>
      </c>
      <c r="N141" s="21">
        <v>0.97355645999999996</v>
      </c>
      <c r="O141" s="21">
        <v>0.48677822999999998</v>
      </c>
      <c r="P141" s="9">
        <v>0.86569724728260899</v>
      </c>
      <c r="Q141" s="67" t="s">
        <v>36</v>
      </c>
    </row>
    <row r="142" spans="1:17" x14ac:dyDescent="0.25">
      <c r="A142" s="8" t="s">
        <v>1357</v>
      </c>
      <c r="B142" s="21">
        <v>1</v>
      </c>
      <c r="C142" s="21">
        <v>151782407</v>
      </c>
      <c r="D142" s="21" t="s">
        <v>32</v>
      </c>
      <c r="E142" s="21" t="s">
        <v>37</v>
      </c>
      <c r="F142" s="21">
        <v>0.36120000000000002</v>
      </c>
      <c r="G142" s="21" t="s">
        <v>1358</v>
      </c>
      <c r="H142" s="9" t="s">
        <v>39</v>
      </c>
      <c r="I142" s="8">
        <v>-5.2050000000000004E-3</v>
      </c>
      <c r="J142" s="21" t="str">
        <f t="shared" si="4"/>
        <v>-</v>
      </c>
      <c r="K142" s="10">
        <v>2.182E-8</v>
      </c>
      <c r="L142" s="8">
        <v>0.99839741000000004</v>
      </c>
      <c r="M142" s="21" t="str">
        <f t="shared" si="5"/>
        <v>+</v>
      </c>
      <c r="N142" s="21">
        <v>0.97523444999999997</v>
      </c>
      <c r="O142" s="21">
        <v>0.48761722499999999</v>
      </c>
      <c r="P142" s="9">
        <v>0.86569724728260899</v>
      </c>
      <c r="Q142" s="67" t="s">
        <v>36</v>
      </c>
    </row>
    <row r="143" spans="1:17" x14ac:dyDescent="0.25">
      <c r="A143" s="8" t="s">
        <v>2866</v>
      </c>
      <c r="B143" s="21">
        <v>22</v>
      </c>
      <c r="C143" s="21">
        <v>39100291</v>
      </c>
      <c r="D143" s="21" t="s">
        <v>37</v>
      </c>
      <c r="E143" s="21" t="s">
        <v>32</v>
      </c>
      <c r="F143" s="21">
        <v>0.3639</v>
      </c>
      <c r="G143" s="21" t="s">
        <v>2865</v>
      </c>
      <c r="H143" s="9" t="s">
        <v>35</v>
      </c>
      <c r="I143" s="8">
        <v>6.548E-3</v>
      </c>
      <c r="J143" s="21" t="str">
        <f t="shared" si="4"/>
        <v>+</v>
      </c>
      <c r="K143" s="10">
        <v>4.6380000000000002E-12</v>
      </c>
      <c r="L143" s="8">
        <v>1.000594</v>
      </c>
      <c r="M143" s="21" t="str">
        <f t="shared" si="5"/>
        <v>+</v>
      </c>
      <c r="N143" s="21">
        <v>0.99095522999999996</v>
      </c>
      <c r="O143" s="21">
        <v>0.49547761499999998</v>
      </c>
      <c r="P143" s="9">
        <v>0.8710031225</v>
      </c>
      <c r="Q143" s="67" t="s">
        <v>36</v>
      </c>
    </row>
    <row r="144" spans="1:17" x14ac:dyDescent="0.25">
      <c r="A144" s="8" t="s">
        <v>1359</v>
      </c>
      <c r="B144" s="21">
        <v>4</v>
      </c>
      <c r="C144" s="21">
        <v>3443931</v>
      </c>
      <c r="D144" s="21" t="s">
        <v>33</v>
      </c>
      <c r="E144" s="21" t="s">
        <v>32</v>
      </c>
      <c r="F144" s="21">
        <v>0.3866</v>
      </c>
      <c r="G144" s="21" t="s">
        <v>474</v>
      </c>
      <c r="H144" s="9" t="s">
        <v>39</v>
      </c>
      <c r="I144" s="8">
        <v>5.9020000000000001E-3</v>
      </c>
      <c r="J144" s="21" t="str">
        <f t="shared" si="4"/>
        <v>+</v>
      </c>
      <c r="K144" s="10">
        <v>2.8159999999999999E-10</v>
      </c>
      <c r="L144" s="8">
        <v>1.0002972999999999</v>
      </c>
      <c r="M144" s="21" t="str">
        <f t="shared" si="5"/>
        <v>+</v>
      </c>
      <c r="N144" s="21">
        <v>0.99543214000000002</v>
      </c>
      <c r="O144" s="21">
        <v>0.49771607000000001</v>
      </c>
      <c r="P144" s="9">
        <v>0.8710031225</v>
      </c>
      <c r="Q144" s="67" t="s">
        <v>36</v>
      </c>
    </row>
    <row r="145" spans="1:17" x14ac:dyDescent="0.25">
      <c r="A145" s="8" t="s">
        <v>1360</v>
      </c>
      <c r="B145" s="21">
        <v>1</v>
      </c>
      <c r="C145" s="21">
        <v>107537916</v>
      </c>
      <c r="D145" s="21" t="s">
        <v>41</v>
      </c>
      <c r="E145" s="21" t="s">
        <v>1361</v>
      </c>
      <c r="F145" s="21">
        <v>0.3261</v>
      </c>
      <c r="G145" s="21" t="s">
        <v>1362</v>
      </c>
      <c r="H145" s="9" t="s">
        <v>35</v>
      </c>
      <c r="I145" s="8">
        <v>5.2509999999999996E-3</v>
      </c>
      <c r="J145" s="21" t="str">
        <f t="shared" si="4"/>
        <v>+</v>
      </c>
      <c r="K145" s="10">
        <v>4.915E-8</v>
      </c>
      <c r="L145" s="8">
        <v>0.99791509</v>
      </c>
      <c r="M145" s="21" t="str">
        <f t="shared" si="5"/>
        <v>+</v>
      </c>
      <c r="N145" s="21">
        <v>0.96883923000000005</v>
      </c>
      <c r="O145" s="21">
        <v>0.51558038500000003</v>
      </c>
      <c r="P145" s="9">
        <v>0.88047796864406802</v>
      </c>
      <c r="Q145" s="67" t="s">
        <v>36</v>
      </c>
    </row>
    <row r="146" spans="1:17" x14ac:dyDescent="0.25">
      <c r="A146" s="8" t="s">
        <v>2864</v>
      </c>
      <c r="B146" s="21">
        <v>5</v>
      </c>
      <c r="C146" s="21">
        <v>166831694</v>
      </c>
      <c r="D146" s="21" t="s">
        <v>41</v>
      </c>
      <c r="E146" s="21" t="s">
        <v>37</v>
      </c>
      <c r="F146" s="21">
        <v>0.28970000000000001</v>
      </c>
      <c r="G146" s="21" t="s">
        <v>1368</v>
      </c>
      <c r="H146" s="9" t="s">
        <v>39</v>
      </c>
      <c r="I146" s="8">
        <v>7.574E-3</v>
      </c>
      <c r="J146" s="21" t="str">
        <f t="shared" si="4"/>
        <v>+</v>
      </c>
      <c r="K146" s="10">
        <v>2.3299999999999999E-14</v>
      </c>
      <c r="L146" s="8">
        <v>0.99723755999999997</v>
      </c>
      <c r="M146" s="21" t="str">
        <f t="shared" si="5"/>
        <v>+</v>
      </c>
      <c r="N146" s="21">
        <v>0.95994102999999997</v>
      </c>
      <c r="O146" s="21">
        <v>0.52002948500000001</v>
      </c>
      <c r="P146" s="9">
        <v>0.88047796864406802</v>
      </c>
      <c r="Q146" s="67" t="s">
        <v>36</v>
      </c>
    </row>
    <row r="147" spans="1:17" x14ac:dyDescent="0.25">
      <c r="A147" s="8" t="s">
        <v>2863</v>
      </c>
      <c r="B147" s="21">
        <v>22</v>
      </c>
      <c r="C147" s="21">
        <v>24402531</v>
      </c>
      <c r="D147" s="21" t="s">
        <v>33</v>
      </c>
      <c r="E147" s="21" t="s">
        <v>32</v>
      </c>
      <c r="F147" s="21">
        <v>1.8970000000000001E-2</v>
      </c>
      <c r="G147" s="21" t="s">
        <v>2862</v>
      </c>
      <c r="H147" s="9" t="s">
        <v>200</v>
      </c>
      <c r="I147" s="8">
        <v>2.206E-2</v>
      </c>
      <c r="J147" s="21" t="str">
        <f t="shared" si="4"/>
        <v>+</v>
      </c>
      <c r="K147" s="10">
        <v>4.9090000000000002E-11</v>
      </c>
      <c r="L147" s="8">
        <v>0.98729962000000004</v>
      </c>
      <c r="M147" s="21" t="str">
        <f t="shared" si="5"/>
        <v>+</v>
      </c>
      <c r="N147" s="21">
        <v>0.94572961</v>
      </c>
      <c r="O147" s="21">
        <v>0.52713519499999995</v>
      </c>
      <c r="P147" s="9">
        <v>0.88047796864406802</v>
      </c>
      <c r="Q147" s="67" t="s">
        <v>36</v>
      </c>
    </row>
    <row r="148" spans="1:17" x14ac:dyDescent="0.25">
      <c r="A148" s="8" t="s">
        <v>2861</v>
      </c>
      <c r="B148" s="21">
        <v>8</v>
      </c>
      <c r="C148" s="21">
        <v>21920052</v>
      </c>
      <c r="D148" s="21" t="s">
        <v>41</v>
      </c>
      <c r="E148" s="21" t="s">
        <v>37</v>
      </c>
      <c r="F148" s="21">
        <v>0.18340000000000001</v>
      </c>
      <c r="G148" s="21" t="s">
        <v>1339</v>
      </c>
      <c r="H148" s="9" t="s">
        <v>39</v>
      </c>
      <c r="I148" s="8">
        <v>1.132E-2</v>
      </c>
      <c r="J148" s="21" t="str">
        <f t="shared" si="4"/>
        <v>+</v>
      </c>
      <c r="K148" s="10">
        <v>3.1629999999999999E-22</v>
      </c>
      <c r="L148" s="8">
        <v>0.99484055999999998</v>
      </c>
      <c r="M148" s="21" t="str">
        <f t="shared" si="5"/>
        <v>+</v>
      </c>
      <c r="N148" s="21">
        <v>0.93615711000000001</v>
      </c>
      <c r="O148" s="21">
        <v>0.53192144500000005</v>
      </c>
      <c r="P148" s="9">
        <v>0.88047796864406802</v>
      </c>
      <c r="Q148" s="67" t="s">
        <v>36</v>
      </c>
    </row>
    <row r="149" spans="1:17" x14ac:dyDescent="0.25">
      <c r="A149" s="8" t="s">
        <v>1363</v>
      </c>
      <c r="B149" s="21">
        <v>22</v>
      </c>
      <c r="C149" s="21">
        <v>24979083</v>
      </c>
      <c r="D149" s="21" t="s">
        <v>37</v>
      </c>
      <c r="E149" s="21" t="s">
        <v>41</v>
      </c>
      <c r="F149" s="21">
        <v>1.2930000000000001E-2</v>
      </c>
      <c r="G149" s="21" t="s">
        <v>1364</v>
      </c>
      <c r="H149" s="9" t="s">
        <v>200</v>
      </c>
      <c r="I149" s="8">
        <v>3.5430000000000003E-2</v>
      </c>
      <c r="J149" s="21" t="str">
        <f t="shared" si="4"/>
        <v>+</v>
      </c>
      <c r="K149" s="10">
        <v>3.031E-20</v>
      </c>
      <c r="L149" s="8">
        <v>0.98279399000000001</v>
      </c>
      <c r="M149" s="21" t="str">
        <f t="shared" si="5"/>
        <v>+</v>
      </c>
      <c r="N149" s="21">
        <v>0.93557363999999998</v>
      </c>
      <c r="O149" s="21">
        <v>0.53221317999999995</v>
      </c>
      <c r="P149" s="9">
        <v>0.88047796864406802</v>
      </c>
      <c r="Q149" s="67" t="s">
        <v>36</v>
      </c>
    </row>
    <row r="150" spans="1:17" x14ac:dyDescent="0.25">
      <c r="A150" s="8" t="s">
        <v>1366</v>
      </c>
      <c r="B150" s="21">
        <v>22</v>
      </c>
      <c r="C150" s="21">
        <v>25101796</v>
      </c>
      <c r="D150" s="21" t="s">
        <v>37</v>
      </c>
      <c r="E150" s="21" t="s">
        <v>41</v>
      </c>
      <c r="F150" s="21">
        <v>0.14319999999999999</v>
      </c>
      <c r="G150" s="21" t="s">
        <v>1367</v>
      </c>
      <c r="H150" s="9" t="s">
        <v>35</v>
      </c>
      <c r="I150" s="8">
        <v>1.652E-2</v>
      </c>
      <c r="J150" s="21" t="str">
        <f t="shared" si="4"/>
        <v>+</v>
      </c>
      <c r="K150" s="10">
        <v>2.4609999999999999E-37</v>
      </c>
      <c r="L150" s="8">
        <v>0.99259067000000001</v>
      </c>
      <c r="M150" s="21" t="str">
        <f t="shared" si="5"/>
        <v>+</v>
      </c>
      <c r="N150" s="21">
        <v>0.91759276000000001</v>
      </c>
      <c r="O150" s="21">
        <v>0.54120362</v>
      </c>
      <c r="P150" s="9">
        <v>0.88047796864406802</v>
      </c>
      <c r="Q150" s="67" t="s">
        <v>36</v>
      </c>
    </row>
    <row r="151" spans="1:17" x14ac:dyDescent="0.25">
      <c r="A151" s="8" t="s">
        <v>2860</v>
      </c>
      <c r="B151" s="21">
        <v>17</v>
      </c>
      <c r="C151" s="21">
        <v>29500615</v>
      </c>
      <c r="D151" s="21" t="s">
        <v>108</v>
      </c>
      <c r="E151" s="21" t="s">
        <v>37</v>
      </c>
      <c r="F151" s="21">
        <v>0.27739999999999998</v>
      </c>
      <c r="G151" s="21" t="s">
        <v>1378</v>
      </c>
      <c r="H151" s="9" t="s">
        <v>39</v>
      </c>
      <c r="I151" s="8">
        <v>-6.8279999999999999E-3</v>
      </c>
      <c r="J151" s="21" t="str">
        <f t="shared" si="4"/>
        <v>-</v>
      </c>
      <c r="K151" s="10">
        <v>2.4899999999999999E-11</v>
      </c>
      <c r="L151" s="8">
        <v>1.0060874</v>
      </c>
      <c r="M151" s="21" t="str">
        <f t="shared" si="5"/>
        <v>+</v>
      </c>
      <c r="N151" s="21">
        <v>0.91501491999999995</v>
      </c>
      <c r="O151" s="21">
        <v>0.54249254000000002</v>
      </c>
      <c r="P151" s="9">
        <v>0.88047796864406802</v>
      </c>
      <c r="Q151" s="67" t="s">
        <v>36</v>
      </c>
    </row>
    <row r="152" spans="1:17" x14ac:dyDescent="0.25">
      <c r="A152" s="8" t="s">
        <v>2859</v>
      </c>
      <c r="B152" s="21">
        <v>1</v>
      </c>
      <c r="C152" s="21">
        <v>23765472</v>
      </c>
      <c r="D152" s="21" t="s">
        <v>33</v>
      </c>
      <c r="E152" s="21" t="s">
        <v>32</v>
      </c>
      <c r="F152" s="21">
        <v>0.115</v>
      </c>
      <c r="G152" s="21" t="s">
        <v>1462</v>
      </c>
      <c r="H152" s="9" t="s">
        <v>39</v>
      </c>
      <c r="I152" s="8">
        <v>-9.2639999999999997E-3</v>
      </c>
      <c r="J152" s="21" t="str">
        <f t="shared" si="4"/>
        <v>-</v>
      </c>
      <c r="K152" s="10">
        <v>4.7920000000000001E-11</v>
      </c>
      <c r="L152" s="8">
        <v>1.0094312000000001</v>
      </c>
      <c r="M152" s="21" t="str">
        <f t="shared" si="5"/>
        <v>+</v>
      </c>
      <c r="N152" s="21">
        <v>0.90429789000000005</v>
      </c>
      <c r="O152" s="21">
        <v>0.54785105499999998</v>
      </c>
      <c r="P152" s="9">
        <v>0.88047796864406802</v>
      </c>
      <c r="Q152" s="67" t="s">
        <v>36</v>
      </c>
    </row>
    <row r="153" spans="1:17" x14ac:dyDescent="0.25">
      <c r="A153" s="8" t="s">
        <v>1369</v>
      </c>
      <c r="B153" s="21">
        <v>6</v>
      </c>
      <c r="C153" s="21">
        <v>21943725</v>
      </c>
      <c r="D153" s="21" t="s">
        <v>33</v>
      </c>
      <c r="E153" s="21" t="s">
        <v>32</v>
      </c>
      <c r="F153" s="21">
        <v>0.27179999999999999</v>
      </c>
      <c r="G153" s="21" t="s">
        <v>1370</v>
      </c>
      <c r="H153" s="9" t="s">
        <v>156</v>
      </c>
      <c r="I153" s="8">
        <v>-1.0840000000000001E-2</v>
      </c>
      <c r="J153" s="21" t="str">
        <f t="shared" si="4"/>
        <v>-</v>
      </c>
      <c r="K153" s="10">
        <v>5.8590000000000003E-27</v>
      </c>
      <c r="L153" s="8">
        <v>1.0072106000000001</v>
      </c>
      <c r="M153" s="21" t="str">
        <f t="shared" si="5"/>
        <v>+</v>
      </c>
      <c r="N153" s="21">
        <v>0.89784586</v>
      </c>
      <c r="O153" s="21">
        <v>0.55107706999999995</v>
      </c>
      <c r="P153" s="9">
        <v>0.88047796864406802</v>
      </c>
      <c r="Q153" s="67" t="s">
        <v>36</v>
      </c>
    </row>
    <row r="154" spans="1:17" x14ac:dyDescent="0.25">
      <c r="A154" s="8" t="s">
        <v>1371</v>
      </c>
      <c r="B154" s="21">
        <v>14</v>
      </c>
      <c r="C154" s="21">
        <v>103417894</v>
      </c>
      <c r="D154" s="21" t="s">
        <v>41</v>
      </c>
      <c r="E154" s="21" t="s">
        <v>32</v>
      </c>
      <c r="F154" s="21">
        <v>1.094E-2</v>
      </c>
      <c r="G154" s="21" t="s">
        <v>1193</v>
      </c>
      <c r="H154" s="9" t="s">
        <v>39</v>
      </c>
      <c r="I154" s="8">
        <v>2.7289999999999998E-2</v>
      </c>
      <c r="J154" s="21" t="str">
        <f t="shared" si="4"/>
        <v>+</v>
      </c>
      <c r="K154" s="10">
        <v>5.6670000000000003E-11</v>
      </c>
      <c r="L154" s="8">
        <v>0.96743040999999996</v>
      </c>
      <c r="M154" s="21" t="str">
        <f t="shared" si="5"/>
        <v>+</v>
      </c>
      <c r="N154" s="21">
        <v>0.88894755000000003</v>
      </c>
      <c r="O154" s="21">
        <v>0.55552622500000004</v>
      </c>
      <c r="P154" s="9">
        <v>0.88047796864406802</v>
      </c>
      <c r="Q154" s="67" t="s">
        <v>36</v>
      </c>
    </row>
    <row r="155" spans="1:17" x14ac:dyDescent="0.25">
      <c r="A155" s="8" t="s">
        <v>1372</v>
      </c>
      <c r="B155" s="21">
        <v>22</v>
      </c>
      <c r="C155" s="21">
        <v>25004019</v>
      </c>
      <c r="D155" s="21" t="s">
        <v>37</v>
      </c>
      <c r="E155" s="21" t="s">
        <v>32</v>
      </c>
      <c r="F155" s="21">
        <v>1.069E-2</v>
      </c>
      <c r="G155" s="21" t="s">
        <v>1278</v>
      </c>
      <c r="H155" s="9" t="s">
        <v>39</v>
      </c>
      <c r="I155" s="8">
        <v>-2.8760000000000001E-2</v>
      </c>
      <c r="J155" s="21" t="str">
        <f t="shared" si="4"/>
        <v>-</v>
      </c>
      <c r="K155" s="10">
        <v>1.108E-11</v>
      </c>
      <c r="L155" s="8">
        <v>1.0331876</v>
      </c>
      <c r="M155" s="21" t="str">
        <f t="shared" si="5"/>
        <v>+</v>
      </c>
      <c r="N155" s="21">
        <v>0.88742679000000002</v>
      </c>
      <c r="O155" s="21">
        <v>0.55628660500000005</v>
      </c>
      <c r="P155" s="9">
        <v>0.88047796864406802</v>
      </c>
      <c r="Q155" s="67" t="s">
        <v>36</v>
      </c>
    </row>
    <row r="156" spans="1:17" x14ac:dyDescent="0.25">
      <c r="A156" s="8" t="s">
        <v>402</v>
      </c>
      <c r="B156" s="21">
        <v>17</v>
      </c>
      <c r="C156" s="21">
        <v>36073320</v>
      </c>
      <c r="D156" s="21" t="s">
        <v>33</v>
      </c>
      <c r="E156" s="21" t="s">
        <v>41</v>
      </c>
      <c r="F156" s="21">
        <v>0.12909999999999999</v>
      </c>
      <c r="G156" s="21" t="s">
        <v>403</v>
      </c>
      <c r="H156" s="9" t="s">
        <v>39</v>
      </c>
      <c r="I156" s="8">
        <v>-7.345E-3</v>
      </c>
      <c r="J156" s="21" t="str">
        <f t="shared" si="4"/>
        <v>-</v>
      </c>
      <c r="K156" s="10">
        <v>4.1600000000000002E-8</v>
      </c>
      <c r="L156" s="8">
        <v>1.0108676999999999</v>
      </c>
      <c r="M156" s="21" t="str">
        <f t="shared" si="5"/>
        <v>+</v>
      </c>
      <c r="N156" s="21">
        <v>0.88384384000000005</v>
      </c>
      <c r="O156" s="21">
        <v>0.55807808000000003</v>
      </c>
      <c r="P156" s="9">
        <v>0.88047796864406802</v>
      </c>
      <c r="Q156" s="67" t="s">
        <v>36</v>
      </c>
    </row>
    <row r="157" spans="1:17" x14ac:dyDescent="0.25">
      <c r="A157" s="8" t="s">
        <v>1373</v>
      </c>
      <c r="B157" s="21">
        <v>19</v>
      </c>
      <c r="C157" s="21">
        <v>38759103</v>
      </c>
      <c r="D157" s="21" t="s">
        <v>41</v>
      </c>
      <c r="E157" s="21" t="s">
        <v>37</v>
      </c>
      <c r="F157" s="21">
        <v>0.14860000000000001</v>
      </c>
      <c r="G157" s="21" t="s">
        <v>1374</v>
      </c>
      <c r="H157" s="9" t="s">
        <v>39</v>
      </c>
      <c r="I157" s="8">
        <v>7.2220000000000001E-3</v>
      </c>
      <c r="J157" s="21" t="str">
        <f t="shared" si="4"/>
        <v>+</v>
      </c>
      <c r="K157" s="10">
        <v>6.0719999999999997E-9</v>
      </c>
      <c r="L157" s="8">
        <v>0.98898076999999995</v>
      </c>
      <c r="M157" s="21" t="str">
        <f t="shared" si="5"/>
        <v>+</v>
      </c>
      <c r="N157" s="21">
        <v>0.87290436000000005</v>
      </c>
      <c r="O157" s="21">
        <v>0.56354782000000003</v>
      </c>
      <c r="P157" s="9">
        <v>0.88047796864406802</v>
      </c>
      <c r="Q157" s="67" t="s">
        <v>36</v>
      </c>
    </row>
    <row r="158" spans="1:17" x14ac:dyDescent="0.25">
      <c r="A158" s="8" t="s">
        <v>1375</v>
      </c>
      <c r="B158" s="21">
        <v>15</v>
      </c>
      <c r="C158" s="21">
        <v>73982556</v>
      </c>
      <c r="D158" s="21" t="s">
        <v>37</v>
      </c>
      <c r="E158" s="21" t="s">
        <v>41</v>
      </c>
      <c r="F158" s="21">
        <v>0.41670000000000001</v>
      </c>
      <c r="G158" s="21" t="s">
        <v>431</v>
      </c>
      <c r="H158" s="9" t="s">
        <v>39</v>
      </c>
      <c r="I158" s="8">
        <v>8.8229999999999992E-3</v>
      </c>
      <c r="J158" s="21" t="str">
        <f t="shared" si="4"/>
        <v>+</v>
      </c>
      <c r="K158" s="10">
        <v>1.939E-22</v>
      </c>
      <c r="L158" s="8">
        <v>0.99188507000000004</v>
      </c>
      <c r="M158" s="21" t="str">
        <f t="shared" si="5"/>
        <v>+</v>
      </c>
      <c r="N158" s="21">
        <v>0.87130337999999996</v>
      </c>
      <c r="O158" s="21">
        <v>0.56434830999999996</v>
      </c>
      <c r="P158" s="9">
        <v>0.88047796864406802</v>
      </c>
      <c r="Q158" s="67" t="s">
        <v>36</v>
      </c>
    </row>
    <row r="159" spans="1:17" x14ac:dyDescent="0.25">
      <c r="A159" s="8" t="s">
        <v>1376</v>
      </c>
      <c r="B159" s="21">
        <v>7</v>
      </c>
      <c r="C159" s="21">
        <v>143092269</v>
      </c>
      <c r="D159" s="21" t="s">
        <v>33</v>
      </c>
      <c r="E159" s="21" t="s">
        <v>32</v>
      </c>
      <c r="F159" s="21">
        <v>5.1150000000000001E-2</v>
      </c>
      <c r="G159" s="21" t="s">
        <v>1377</v>
      </c>
      <c r="H159" s="9" t="s">
        <v>59</v>
      </c>
      <c r="I159" s="8">
        <v>1.1990000000000001E-2</v>
      </c>
      <c r="J159" s="21" t="str">
        <f t="shared" si="4"/>
        <v>+</v>
      </c>
      <c r="K159" s="10">
        <v>3.6439999999999998E-9</v>
      </c>
      <c r="L159" s="8">
        <v>0.98055177999999998</v>
      </c>
      <c r="M159" s="21" t="str">
        <f t="shared" si="5"/>
        <v>+</v>
      </c>
      <c r="N159" s="21">
        <v>0.86324847000000005</v>
      </c>
      <c r="O159" s="21">
        <v>0.56837576499999998</v>
      </c>
      <c r="P159" s="9">
        <v>0.88047796864406802</v>
      </c>
      <c r="Q159" s="67" t="s">
        <v>36</v>
      </c>
    </row>
    <row r="160" spans="1:17" x14ac:dyDescent="0.25">
      <c r="A160" s="8" t="s">
        <v>2858</v>
      </c>
      <c r="B160" s="21">
        <v>12</v>
      </c>
      <c r="C160" s="21">
        <v>121173653</v>
      </c>
      <c r="D160" s="21" t="s">
        <v>37</v>
      </c>
      <c r="E160" s="21" t="s">
        <v>33</v>
      </c>
      <c r="F160" s="21">
        <v>0.43509999999999999</v>
      </c>
      <c r="G160" s="21" t="s">
        <v>2857</v>
      </c>
      <c r="H160" s="9" t="s">
        <v>39</v>
      </c>
      <c r="I160" s="8">
        <v>-6.7460000000000003E-3</v>
      </c>
      <c r="J160" s="21" t="str">
        <f t="shared" si="4"/>
        <v>-</v>
      </c>
      <c r="K160" s="10">
        <v>9.2269999999999995E-14</v>
      </c>
      <c r="L160" s="8">
        <v>1.0094183999999999</v>
      </c>
      <c r="M160" s="21" t="str">
        <f t="shared" si="5"/>
        <v>+</v>
      </c>
      <c r="N160" s="21">
        <v>0.85173248999999995</v>
      </c>
      <c r="O160" s="21">
        <v>0.57413375499999997</v>
      </c>
      <c r="P160" s="9">
        <v>0.88047796864406802</v>
      </c>
      <c r="Q160" s="67" t="s">
        <v>36</v>
      </c>
    </row>
    <row r="161" spans="1:17" x14ac:dyDescent="0.25">
      <c r="A161" s="8" t="s">
        <v>2856</v>
      </c>
      <c r="B161" s="21">
        <v>14</v>
      </c>
      <c r="C161" s="21">
        <v>50440474</v>
      </c>
      <c r="D161" s="21" t="s">
        <v>33</v>
      </c>
      <c r="E161" s="21" t="s">
        <v>32</v>
      </c>
      <c r="F161" s="21">
        <v>0.36280000000000001</v>
      </c>
      <c r="G161" s="21" t="s">
        <v>2855</v>
      </c>
      <c r="H161" s="9" t="s">
        <v>35</v>
      </c>
      <c r="I161" s="8">
        <v>-5.6959999999999997E-3</v>
      </c>
      <c r="J161" s="21" t="str">
        <f t="shared" si="4"/>
        <v>-</v>
      </c>
      <c r="K161" s="10">
        <v>1.2380000000000001E-9</v>
      </c>
      <c r="L161" s="8">
        <v>1.0100321999999999</v>
      </c>
      <c r="M161" s="21" t="str">
        <f t="shared" si="5"/>
        <v>+</v>
      </c>
      <c r="N161" s="21">
        <v>0.84742927999999995</v>
      </c>
      <c r="O161" s="21">
        <v>0.57628535999999997</v>
      </c>
      <c r="P161" s="9">
        <v>0.88047796864406802</v>
      </c>
      <c r="Q161" s="67" t="s">
        <v>36</v>
      </c>
    </row>
    <row r="162" spans="1:17" x14ac:dyDescent="0.25">
      <c r="A162" s="8" t="s">
        <v>2854</v>
      </c>
      <c r="B162" s="21">
        <v>3</v>
      </c>
      <c r="C162" s="21">
        <v>170673971</v>
      </c>
      <c r="D162" s="21" t="s">
        <v>37</v>
      </c>
      <c r="E162" s="21" t="s">
        <v>41</v>
      </c>
      <c r="F162" s="21">
        <v>0.1008</v>
      </c>
      <c r="G162" s="21" t="s">
        <v>2853</v>
      </c>
      <c r="H162" s="9" t="s">
        <v>35</v>
      </c>
      <c r="I162" s="8">
        <v>1.5820000000000001E-2</v>
      </c>
      <c r="J162" s="21" t="str">
        <f t="shared" si="4"/>
        <v>+</v>
      </c>
      <c r="K162" s="10">
        <v>1.06E-25</v>
      </c>
      <c r="L162" s="8">
        <v>0.98356401999999998</v>
      </c>
      <c r="M162" s="21" t="str">
        <f t="shared" si="5"/>
        <v>+</v>
      </c>
      <c r="N162" s="21">
        <v>0.84462099999999996</v>
      </c>
      <c r="O162" s="21">
        <v>0.57768949999999997</v>
      </c>
      <c r="P162" s="9">
        <v>0.88047796864406802</v>
      </c>
      <c r="Q162" s="67" t="s">
        <v>36</v>
      </c>
    </row>
    <row r="163" spans="1:17" x14ac:dyDescent="0.25">
      <c r="A163" s="8" t="s">
        <v>1379</v>
      </c>
      <c r="B163" s="21">
        <v>14</v>
      </c>
      <c r="C163" s="21">
        <v>103582644</v>
      </c>
      <c r="D163" s="21" t="s">
        <v>33</v>
      </c>
      <c r="E163" s="21" t="s">
        <v>32</v>
      </c>
      <c r="F163" s="21">
        <v>1.269E-2</v>
      </c>
      <c r="G163" s="21" t="s">
        <v>1380</v>
      </c>
      <c r="H163" s="9" t="s">
        <v>35</v>
      </c>
      <c r="I163" s="8">
        <v>3.6429999999999997E-2</v>
      </c>
      <c r="J163" s="21" t="str">
        <f t="shared" si="4"/>
        <v>+</v>
      </c>
      <c r="K163" s="10">
        <v>2.9029999999999997E-20</v>
      </c>
      <c r="L163" s="8">
        <v>0.95616840999999997</v>
      </c>
      <c r="M163" s="21" t="str">
        <f t="shared" si="5"/>
        <v>+</v>
      </c>
      <c r="N163" s="21">
        <v>0.84162778000000005</v>
      </c>
      <c r="O163" s="21">
        <v>0.57918610999999998</v>
      </c>
      <c r="P163" s="9">
        <v>0.88047796864406802</v>
      </c>
      <c r="Q163" s="67" t="s">
        <v>36</v>
      </c>
    </row>
    <row r="164" spans="1:17" x14ac:dyDescent="0.25">
      <c r="A164" s="8" t="s">
        <v>2852</v>
      </c>
      <c r="B164" s="21">
        <v>17</v>
      </c>
      <c r="C164" s="21">
        <v>79426756</v>
      </c>
      <c r="D164" s="21" t="s">
        <v>37</v>
      </c>
      <c r="E164" s="21" t="s">
        <v>41</v>
      </c>
      <c r="F164" s="21">
        <v>0.35499999999999998</v>
      </c>
      <c r="G164" s="21" t="s">
        <v>2851</v>
      </c>
      <c r="H164" s="9" t="s">
        <v>39</v>
      </c>
      <c r="I164" s="8">
        <v>7.0549999999999996E-3</v>
      </c>
      <c r="J164" s="21" t="str">
        <f t="shared" si="4"/>
        <v>+</v>
      </c>
      <c r="K164" s="10">
        <v>1.6609999999999999E-13</v>
      </c>
      <c r="L164" s="8">
        <v>0.98935139000000005</v>
      </c>
      <c r="M164" s="21" t="str">
        <f t="shared" si="5"/>
        <v>+</v>
      </c>
      <c r="N164" s="21">
        <v>0.84134125999999998</v>
      </c>
      <c r="O164" s="21">
        <v>0.57932936999999995</v>
      </c>
      <c r="P164" s="9">
        <v>0.88047796864406802</v>
      </c>
      <c r="Q164" s="67" t="s">
        <v>36</v>
      </c>
    </row>
    <row r="165" spans="1:17" x14ac:dyDescent="0.25">
      <c r="A165" s="8" t="s">
        <v>1381</v>
      </c>
      <c r="B165" s="21">
        <v>12</v>
      </c>
      <c r="C165" s="21">
        <v>121424861</v>
      </c>
      <c r="D165" s="21" t="s">
        <v>33</v>
      </c>
      <c r="E165" s="21" t="s">
        <v>32</v>
      </c>
      <c r="F165" s="21">
        <v>0.38190000000000002</v>
      </c>
      <c r="G165" s="21" t="s">
        <v>850</v>
      </c>
      <c r="H165" s="9" t="s">
        <v>39</v>
      </c>
      <c r="I165" s="8">
        <v>-2.5850000000000001E-2</v>
      </c>
      <c r="J165" s="21" t="str">
        <f t="shared" si="4"/>
        <v>-</v>
      </c>
      <c r="K165" s="10">
        <v>2.8399999999999999E-172</v>
      </c>
      <c r="L165" s="8">
        <v>1.0106215000000001</v>
      </c>
      <c r="M165" s="21" t="str">
        <f t="shared" si="5"/>
        <v>+</v>
      </c>
      <c r="N165" s="21">
        <v>0.83658272</v>
      </c>
      <c r="O165" s="21">
        <v>0.58170864</v>
      </c>
      <c r="P165" s="9">
        <v>0.88047796864406802</v>
      </c>
      <c r="Q165" s="67" t="s">
        <v>36</v>
      </c>
    </row>
    <row r="166" spans="1:17" x14ac:dyDescent="0.25">
      <c r="A166" s="8" t="s">
        <v>1382</v>
      </c>
      <c r="B166" s="21">
        <v>14</v>
      </c>
      <c r="C166" s="21">
        <v>103599490</v>
      </c>
      <c r="D166" s="21" t="s">
        <v>41</v>
      </c>
      <c r="E166" s="21" t="s">
        <v>37</v>
      </c>
      <c r="F166" s="21">
        <v>9.7129999999999994E-2</v>
      </c>
      <c r="G166" s="21" t="s">
        <v>1383</v>
      </c>
      <c r="H166" s="9" t="s">
        <v>39</v>
      </c>
      <c r="I166" s="8">
        <v>2.026E-2</v>
      </c>
      <c r="J166" s="21" t="str">
        <f t="shared" si="4"/>
        <v>+</v>
      </c>
      <c r="K166" s="10">
        <v>2.435E-40</v>
      </c>
      <c r="L166" s="8">
        <v>0.97945826999999996</v>
      </c>
      <c r="M166" s="21" t="str">
        <f t="shared" si="5"/>
        <v>+</v>
      </c>
      <c r="N166" s="21">
        <v>0.80801350000000005</v>
      </c>
      <c r="O166" s="21">
        <v>0.59599325000000003</v>
      </c>
      <c r="P166" s="9">
        <v>0.88047796864406802</v>
      </c>
      <c r="Q166" s="67" t="s">
        <v>36</v>
      </c>
    </row>
    <row r="167" spans="1:17" x14ac:dyDescent="0.25">
      <c r="A167" s="8" t="s">
        <v>1384</v>
      </c>
      <c r="B167" s="21">
        <v>22</v>
      </c>
      <c r="C167" s="21">
        <v>25027283</v>
      </c>
      <c r="D167" s="21" t="s">
        <v>37</v>
      </c>
      <c r="E167" s="21" t="s">
        <v>32</v>
      </c>
      <c r="F167" s="21">
        <v>7.2010000000000005E-2</v>
      </c>
      <c r="G167" s="21" t="s">
        <v>1385</v>
      </c>
      <c r="H167" s="9" t="s">
        <v>35</v>
      </c>
      <c r="I167" s="8">
        <v>3.8109999999999998E-2</v>
      </c>
      <c r="J167" s="21" t="str">
        <f t="shared" si="4"/>
        <v>+</v>
      </c>
      <c r="K167" s="10">
        <v>3.4770000000000002E-103</v>
      </c>
      <c r="L167" s="8">
        <v>0.97515582999999995</v>
      </c>
      <c r="M167" s="21" t="str">
        <f t="shared" si="5"/>
        <v>+</v>
      </c>
      <c r="N167" s="21">
        <v>0.79812634000000005</v>
      </c>
      <c r="O167" s="21">
        <v>0.60093682999999998</v>
      </c>
      <c r="P167" s="9">
        <v>0.88047796864406802</v>
      </c>
      <c r="Q167" s="67" t="s">
        <v>36</v>
      </c>
    </row>
    <row r="168" spans="1:17" x14ac:dyDescent="0.25">
      <c r="A168" s="8" t="s">
        <v>418</v>
      </c>
      <c r="B168" s="21">
        <v>17</v>
      </c>
      <c r="C168" s="21">
        <v>70074148</v>
      </c>
      <c r="D168" s="21" t="s">
        <v>37</v>
      </c>
      <c r="E168" s="21" t="s">
        <v>41</v>
      </c>
      <c r="F168" s="21">
        <v>0.32779999999999998</v>
      </c>
      <c r="G168" s="21" t="s">
        <v>419</v>
      </c>
      <c r="H168" s="9" t="s">
        <v>156</v>
      </c>
      <c r="I168" s="8">
        <v>-9.0639999999999991E-3</v>
      </c>
      <c r="J168" s="21" t="str">
        <f t="shared" si="4"/>
        <v>-</v>
      </c>
      <c r="K168" s="10">
        <v>5.1400000000000003E-21</v>
      </c>
      <c r="L168" s="8">
        <v>1.0138087</v>
      </c>
      <c r="M168" s="21" t="str">
        <f t="shared" si="5"/>
        <v>+</v>
      </c>
      <c r="N168" s="21">
        <v>0.79655295999999998</v>
      </c>
      <c r="O168" s="21">
        <v>0.60172351999999996</v>
      </c>
      <c r="P168" s="9">
        <v>0.88047796864406802</v>
      </c>
      <c r="Q168" s="67" t="s">
        <v>36</v>
      </c>
    </row>
    <row r="169" spans="1:17" x14ac:dyDescent="0.25">
      <c r="A169" s="8" t="s">
        <v>1386</v>
      </c>
      <c r="B169" s="21">
        <v>11</v>
      </c>
      <c r="C169" s="21">
        <v>12072213</v>
      </c>
      <c r="D169" s="21" t="s">
        <v>32</v>
      </c>
      <c r="E169" s="21" t="s">
        <v>41</v>
      </c>
      <c r="F169" s="21">
        <v>0.24410000000000001</v>
      </c>
      <c r="G169" s="21" t="s">
        <v>1387</v>
      </c>
      <c r="H169" s="9" t="s">
        <v>156</v>
      </c>
      <c r="I169" s="8">
        <v>-1.0370000000000001E-2</v>
      </c>
      <c r="J169" s="21" t="str">
        <f t="shared" si="4"/>
        <v>-</v>
      </c>
      <c r="K169" s="10">
        <v>1.3679999999999999E-23</v>
      </c>
      <c r="L169" s="8">
        <v>1.0175742000000001</v>
      </c>
      <c r="M169" s="21" t="str">
        <f t="shared" si="5"/>
        <v>+</v>
      </c>
      <c r="N169" s="21">
        <v>0.76021302000000002</v>
      </c>
      <c r="O169" s="21">
        <v>0.61989349000000005</v>
      </c>
      <c r="P169" s="9">
        <v>0.88047796864406802</v>
      </c>
      <c r="Q169" s="67" t="s">
        <v>36</v>
      </c>
    </row>
    <row r="170" spans="1:17" x14ac:dyDescent="0.25">
      <c r="A170" s="8" t="s">
        <v>1388</v>
      </c>
      <c r="B170" s="21">
        <v>5</v>
      </c>
      <c r="C170" s="21">
        <v>132445760</v>
      </c>
      <c r="D170" s="21" t="s">
        <v>32</v>
      </c>
      <c r="E170" s="21" t="s">
        <v>33</v>
      </c>
      <c r="F170" s="21">
        <v>0.2545</v>
      </c>
      <c r="G170" s="21" t="s">
        <v>1389</v>
      </c>
      <c r="H170" s="9" t="s">
        <v>35</v>
      </c>
      <c r="I170" s="8">
        <v>-7.6189999999999999E-3</v>
      </c>
      <c r="J170" s="21" t="str">
        <f t="shared" si="4"/>
        <v>-</v>
      </c>
      <c r="K170" s="10">
        <v>1.659E-13</v>
      </c>
      <c r="L170" s="8">
        <v>1.0176982999999999</v>
      </c>
      <c r="M170" s="21" t="str">
        <f t="shared" si="5"/>
        <v>+</v>
      </c>
      <c r="N170" s="21">
        <v>0.75838828000000003</v>
      </c>
      <c r="O170" s="21">
        <v>0.62080586000000004</v>
      </c>
      <c r="P170" s="9">
        <v>0.88047796864406802</v>
      </c>
      <c r="Q170" s="67" t="s">
        <v>36</v>
      </c>
    </row>
    <row r="171" spans="1:17" x14ac:dyDescent="0.25">
      <c r="A171" s="8" t="s">
        <v>1390</v>
      </c>
      <c r="B171" s="21">
        <v>14</v>
      </c>
      <c r="C171" s="21">
        <v>103533016</v>
      </c>
      <c r="D171" s="21" t="s">
        <v>33</v>
      </c>
      <c r="E171" s="21" t="s">
        <v>32</v>
      </c>
      <c r="F171" s="21">
        <v>1.059E-2</v>
      </c>
      <c r="G171" s="21" t="s">
        <v>1391</v>
      </c>
      <c r="H171" s="9" t="s">
        <v>35</v>
      </c>
      <c r="I171" s="8">
        <v>2.9760000000000002E-2</v>
      </c>
      <c r="J171" s="21" t="str">
        <f t="shared" si="4"/>
        <v>+</v>
      </c>
      <c r="K171" s="10">
        <v>3.053E-12</v>
      </c>
      <c r="L171" s="8">
        <v>0.92705780000000004</v>
      </c>
      <c r="M171" s="21" t="str">
        <f t="shared" si="5"/>
        <v>+</v>
      </c>
      <c r="N171" s="21">
        <v>0.75609440000000006</v>
      </c>
      <c r="O171" s="21">
        <v>0.62195279999999997</v>
      </c>
      <c r="P171" s="9">
        <v>0.88047796864406802</v>
      </c>
      <c r="Q171" s="67" t="s">
        <v>36</v>
      </c>
    </row>
    <row r="172" spans="1:17" x14ac:dyDescent="0.25">
      <c r="A172" s="8" t="s">
        <v>1392</v>
      </c>
      <c r="B172" s="21">
        <v>21</v>
      </c>
      <c r="C172" s="21">
        <v>30472842</v>
      </c>
      <c r="D172" s="21" t="s">
        <v>32</v>
      </c>
      <c r="E172" s="21" t="s">
        <v>33</v>
      </c>
      <c r="F172" s="21">
        <v>0.10639999999999999</v>
      </c>
      <c r="G172" s="21" t="s">
        <v>1393</v>
      </c>
      <c r="H172" s="9" t="s">
        <v>39</v>
      </c>
      <c r="I172" s="8">
        <v>-8.4189999999999994E-3</v>
      </c>
      <c r="J172" s="21" t="str">
        <f t="shared" si="4"/>
        <v>-</v>
      </c>
      <c r="K172" s="10">
        <v>4.6980000000000001E-9</v>
      </c>
      <c r="L172" s="8">
        <v>1.0249467999999999</v>
      </c>
      <c r="M172" s="21" t="str">
        <f t="shared" si="5"/>
        <v>+</v>
      </c>
      <c r="N172" s="21">
        <v>0.75477815000000004</v>
      </c>
      <c r="O172" s="21">
        <v>0.62261092500000004</v>
      </c>
      <c r="P172" s="9">
        <v>0.88047796864406802</v>
      </c>
      <c r="Q172" s="67" t="s">
        <v>36</v>
      </c>
    </row>
    <row r="173" spans="1:17" x14ac:dyDescent="0.25">
      <c r="A173" s="8" t="s">
        <v>2850</v>
      </c>
      <c r="B173" s="21">
        <v>6</v>
      </c>
      <c r="C173" s="21">
        <v>53942185</v>
      </c>
      <c r="D173" s="21" t="s">
        <v>37</v>
      </c>
      <c r="E173" s="21" t="s">
        <v>33</v>
      </c>
      <c r="F173" s="21">
        <v>0.20080000000000001</v>
      </c>
      <c r="G173" s="21" t="s">
        <v>1228</v>
      </c>
      <c r="H173" s="9" t="s">
        <v>39</v>
      </c>
      <c r="I173" s="8">
        <v>8.7309999999999992E-3</v>
      </c>
      <c r="J173" s="21" t="str">
        <f t="shared" si="4"/>
        <v>+</v>
      </c>
      <c r="K173" s="10">
        <v>1.1540000000000001E-14</v>
      </c>
      <c r="L173" s="8">
        <v>0.98021208999999998</v>
      </c>
      <c r="M173" s="21" t="str">
        <f t="shared" si="5"/>
        <v>+</v>
      </c>
      <c r="N173" s="21">
        <v>0.75194550000000004</v>
      </c>
      <c r="O173" s="21">
        <v>0.62402725000000003</v>
      </c>
      <c r="P173" s="9">
        <v>0.88047796864406802</v>
      </c>
      <c r="Q173" s="67" t="s">
        <v>36</v>
      </c>
    </row>
    <row r="174" spans="1:17" x14ac:dyDescent="0.25">
      <c r="A174" s="8" t="s">
        <v>2849</v>
      </c>
      <c r="B174" s="21">
        <v>4</v>
      </c>
      <c r="C174" s="21">
        <v>146734943</v>
      </c>
      <c r="D174" s="21" t="s">
        <v>33</v>
      </c>
      <c r="E174" s="21" t="s">
        <v>32</v>
      </c>
      <c r="F174" s="21">
        <v>1.2160000000000001E-2</v>
      </c>
      <c r="G174" s="21" t="s">
        <v>382</v>
      </c>
      <c r="H174" s="9" t="s">
        <v>39</v>
      </c>
      <c r="I174" s="8">
        <v>2.2429999999999999E-2</v>
      </c>
      <c r="J174" s="21" t="str">
        <f t="shared" si="4"/>
        <v>+</v>
      </c>
      <c r="K174" s="10">
        <v>2.4249999999999999E-8</v>
      </c>
      <c r="L174" s="8">
        <v>0.92826653000000003</v>
      </c>
      <c r="M174" s="21" t="str">
        <f t="shared" si="5"/>
        <v>+</v>
      </c>
      <c r="N174" s="21">
        <v>0.74714278999999995</v>
      </c>
      <c r="O174" s="21">
        <v>0.62642860499999997</v>
      </c>
      <c r="P174" s="9">
        <v>0.88047796864406802</v>
      </c>
      <c r="Q174" s="67" t="s">
        <v>36</v>
      </c>
    </row>
    <row r="175" spans="1:17" x14ac:dyDescent="0.25">
      <c r="A175" s="8" t="s">
        <v>1394</v>
      </c>
      <c r="B175" s="21">
        <v>14</v>
      </c>
      <c r="C175" s="21">
        <v>103567020</v>
      </c>
      <c r="D175" s="21" t="s">
        <v>41</v>
      </c>
      <c r="E175" s="21" t="s">
        <v>37</v>
      </c>
      <c r="F175" s="21">
        <v>0.251</v>
      </c>
      <c r="G175" s="21" t="s">
        <v>839</v>
      </c>
      <c r="H175" s="9" t="s">
        <v>39</v>
      </c>
      <c r="I175" s="8">
        <v>3.1029999999999999E-2</v>
      </c>
      <c r="J175" s="21" t="str">
        <f t="shared" si="4"/>
        <v>+</v>
      </c>
      <c r="K175" s="10">
        <v>1.976E-196</v>
      </c>
      <c r="L175" s="8">
        <v>0.98109018999999997</v>
      </c>
      <c r="M175" s="21" t="str">
        <f t="shared" si="5"/>
        <v>+</v>
      </c>
      <c r="N175" s="21">
        <v>0.74121928000000004</v>
      </c>
      <c r="O175" s="21">
        <v>0.62939036000000004</v>
      </c>
      <c r="P175" s="9">
        <v>0.88047796864406802</v>
      </c>
      <c r="Q175" s="67" t="s">
        <v>36</v>
      </c>
    </row>
    <row r="176" spans="1:17" x14ac:dyDescent="0.25">
      <c r="A176" s="8" t="s">
        <v>1395</v>
      </c>
      <c r="B176" s="21">
        <v>14</v>
      </c>
      <c r="C176" s="21">
        <v>103659363</v>
      </c>
      <c r="D176" s="21" t="s">
        <v>33</v>
      </c>
      <c r="E176" s="21" t="s">
        <v>37</v>
      </c>
      <c r="F176" s="21">
        <v>0.13109999999999999</v>
      </c>
      <c r="G176" s="21" t="s">
        <v>1396</v>
      </c>
      <c r="H176" s="9" t="s">
        <v>35</v>
      </c>
      <c r="I176" s="8">
        <v>1.035E-2</v>
      </c>
      <c r="J176" s="21" t="str">
        <f t="shared" si="4"/>
        <v>+</v>
      </c>
      <c r="K176" s="10">
        <v>2.6039999999999999E-14</v>
      </c>
      <c r="L176" s="8">
        <v>0.97482853999999997</v>
      </c>
      <c r="M176" s="21" t="str">
        <f t="shared" si="5"/>
        <v>+</v>
      </c>
      <c r="N176" s="21">
        <v>0.73845696000000005</v>
      </c>
      <c r="O176" s="21">
        <v>0.63077152000000003</v>
      </c>
      <c r="P176" s="9">
        <v>0.88047796864406802</v>
      </c>
      <c r="Q176" s="67" t="s">
        <v>36</v>
      </c>
    </row>
    <row r="177" spans="1:17" x14ac:dyDescent="0.25">
      <c r="A177" s="8" t="s">
        <v>2848</v>
      </c>
      <c r="B177" s="21">
        <v>12</v>
      </c>
      <c r="C177" s="21">
        <v>121207385</v>
      </c>
      <c r="D177" s="21" t="s">
        <v>33</v>
      </c>
      <c r="E177" s="21" t="s">
        <v>32</v>
      </c>
      <c r="F177" s="21">
        <v>7.0330000000000004E-2</v>
      </c>
      <c r="G177" s="21" t="s">
        <v>1056</v>
      </c>
      <c r="H177" s="9" t="s">
        <v>39</v>
      </c>
      <c r="I177" s="8">
        <v>9.8019999999999999E-3</v>
      </c>
      <c r="J177" s="21" t="str">
        <f t="shared" si="4"/>
        <v>+</v>
      </c>
      <c r="K177" s="10">
        <v>7.966E-9</v>
      </c>
      <c r="L177" s="8">
        <v>0.96826738000000001</v>
      </c>
      <c r="M177" s="21" t="str">
        <f t="shared" si="5"/>
        <v>+</v>
      </c>
      <c r="N177" s="21">
        <v>0.73601764000000003</v>
      </c>
      <c r="O177" s="21">
        <v>0.63199117999999999</v>
      </c>
      <c r="P177" s="9">
        <v>0.88047796864406802</v>
      </c>
      <c r="Q177" s="67" t="s">
        <v>36</v>
      </c>
    </row>
    <row r="178" spans="1:17" x14ac:dyDescent="0.25">
      <c r="A178" s="8" t="s">
        <v>1397</v>
      </c>
      <c r="B178" s="21">
        <v>4</v>
      </c>
      <c r="C178" s="21">
        <v>146676753</v>
      </c>
      <c r="D178" s="21" t="s">
        <v>33</v>
      </c>
      <c r="E178" s="21" t="s">
        <v>289</v>
      </c>
      <c r="F178" s="21">
        <v>0.1792</v>
      </c>
      <c r="G178" s="21" t="s">
        <v>1398</v>
      </c>
      <c r="H178" s="9" t="s">
        <v>35</v>
      </c>
      <c r="I178" s="8">
        <v>-6.9040000000000004E-3</v>
      </c>
      <c r="J178" s="21" t="str">
        <f t="shared" si="4"/>
        <v>-</v>
      </c>
      <c r="K178" s="10">
        <v>4.6639999999999996E-9</v>
      </c>
      <c r="L178" s="8">
        <v>1.0223500999999999</v>
      </c>
      <c r="M178" s="21" t="str">
        <f t="shared" si="5"/>
        <v>+</v>
      </c>
      <c r="N178" s="21">
        <v>0.73325108999999999</v>
      </c>
      <c r="O178" s="21">
        <v>0.633374455</v>
      </c>
      <c r="P178" s="9">
        <v>0.88047796864406802</v>
      </c>
      <c r="Q178" s="67" t="s">
        <v>36</v>
      </c>
    </row>
    <row r="179" spans="1:17" x14ac:dyDescent="0.25">
      <c r="A179" s="8" t="s">
        <v>1399</v>
      </c>
      <c r="B179" s="21">
        <v>7</v>
      </c>
      <c r="C179" s="21">
        <v>73026378</v>
      </c>
      <c r="D179" s="21" t="s">
        <v>37</v>
      </c>
      <c r="E179" s="21" t="s">
        <v>41</v>
      </c>
      <c r="F179" s="21">
        <v>0.15790000000000001</v>
      </c>
      <c r="G179" s="21" t="s">
        <v>493</v>
      </c>
      <c r="H179" s="9" t="s">
        <v>39</v>
      </c>
      <c r="I179" s="8">
        <v>-1.601E-2</v>
      </c>
      <c r="J179" s="21" t="str">
        <f t="shared" si="4"/>
        <v>-</v>
      </c>
      <c r="K179" s="10">
        <v>1.4900000000000001E-39</v>
      </c>
      <c r="L179" s="8">
        <v>1.0232439</v>
      </c>
      <c r="M179" s="21" t="str">
        <f t="shared" si="5"/>
        <v>+</v>
      </c>
      <c r="N179" s="21">
        <v>0.73166883000000005</v>
      </c>
      <c r="O179" s="21">
        <v>0.63416558499999998</v>
      </c>
      <c r="P179" s="9">
        <v>0.88047796864406802</v>
      </c>
      <c r="Q179" s="67" t="s">
        <v>36</v>
      </c>
    </row>
    <row r="180" spans="1:17" x14ac:dyDescent="0.25">
      <c r="A180" s="8" t="s">
        <v>2847</v>
      </c>
      <c r="B180" s="21">
        <v>19</v>
      </c>
      <c r="C180" s="21">
        <v>49291734</v>
      </c>
      <c r="D180" s="21" t="s">
        <v>41</v>
      </c>
      <c r="E180" s="21" t="s">
        <v>2846</v>
      </c>
      <c r="F180" s="21">
        <v>0.17749999999999999</v>
      </c>
      <c r="G180" s="21" t="s">
        <v>2845</v>
      </c>
      <c r="H180" s="9" t="s">
        <v>35</v>
      </c>
      <c r="I180" s="8">
        <v>-6.6259999999999999E-3</v>
      </c>
      <c r="J180" s="21" t="str">
        <f t="shared" si="4"/>
        <v>-</v>
      </c>
      <c r="K180" s="10">
        <v>2.6779999999999999E-8</v>
      </c>
      <c r="L180" s="8">
        <v>1.0228577000000001</v>
      </c>
      <c r="M180" s="21" t="str">
        <f t="shared" si="5"/>
        <v>+</v>
      </c>
      <c r="N180" s="21">
        <v>0.73099970999999997</v>
      </c>
      <c r="O180" s="21">
        <v>0.63450014499999996</v>
      </c>
      <c r="P180" s="9">
        <v>0.88047796864406802</v>
      </c>
      <c r="Q180" s="67" t="s">
        <v>36</v>
      </c>
    </row>
    <row r="181" spans="1:17" x14ac:dyDescent="0.25">
      <c r="A181" s="8" t="s">
        <v>1400</v>
      </c>
      <c r="B181" s="21">
        <v>1</v>
      </c>
      <c r="C181" s="21">
        <v>161662005</v>
      </c>
      <c r="D181" s="21" t="s">
        <v>37</v>
      </c>
      <c r="E181" s="21" t="s">
        <v>41</v>
      </c>
      <c r="F181" s="21">
        <v>0.1019</v>
      </c>
      <c r="G181" s="21" t="s">
        <v>1401</v>
      </c>
      <c r="H181" s="9" t="s">
        <v>35</v>
      </c>
      <c r="I181" s="8">
        <v>1.391E-2</v>
      </c>
      <c r="J181" s="21" t="str">
        <f t="shared" si="4"/>
        <v>+</v>
      </c>
      <c r="K181" s="10">
        <v>1.058E-21</v>
      </c>
      <c r="L181" s="8">
        <v>0.97202635000000004</v>
      </c>
      <c r="M181" s="21" t="str">
        <f t="shared" si="5"/>
        <v>+</v>
      </c>
      <c r="N181" s="21">
        <v>0.72779917999999999</v>
      </c>
      <c r="O181" s="21">
        <v>0.63610040999999995</v>
      </c>
      <c r="P181" s="9">
        <v>0.88047796864406802</v>
      </c>
      <c r="Q181" s="67" t="s">
        <v>36</v>
      </c>
    </row>
    <row r="182" spans="1:17" x14ac:dyDescent="0.25">
      <c r="A182" s="8" t="s">
        <v>2844</v>
      </c>
      <c r="B182" s="21">
        <v>16</v>
      </c>
      <c r="C182" s="21">
        <v>401768</v>
      </c>
      <c r="D182" s="21" t="s">
        <v>41</v>
      </c>
      <c r="E182" s="21" t="s">
        <v>37</v>
      </c>
      <c r="F182" s="21">
        <v>0.26840000000000003</v>
      </c>
      <c r="G182" s="21" t="s">
        <v>2843</v>
      </c>
      <c r="H182" s="9" t="s">
        <v>39</v>
      </c>
      <c r="I182" s="8">
        <v>5.9550000000000002E-3</v>
      </c>
      <c r="J182" s="21" t="str">
        <f t="shared" si="4"/>
        <v>+</v>
      </c>
      <c r="K182" s="10">
        <v>3.7810000000000001E-9</v>
      </c>
      <c r="L182" s="8">
        <v>0.97756058000000001</v>
      </c>
      <c r="M182" s="21" t="str">
        <f t="shared" si="5"/>
        <v>+</v>
      </c>
      <c r="N182" s="21">
        <v>0.68882798999999995</v>
      </c>
      <c r="O182" s="21">
        <v>0.65558600499999997</v>
      </c>
      <c r="P182" s="9">
        <v>0.892134282281553</v>
      </c>
      <c r="Q182" s="67" t="s">
        <v>36</v>
      </c>
    </row>
    <row r="183" spans="1:17" x14ac:dyDescent="0.25">
      <c r="A183" s="8" t="s">
        <v>1402</v>
      </c>
      <c r="B183" s="21">
        <v>15</v>
      </c>
      <c r="C183" s="21">
        <v>60883281</v>
      </c>
      <c r="D183" s="21" t="s">
        <v>41</v>
      </c>
      <c r="E183" s="21" t="s">
        <v>33</v>
      </c>
      <c r="F183" s="21">
        <v>0.38179999999999997</v>
      </c>
      <c r="G183" s="21" t="s">
        <v>155</v>
      </c>
      <c r="H183" s="9" t="s">
        <v>156</v>
      </c>
      <c r="I183" s="8">
        <v>-1.5389999999999999E-2</v>
      </c>
      <c r="J183" s="21" t="str">
        <f t="shared" si="4"/>
        <v>-</v>
      </c>
      <c r="K183" s="10">
        <v>4.2040000000000002E-63</v>
      </c>
      <c r="L183" s="8">
        <v>1.0206196000000001</v>
      </c>
      <c r="M183" s="21" t="str">
        <f t="shared" si="5"/>
        <v>+</v>
      </c>
      <c r="N183" s="21">
        <v>0.68806261000000002</v>
      </c>
      <c r="O183" s="21">
        <v>0.65596869499999999</v>
      </c>
      <c r="P183" s="9">
        <v>0.892134282281553</v>
      </c>
      <c r="Q183" s="67" t="s">
        <v>36</v>
      </c>
    </row>
    <row r="184" spans="1:17" x14ac:dyDescent="0.25">
      <c r="A184" s="8" t="s">
        <v>424</v>
      </c>
      <c r="B184" s="21">
        <v>2</v>
      </c>
      <c r="C184" s="21">
        <v>233517701</v>
      </c>
      <c r="D184" s="21" t="s">
        <v>32</v>
      </c>
      <c r="E184" s="21" t="s">
        <v>37</v>
      </c>
      <c r="F184" s="21">
        <v>0.39419999999999999</v>
      </c>
      <c r="G184" s="21" t="s">
        <v>209</v>
      </c>
      <c r="H184" s="9" t="s">
        <v>39</v>
      </c>
      <c r="I184" s="8">
        <v>-8.2970000000000006E-3</v>
      </c>
      <c r="J184" s="21" t="str">
        <f t="shared" si="4"/>
        <v>-</v>
      </c>
      <c r="K184" s="10">
        <v>2.3149999999999998E-19</v>
      </c>
      <c r="L184" s="8">
        <v>1.0210043</v>
      </c>
      <c r="M184" s="21" t="str">
        <f t="shared" si="5"/>
        <v>+</v>
      </c>
      <c r="N184" s="21">
        <v>0.68446653999999996</v>
      </c>
      <c r="O184" s="21">
        <v>0.65776672999999997</v>
      </c>
      <c r="P184" s="9">
        <v>0.892134282281553</v>
      </c>
      <c r="Q184" s="67" t="s">
        <v>36</v>
      </c>
    </row>
    <row r="185" spans="1:17" x14ac:dyDescent="0.25">
      <c r="A185" s="8" t="s">
        <v>1403</v>
      </c>
      <c r="B185" s="21">
        <v>7</v>
      </c>
      <c r="C185" s="21">
        <v>26022414</v>
      </c>
      <c r="D185" s="21" t="s">
        <v>33</v>
      </c>
      <c r="E185" s="21" t="s">
        <v>41</v>
      </c>
      <c r="F185" s="21">
        <v>0.19739999999999999</v>
      </c>
      <c r="G185" s="21" t="s">
        <v>1404</v>
      </c>
      <c r="H185" s="9" t="s">
        <v>35</v>
      </c>
      <c r="I185" s="8">
        <v>-1.1809999999999999E-2</v>
      </c>
      <c r="J185" s="21" t="str">
        <f t="shared" si="4"/>
        <v>-</v>
      </c>
      <c r="K185" s="10">
        <v>7.9950000000000003E-26</v>
      </c>
      <c r="L185" s="8">
        <v>1.0266208999999999</v>
      </c>
      <c r="M185" s="21" t="str">
        <f t="shared" si="5"/>
        <v>+</v>
      </c>
      <c r="N185" s="21">
        <v>0.67123842</v>
      </c>
      <c r="O185" s="21">
        <v>0.66438079000000005</v>
      </c>
      <c r="P185" s="9">
        <v>0.892134282281553</v>
      </c>
      <c r="Q185" s="67" t="s">
        <v>36</v>
      </c>
    </row>
    <row r="186" spans="1:17" x14ac:dyDescent="0.25">
      <c r="A186" s="8" t="s">
        <v>1405</v>
      </c>
      <c r="B186" s="21">
        <v>3</v>
      </c>
      <c r="C186" s="21">
        <v>124339527</v>
      </c>
      <c r="D186" s="21" t="s">
        <v>33</v>
      </c>
      <c r="E186" s="21" t="s">
        <v>32</v>
      </c>
      <c r="F186" s="21">
        <v>0.48420000000000002</v>
      </c>
      <c r="G186" s="21" t="s">
        <v>1406</v>
      </c>
      <c r="H186" s="9" t="s">
        <v>39</v>
      </c>
      <c r="I186" s="8">
        <v>-7.8609999999999999E-3</v>
      </c>
      <c r="J186" s="21" t="str">
        <f t="shared" si="4"/>
        <v>-</v>
      </c>
      <c r="K186" s="10">
        <v>1.5579999999999999E-18</v>
      </c>
      <c r="L186" s="8">
        <v>1.0226662</v>
      </c>
      <c r="M186" s="21" t="str">
        <f t="shared" si="5"/>
        <v>+</v>
      </c>
      <c r="N186" s="21">
        <v>0.65161550000000001</v>
      </c>
      <c r="O186" s="21">
        <v>0.67419225000000005</v>
      </c>
      <c r="P186" s="9">
        <v>0.892134282281553</v>
      </c>
      <c r="Q186" s="67" t="s">
        <v>36</v>
      </c>
    </row>
    <row r="187" spans="1:17" x14ac:dyDescent="0.25">
      <c r="A187" s="8" t="s">
        <v>1407</v>
      </c>
      <c r="B187" s="21">
        <v>22</v>
      </c>
      <c r="C187" s="21">
        <v>24916182</v>
      </c>
      <c r="D187" s="21" t="s">
        <v>33</v>
      </c>
      <c r="E187" s="21" t="s">
        <v>32</v>
      </c>
      <c r="F187" s="21">
        <v>5.8349999999999999E-2</v>
      </c>
      <c r="G187" s="21" t="s">
        <v>1408</v>
      </c>
      <c r="H187" s="9" t="s">
        <v>39</v>
      </c>
      <c r="I187" s="8">
        <v>-1.307E-2</v>
      </c>
      <c r="J187" s="21" t="str">
        <f t="shared" si="4"/>
        <v>-</v>
      </c>
      <c r="K187" s="10">
        <v>5.3699999999999999E-12</v>
      </c>
      <c r="L187" s="8">
        <v>1.0484921</v>
      </c>
      <c r="M187" s="21" t="str">
        <f t="shared" si="5"/>
        <v>+</v>
      </c>
      <c r="N187" s="21">
        <v>0.64664012000000004</v>
      </c>
      <c r="O187" s="21">
        <v>0.67667993999999998</v>
      </c>
      <c r="P187" s="9">
        <v>0.892134282281553</v>
      </c>
      <c r="Q187" s="67" t="s">
        <v>36</v>
      </c>
    </row>
    <row r="188" spans="1:17" x14ac:dyDescent="0.25">
      <c r="A188" s="8" t="s">
        <v>2842</v>
      </c>
      <c r="B188" s="21">
        <v>22</v>
      </c>
      <c r="C188" s="21">
        <v>25158445</v>
      </c>
      <c r="D188" s="21" t="s">
        <v>33</v>
      </c>
      <c r="E188" s="21" t="s">
        <v>32</v>
      </c>
      <c r="F188" s="21">
        <v>1.478E-2</v>
      </c>
      <c r="G188" s="21" t="s">
        <v>1289</v>
      </c>
      <c r="H188" s="9" t="s">
        <v>59</v>
      </c>
      <c r="I188" s="8">
        <v>3.2199999999999999E-2</v>
      </c>
      <c r="J188" s="21" t="str">
        <f t="shared" si="4"/>
        <v>+</v>
      </c>
      <c r="K188" s="10">
        <v>7.2360000000000004E-19</v>
      </c>
      <c r="L188" s="8">
        <v>0.90643631999999996</v>
      </c>
      <c r="M188" s="21" t="str">
        <f t="shared" si="5"/>
        <v>+</v>
      </c>
      <c r="N188" s="21">
        <v>0.64029753</v>
      </c>
      <c r="O188" s="21">
        <v>0.679851235</v>
      </c>
      <c r="P188" s="9">
        <v>0.892134282281553</v>
      </c>
      <c r="Q188" s="67" t="s">
        <v>36</v>
      </c>
    </row>
    <row r="189" spans="1:17" x14ac:dyDescent="0.25">
      <c r="A189" s="8" t="s">
        <v>1410</v>
      </c>
      <c r="B189" s="21">
        <v>14</v>
      </c>
      <c r="C189" s="21">
        <v>103292827</v>
      </c>
      <c r="D189" s="21" t="s">
        <v>33</v>
      </c>
      <c r="E189" s="21" t="s">
        <v>41</v>
      </c>
      <c r="F189" s="21">
        <v>3.8870000000000002E-2</v>
      </c>
      <c r="G189" s="21" t="s">
        <v>1411</v>
      </c>
      <c r="H189" s="9" t="s">
        <v>39</v>
      </c>
      <c r="I189" s="8">
        <v>-1.464E-2</v>
      </c>
      <c r="J189" s="21" t="str">
        <f t="shared" si="4"/>
        <v>-</v>
      </c>
      <c r="K189" s="10">
        <v>9.6489999999999995E-11</v>
      </c>
      <c r="L189" s="8">
        <v>1.0593098000000001</v>
      </c>
      <c r="M189" s="21" t="str">
        <f t="shared" si="5"/>
        <v>+</v>
      </c>
      <c r="N189" s="21">
        <v>0.63728958000000002</v>
      </c>
      <c r="O189" s="21">
        <v>0.68135520999999999</v>
      </c>
      <c r="P189" s="9">
        <v>0.892134282281553</v>
      </c>
      <c r="Q189" s="67" t="s">
        <v>36</v>
      </c>
    </row>
    <row r="190" spans="1:17" x14ac:dyDescent="0.25">
      <c r="A190" s="8" t="s">
        <v>1412</v>
      </c>
      <c r="B190" s="21">
        <v>22</v>
      </c>
      <c r="C190" s="21">
        <v>25037371</v>
      </c>
      <c r="D190" s="21" t="s">
        <v>37</v>
      </c>
      <c r="E190" s="21" t="s">
        <v>32</v>
      </c>
      <c r="F190" s="21">
        <v>2.4850000000000001E-2</v>
      </c>
      <c r="G190" s="21" t="s">
        <v>1413</v>
      </c>
      <c r="H190" s="9" t="s">
        <v>156</v>
      </c>
      <c r="I190" s="8">
        <v>-7.8689999999999996E-2</v>
      </c>
      <c r="J190" s="21" t="str">
        <f t="shared" si="4"/>
        <v>-</v>
      </c>
      <c r="K190" s="10">
        <v>7.2960000000000001E-171</v>
      </c>
      <c r="L190" s="8">
        <v>1.0746571</v>
      </c>
      <c r="M190" s="21" t="str">
        <f t="shared" si="5"/>
        <v>+</v>
      </c>
      <c r="N190" s="21">
        <v>0.63639652999999996</v>
      </c>
      <c r="O190" s="21">
        <v>0.68180173499999996</v>
      </c>
      <c r="P190" s="9">
        <v>0.892134282281553</v>
      </c>
      <c r="Q190" s="67" t="s">
        <v>36</v>
      </c>
    </row>
    <row r="191" spans="1:17" x14ac:dyDescent="0.25">
      <c r="A191" s="8" t="s">
        <v>1414</v>
      </c>
      <c r="B191" s="21">
        <v>22</v>
      </c>
      <c r="C191" s="21">
        <v>24472485</v>
      </c>
      <c r="D191" s="21" t="s">
        <v>32</v>
      </c>
      <c r="E191" s="21" t="s">
        <v>33</v>
      </c>
      <c r="F191" s="21">
        <v>1.3809999999999999E-2</v>
      </c>
      <c r="G191" s="21" t="s">
        <v>1257</v>
      </c>
      <c r="H191" s="9" t="s">
        <v>39</v>
      </c>
      <c r="I191" s="8">
        <v>-3.44E-2</v>
      </c>
      <c r="J191" s="21" t="str">
        <f t="shared" si="4"/>
        <v>-</v>
      </c>
      <c r="K191" s="10">
        <v>2.04E-20</v>
      </c>
      <c r="L191" s="8">
        <v>1.1079307</v>
      </c>
      <c r="M191" s="21" t="str">
        <f t="shared" si="5"/>
        <v>+</v>
      </c>
      <c r="N191" s="21">
        <v>0.60427355999999999</v>
      </c>
      <c r="O191" s="21">
        <v>0.69786322000000001</v>
      </c>
      <c r="P191" s="9">
        <v>0.892134282281553</v>
      </c>
      <c r="Q191" s="67" t="s">
        <v>36</v>
      </c>
    </row>
    <row r="192" spans="1:17" x14ac:dyDescent="0.25">
      <c r="A192" s="8" t="s">
        <v>2841</v>
      </c>
      <c r="B192" s="21">
        <v>12</v>
      </c>
      <c r="C192" s="21">
        <v>121653839</v>
      </c>
      <c r="D192" s="21" t="s">
        <v>841</v>
      </c>
      <c r="E192" s="21" t="s">
        <v>33</v>
      </c>
      <c r="F192" s="21">
        <v>0.32950000000000002</v>
      </c>
      <c r="G192" s="21" t="s">
        <v>1423</v>
      </c>
      <c r="H192" s="9" t="s">
        <v>39</v>
      </c>
      <c r="I192" s="8">
        <v>-6.2230000000000002E-3</v>
      </c>
      <c r="J192" s="21" t="str">
        <f t="shared" si="4"/>
        <v>-</v>
      </c>
      <c r="K192" s="10">
        <v>6.7740000000000003E-11</v>
      </c>
      <c r="L192" s="8">
        <v>1.0277337</v>
      </c>
      <c r="M192" s="21" t="str">
        <f t="shared" si="5"/>
        <v>+</v>
      </c>
      <c r="N192" s="21">
        <v>0.60355305999999997</v>
      </c>
      <c r="O192" s="21">
        <v>0.69822346999999996</v>
      </c>
      <c r="P192" s="9">
        <v>0.892134282281553</v>
      </c>
      <c r="Q192" s="67" t="s">
        <v>36</v>
      </c>
    </row>
    <row r="193" spans="1:17" x14ac:dyDescent="0.25">
      <c r="A193" s="8" t="s">
        <v>2840</v>
      </c>
      <c r="B193" s="21">
        <v>22</v>
      </c>
      <c r="C193" s="21">
        <v>25225703</v>
      </c>
      <c r="D193" s="21" t="s">
        <v>33</v>
      </c>
      <c r="E193" s="21" t="s">
        <v>37</v>
      </c>
      <c r="F193" s="21">
        <v>0.1075</v>
      </c>
      <c r="G193" s="21" t="s">
        <v>1227</v>
      </c>
      <c r="H193" s="9" t="s">
        <v>39</v>
      </c>
      <c r="I193" s="8">
        <v>-8.1379999999999994E-3</v>
      </c>
      <c r="J193" s="21" t="str">
        <f t="shared" si="4"/>
        <v>-</v>
      </c>
      <c r="K193" s="10">
        <v>1.9399999999999998E-8</v>
      </c>
      <c r="L193" s="8">
        <v>1.0420488000000001</v>
      </c>
      <c r="M193" s="21" t="str">
        <f t="shared" si="5"/>
        <v>+</v>
      </c>
      <c r="N193" s="21">
        <v>0.60206740999999997</v>
      </c>
      <c r="O193" s="21">
        <v>0.69896629499999996</v>
      </c>
      <c r="P193" s="9">
        <v>0.892134282281553</v>
      </c>
      <c r="Q193" s="67" t="s">
        <v>36</v>
      </c>
    </row>
    <row r="194" spans="1:17" x14ac:dyDescent="0.25">
      <c r="A194" s="8" t="s">
        <v>1415</v>
      </c>
      <c r="B194" s="21">
        <v>18</v>
      </c>
      <c r="C194" s="21">
        <v>56168541</v>
      </c>
      <c r="D194" s="21" t="s">
        <v>41</v>
      </c>
      <c r="E194" s="21" t="s">
        <v>32</v>
      </c>
      <c r="F194" s="21">
        <v>0.44469999999999998</v>
      </c>
      <c r="G194" s="21" t="s">
        <v>1416</v>
      </c>
      <c r="H194" s="9" t="s">
        <v>39</v>
      </c>
      <c r="I194" s="8">
        <v>-6.0689999999999997E-3</v>
      </c>
      <c r="J194" s="21" t="str">
        <f t="shared" si="4"/>
        <v>-</v>
      </c>
      <c r="K194" s="10">
        <v>1.722E-11</v>
      </c>
      <c r="L194" s="8">
        <v>1.0272334999999999</v>
      </c>
      <c r="M194" s="21" t="str">
        <f t="shared" si="5"/>
        <v>+</v>
      </c>
      <c r="N194" s="21">
        <v>0.59101747999999998</v>
      </c>
      <c r="O194" s="21">
        <v>0.70449125999999995</v>
      </c>
      <c r="P194" s="9">
        <v>0.892134282281553</v>
      </c>
      <c r="Q194" s="67" t="s">
        <v>36</v>
      </c>
    </row>
    <row r="195" spans="1:17" x14ac:dyDescent="0.25">
      <c r="A195" s="8" t="s">
        <v>1417</v>
      </c>
      <c r="B195" s="21">
        <v>1</v>
      </c>
      <c r="C195" s="21">
        <v>45783656</v>
      </c>
      <c r="D195" s="21" t="s">
        <v>33</v>
      </c>
      <c r="E195" s="21" t="s">
        <v>32</v>
      </c>
      <c r="F195" s="21">
        <v>0.14760000000000001</v>
      </c>
      <c r="G195" s="21" t="s">
        <v>1418</v>
      </c>
      <c r="H195" s="9" t="s">
        <v>35</v>
      </c>
      <c r="I195" s="8">
        <v>-7.8740000000000008E-3</v>
      </c>
      <c r="J195" s="21" t="str">
        <f t="shared" si="4"/>
        <v>-</v>
      </c>
      <c r="K195" s="10">
        <v>3.253E-10</v>
      </c>
      <c r="L195" s="8">
        <v>1.0380868999999999</v>
      </c>
      <c r="M195" s="21" t="str">
        <f t="shared" si="5"/>
        <v>+</v>
      </c>
      <c r="N195" s="21">
        <v>0.58592027000000002</v>
      </c>
      <c r="O195" s="21">
        <v>0.70703986500000005</v>
      </c>
      <c r="P195" s="9">
        <v>0.892134282281553</v>
      </c>
      <c r="Q195" s="67" t="s">
        <v>36</v>
      </c>
    </row>
    <row r="196" spans="1:17" x14ac:dyDescent="0.25">
      <c r="A196" s="8" t="s">
        <v>1419</v>
      </c>
      <c r="B196" s="21">
        <v>2</v>
      </c>
      <c r="C196" s="21">
        <v>133174764</v>
      </c>
      <c r="D196" s="21" t="s">
        <v>37</v>
      </c>
      <c r="E196" s="21" t="s">
        <v>41</v>
      </c>
      <c r="F196" s="21">
        <v>0.33700000000000002</v>
      </c>
      <c r="G196" s="21" t="s">
        <v>1420</v>
      </c>
      <c r="H196" s="9" t="s">
        <v>59</v>
      </c>
      <c r="I196" s="8">
        <v>-6.3680000000000004E-3</v>
      </c>
      <c r="J196" s="21" t="str">
        <f t="shared" si="4"/>
        <v>-</v>
      </c>
      <c r="K196" s="10">
        <v>1.837E-11</v>
      </c>
      <c r="L196" s="8">
        <v>1.0301771</v>
      </c>
      <c r="M196" s="21" t="str">
        <f t="shared" si="5"/>
        <v>+</v>
      </c>
      <c r="N196" s="21">
        <v>0.56957685999999996</v>
      </c>
      <c r="O196" s="21">
        <v>0.71521157000000002</v>
      </c>
      <c r="P196" s="9">
        <v>0.892134282281553</v>
      </c>
      <c r="Q196" s="67" t="s">
        <v>36</v>
      </c>
    </row>
    <row r="197" spans="1:17" x14ac:dyDescent="0.25">
      <c r="A197" s="8" t="s">
        <v>1421</v>
      </c>
      <c r="B197" s="21">
        <v>12</v>
      </c>
      <c r="C197" s="21">
        <v>121441440</v>
      </c>
      <c r="D197" s="21" t="s">
        <v>41</v>
      </c>
      <c r="E197" s="21" t="s">
        <v>37</v>
      </c>
      <c r="F197" s="21">
        <v>2.537E-2</v>
      </c>
      <c r="G197" s="21" t="s">
        <v>1422</v>
      </c>
      <c r="H197" s="9" t="s">
        <v>127</v>
      </c>
      <c r="I197" s="8">
        <v>-2.1170000000000001E-2</v>
      </c>
      <c r="J197" s="21" t="str">
        <f t="shared" ref="J197:J249" si="6">IF(I197&lt;0,"-","+")</f>
        <v>-</v>
      </c>
      <c r="K197" s="10">
        <v>3.274E-13</v>
      </c>
      <c r="L197" s="8">
        <v>1.0923126999999999</v>
      </c>
      <c r="M197" s="21" t="str">
        <f t="shared" ref="M197:M249" si="7">IF(L197&gt;0,"+","-")</f>
        <v>+</v>
      </c>
      <c r="N197" s="21">
        <v>0.56811959000000001</v>
      </c>
      <c r="O197" s="21">
        <v>0.715940205</v>
      </c>
      <c r="P197" s="9">
        <v>0.892134282281553</v>
      </c>
      <c r="Q197" s="67" t="s">
        <v>36</v>
      </c>
    </row>
    <row r="198" spans="1:17" x14ac:dyDescent="0.25">
      <c r="A198" s="8" t="s">
        <v>1424</v>
      </c>
      <c r="B198" s="21">
        <v>14</v>
      </c>
      <c r="C198" s="21">
        <v>103662814</v>
      </c>
      <c r="D198" s="21" t="s">
        <v>37</v>
      </c>
      <c r="E198" s="21" t="s">
        <v>41</v>
      </c>
      <c r="F198" s="21">
        <v>0.1328</v>
      </c>
      <c r="G198" s="21" t="s">
        <v>1425</v>
      </c>
      <c r="H198" s="9" t="s">
        <v>35</v>
      </c>
      <c r="I198" s="8">
        <v>-7.6379999999999998E-3</v>
      </c>
      <c r="J198" s="21" t="str">
        <f t="shared" si="6"/>
        <v>-</v>
      </c>
      <c r="K198" s="10">
        <v>1.104E-8</v>
      </c>
      <c r="L198" s="8">
        <v>1.044557</v>
      </c>
      <c r="M198" s="21" t="str">
        <f t="shared" si="7"/>
        <v>+</v>
      </c>
      <c r="N198" s="21">
        <v>0.55153960000000002</v>
      </c>
      <c r="O198" s="21">
        <v>0.72423020000000005</v>
      </c>
      <c r="P198" s="9">
        <v>0.892134282281553</v>
      </c>
      <c r="Q198" s="67" t="s">
        <v>36</v>
      </c>
    </row>
    <row r="199" spans="1:17" x14ac:dyDescent="0.25">
      <c r="A199" s="8" t="s">
        <v>2839</v>
      </c>
      <c r="B199" s="21">
        <v>3</v>
      </c>
      <c r="C199" s="21">
        <v>47439291</v>
      </c>
      <c r="D199" s="21" t="s">
        <v>37</v>
      </c>
      <c r="E199" s="21" t="s">
        <v>41</v>
      </c>
      <c r="F199" s="21">
        <v>0.38119999999999998</v>
      </c>
      <c r="G199" s="21" t="s">
        <v>2838</v>
      </c>
      <c r="H199" s="9" t="s">
        <v>39</v>
      </c>
      <c r="I199" s="8">
        <v>-5.7809999999999997E-3</v>
      </c>
      <c r="J199" s="21" t="str">
        <f t="shared" si="6"/>
        <v>-</v>
      </c>
      <c r="K199" s="10">
        <v>3.3730000000000001E-10</v>
      </c>
      <c r="L199" s="8">
        <v>1.0307816000000001</v>
      </c>
      <c r="M199" s="21" t="str">
        <f t="shared" si="7"/>
        <v>+</v>
      </c>
      <c r="N199" s="21">
        <v>0.55074263000000001</v>
      </c>
      <c r="O199" s="21">
        <v>0.72462868499999999</v>
      </c>
      <c r="P199" s="9">
        <v>0.892134282281553</v>
      </c>
      <c r="Q199" s="67" t="s">
        <v>36</v>
      </c>
    </row>
    <row r="200" spans="1:17" x14ac:dyDescent="0.25">
      <c r="A200" s="8" t="s">
        <v>425</v>
      </c>
      <c r="B200" s="21">
        <v>18</v>
      </c>
      <c r="C200" s="21">
        <v>56099855</v>
      </c>
      <c r="D200" s="21" t="s">
        <v>41</v>
      </c>
      <c r="E200" s="21" t="s">
        <v>37</v>
      </c>
      <c r="F200" s="21">
        <v>7.8850000000000003E-2</v>
      </c>
      <c r="G200" s="21" t="s">
        <v>426</v>
      </c>
      <c r="H200" s="9" t="s">
        <v>35</v>
      </c>
      <c r="I200" s="8">
        <v>-1.6299999999999999E-2</v>
      </c>
      <c r="J200" s="21" t="str">
        <f t="shared" si="6"/>
        <v>-</v>
      </c>
      <c r="K200" s="10">
        <v>1.0600000000000001E-22</v>
      </c>
      <c r="L200" s="8">
        <v>1.0565673</v>
      </c>
      <c r="M200" s="21" t="str">
        <f t="shared" si="7"/>
        <v>+</v>
      </c>
      <c r="N200" s="21">
        <v>0.54099213999999995</v>
      </c>
      <c r="O200" s="21">
        <v>0.72950393000000002</v>
      </c>
      <c r="P200" s="9">
        <v>0.892134282281553</v>
      </c>
      <c r="Q200" s="67" t="s">
        <v>36</v>
      </c>
    </row>
    <row r="201" spans="1:17" x14ac:dyDescent="0.25">
      <c r="A201" s="8" t="s">
        <v>428</v>
      </c>
      <c r="B201" s="21">
        <v>16</v>
      </c>
      <c r="C201" s="21">
        <v>80497341</v>
      </c>
      <c r="D201" s="21" t="s">
        <v>32</v>
      </c>
      <c r="E201" s="21" t="s">
        <v>41</v>
      </c>
      <c r="F201" s="21">
        <v>0.27150000000000002</v>
      </c>
      <c r="G201" s="21" t="s">
        <v>429</v>
      </c>
      <c r="H201" s="9" t="s">
        <v>156</v>
      </c>
      <c r="I201" s="8">
        <v>1.235E-2</v>
      </c>
      <c r="J201" s="21" t="str">
        <f t="shared" si="6"/>
        <v>+</v>
      </c>
      <c r="K201" s="10">
        <v>7.5079999999999998E-35</v>
      </c>
      <c r="L201" s="8">
        <v>0.96561026999999999</v>
      </c>
      <c r="M201" s="21" t="str">
        <f t="shared" si="7"/>
        <v>+</v>
      </c>
      <c r="N201" s="21">
        <v>0.53256035000000002</v>
      </c>
      <c r="O201" s="21">
        <v>0.73371982499999999</v>
      </c>
      <c r="P201" s="9">
        <v>0.892134282281553</v>
      </c>
      <c r="Q201" s="67" t="s">
        <v>36</v>
      </c>
    </row>
    <row r="202" spans="1:17" x14ac:dyDescent="0.25">
      <c r="A202" s="8" t="s">
        <v>1426</v>
      </c>
      <c r="B202" s="21">
        <v>8</v>
      </c>
      <c r="C202" s="21">
        <v>10673008</v>
      </c>
      <c r="D202" s="21" t="s">
        <v>41</v>
      </c>
      <c r="E202" s="21" t="s">
        <v>37</v>
      </c>
      <c r="F202" s="21">
        <v>0.30349999999999999</v>
      </c>
      <c r="G202" s="21" t="s">
        <v>1427</v>
      </c>
      <c r="H202" s="9" t="s">
        <v>39</v>
      </c>
      <c r="I202" s="8">
        <v>-6.2690000000000003E-3</v>
      </c>
      <c r="J202" s="21" t="str">
        <f t="shared" si="6"/>
        <v>-</v>
      </c>
      <c r="K202" s="10">
        <v>1.376E-10</v>
      </c>
      <c r="L202" s="8">
        <v>1.0349044000000001</v>
      </c>
      <c r="M202" s="21" t="str">
        <f t="shared" si="7"/>
        <v>+</v>
      </c>
      <c r="N202" s="21">
        <v>0.52368826000000002</v>
      </c>
      <c r="O202" s="21">
        <v>0.73815587000000005</v>
      </c>
      <c r="P202" s="9">
        <v>0.892134282281553</v>
      </c>
      <c r="Q202" s="67" t="s">
        <v>36</v>
      </c>
    </row>
    <row r="203" spans="1:17" x14ac:dyDescent="0.25">
      <c r="A203" s="8" t="s">
        <v>1428</v>
      </c>
      <c r="B203" s="21">
        <v>3</v>
      </c>
      <c r="C203" s="21">
        <v>149092305</v>
      </c>
      <c r="D203" s="21" t="s">
        <v>41</v>
      </c>
      <c r="E203" s="21" t="s">
        <v>33</v>
      </c>
      <c r="F203" s="21">
        <v>0.44900000000000001</v>
      </c>
      <c r="G203" s="21" t="s">
        <v>1429</v>
      </c>
      <c r="H203" s="9" t="s">
        <v>39</v>
      </c>
      <c r="I203" s="8">
        <v>5.0289999999999996E-3</v>
      </c>
      <c r="J203" s="21" t="str">
        <f t="shared" si="6"/>
        <v>+</v>
      </c>
      <c r="K203" s="10">
        <v>3.543E-8</v>
      </c>
      <c r="L203" s="8">
        <v>0.96719414000000004</v>
      </c>
      <c r="M203" s="21" t="str">
        <f t="shared" si="7"/>
        <v>+</v>
      </c>
      <c r="N203" s="21">
        <v>0.51273482999999997</v>
      </c>
      <c r="O203" s="21">
        <v>0.74363258499999996</v>
      </c>
      <c r="P203" s="9">
        <v>0.892134282281553</v>
      </c>
      <c r="Q203" s="67" t="s">
        <v>36</v>
      </c>
    </row>
    <row r="204" spans="1:17" x14ac:dyDescent="0.25">
      <c r="A204" s="8" t="s">
        <v>2837</v>
      </c>
      <c r="B204" s="21">
        <v>5</v>
      </c>
      <c r="C204" s="21">
        <v>106876105</v>
      </c>
      <c r="D204" s="21" t="s">
        <v>33</v>
      </c>
      <c r="E204" s="21" t="s">
        <v>32</v>
      </c>
      <c r="F204" s="21">
        <v>0.1363</v>
      </c>
      <c r="G204" s="21" t="s">
        <v>1179</v>
      </c>
      <c r="H204" s="9" t="s">
        <v>39</v>
      </c>
      <c r="I204" s="8">
        <v>-1.085E-2</v>
      </c>
      <c r="J204" s="21" t="str">
        <f t="shared" si="6"/>
        <v>-</v>
      </c>
      <c r="K204" s="10">
        <v>6.4930000000000002E-17</v>
      </c>
      <c r="L204" s="8">
        <v>1.0475129000000001</v>
      </c>
      <c r="M204" s="21" t="str">
        <f t="shared" si="7"/>
        <v>+</v>
      </c>
      <c r="N204" s="21">
        <v>0.51224035000000001</v>
      </c>
      <c r="O204" s="21">
        <v>0.74387982500000005</v>
      </c>
      <c r="P204" s="9">
        <v>0.892134282281553</v>
      </c>
      <c r="Q204" s="67" t="s">
        <v>36</v>
      </c>
    </row>
    <row r="205" spans="1:17" x14ac:dyDescent="0.25">
      <c r="A205" s="8" t="s">
        <v>1430</v>
      </c>
      <c r="B205" s="21">
        <v>22</v>
      </c>
      <c r="C205" s="21">
        <v>24977802</v>
      </c>
      <c r="D205" s="21" t="s">
        <v>32</v>
      </c>
      <c r="E205" s="21" t="s">
        <v>33</v>
      </c>
      <c r="F205" s="21">
        <v>1.8100000000000002E-2</v>
      </c>
      <c r="G205" s="21" t="s">
        <v>1431</v>
      </c>
      <c r="H205" s="9" t="s">
        <v>35</v>
      </c>
      <c r="I205" s="8">
        <v>2.5760000000000002E-2</v>
      </c>
      <c r="J205" s="21" t="str">
        <f t="shared" si="6"/>
        <v>+</v>
      </c>
      <c r="K205" s="10">
        <v>1.1729999999999999E-14</v>
      </c>
      <c r="L205" s="8">
        <v>0.87839323000000002</v>
      </c>
      <c r="M205" s="21" t="str">
        <f t="shared" si="7"/>
        <v>+</v>
      </c>
      <c r="N205" s="21">
        <v>0.51178281999999997</v>
      </c>
      <c r="O205" s="21">
        <v>0.74410858999999996</v>
      </c>
      <c r="P205" s="9">
        <v>0.892134282281553</v>
      </c>
      <c r="Q205" s="67" t="s">
        <v>36</v>
      </c>
    </row>
    <row r="206" spans="1:17" x14ac:dyDescent="0.25">
      <c r="A206" s="8" t="s">
        <v>1432</v>
      </c>
      <c r="B206" s="21">
        <v>1</v>
      </c>
      <c r="C206" s="21">
        <v>225871883</v>
      </c>
      <c r="D206" s="21" t="s">
        <v>37</v>
      </c>
      <c r="E206" s="21" t="s">
        <v>41</v>
      </c>
      <c r="F206" s="21">
        <v>0.30459999999999998</v>
      </c>
      <c r="G206" s="21" t="s">
        <v>1433</v>
      </c>
      <c r="H206" s="9" t="s">
        <v>35</v>
      </c>
      <c r="I206" s="8">
        <v>6.0060000000000001E-3</v>
      </c>
      <c r="J206" s="21" t="str">
        <f t="shared" si="6"/>
        <v>+</v>
      </c>
      <c r="K206" s="10">
        <v>1.032E-9</v>
      </c>
      <c r="L206" s="8">
        <v>0.96459245999999998</v>
      </c>
      <c r="M206" s="21" t="str">
        <f t="shared" si="7"/>
        <v>+</v>
      </c>
      <c r="N206" s="21">
        <v>0.51157390999999997</v>
      </c>
      <c r="O206" s="21">
        <v>0.74421304499999996</v>
      </c>
      <c r="P206" s="9">
        <v>0.892134282281553</v>
      </c>
      <c r="Q206" s="67" t="s">
        <v>36</v>
      </c>
    </row>
    <row r="207" spans="1:17" x14ac:dyDescent="0.25">
      <c r="A207" s="8" t="s">
        <v>2836</v>
      </c>
      <c r="B207" s="21">
        <v>14</v>
      </c>
      <c r="C207" s="21">
        <v>103360000</v>
      </c>
      <c r="D207" s="21" t="s">
        <v>32</v>
      </c>
      <c r="E207" s="21" t="s">
        <v>33</v>
      </c>
      <c r="F207" s="21">
        <v>0.16339999999999999</v>
      </c>
      <c r="G207" s="21" t="s">
        <v>1411</v>
      </c>
      <c r="H207" s="9" t="s">
        <v>39</v>
      </c>
      <c r="I207" s="8">
        <v>8.4650000000000003E-3</v>
      </c>
      <c r="J207" s="21" t="str">
        <f t="shared" si="6"/>
        <v>+</v>
      </c>
      <c r="K207" s="10">
        <v>1.796E-12</v>
      </c>
      <c r="L207" s="8">
        <v>0.95653277999999997</v>
      </c>
      <c r="M207" s="21" t="str">
        <f t="shared" si="7"/>
        <v>+</v>
      </c>
      <c r="N207" s="21">
        <v>0.51066566000000002</v>
      </c>
      <c r="O207" s="21">
        <v>0.74466717000000004</v>
      </c>
      <c r="P207" s="9">
        <v>0.892134282281553</v>
      </c>
      <c r="Q207" s="67" t="s">
        <v>36</v>
      </c>
    </row>
    <row r="208" spans="1:17" x14ac:dyDescent="0.25">
      <c r="A208" s="8" t="s">
        <v>1434</v>
      </c>
      <c r="B208" s="21">
        <v>12</v>
      </c>
      <c r="C208" s="21">
        <v>21056858</v>
      </c>
      <c r="D208" s="21" t="s">
        <v>33</v>
      </c>
      <c r="E208" s="21" t="s">
        <v>32</v>
      </c>
      <c r="F208" s="21">
        <v>0.1381</v>
      </c>
      <c r="G208" s="21" t="s">
        <v>78</v>
      </c>
      <c r="H208" s="9" t="s">
        <v>39</v>
      </c>
      <c r="I208" s="8">
        <v>1.15E-2</v>
      </c>
      <c r="J208" s="21" t="str">
        <f t="shared" si="6"/>
        <v>+</v>
      </c>
      <c r="K208" s="10">
        <v>2.0920000000000001E-19</v>
      </c>
      <c r="L208" s="8">
        <v>0.95329058</v>
      </c>
      <c r="M208" s="21" t="str">
        <f t="shared" si="7"/>
        <v>+</v>
      </c>
      <c r="N208" s="21">
        <v>0.50669622000000003</v>
      </c>
      <c r="O208" s="21">
        <v>0.74665188999999998</v>
      </c>
      <c r="P208" s="9">
        <v>0.892134282281553</v>
      </c>
      <c r="Q208" s="67" t="s">
        <v>36</v>
      </c>
    </row>
    <row r="209" spans="1:17" x14ac:dyDescent="0.25">
      <c r="A209" s="8" t="s">
        <v>2835</v>
      </c>
      <c r="B209" s="21">
        <v>12</v>
      </c>
      <c r="C209" s="21">
        <v>120935530</v>
      </c>
      <c r="D209" s="21" t="s">
        <v>37</v>
      </c>
      <c r="E209" s="21" t="s">
        <v>41</v>
      </c>
      <c r="F209" s="21">
        <v>0.13450000000000001</v>
      </c>
      <c r="G209" s="21" t="s">
        <v>1409</v>
      </c>
      <c r="H209" s="9" t="s">
        <v>39</v>
      </c>
      <c r="I209" s="8">
        <v>-7.7910000000000002E-3</v>
      </c>
      <c r="J209" s="21" t="str">
        <f t="shared" si="6"/>
        <v>-</v>
      </c>
      <c r="K209" s="10">
        <v>1.951E-9</v>
      </c>
      <c r="L209" s="8">
        <v>1.0490428999999999</v>
      </c>
      <c r="M209" s="21" t="str">
        <f t="shared" si="7"/>
        <v>+</v>
      </c>
      <c r="N209" s="21">
        <v>0.49981367999999998</v>
      </c>
      <c r="O209" s="21">
        <v>0.75009316000000004</v>
      </c>
      <c r="P209" s="9">
        <v>0.892134282281553</v>
      </c>
      <c r="Q209" s="67" t="s">
        <v>36</v>
      </c>
    </row>
    <row r="210" spans="1:17" x14ac:dyDescent="0.25">
      <c r="A210" s="8" t="s">
        <v>2834</v>
      </c>
      <c r="B210" s="21">
        <v>11</v>
      </c>
      <c r="C210" s="21">
        <v>78600114</v>
      </c>
      <c r="D210" s="21" t="s">
        <v>37</v>
      </c>
      <c r="E210" s="21" t="s">
        <v>32</v>
      </c>
      <c r="F210" s="21">
        <v>0.27560000000000001</v>
      </c>
      <c r="G210" s="21" t="s">
        <v>1365</v>
      </c>
      <c r="H210" s="9" t="s">
        <v>39</v>
      </c>
      <c r="I210" s="8">
        <v>6.9899999999999997E-3</v>
      </c>
      <c r="J210" s="21" t="str">
        <f t="shared" si="6"/>
        <v>+</v>
      </c>
      <c r="K210" s="10">
        <v>2.8290000000000002E-12</v>
      </c>
      <c r="L210" s="8">
        <v>0.96295142</v>
      </c>
      <c r="M210" s="21" t="str">
        <f t="shared" si="7"/>
        <v>+</v>
      </c>
      <c r="N210" s="21">
        <v>0.49975786</v>
      </c>
      <c r="O210" s="21">
        <v>0.75012106999999995</v>
      </c>
      <c r="P210" s="9">
        <v>0.892134282281553</v>
      </c>
      <c r="Q210" s="67" t="s">
        <v>36</v>
      </c>
    </row>
    <row r="211" spans="1:17" x14ac:dyDescent="0.25">
      <c r="A211" s="8" t="s">
        <v>2833</v>
      </c>
      <c r="B211" s="21">
        <v>1</v>
      </c>
      <c r="C211" s="21">
        <v>16495108</v>
      </c>
      <c r="D211" s="21" t="s">
        <v>33</v>
      </c>
      <c r="E211" s="21" t="s">
        <v>32</v>
      </c>
      <c r="F211" s="21">
        <v>8.5610000000000006E-2</v>
      </c>
      <c r="G211" s="21" t="s">
        <v>2832</v>
      </c>
      <c r="H211" s="9" t="s">
        <v>35</v>
      </c>
      <c r="I211" s="8">
        <v>-1.529E-2</v>
      </c>
      <c r="J211" s="21" t="str">
        <f t="shared" si="6"/>
        <v>-</v>
      </c>
      <c r="K211" s="10">
        <v>2.2029999999999999E-20</v>
      </c>
      <c r="L211" s="8">
        <v>1.063512</v>
      </c>
      <c r="M211" s="21" t="str">
        <f t="shared" si="7"/>
        <v>+</v>
      </c>
      <c r="N211" s="21">
        <v>0.49075067</v>
      </c>
      <c r="O211" s="21">
        <v>0.75462466500000003</v>
      </c>
      <c r="P211" s="9">
        <v>0.89315479673913001</v>
      </c>
      <c r="Q211" s="67" t="s">
        <v>36</v>
      </c>
    </row>
    <row r="212" spans="1:17" x14ac:dyDescent="0.25">
      <c r="A212" s="8" t="s">
        <v>1436</v>
      </c>
      <c r="B212" s="21">
        <v>17</v>
      </c>
      <c r="C212" s="21">
        <v>36078510</v>
      </c>
      <c r="D212" s="21" t="s">
        <v>33</v>
      </c>
      <c r="E212" s="21" t="s">
        <v>32</v>
      </c>
      <c r="F212" s="21">
        <v>0.21299999999999999</v>
      </c>
      <c r="G212" s="21" t="s">
        <v>403</v>
      </c>
      <c r="H212" s="9" t="s">
        <v>39</v>
      </c>
      <c r="I212" s="8">
        <v>1.0059999999999999E-2</v>
      </c>
      <c r="J212" s="21" t="str">
        <f t="shared" si="6"/>
        <v>+</v>
      </c>
      <c r="K212" s="10">
        <v>2.4279999999999999E-20</v>
      </c>
      <c r="L212" s="8">
        <v>0.95575953000000002</v>
      </c>
      <c r="M212" s="21" t="str">
        <f t="shared" si="7"/>
        <v>+</v>
      </c>
      <c r="N212" s="21">
        <v>0.45910895000000002</v>
      </c>
      <c r="O212" s="21">
        <v>0.77044552499999996</v>
      </c>
      <c r="P212" s="9">
        <v>0.89819790527522902</v>
      </c>
      <c r="Q212" s="67" t="s">
        <v>36</v>
      </c>
    </row>
    <row r="213" spans="1:17" x14ac:dyDescent="0.25">
      <c r="A213" s="8" t="s">
        <v>1437</v>
      </c>
      <c r="B213" s="21">
        <v>22</v>
      </c>
      <c r="C213" s="21">
        <v>18460539</v>
      </c>
      <c r="D213" s="21" t="s">
        <v>37</v>
      </c>
      <c r="E213" s="21" t="s">
        <v>41</v>
      </c>
      <c r="F213" s="21">
        <v>0.155</v>
      </c>
      <c r="G213" s="21" t="s">
        <v>1184</v>
      </c>
      <c r="H213" s="9" t="s">
        <v>39</v>
      </c>
      <c r="I213" s="8">
        <v>8.8400000000000006E-3</v>
      </c>
      <c r="J213" s="21" t="str">
        <f t="shared" si="6"/>
        <v>+</v>
      </c>
      <c r="K213" s="10">
        <v>5.2190000000000003E-13</v>
      </c>
      <c r="L213" s="8">
        <v>0.94914860000000001</v>
      </c>
      <c r="M213" s="21" t="str">
        <f t="shared" si="7"/>
        <v>+</v>
      </c>
      <c r="N213" s="21">
        <v>0.4510363</v>
      </c>
      <c r="O213" s="21">
        <v>0.77448185000000003</v>
      </c>
      <c r="P213" s="9">
        <v>0.89819790527522902</v>
      </c>
      <c r="Q213" s="67" t="s">
        <v>36</v>
      </c>
    </row>
    <row r="214" spans="1:17" x14ac:dyDescent="0.25">
      <c r="A214" s="8" t="s">
        <v>2831</v>
      </c>
      <c r="B214" s="21">
        <v>3</v>
      </c>
      <c r="C214" s="21">
        <v>37153833</v>
      </c>
      <c r="D214" s="21" t="s">
        <v>33</v>
      </c>
      <c r="E214" s="21" t="s">
        <v>32</v>
      </c>
      <c r="F214" s="21">
        <v>0.45800000000000002</v>
      </c>
      <c r="G214" s="21" t="s">
        <v>2830</v>
      </c>
      <c r="H214" s="9" t="s">
        <v>39</v>
      </c>
      <c r="I214" s="8">
        <v>-7.4910000000000003E-3</v>
      </c>
      <c r="J214" s="21" t="str">
        <f t="shared" si="6"/>
        <v>-</v>
      </c>
      <c r="K214" s="10">
        <v>1.2789999999999999E-16</v>
      </c>
      <c r="L214" s="8">
        <v>1.0384446000000001</v>
      </c>
      <c r="M214" s="21" t="str">
        <f t="shared" si="7"/>
        <v>+</v>
      </c>
      <c r="N214" s="21">
        <v>0.45096146999999998</v>
      </c>
      <c r="O214" s="21">
        <v>0.77451926500000001</v>
      </c>
      <c r="P214" s="9">
        <v>0.89819790527522902</v>
      </c>
      <c r="Q214" s="67" t="s">
        <v>36</v>
      </c>
    </row>
    <row r="215" spans="1:17" x14ac:dyDescent="0.25">
      <c r="A215" s="8" t="s">
        <v>1438</v>
      </c>
      <c r="B215" s="21">
        <v>22</v>
      </c>
      <c r="C215" s="21">
        <v>25074778</v>
      </c>
      <c r="D215" s="21" t="s">
        <v>33</v>
      </c>
      <c r="E215" s="21" t="s">
        <v>32</v>
      </c>
      <c r="F215" s="21">
        <v>0.2074</v>
      </c>
      <c r="G215" s="21" t="s">
        <v>1439</v>
      </c>
      <c r="H215" s="9" t="s">
        <v>35</v>
      </c>
      <c r="I215" s="8">
        <v>-7.4130000000000003E-3</v>
      </c>
      <c r="J215" s="21" t="str">
        <f t="shared" si="6"/>
        <v>-</v>
      </c>
      <c r="K215" s="10">
        <v>2.416E-11</v>
      </c>
      <c r="L215" s="8">
        <v>1.0480503000000001</v>
      </c>
      <c r="M215" s="21" t="str">
        <f t="shared" si="7"/>
        <v>+</v>
      </c>
      <c r="N215" s="21">
        <v>0.44000359999999999</v>
      </c>
      <c r="O215" s="21">
        <v>0.77999819999999997</v>
      </c>
      <c r="P215" s="9">
        <v>0.89819790527522902</v>
      </c>
      <c r="Q215" s="67" t="s">
        <v>36</v>
      </c>
    </row>
    <row r="216" spans="1:17" x14ac:dyDescent="0.25">
      <c r="A216" s="8" t="s">
        <v>1440</v>
      </c>
      <c r="B216" s="21">
        <v>22</v>
      </c>
      <c r="C216" s="21">
        <v>25005083</v>
      </c>
      <c r="D216" s="21" t="s">
        <v>33</v>
      </c>
      <c r="E216" s="21" t="s">
        <v>32</v>
      </c>
      <c r="F216" s="21">
        <v>4.9390000000000003E-2</v>
      </c>
      <c r="G216" s="21" t="s">
        <v>1441</v>
      </c>
      <c r="H216" s="9" t="s">
        <v>481</v>
      </c>
      <c r="I216" s="8">
        <v>-1.2149999999999999E-2</v>
      </c>
      <c r="J216" s="21" t="str">
        <f t="shared" si="6"/>
        <v>-</v>
      </c>
      <c r="K216" s="10">
        <v>3.4809999999999999E-9</v>
      </c>
      <c r="L216" s="8">
        <v>1.0894832999999999</v>
      </c>
      <c r="M216" s="21" t="str">
        <f t="shared" si="7"/>
        <v>+</v>
      </c>
      <c r="N216" s="21">
        <v>0.43392472999999998</v>
      </c>
      <c r="O216" s="21">
        <v>0.78303763500000001</v>
      </c>
      <c r="P216" s="9">
        <v>0.89819790527522902</v>
      </c>
      <c r="Q216" s="67" t="s">
        <v>36</v>
      </c>
    </row>
    <row r="217" spans="1:17" x14ac:dyDescent="0.25">
      <c r="A217" s="8" t="s">
        <v>1443</v>
      </c>
      <c r="B217" s="21">
        <v>14</v>
      </c>
      <c r="C217" s="21">
        <v>103552422</v>
      </c>
      <c r="D217" s="21" t="s">
        <v>33</v>
      </c>
      <c r="E217" s="21" t="s">
        <v>37</v>
      </c>
      <c r="F217" s="21">
        <v>5.4859999999999999E-2</v>
      </c>
      <c r="G217" s="21" t="s">
        <v>1444</v>
      </c>
      <c r="H217" s="9" t="s">
        <v>39</v>
      </c>
      <c r="I217" s="8">
        <v>-1.2749999999999999E-2</v>
      </c>
      <c r="J217" s="21" t="str">
        <f t="shared" si="6"/>
        <v>-</v>
      </c>
      <c r="K217" s="10">
        <v>1.244E-10</v>
      </c>
      <c r="L217" s="8">
        <v>1.0900221999999999</v>
      </c>
      <c r="M217" s="21" t="str">
        <f t="shared" si="7"/>
        <v>+</v>
      </c>
      <c r="N217" s="21">
        <v>0.41549322</v>
      </c>
      <c r="O217" s="21">
        <v>0.79225338999999995</v>
      </c>
      <c r="P217" s="9">
        <v>0.89819790527522902</v>
      </c>
      <c r="Q217" s="67" t="s">
        <v>36</v>
      </c>
    </row>
    <row r="218" spans="1:17" x14ac:dyDescent="0.25">
      <c r="A218" s="8" t="s">
        <v>2829</v>
      </c>
      <c r="B218" s="21">
        <v>22</v>
      </c>
      <c r="C218" s="21">
        <v>25140140</v>
      </c>
      <c r="D218" s="21" t="s">
        <v>41</v>
      </c>
      <c r="E218" s="21" t="s">
        <v>2828</v>
      </c>
      <c r="F218" s="21">
        <v>0.39879999999999999</v>
      </c>
      <c r="G218" s="21" t="s">
        <v>1289</v>
      </c>
      <c r="H218" s="9" t="s">
        <v>39</v>
      </c>
      <c r="I218" s="8">
        <v>-5.4939999999999998E-3</v>
      </c>
      <c r="J218" s="21" t="str">
        <f t="shared" si="6"/>
        <v>-</v>
      </c>
      <c r="K218" s="10">
        <v>7.3019999999999998E-9</v>
      </c>
      <c r="L218" s="8">
        <v>1.0439986000000001</v>
      </c>
      <c r="M218" s="21" t="str">
        <f t="shared" si="7"/>
        <v>+</v>
      </c>
      <c r="N218" s="21">
        <v>0.41318907999999999</v>
      </c>
      <c r="O218" s="21">
        <v>0.79340546000000001</v>
      </c>
      <c r="P218" s="9">
        <v>0.89819790527522902</v>
      </c>
      <c r="Q218" s="67" t="s">
        <v>36</v>
      </c>
    </row>
    <row r="219" spans="1:17" x14ac:dyDescent="0.25">
      <c r="A219" s="8" t="s">
        <v>1445</v>
      </c>
      <c r="B219" s="21">
        <v>22</v>
      </c>
      <c r="C219" s="21">
        <v>25066994</v>
      </c>
      <c r="D219" s="21" t="s">
        <v>33</v>
      </c>
      <c r="E219" s="21" t="s">
        <v>32</v>
      </c>
      <c r="F219" s="21">
        <v>2.8150000000000001E-2</v>
      </c>
      <c r="G219" s="21" t="s">
        <v>1446</v>
      </c>
      <c r="H219" s="9" t="s">
        <v>35</v>
      </c>
      <c r="I219" s="8">
        <v>-2.205E-2</v>
      </c>
      <c r="J219" s="21" t="str">
        <f t="shared" si="6"/>
        <v>-</v>
      </c>
      <c r="K219" s="10">
        <v>2.5790000000000001E-16</v>
      </c>
      <c r="L219" s="8">
        <v>1.1228057</v>
      </c>
      <c r="M219" s="21" t="str">
        <f t="shared" si="7"/>
        <v>+</v>
      </c>
      <c r="N219" s="21">
        <v>0.41214305000000001</v>
      </c>
      <c r="O219" s="21">
        <v>0.79392847499999997</v>
      </c>
      <c r="P219" s="9">
        <v>0.89819790527522902</v>
      </c>
      <c r="Q219" s="67" t="s">
        <v>36</v>
      </c>
    </row>
    <row r="220" spans="1:17" x14ac:dyDescent="0.25">
      <c r="A220" s="8" t="s">
        <v>1447</v>
      </c>
      <c r="B220" s="21">
        <v>20</v>
      </c>
      <c r="C220" s="21">
        <v>3692345</v>
      </c>
      <c r="D220" s="21" t="s">
        <v>41</v>
      </c>
      <c r="E220" s="21" t="s">
        <v>37</v>
      </c>
      <c r="F220" s="21">
        <v>1.089E-2</v>
      </c>
      <c r="G220" s="21" t="s">
        <v>1448</v>
      </c>
      <c r="H220" s="9" t="s">
        <v>35</v>
      </c>
      <c r="I220" s="8">
        <v>3.3599999999999998E-2</v>
      </c>
      <c r="J220" s="21" t="str">
        <f t="shared" si="6"/>
        <v>+</v>
      </c>
      <c r="K220" s="10">
        <v>1.371E-15</v>
      </c>
      <c r="L220" s="8">
        <v>0.80610979000000005</v>
      </c>
      <c r="M220" s="21" t="str">
        <f t="shared" si="7"/>
        <v>+</v>
      </c>
      <c r="N220" s="21">
        <v>0.40603492000000002</v>
      </c>
      <c r="O220" s="21">
        <v>0.79698254000000002</v>
      </c>
      <c r="P220" s="9">
        <v>0.89819790527522902</v>
      </c>
      <c r="Q220" s="67" t="s">
        <v>36</v>
      </c>
    </row>
    <row r="221" spans="1:17" x14ac:dyDescent="0.25">
      <c r="A221" s="8" t="s">
        <v>1155</v>
      </c>
      <c r="B221" s="21">
        <v>2</v>
      </c>
      <c r="C221" s="21">
        <v>27748992</v>
      </c>
      <c r="D221" s="21" t="s">
        <v>366</v>
      </c>
      <c r="E221" s="21" t="s">
        <v>33</v>
      </c>
      <c r="F221" s="21">
        <v>0.37769999999999998</v>
      </c>
      <c r="G221" s="21" t="s">
        <v>1156</v>
      </c>
      <c r="H221" s="9" t="s">
        <v>35</v>
      </c>
      <c r="I221" s="8">
        <v>1.3259999999999999E-2</v>
      </c>
      <c r="J221" s="21" t="str">
        <f t="shared" si="6"/>
        <v>+</v>
      </c>
      <c r="K221" s="10">
        <v>5.759E-46</v>
      </c>
      <c r="L221" s="8">
        <v>0.95759510999999997</v>
      </c>
      <c r="M221" s="21" t="str">
        <f t="shared" si="7"/>
        <v>+</v>
      </c>
      <c r="N221" s="21">
        <v>0.40416062000000003</v>
      </c>
      <c r="O221" s="21">
        <v>0.79791968999999996</v>
      </c>
      <c r="P221" s="9">
        <v>0.89819790527522902</v>
      </c>
      <c r="Q221" s="67" t="s">
        <v>36</v>
      </c>
    </row>
    <row r="222" spans="1:17" x14ac:dyDescent="0.25">
      <c r="A222" s="8" t="s">
        <v>1449</v>
      </c>
      <c r="B222" s="21">
        <v>12</v>
      </c>
      <c r="C222" s="21">
        <v>121393614</v>
      </c>
      <c r="D222" s="21" t="s">
        <v>41</v>
      </c>
      <c r="E222" s="21" t="s">
        <v>37</v>
      </c>
      <c r="F222" s="21">
        <v>3.2309999999999998E-2</v>
      </c>
      <c r="G222" s="21" t="s">
        <v>1450</v>
      </c>
      <c r="H222" s="9" t="s">
        <v>35</v>
      </c>
      <c r="I222" s="8">
        <v>-2.1850000000000001E-2</v>
      </c>
      <c r="J222" s="21" t="str">
        <f t="shared" si="6"/>
        <v>-</v>
      </c>
      <c r="K222" s="10">
        <v>3.0150000000000001E-17</v>
      </c>
      <c r="L222" s="8">
        <v>1.1199956</v>
      </c>
      <c r="M222" s="21" t="str">
        <f t="shared" si="7"/>
        <v>+</v>
      </c>
      <c r="N222" s="21">
        <v>0.40157433999999997</v>
      </c>
      <c r="O222" s="21">
        <v>0.79921282999999999</v>
      </c>
      <c r="P222" s="9">
        <v>0.89819790527522902</v>
      </c>
      <c r="Q222" s="67" t="s">
        <v>36</v>
      </c>
    </row>
    <row r="223" spans="1:17" x14ac:dyDescent="0.25">
      <c r="A223" s="8" t="s">
        <v>2827</v>
      </c>
      <c r="B223" s="21">
        <v>10</v>
      </c>
      <c r="C223" s="21">
        <v>52643078</v>
      </c>
      <c r="D223" s="21" t="s">
        <v>33</v>
      </c>
      <c r="E223" s="21" t="s">
        <v>32</v>
      </c>
      <c r="F223" s="21">
        <v>0.29459999999999997</v>
      </c>
      <c r="G223" s="21" t="s">
        <v>1442</v>
      </c>
      <c r="H223" s="9" t="s">
        <v>39</v>
      </c>
      <c r="I223" s="8">
        <v>-6.1029999999999999E-3</v>
      </c>
      <c r="J223" s="21" t="str">
        <f t="shared" si="6"/>
        <v>-</v>
      </c>
      <c r="K223" s="10">
        <v>4.2630000000000002E-10</v>
      </c>
      <c r="L223" s="8">
        <v>1.047722</v>
      </c>
      <c r="M223" s="21" t="str">
        <f t="shared" si="7"/>
        <v>+</v>
      </c>
      <c r="N223" s="21">
        <v>0.38569057000000001</v>
      </c>
      <c r="O223" s="21">
        <v>0.80715471500000002</v>
      </c>
      <c r="P223" s="9">
        <v>0.90298130216895001</v>
      </c>
      <c r="Q223" s="67" t="s">
        <v>36</v>
      </c>
    </row>
    <row r="224" spans="1:17" x14ac:dyDescent="0.25">
      <c r="A224" s="8" t="s">
        <v>2826</v>
      </c>
      <c r="B224" s="21">
        <v>6</v>
      </c>
      <c r="C224" s="21">
        <v>21887276</v>
      </c>
      <c r="D224" s="21" t="s">
        <v>37</v>
      </c>
      <c r="E224" s="21" t="s">
        <v>32</v>
      </c>
      <c r="F224" s="21">
        <v>0.1268</v>
      </c>
      <c r="G224" s="21" t="s">
        <v>1370</v>
      </c>
      <c r="H224" s="9" t="s">
        <v>156</v>
      </c>
      <c r="I224" s="8">
        <v>7.7210000000000004E-3</v>
      </c>
      <c r="J224" s="21" t="str">
        <f t="shared" si="6"/>
        <v>+</v>
      </c>
      <c r="K224" s="10">
        <v>6.2929999999999997E-9</v>
      </c>
      <c r="L224" s="8">
        <v>0.93275207000000004</v>
      </c>
      <c r="M224" s="21" t="str">
        <f t="shared" si="7"/>
        <v>+</v>
      </c>
      <c r="N224" s="21">
        <v>0.35763177000000002</v>
      </c>
      <c r="O224" s="21">
        <v>0.82118411499999999</v>
      </c>
      <c r="P224" s="9">
        <v>0.91450049170454495</v>
      </c>
      <c r="Q224" s="67" t="s">
        <v>36</v>
      </c>
    </row>
    <row r="225" spans="1:17" x14ac:dyDescent="0.25">
      <c r="A225" s="8" t="s">
        <v>1451</v>
      </c>
      <c r="B225" s="21">
        <v>22</v>
      </c>
      <c r="C225" s="21">
        <v>25105529</v>
      </c>
      <c r="D225" s="21" t="s">
        <v>212</v>
      </c>
      <c r="E225" s="21" t="s">
        <v>32</v>
      </c>
      <c r="F225" s="21">
        <v>4.2220000000000001E-2</v>
      </c>
      <c r="G225" s="21" t="s">
        <v>1452</v>
      </c>
      <c r="H225" s="9" t="s">
        <v>35</v>
      </c>
      <c r="I225" s="8">
        <v>-1.5129999999999999E-2</v>
      </c>
      <c r="J225" s="21" t="str">
        <f t="shared" si="6"/>
        <v>-</v>
      </c>
      <c r="K225" s="10">
        <v>5.5079999999999999E-11</v>
      </c>
      <c r="L225" s="8">
        <v>1.1318964</v>
      </c>
      <c r="M225" s="21" t="str">
        <f t="shared" si="7"/>
        <v>+</v>
      </c>
      <c r="N225" s="21">
        <v>0.30788019</v>
      </c>
      <c r="O225" s="21">
        <v>0.84605990499999995</v>
      </c>
      <c r="P225" s="9">
        <v>0.93470728749999998</v>
      </c>
      <c r="Q225" s="67" t="s">
        <v>36</v>
      </c>
    </row>
    <row r="226" spans="1:17" x14ac:dyDescent="0.25">
      <c r="A226" s="8" t="s">
        <v>1453</v>
      </c>
      <c r="B226" s="21">
        <v>22</v>
      </c>
      <c r="C226" s="21">
        <v>24961084</v>
      </c>
      <c r="D226" s="21" t="s">
        <v>32</v>
      </c>
      <c r="E226" s="21" t="s">
        <v>41</v>
      </c>
      <c r="F226" s="21">
        <v>1.6809999999999999E-2</v>
      </c>
      <c r="G226" s="21" t="s">
        <v>1454</v>
      </c>
      <c r="H226" s="9" t="s">
        <v>39</v>
      </c>
      <c r="I226" s="8">
        <v>2.9530000000000001E-2</v>
      </c>
      <c r="J226" s="21" t="str">
        <f t="shared" si="6"/>
        <v>+</v>
      </c>
      <c r="K226" s="10">
        <v>5.4709999999999996E-18</v>
      </c>
      <c r="L226" s="8">
        <v>0.80500888999999998</v>
      </c>
      <c r="M226" s="21" t="str">
        <f t="shared" si="7"/>
        <v>+</v>
      </c>
      <c r="N226" s="21">
        <v>0.30162825999999998</v>
      </c>
      <c r="O226" s="21">
        <v>0.84918587000000001</v>
      </c>
      <c r="P226" s="9">
        <v>0.93470728749999998</v>
      </c>
      <c r="Q226" s="67" t="s">
        <v>36</v>
      </c>
    </row>
    <row r="227" spans="1:17" x14ac:dyDescent="0.25">
      <c r="A227" s="8" t="s">
        <v>2825</v>
      </c>
      <c r="B227" s="21">
        <v>3</v>
      </c>
      <c r="C227" s="21">
        <v>12296469</v>
      </c>
      <c r="D227" s="21" t="s">
        <v>33</v>
      </c>
      <c r="E227" s="21" t="s">
        <v>32</v>
      </c>
      <c r="F227" s="21">
        <v>0.39460000000000001</v>
      </c>
      <c r="G227" s="21" t="s">
        <v>2824</v>
      </c>
      <c r="H227" s="9" t="s">
        <v>35</v>
      </c>
      <c r="I227" s="8">
        <v>-5.4349999999999997E-3</v>
      </c>
      <c r="J227" s="21" t="str">
        <f t="shared" si="6"/>
        <v>-</v>
      </c>
      <c r="K227" s="10">
        <v>2.686E-9</v>
      </c>
      <c r="L227" s="8">
        <v>1.0544764</v>
      </c>
      <c r="M227" s="21" t="str">
        <f t="shared" si="7"/>
        <v>+</v>
      </c>
      <c r="N227" s="21">
        <v>0.29297295000000001</v>
      </c>
      <c r="O227" s="21">
        <v>0.853513525</v>
      </c>
      <c r="P227" s="9">
        <v>0.93470728749999998</v>
      </c>
      <c r="Q227" s="67" t="s">
        <v>36</v>
      </c>
    </row>
    <row r="228" spans="1:17" x14ac:dyDescent="0.25">
      <c r="A228" s="8" t="s">
        <v>2823</v>
      </c>
      <c r="B228" s="21">
        <v>22</v>
      </c>
      <c r="C228" s="21">
        <v>24576159</v>
      </c>
      <c r="D228" s="21" t="s">
        <v>33</v>
      </c>
      <c r="E228" s="21" t="s">
        <v>32</v>
      </c>
      <c r="F228" s="21">
        <v>0.17910000000000001</v>
      </c>
      <c r="G228" s="21" t="s">
        <v>2822</v>
      </c>
      <c r="H228" s="9" t="s">
        <v>35</v>
      </c>
      <c r="I228" s="8">
        <v>-8.6730000000000002E-3</v>
      </c>
      <c r="J228" s="21" t="str">
        <f t="shared" si="6"/>
        <v>-</v>
      </c>
      <c r="K228" s="10">
        <v>2.8460000000000002E-13</v>
      </c>
      <c r="L228" s="8">
        <v>1.0704403</v>
      </c>
      <c r="M228" s="21" t="str">
        <f t="shared" si="7"/>
        <v>+</v>
      </c>
      <c r="N228" s="21">
        <v>0.29082096000000002</v>
      </c>
      <c r="O228" s="21">
        <v>0.85458951999999999</v>
      </c>
      <c r="P228" s="9">
        <v>0.93470728749999998</v>
      </c>
      <c r="Q228" s="67" t="s">
        <v>36</v>
      </c>
    </row>
    <row r="229" spans="1:17" x14ac:dyDescent="0.25">
      <c r="A229" s="8" t="s">
        <v>2821</v>
      </c>
      <c r="B229" s="21">
        <v>22</v>
      </c>
      <c r="C229" s="21">
        <v>18394531</v>
      </c>
      <c r="D229" s="21" t="s">
        <v>33</v>
      </c>
      <c r="E229" s="21" t="s">
        <v>32</v>
      </c>
      <c r="F229" s="21">
        <v>0.1285</v>
      </c>
      <c r="G229" s="21" t="s">
        <v>1184</v>
      </c>
      <c r="H229" s="9" t="s">
        <v>39</v>
      </c>
      <c r="I229" s="8">
        <v>-7.9249999999999998E-3</v>
      </c>
      <c r="J229" s="21" t="str">
        <f t="shared" si="6"/>
        <v>-</v>
      </c>
      <c r="K229" s="10">
        <v>9.2590000000000004E-9</v>
      </c>
      <c r="L229" s="8">
        <v>1.0848519999999999</v>
      </c>
      <c r="M229" s="21" t="str">
        <f t="shared" si="7"/>
        <v>+</v>
      </c>
      <c r="N229" s="21">
        <v>0.27277889999999999</v>
      </c>
      <c r="O229" s="21">
        <v>0.86361054999999998</v>
      </c>
      <c r="P229" s="9">
        <v>0.935158650327511</v>
      </c>
      <c r="Q229" s="67" t="s">
        <v>36</v>
      </c>
    </row>
    <row r="230" spans="1:17" x14ac:dyDescent="0.25">
      <c r="A230" s="8" t="s">
        <v>2663</v>
      </c>
      <c r="B230" s="21">
        <v>1</v>
      </c>
      <c r="C230" s="21">
        <v>155066416</v>
      </c>
      <c r="D230" s="21" t="s">
        <v>33</v>
      </c>
      <c r="E230" s="21" t="s">
        <v>32</v>
      </c>
      <c r="F230" s="21">
        <v>0.47099999999999997</v>
      </c>
      <c r="G230" s="21" t="s">
        <v>2662</v>
      </c>
      <c r="H230" s="9" t="s">
        <v>35</v>
      </c>
      <c r="I230" s="8">
        <v>-1.46E-2</v>
      </c>
      <c r="J230" s="21" t="str">
        <f t="shared" si="6"/>
        <v>-</v>
      </c>
      <c r="K230" s="10">
        <v>1.4179999999999999E-59</v>
      </c>
      <c r="L230" s="8">
        <v>1.056268</v>
      </c>
      <c r="M230" s="21" t="str">
        <f t="shared" si="7"/>
        <v>+</v>
      </c>
      <c r="N230" s="21">
        <v>0.27156466000000001</v>
      </c>
      <c r="O230" s="21">
        <v>0.86421767000000005</v>
      </c>
      <c r="P230" s="9">
        <v>0.935158650327511</v>
      </c>
      <c r="Q230" s="67" t="s">
        <v>36</v>
      </c>
    </row>
    <row r="231" spans="1:17" x14ac:dyDescent="0.25">
      <c r="A231" s="8" t="s">
        <v>1455</v>
      </c>
      <c r="B231" s="21">
        <v>22</v>
      </c>
      <c r="C231" s="21">
        <v>25025819</v>
      </c>
      <c r="D231" s="21" t="s">
        <v>33</v>
      </c>
      <c r="E231" s="21" t="s">
        <v>41</v>
      </c>
      <c r="F231" s="21">
        <v>1.627E-2</v>
      </c>
      <c r="G231" s="21" t="s">
        <v>1456</v>
      </c>
      <c r="H231" s="9" t="s">
        <v>109</v>
      </c>
      <c r="I231" s="8">
        <v>3.7479999999999999E-2</v>
      </c>
      <c r="J231" s="21" t="str">
        <f t="shared" si="6"/>
        <v>+</v>
      </c>
      <c r="K231" s="10">
        <v>3.12E-27</v>
      </c>
      <c r="L231" s="8">
        <v>0.78592110000000004</v>
      </c>
      <c r="M231" s="21" t="str">
        <f t="shared" si="7"/>
        <v>+</v>
      </c>
      <c r="N231" s="21">
        <v>0.26191514999999999</v>
      </c>
      <c r="O231" s="21">
        <v>0.86904242499999995</v>
      </c>
      <c r="P231" s="9">
        <v>0.935158650327511</v>
      </c>
      <c r="Q231" s="67" t="s">
        <v>36</v>
      </c>
    </row>
    <row r="232" spans="1:17" x14ac:dyDescent="0.25">
      <c r="A232" s="8" t="s">
        <v>1457</v>
      </c>
      <c r="B232" s="21">
        <v>22</v>
      </c>
      <c r="C232" s="21">
        <v>25254996</v>
      </c>
      <c r="D232" s="21" t="s">
        <v>32</v>
      </c>
      <c r="E232" s="21" t="s">
        <v>33</v>
      </c>
      <c r="F232" s="21">
        <v>2.7210000000000002E-2</v>
      </c>
      <c r="G232" s="21" t="s">
        <v>1227</v>
      </c>
      <c r="H232" s="9" t="s">
        <v>39</v>
      </c>
      <c r="I232" s="8">
        <v>1.7670000000000002E-2</v>
      </c>
      <c r="J232" s="21" t="str">
        <f t="shared" si="6"/>
        <v>+</v>
      </c>
      <c r="K232" s="10">
        <v>2.0810000000000001E-10</v>
      </c>
      <c r="L232" s="8">
        <v>0.82538920999999998</v>
      </c>
      <c r="M232" s="21" t="str">
        <f t="shared" si="7"/>
        <v>+</v>
      </c>
      <c r="N232" s="21">
        <v>0.25546855000000002</v>
      </c>
      <c r="O232" s="21">
        <v>0.87226572499999999</v>
      </c>
      <c r="P232" s="9">
        <v>0.935158650327511</v>
      </c>
      <c r="Q232" s="67" t="s">
        <v>36</v>
      </c>
    </row>
    <row r="233" spans="1:17" x14ac:dyDescent="0.25">
      <c r="A233" s="8" t="s">
        <v>440</v>
      </c>
      <c r="B233" s="21">
        <v>5</v>
      </c>
      <c r="C233" s="21">
        <v>52193125</v>
      </c>
      <c r="D233" s="21" t="s">
        <v>32</v>
      </c>
      <c r="E233" s="21" t="s">
        <v>33</v>
      </c>
      <c r="F233" s="21">
        <v>7.3899999999999993E-2</v>
      </c>
      <c r="G233" s="21" t="s">
        <v>441</v>
      </c>
      <c r="H233" s="9" t="s">
        <v>39</v>
      </c>
      <c r="I233" s="8">
        <v>2.095E-2</v>
      </c>
      <c r="J233" s="21" t="str">
        <f t="shared" si="6"/>
        <v>+</v>
      </c>
      <c r="K233" s="10">
        <v>4.1420000000000001E-35</v>
      </c>
      <c r="L233" s="8">
        <v>0.89332825000000005</v>
      </c>
      <c r="M233" s="21" t="str">
        <f t="shared" si="7"/>
        <v>+</v>
      </c>
      <c r="N233" s="21">
        <v>0.25182587000000001</v>
      </c>
      <c r="O233" s="21">
        <v>0.874087065</v>
      </c>
      <c r="P233" s="9">
        <v>0.935158650327511</v>
      </c>
      <c r="Q233" s="67" t="s">
        <v>36</v>
      </c>
    </row>
    <row r="234" spans="1:17" x14ac:dyDescent="0.25">
      <c r="A234" s="8" t="s">
        <v>1458</v>
      </c>
      <c r="B234" s="21">
        <v>12</v>
      </c>
      <c r="C234" s="21">
        <v>121427653</v>
      </c>
      <c r="D234" s="21" t="s">
        <v>41</v>
      </c>
      <c r="E234" s="21" t="s">
        <v>32</v>
      </c>
      <c r="F234" s="21">
        <v>2.3359999999999999E-2</v>
      </c>
      <c r="G234" s="21" t="s">
        <v>850</v>
      </c>
      <c r="H234" s="9" t="s">
        <v>39</v>
      </c>
      <c r="I234" s="8">
        <v>-1.7690000000000001E-2</v>
      </c>
      <c r="J234" s="21" t="str">
        <f t="shared" si="6"/>
        <v>-</v>
      </c>
      <c r="K234" s="10">
        <v>2.1240000000000001E-9</v>
      </c>
      <c r="L234" s="8">
        <v>1.1960230000000001</v>
      </c>
      <c r="M234" s="21" t="str">
        <f t="shared" si="7"/>
        <v>+</v>
      </c>
      <c r="N234" s="21">
        <v>0.23689821</v>
      </c>
      <c r="O234" s="21">
        <v>0.88155089499999995</v>
      </c>
      <c r="P234" s="9">
        <v>0.93904334467391304</v>
      </c>
      <c r="Q234" s="67" t="s">
        <v>36</v>
      </c>
    </row>
    <row r="235" spans="1:17" x14ac:dyDescent="0.25">
      <c r="A235" s="8" t="s">
        <v>1459</v>
      </c>
      <c r="B235" s="21">
        <v>22</v>
      </c>
      <c r="C235" s="21">
        <v>24891355</v>
      </c>
      <c r="D235" s="21" t="s">
        <v>37</v>
      </c>
      <c r="E235" s="21" t="s">
        <v>33</v>
      </c>
      <c r="F235" s="21">
        <v>0.15129999999999999</v>
      </c>
      <c r="G235" s="21" t="s">
        <v>1460</v>
      </c>
      <c r="H235" s="9" t="s">
        <v>481</v>
      </c>
      <c r="I235" s="8">
        <v>-9.4629999999999992E-3</v>
      </c>
      <c r="J235" s="21" t="str">
        <f t="shared" si="6"/>
        <v>-</v>
      </c>
      <c r="K235" s="10">
        <v>6.1890000000000002E-14</v>
      </c>
      <c r="L235" s="8">
        <v>1.0859661</v>
      </c>
      <c r="M235" s="21" t="str">
        <f t="shared" si="7"/>
        <v>+</v>
      </c>
      <c r="N235" s="21">
        <v>0.22305264</v>
      </c>
      <c r="O235" s="21">
        <v>0.88847368000000004</v>
      </c>
      <c r="P235" s="9">
        <v>0.94232056969696998</v>
      </c>
      <c r="Q235" s="67" t="s">
        <v>36</v>
      </c>
    </row>
    <row r="236" spans="1:17" x14ac:dyDescent="0.25">
      <c r="A236" s="8" t="s">
        <v>1461</v>
      </c>
      <c r="B236" s="21">
        <v>7</v>
      </c>
      <c r="C236" s="21">
        <v>143095153</v>
      </c>
      <c r="D236" s="21" t="s">
        <v>37</v>
      </c>
      <c r="E236" s="21" t="s">
        <v>41</v>
      </c>
      <c r="F236" s="21">
        <v>1.9310000000000001E-2</v>
      </c>
      <c r="G236" s="21" t="s">
        <v>1377</v>
      </c>
      <c r="H236" s="9" t="s">
        <v>59</v>
      </c>
      <c r="I236" s="8">
        <v>-1.7340000000000001E-2</v>
      </c>
      <c r="J236" s="21" t="str">
        <f t="shared" si="6"/>
        <v>-</v>
      </c>
      <c r="K236" s="10">
        <v>3.1529999999999998E-8</v>
      </c>
      <c r="L236" s="8">
        <v>1.2221743</v>
      </c>
      <c r="M236" s="21" t="str">
        <f t="shared" si="7"/>
        <v>+</v>
      </c>
      <c r="N236" s="21">
        <v>0.20496429999999999</v>
      </c>
      <c r="O236" s="21">
        <v>0.89751784999999995</v>
      </c>
      <c r="P236" s="9">
        <v>0.94780979849137903</v>
      </c>
      <c r="Q236" s="67" t="s">
        <v>36</v>
      </c>
    </row>
    <row r="237" spans="1:17" x14ac:dyDescent="0.25">
      <c r="A237" s="8" t="s">
        <v>1463</v>
      </c>
      <c r="B237" s="21">
        <v>22</v>
      </c>
      <c r="C237" s="21">
        <v>24988920</v>
      </c>
      <c r="D237" s="21" t="s">
        <v>37</v>
      </c>
      <c r="E237" s="21" t="s">
        <v>41</v>
      </c>
      <c r="F237" s="21">
        <v>0.27500000000000002</v>
      </c>
      <c r="G237" s="21" t="s">
        <v>1464</v>
      </c>
      <c r="H237" s="9" t="s">
        <v>59</v>
      </c>
      <c r="I237" s="8">
        <v>3.85E-2</v>
      </c>
      <c r="J237" s="21" t="str">
        <f t="shared" si="6"/>
        <v>+</v>
      </c>
      <c r="K237" s="9">
        <v>0</v>
      </c>
      <c r="L237" s="8">
        <v>0.92722684</v>
      </c>
      <c r="M237" s="21" t="str">
        <f t="shared" si="7"/>
        <v>+</v>
      </c>
      <c r="N237" s="21">
        <v>0.18564478000000001</v>
      </c>
      <c r="O237" s="21">
        <v>0.90717760999999997</v>
      </c>
      <c r="P237" s="9">
        <v>0.95115655309829095</v>
      </c>
      <c r="Q237" s="67" t="s">
        <v>36</v>
      </c>
    </row>
    <row r="238" spans="1:17" x14ac:dyDescent="0.25">
      <c r="A238" s="8" t="s">
        <v>1465</v>
      </c>
      <c r="B238" s="21">
        <v>11</v>
      </c>
      <c r="C238" s="21">
        <v>58366561</v>
      </c>
      <c r="D238" s="21" t="s">
        <v>32</v>
      </c>
      <c r="E238" s="21" t="s">
        <v>33</v>
      </c>
      <c r="F238" s="21">
        <v>0.2399</v>
      </c>
      <c r="G238" s="21" t="s">
        <v>1466</v>
      </c>
      <c r="H238" s="9" t="s">
        <v>156</v>
      </c>
      <c r="I238" s="8">
        <v>-6.0930000000000003E-3</v>
      </c>
      <c r="J238" s="21" t="str">
        <f t="shared" si="6"/>
        <v>-</v>
      </c>
      <c r="K238" s="10">
        <v>5.3009999999999998E-9</v>
      </c>
      <c r="L238" s="8">
        <v>1.0785967000000001</v>
      </c>
      <c r="M238" s="21" t="str">
        <f t="shared" si="7"/>
        <v>+</v>
      </c>
      <c r="N238" s="21">
        <v>0.18309686999999999</v>
      </c>
      <c r="O238" s="21">
        <v>0.90845156500000002</v>
      </c>
      <c r="P238" s="9">
        <v>0.95115655309829095</v>
      </c>
      <c r="Q238" s="67" t="s">
        <v>36</v>
      </c>
    </row>
    <row r="239" spans="1:17" x14ac:dyDescent="0.25">
      <c r="A239" s="8" t="s">
        <v>1467</v>
      </c>
      <c r="B239" s="21">
        <v>7</v>
      </c>
      <c r="C239" s="21">
        <v>77552127</v>
      </c>
      <c r="D239" s="21" t="s">
        <v>32</v>
      </c>
      <c r="E239" s="21" t="s">
        <v>33</v>
      </c>
      <c r="F239" s="21">
        <v>0.41689999999999999</v>
      </c>
      <c r="G239" s="21" t="s">
        <v>1468</v>
      </c>
      <c r="H239" s="9" t="s">
        <v>59</v>
      </c>
      <c r="I239" s="8">
        <v>-5.6129999999999999E-3</v>
      </c>
      <c r="J239" s="21" t="str">
        <f t="shared" si="6"/>
        <v>-</v>
      </c>
      <c r="K239" s="10">
        <v>6.034E-10</v>
      </c>
      <c r="L239" s="8">
        <v>1.0717648</v>
      </c>
      <c r="M239" s="21" t="str">
        <f t="shared" si="7"/>
        <v>+</v>
      </c>
      <c r="N239" s="21">
        <v>0.16729231</v>
      </c>
      <c r="O239" s="21">
        <v>0.91635384499999994</v>
      </c>
      <c r="P239" s="9">
        <v>0.95450342132352906</v>
      </c>
      <c r="Q239" s="67" t="s">
        <v>36</v>
      </c>
    </row>
    <row r="240" spans="1:17" x14ac:dyDescent="0.25">
      <c r="A240" s="8" t="s">
        <v>1469</v>
      </c>
      <c r="B240" s="21">
        <v>22</v>
      </c>
      <c r="C240" s="21">
        <v>24994896</v>
      </c>
      <c r="D240" s="21" t="s">
        <v>37</v>
      </c>
      <c r="E240" s="21" t="s">
        <v>33</v>
      </c>
      <c r="F240" s="21">
        <v>1.427E-2</v>
      </c>
      <c r="G240" s="21" t="s">
        <v>1278</v>
      </c>
      <c r="H240" s="9" t="s">
        <v>39</v>
      </c>
      <c r="I240" s="8">
        <v>2.4899999999999999E-2</v>
      </c>
      <c r="J240" s="21" t="str">
        <f t="shared" si="6"/>
        <v>+</v>
      </c>
      <c r="K240" s="10">
        <v>5.9869999999999996E-11</v>
      </c>
      <c r="L240" s="8">
        <v>0.70225364000000001</v>
      </c>
      <c r="M240" s="21" t="str">
        <f t="shared" si="7"/>
        <v>+</v>
      </c>
      <c r="N240" s="21">
        <v>0.15969971999999999</v>
      </c>
      <c r="O240" s="21">
        <v>0.92015013999999995</v>
      </c>
      <c r="P240" s="9">
        <v>0.95450342132352906</v>
      </c>
      <c r="Q240" s="67" t="s">
        <v>36</v>
      </c>
    </row>
    <row r="241" spans="1:17" x14ac:dyDescent="0.25">
      <c r="A241" s="8" t="s">
        <v>2820</v>
      </c>
      <c r="B241" s="21">
        <v>22</v>
      </c>
      <c r="C241" s="21">
        <v>25086816</v>
      </c>
      <c r="D241" s="21" t="s">
        <v>32</v>
      </c>
      <c r="E241" s="21" t="s">
        <v>41</v>
      </c>
      <c r="F241" s="21">
        <v>0.15179999999999999</v>
      </c>
      <c r="G241" s="21" t="s">
        <v>2819</v>
      </c>
      <c r="H241" s="9" t="s">
        <v>35</v>
      </c>
      <c r="I241" s="8">
        <v>-8.2480000000000001E-3</v>
      </c>
      <c r="J241" s="21" t="str">
        <f t="shared" si="6"/>
        <v>-</v>
      </c>
      <c r="K241" s="10">
        <v>6.659E-11</v>
      </c>
      <c r="L241" s="8">
        <v>1.1035963</v>
      </c>
      <c r="M241" s="21" t="str">
        <f t="shared" si="7"/>
        <v>+</v>
      </c>
      <c r="N241" s="21">
        <v>0.14665410000000001</v>
      </c>
      <c r="O241" s="21">
        <v>0.92667295000000005</v>
      </c>
      <c r="P241" s="9">
        <v>0.95450342132352906</v>
      </c>
      <c r="Q241" s="67" t="s">
        <v>36</v>
      </c>
    </row>
    <row r="242" spans="1:17" x14ac:dyDescent="0.25">
      <c r="A242" s="8" t="s">
        <v>1470</v>
      </c>
      <c r="B242" s="21">
        <v>12</v>
      </c>
      <c r="C242" s="21">
        <v>109172875</v>
      </c>
      <c r="D242" s="21" t="s">
        <v>1471</v>
      </c>
      <c r="E242" s="21" t="s">
        <v>41</v>
      </c>
      <c r="F242" s="21">
        <v>0.30869999999999997</v>
      </c>
      <c r="G242" s="21" t="s">
        <v>1472</v>
      </c>
      <c r="H242" s="9" t="s">
        <v>35</v>
      </c>
      <c r="I242" s="8">
        <v>-6.705E-3</v>
      </c>
      <c r="J242" s="21" t="str">
        <f t="shared" si="6"/>
        <v>-</v>
      </c>
      <c r="K242" s="10">
        <v>8.0110000000000005E-12</v>
      </c>
      <c r="L242" s="8">
        <v>1.0816018999999999</v>
      </c>
      <c r="M242" s="21" t="str">
        <f t="shared" si="7"/>
        <v>+</v>
      </c>
      <c r="N242" s="21">
        <v>0.14553621</v>
      </c>
      <c r="O242" s="21">
        <v>0.92723189500000003</v>
      </c>
      <c r="P242" s="9">
        <v>0.95450342132352906</v>
      </c>
      <c r="Q242" s="67" t="s">
        <v>36</v>
      </c>
    </row>
    <row r="243" spans="1:17" x14ac:dyDescent="0.25">
      <c r="A243" s="8" t="s">
        <v>1473</v>
      </c>
      <c r="B243" s="21">
        <v>12</v>
      </c>
      <c r="C243" s="21">
        <v>121093419</v>
      </c>
      <c r="D243" s="21" t="s">
        <v>33</v>
      </c>
      <c r="E243" s="21" t="s">
        <v>32</v>
      </c>
      <c r="F243" s="21">
        <v>0.32779999999999998</v>
      </c>
      <c r="G243" s="21" t="s">
        <v>1474</v>
      </c>
      <c r="H243" s="9" t="s">
        <v>39</v>
      </c>
      <c r="I243" s="8">
        <v>-1.1560000000000001E-2</v>
      </c>
      <c r="J243" s="21" t="str">
        <f t="shared" si="6"/>
        <v>-</v>
      </c>
      <c r="K243" s="10">
        <v>8.4850000000000005E-33</v>
      </c>
      <c r="L243" s="8">
        <v>1.0839505</v>
      </c>
      <c r="M243" s="21" t="str">
        <f t="shared" si="7"/>
        <v>+</v>
      </c>
      <c r="N243" s="21">
        <v>0.13124083</v>
      </c>
      <c r="O243" s="21">
        <v>0.93437958499999996</v>
      </c>
      <c r="P243" s="9">
        <v>0.95715212687499995</v>
      </c>
      <c r="Q243" s="67" t="s">
        <v>36</v>
      </c>
    </row>
    <row r="244" spans="1:17" x14ac:dyDescent="0.25">
      <c r="A244" s="8" t="s">
        <v>1475</v>
      </c>
      <c r="B244" s="21">
        <v>10</v>
      </c>
      <c r="C244" s="21">
        <v>52582768</v>
      </c>
      <c r="D244" s="21" t="s">
        <v>33</v>
      </c>
      <c r="E244" s="21" t="s">
        <v>32</v>
      </c>
      <c r="F244" s="21">
        <v>1.5679999999999999E-2</v>
      </c>
      <c r="G244" s="21" t="s">
        <v>1442</v>
      </c>
      <c r="H244" s="9" t="s">
        <v>39</v>
      </c>
      <c r="I244" s="8">
        <v>2.274E-2</v>
      </c>
      <c r="J244" s="21" t="str">
        <f t="shared" si="6"/>
        <v>+</v>
      </c>
      <c r="K244" s="10">
        <v>8.5830000000000002E-11</v>
      </c>
      <c r="L244" s="8">
        <v>0.70202856999999996</v>
      </c>
      <c r="M244" s="21" t="str">
        <f t="shared" si="7"/>
        <v>+</v>
      </c>
      <c r="N244" s="21">
        <v>0.12476318</v>
      </c>
      <c r="O244" s="21">
        <v>0.93761841000000001</v>
      </c>
      <c r="P244" s="9">
        <v>0.95715212687499995</v>
      </c>
      <c r="Q244" s="67" t="s">
        <v>36</v>
      </c>
    </row>
    <row r="245" spans="1:17" x14ac:dyDescent="0.25">
      <c r="A245" s="8" t="s">
        <v>1476</v>
      </c>
      <c r="B245" s="21">
        <v>6</v>
      </c>
      <c r="C245" s="21">
        <v>31619576</v>
      </c>
      <c r="D245" s="21" t="s">
        <v>32</v>
      </c>
      <c r="E245" s="21" t="s">
        <v>33</v>
      </c>
      <c r="F245" s="21">
        <v>0.19400000000000001</v>
      </c>
      <c r="G245" s="21" t="s">
        <v>1477</v>
      </c>
      <c r="H245" s="9" t="s">
        <v>39</v>
      </c>
      <c r="I245" s="8">
        <v>-6.6649999999999999E-3</v>
      </c>
      <c r="J245" s="21" t="str">
        <f t="shared" si="6"/>
        <v>-</v>
      </c>
      <c r="K245" s="10">
        <v>2.7270000000000002E-9</v>
      </c>
      <c r="L245" s="8">
        <v>1.1053234000000001</v>
      </c>
      <c r="M245" s="21" t="str">
        <f t="shared" si="7"/>
        <v>+</v>
      </c>
      <c r="N245" s="21">
        <v>9.7995474999999999E-2</v>
      </c>
      <c r="O245" s="21">
        <v>0.95100226249999997</v>
      </c>
      <c r="P245" s="9">
        <v>0.96678653241701196</v>
      </c>
      <c r="Q245" s="67" t="s">
        <v>36</v>
      </c>
    </row>
    <row r="246" spans="1:17" x14ac:dyDescent="0.25">
      <c r="A246" s="8" t="s">
        <v>1478</v>
      </c>
      <c r="B246" s="21">
        <v>12</v>
      </c>
      <c r="C246" s="21">
        <v>121385479</v>
      </c>
      <c r="D246" s="21" t="s">
        <v>41</v>
      </c>
      <c r="E246" s="21" t="s">
        <v>37</v>
      </c>
      <c r="F246" s="21">
        <v>2.836E-2</v>
      </c>
      <c r="G246" s="21" t="s">
        <v>1479</v>
      </c>
      <c r="H246" s="9" t="s">
        <v>35</v>
      </c>
      <c r="I246" s="8">
        <v>-1.9650000000000001E-2</v>
      </c>
      <c r="J246" s="21" t="str">
        <f t="shared" si="6"/>
        <v>-</v>
      </c>
      <c r="K246" s="10">
        <v>5.6490000000000001E-14</v>
      </c>
      <c r="L246" s="8">
        <v>1.2702865999999999</v>
      </c>
      <c r="M246" s="21" t="str">
        <f t="shared" si="7"/>
        <v>+</v>
      </c>
      <c r="N246" s="21">
        <v>6.4735061999999996E-2</v>
      </c>
      <c r="O246" s="21">
        <v>0.967632469</v>
      </c>
      <c r="P246" s="9">
        <v>0.97962791283057904</v>
      </c>
      <c r="Q246" s="67" t="s">
        <v>36</v>
      </c>
    </row>
    <row r="247" spans="1:17" x14ac:dyDescent="0.25">
      <c r="A247" s="8" t="s">
        <v>1480</v>
      </c>
      <c r="B247" s="21">
        <v>8</v>
      </c>
      <c r="C247" s="21">
        <v>9173209</v>
      </c>
      <c r="D247" s="21" t="s">
        <v>33</v>
      </c>
      <c r="E247" s="21" t="s">
        <v>32</v>
      </c>
      <c r="F247" s="21">
        <v>0.47270000000000001</v>
      </c>
      <c r="G247" s="21" t="s">
        <v>1481</v>
      </c>
      <c r="H247" s="9" t="s">
        <v>35</v>
      </c>
      <c r="I247" s="8">
        <v>6.7460000000000003E-3</v>
      </c>
      <c r="J247" s="21" t="str">
        <f t="shared" si="6"/>
        <v>+</v>
      </c>
      <c r="K247" s="10">
        <v>1.109E-13</v>
      </c>
      <c r="L247" s="8">
        <v>0.90666544000000004</v>
      </c>
      <c r="M247" s="21" t="str">
        <f t="shared" si="7"/>
        <v>+</v>
      </c>
      <c r="N247" s="21">
        <v>5.3205874E-2</v>
      </c>
      <c r="O247" s="21">
        <v>0.97339706299999995</v>
      </c>
      <c r="P247" s="9">
        <v>0.98140856146090505</v>
      </c>
      <c r="Q247" s="67" t="s">
        <v>36</v>
      </c>
    </row>
    <row r="248" spans="1:17" x14ac:dyDescent="0.25">
      <c r="A248" s="8" t="s">
        <v>1482</v>
      </c>
      <c r="B248" s="21">
        <v>6</v>
      </c>
      <c r="C248" s="21">
        <v>32654149</v>
      </c>
      <c r="D248" s="21" t="s">
        <v>41</v>
      </c>
      <c r="E248" s="21" t="s">
        <v>33</v>
      </c>
      <c r="F248" s="21">
        <v>0.1444</v>
      </c>
      <c r="G248" s="21" t="s">
        <v>1483</v>
      </c>
      <c r="H248" s="9" t="s">
        <v>35</v>
      </c>
      <c r="I248" s="8">
        <v>-8.6840000000000007E-3</v>
      </c>
      <c r="J248" s="21" t="str">
        <f t="shared" si="6"/>
        <v>-</v>
      </c>
      <c r="K248" s="10">
        <v>7.4100000000000001E-12</v>
      </c>
      <c r="L248" s="8">
        <v>1.1506761000000001</v>
      </c>
      <c r="M248" s="21" t="str">
        <f t="shared" si="7"/>
        <v>+</v>
      </c>
      <c r="N248" s="21">
        <v>3.6190417000000003E-2</v>
      </c>
      <c r="O248" s="21">
        <v>0.98190479149999998</v>
      </c>
      <c r="P248" s="9">
        <v>0.985928991465164</v>
      </c>
      <c r="Q248" s="67" t="s">
        <v>36</v>
      </c>
    </row>
    <row r="249" spans="1:17" ht="15.75" thickBot="1" x14ac:dyDescent="0.3">
      <c r="A249" s="11" t="s">
        <v>1484</v>
      </c>
      <c r="B249" s="12">
        <v>14</v>
      </c>
      <c r="C249" s="12">
        <v>103525341</v>
      </c>
      <c r="D249" s="12" t="s">
        <v>37</v>
      </c>
      <c r="E249" s="12" t="s">
        <v>32</v>
      </c>
      <c r="F249" s="12">
        <v>4.6969999999999998E-2</v>
      </c>
      <c r="G249" s="12" t="s">
        <v>1485</v>
      </c>
      <c r="H249" s="13" t="s">
        <v>35</v>
      </c>
      <c r="I249" s="11">
        <v>-1.5169999999999999E-2</v>
      </c>
      <c r="J249" s="12" t="str">
        <f t="shared" si="6"/>
        <v>-</v>
      </c>
      <c r="K249" s="15">
        <v>6.5520000000000004E-12</v>
      </c>
      <c r="L249" s="11">
        <v>1.3188428000000001</v>
      </c>
      <c r="M249" s="12" t="str">
        <f t="shared" si="7"/>
        <v>+</v>
      </c>
      <c r="N249" s="12">
        <v>1.0554999000000001E-2</v>
      </c>
      <c r="O249" s="12">
        <v>0.9947225005</v>
      </c>
      <c r="P249" s="13">
        <v>0.9947225005</v>
      </c>
      <c r="Q249" s="68" t="s">
        <v>36</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2"/>
  <dimension ref="A1:P461"/>
  <sheetViews>
    <sheetView showGridLines="0" zoomScale="70" zoomScaleNormal="70" workbookViewId="0">
      <selection activeCell="A3" sqref="A3:P4"/>
    </sheetView>
  </sheetViews>
  <sheetFormatPr defaultRowHeight="15" x14ac:dyDescent="0.25"/>
  <cols>
    <col min="8" max="8" width="9.140625" customWidth="1"/>
    <col min="11" max="11" width="12.5703125" customWidth="1"/>
    <col min="14" max="14" width="13.42578125" customWidth="1"/>
    <col min="16" max="16" width="20.42578125" style="1" customWidth="1"/>
  </cols>
  <sheetData>
    <row r="1" spans="1:16" x14ac:dyDescent="0.25">
      <c r="A1" s="7" t="s">
        <v>3612</v>
      </c>
    </row>
    <row r="2" spans="1:16" ht="15.75" thickBot="1" x14ac:dyDescent="0.3"/>
    <row r="3" spans="1:16" x14ac:dyDescent="0.25">
      <c r="A3" s="74" t="s">
        <v>17</v>
      </c>
      <c r="B3" s="75"/>
      <c r="C3" s="75"/>
      <c r="D3" s="75"/>
      <c r="E3" s="75"/>
      <c r="F3" s="75"/>
      <c r="G3" s="75"/>
      <c r="H3" s="76"/>
      <c r="I3" s="74" t="s">
        <v>1486</v>
      </c>
      <c r="J3" s="75"/>
      <c r="K3" s="76"/>
      <c r="L3" s="74" t="s">
        <v>304</v>
      </c>
      <c r="M3" s="75"/>
      <c r="N3" s="75"/>
      <c r="O3" s="75"/>
      <c r="P3" s="77" t="s">
        <v>20</v>
      </c>
    </row>
    <row r="4" spans="1:16" x14ac:dyDescent="0.25">
      <c r="A4" s="78" t="s">
        <v>21</v>
      </c>
      <c r="B4" s="79" t="s">
        <v>22</v>
      </c>
      <c r="C4" s="79" t="s">
        <v>23</v>
      </c>
      <c r="D4" s="79" t="s">
        <v>2659</v>
      </c>
      <c r="E4" s="79" t="s">
        <v>2660</v>
      </c>
      <c r="F4" s="79" t="s">
        <v>24</v>
      </c>
      <c r="G4" s="79" t="s">
        <v>3578</v>
      </c>
      <c r="H4" s="80" t="s">
        <v>2701</v>
      </c>
      <c r="I4" s="78" t="s">
        <v>25</v>
      </c>
      <c r="J4" s="79" t="s">
        <v>26</v>
      </c>
      <c r="K4" s="80" t="s">
        <v>27</v>
      </c>
      <c r="L4" s="78" t="s">
        <v>0</v>
      </c>
      <c r="M4" s="79" t="s">
        <v>26</v>
      </c>
      <c r="N4" s="79" t="s">
        <v>28</v>
      </c>
      <c r="O4" s="87" t="s">
        <v>29</v>
      </c>
      <c r="P4" s="81" t="s">
        <v>30</v>
      </c>
    </row>
    <row r="5" spans="1:16" x14ac:dyDescent="0.25">
      <c r="A5" s="8" t="s">
        <v>1025</v>
      </c>
      <c r="B5" s="21">
        <v>22</v>
      </c>
      <c r="C5" s="21">
        <v>44324855</v>
      </c>
      <c r="D5" s="21" t="s">
        <v>33</v>
      </c>
      <c r="E5" s="21" t="s">
        <v>32</v>
      </c>
      <c r="F5" s="21">
        <v>0.21410000000000001</v>
      </c>
      <c r="G5" s="21" t="s">
        <v>306</v>
      </c>
      <c r="H5" s="9" t="s">
        <v>39</v>
      </c>
      <c r="I5" s="8">
        <v>-3.2139999999999998E-3</v>
      </c>
      <c r="J5" s="21" t="str">
        <f t="shared" ref="J5:J68" si="0">IF(I5&gt;0,"+","-")</f>
        <v>-</v>
      </c>
      <c r="K5" s="10">
        <v>9.8820000000000002E-14</v>
      </c>
      <c r="L5" s="8">
        <v>1.4545907</v>
      </c>
      <c r="M5" s="34" t="str">
        <f t="shared" ref="M5:M68" si="1">IF(L5&gt;1,"+","-")</f>
        <v>+</v>
      </c>
      <c r="N5" s="34">
        <v>2.0739000999999999E-12</v>
      </c>
      <c r="O5" s="38">
        <v>1.03695005E-12</v>
      </c>
      <c r="P5" s="67" t="s">
        <v>33</v>
      </c>
    </row>
    <row r="6" spans="1:16" x14ac:dyDescent="0.25">
      <c r="A6" s="35" t="s">
        <v>3292</v>
      </c>
      <c r="B6" s="27">
        <v>6</v>
      </c>
      <c r="C6" s="27">
        <v>31116526</v>
      </c>
      <c r="D6" s="27" t="s">
        <v>33</v>
      </c>
      <c r="E6" s="27" t="s">
        <v>32</v>
      </c>
      <c r="F6" s="27">
        <v>0.28860000000000002</v>
      </c>
      <c r="G6" s="27" t="s">
        <v>299</v>
      </c>
      <c r="H6" s="9" t="s">
        <v>39</v>
      </c>
      <c r="I6" s="8">
        <v>2.911E-3</v>
      </c>
      <c r="J6" s="21" t="str">
        <f t="shared" si="0"/>
        <v>+</v>
      </c>
      <c r="K6" s="10">
        <v>1.4180000000000001E-13</v>
      </c>
      <c r="L6" s="8">
        <v>0.85075343000000003</v>
      </c>
      <c r="M6" s="34" t="str">
        <f t="shared" si="1"/>
        <v>-</v>
      </c>
      <c r="N6" s="21">
        <v>3.6292216E-3</v>
      </c>
      <c r="O6" s="37">
        <v>1.8146108E-3</v>
      </c>
      <c r="P6" s="67" t="s">
        <v>36</v>
      </c>
    </row>
    <row r="7" spans="1:16" x14ac:dyDescent="0.25">
      <c r="A7" s="8" t="s">
        <v>1488</v>
      </c>
      <c r="B7" s="21">
        <v>1</v>
      </c>
      <c r="C7" s="21">
        <v>226538054</v>
      </c>
      <c r="D7" s="21" t="s">
        <v>33</v>
      </c>
      <c r="E7" s="21" t="s">
        <v>41</v>
      </c>
      <c r="F7" s="21">
        <v>0.1434</v>
      </c>
      <c r="G7" s="21" t="s">
        <v>1489</v>
      </c>
      <c r="H7" s="9" t="s">
        <v>35</v>
      </c>
      <c r="I7" s="8">
        <v>-2.9729999999999999E-3</v>
      </c>
      <c r="J7" s="21" t="str">
        <f t="shared" si="0"/>
        <v>-</v>
      </c>
      <c r="K7" s="10">
        <v>3.9309999999999998E-9</v>
      </c>
      <c r="L7" s="8">
        <v>1.2020165</v>
      </c>
      <c r="M7" s="34" t="str">
        <f t="shared" si="1"/>
        <v>+</v>
      </c>
      <c r="N7" s="21">
        <v>4.2089652000000003E-3</v>
      </c>
      <c r="O7" s="37">
        <v>2.1044826000000002E-3</v>
      </c>
      <c r="P7" s="67" t="s">
        <v>36</v>
      </c>
    </row>
    <row r="8" spans="1:16" x14ac:dyDescent="0.25">
      <c r="A8" s="8" t="s">
        <v>3291</v>
      </c>
      <c r="B8" s="21">
        <v>6</v>
      </c>
      <c r="C8" s="21">
        <v>32987888</v>
      </c>
      <c r="D8" s="21" t="s">
        <v>32</v>
      </c>
      <c r="E8" s="21" t="s">
        <v>33</v>
      </c>
      <c r="F8" s="21">
        <v>5.3510000000000002E-2</v>
      </c>
      <c r="G8" s="21" t="s">
        <v>3290</v>
      </c>
      <c r="H8" s="9" t="s">
        <v>35</v>
      </c>
      <c r="I8" s="8">
        <v>-8.3759999999999998E-3</v>
      </c>
      <c r="J8" s="21" t="str">
        <f t="shared" si="0"/>
        <v>-</v>
      </c>
      <c r="K8" s="10">
        <v>4.703E-27</v>
      </c>
      <c r="L8" s="8">
        <v>1.3024214999999999</v>
      </c>
      <c r="M8" s="34" t="str">
        <f t="shared" si="1"/>
        <v>+</v>
      </c>
      <c r="N8" s="21">
        <v>5.2206707E-3</v>
      </c>
      <c r="O8" s="37">
        <v>2.61033535E-3</v>
      </c>
      <c r="P8" s="67" t="s">
        <v>36</v>
      </c>
    </row>
    <row r="9" spans="1:16" x14ac:dyDescent="0.25">
      <c r="A9" s="8" t="s">
        <v>3289</v>
      </c>
      <c r="B9" s="21">
        <v>6</v>
      </c>
      <c r="C9" s="21">
        <v>32190406</v>
      </c>
      <c r="D9" s="21" t="s">
        <v>32</v>
      </c>
      <c r="E9" s="21" t="s">
        <v>33</v>
      </c>
      <c r="F9" s="21">
        <v>0.40939999999999999</v>
      </c>
      <c r="G9" s="21" t="s">
        <v>290</v>
      </c>
      <c r="H9" s="9" t="s">
        <v>59</v>
      </c>
      <c r="I9" s="8">
        <v>-3.2049999999999999E-3</v>
      </c>
      <c r="J9" s="21" t="str">
        <f t="shared" si="0"/>
        <v>-</v>
      </c>
      <c r="K9" s="10">
        <v>8.9759999999999995E-19</v>
      </c>
      <c r="L9" s="8">
        <v>1.1299437999999999</v>
      </c>
      <c r="M9" s="34" t="str">
        <f t="shared" si="1"/>
        <v>+</v>
      </c>
      <c r="N9" s="21">
        <v>1.211987E-2</v>
      </c>
      <c r="O9" s="37">
        <v>6.0599349999999998E-3</v>
      </c>
      <c r="P9" s="67" t="s">
        <v>36</v>
      </c>
    </row>
    <row r="10" spans="1:16" x14ac:dyDescent="0.25">
      <c r="A10" s="8" t="s">
        <v>3288</v>
      </c>
      <c r="B10" s="21">
        <v>1</v>
      </c>
      <c r="C10" s="21">
        <v>94876282</v>
      </c>
      <c r="D10" s="21" t="s">
        <v>41</v>
      </c>
      <c r="E10" s="21" t="s">
        <v>32</v>
      </c>
      <c r="F10" s="21">
        <v>0.43359999999999999</v>
      </c>
      <c r="G10" s="21" t="s">
        <v>3287</v>
      </c>
      <c r="H10" s="9" t="s">
        <v>35</v>
      </c>
      <c r="I10" s="8">
        <v>2.1389999999999998E-3</v>
      </c>
      <c r="J10" s="21" t="str">
        <f t="shared" si="0"/>
        <v>+</v>
      </c>
      <c r="K10" s="10">
        <v>4.4169999999999999E-9</v>
      </c>
      <c r="L10" s="8">
        <v>0.88430065000000002</v>
      </c>
      <c r="M10" s="34" t="str">
        <f t="shared" si="1"/>
        <v>-</v>
      </c>
      <c r="N10" s="21">
        <v>1.3688522999999999E-2</v>
      </c>
      <c r="O10" s="37">
        <v>6.8442614999999997E-3</v>
      </c>
      <c r="P10" s="67" t="s">
        <v>36</v>
      </c>
    </row>
    <row r="11" spans="1:16" x14ac:dyDescent="0.25">
      <c r="A11" s="8" t="s">
        <v>1490</v>
      </c>
      <c r="B11" s="21">
        <v>4</v>
      </c>
      <c r="C11" s="21">
        <v>88183820</v>
      </c>
      <c r="D11" s="21" t="s">
        <v>41</v>
      </c>
      <c r="E11" s="21" t="s">
        <v>37</v>
      </c>
      <c r="F11" s="21">
        <v>0.30709999999999998</v>
      </c>
      <c r="G11" s="21" t="s">
        <v>1491</v>
      </c>
      <c r="H11" s="9" t="s">
        <v>35</v>
      </c>
      <c r="I11" s="8">
        <v>3.0149999999999999E-3</v>
      </c>
      <c r="J11" s="21" t="str">
        <f t="shared" si="0"/>
        <v>+</v>
      </c>
      <c r="K11" s="10">
        <v>5.8459999999999998E-14</v>
      </c>
      <c r="L11" s="8">
        <v>0.87145888999999999</v>
      </c>
      <c r="M11" s="34" t="str">
        <f t="shared" si="1"/>
        <v>-</v>
      </c>
      <c r="N11" s="21">
        <v>1.3953194E-2</v>
      </c>
      <c r="O11" s="37">
        <v>6.9765970000000002E-3</v>
      </c>
      <c r="P11" s="67" t="s">
        <v>36</v>
      </c>
    </row>
    <row r="12" spans="1:16" x14ac:dyDescent="0.25">
      <c r="A12" s="8" t="s">
        <v>1493</v>
      </c>
      <c r="B12" s="21">
        <v>6</v>
      </c>
      <c r="C12" s="21">
        <v>30501142</v>
      </c>
      <c r="D12" s="21" t="s">
        <v>519</v>
      </c>
      <c r="E12" s="21" t="s">
        <v>37</v>
      </c>
      <c r="F12" s="21">
        <v>0.28410000000000002</v>
      </c>
      <c r="G12" s="21" t="s">
        <v>1494</v>
      </c>
      <c r="H12" s="9" t="s">
        <v>35</v>
      </c>
      <c r="I12" s="8">
        <v>2.5799999999999998E-3</v>
      </c>
      <c r="J12" s="21" t="str">
        <f t="shared" si="0"/>
        <v>+</v>
      </c>
      <c r="K12" s="10">
        <v>4.3670000000000003E-11</v>
      </c>
      <c r="L12" s="8">
        <v>0.87873756999999997</v>
      </c>
      <c r="M12" s="34" t="str">
        <f t="shared" si="1"/>
        <v>-</v>
      </c>
      <c r="N12" s="21">
        <v>1.8125208E-2</v>
      </c>
      <c r="O12" s="37">
        <v>9.0626040000000001E-3</v>
      </c>
      <c r="P12" s="67" t="s">
        <v>36</v>
      </c>
    </row>
    <row r="13" spans="1:16" x14ac:dyDescent="0.25">
      <c r="A13" s="8" t="s">
        <v>2091</v>
      </c>
      <c r="B13" s="21">
        <v>1</v>
      </c>
      <c r="C13" s="21">
        <v>205240141</v>
      </c>
      <c r="D13" s="21" t="s">
        <v>37</v>
      </c>
      <c r="E13" s="21" t="s">
        <v>32</v>
      </c>
      <c r="F13" s="21">
        <v>0.38500000000000001</v>
      </c>
      <c r="G13" s="21" t="s">
        <v>1492</v>
      </c>
      <c r="H13" s="9" t="s">
        <v>39</v>
      </c>
      <c r="I13" s="8">
        <v>4.5370000000000002E-3</v>
      </c>
      <c r="J13" s="21" t="str">
        <f t="shared" si="0"/>
        <v>+</v>
      </c>
      <c r="K13" s="10">
        <v>1.5400000000000001E-35</v>
      </c>
      <c r="L13" s="8">
        <v>0.88837790000000005</v>
      </c>
      <c r="M13" s="34" t="str">
        <f t="shared" si="1"/>
        <v>-</v>
      </c>
      <c r="N13" s="21">
        <v>1.8564733E-2</v>
      </c>
      <c r="O13" s="37">
        <v>9.2823665E-3</v>
      </c>
      <c r="P13" s="67" t="s">
        <v>36</v>
      </c>
    </row>
    <row r="14" spans="1:16" x14ac:dyDescent="0.25">
      <c r="A14" s="8" t="s">
        <v>1495</v>
      </c>
      <c r="B14" s="21">
        <v>12</v>
      </c>
      <c r="C14" s="21">
        <v>65005079</v>
      </c>
      <c r="D14" s="21" t="s">
        <v>32</v>
      </c>
      <c r="E14" s="21" t="s">
        <v>41</v>
      </c>
      <c r="F14" s="21">
        <v>0.31590000000000001</v>
      </c>
      <c r="G14" s="21" t="s">
        <v>1496</v>
      </c>
      <c r="H14" s="9" t="s">
        <v>39</v>
      </c>
      <c r="I14" s="8">
        <v>4.8760000000000001E-3</v>
      </c>
      <c r="J14" s="21" t="str">
        <f t="shared" si="0"/>
        <v>+</v>
      </c>
      <c r="K14" s="10">
        <v>1.7709999999999999E-35</v>
      </c>
      <c r="L14" s="8">
        <v>0.88205546000000001</v>
      </c>
      <c r="M14" s="34" t="str">
        <f t="shared" si="1"/>
        <v>-</v>
      </c>
      <c r="N14" s="21">
        <v>2.1385917000000001E-2</v>
      </c>
      <c r="O14" s="37">
        <v>1.06929585E-2</v>
      </c>
      <c r="P14" s="67" t="s">
        <v>36</v>
      </c>
    </row>
    <row r="15" spans="1:16" x14ac:dyDescent="0.25">
      <c r="A15" s="8" t="s">
        <v>3286</v>
      </c>
      <c r="B15" s="21">
        <v>11</v>
      </c>
      <c r="C15" s="21">
        <v>119163083</v>
      </c>
      <c r="D15" s="21" t="s">
        <v>41</v>
      </c>
      <c r="E15" s="21" t="s">
        <v>219</v>
      </c>
      <c r="F15" s="21">
        <v>0.28560000000000002</v>
      </c>
      <c r="G15" s="21" t="s">
        <v>2088</v>
      </c>
      <c r="H15" s="9" t="s">
        <v>39</v>
      </c>
      <c r="I15" s="8">
        <v>5.3140000000000001E-3</v>
      </c>
      <c r="J15" s="21" t="str">
        <f t="shared" si="0"/>
        <v>+</v>
      </c>
      <c r="K15" s="10">
        <v>4.886E-39</v>
      </c>
      <c r="L15" s="8">
        <v>0.88020176000000006</v>
      </c>
      <c r="M15" s="34" t="str">
        <f t="shared" si="1"/>
        <v>-</v>
      </c>
      <c r="N15" s="21">
        <v>2.5240703E-2</v>
      </c>
      <c r="O15" s="37">
        <v>1.26203515E-2</v>
      </c>
      <c r="P15" s="67" t="s">
        <v>36</v>
      </c>
    </row>
    <row r="16" spans="1:16" x14ac:dyDescent="0.25">
      <c r="A16" s="8" t="s">
        <v>1497</v>
      </c>
      <c r="B16" s="21">
        <v>7</v>
      </c>
      <c r="C16" s="21">
        <v>36086496</v>
      </c>
      <c r="D16" s="21" t="s">
        <v>33</v>
      </c>
      <c r="E16" s="21" t="s">
        <v>1498</v>
      </c>
      <c r="F16" s="21">
        <v>0.47089999999999999</v>
      </c>
      <c r="G16" s="21" t="s">
        <v>1499</v>
      </c>
      <c r="H16" s="9" t="s">
        <v>35</v>
      </c>
      <c r="I16" s="8">
        <v>2.5089999999999999E-3</v>
      </c>
      <c r="J16" s="21" t="str">
        <f t="shared" si="0"/>
        <v>+</v>
      </c>
      <c r="K16" s="10">
        <v>2.9290000000000001E-12</v>
      </c>
      <c r="L16" s="8">
        <v>0.89688783999999999</v>
      </c>
      <c r="M16" s="34" t="str">
        <f t="shared" si="1"/>
        <v>-</v>
      </c>
      <c r="N16" s="21">
        <v>2.6971782E-2</v>
      </c>
      <c r="O16" s="37">
        <v>1.3485891E-2</v>
      </c>
      <c r="P16" s="67" t="s">
        <v>36</v>
      </c>
    </row>
    <row r="17" spans="1:16" x14ac:dyDescent="0.25">
      <c r="A17" s="8" t="s">
        <v>3285</v>
      </c>
      <c r="B17" s="21">
        <v>6</v>
      </c>
      <c r="C17" s="21">
        <v>32608790</v>
      </c>
      <c r="D17" s="21" t="s">
        <v>37</v>
      </c>
      <c r="E17" s="21" t="s">
        <v>41</v>
      </c>
      <c r="F17" s="21">
        <v>5.9589999999999997E-2</v>
      </c>
      <c r="G17" s="21" t="s">
        <v>3284</v>
      </c>
      <c r="H17" s="9" t="s">
        <v>39</v>
      </c>
      <c r="I17" s="8">
        <v>4.8370000000000002E-3</v>
      </c>
      <c r="J17" s="21" t="str">
        <f t="shared" si="0"/>
        <v>+</v>
      </c>
      <c r="K17" s="10">
        <v>1.335E-9</v>
      </c>
      <c r="L17" s="8">
        <v>0.77295464000000003</v>
      </c>
      <c r="M17" s="34" t="str">
        <f t="shared" si="1"/>
        <v>-</v>
      </c>
      <c r="N17" s="21">
        <v>3.0568254999999999E-2</v>
      </c>
      <c r="O17" s="37">
        <v>1.52841275E-2</v>
      </c>
      <c r="P17" s="67" t="s">
        <v>36</v>
      </c>
    </row>
    <row r="18" spans="1:16" x14ac:dyDescent="0.25">
      <c r="A18" s="8" t="s">
        <v>1500</v>
      </c>
      <c r="B18" s="21">
        <v>6</v>
      </c>
      <c r="C18" s="21">
        <v>31262869</v>
      </c>
      <c r="D18" s="21" t="s">
        <v>33</v>
      </c>
      <c r="E18" s="21" t="s">
        <v>32</v>
      </c>
      <c r="F18" s="21">
        <v>6.4130000000000006E-2</v>
      </c>
      <c r="G18" s="21" t="s">
        <v>1501</v>
      </c>
      <c r="H18" s="9" t="s">
        <v>35</v>
      </c>
      <c r="I18" s="8">
        <v>5.4039999999999999E-3</v>
      </c>
      <c r="J18" s="21" t="str">
        <f t="shared" si="0"/>
        <v>+</v>
      </c>
      <c r="K18" s="10">
        <v>1.9990000000000001E-13</v>
      </c>
      <c r="L18" s="8">
        <v>0.79956954999999996</v>
      </c>
      <c r="M18" s="34" t="str">
        <f t="shared" si="1"/>
        <v>-</v>
      </c>
      <c r="N18" s="21">
        <v>4.2089625999999998E-2</v>
      </c>
      <c r="O18" s="37">
        <v>2.1044812999999999E-2</v>
      </c>
      <c r="P18" s="67" t="s">
        <v>36</v>
      </c>
    </row>
    <row r="19" spans="1:16" x14ac:dyDescent="0.25">
      <c r="A19" s="8" t="s">
        <v>43</v>
      </c>
      <c r="B19" s="21">
        <v>9</v>
      </c>
      <c r="C19" s="21">
        <v>91392686</v>
      </c>
      <c r="D19" s="21" t="s">
        <v>37</v>
      </c>
      <c r="E19" s="21" t="s">
        <v>44</v>
      </c>
      <c r="F19" s="21">
        <v>4.9050000000000003E-2</v>
      </c>
      <c r="G19" s="21" t="s">
        <v>45</v>
      </c>
      <c r="H19" s="9" t="s">
        <v>35</v>
      </c>
      <c r="I19" s="8">
        <v>-6.9430000000000004E-3</v>
      </c>
      <c r="J19" s="21" t="str">
        <f t="shared" si="0"/>
        <v>-</v>
      </c>
      <c r="K19" s="10">
        <v>9.5070000000000003E-18</v>
      </c>
      <c r="L19" s="8">
        <v>1.2270976</v>
      </c>
      <c r="M19" s="34" t="str">
        <f t="shared" si="1"/>
        <v>+</v>
      </c>
      <c r="N19" s="21">
        <v>4.2097025000000003E-2</v>
      </c>
      <c r="O19" s="37">
        <v>2.1048512500000002E-2</v>
      </c>
      <c r="P19" s="67" t="s">
        <v>36</v>
      </c>
    </row>
    <row r="20" spans="1:16" x14ac:dyDescent="0.25">
      <c r="A20" s="8" t="s">
        <v>2583</v>
      </c>
      <c r="B20" s="21">
        <v>22</v>
      </c>
      <c r="C20" s="21">
        <v>37469591</v>
      </c>
      <c r="D20" s="21" t="s">
        <v>32</v>
      </c>
      <c r="E20" s="21" t="s">
        <v>33</v>
      </c>
      <c r="F20" s="21">
        <v>0.46160000000000001</v>
      </c>
      <c r="G20" s="21" t="s">
        <v>67</v>
      </c>
      <c r="H20" s="9" t="s">
        <v>59</v>
      </c>
      <c r="I20" s="8">
        <v>2.0460000000000001E-3</v>
      </c>
      <c r="J20" s="21" t="str">
        <f t="shared" si="0"/>
        <v>+</v>
      </c>
      <c r="K20" s="10">
        <v>8.9980000000000006E-9</v>
      </c>
      <c r="L20" s="8">
        <v>0.90711611999999997</v>
      </c>
      <c r="M20" s="34" t="str">
        <f t="shared" si="1"/>
        <v>-</v>
      </c>
      <c r="N20" s="21">
        <v>4.4979643E-2</v>
      </c>
      <c r="O20" s="37">
        <v>2.24898215E-2</v>
      </c>
      <c r="P20" s="67" t="s">
        <v>36</v>
      </c>
    </row>
    <row r="21" spans="1:16" x14ac:dyDescent="0.25">
      <c r="A21" s="8" t="s">
        <v>1502</v>
      </c>
      <c r="B21" s="21">
        <v>6</v>
      </c>
      <c r="C21" s="21">
        <v>33384321</v>
      </c>
      <c r="D21" s="21" t="s">
        <v>330</v>
      </c>
      <c r="E21" s="21" t="s">
        <v>41</v>
      </c>
      <c r="F21" s="21">
        <v>1.618E-2</v>
      </c>
      <c r="G21" s="21" t="s">
        <v>1503</v>
      </c>
      <c r="H21" s="9" t="s">
        <v>127</v>
      </c>
      <c r="I21" s="8">
        <v>-7.744E-3</v>
      </c>
      <c r="J21" s="21" t="str">
        <f t="shared" si="0"/>
        <v>-</v>
      </c>
      <c r="K21" s="10">
        <v>1.256E-8</v>
      </c>
      <c r="L21" s="8">
        <v>1.3641388000000001</v>
      </c>
      <c r="M21" s="34" t="str">
        <f t="shared" si="1"/>
        <v>+</v>
      </c>
      <c r="N21" s="21">
        <v>5.2479423999999997E-2</v>
      </c>
      <c r="O21" s="37">
        <v>2.6239711999999998E-2</v>
      </c>
      <c r="P21" s="67" t="s">
        <v>36</v>
      </c>
    </row>
    <row r="22" spans="1:16" x14ac:dyDescent="0.25">
      <c r="A22" s="8" t="s">
        <v>1504</v>
      </c>
      <c r="B22" s="21">
        <v>6</v>
      </c>
      <c r="C22" s="21">
        <v>31347644</v>
      </c>
      <c r="D22" s="21" t="s">
        <v>33</v>
      </c>
      <c r="E22" s="21" t="s">
        <v>32</v>
      </c>
      <c r="F22" s="21">
        <v>0.1666</v>
      </c>
      <c r="G22" s="21" t="s">
        <v>1505</v>
      </c>
      <c r="H22" s="9" t="s">
        <v>35</v>
      </c>
      <c r="I22" s="8">
        <v>6.502E-3</v>
      </c>
      <c r="J22" s="21" t="str">
        <f t="shared" si="0"/>
        <v>+</v>
      </c>
      <c r="K22" s="10">
        <v>5.8360000000000005E-42</v>
      </c>
      <c r="L22" s="8">
        <v>0.87709415000000002</v>
      </c>
      <c r="M22" s="34" t="str">
        <f t="shared" si="1"/>
        <v>-</v>
      </c>
      <c r="N22" s="21">
        <v>5.4376747000000003E-2</v>
      </c>
      <c r="O22" s="37">
        <v>2.7188373500000002E-2</v>
      </c>
      <c r="P22" s="67" t="s">
        <v>36</v>
      </c>
    </row>
    <row r="23" spans="1:16" x14ac:dyDescent="0.25">
      <c r="A23" s="8" t="s">
        <v>2236</v>
      </c>
      <c r="B23" s="21">
        <v>18</v>
      </c>
      <c r="C23" s="21">
        <v>9617335</v>
      </c>
      <c r="D23" s="21" t="s">
        <v>32</v>
      </c>
      <c r="E23" s="21" t="s">
        <v>37</v>
      </c>
      <c r="F23" s="21">
        <v>0.25679999999999997</v>
      </c>
      <c r="G23" s="21" t="s">
        <v>2237</v>
      </c>
      <c r="H23" s="9" t="s">
        <v>156</v>
      </c>
      <c r="I23" s="8">
        <v>-2.4870000000000001E-3</v>
      </c>
      <c r="J23" s="21" t="str">
        <f t="shared" si="0"/>
        <v>-</v>
      </c>
      <c r="K23" s="10">
        <v>8.4529999999999997E-10</v>
      </c>
      <c r="L23" s="8">
        <v>1.1088085999999999</v>
      </c>
      <c r="M23" s="34" t="str">
        <f t="shared" si="1"/>
        <v>+</v>
      </c>
      <c r="N23" s="21">
        <v>5.4754670999999998E-2</v>
      </c>
      <c r="O23" s="37">
        <v>2.7377335499999999E-2</v>
      </c>
      <c r="P23" s="67" t="s">
        <v>36</v>
      </c>
    </row>
    <row r="24" spans="1:16" x14ac:dyDescent="0.25">
      <c r="A24" s="8" t="s">
        <v>1506</v>
      </c>
      <c r="B24" s="21">
        <v>19</v>
      </c>
      <c r="C24" s="21">
        <v>46157916</v>
      </c>
      <c r="D24" s="21" t="s">
        <v>33</v>
      </c>
      <c r="E24" s="21" t="s">
        <v>32</v>
      </c>
      <c r="F24" s="21">
        <v>0.41570000000000001</v>
      </c>
      <c r="G24" s="21" t="s">
        <v>1507</v>
      </c>
      <c r="H24" s="9" t="s">
        <v>35</v>
      </c>
      <c r="I24" s="8">
        <v>2.0339999999999998E-3</v>
      </c>
      <c r="J24" s="21" t="str">
        <f t="shared" si="0"/>
        <v>+</v>
      </c>
      <c r="K24" s="10">
        <v>3.6150000000000003E-8</v>
      </c>
      <c r="L24" s="8">
        <v>0.90753156000000001</v>
      </c>
      <c r="M24" s="34" t="str">
        <f t="shared" si="1"/>
        <v>-</v>
      </c>
      <c r="N24" s="21">
        <v>5.5809032000000001E-2</v>
      </c>
      <c r="O24" s="37">
        <v>2.7904516000000001E-2</v>
      </c>
      <c r="P24" s="67" t="s">
        <v>36</v>
      </c>
    </row>
    <row r="25" spans="1:16" x14ac:dyDescent="0.25">
      <c r="A25" s="8" t="s">
        <v>1508</v>
      </c>
      <c r="B25" s="21">
        <v>2</v>
      </c>
      <c r="C25" s="21">
        <v>70109862</v>
      </c>
      <c r="D25" s="21" t="s">
        <v>37</v>
      </c>
      <c r="E25" s="21" t="s">
        <v>1509</v>
      </c>
      <c r="F25" s="21">
        <v>0.19209999999999999</v>
      </c>
      <c r="G25" s="21" t="s">
        <v>1510</v>
      </c>
      <c r="H25" s="9" t="s">
        <v>35</v>
      </c>
      <c r="I25" s="8">
        <v>-3.1080000000000001E-3</v>
      </c>
      <c r="J25" s="21" t="str">
        <f t="shared" si="0"/>
        <v>-</v>
      </c>
      <c r="K25" s="10">
        <v>5.7809999999999997E-12</v>
      </c>
      <c r="L25" s="8">
        <v>1.1161276</v>
      </c>
      <c r="M25" s="34" t="str">
        <f t="shared" si="1"/>
        <v>+</v>
      </c>
      <c r="N25" s="21">
        <v>6.5018475000000006E-2</v>
      </c>
      <c r="O25" s="37">
        <v>3.2509237500000003E-2</v>
      </c>
      <c r="P25" s="67" t="s">
        <v>36</v>
      </c>
    </row>
    <row r="26" spans="1:16" x14ac:dyDescent="0.25">
      <c r="A26" s="8" t="s">
        <v>1511</v>
      </c>
      <c r="B26" s="21">
        <v>16</v>
      </c>
      <c r="C26" s="21">
        <v>85415838</v>
      </c>
      <c r="D26" s="21" t="s">
        <v>37</v>
      </c>
      <c r="E26" s="21" t="s">
        <v>41</v>
      </c>
      <c r="F26" s="21">
        <v>0.1268</v>
      </c>
      <c r="G26" s="21" t="s">
        <v>1512</v>
      </c>
      <c r="H26" s="9" t="s">
        <v>35</v>
      </c>
      <c r="I26" s="8">
        <v>3.9550000000000002E-3</v>
      </c>
      <c r="J26" s="21" t="str">
        <f t="shared" si="0"/>
        <v>+</v>
      </c>
      <c r="K26" s="10">
        <v>2.8590000000000002E-13</v>
      </c>
      <c r="L26" s="8">
        <v>0.86643904000000005</v>
      </c>
      <c r="M26" s="34" t="str">
        <f t="shared" si="1"/>
        <v>-</v>
      </c>
      <c r="N26" s="21">
        <v>6.5233782000000004E-2</v>
      </c>
      <c r="O26" s="37">
        <v>3.2616891000000002E-2</v>
      </c>
      <c r="P26" s="67" t="s">
        <v>36</v>
      </c>
    </row>
    <row r="27" spans="1:16" x14ac:dyDescent="0.25">
      <c r="A27" s="8" t="s">
        <v>1513</v>
      </c>
      <c r="B27" s="21">
        <v>19</v>
      </c>
      <c r="C27" s="21">
        <v>39178481</v>
      </c>
      <c r="D27" s="21" t="s">
        <v>33</v>
      </c>
      <c r="E27" s="21" t="s">
        <v>32</v>
      </c>
      <c r="F27" s="21">
        <v>6.6489999999999994E-2</v>
      </c>
      <c r="G27" s="21" t="s">
        <v>1514</v>
      </c>
      <c r="H27" s="9" t="s">
        <v>39</v>
      </c>
      <c r="I27" s="8">
        <v>5.1770000000000002E-3</v>
      </c>
      <c r="J27" s="21" t="str">
        <f t="shared" si="0"/>
        <v>+</v>
      </c>
      <c r="K27" s="10">
        <v>3.4779999999999999E-13</v>
      </c>
      <c r="L27" s="8">
        <v>0.83087765999999996</v>
      </c>
      <c r="M27" s="34" t="str">
        <f t="shared" si="1"/>
        <v>-</v>
      </c>
      <c r="N27" s="21">
        <v>7.6286554000000006E-2</v>
      </c>
      <c r="O27" s="37">
        <v>3.8143277000000003E-2</v>
      </c>
      <c r="P27" s="67" t="s">
        <v>36</v>
      </c>
    </row>
    <row r="28" spans="1:16" x14ac:dyDescent="0.25">
      <c r="A28" s="8" t="s">
        <v>1515</v>
      </c>
      <c r="B28" s="21">
        <v>4</v>
      </c>
      <c r="C28" s="21">
        <v>57765731</v>
      </c>
      <c r="D28" s="21" t="s">
        <v>41</v>
      </c>
      <c r="E28" s="21" t="s">
        <v>32</v>
      </c>
      <c r="F28" s="21">
        <v>0.1845</v>
      </c>
      <c r="G28" s="21" t="s">
        <v>1516</v>
      </c>
      <c r="H28" s="9" t="s">
        <v>35</v>
      </c>
      <c r="I28" s="8">
        <v>-3.1749999999999999E-3</v>
      </c>
      <c r="J28" s="21" t="str">
        <f t="shared" si="0"/>
        <v>-</v>
      </c>
      <c r="K28" s="10">
        <v>5.0430000000000002E-12</v>
      </c>
      <c r="L28" s="8">
        <v>1.1126308</v>
      </c>
      <c r="M28" s="34" t="str">
        <f t="shared" si="1"/>
        <v>+</v>
      </c>
      <c r="N28" s="21">
        <v>7.7236055999999997E-2</v>
      </c>
      <c r="O28" s="37">
        <v>3.8618027999999999E-2</v>
      </c>
      <c r="P28" s="67" t="s">
        <v>36</v>
      </c>
    </row>
    <row r="29" spans="1:16" x14ac:dyDescent="0.25">
      <c r="A29" s="8" t="s">
        <v>1517</v>
      </c>
      <c r="B29" s="21">
        <v>14</v>
      </c>
      <c r="C29" s="21">
        <v>69273090</v>
      </c>
      <c r="D29" s="21" t="s">
        <v>32</v>
      </c>
      <c r="E29" s="21" t="s">
        <v>33</v>
      </c>
      <c r="F29" s="21">
        <v>0.23880000000000001</v>
      </c>
      <c r="G29" s="21" t="s">
        <v>1518</v>
      </c>
      <c r="H29" s="9" t="s">
        <v>35</v>
      </c>
      <c r="I29" s="8">
        <v>-3.199E-3</v>
      </c>
      <c r="J29" s="21" t="str">
        <f t="shared" si="0"/>
        <v>-</v>
      </c>
      <c r="K29" s="10">
        <v>2.272E-14</v>
      </c>
      <c r="L29" s="8">
        <v>1.1016585999999999</v>
      </c>
      <c r="M29" s="34" t="str">
        <f t="shared" si="1"/>
        <v>+</v>
      </c>
      <c r="N29" s="21">
        <v>8.1367597E-2</v>
      </c>
      <c r="O29" s="37">
        <v>4.06837985E-2</v>
      </c>
      <c r="P29" s="67" t="s">
        <v>36</v>
      </c>
    </row>
    <row r="30" spans="1:16" x14ac:dyDescent="0.25">
      <c r="A30" s="8" t="s">
        <v>1519</v>
      </c>
      <c r="B30" s="21">
        <v>7</v>
      </c>
      <c r="C30" s="21">
        <v>80216205</v>
      </c>
      <c r="D30" s="21" t="s">
        <v>33</v>
      </c>
      <c r="E30" s="21" t="s">
        <v>32</v>
      </c>
      <c r="F30" s="21">
        <v>0.44519999999999998</v>
      </c>
      <c r="G30" s="21" t="s">
        <v>1520</v>
      </c>
      <c r="H30" s="9" t="s">
        <v>35</v>
      </c>
      <c r="I30" s="8">
        <v>2.617E-3</v>
      </c>
      <c r="J30" s="21" t="str">
        <f t="shared" si="0"/>
        <v>+</v>
      </c>
      <c r="K30" s="10">
        <v>1.0260000000000001E-12</v>
      </c>
      <c r="L30" s="8">
        <v>0.91601628000000002</v>
      </c>
      <c r="M30" s="34" t="str">
        <f t="shared" si="1"/>
        <v>-</v>
      </c>
      <c r="N30" s="21">
        <v>8.1499322999999999E-2</v>
      </c>
      <c r="O30" s="37">
        <v>4.0749661499999999E-2</v>
      </c>
      <c r="P30" s="67" t="s">
        <v>36</v>
      </c>
    </row>
    <row r="31" spans="1:16" x14ac:dyDescent="0.25">
      <c r="A31" s="8" t="s">
        <v>1522</v>
      </c>
      <c r="B31" s="21">
        <v>3</v>
      </c>
      <c r="C31" s="21">
        <v>12266804</v>
      </c>
      <c r="D31" s="21" t="s">
        <v>32</v>
      </c>
      <c r="E31" s="21" t="s">
        <v>33</v>
      </c>
      <c r="F31" s="21">
        <v>0.38550000000000001</v>
      </c>
      <c r="G31" s="21" t="s">
        <v>1523</v>
      </c>
      <c r="H31" s="9" t="s">
        <v>35</v>
      </c>
      <c r="I31" s="8">
        <v>-3.5660000000000002E-3</v>
      </c>
      <c r="J31" s="21" t="str">
        <f t="shared" si="0"/>
        <v>-</v>
      </c>
      <c r="K31" s="10">
        <v>1.2050000000000001E-22</v>
      </c>
      <c r="L31" s="8">
        <v>1.0872672999999999</v>
      </c>
      <c r="M31" s="34" t="str">
        <f t="shared" si="1"/>
        <v>+</v>
      </c>
      <c r="N31" s="21">
        <v>8.8624619000000002E-2</v>
      </c>
      <c r="O31" s="37">
        <v>4.4312309500000001E-2</v>
      </c>
      <c r="P31" s="67" t="s">
        <v>36</v>
      </c>
    </row>
    <row r="32" spans="1:16" x14ac:dyDescent="0.25">
      <c r="A32" s="8" t="s">
        <v>1525</v>
      </c>
      <c r="B32" s="21">
        <v>11</v>
      </c>
      <c r="C32" s="21">
        <v>119026384</v>
      </c>
      <c r="D32" s="21" t="s">
        <v>32</v>
      </c>
      <c r="E32" s="21" t="s">
        <v>33</v>
      </c>
      <c r="F32" s="21">
        <v>1.9120000000000002E-2</v>
      </c>
      <c r="G32" s="21" t="s">
        <v>1526</v>
      </c>
      <c r="H32" s="9" t="s">
        <v>39</v>
      </c>
      <c r="I32" s="8">
        <v>7.4279999999999997E-3</v>
      </c>
      <c r="J32" s="21" t="str">
        <f t="shared" si="0"/>
        <v>+</v>
      </c>
      <c r="K32" s="10">
        <v>7.1909999999999997E-9</v>
      </c>
      <c r="L32" s="8">
        <v>0.70767157999999997</v>
      </c>
      <c r="M32" s="34" t="str">
        <f t="shared" si="1"/>
        <v>-</v>
      </c>
      <c r="N32" s="21">
        <v>9.2735640999999994E-2</v>
      </c>
      <c r="O32" s="37">
        <v>4.6367820499999997E-2</v>
      </c>
      <c r="P32" s="67" t="s">
        <v>36</v>
      </c>
    </row>
    <row r="33" spans="1:16" x14ac:dyDescent="0.25">
      <c r="A33" s="8" t="s">
        <v>3283</v>
      </c>
      <c r="B33" s="21">
        <v>6</v>
      </c>
      <c r="C33" s="21">
        <v>31253605</v>
      </c>
      <c r="D33" s="21" t="s">
        <v>41</v>
      </c>
      <c r="E33" s="21" t="s">
        <v>37</v>
      </c>
      <c r="F33" s="21">
        <v>7.4179999999999996E-2</v>
      </c>
      <c r="G33" s="21" t="s">
        <v>3282</v>
      </c>
      <c r="H33" s="9" t="s">
        <v>35</v>
      </c>
      <c r="I33" s="8">
        <v>4.947E-3</v>
      </c>
      <c r="J33" s="21" t="str">
        <f t="shared" si="0"/>
        <v>+</v>
      </c>
      <c r="K33" s="10">
        <v>5.085E-13</v>
      </c>
      <c r="L33" s="8">
        <v>0.84669512999999996</v>
      </c>
      <c r="M33" s="34" t="str">
        <f t="shared" si="1"/>
        <v>-</v>
      </c>
      <c r="N33" s="21">
        <v>9.5337614000000001E-2</v>
      </c>
      <c r="O33" s="37">
        <v>4.7668807000000001E-2</v>
      </c>
      <c r="P33" s="67" t="s">
        <v>36</v>
      </c>
    </row>
    <row r="34" spans="1:16" x14ac:dyDescent="0.25">
      <c r="A34" s="8" t="s">
        <v>1527</v>
      </c>
      <c r="B34" s="21">
        <v>15</v>
      </c>
      <c r="C34" s="21">
        <v>90578542</v>
      </c>
      <c r="D34" s="21" t="s">
        <v>33</v>
      </c>
      <c r="E34" s="21" t="s">
        <v>32</v>
      </c>
      <c r="F34" s="21">
        <v>1.1339999999999999E-2</v>
      </c>
      <c r="G34" s="21" t="s">
        <v>1528</v>
      </c>
      <c r="H34" s="9" t="s">
        <v>39</v>
      </c>
      <c r="I34" s="8">
        <v>-9.6659999999999992E-3</v>
      </c>
      <c r="J34" s="21" t="str">
        <f t="shared" si="0"/>
        <v>-</v>
      </c>
      <c r="K34" s="10">
        <v>1.359E-8</v>
      </c>
      <c r="L34" s="8">
        <v>1.3879836999999999</v>
      </c>
      <c r="M34" s="34" t="str">
        <f t="shared" si="1"/>
        <v>+</v>
      </c>
      <c r="N34" s="21">
        <v>9.6092707999999999E-2</v>
      </c>
      <c r="O34" s="37">
        <v>4.8046353999999999E-2</v>
      </c>
      <c r="P34" s="67" t="s">
        <v>36</v>
      </c>
    </row>
    <row r="35" spans="1:16" x14ac:dyDescent="0.25">
      <c r="A35" s="8" t="s">
        <v>1529</v>
      </c>
      <c r="B35" s="21">
        <v>22</v>
      </c>
      <c r="C35" s="21">
        <v>43162332</v>
      </c>
      <c r="D35" s="21" t="s">
        <v>41</v>
      </c>
      <c r="E35" s="21" t="s">
        <v>37</v>
      </c>
      <c r="F35" s="21">
        <v>0.18820000000000001</v>
      </c>
      <c r="G35" s="21" t="s">
        <v>1530</v>
      </c>
      <c r="H35" s="9" t="s">
        <v>35</v>
      </c>
      <c r="I35" s="8">
        <v>2.5999999999999999E-3</v>
      </c>
      <c r="J35" s="21" t="str">
        <f t="shared" si="0"/>
        <v>+</v>
      </c>
      <c r="K35" s="10">
        <v>9.7659999999999996E-9</v>
      </c>
      <c r="L35" s="8">
        <v>0.90061407999999998</v>
      </c>
      <c r="M35" s="34" t="str">
        <f t="shared" si="1"/>
        <v>-</v>
      </c>
      <c r="N35" s="21">
        <v>0.10030881</v>
      </c>
      <c r="O35" s="37">
        <v>5.0154404999999999E-2</v>
      </c>
      <c r="P35" s="67" t="s">
        <v>36</v>
      </c>
    </row>
    <row r="36" spans="1:16" x14ac:dyDescent="0.25">
      <c r="A36" s="8" t="s">
        <v>3281</v>
      </c>
      <c r="B36" s="21">
        <v>12</v>
      </c>
      <c r="C36" s="21">
        <v>54694560</v>
      </c>
      <c r="D36" s="21" t="s">
        <v>33</v>
      </c>
      <c r="E36" s="21" t="s">
        <v>41</v>
      </c>
      <c r="F36" s="21">
        <v>9.3479999999999994E-2</v>
      </c>
      <c r="G36" s="21" t="s">
        <v>1521</v>
      </c>
      <c r="H36" s="9" t="s">
        <v>39</v>
      </c>
      <c r="I36" s="8">
        <v>6.0489999999999997E-3</v>
      </c>
      <c r="J36" s="21" t="str">
        <f t="shared" si="0"/>
        <v>+</v>
      </c>
      <c r="K36" s="10">
        <v>2.3019999999999999E-23</v>
      </c>
      <c r="L36" s="8">
        <v>0.86745810999999995</v>
      </c>
      <c r="M36" s="34" t="str">
        <f t="shared" si="1"/>
        <v>-</v>
      </c>
      <c r="N36" s="21">
        <v>0.10374191000000001</v>
      </c>
      <c r="O36" s="37">
        <v>5.1870955000000003E-2</v>
      </c>
      <c r="P36" s="67" t="s">
        <v>36</v>
      </c>
    </row>
    <row r="37" spans="1:16" x14ac:dyDescent="0.25">
      <c r="A37" s="8" t="s">
        <v>3280</v>
      </c>
      <c r="B37" s="21">
        <v>1</v>
      </c>
      <c r="C37" s="21">
        <v>40486394</v>
      </c>
      <c r="D37" s="21" t="s">
        <v>41</v>
      </c>
      <c r="E37" s="21" t="s">
        <v>330</v>
      </c>
      <c r="F37" s="21">
        <v>0.27110000000000001</v>
      </c>
      <c r="G37" s="21" t="s">
        <v>3279</v>
      </c>
      <c r="H37" s="9" t="s">
        <v>35</v>
      </c>
      <c r="I37" s="8">
        <v>2.4629999999999999E-3</v>
      </c>
      <c r="J37" s="21" t="str">
        <f t="shared" si="0"/>
        <v>+</v>
      </c>
      <c r="K37" s="10">
        <v>3.8449999999999999E-9</v>
      </c>
      <c r="L37" s="8">
        <v>0.91112654999999998</v>
      </c>
      <c r="M37" s="34" t="str">
        <f t="shared" si="1"/>
        <v>-</v>
      </c>
      <c r="N37" s="21">
        <v>0.1065257</v>
      </c>
      <c r="O37" s="37">
        <v>5.326285E-2</v>
      </c>
      <c r="P37" s="67" t="s">
        <v>36</v>
      </c>
    </row>
    <row r="38" spans="1:16" x14ac:dyDescent="0.25">
      <c r="A38" s="8" t="s">
        <v>1531</v>
      </c>
      <c r="B38" s="21">
        <v>10</v>
      </c>
      <c r="C38" s="21">
        <v>50280238</v>
      </c>
      <c r="D38" s="21" t="s">
        <v>37</v>
      </c>
      <c r="E38" s="21" t="s">
        <v>41</v>
      </c>
      <c r="F38" s="21">
        <v>0.22570000000000001</v>
      </c>
      <c r="G38" s="21" t="s">
        <v>1532</v>
      </c>
      <c r="H38" s="9" t="s">
        <v>39</v>
      </c>
      <c r="I38" s="8">
        <v>-3.3319999999999999E-3</v>
      </c>
      <c r="J38" s="21" t="str">
        <f t="shared" si="0"/>
        <v>-</v>
      </c>
      <c r="K38" s="10">
        <v>3.4289999999999999E-15</v>
      </c>
      <c r="L38" s="8">
        <v>1.0932426</v>
      </c>
      <c r="M38" s="34" t="str">
        <f t="shared" si="1"/>
        <v>+</v>
      </c>
      <c r="N38" s="21">
        <v>0.11261547</v>
      </c>
      <c r="O38" s="37">
        <v>5.6307734999999998E-2</v>
      </c>
      <c r="P38" s="67" t="s">
        <v>36</v>
      </c>
    </row>
    <row r="39" spans="1:16" x14ac:dyDescent="0.25">
      <c r="A39" s="8" t="s">
        <v>1533</v>
      </c>
      <c r="B39" s="21">
        <v>2</v>
      </c>
      <c r="C39" s="21">
        <v>112167931</v>
      </c>
      <c r="D39" s="21" t="s">
        <v>41</v>
      </c>
      <c r="E39" s="21" t="s">
        <v>37</v>
      </c>
      <c r="F39" s="21">
        <v>0.28689999999999999</v>
      </c>
      <c r="G39" s="21" t="s">
        <v>1534</v>
      </c>
      <c r="H39" s="9" t="s">
        <v>156</v>
      </c>
      <c r="I39" s="8">
        <v>3.2829999999999999E-3</v>
      </c>
      <c r="J39" s="21" t="str">
        <f t="shared" si="0"/>
        <v>+</v>
      </c>
      <c r="K39" s="10">
        <v>3.5719999999999998E-17</v>
      </c>
      <c r="L39" s="8">
        <v>0.91817915000000005</v>
      </c>
      <c r="M39" s="34" t="str">
        <f t="shared" si="1"/>
        <v>-</v>
      </c>
      <c r="N39" s="21">
        <v>0.11300101999999999</v>
      </c>
      <c r="O39" s="37">
        <v>5.6500509999999997E-2</v>
      </c>
      <c r="P39" s="67" t="s">
        <v>36</v>
      </c>
    </row>
    <row r="40" spans="1:16" x14ac:dyDescent="0.25">
      <c r="A40" s="8" t="s">
        <v>1535</v>
      </c>
      <c r="B40" s="21">
        <v>1</v>
      </c>
      <c r="C40" s="21">
        <v>25893927</v>
      </c>
      <c r="D40" s="21" t="s">
        <v>33</v>
      </c>
      <c r="E40" s="21" t="s">
        <v>366</v>
      </c>
      <c r="F40" s="21">
        <v>0.46089999999999998</v>
      </c>
      <c r="G40" s="21" t="s">
        <v>1536</v>
      </c>
      <c r="H40" s="9" t="s">
        <v>127</v>
      </c>
      <c r="I40" s="8">
        <v>2.673E-3</v>
      </c>
      <c r="J40" s="21" t="str">
        <f t="shared" si="0"/>
        <v>+</v>
      </c>
      <c r="K40" s="10">
        <v>7.6330000000000001E-14</v>
      </c>
      <c r="L40" s="8">
        <v>0.92550390999999999</v>
      </c>
      <c r="M40" s="34" t="str">
        <f t="shared" si="1"/>
        <v>-</v>
      </c>
      <c r="N40" s="21">
        <v>0.11334836</v>
      </c>
      <c r="O40" s="37">
        <v>5.6674179999999998E-2</v>
      </c>
      <c r="P40" s="67" t="s">
        <v>36</v>
      </c>
    </row>
    <row r="41" spans="1:16" x14ac:dyDescent="0.25">
      <c r="A41" s="8" t="s">
        <v>2097</v>
      </c>
      <c r="B41" s="21">
        <v>1</v>
      </c>
      <c r="C41" s="21">
        <v>205301186</v>
      </c>
      <c r="D41" s="21" t="s">
        <v>33</v>
      </c>
      <c r="E41" s="21" t="s">
        <v>32</v>
      </c>
      <c r="F41" s="21">
        <v>1.238E-2</v>
      </c>
      <c r="G41" s="21" t="s">
        <v>2098</v>
      </c>
      <c r="H41" s="9" t="s">
        <v>35</v>
      </c>
      <c r="I41" s="8">
        <v>1.0529999999999999E-2</v>
      </c>
      <c r="J41" s="21" t="str">
        <f t="shared" si="0"/>
        <v>+</v>
      </c>
      <c r="K41" s="10">
        <v>2.5290000000000001E-11</v>
      </c>
      <c r="L41" s="8">
        <v>0.67351258000000003</v>
      </c>
      <c r="M41" s="34" t="str">
        <f t="shared" si="1"/>
        <v>-</v>
      </c>
      <c r="N41" s="21">
        <v>0.12785294999999999</v>
      </c>
      <c r="O41" s="37">
        <v>6.3926474999999996E-2</v>
      </c>
      <c r="P41" s="67" t="s">
        <v>36</v>
      </c>
    </row>
    <row r="42" spans="1:16" x14ac:dyDescent="0.25">
      <c r="A42" s="8" t="s">
        <v>1537</v>
      </c>
      <c r="B42" s="21">
        <v>2</v>
      </c>
      <c r="C42" s="21">
        <v>31488554</v>
      </c>
      <c r="D42" s="21" t="s">
        <v>37</v>
      </c>
      <c r="E42" s="21" t="s">
        <v>41</v>
      </c>
      <c r="F42" s="21">
        <v>0.1061</v>
      </c>
      <c r="G42" s="21" t="s">
        <v>1538</v>
      </c>
      <c r="H42" s="9" t="s">
        <v>39</v>
      </c>
      <c r="I42" s="8">
        <v>3.3019999999999998E-3</v>
      </c>
      <c r="J42" s="21" t="str">
        <f t="shared" si="0"/>
        <v>+</v>
      </c>
      <c r="K42" s="10">
        <v>2.0809999999999999E-8</v>
      </c>
      <c r="L42" s="8">
        <v>0.87924522000000005</v>
      </c>
      <c r="M42" s="34" t="str">
        <f t="shared" si="1"/>
        <v>-</v>
      </c>
      <c r="N42" s="21">
        <v>0.12851257999999999</v>
      </c>
      <c r="O42" s="37">
        <v>6.4256289999999994E-2</v>
      </c>
      <c r="P42" s="67" t="s">
        <v>36</v>
      </c>
    </row>
    <row r="43" spans="1:16" x14ac:dyDescent="0.25">
      <c r="A43" s="8" t="s">
        <v>3278</v>
      </c>
      <c r="B43" s="21">
        <v>3</v>
      </c>
      <c r="C43" s="21">
        <v>183827218</v>
      </c>
      <c r="D43" s="21" t="s">
        <v>3277</v>
      </c>
      <c r="E43" s="21" t="s">
        <v>37</v>
      </c>
      <c r="F43" s="21">
        <v>0.37230000000000002</v>
      </c>
      <c r="G43" s="21" t="s">
        <v>3276</v>
      </c>
      <c r="H43" s="9" t="s">
        <v>35</v>
      </c>
      <c r="I43" s="8">
        <v>2.8149999999999998E-3</v>
      </c>
      <c r="J43" s="21" t="str">
        <f t="shared" si="0"/>
        <v>+</v>
      </c>
      <c r="K43" s="10">
        <v>9.8540000000000002E-14</v>
      </c>
      <c r="L43" s="8">
        <v>0.92453861000000004</v>
      </c>
      <c r="M43" s="34" t="str">
        <f t="shared" si="1"/>
        <v>-</v>
      </c>
      <c r="N43" s="21">
        <v>0.13172585000000001</v>
      </c>
      <c r="O43" s="37">
        <v>6.5862925000000003E-2</v>
      </c>
      <c r="P43" s="67" t="s">
        <v>36</v>
      </c>
    </row>
    <row r="44" spans="1:16" x14ac:dyDescent="0.25">
      <c r="A44" s="8" t="s">
        <v>3275</v>
      </c>
      <c r="B44" s="21">
        <v>5</v>
      </c>
      <c r="C44" s="21">
        <v>111061883</v>
      </c>
      <c r="D44" s="21" t="s">
        <v>32</v>
      </c>
      <c r="E44" s="21" t="s">
        <v>33</v>
      </c>
      <c r="F44" s="21">
        <v>8.2949999999999996E-2</v>
      </c>
      <c r="G44" s="21" t="s">
        <v>1550</v>
      </c>
      <c r="H44" s="9" t="s">
        <v>156</v>
      </c>
      <c r="I44" s="8">
        <v>-4.6220000000000002E-3</v>
      </c>
      <c r="J44" s="21" t="str">
        <f t="shared" si="0"/>
        <v>-</v>
      </c>
      <c r="K44" s="10">
        <v>3.0639999999999999E-12</v>
      </c>
      <c r="L44" s="8">
        <v>1.1370229000000001</v>
      </c>
      <c r="M44" s="34" t="str">
        <f t="shared" si="1"/>
        <v>+</v>
      </c>
      <c r="N44" s="21">
        <v>0.13342991000000001</v>
      </c>
      <c r="O44" s="37">
        <v>6.6714955000000006E-2</v>
      </c>
      <c r="P44" s="67" t="s">
        <v>36</v>
      </c>
    </row>
    <row r="45" spans="1:16" x14ac:dyDescent="0.25">
      <c r="A45" s="8" t="s">
        <v>1540</v>
      </c>
      <c r="B45" s="21">
        <v>9</v>
      </c>
      <c r="C45" s="21">
        <v>135861990</v>
      </c>
      <c r="D45" s="21" t="s">
        <v>41</v>
      </c>
      <c r="E45" s="21" t="s">
        <v>37</v>
      </c>
      <c r="F45" s="21">
        <v>6.7100000000000007E-2</v>
      </c>
      <c r="G45" s="21" t="s">
        <v>1541</v>
      </c>
      <c r="H45" s="9" t="s">
        <v>39</v>
      </c>
      <c r="I45" s="8">
        <v>-8.8090000000000009E-3</v>
      </c>
      <c r="J45" s="21" t="str">
        <f t="shared" si="0"/>
        <v>-</v>
      </c>
      <c r="K45" s="10">
        <v>1.055E-32</v>
      </c>
      <c r="L45" s="8">
        <v>1.1447824</v>
      </c>
      <c r="M45" s="34" t="str">
        <f t="shared" si="1"/>
        <v>+</v>
      </c>
      <c r="N45" s="21">
        <v>0.15525976</v>
      </c>
      <c r="O45" s="37">
        <v>7.7629879999999998E-2</v>
      </c>
      <c r="P45" s="67" t="s">
        <v>36</v>
      </c>
    </row>
    <row r="46" spans="1:16" x14ac:dyDescent="0.25">
      <c r="A46" s="8" t="s">
        <v>1542</v>
      </c>
      <c r="B46" s="21">
        <v>9</v>
      </c>
      <c r="C46" s="21">
        <v>136036399</v>
      </c>
      <c r="D46" s="21" t="s">
        <v>32</v>
      </c>
      <c r="E46" s="21" t="s">
        <v>1543</v>
      </c>
      <c r="F46" s="21">
        <v>0.20619999999999999</v>
      </c>
      <c r="G46" s="21" t="s">
        <v>647</v>
      </c>
      <c r="H46" s="9" t="s">
        <v>39</v>
      </c>
      <c r="I46" s="8">
        <v>-2.477E-3</v>
      </c>
      <c r="J46" s="21" t="str">
        <f t="shared" si="0"/>
        <v>-</v>
      </c>
      <c r="K46" s="10">
        <v>4.423E-8</v>
      </c>
      <c r="L46" s="8">
        <v>1.0889171</v>
      </c>
      <c r="M46" s="34" t="str">
        <f t="shared" si="1"/>
        <v>+</v>
      </c>
      <c r="N46" s="21">
        <v>0.15570640999999999</v>
      </c>
      <c r="O46" s="37">
        <v>7.7853204999999995E-2</v>
      </c>
      <c r="P46" s="67" t="s">
        <v>36</v>
      </c>
    </row>
    <row r="47" spans="1:16" x14ac:dyDescent="0.25">
      <c r="A47" s="8" t="s">
        <v>3274</v>
      </c>
      <c r="B47" s="21">
        <v>15</v>
      </c>
      <c r="C47" s="21">
        <v>75406196</v>
      </c>
      <c r="D47" s="21" t="s">
        <v>1524</v>
      </c>
      <c r="E47" s="21" t="s">
        <v>33</v>
      </c>
      <c r="F47" s="21">
        <v>0.12039999999999999</v>
      </c>
      <c r="G47" s="21" t="s">
        <v>3273</v>
      </c>
      <c r="H47" s="9" t="s">
        <v>35</v>
      </c>
      <c r="I47" s="8">
        <v>-3.3029999999999999E-3</v>
      </c>
      <c r="J47" s="21" t="str">
        <f t="shared" si="0"/>
        <v>-</v>
      </c>
      <c r="K47" s="10">
        <v>2.2929999999999998E-9</v>
      </c>
      <c r="L47" s="8">
        <v>1.1072953000000001</v>
      </c>
      <c r="M47" s="34" t="str">
        <f t="shared" si="1"/>
        <v>+</v>
      </c>
      <c r="N47" s="21">
        <v>0.15848480000000001</v>
      </c>
      <c r="O47" s="37">
        <v>7.9242400000000005E-2</v>
      </c>
      <c r="P47" s="67" t="s">
        <v>36</v>
      </c>
    </row>
    <row r="48" spans="1:16" x14ac:dyDescent="0.25">
      <c r="A48" s="8" t="s">
        <v>3272</v>
      </c>
      <c r="B48" s="21">
        <v>3</v>
      </c>
      <c r="C48" s="21">
        <v>168858226</v>
      </c>
      <c r="D48" s="21" t="s">
        <v>37</v>
      </c>
      <c r="E48" s="21" t="s">
        <v>41</v>
      </c>
      <c r="F48" s="21">
        <v>0.3745</v>
      </c>
      <c r="G48" s="21" t="s">
        <v>1724</v>
      </c>
      <c r="H48" s="9" t="s">
        <v>39</v>
      </c>
      <c r="I48" s="8">
        <v>2.0379999999999999E-3</v>
      </c>
      <c r="J48" s="21" t="str">
        <f t="shared" si="0"/>
        <v>+</v>
      </c>
      <c r="K48" s="10">
        <v>4.1140000000000003E-8</v>
      </c>
      <c r="L48" s="8">
        <v>0.93051064000000006</v>
      </c>
      <c r="M48" s="34" t="str">
        <f t="shared" si="1"/>
        <v>-</v>
      </c>
      <c r="N48" s="21">
        <v>0.16028819999999999</v>
      </c>
      <c r="O48" s="37">
        <v>8.0144099999999996E-2</v>
      </c>
      <c r="P48" s="67" t="s">
        <v>36</v>
      </c>
    </row>
    <row r="49" spans="1:16" x14ac:dyDescent="0.25">
      <c r="A49" s="8" t="s">
        <v>1544</v>
      </c>
      <c r="B49" s="21">
        <v>17</v>
      </c>
      <c r="C49" s="21">
        <v>42603458</v>
      </c>
      <c r="D49" s="21" t="s">
        <v>219</v>
      </c>
      <c r="E49" s="21" t="s">
        <v>41</v>
      </c>
      <c r="F49" s="21">
        <v>4.3459999999999999E-2</v>
      </c>
      <c r="G49" s="21" t="s">
        <v>1545</v>
      </c>
      <c r="H49" s="9" t="s">
        <v>35</v>
      </c>
      <c r="I49" s="8">
        <v>5.28E-3</v>
      </c>
      <c r="J49" s="21" t="str">
        <f t="shared" si="0"/>
        <v>+</v>
      </c>
      <c r="K49" s="10">
        <v>2.6639999999999999E-9</v>
      </c>
      <c r="L49" s="8">
        <v>0.83330059000000001</v>
      </c>
      <c r="M49" s="34" t="str">
        <f t="shared" si="1"/>
        <v>-</v>
      </c>
      <c r="N49" s="21">
        <v>0.16403854000000001</v>
      </c>
      <c r="O49" s="37">
        <v>8.2019270000000005E-2</v>
      </c>
      <c r="P49" s="67" t="s">
        <v>36</v>
      </c>
    </row>
    <row r="50" spans="1:16" x14ac:dyDescent="0.25">
      <c r="A50" s="8" t="s">
        <v>1546</v>
      </c>
      <c r="B50" s="21">
        <v>1</v>
      </c>
      <c r="C50" s="21">
        <v>247600791</v>
      </c>
      <c r="D50" s="21" t="s">
        <v>41</v>
      </c>
      <c r="E50" s="21" t="s">
        <v>37</v>
      </c>
      <c r="F50" s="21">
        <v>0.156</v>
      </c>
      <c r="G50" s="21" t="s">
        <v>97</v>
      </c>
      <c r="H50" s="9" t="s">
        <v>39</v>
      </c>
      <c r="I50" s="8">
        <v>-4.4860000000000004E-3</v>
      </c>
      <c r="J50" s="21" t="str">
        <f t="shared" si="0"/>
        <v>-</v>
      </c>
      <c r="K50" s="10">
        <v>6.5409999999999998E-20</v>
      </c>
      <c r="L50" s="8">
        <v>1.0945906999999999</v>
      </c>
      <c r="M50" s="34" t="str">
        <f t="shared" si="1"/>
        <v>+</v>
      </c>
      <c r="N50" s="21">
        <v>0.16407324000000001</v>
      </c>
      <c r="O50" s="37">
        <v>8.2036620000000005E-2</v>
      </c>
      <c r="P50" s="67" t="s">
        <v>36</v>
      </c>
    </row>
    <row r="51" spans="1:16" x14ac:dyDescent="0.25">
      <c r="A51" s="8" t="s">
        <v>3271</v>
      </c>
      <c r="B51" s="21">
        <v>9</v>
      </c>
      <c r="C51" s="21">
        <v>4758191</v>
      </c>
      <c r="D51" s="21" t="s">
        <v>33</v>
      </c>
      <c r="E51" s="21" t="s">
        <v>1146</v>
      </c>
      <c r="F51" s="21">
        <v>4.419E-2</v>
      </c>
      <c r="G51" s="21" t="s">
        <v>3270</v>
      </c>
      <c r="H51" s="9" t="s">
        <v>35</v>
      </c>
      <c r="I51" s="8">
        <v>7.2420000000000002E-3</v>
      </c>
      <c r="J51" s="21" t="str">
        <f t="shared" si="0"/>
        <v>+</v>
      </c>
      <c r="K51" s="10">
        <v>5.6520000000000004E-17</v>
      </c>
      <c r="L51" s="8">
        <v>0.83954978000000002</v>
      </c>
      <c r="M51" s="34" t="str">
        <f t="shared" si="1"/>
        <v>-</v>
      </c>
      <c r="N51" s="21">
        <v>0.16969229</v>
      </c>
      <c r="O51" s="37">
        <v>8.4846144999999998E-2</v>
      </c>
      <c r="P51" s="67" t="s">
        <v>36</v>
      </c>
    </row>
    <row r="52" spans="1:16" x14ac:dyDescent="0.25">
      <c r="A52" s="8" t="s">
        <v>1548</v>
      </c>
      <c r="B52" s="21">
        <v>11</v>
      </c>
      <c r="C52" s="21">
        <v>128577624</v>
      </c>
      <c r="D52" s="21" t="s">
        <v>41</v>
      </c>
      <c r="E52" s="21" t="s">
        <v>32</v>
      </c>
      <c r="F52" s="21">
        <v>0.247</v>
      </c>
      <c r="G52" s="21" t="s">
        <v>1549</v>
      </c>
      <c r="H52" s="9" t="s">
        <v>39</v>
      </c>
      <c r="I52" s="8">
        <v>-3.1410000000000001E-3</v>
      </c>
      <c r="J52" s="21" t="str">
        <f t="shared" si="0"/>
        <v>-</v>
      </c>
      <c r="K52" s="10">
        <v>1.857E-14</v>
      </c>
      <c r="L52" s="8">
        <v>1.0771710999999999</v>
      </c>
      <c r="M52" s="34" t="str">
        <f t="shared" si="1"/>
        <v>+</v>
      </c>
      <c r="N52" s="21">
        <v>0.17359282000000001</v>
      </c>
      <c r="O52" s="37">
        <v>8.6796410000000004E-2</v>
      </c>
      <c r="P52" s="67" t="s">
        <v>36</v>
      </c>
    </row>
    <row r="53" spans="1:16" x14ac:dyDescent="0.25">
      <c r="A53" s="8" t="s">
        <v>1551</v>
      </c>
      <c r="B53" s="21">
        <v>12</v>
      </c>
      <c r="C53" s="21">
        <v>50914877</v>
      </c>
      <c r="D53" s="21" t="s">
        <v>1552</v>
      </c>
      <c r="E53" s="21" t="s">
        <v>32</v>
      </c>
      <c r="F53" s="21">
        <v>0.34210000000000002</v>
      </c>
      <c r="G53" s="21" t="s">
        <v>1553</v>
      </c>
      <c r="H53" s="9" t="s">
        <v>39</v>
      </c>
      <c r="I53" s="8">
        <v>-2.4810000000000001E-3</v>
      </c>
      <c r="J53" s="21" t="str">
        <f t="shared" si="0"/>
        <v>-</v>
      </c>
      <c r="K53" s="10">
        <v>6.6159999999999994E-11</v>
      </c>
      <c r="L53" s="8">
        <v>1.0714889999999999</v>
      </c>
      <c r="M53" s="34" t="str">
        <f t="shared" si="1"/>
        <v>+</v>
      </c>
      <c r="N53" s="21">
        <v>0.17428927</v>
      </c>
      <c r="O53" s="37">
        <v>8.7144634999999998E-2</v>
      </c>
      <c r="P53" s="67" t="s">
        <v>36</v>
      </c>
    </row>
    <row r="54" spans="1:16" x14ac:dyDescent="0.25">
      <c r="A54" s="8" t="s">
        <v>1554</v>
      </c>
      <c r="B54" s="21">
        <v>17</v>
      </c>
      <c r="C54" s="21">
        <v>55453736</v>
      </c>
      <c r="D54" s="21" t="s">
        <v>41</v>
      </c>
      <c r="E54" s="21" t="s">
        <v>32</v>
      </c>
      <c r="F54" s="21">
        <v>4.5190000000000001E-2</v>
      </c>
      <c r="G54" s="21" t="s">
        <v>1555</v>
      </c>
      <c r="H54" s="9" t="s">
        <v>39</v>
      </c>
      <c r="I54" s="8">
        <v>-4.81E-3</v>
      </c>
      <c r="J54" s="21" t="str">
        <f t="shared" si="0"/>
        <v>-</v>
      </c>
      <c r="K54" s="10">
        <v>9.5909999999999997E-9</v>
      </c>
      <c r="L54" s="8">
        <v>1.1526805</v>
      </c>
      <c r="M54" s="34" t="str">
        <f t="shared" si="1"/>
        <v>+</v>
      </c>
      <c r="N54" s="21">
        <v>0.18232982</v>
      </c>
      <c r="O54" s="37">
        <v>9.1164910000000002E-2</v>
      </c>
      <c r="P54" s="67" t="s">
        <v>36</v>
      </c>
    </row>
    <row r="55" spans="1:16" x14ac:dyDescent="0.25">
      <c r="A55" s="8" t="s">
        <v>1556</v>
      </c>
      <c r="B55" s="21">
        <v>17</v>
      </c>
      <c r="C55" s="21">
        <v>42451305</v>
      </c>
      <c r="D55" s="21" t="s">
        <v>33</v>
      </c>
      <c r="E55" s="21" t="s">
        <v>32</v>
      </c>
      <c r="F55" s="21">
        <v>0.373</v>
      </c>
      <c r="G55" s="21" t="s">
        <v>1557</v>
      </c>
      <c r="H55" s="9" t="s">
        <v>39</v>
      </c>
      <c r="I55" s="8">
        <v>-3.7190000000000001E-3</v>
      </c>
      <c r="J55" s="21" t="str">
        <f t="shared" si="0"/>
        <v>-</v>
      </c>
      <c r="K55" s="10">
        <v>7.8209999999999993E-24</v>
      </c>
      <c r="L55" s="8">
        <v>1.0680343000000001</v>
      </c>
      <c r="M55" s="34" t="str">
        <f t="shared" si="1"/>
        <v>+</v>
      </c>
      <c r="N55" s="21">
        <v>0.18667871</v>
      </c>
      <c r="O55" s="37">
        <v>9.3339354999999999E-2</v>
      </c>
      <c r="P55" s="67" t="s">
        <v>36</v>
      </c>
    </row>
    <row r="56" spans="1:16" x14ac:dyDescent="0.25">
      <c r="A56" s="8" t="s">
        <v>1558</v>
      </c>
      <c r="B56" s="21">
        <v>1</v>
      </c>
      <c r="C56" s="21">
        <v>150839698</v>
      </c>
      <c r="D56" s="21" t="s">
        <v>330</v>
      </c>
      <c r="E56" s="21" t="s">
        <v>41</v>
      </c>
      <c r="F56" s="21">
        <v>0.30349999999999999</v>
      </c>
      <c r="G56" s="21" t="s">
        <v>1559</v>
      </c>
      <c r="H56" s="9" t="s">
        <v>39</v>
      </c>
      <c r="I56" s="8">
        <v>2.2399999999999998E-3</v>
      </c>
      <c r="J56" s="21" t="str">
        <f t="shared" si="0"/>
        <v>+</v>
      </c>
      <c r="K56" s="10">
        <v>2.6750000000000001E-8</v>
      </c>
      <c r="L56" s="8">
        <v>0.92945409000000001</v>
      </c>
      <c r="M56" s="34" t="str">
        <f t="shared" si="1"/>
        <v>-</v>
      </c>
      <c r="N56" s="21">
        <v>0.18831650999999999</v>
      </c>
      <c r="O56" s="37">
        <v>9.4158254999999996E-2</v>
      </c>
      <c r="P56" s="67" t="s">
        <v>36</v>
      </c>
    </row>
    <row r="57" spans="1:16" x14ac:dyDescent="0.25">
      <c r="A57" s="8" t="s">
        <v>2252</v>
      </c>
      <c r="B57" s="21">
        <v>7</v>
      </c>
      <c r="C57" s="21">
        <v>106372903</v>
      </c>
      <c r="D57" s="21" t="s">
        <v>33</v>
      </c>
      <c r="E57" s="21" t="s">
        <v>32</v>
      </c>
      <c r="F57" s="21">
        <v>0.4506</v>
      </c>
      <c r="G57" s="21" t="s">
        <v>2253</v>
      </c>
      <c r="H57" s="9" t="s">
        <v>35</v>
      </c>
      <c r="I57" s="8">
        <v>-8.267E-3</v>
      </c>
      <c r="J57" s="21" t="str">
        <f t="shared" si="0"/>
        <v>-</v>
      </c>
      <c r="K57" s="10">
        <v>3.0839999999999999E-119</v>
      </c>
      <c r="L57" s="8">
        <v>1.0649837</v>
      </c>
      <c r="M57" s="34" t="str">
        <f t="shared" si="1"/>
        <v>+</v>
      </c>
      <c r="N57" s="21">
        <v>0.19202189</v>
      </c>
      <c r="O57" s="37">
        <v>9.6010945E-2</v>
      </c>
      <c r="P57" s="67" t="s">
        <v>36</v>
      </c>
    </row>
    <row r="58" spans="1:16" x14ac:dyDescent="0.25">
      <c r="A58" s="8" t="s">
        <v>1560</v>
      </c>
      <c r="B58" s="21">
        <v>14</v>
      </c>
      <c r="C58" s="21">
        <v>69452088</v>
      </c>
      <c r="D58" s="21" t="s">
        <v>32</v>
      </c>
      <c r="E58" s="21" t="s">
        <v>33</v>
      </c>
      <c r="F58" s="21">
        <v>0.2626</v>
      </c>
      <c r="G58" s="21" t="s">
        <v>1561</v>
      </c>
      <c r="H58" s="9" t="s">
        <v>156</v>
      </c>
      <c r="I58" s="8">
        <v>2.8639999999999998E-3</v>
      </c>
      <c r="J58" s="21" t="str">
        <f t="shared" si="0"/>
        <v>+</v>
      </c>
      <c r="K58" s="10">
        <v>1.4879999999999999E-12</v>
      </c>
      <c r="L58" s="8">
        <v>0.92949926999999999</v>
      </c>
      <c r="M58" s="34" t="str">
        <f t="shared" si="1"/>
        <v>-</v>
      </c>
      <c r="N58" s="21">
        <v>0.19206153000000001</v>
      </c>
      <c r="O58" s="37">
        <v>9.6030765000000004E-2</v>
      </c>
      <c r="P58" s="67" t="s">
        <v>36</v>
      </c>
    </row>
    <row r="59" spans="1:16" x14ac:dyDescent="0.25">
      <c r="A59" s="8" t="s">
        <v>3269</v>
      </c>
      <c r="B59" s="21">
        <v>12</v>
      </c>
      <c r="C59" s="21">
        <v>48195939</v>
      </c>
      <c r="D59" s="21" t="s">
        <v>41</v>
      </c>
      <c r="E59" s="21" t="s">
        <v>32</v>
      </c>
      <c r="F59" s="21">
        <v>0.48080000000000001</v>
      </c>
      <c r="G59" s="21" t="s">
        <v>1539</v>
      </c>
      <c r="H59" s="9" t="s">
        <v>39</v>
      </c>
      <c r="I59" s="8">
        <v>3.1949999999999999E-3</v>
      </c>
      <c r="J59" s="21" t="str">
        <f t="shared" si="0"/>
        <v>+</v>
      </c>
      <c r="K59" s="10">
        <v>6.5960000000000004E-19</v>
      </c>
      <c r="L59" s="8">
        <v>0.93891495000000003</v>
      </c>
      <c r="M59" s="34" t="str">
        <f t="shared" si="1"/>
        <v>-</v>
      </c>
      <c r="N59" s="21">
        <v>0.19737287000000001</v>
      </c>
      <c r="O59" s="37">
        <v>9.8686435000000003E-2</v>
      </c>
      <c r="P59" s="67" t="s">
        <v>36</v>
      </c>
    </row>
    <row r="60" spans="1:16" x14ac:dyDescent="0.25">
      <c r="A60" s="8" t="s">
        <v>1562</v>
      </c>
      <c r="B60" s="21">
        <v>6</v>
      </c>
      <c r="C60" s="21">
        <v>33840657</v>
      </c>
      <c r="D60" s="21" t="s">
        <v>33</v>
      </c>
      <c r="E60" s="21" t="s">
        <v>32</v>
      </c>
      <c r="F60" s="21">
        <v>0.4294</v>
      </c>
      <c r="G60" s="21" t="s">
        <v>1563</v>
      </c>
      <c r="H60" s="9" t="s">
        <v>35</v>
      </c>
      <c r="I60" s="8">
        <v>2.7829999999999999E-3</v>
      </c>
      <c r="J60" s="21" t="str">
        <f t="shared" si="0"/>
        <v>+</v>
      </c>
      <c r="K60" s="10">
        <v>3.8600000000000001E-14</v>
      </c>
      <c r="L60" s="8">
        <v>0.93742037</v>
      </c>
      <c r="M60" s="34" t="str">
        <f t="shared" si="1"/>
        <v>-</v>
      </c>
      <c r="N60" s="21">
        <v>0.19929777000000001</v>
      </c>
      <c r="O60" s="37">
        <v>9.9648885000000006E-2</v>
      </c>
      <c r="P60" s="67" t="s">
        <v>36</v>
      </c>
    </row>
    <row r="61" spans="1:16" x14ac:dyDescent="0.25">
      <c r="A61" s="8" t="s">
        <v>3268</v>
      </c>
      <c r="B61" s="21">
        <v>17</v>
      </c>
      <c r="C61" s="21">
        <v>7793367</v>
      </c>
      <c r="D61" s="21" t="s">
        <v>41</v>
      </c>
      <c r="E61" s="21" t="s">
        <v>146</v>
      </c>
      <c r="F61" s="21">
        <v>0.10440000000000001</v>
      </c>
      <c r="G61" s="21" t="s">
        <v>3267</v>
      </c>
      <c r="H61" s="9" t="s">
        <v>39</v>
      </c>
      <c r="I61" s="8">
        <v>3.2399999999999998E-3</v>
      </c>
      <c r="J61" s="21" t="str">
        <f t="shared" si="0"/>
        <v>+</v>
      </c>
      <c r="K61" s="10">
        <v>2.0640000000000002E-8</v>
      </c>
      <c r="L61" s="8">
        <v>0.90090263000000004</v>
      </c>
      <c r="M61" s="34" t="str">
        <f t="shared" si="1"/>
        <v>-</v>
      </c>
      <c r="N61" s="21">
        <v>0.20137134000000001</v>
      </c>
      <c r="O61" s="37">
        <v>0.10068567</v>
      </c>
      <c r="P61" s="67" t="s">
        <v>36</v>
      </c>
    </row>
    <row r="62" spans="1:16" x14ac:dyDescent="0.25">
      <c r="A62" s="8" t="s">
        <v>1564</v>
      </c>
      <c r="B62" s="21">
        <v>5</v>
      </c>
      <c r="C62" s="21">
        <v>76051998</v>
      </c>
      <c r="D62" s="21" t="s">
        <v>37</v>
      </c>
      <c r="E62" s="21" t="s">
        <v>41</v>
      </c>
      <c r="F62" s="21">
        <v>0.47989999999999999</v>
      </c>
      <c r="G62" s="21" t="s">
        <v>1565</v>
      </c>
      <c r="H62" s="9" t="s">
        <v>35</v>
      </c>
      <c r="I62" s="8">
        <v>-2.1679999999999998E-3</v>
      </c>
      <c r="J62" s="21" t="str">
        <f t="shared" si="0"/>
        <v>-</v>
      </c>
      <c r="K62" s="10">
        <v>1.6459999999999999E-9</v>
      </c>
      <c r="L62" s="8">
        <v>1.06392</v>
      </c>
      <c r="M62" s="34" t="str">
        <f t="shared" si="1"/>
        <v>+</v>
      </c>
      <c r="N62" s="21">
        <v>0.20397076</v>
      </c>
      <c r="O62" s="37">
        <v>0.10198538</v>
      </c>
      <c r="P62" s="67" t="s">
        <v>36</v>
      </c>
    </row>
    <row r="63" spans="1:16" x14ac:dyDescent="0.25">
      <c r="A63" s="8" t="s">
        <v>3266</v>
      </c>
      <c r="B63" s="21">
        <v>13</v>
      </c>
      <c r="C63" s="21">
        <v>41584187</v>
      </c>
      <c r="D63" s="21" t="s">
        <v>32</v>
      </c>
      <c r="E63" s="21" t="s">
        <v>411</v>
      </c>
      <c r="F63" s="21">
        <v>0.19350000000000001</v>
      </c>
      <c r="G63" s="21" t="s">
        <v>3265</v>
      </c>
      <c r="H63" s="9" t="s">
        <v>39</v>
      </c>
      <c r="I63" s="8">
        <v>-2.8809999999999999E-3</v>
      </c>
      <c r="J63" s="21" t="str">
        <f t="shared" si="0"/>
        <v>-</v>
      </c>
      <c r="K63" s="10">
        <v>5.9649999999999996E-10</v>
      </c>
      <c r="L63" s="8">
        <v>1.0804990999999999</v>
      </c>
      <c r="M63" s="34" t="str">
        <f t="shared" si="1"/>
        <v>+</v>
      </c>
      <c r="N63" s="21">
        <v>0.21209428999999999</v>
      </c>
      <c r="O63" s="37">
        <v>0.106047145</v>
      </c>
      <c r="P63" s="67" t="s">
        <v>36</v>
      </c>
    </row>
    <row r="64" spans="1:16" x14ac:dyDescent="0.25">
      <c r="A64" s="8" t="s">
        <v>1566</v>
      </c>
      <c r="B64" s="21">
        <v>2</v>
      </c>
      <c r="C64" s="21">
        <v>225781257</v>
      </c>
      <c r="D64" s="21" t="s">
        <v>41</v>
      </c>
      <c r="E64" s="21" t="s">
        <v>1567</v>
      </c>
      <c r="F64" s="21">
        <v>0.48570000000000002</v>
      </c>
      <c r="G64" s="21" t="s">
        <v>1568</v>
      </c>
      <c r="H64" s="9" t="s">
        <v>39</v>
      </c>
      <c r="I64" s="8">
        <v>-2.0049999999999998E-3</v>
      </c>
      <c r="J64" s="21" t="str">
        <f t="shared" si="0"/>
        <v>-</v>
      </c>
      <c r="K64" s="10">
        <v>4.4139999999999997E-8</v>
      </c>
      <c r="L64" s="8">
        <v>1.0622501</v>
      </c>
      <c r="M64" s="34" t="str">
        <f t="shared" si="1"/>
        <v>+</v>
      </c>
      <c r="N64" s="21">
        <v>0.22525824999999999</v>
      </c>
      <c r="O64" s="37">
        <v>0.112629125</v>
      </c>
      <c r="P64" s="67" t="s">
        <v>36</v>
      </c>
    </row>
    <row r="65" spans="1:16" x14ac:dyDescent="0.25">
      <c r="A65" s="8" t="s">
        <v>1569</v>
      </c>
      <c r="B65" s="21">
        <v>12</v>
      </c>
      <c r="C65" s="21">
        <v>65261523</v>
      </c>
      <c r="D65" s="21" t="s">
        <v>37</v>
      </c>
      <c r="E65" s="21" t="s">
        <v>41</v>
      </c>
      <c r="F65" s="21">
        <v>2.2540000000000001E-2</v>
      </c>
      <c r="G65" s="21" t="s">
        <v>1570</v>
      </c>
      <c r="H65" s="9" t="s">
        <v>39</v>
      </c>
      <c r="I65" s="8">
        <v>7.6940000000000003E-3</v>
      </c>
      <c r="J65" s="21" t="str">
        <f t="shared" si="0"/>
        <v>+</v>
      </c>
      <c r="K65" s="10">
        <v>9.3800000000000002E-11</v>
      </c>
      <c r="L65" s="8">
        <v>0.80632824000000003</v>
      </c>
      <c r="M65" s="34" t="str">
        <f t="shared" si="1"/>
        <v>-</v>
      </c>
      <c r="N65" s="21">
        <v>0.22808015000000001</v>
      </c>
      <c r="O65" s="37">
        <v>0.114040075</v>
      </c>
      <c r="P65" s="67" t="s">
        <v>36</v>
      </c>
    </row>
    <row r="66" spans="1:16" x14ac:dyDescent="0.25">
      <c r="A66" s="8" t="s">
        <v>3264</v>
      </c>
      <c r="B66" s="21">
        <v>19</v>
      </c>
      <c r="C66" s="21">
        <v>51737121</v>
      </c>
      <c r="D66" s="21" t="s">
        <v>32</v>
      </c>
      <c r="E66" s="21" t="s">
        <v>33</v>
      </c>
      <c r="F66" s="21">
        <v>0.34710000000000002</v>
      </c>
      <c r="G66" s="21" t="s">
        <v>3263</v>
      </c>
      <c r="H66" s="9" t="s">
        <v>39</v>
      </c>
      <c r="I66" s="8">
        <v>-2.085E-3</v>
      </c>
      <c r="J66" s="21" t="str">
        <f t="shared" si="0"/>
        <v>-</v>
      </c>
      <c r="K66" s="10">
        <v>2.9970000000000003E-8</v>
      </c>
      <c r="L66" s="8">
        <v>1.0623834000000001</v>
      </c>
      <c r="M66" s="34" t="str">
        <f t="shared" si="1"/>
        <v>+</v>
      </c>
      <c r="N66" s="21">
        <v>0.23142162999999999</v>
      </c>
      <c r="O66" s="37">
        <v>0.11571081499999999</v>
      </c>
      <c r="P66" s="67" t="s">
        <v>36</v>
      </c>
    </row>
    <row r="67" spans="1:16" x14ac:dyDescent="0.25">
      <c r="A67" s="8" t="s">
        <v>1571</v>
      </c>
      <c r="B67" s="21">
        <v>3</v>
      </c>
      <c r="C67" s="21">
        <v>184112652</v>
      </c>
      <c r="D67" s="21" t="s">
        <v>33</v>
      </c>
      <c r="E67" s="21" t="s">
        <v>41</v>
      </c>
      <c r="F67" s="21">
        <v>1.3780000000000001E-2</v>
      </c>
      <c r="G67" s="21" t="s">
        <v>1572</v>
      </c>
      <c r="H67" s="9" t="s">
        <v>35</v>
      </c>
      <c r="I67" s="8">
        <v>8.6809999999999995E-3</v>
      </c>
      <c r="J67" s="21" t="str">
        <f t="shared" si="0"/>
        <v>+</v>
      </c>
      <c r="K67" s="10">
        <v>1.055E-8</v>
      </c>
      <c r="L67" s="8">
        <v>0.75334774999999998</v>
      </c>
      <c r="M67" s="34" t="str">
        <f t="shared" si="1"/>
        <v>-</v>
      </c>
      <c r="N67" s="21">
        <v>0.23202887</v>
      </c>
      <c r="O67" s="37">
        <v>0.116014435</v>
      </c>
      <c r="P67" s="67" t="s">
        <v>36</v>
      </c>
    </row>
    <row r="68" spans="1:16" x14ac:dyDescent="0.25">
      <c r="A68" s="8" t="s">
        <v>3262</v>
      </c>
      <c r="B68" s="21">
        <v>1</v>
      </c>
      <c r="C68" s="21">
        <v>40403370</v>
      </c>
      <c r="D68" s="21" t="s">
        <v>37</v>
      </c>
      <c r="E68" s="21" t="s">
        <v>32</v>
      </c>
      <c r="F68" s="21">
        <v>0.25800000000000001</v>
      </c>
      <c r="G68" s="21" t="s">
        <v>3261</v>
      </c>
      <c r="H68" s="9" t="s">
        <v>35</v>
      </c>
      <c r="I68" s="8">
        <v>2.813E-3</v>
      </c>
      <c r="J68" s="21" t="str">
        <f t="shared" si="0"/>
        <v>+</v>
      </c>
      <c r="K68" s="10">
        <v>4.1449999999999998E-12</v>
      </c>
      <c r="L68" s="8">
        <v>0.93676071999999999</v>
      </c>
      <c r="M68" s="34" t="str">
        <f t="shared" si="1"/>
        <v>-</v>
      </c>
      <c r="N68" s="21">
        <v>0.24457635</v>
      </c>
      <c r="O68" s="37">
        <v>0.122288175</v>
      </c>
      <c r="P68" s="67" t="s">
        <v>36</v>
      </c>
    </row>
    <row r="69" spans="1:16" x14ac:dyDescent="0.25">
      <c r="A69" s="8" t="s">
        <v>1574</v>
      </c>
      <c r="B69" s="21">
        <v>7</v>
      </c>
      <c r="C69" s="21">
        <v>2863289</v>
      </c>
      <c r="D69" s="21" t="s">
        <v>41</v>
      </c>
      <c r="E69" s="21" t="s">
        <v>33</v>
      </c>
      <c r="F69" s="21">
        <v>0.37159999999999999</v>
      </c>
      <c r="G69" s="21" t="s">
        <v>1575</v>
      </c>
      <c r="H69" s="9" t="s">
        <v>39</v>
      </c>
      <c r="I69" s="8">
        <v>2.529E-3</v>
      </c>
      <c r="J69" s="21" t="str">
        <f t="shared" ref="J69:J132" si="2">IF(I69&gt;0,"+","-")</f>
        <v>+</v>
      </c>
      <c r="K69" s="10">
        <v>6.5030000000000001E-12</v>
      </c>
      <c r="L69" s="8">
        <v>0.94333898999999999</v>
      </c>
      <c r="M69" s="34" t="str">
        <f t="shared" ref="M69:M132" si="3">IF(L69&gt;1,"+","-")</f>
        <v>-</v>
      </c>
      <c r="N69" s="21">
        <v>0.24694199999999999</v>
      </c>
      <c r="O69" s="37">
        <v>0.123471</v>
      </c>
      <c r="P69" s="67" t="s">
        <v>36</v>
      </c>
    </row>
    <row r="70" spans="1:16" x14ac:dyDescent="0.25">
      <c r="A70" s="8" t="s">
        <v>3260</v>
      </c>
      <c r="B70" s="21">
        <v>6</v>
      </c>
      <c r="C70" s="21">
        <v>32920165</v>
      </c>
      <c r="D70" s="21" t="s">
        <v>33</v>
      </c>
      <c r="E70" s="21" t="s">
        <v>32</v>
      </c>
      <c r="F70" s="21">
        <v>3.2050000000000002E-2</v>
      </c>
      <c r="G70" s="21" t="s">
        <v>3259</v>
      </c>
      <c r="H70" s="9" t="s">
        <v>39</v>
      </c>
      <c r="I70" s="8">
        <v>-6.5640000000000004E-3</v>
      </c>
      <c r="J70" s="21" t="str">
        <f t="shared" si="2"/>
        <v>-</v>
      </c>
      <c r="K70" s="10">
        <v>6.5329999999999996E-11</v>
      </c>
      <c r="L70" s="8">
        <v>1.1589263999999999</v>
      </c>
      <c r="M70" s="34" t="str">
        <f t="shared" si="3"/>
        <v>+</v>
      </c>
      <c r="N70" s="21">
        <v>0.24809270999999999</v>
      </c>
      <c r="O70" s="37">
        <v>0.124046355</v>
      </c>
      <c r="P70" s="67" t="s">
        <v>36</v>
      </c>
    </row>
    <row r="71" spans="1:16" x14ac:dyDescent="0.25">
      <c r="A71" s="8" t="s">
        <v>3258</v>
      </c>
      <c r="B71" s="21">
        <v>12</v>
      </c>
      <c r="C71" s="21">
        <v>111345607</v>
      </c>
      <c r="D71" s="21" t="s">
        <v>41</v>
      </c>
      <c r="E71" s="21" t="s">
        <v>32</v>
      </c>
      <c r="F71" s="21">
        <v>0.31240000000000001</v>
      </c>
      <c r="G71" s="21" t="s">
        <v>3257</v>
      </c>
      <c r="H71" s="9" t="s">
        <v>109</v>
      </c>
      <c r="I71" s="8">
        <v>3.4680000000000002E-3</v>
      </c>
      <c r="J71" s="21" t="str">
        <f t="shared" si="2"/>
        <v>+</v>
      </c>
      <c r="K71" s="10">
        <v>1.508E-19</v>
      </c>
      <c r="L71" s="8">
        <v>0.94194186000000002</v>
      </c>
      <c r="M71" s="34" t="str">
        <f t="shared" si="3"/>
        <v>-</v>
      </c>
      <c r="N71" s="21">
        <v>0.25539032</v>
      </c>
      <c r="O71" s="37">
        <v>0.12769516</v>
      </c>
      <c r="P71" s="67" t="s">
        <v>36</v>
      </c>
    </row>
    <row r="72" spans="1:16" x14ac:dyDescent="0.25">
      <c r="A72" s="8" t="s">
        <v>3256</v>
      </c>
      <c r="B72" s="21">
        <v>1</v>
      </c>
      <c r="C72" s="21">
        <v>10334255</v>
      </c>
      <c r="D72" s="21" t="s">
        <v>330</v>
      </c>
      <c r="E72" s="21" t="s">
        <v>41</v>
      </c>
      <c r="F72" s="21">
        <v>0.1305</v>
      </c>
      <c r="G72" s="21" t="s">
        <v>1609</v>
      </c>
      <c r="H72" s="9" t="s">
        <v>39</v>
      </c>
      <c r="I72" s="8">
        <v>-3.7130000000000002E-3</v>
      </c>
      <c r="J72" s="21" t="str">
        <f t="shared" si="2"/>
        <v>-</v>
      </c>
      <c r="K72" s="10">
        <v>4.7029999999999997E-12</v>
      </c>
      <c r="L72" s="8">
        <v>1.0838094</v>
      </c>
      <c r="M72" s="34" t="str">
        <f t="shared" si="3"/>
        <v>+</v>
      </c>
      <c r="N72" s="21">
        <v>0.25593476999999998</v>
      </c>
      <c r="O72" s="37">
        <v>0.12796738499999999</v>
      </c>
      <c r="P72" s="67" t="s">
        <v>36</v>
      </c>
    </row>
    <row r="73" spans="1:16" x14ac:dyDescent="0.25">
      <c r="A73" s="8" t="s">
        <v>1577</v>
      </c>
      <c r="B73" s="21">
        <v>9</v>
      </c>
      <c r="C73" s="21">
        <v>100297695</v>
      </c>
      <c r="D73" s="21" t="s">
        <v>37</v>
      </c>
      <c r="E73" s="21" t="s">
        <v>41</v>
      </c>
      <c r="F73" s="21">
        <v>0.20130000000000001</v>
      </c>
      <c r="G73" s="21" t="s">
        <v>1578</v>
      </c>
      <c r="H73" s="9" t="s">
        <v>39</v>
      </c>
      <c r="I73" s="8">
        <v>-2.7599999999999999E-3</v>
      </c>
      <c r="J73" s="21" t="str">
        <f t="shared" si="2"/>
        <v>-</v>
      </c>
      <c r="K73" s="10">
        <v>8.1690000000000004E-10</v>
      </c>
      <c r="L73" s="8">
        <v>1.0697113</v>
      </c>
      <c r="M73" s="34" t="str">
        <f t="shared" si="3"/>
        <v>+</v>
      </c>
      <c r="N73" s="21">
        <v>0.25728714000000003</v>
      </c>
      <c r="O73" s="37">
        <v>0.12864357000000001</v>
      </c>
      <c r="P73" s="67" t="s">
        <v>36</v>
      </c>
    </row>
    <row r="74" spans="1:16" x14ac:dyDescent="0.25">
      <c r="A74" s="8" t="s">
        <v>1579</v>
      </c>
      <c r="B74" s="21">
        <v>5</v>
      </c>
      <c r="C74" s="21">
        <v>76004328</v>
      </c>
      <c r="D74" s="21" t="s">
        <v>41</v>
      </c>
      <c r="E74" s="21" t="s">
        <v>37</v>
      </c>
      <c r="F74" s="21">
        <v>0.42770000000000002</v>
      </c>
      <c r="G74" s="21" t="s">
        <v>1580</v>
      </c>
      <c r="H74" s="9" t="s">
        <v>109</v>
      </c>
      <c r="I74" s="8">
        <v>2.7929999999999999E-3</v>
      </c>
      <c r="J74" s="21" t="str">
        <f t="shared" si="2"/>
        <v>+</v>
      </c>
      <c r="K74" s="10">
        <v>1.012E-14</v>
      </c>
      <c r="L74" s="8">
        <v>0.94586062000000004</v>
      </c>
      <c r="M74" s="34" t="str">
        <f t="shared" si="3"/>
        <v>-</v>
      </c>
      <c r="N74" s="21">
        <v>0.25894463000000001</v>
      </c>
      <c r="O74" s="37">
        <v>0.129472315</v>
      </c>
      <c r="P74" s="67" t="s">
        <v>36</v>
      </c>
    </row>
    <row r="75" spans="1:16" x14ac:dyDescent="0.25">
      <c r="A75" s="8" t="s">
        <v>1581</v>
      </c>
      <c r="B75" s="21">
        <v>3</v>
      </c>
      <c r="C75" s="21">
        <v>184091383</v>
      </c>
      <c r="D75" s="21" t="s">
        <v>1582</v>
      </c>
      <c r="E75" s="21" t="s">
        <v>37</v>
      </c>
      <c r="F75" s="21">
        <v>3.6940000000000001E-2</v>
      </c>
      <c r="G75" s="21" t="s">
        <v>1583</v>
      </c>
      <c r="H75" s="9" t="s">
        <v>39</v>
      </c>
      <c r="I75" s="8">
        <v>-6.0239999999999998E-3</v>
      </c>
      <c r="J75" s="21" t="str">
        <f t="shared" si="2"/>
        <v>-</v>
      </c>
      <c r="K75" s="10">
        <v>1.3680000000000001E-10</v>
      </c>
      <c r="L75" s="8">
        <v>1.1446235</v>
      </c>
      <c r="M75" s="34" t="str">
        <f t="shared" si="3"/>
        <v>+</v>
      </c>
      <c r="N75" s="21">
        <v>0.26117321999999998</v>
      </c>
      <c r="O75" s="37">
        <v>0.13058660999999999</v>
      </c>
      <c r="P75" s="67" t="s">
        <v>36</v>
      </c>
    </row>
    <row r="76" spans="1:16" x14ac:dyDescent="0.25">
      <c r="A76" s="8" t="s">
        <v>1584</v>
      </c>
      <c r="B76" s="21">
        <v>1</v>
      </c>
      <c r="C76" s="21">
        <v>11917618</v>
      </c>
      <c r="D76" s="21" t="s">
        <v>366</v>
      </c>
      <c r="E76" s="21" t="s">
        <v>33</v>
      </c>
      <c r="F76" s="21">
        <v>4.5990000000000003E-2</v>
      </c>
      <c r="G76" s="21" t="s">
        <v>1585</v>
      </c>
      <c r="H76" s="9" t="s">
        <v>127</v>
      </c>
      <c r="I76" s="8">
        <v>-4.7479999999999996E-3</v>
      </c>
      <c r="J76" s="21" t="str">
        <f t="shared" si="2"/>
        <v>-</v>
      </c>
      <c r="K76" s="10">
        <v>2.9749999999999998E-8</v>
      </c>
      <c r="L76" s="8">
        <v>1.1316081</v>
      </c>
      <c r="M76" s="34" t="str">
        <f t="shared" si="3"/>
        <v>+</v>
      </c>
      <c r="N76" s="21">
        <v>0.26186651</v>
      </c>
      <c r="O76" s="37">
        <v>0.130933255</v>
      </c>
      <c r="P76" s="67" t="s">
        <v>36</v>
      </c>
    </row>
    <row r="77" spans="1:16" x14ac:dyDescent="0.25">
      <c r="A77" s="8" t="s">
        <v>1586</v>
      </c>
      <c r="B77" s="21">
        <v>3</v>
      </c>
      <c r="C77" s="21">
        <v>56975292</v>
      </c>
      <c r="D77" s="21" t="s">
        <v>41</v>
      </c>
      <c r="E77" s="21" t="s">
        <v>32</v>
      </c>
      <c r="F77" s="21">
        <v>0.31669999999999998</v>
      </c>
      <c r="G77" s="21" t="s">
        <v>1587</v>
      </c>
      <c r="H77" s="9" t="s">
        <v>156</v>
      </c>
      <c r="I77" s="8">
        <v>3.3509999999999998E-3</v>
      </c>
      <c r="J77" s="21" t="str">
        <f t="shared" si="2"/>
        <v>+</v>
      </c>
      <c r="K77" s="10">
        <v>3.12E-18</v>
      </c>
      <c r="L77" s="8">
        <v>0.94249344000000002</v>
      </c>
      <c r="M77" s="34" t="str">
        <f t="shared" si="3"/>
        <v>-</v>
      </c>
      <c r="N77" s="21">
        <v>0.26368882999999999</v>
      </c>
      <c r="O77" s="37">
        <v>0.13184441499999999</v>
      </c>
      <c r="P77" s="67" t="s">
        <v>36</v>
      </c>
    </row>
    <row r="78" spans="1:16" x14ac:dyDescent="0.25">
      <c r="A78" s="8" t="s">
        <v>3255</v>
      </c>
      <c r="B78" s="21">
        <v>15</v>
      </c>
      <c r="C78" s="21">
        <v>65138673</v>
      </c>
      <c r="D78" s="21" t="s">
        <v>37</v>
      </c>
      <c r="E78" s="21" t="s">
        <v>41</v>
      </c>
      <c r="F78" s="21">
        <v>0.10639999999999999</v>
      </c>
      <c r="G78" s="21" t="s">
        <v>3254</v>
      </c>
      <c r="H78" s="9" t="s">
        <v>39</v>
      </c>
      <c r="I78" s="8">
        <v>3.362E-3</v>
      </c>
      <c r="J78" s="21" t="str">
        <f t="shared" si="2"/>
        <v>+</v>
      </c>
      <c r="K78" s="10">
        <v>1.1129999999999999E-8</v>
      </c>
      <c r="L78" s="8">
        <v>0.91172081000000005</v>
      </c>
      <c r="M78" s="34" t="str">
        <f t="shared" si="3"/>
        <v>-</v>
      </c>
      <c r="N78" s="21">
        <v>0.26536136999999999</v>
      </c>
      <c r="O78" s="37">
        <v>0.13268068499999999</v>
      </c>
      <c r="P78" s="67" t="s">
        <v>36</v>
      </c>
    </row>
    <row r="79" spans="1:16" x14ac:dyDescent="0.25">
      <c r="A79" s="8" t="s">
        <v>3253</v>
      </c>
      <c r="B79" s="21">
        <v>10</v>
      </c>
      <c r="C79" s="21">
        <v>30511198</v>
      </c>
      <c r="D79" s="21" t="s">
        <v>37</v>
      </c>
      <c r="E79" s="21" t="s">
        <v>33</v>
      </c>
      <c r="F79" s="21">
        <v>0.3226</v>
      </c>
      <c r="G79" s="21" t="s">
        <v>1743</v>
      </c>
      <c r="H79" s="9" t="s">
        <v>156</v>
      </c>
      <c r="I79" s="8">
        <v>-2.611E-3</v>
      </c>
      <c r="J79" s="21" t="str">
        <f t="shared" si="2"/>
        <v>-</v>
      </c>
      <c r="K79" s="10">
        <v>6.794E-11</v>
      </c>
      <c r="L79" s="8">
        <v>1.0619137000000001</v>
      </c>
      <c r="M79" s="34" t="str">
        <f t="shared" si="3"/>
        <v>+</v>
      </c>
      <c r="N79" s="21">
        <v>0.26552320000000001</v>
      </c>
      <c r="O79" s="37">
        <v>0.13276160000000001</v>
      </c>
      <c r="P79" s="67" t="s">
        <v>36</v>
      </c>
    </row>
    <row r="80" spans="1:16" x14ac:dyDescent="0.25">
      <c r="A80" s="8" t="s">
        <v>1591</v>
      </c>
      <c r="B80" s="21">
        <v>2</v>
      </c>
      <c r="C80" s="21">
        <v>12898460</v>
      </c>
      <c r="D80" s="21" t="s">
        <v>41</v>
      </c>
      <c r="E80" s="21" t="s">
        <v>37</v>
      </c>
      <c r="F80" s="21">
        <v>0.4511</v>
      </c>
      <c r="G80" s="21" t="s">
        <v>1592</v>
      </c>
      <c r="H80" s="9" t="s">
        <v>35</v>
      </c>
      <c r="I80" s="8">
        <v>2.5070000000000001E-3</v>
      </c>
      <c r="J80" s="21" t="str">
        <f t="shared" si="2"/>
        <v>+</v>
      </c>
      <c r="K80" s="10">
        <v>3.7399999999999998E-12</v>
      </c>
      <c r="L80" s="8">
        <v>0.94759464000000004</v>
      </c>
      <c r="M80" s="34" t="str">
        <f t="shared" si="3"/>
        <v>-</v>
      </c>
      <c r="N80" s="21">
        <v>0.27418017</v>
      </c>
      <c r="O80" s="37">
        <v>0.137090085</v>
      </c>
      <c r="P80" s="67" t="s">
        <v>36</v>
      </c>
    </row>
    <row r="81" spans="1:16" x14ac:dyDescent="0.25">
      <c r="A81" s="8" t="s">
        <v>3252</v>
      </c>
      <c r="B81" s="21">
        <v>12</v>
      </c>
      <c r="C81" s="21">
        <v>122350890</v>
      </c>
      <c r="D81" s="21" t="s">
        <v>41</v>
      </c>
      <c r="E81" s="21" t="s">
        <v>37</v>
      </c>
      <c r="F81" s="21">
        <v>0.2752</v>
      </c>
      <c r="G81" s="21" t="s">
        <v>3251</v>
      </c>
      <c r="H81" s="9" t="s">
        <v>39</v>
      </c>
      <c r="I81" s="8">
        <v>2.5400000000000002E-3</v>
      </c>
      <c r="J81" s="21" t="str">
        <f t="shared" si="2"/>
        <v>+</v>
      </c>
      <c r="K81" s="10">
        <v>3.9889999999999999E-10</v>
      </c>
      <c r="L81" s="8">
        <v>0.94111716999999995</v>
      </c>
      <c r="M81" s="34" t="str">
        <f t="shared" si="3"/>
        <v>-</v>
      </c>
      <c r="N81" s="21">
        <v>0.27843824</v>
      </c>
      <c r="O81" s="37">
        <v>0.13921912</v>
      </c>
      <c r="P81" s="67" t="s">
        <v>36</v>
      </c>
    </row>
    <row r="82" spans="1:16" x14ac:dyDescent="0.25">
      <c r="A82" s="8" t="s">
        <v>1593</v>
      </c>
      <c r="B82" s="21">
        <v>1</v>
      </c>
      <c r="C82" s="21">
        <v>248038210</v>
      </c>
      <c r="D82" s="21" t="s">
        <v>33</v>
      </c>
      <c r="E82" s="21" t="s">
        <v>32</v>
      </c>
      <c r="F82" s="21">
        <v>0.27339999999999998</v>
      </c>
      <c r="G82" s="21" t="s">
        <v>1594</v>
      </c>
      <c r="H82" s="9" t="s">
        <v>39</v>
      </c>
      <c r="I82" s="8">
        <v>-4.6560000000000004E-3</v>
      </c>
      <c r="J82" s="21" t="str">
        <f t="shared" si="2"/>
        <v>-</v>
      </c>
      <c r="K82" s="10">
        <v>1.855E-31</v>
      </c>
      <c r="L82" s="8">
        <v>1.0596532000000001</v>
      </c>
      <c r="M82" s="34" t="str">
        <f t="shared" si="3"/>
        <v>+</v>
      </c>
      <c r="N82" s="21">
        <v>0.27883616</v>
      </c>
      <c r="O82" s="37">
        <v>0.13941808</v>
      </c>
      <c r="P82" s="67" t="s">
        <v>36</v>
      </c>
    </row>
    <row r="83" spans="1:16" x14ac:dyDescent="0.25">
      <c r="A83" s="8" t="s">
        <v>3250</v>
      </c>
      <c r="B83" s="21">
        <v>6</v>
      </c>
      <c r="C83" s="21">
        <v>31695368</v>
      </c>
      <c r="D83" s="21" t="s">
        <v>33</v>
      </c>
      <c r="E83" s="21" t="s">
        <v>32</v>
      </c>
      <c r="F83" s="21">
        <v>3.3489999999999999E-2</v>
      </c>
      <c r="G83" s="21" t="s">
        <v>3249</v>
      </c>
      <c r="H83" s="9" t="s">
        <v>59</v>
      </c>
      <c r="I83" s="8">
        <v>6.1079999999999997E-3</v>
      </c>
      <c r="J83" s="21" t="str">
        <f t="shared" si="2"/>
        <v>+</v>
      </c>
      <c r="K83" s="10">
        <v>8.8670000000000002E-11</v>
      </c>
      <c r="L83" s="8">
        <v>0.86288737999999998</v>
      </c>
      <c r="M83" s="34" t="str">
        <f t="shared" si="3"/>
        <v>-</v>
      </c>
      <c r="N83" s="21">
        <v>0.28178424000000002</v>
      </c>
      <c r="O83" s="37">
        <v>0.14089212000000001</v>
      </c>
      <c r="P83" s="67" t="s">
        <v>36</v>
      </c>
    </row>
    <row r="84" spans="1:16" x14ac:dyDescent="0.25">
      <c r="A84" s="8" t="s">
        <v>1597</v>
      </c>
      <c r="B84" s="21">
        <v>6</v>
      </c>
      <c r="C84" s="21">
        <v>31302617</v>
      </c>
      <c r="D84" s="21" t="s">
        <v>219</v>
      </c>
      <c r="E84" s="21" t="s">
        <v>41</v>
      </c>
      <c r="F84" s="21">
        <v>0.19309999999999999</v>
      </c>
      <c r="G84" s="21" t="s">
        <v>1598</v>
      </c>
      <c r="H84" s="9" t="s">
        <v>35</v>
      </c>
      <c r="I84" s="8">
        <v>4.3119999999999999E-3</v>
      </c>
      <c r="J84" s="21" t="str">
        <f t="shared" si="2"/>
        <v>+</v>
      </c>
      <c r="K84" s="10">
        <v>1.705E-21</v>
      </c>
      <c r="L84" s="8">
        <v>0.93544256999999997</v>
      </c>
      <c r="M84" s="34" t="str">
        <f t="shared" si="3"/>
        <v>-</v>
      </c>
      <c r="N84" s="21">
        <v>0.28704428999999998</v>
      </c>
      <c r="O84" s="37">
        <v>0.14352214499999999</v>
      </c>
      <c r="P84" s="67" t="s">
        <v>36</v>
      </c>
    </row>
    <row r="85" spans="1:16" x14ac:dyDescent="0.25">
      <c r="A85" s="8" t="s">
        <v>1599</v>
      </c>
      <c r="B85" s="21">
        <v>12</v>
      </c>
      <c r="C85" s="21">
        <v>740009</v>
      </c>
      <c r="D85" s="21" t="s">
        <v>32</v>
      </c>
      <c r="E85" s="21" t="s">
        <v>41</v>
      </c>
      <c r="F85" s="21">
        <v>0.47389999999999999</v>
      </c>
      <c r="G85" s="21" t="s">
        <v>1600</v>
      </c>
      <c r="H85" s="9" t="s">
        <v>39</v>
      </c>
      <c r="I85" s="8">
        <v>-2.5829999999999998E-3</v>
      </c>
      <c r="J85" s="21" t="str">
        <f t="shared" si="2"/>
        <v>-</v>
      </c>
      <c r="K85" s="10">
        <v>1.163E-12</v>
      </c>
      <c r="L85" s="8">
        <v>1.0537008000000001</v>
      </c>
      <c r="M85" s="34" t="str">
        <f t="shared" si="3"/>
        <v>+</v>
      </c>
      <c r="N85" s="21">
        <v>0.29010766999999998</v>
      </c>
      <c r="O85" s="37">
        <v>0.14505383499999999</v>
      </c>
      <c r="P85" s="67" t="s">
        <v>36</v>
      </c>
    </row>
    <row r="86" spans="1:16" x14ac:dyDescent="0.25">
      <c r="A86" s="8" t="s">
        <v>1601</v>
      </c>
      <c r="B86" s="21">
        <v>14</v>
      </c>
      <c r="C86" s="21">
        <v>105759385</v>
      </c>
      <c r="D86" s="21" t="s">
        <v>32</v>
      </c>
      <c r="E86" s="21" t="s">
        <v>33</v>
      </c>
      <c r="F86" s="21">
        <v>0.31290000000000001</v>
      </c>
      <c r="G86" s="21" t="s">
        <v>1602</v>
      </c>
      <c r="H86" s="9" t="s">
        <v>39</v>
      </c>
      <c r="I86" s="8">
        <v>3.8649999999999999E-3</v>
      </c>
      <c r="J86" s="21" t="str">
        <f t="shared" si="2"/>
        <v>+</v>
      </c>
      <c r="K86" s="10">
        <v>9.2279999999999996E-24</v>
      </c>
      <c r="L86" s="8">
        <v>0.94601089000000005</v>
      </c>
      <c r="M86" s="34" t="str">
        <f t="shared" si="3"/>
        <v>-</v>
      </c>
      <c r="N86" s="21">
        <v>0.29290384000000003</v>
      </c>
      <c r="O86" s="37">
        <v>0.14645192000000001</v>
      </c>
      <c r="P86" s="67" t="s">
        <v>36</v>
      </c>
    </row>
    <row r="87" spans="1:16" x14ac:dyDescent="0.25">
      <c r="A87" s="8" t="s">
        <v>1603</v>
      </c>
      <c r="B87" s="21">
        <v>22</v>
      </c>
      <c r="C87" s="21">
        <v>19983213</v>
      </c>
      <c r="D87" s="21" t="s">
        <v>37</v>
      </c>
      <c r="E87" s="21" t="s">
        <v>41</v>
      </c>
      <c r="F87" s="21">
        <v>0.28199999999999997</v>
      </c>
      <c r="G87" s="21" t="s">
        <v>1604</v>
      </c>
      <c r="H87" s="9" t="s">
        <v>39</v>
      </c>
      <c r="I87" s="8">
        <v>2.408E-3</v>
      </c>
      <c r="J87" s="21" t="str">
        <f t="shared" si="2"/>
        <v>+</v>
      </c>
      <c r="K87" s="10">
        <v>9.0899999999999996E-10</v>
      </c>
      <c r="L87" s="8">
        <v>0.94541328999999996</v>
      </c>
      <c r="M87" s="34" t="str">
        <f t="shared" si="3"/>
        <v>-</v>
      </c>
      <c r="N87" s="21">
        <v>0.29878252999999999</v>
      </c>
      <c r="O87" s="37">
        <v>0.149391265</v>
      </c>
      <c r="P87" s="67" t="s">
        <v>36</v>
      </c>
    </row>
    <row r="88" spans="1:16" x14ac:dyDescent="0.25">
      <c r="A88" s="8" t="s">
        <v>1605</v>
      </c>
      <c r="B88" s="21">
        <v>5</v>
      </c>
      <c r="C88" s="21">
        <v>75964507</v>
      </c>
      <c r="D88" s="21" t="s">
        <v>37</v>
      </c>
      <c r="E88" s="21" t="s">
        <v>41</v>
      </c>
      <c r="F88" s="21">
        <v>1.7680000000000001E-2</v>
      </c>
      <c r="G88" s="21" t="s">
        <v>520</v>
      </c>
      <c r="H88" s="9" t="s">
        <v>59</v>
      </c>
      <c r="I88" s="8">
        <v>-9.7879999999999998E-3</v>
      </c>
      <c r="J88" s="21" t="str">
        <f t="shared" si="2"/>
        <v>-</v>
      </c>
      <c r="K88" s="10">
        <v>1.941E-13</v>
      </c>
      <c r="L88" s="8">
        <v>1.1883024</v>
      </c>
      <c r="M88" s="34" t="str">
        <f t="shared" si="3"/>
        <v>+</v>
      </c>
      <c r="N88" s="21">
        <v>0.29944372000000002</v>
      </c>
      <c r="O88" s="37">
        <v>0.14972186000000001</v>
      </c>
      <c r="P88" s="67" t="s">
        <v>36</v>
      </c>
    </row>
    <row r="89" spans="1:16" x14ac:dyDescent="0.25">
      <c r="A89" s="8" t="s">
        <v>1607</v>
      </c>
      <c r="B89" s="21">
        <v>3</v>
      </c>
      <c r="C89" s="21">
        <v>184017841</v>
      </c>
      <c r="D89" s="21" t="s">
        <v>37</v>
      </c>
      <c r="E89" s="21" t="s">
        <v>32</v>
      </c>
      <c r="F89" s="21">
        <v>1.383E-2</v>
      </c>
      <c r="G89" s="21" t="s">
        <v>1608</v>
      </c>
      <c r="H89" s="9" t="s">
        <v>39</v>
      </c>
      <c r="I89" s="8">
        <v>9.6450000000000008E-3</v>
      </c>
      <c r="J89" s="21" t="str">
        <f t="shared" si="2"/>
        <v>+</v>
      </c>
      <c r="K89" s="10">
        <v>6.2869999999999998E-11</v>
      </c>
      <c r="L89" s="8">
        <v>0.79585963000000004</v>
      </c>
      <c r="M89" s="34" t="str">
        <f t="shared" si="3"/>
        <v>-</v>
      </c>
      <c r="N89" s="21">
        <v>0.30916777000000001</v>
      </c>
      <c r="O89" s="37">
        <v>0.154583885</v>
      </c>
      <c r="P89" s="67" t="s">
        <v>36</v>
      </c>
    </row>
    <row r="90" spans="1:16" x14ac:dyDescent="0.25">
      <c r="A90" s="8" t="s">
        <v>3248</v>
      </c>
      <c r="B90" s="21">
        <v>1</v>
      </c>
      <c r="C90" s="21">
        <v>247710825</v>
      </c>
      <c r="D90" s="21" t="s">
        <v>41</v>
      </c>
      <c r="E90" s="21" t="s">
        <v>37</v>
      </c>
      <c r="F90" s="21">
        <v>0.26679999999999998</v>
      </c>
      <c r="G90" s="21" t="s">
        <v>1595</v>
      </c>
      <c r="H90" s="9" t="s">
        <v>39</v>
      </c>
      <c r="I90" s="8">
        <v>3.771E-3</v>
      </c>
      <c r="J90" s="21" t="str">
        <f t="shared" si="2"/>
        <v>+</v>
      </c>
      <c r="K90" s="10">
        <v>4.3489999999999999E-21</v>
      </c>
      <c r="L90" s="8">
        <v>0.94600028000000003</v>
      </c>
      <c r="M90" s="34" t="str">
        <f t="shared" si="3"/>
        <v>-</v>
      </c>
      <c r="N90" s="21">
        <v>0.31358531000000001</v>
      </c>
      <c r="O90" s="37">
        <v>0.156792655</v>
      </c>
      <c r="P90" s="67" t="s">
        <v>36</v>
      </c>
    </row>
    <row r="91" spans="1:16" x14ac:dyDescent="0.25">
      <c r="A91" s="8" t="s">
        <v>1610</v>
      </c>
      <c r="B91" s="21">
        <v>7</v>
      </c>
      <c r="C91" s="21">
        <v>100235508</v>
      </c>
      <c r="D91" s="21" t="s">
        <v>33</v>
      </c>
      <c r="E91" s="21" t="s">
        <v>32</v>
      </c>
      <c r="F91" s="21">
        <v>0.25269999999999998</v>
      </c>
      <c r="G91" s="21" t="s">
        <v>1611</v>
      </c>
      <c r="H91" s="9" t="s">
        <v>39</v>
      </c>
      <c r="I91" s="8">
        <v>-2.7929999999999999E-3</v>
      </c>
      <c r="J91" s="21" t="str">
        <f t="shared" si="2"/>
        <v>-</v>
      </c>
      <c r="K91" s="10">
        <v>9.9020000000000004E-12</v>
      </c>
      <c r="L91" s="8">
        <v>1.0567091</v>
      </c>
      <c r="M91" s="34" t="str">
        <f t="shared" si="3"/>
        <v>+</v>
      </c>
      <c r="N91" s="21">
        <v>0.31642693</v>
      </c>
      <c r="O91" s="37">
        <v>0.158213465</v>
      </c>
      <c r="P91" s="67" t="s">
        <v>36</v>
      </c>
    </row>
    <row r="92" spans="1:16" x14ac:dyDescent="0.25">
      <c r="A92" s="8" t="s">
        <v>1612</v>
      </c>
      <c r="B92" s="21">
        <v>12</v>
      </c>
      <c r="C92" s="21">
        <v>64704389</v>
      </c>
      <c r="D92" s="21" t="s">
        <v>33</v>
      </c>
      <c r="E92" s="21" t="s">
        <v>41</v>
      </c>
      <c r="F92" s="21">
        <v>0.21729999999999999</v>
      </c>
      <c r="G92" s="21" t="s">
        <v>1613</v>
      </c>
      <c r="H92" s="9" t="s">
        <v>39</v>
      </c>
      <c r="I92" s="8">
        <v>-2.5590000000000001E-3</v>
      </c>
      <c r="J92" s="21" t="str">
        <f t="shared" si="2"/>
        <v>-</v>
      </c>
      <c r="K92" s="10">
        <v>3.1829999999999999E-9</v>
      </c>
      <c r="L92" s="8">
        <v>1.0592870000000001</v>
      </c>
      <c r="M92" s="34" t="str">
        <f t="shared" si="3"/>
        <v>+</v>
      </c>
      <c r="N92" s="21">
        <v>0.31897879000000001</v>
      </c>
      <c r="O92" s="37">
        <v>0.15948939500000001</v>
      </c>
      <c r="P92" s="67" t="s">
        <v>36</v>
      </c>
    </row>
    <row r="93" spans="1:16" x14ac:dyDescent="0.25">
      <c r="A93" s="8" t="s">
        <v>1614</v>
      </c>
      <c r="B93" s="21">
        <v>10</v>
      </c>
      <c r="C93" s="21">
        <v>65363022</v>
      </c>
      <c r="D93" s="21" t="s">
        <v>33</v>
      </c>
      <c r="E93" s="21" t="s">
        <v>32</v>
      </c>
      <c r="F93" s="21">
        <v>2.162E-2</v>
      </c>
      <c r="G93" s="21" t="s">
        <v>763</v>
      </c>
      <c r="H93" s="9" t="s">
        <v>39</v>
      </c>
      <c r="I93" s="8">
        <v>6.888E-3</v>
      </c>
      <c r="J93" s="21" t="str">
        <f t="shared" si="2"/>
        <v>+</v>
      </c>
      <c r="K93" s="10">
        <v>1.0670000000000001E-8</v>
      </c>
      <c r="L93" s="8">
        <v>0.83954989999999996</v>
      </c>
      <c r="M93" s="34" t="str">
        <f t="shared" si="3"/>
        <v>-</v>
      </c>
      <c r="N93" s="21">
        <v>0.32738804999999999</v>
      </c>
      <c r="O93" s="37">
        <v>0.16369402499999999</v>
      </c>
      <c r="P93" s="67" t="s">
        <v>36</v>
      </c>
    </row>
    <row r="94" spans="1:16" x14ac:dyDescent="0.25">
      <c r="A94" s="8" t="s">
        <v>1616</v>
      </c>
      <c r="B94" s="21">
        <v>12</v>
      </c>
      <c r="C94" s="21">
        <v>112380085</v>
      </c>
      <c r="D94" s="21" t="s">
        <v>32</v>
      </c>
      <c r="E94" s="21" t="s">
        <v>1552</v>
      </c>
      <c r="F94" s="21">
        <v>3.49E-2</v>
      </c>
      <c r="G94" s="21" t="s">
        <v>1617</v>
      </c>
      <c r="H94" s="9" t="s">
        <v>39</v>
      </c>
      <c r="I94" s="8">
        <v>5.9109999999999996E-3</v>
      </c>
      <c r="J94" s="21" t="str">
        <f t="shared" si="2"/>
        <v>+</v>
      </c>
      <c r="K94" s="10">
        <v>2.646E-10</v>
      </c>
      <c r="L94" s="8">
        <v>0.87723421999999995</v>
      </c>
      <c r="M94" s="34" t="str">
        <f t="shared" si="3"/>
        <v>-</v>
      </c>
      <c r="N94" s="21">
        <v>0.33228533999999998</v>
      </c>
      <c r="O94" s="37">
        <v>0.16614266999999999</v>
      </c>
      <c r="P94" s="67" t="s">
        <v>36</v>
      </c>
    </row>
    <row r="95" spans="1:16" x14ac:dyDescent="0.25">
      <c r="A95" s="8" t="s">
        <v>1618</v>
      </c>
      <c r="B95" s="21">
        <v>5</v>
      </c>
      <c r="C95" s="21">
        <v>159609391</v>
      </c>
      <c r="D95" s="21" t="s">
        <v>33</v>
      </c>
      <c r="E95" s="21" t="s">
        <v>32</v>
      </c>
      <c r="F95" s="21">
        <v>7.8090000000000007E-2</v>
      </c>
      <c r="G95" s="21" t="s">
        <v>1619</v>
      </c>
      <c r="H95" s="9" t="s">
        <v>35</v>
      </c>
      <c r="I95" s="8">
        <v>-4.5979999999999997E-3</v>
      </c>
      <c r="J95" s="21" t="str">
        <f t="shared" si="2"/>
        <v>-</v>
      </c>
      <c r="K95" s="10">
        <v>2.3860000000000001E-12</v>
      </c>
      <c r="L95" s="8">
        <v>1.08582</v>
      </c>
      <c r="M95" s="34" t="str">
        <f t="shared" si="3"/>
        <v>+</v>
      </c>
      <c r="N95" s="21">
        <v>0.34135363000000002</v>
      </c>
      <c r="O95" s="37">
        <v>0.17067681500000001</v>
      </c>
      <c r="P95" s="67" t="s">
        <v>36</v>
      </c>
    </row>
    <row r="96" spans="1:16" x14ac:dyDescent="0.25">
      <c r="A96" s="8" t="s">
        <v>1620</v>
      </c>
      <c r="B96" s="21">
        <v>9</v>
      </c>
      <c r="C96" s="21">
        <v>123488101</v>
      </c>
      <c r="D96" s="21" t="s">
        <v>37</v>
      </c>
      <c r="E96" s="21" t="s">
        <v>33</v>
      </c>
      <c r="F96" s="21">
        <v>0.307</v>
      </c>
      <c r="G96" s="21" t="s">
        <v>1621</v>
      </c>
      <c r="H96" s="9" t="s">
        <v>35</v>
      </c>
      <c r="I96" s="8">
        <v>-2.215E-3</v>
      </c>
      <c r="J96" s="21" t="str">
        <f t="shared" si="2"/>
        <v>-</v>
      </c>
      <c r="K96" s="10">
        <v>1.5469999999999999E-8</v>
      </c>
      <c r="L96" s="8">
        <v>1.0513927000000001</v>
      </c>
      <c r="M96" s="34" t="str">
        <f t="shared" si="3"/>
        <v>+</v>
      </c>
      <c r="N96" s="21">
        <v>0.34191176000000001</v>
      </c>
      <c r="O96" s="37">
        <v>0.17095588</v>
      </c>
      <c r="P96" s="67" t="s">
        <v>36</v>
      </c>
    </row>
    <row r="97" spans="1:16" x14ac:dyDescent="0.25">
      <c r="A97" s="8" t="s">
        <v>1622</v>
      </c>
      <c r="B97" s="21">
        <v>2</v>
      </c>
      <c r="C97" s="21">
        <v>66666588</v>
      </c>
      <c r="D97" s="21" t="s">
        <v>33</v>
      </c>
      <c r="E97" s="21" t="s">
        <v>32</v>
      </c>
      <c r="F97" s="21">
        <v>2.477E-2</v>
      </c>
      <c r="G97" s="21" t="s">
        <v>1623</v>
      </c>
      <c r="H97" s="9" t="s">
        <v>385</v>
      </c>
      <c r="I97" s="8">
        <v>-6.391E-3</v>
      </c>
      <c r="J97" s="21" t="str">
        <f t="shared" si="2"/>
        <v>-</v>
      </c>
      <c r="K97" s="10">
        <v>3.7030000000000001E-8</v>
      </c>
      <c r="L97" s="8">
        <v>1.1503148000000001</v>
      </c>
      <c r="M97" s="34" t="str">
        <f t="shared" si="3"/>
        <v>+</v>
      </c>
      <c r="N97" s="21">
        <v>0.34251228</v>
      </c>
      <c r="O97" s="37">
        <v>0.17125614</v>
      </c>
      <c r="P97" s="67" t="s">
        <v>36</v>
      </c>
    </row>
    <row r="98" spans="1:16" x14ac:dyDescent="0.25">
      <c r="A98" s="8" t="s">
        <v>1624</v>
      </c>
      <c r="B98" s="21">
        <v>6</v>
      </c>
      <c r="C98" s="21">
        <v>135487799</v>
      </c>
      <c r="D98" s="21" t="s">
        <v>33</v>
      </c>
      <c r="E98" s="21" t="s">
        <v>37</v>
      </c>
      <c r="F98" s="21">
        <v>6.8919999999999995E-2</v>
      </c>
      <c r="G98" s="21" t="s">
        <v>1625</v>
      </c>
      <c r="H98" s="9" t="s">
        <v>35</v>
      </c>
      <c r="I98" s="8">
        <v>4.5719999999999997E-3</v>
      </c>
      <c r="J98" s="21" t="str">
        <f t="shared" si="2"/>
        <v>+</v>
      </c>
      <c r="K98" s="10">
        <v>2.2619999999999999E-11</v>
      </c>
      <c r="L98" s="8">
        <v>0.9149543</v>
      </c>
      <c r="M98" s="34" t="str">
        <f t="shared" si="3"/>
        <v>-</v>
      </c>
      <c r="N98" s="21">
        <v>0.35544154</v>
      </c>
      <c r="O98" s="37">
        <v>0.17772077</v>
      </c>
      <c r="P98" s="67" t="s">
        <v>36</v>
      </c>
    </row>
    <row r="99" spans="1:16" x14ac:dyDescent="0.25">
      <c r="A99" s="8" t="s">
        <v>1626</v>
      </c>
      <c r="B99" s="21">
        <v>1</v>
      </c>
      <c r="C99" s="21">
        <v>225962690</v>
      </c>
      <c r="D99" s="21" t="s">
        <v>41</v>
      </c>
      <c r="E99" s="21" t="s">
        <v>37</v>
      </c>
      <c r="F99" s="21">
        <v>0.43519999999999998</v>
      </c>
      <c r="G99" s="21" t="s">
        <v>1627</v>
      </c>
      <c r="H99" s="9" t="s">
        <v>35</v>
      </c>
      <c r="I99" s="8">
        <v>-2.1229999999999999E-3</v>
      </c>
      <c r="J99" s="21" t="str">
        <f t="shared" si="2"/>
        <v>-</v>
      </c>
      <c r="K99" s="10">
        <v>8.8930000000000006E-9</v>
      </c>
      <c r="L99" s="8">
        <v>1.0472454</v>
      </c>
      <c r="M99" s="34" t="str">
        <f t="shared" si="3"/>
        <v>+</v>
      </c>
      <c r="N99" s="21">
        <v>0.35716075000000003</v>
      </c>
      <c r="O99" s="37">
        <v>0.17858037500000001</v>
      </c>
      <c r="P99" s="67" t="s">
        <v>36</v>
      </c>
    </row>
    <row r="100" spans="1:16" x14ac:dyDescent="0.25">
      <c r="A100" s="8" t="s">
        <v>1628</v>
      </c>
      <c r="B100" s="21">
        <v>15</v>
      </c>
      <c r="C100" s="21">
        <v>44880783</v>
      </c>
      <c r="D100" s="21" t="s">
        <v>37</v>
      </c>
      <c r="E100" s="21" t="s">
        <v>41</v>
      </c>
      <c r="F100" s="21">
        <v>2.2509999999999999E-2</v>
      </c>
      <c r="G100" s="21" t="s">
        <v>1629</v>
      </c>
      <c r="H100" s="9" t="s">
        <v>39</v>
      </c>
      <c r="I100" s="8">
        <v>6.6290000000000003E-3</v>
      </c>
      <c r="J100" s="21" t="str">
        <f t="shared" si="2"/>
        <v>+</v>
      </c>
      <c r="K100" s="10">
        <v>2.0179999999999999E-8</v>
      </c>
      <c r="L100" s="8">
        <v>0.85621327000000003</v>
      </c>
      <c r="M100" s="34" t="str">
        <f t="shared" si="3"/>
        <v>-</v>
      </c>
      <c r="N100" s="21">
        <v>0.37060853999999999</v>
      </c>
      <c r="O100" s="37">
        <v>0.18530426999999999</v>
      </c>
      <c r="P100" s="67" t="s">
        <v>36</v>
      </c>
    </row>
    <row r="101" spans="1:16" x14ac:dyDescent="0.25">
      <c r="A101" s="8" t="s">
        <v>1630</v>
      </c>
      <c r="B101" s="21">
        <v>5</v>
      </c>
      <c r="C101" s="21">
        <v>76726197</v>
      </c>
      <c r="D101" s="21" t="s">
        <v>33</v>
      </c>
      <c r="E101" s="21" t="s">
        <v>32</v>
      </c>
      <c r="F101" s="21">
        <v>2.2069999999999999E-2</v>
      </c>
      <c r="G101" s="21" t="s">
        <v>1631</v>
      </c>
      <c r="H101" s="9" t="s">
        <v>109</v>
      </c>
      <c r="I101" s="8">
        <v>-6.4910000000000002E-3</v>
      </c>
      <c r="J101" s="21" t="str">
        <f t="shared" si="2"/>
        <v>-</v>
      </c>
      <c r="K101" s="10">
        <v>3.627E-8</v>
      </c>
      <c r="L101" s="8">
        <v>1.1446638</v>
      </c>
      <c r="M101" s="34" t="str">
        <f t="shared" si="3"/>
        <v>+</v>
      </c>
      <c r="N101" s="21">
        <v>0.37105304</v>
      </c>
      <c r="O101" s="37">
        <v>0.18552652</v>
      </c>
      <c r="P101" s="67" t="s">
        <v>36</v>
      </c>
    </row>
    <row r="102" spans="1:16" x14ac:dyDescent="0.25">
      <c r="A102" s="8" t="s">
        <v>1632</v>
      </c>
      <c r="B102" s="21">
        <v>19</v>
      </c>
      <c r="C102" s="21">
        <v>45413233</v>
      </c>
      <c r="D102" s="21" t="s">
        <v>37</v>
      </c>
      <c r="E102" s="21" t="s">
        <v>32</v>
      </c>
      <c r="F102" s="21">
        <v>7.9640000000000002E-2</v>
      </c>
      <c r="G102" s="21" t="s">
        <v>1633</v>
      </c>
      <c r="H102" s="9" t="s">
        <v>109</v>
      </c>
      <c r="I102" s="8">
        <v>3.875E-3</v>
      </c>
      <c r="J102" s="21" t="str">
        <f t="shared" si="2"/>
        <v>+</v>
      </c>
      <c r="K102" s="10">
        <v>2.9050000000000002E-9</v>
      </c>
      <c r="L102" s="8">
        <v>0.92156868999999997</v>
      </c>
      <c r="M102" s="34" t="str">
        <f t="shared" si="3"/>
        <v>-</v>
      </c>
      <c r="N102" s="21">
        <v>0.37219196999999998</v>
      </c>
      <c r="O102" s="37">
        <v>0.18609598499999999</v>
      </c>
      <c r="P102" s="67" t="s">
        <v>36</v>
      </c>
    </row>
    <row r="103" spans="1:16" x14ac:dyDescent="0.25">
      <c r="A103" s="8" t="s">
        <v>3247</v>
      </c>
      <c r="B103" s="21">
        <v>6</v>
      </c>
      <c r="C103" s="21">
        <v>31352040</v>
      </c>
      <c r="D103" s="21" t="s">
        <v>41</v>
      </c>
      <c r="E103" s="21" t="s">
        <v>37</v>
      </c>
      <c r="F103" s="21">
        <v>0.28689999999999999</v>
      </c>
      <c r="G103" s="21" t="s">
        <v>3246</v>
      </c>
      <c r="H103" s="9" t="s">
        <v>35</v>
      </c>
      <c r="I103" s="8">
        <v>-4.3169999999999997E-3</v>
      </c>
      <c r="J103" s="21" t="str">
        <f t="shared" si="2"/>
        <v>-</v>
      </c>
      <c r="K103" s="10">
        <v>2.8779999999999998E-28</v>
      </c>
      <c r="L103" s="8">
        <v>1.0480962</v>
      </c>
      <c r="M103" s="34" t="str">
        <f t="shared" si="3"/>
        <v>+</v>
      </c>
      <c r="N103" s="21">
        <v>0.37238985000000002</v>
      </c>
      <c r="O103" s="37">
        <v>0.18619492500000001</v>
      </c>
      <c r="P103" s="67" t="s">
        <v>36</v>
      </c>
    </row>
    <row r="104" spans="1:16" x14ac:dyDescent="0.25">
      <c r="A104" s="8" t="s">
        <v>1634</v>
      </c>
      <c r="B104" s="21">
        <v>6</v>
      </c>
      <c r="C104" s="21">
        <v>33018642</v>
      </c>
      <c r="D104" s="21" t="s">
        <v>33</v>
      </c>
      <c r="E104" s="21" t="s">
        <v>32</v>
      </c>
      <c r="F104" s="21">
        <v>0.24690000000000001</v>
      </c>
      <c r="G104" s="21" t="s">
        <v>1635</v>
      </c>
      <c r="H104" s="9" t="s">
        <v>35</v>
      </c>
      <c r="I104" s="8">
        <v>3.6589999999999999E-3</v>
      </c>
      <c r="J104" s="21" t="str">
        <f t="shared" si="2"/>
        <v>+</v>
      </c>
      <c r="K104" s="10">
        <v>5.6159999999999996E-19</v>
      </c>
      <c r="L104" s="8">
        <v>0.95151286999999996</v>
      </c>
      <c r="M104" s="34" t="str">
        <f t="shared" si="3"/>
        <v>-</v>
      </c>
      <c r="N104" s="21">
        <v>0.37865731000000002</v>
      </c>
      <c r="O104" s="37">
        <v>0.18932865500000001</v>
      </c>
      <c r="P104" s="67" t="s">
        <v>36</v>
      </c>
    </row>
    <row r="105" spans="1:16" x14ac:dyDescent="0.25">
      <c r="A105" s="8" t="s">
        <v>3245</v>
      </c>
      <c r="B105" s="21">
        <v>12</v>
      </c>
      <c r="C105" s="21">
        <v>6502131</v>
      </c>
      <c r="D105" s="21" t="s">
        <v>32</v>
      </c>
      <c r="E105" s="21" t="s">
        <v>37</v>
      </c>
      <c r="F105" s="21">
        <v>0.1923</v>
      </c>
      <c r="G105" s="21" t="s">
        <v>3244</v>
      </c>
      <c r="H105" s="9" t="s">
        <v>35</v>
      </c>
      <c r="I105" s="8">
        <v>3.0590000000000001E-3</v>
      </c>
      <c r="J105" s="21" t="str">
        <f t="shared" si="2"/>
        <v>+</v>
      </c>
      <c r="K105" s="10">
        <v>7.5799999999999996E-12</v>
      </c>
      <c r="L105" s="8">
        <v>0.94770633999999998</v>
      </c>
      <c r="M105" s="34" t="str">
        <f t="shared" si="3"/>
        <v>-</v>
      </c>
      <c r="N105" s="21">
        <v>0.38444358000000001</v>
      </c>
      <c r="O105" s="37">
        <v>0.19222179</v>
      </c>
      <c r="P105" s="67" t="s">
        <v>36</v>
      </c>
    </row>
    <row r="106" spans="1:16" x14ac:dyDescent="0.25">
      <c r="A106" s="8" t="s">
        <v>1636</v>
      </c>
      <c r="B106" s="21">
        <v>22</v>
      </c>
      <c r="C106" s="21">
        <v>50722134</v>
      </c>
      <c r="D106" s="21" t="s">
        <v>37</v>
      </c>
      <c r="E106" s="21" t="s">
        <v>41</v>
      </c>
      <c r="F106" s="21">
        <v>0.34749999999999998</v>
      </c>
      <c r="G106" s="21" t="s">
        <v>1637</v>
      </c>
      <c r="H106" s="9" t="s">
        <v>59</v>
      </c>
      <c r="I106" s="8">
        <v>2.2790000000000002E-3</v>
      </c>
      <c r="J106" s="21" t="str">
        <f t="shared" si="2"/>
        <v>+</v>
      </c>
      <c r="K106" s="10">
        <v>1.0109999999999999E-9</v>
      </c>
      <c r="L106" s="8">
        <v>0.95695394</v>
      </c>
      <c r="M106" s="34" t="str">
        <f t="shared" si="3"/>
        <v>-</v>
      </c>
      <c r="N106" s="21">
        <v>0.38847330000000002</v>
      </c>
      <c r="O106" s="37">
        <v>0.19423665000000001</v>
      </c>
      <c r="P106" s="67" t="s">
        <v>36</v>
      </c>
    </row>
    <row r="107" spans="1:16" x14ac:dyDescent="0.25">
      <c r="A107" s="8" t="s">
        <v>3243</v>
      </c>
      <c r="B107" s="21">
        <v>3</v>
      </c>
      <c r="C107" s="21">
        <v>184091881</v>
      </c>
      <c r="D107" s="21" t="s">
        <v>41</v>
      </c>
      <c r="E107" s="21" t="s">
        <v>37</v>
      </c>
      <c r="F107" s="21">
        <v>0.13550000000000001</v>
      </c>
      <c r="G107" s="21" t="s">
        <v>1583</v>
      </c>
      <c r="H107" s="9" t="s">
        <v>39</v>
      </c>
      <c r="I107" s="8">
        <v>6.6880000000000004E-3</v>
      </c>
      <c r="J107" s="21" t="str">
        <f t="shared" si="2"/>
        <v>+</v>
      </c>
      <c r="K107" s="10">
        <v>2.7669999999999998E-37</v>
      </c>
      <c r="L107" s="8">
        <v>0.93938672999999995</v>
      </c>
      <c r="M107" s="34" t="str">
        <f t="shared" si="3"/>
        <v>-</v>
      </c>
      <c r="N107" s="21">
        <v>0.39194950000000001</v>
      </c>
      <c r="O107" s="37">
        <v>0.19597475</v>
      </c>
      <c r="P107" s="67" t="s">
        <v>36</v>
      </c>
    </row>
    <row r="108" spans="1:16" x14ac:dyDescent="0.25">
      <c r="A108" s="8" t="s">
        <v>1638</v>
      </c>
      <c r="B108" s="21">
        <v>12</v>
      </c>
      <c r="C108" s="21">
        <v>57246941</v>
      </c>
      <c r="D108" s="21" t="s">
        <v>33</v>
      </c>
      <c r="E108" s="21" t="s">
        <v>32</v>
      </c>
      <c r="F108" s="21">
        <v>0.35399999999999998</v>
      </c>
      <c r="G108" s="21" t="s">
        <v>1639</v>
      </c>
      <c r="H108" s="9" t="s">
        <v>35</v>
      </c>
      <c r="I108" s="8">
        <v>-2.0739999999999999E-3</v>
      </c>
      <c r="J108" s="21" t="str">
        <f t="shared" si="2"/>
        <v>-</v>
      </c>
      <c r="K108" s="10">
        <v>3.5969999999999997E-8</v>
      </c>
      <c r="L108" s="8">
        <v>1.0442104000000001</v>
      </c>
      <c r="M108" s="34" t="str">
        <f t="shared" si="3"/>
        <v>+</v>
      </c>
      <c r="N108" s="21">
        <v>0.39393940999999999</v>
      </c>
      <c r="O108" s="37">
        <v>0.19696970499999999</v>
      </c>
      <c r="P108" s="67" t="s">
        <v>36</v>
      </c>
    </row>
    <row r="109" spans="1:16" x14ac:dyDescent="0.25">
      <c r="A109" s="8" t="s">
        <v>3242</v>
      </c>
      <c r="B109" s="21">
        <v>9</v>
      </c>
      <c r="C109" s="21">
        <v>22141894</v>
      </c>
      <c r="D109" s="21" t="s">
        <v>41</v>
      </c>
      <c r="E109" s="21" t="s">
        <v>37</v>
      </c>
      <c r="F109" s="21">
        <v>0.48039999999999999</v>
      </c>
      <c r="G109" s="21" t="s">
        <v>3241</v>
      </c>
      <c r="H109" s="9" t="s">
        <v>35</v>
      </c>
      <c r="I109" s="8">
        <v>-2.284E-3</v>
      </c>
      <c r="J109" s="21" t="str">
        <f t="shared" si="2"/>
        <v>-</v>
      </c>
      <c r="K109" s="10">
        <v>1.4650000000000001E-10</v>
      </c>
      <c r="L109" s="8">
        <v>1.0408668999999999</v>
      </c>
      <c r="M109" s="34" t="str">
        <f t="shared" si="3"/>
        <v>+</v>
      </c>
      <c r="N109" s="21">
        <v>0.40843405999999999</v>
      </c>
      <c r="O109" s="37">
        <v>0.20421702999999999</v>
      </c>
      <c r="P109" s="67" t="s">
        <v>36</v>
      </c>
    </row>
    <row r="110" spans="1:16" x14ac:dyDescent="0.25">
      <c r="A110" s="8" t="s">
        <v>1641</v>
      </c>
      <c r="B110" s="21">
        <v>12</v>
      </c>
      <c r="C110" s="21">
        <v>29435505</v>
      </c>
      <c r="D110" s="21" t="s">
        <v>108</v>
      </c>
      <c r="E110" s="21" t="s">
        <v>37</v>
      </c>
      <c r="F110" s="21">
        <v>0.46379999999999999</v>
      </c>
      <c r="G110" s="21" t="s">
        <v>1642</v>
      </c>
      <c r="H110" s="9" t="s">
        <v>156</v>
      </c>
      <c r="I110" s="8">
        <v>-4.5649999999999996E-3</v>
      </c>
      <c r="J110" s="21" t="str">
        <f t="shared" si="2"/>
        <v>-</v>
      </c>
      <c r="K110" s="10">
        <v>2.198E-37</v>
      </c>
      <c r="L110" s="8">
        <v>1.0405669</v>
      </c>
      <c r="M110" s="34" t="str">
        <f t="shared" si="3"/>
        <v>+</v>
      </c>
      <c r="N110" s="21">
        <v>0.41256200999999998</v>
      </c>
      <c r="O110" s="37">
        <v>0.20628100499999999</v>
      </c>
      <c r="P110" s="67" t="s">
        <v>36</v>
      </c>
    </row>
    <row r="111" spans="1:16" x14ac:dyDescent="0.25">
      <c r="A111" s="8" t="s">
        <v>1643</v>
      </c>
      <c r="B111" s="21">
        <v>15</v>
      </c>
      <c r="C111" s="21">
        <v>99248041</v>
      </c>
      <c r="D111" s="21" t="s">
        <v>33</v>
      </c>
      <c r="E111" s="21" t="s">
        <v>32</v>
      </c>
      <c r="F111" s="21">
        <v>0.14729999999999999</v>
      </c>
      <c r="G111" s="21" t="s">
        <v>1644</v>
      </c>
      <c r="H111" s="9" t="s">
        <v>39</v>
      </c>
      <c r="I111" s="8">
        <v>-3.643E-3</v>
      </c>
      <c r="J111" s="21" t="str">
        <f t="shared" si="2"/>
        <v>-</v>
      </c>
      <c r="K111" s="10">
        <v>7.0949999999999996E-13</v>
      </c>
      <c r="L111" s="8">
        <v>1.0569359</v>
      </c>
      <c r="M111" s="34" t="str">
        <f t="shared" si="3"/>
        <v>+</v>
      </c>
      <c r="N111" s="21">
        <v>0.41390505</v>
      </c>
      <c r="O111" s="37">
        <v>0.206952525</v>
      </c>
      <c r="P111" s="67" t="s">
        <v>36</v>
      </c>
    </row>
    <row r="112" spans="1:16" x14ac:dyDescent="0.25">
      <c r="A112" s="8" t="s">
        <v>1645</v>
      </c>
      <c r="B112" s="21">
        <v>1</v>
      </c>
      <c r="C112" s="21">
        <v>247719769</v>
      </c>
      <c r="D112" s="21" t="s">
        <v>33</v>
      </c>
      <c r="E112" s="21" t="s">
        <v>32</v>
      </c>
      <c r="F112" s="21">
        <v>6.9989999999999997E-2</v>
      </c>
      <c r="G112" s="21" t="s">
        <v>1646</v>
      </c>
      <c r="H112" s="9" t="s">
        <v>1647</v>
      </c>
      <c r="I112" s="8">
        <v>-1.338E-2</v>
      </c>
      <c r="J112" s="21" t="str">
        <f t="shared" si="2"/>
        <v>-</v>
      </c>
      <c r="K112" s="10">
        <v>9.728E-84</v>
      </c>
      <c r="L112" s="8">
        <v>1.0770971</v>
      </c>
      <c r="M112" s="34" t="str">
        <f t="shared" si="3"/>
        <v>+</v>
      </c>
      <c r="N112" s="21">
        <v>0.41401568</v>
      </c>
      <c r="O112" s="37">
        <v>0.20700784</v>
      </c>
      <c r="P112" s="67" t="s">
        <v>36</v>
      </c>
    </row>
    <row r="113" spans="1:16" x14ac:dyDescent="0.25">
      <c r="A113" s="8" t="s">
        <v>1648</v>
      </c>
      <c r="B113" s="21">
        <v>1</v>
      </c>
      <c r="C113" s="21">
        <v>88102437</v>
      </c>
      <c r="D113" s="21" t="s">
        <v>33</v>
      </c>
      <c r="E113" s="21" t="s">
        <v>32</v>
      </c>
      <c r="F113" s="21">
        <v>5.525E-2</v>
      </c>
      <c r="G113" s="21" t="s">
        <v>1649</v>
      </c>
      <c r="H113" s="9" t="s">
        <v>35</v>
      </c>
      <c r="I113" s="8">
        <v>-4.6210000000000001E-3</v>
      </c>
      <c r="J113" s="21" t="str">
        <f t="shared" si="2"/>
        <v>-</v>
      </c>
      <c r="K113" s="10">
        <v>1.8050000000000001E-9</v>
      </c>
      <c r="L113" s="8">
        <v>1.0855543999999999</v>
      </c>
      <c r="M113" s="34" t="str">
        <f t="shared" si="3"/>
        <v>+</v>
      </c>
      <c r="N113" s="21">
        <v>0.41491389000000001</v>
      </c>
      <c r="O113" s="37">
        <v>0.207456945</v>
      </c>
      <c r="P113" s="67" t="s">
        <v>36</v>
      </c>
    </row>
    <row r="114" spans="1:16" x14ac:dyDescent="0.25">
      <c r="A114" s="8" t="s">
        <v>1650</v>
      </c>
      <c r="B114" s="21">
        <v>5</v>
      </c>
      <c r="C114" s="21">
        <v>88191607</v>
      </c>
      <c r="D114" s="21" t="s">
        <v>37</v>
      </c>
      <c r="E114" s="21" t="s">
        <v>560</v>
      </c>
      <c r="F114" s="21">
        <v>4.206E-2</v>
      </c>
      <c r="G114" s="21" t="s">
        <v>865</v>
      </c>
      <c r="H114" s="9" t="s">
        <v>156</v>
      </c>
      <c r="I114" s="8">
        <v>-5.2420000000000001E-3</v>
      </c>
      <c r="J114" s="21" t="str">
        <f t="shared" si="2"/>
        <v>-</v>
      </c>
      <c r="K114" s="10">
        <v>1.546E-9</v>
      </c>
      <c r="L114" s="8">
        <v>1.0952755000000001</v>
      </c>
      <c r="M114" s="34" t="str">
        <f t="shared" si="3"/>
        <v>+</v>
      </c>
      <c r="N114" s="21">
        <v>0.41934909999999997</v>
      </c>
      <c r="O114" s="37">
        <v>0.20967454999999999</v>
      </c>
      <c r="P114" s="67" t="s">
        <v>36</v>
      </c>
    </row>
    <row r="115" spans="1:16" x14ac:dyDescent="0.25">
      <c r="A115" s="8" t="s">
        <v>1651</v>
      </c>
      <c r="B115" s="21">
        <v>3</v>
      </c>
      <c r="C115" s="21">
        <v>18486173</v>
      </c>
      <c r="D115" s="21" t="s">
        <v>33</v>
      </c>
      <c r="E115" s="21" t="s">
        <v>32</v>
      </c>
      <c r="F115" s="21">
        <v>0.23849999999999999</v>
      </c>
      <c r="G115" s="21" t="s">
        <v>1652</v>
      </c>
      <c r="H115" s="9" t="s">
        <v>481</v>
      </c>
      <c r="I115" s="8">
        <v>-2.454E-3</v>
      </c>
      <c r="J115" s="21" t="str">
        <f t="shared" si="2"/>
        <v>-</v>
      </c>
      <c r="K115" s="10">
        <v>5.9259999999999996E-9</v>
      </c>
      <c r="L115" s="8">
        <v>1.0464442</v>
      </c>
      <c r="M115" s="34" t="str">
        <f t="shared" si="3"/>
        <v>+</v>
      </c>
      <c r="N115" s="21">
        <v>0.42318556000000002</v>
      </c>
      <c r="O115" s="37">
        <v>0.21159278000000001</v>
      </c>
      <c r="P115" s="67" t="s">
        <v>36</v>
      </c>
    </row>
    <row r="116" spans="1:16" x14ac:dyDescent="0.25">
      <c r="A116" s="8" t="s">
        <v>3240</v>
      </c>
      <c r="B116" s="21">
        <v>7</v>
      </c>
      <c r="C116" s="21">
        <v>44872977</v>
      </c>
      <c r="D116" s="21" t="s">
        <v>33</v>
      </c>
      <c r="E116" s="21" t="s">
        <v>32</v>
      </c>
      <c r="F116" s="21">
        <v>0.4294</v>
      </c>
      <c r="G116" s="21" t="s">
        <v>1615</v>
      </c>
      <c r="H116" s="9" t="s">
        <v>39</v>
      </c>
      <c r="I116" s="8">
        <v>-2.666E-3</v>
      </c>
      <c r="J116" s="21" t="str">
        <f t="shared" si="2"/>
        <v>-</v>
      </c>
      <c r="K116" s="10">
        <v>9.688E-14</v>
      </c>
      <c r="L116" s="8">
        <v>1.0395201000000001</v>
      </c>
      <c r="M116" s="34" t="str">
        <f t="shared" si="3"/>
        <v>+</v>
      </c>
      <c r="N116" s="21">
        <v>0.424761</v>
      </c>
      <c r="O116" s="37">
        <v>0.2123805</v>
      </c>
      <c r="P116" s="67" t="s">
        <v>36</v>
      </c>
    </row>
    <row r="117" spans="1:16" x14ac:dyDescent="0.25">
      <c r="A117" s="8" t="s">
        <v>1653</v>
      </c>
      <c r="B117" s="21">
        <v>12</v>
      </c>
      <c r="C117" s="21">
        <v>121414915</v>
      </c>
      <c r="D117" s="21" t="s">
        <v>33</v>
      </c>
      <c r="E117" s="21" t="s">
        <v>32</v>
      </c>
      <c r="F117" s="21">
        <v>0.35260000000000002</v>
      </c>
      <c r="G117" s="21" t="s">
        <v>1654</v>
      </c>
      <c r="H117" s="9" t="s">
        <v>35</v>
      </c>
      <c r="I117" s="8">
        <v>-2.2780000000000001E-3</v>
      </c>
      <c r="J117" s="21" t="str">
        <f t="shared" si="2"/>
        <v>-</v>
      </c>
      <c r="K117" s="10">
        <v>1.2759999999999999E-9</v>
      </c>
      <c r="L117" s="8">
        <v>1.0410002</v>
      </c>
      <c r="M117" s="34" t="str">
        <f t="shared" si="3"/>
        <v>+</v>
      </c>
      <c r="N117" s="21">
        <v>0.42732501000000001</v>
      </c>
      <c r="O117" s="37">
        <v>0.213662505</v>
      </c>
      <c r="P117" s="67" t="s">
        <v>36</v>
      </c>
    </row>
    <row r="118" spans="1:16" x14ac:dyDescent="0.25">
      <c r="A118" s="8" t="s">
        <v>1655</v>
      </c>
      <c r="B118" s="21">
        <v>16</v>
      </c>
      <c r="C118" s="21">
        <v>88559245</v>
      </c>
      <c r="D118" s="21" t="s">
        <v>41</v>
      </c>
      <c r="E118" s="21" t="s">
        <v>37</v>
      </c>
      <c r="F118" s="21">
        <v>0.28189999999999998</v>
      </c>
      <c r="G118" s="21" t="s">
        <v>1656</v>
      </c>
      <c r="H118" s="9" t="s">
        <v>39</v>
      </c>
      <c r="I118" s="8">
        <v>3.522E-3</v>
      </c>
      <c r="J118" s="21" t="str">
        <f t="shared" si="2"/>
        <v>+</v>
      </c>
      <c r="K118" s="10">
        <v>4.6659999999999997E-18</v>
      </c>
      <c r="L118" s="8">
        <v>0.95674872</v>
      </c>
      <c r="M118" s="34" t="str">
        <f t="shared" si="3"/>
        <v>-</v>
      </c>
      <c r="N118" s="21">
        <v>0.42757452000000001</v>
      </c>
      <c r="O118" s="37">
        <v>0.21378726000000001</v>
      </c>
      <c r="P118" s="67" t="s">
        <v>36</v>
      </c>
    </row>
    <row r="119" spans="1:16" x14ac:dyDescent="0.25">
      <c r="A119" s="8" t="s">
        <v>3239</v>
      </c>
      <c r="B119" s="21">
        <v>2</v>
      </c>
      <c r="C119" s="21">
        <v>219203078</v>
      </c>
      <c r="D119" s="21" t="s">
        <v>37</v>
      </c>
      <c r="E119" s="21" t="s">
        <v>32</v>
      </c>
      <c r="F119" s="21">
        <v>0.2109</v>
      </c>
      <c r="G119" s="21" t="s">
        <v>3238</v>
      </c>
      <c r="H119" s="9" t="s">
        <v>156</v>
      </c>
      <c r="I119" s="8">
        <v>3.3010000000000001E-3</v>
      </c>
      <c r="J119" s="21" t="str">
        <f t="shared" si="2"/>
        <v>+</v>
      </c>
      <c r="K119" s="10">
        <v>4.8869999999999998E-14</v>
      </c>
      <c r="L119" s="8">
        <v>0.95405251000000002</v>
      </c>
      <c r="M119" s="34" t="str">
        <f t="shared" si="3"/>
        <v>-</v>
      </c>
      <c r="N119" s="21">
        <v>0.43371992999999998</v>
      </c>
      <c r="O119" s="37">
        <v>0.21685996499999999</v>
      </c>
      <c r="P119" s="67" t="s">
        <v>36</v>
      </c>
    </row>
    <row r="120" spans="1:16" x14ac:dyDescent="0.25">
      <c r="A120" s="8" t="s">
        <v>3237</v>
      </c>
      <c r="B120" s="21">
        <v>6</v>
      </c>
      <c r="C120" s="21">
        <v>32899139</v>
      </c>
      <c r="D120" s="21" t="s">
        <v>32</v>
      </c>
      <c r="E120" s="21" t="s">
        <v>33</v>
      </c>
      <c r="F120" s="21">
        <v>0.2218</v>
      </c>
      <c r="G120" s="21" t="s">
        <v>3236</v>
      </c>
      <c r="H120" s="9" t="s">
        <v>35</v>
      </c>
      <c r="I120" s="8">
        <v>2.4160000000000002E-3</v>
      </c>
      <c r="J120" s="21" t="str">
        <f t="shared" si="2"/>
        <v>+</v>
      </c>
      <c r="K120" s="10">
        <v>1.674E-8</v>
      </c>
      <c r="L120" s="8">
        <v>0.95539158999999996</v>
      </c>
      <c r="M120" s="34" t="str">
        <f t="shared" si="3"/>
        <v>-</v>
      </c>
      <c r="N120" s="21">
        <v>0.43790122999999997</v>
      </c>
      <c r="O120" s="37">
        <v>0.21895061499999999</v>
      </c>
      <c r="P120" s="67" t="s">
        <v>36</v>
      </c>
    </row>
    <row r="121" spans="1:16" x14ac:dyDescent="0.25">
      <c r="A121" s="8" t="s">
        <v>3235</v>
      </c>
      <c r="B121" s="21">
        <v>16</v>
      </c>
      <c r="C121" s="21">
        <v>85444655</v>
      </c>
      <c r="D121" s="21" t="s">
        <v>33</v>
      </c>
      <c r="E121" s="21" t="s">
        <v>41</v>
      </c>
      <c r="F121" s="21">
        <v>0.3286</v>
      </c>
      <c r="G121" s="21" t="s">
        <v>3234</v>
      </c>
      <c r="H121" s="9" t="s">
        <v>35</v>
      </c>
      <c r="I121" s="8">
        <v>2.3730000000000001E-3</v>
      </c>
      <c r="J121" s="21" t="str">
        <f t="shared" si="2"/>
        <v>+</v>
      </c>
      <c r="K121" s="10">
        <v>5.2139999999999998E-10</v>
      </c>
      <c r="L121" s="8">
        <v>0.96037852999999995</v>
      </c>
      <c r="M121" s="34" t="str">
        <f t="shared" si="3"/>
        <v>-</v>
      </c>
      <c r="N121" s="21">
        <v>0.43856144000000002</v>
      </c>
      <c r="O121" s="37">
        <v>0.21928072000000001</v>
      </c>
      <c r="P121" s="67" t="s">
        <v>36</v>
      </c>
    </row>
    <row r="122" spans="1:16" x14ac:dyDescent="0.25">
      <c r="A122" s="8" t="s">
        <v>1657</v>
      </c>
      <c r="B122" s="21">
        <v>5</v>
      </c>
      <c r="C122" s="21">
        <v>131823187</v>
      </c>
      <c r="D122" s="21" t="s">
        <v>32</v>
      </c>
      <c r="E122" s="21" t="s">
        <v>33</v>
      </c>
      <c r="F122" s="21">
        <v>0.34210000000000002</v>
      </c>
      <c r="G122" s="21" t="s">
        <v>1658</v>
      </c>
      <c r="H122" s="9" t="s">
        <v>39</v>
      </c>
      <c r="I122" s="8">
        <v>2.905E-3</v>
      </c>
      <c r="J122" s="21" t="str">
        <f t="shared" si="2"/>
        <v>+</v>
      </c>
      <c r="K122" s="10">
        <v>1.082E-14</v>
      </c>
      <c r="L122" s="8">
        <v>0.96118771999999997</v>
      </c>
      <c r="M122" s="34" t="str">
        <f t="shared" si="3"/>
        <v>-</v>
      </c>
      <c r="N122" s="21">
        <v>0.44167307</v>
      </c>
      <c r="O122" s="37">
        <v>0.220836535</v>
      </c>
      <c r="P122" s="67" t="s">
        <v>36</v>
      </c>
    </row>
    <row r="123" spans="1:16" x14ac:dyDescent="0.25">
      <c r="A123" s="8" t="s">
        <v>3233</v>
      </c>
      <c r="B123" s="21">
        <v>16</v>
      </c>
      <c r="C123" s="21">
        <v>28489342</v>
      </c>
      <c r="D123" s="21" t="s">
        <v>33</v>
      </c>
      <c r="E123" s="21" t="s">
        <v>32</v>
      </c>
      <c r="F123" s="21">
        <v>0.40679999999999999</v>
      </c>
      <c r="G123" s="21" t="s">
        <v>3232</v>
      </c>
      <c r="H123" s="9" t="s">
        <v>39</v>
      </c>
      <c r="I123" s="8">
        <v>-2.186E-3</v>
      </c>
      <c r="J123" s="21" t="str">
        <f t="shared" si="2"/>
        <v>-</v>
      </c>
      <c r="K123" s="10">
        <v>5.5880000000000001E-9</v>
      </c>
      <c r="L123" s="8">
        <v>1.0395201000000001</v>
      </c>
      <c r="M123" s="34" t="str">
        <f t="shared" si="3"/>
        <v>+</v>
      </c>
      <c r="N123" s="21">
        <v>0.44492831999999999</v>
      </c>
      <c r="O123" s="37">
        <v>0.22246415999999999</v>
      </c>
      <c r="P123" s="67" t="s">
        <v>36</v>
      </c>
    </row>
    <row r="124" spans="1:16" x14ac:dyDescent="0.25">
      <c r="A124" s="8" t="s">
        <v>1659</v>
      </c>
      <c r="B124" s="21">
        <v>6</v>
      </c>
      <c r="C124" s="21">
        <v>135421176</v>
      </c>
      <c r="D124" s="21" t="s">
        <v>37</v>
      </c>
      <c r="E124" s="21" t="s">
        <v>41</v>
      </c>
      <c r="F124" s="21">
        <v>0.25430000000000003</v>
      </c>
      <c r="G124" s="21" t="s">
        <v>1660</v>
      </c>
      <c r="H124" s="9" t="s">
        <v>35</v>
      </c>
      <c r="I124" s="8">
        <v>1.1259999999999999E-2</v>
      </c>
      <c r="J124" s="21" t="str">
        <f t="shared" si="2"/>
        <v>+</v>
      </c>
      <c r="K124" s="10">
        <v>9.6040000000000004E-171</v>
      </c>
      <c r="L124" s="8">
        <v>0.95874946999999999</v>
      </c>
      <c r="M124" s="34" t="str">
        <f t="shared" si="3"/>
        <v>-</v>
      </c>
      <c r="N124" s="21">
        <v>0.44854256999999997</v>
      </c>
      <c r="O124" s="37">
        <v>0.22427128499999999</v>
      </c>
      <c r="P124" s="67" t="s">
        <v>36</v>
      </c>
    </row>
    <row r="125" spans="1:16" x14ac:dyDescent="0.25">
      <c r="A125" s="8" t="s">
        <v>1661</v>
      </c>
      <c r="B125" s="21">
        <v>5</v>
      </c>
      <c r="C125" s="21">
        <v>88180196</v>
      </c>
      <c r="D125" s="21" t="s">
        <v>41</v>
      </c>
      <c r="E125" s="21" t="s">
        <v>37</v>
      </c>
      <c r="F125" s="21">
        <v>5.4420000000000003E-2</v>
      </c>
      <c r="G125" s="21" t="s">
        <v>865</v>
      </c>
      <c r="H125" s="9" t="s">
        <v>156</v>
      </c>
      <c r="I125" s="8">
        <v>1.393E-2</v>
      </c>
      <c r="J125" s="21" t="str">
        <f t="shared" si="2"/>
        <v>+</v>
      </c>
      <c r="K125" s="10">
        <v>2.5420000000000002E-75</v>
      </c>
      <c r="L125" s="8">
        <v>0.92273426000000003</v>
      </c>
      <c r="M125" s="34" t="str">
        <f t="shared" si="3"/>
        <v>-</v>
      </c>
      <c r="N125" s="21">
        <v>0.45313640999999999</v>
      </c>
      <c r="O125" s="37">
        <v>0.22656820499999999</v>
      </c>
      <c r="P125" s="67" t="s">
        <v>36</v>
      </c>
    </row>
    <row r="126" spans="1:16" x14ac:dyDescent="0.25">
      <c r="A126" s="8" t="s">
        <v>1662</v>
      </c>
      <c r="B126" s="21">
        <v>17</v>
      </c>
      <c r="C126" s="21">
        <v>42594755</v>
      </c>
      <c r="D126" s="21" t="s">
        <v>33</v>
      </c>
      <c r="E126" s="21" t="s">
        <v>32</v>
      </c>
      <c r="F126" s="21">
        <v>1.123E-2</v>
      </c>
      <c r="G126" s="21" t="s">
        <v>1663</v>
      </c>
      <c r="H126" s="9" t="s">
        <v>35</v>
      </c>
      <c r="I126" s="8">
        <v>-1.5480000000000001E-2</v>
      </c>
      <c r="J126" s="21" t="str">
        <f t="shared" si="2"/>
        <v>-</v>
      </c>
      <c r="K126" s="10">
        <v>3.15E-21</v>
      </c>
      <c r="L126" s="8">
        <v>1.1651615</v>
      </c>
      <c r="M126" s="34" t="str">
        <f t="shared" si="3"/>
        <v>+</v>
      </c>
      <c r="N126" s="21">
        <v>0.45882085</v>
      </c>
      <c r="O126" s="37">
        <v>0.229410425</v>
      </c>
      <c r="P126" s="67" t="s">
        <v>36</v>
      </c>
    </row>
    <row r="127" spans="1:16" x14ac:dyDescent="0.25">
      <c r="A127" s="8" t="s">
        <v>3231</v>
      </c>
      <c r="B127" s="21">
        <v>6</v>
      </c>
      <c r="C127" s="21">
        <v>33138200</v>
      </c>
      <c r="D127" s="21" t="s">
        <v>41</v>
      </c>
      <c r="E127" s="21" t="s">
        <v>37</v>
      </c>
      <c r="F127" s="21">
        <v>2.912E-2</v>
      </c>
      <c r="G127" s="21" t="s">
        <v>1714</v>
      </c>
      <c r="H127" s="9" t="s">
        <v>39</v>
      </c>
      <c r="I127" s="8">
        <v>-7.515E-3</v>
      </c>
      <c r="J127" s="21" t="str">
        <f t="shared" si="2"/>
        <v>-</v>
      </c>
      <c r="K127" s="10">
        <v>4.7770000000000003E-12</v>
      </c>
      <c r="L127" s="8">
        <v>1.1077877</v>
      </c>
      <c r="M127" s="34" t="str">
        <f t="shared" si="3"/>
        <v>+</v>
      </c>
      <c r="N127" s="21">
        <v>0.46781247999999997</v>
      </c>
      <c r="O127" s="37">
        <v>0.23390623999999999</v>
      </c>
      <c r="P127" s="67" t="s">
        <v>36</v>
      </c>
    </row>
    <row r="128" spans="1:16" x14ac:dyDescent="0.25">
      <c r="A128" s="8" t="s">
        <v>1664</v>
      </c>
      <c r="B128" s="21">
        <v>8</v>
      </c>
      <c r="C128" s="21">
        <v>131179560</v>
      </c>
      <c r="D128" s="21" t="s">
        <v>32</v>
      </c>
      <c r="E128" s="21" t="s">
        <v>411</v>
      </c>
      <c r="F128" s="21">
        <v>0.4642</v>
      </c>
      <c r="G128" s="21" t="s">
        <v>1665</v>
      </c>
      <c r="H128" s="9" t="s">
        <v>39</v>
      </c>
      <c r="I128" s="8">
        <v>2.483E-3</v>
      </c>
      <c r="J128" s="21" t="str">
        <f t="shared" si="2"/>
        <v>+</v>
      </c>
      <c r="K128" s="10">
        <v>4.1020000000000001E-12</v>
      </c>
      <c r="L128" s="8">
        <v>0.96610892000000004</v>
      </c>
      <c r="M128" s="34" t="str">
        <f t="shared" si="3"/>
        <v>-</v>
      </c>
      <c r="N128" s="21">
        <v>0.47916557999999998</v>
      </c>
      <c r="O128" s="37">
        <v>0.23958278999999999</v>
      </c>
      <c r="P128" s="67" t="s">
        <v>36</v>
      </c>
    </row>
    <row r="129" spans="1:16" x14ac:dyDescent="0.25">
      <c r="A129" s="8" t="s">
        <v>1666</v>
      </c>
      <c r="B129" s="21">
        <v>11</v>
      </c>
      <c r="C129" s="21">
        <v>118947933</v>
      </c>
      <c r="D129" s="21" t="s">
        <v>37</v>
      </c>
      <c r="E129" s="21" t="s">
        <v>41</v>
      </c>
      <c r="F129" s="21">
        <v>1.8409999999999999E-2</v>
      </c>
      <c r="G129" s="21" t="s">
        <v>1667</v>
      </c>
      <c r="H129" s="9" t="s">
        <v>39</v>
      </c>
      <c r="I129" s="8">
        <v>7.5189999999999996E-3</v>
      </c>
      <c r="J129" s="21" t="str">
        <f t="shared" si="2"/>
        <v>+</v>
      </c>
      <c r="K129" s="10">
        <v>7.3939999999999999E-9</v>
      </c>
      <c r="L129" s="8">
        <v>0.87564229999999998</v>
      </c>
      <c r="M129" s="34" t="str">
        <f t="shared" si="3"/>
        <v>-</v>
      </c>
      <c r="N129" s="21">
        <v>0.48413855</v>
      </c>
      <c r="O129" s="37">
        <v>0.242069275</v>
      </c>
      <c r="P129" s="67" t="s">
        <v>36</v>
      </c>
    </row>
    <row r="130" spans="1:16" x14ac:dyDescent="0.25">
      <c r="A130" s="8" t="s">
        <v>1668</v>
      </c>
      <c r="B130" s="21">
        <v>7</v>
      </c>
      <c r="C130" s="21">
        <v>123428916</v>
      </c>
      <c r="D130" s="21" t="s">
        <v>37</v>
      </c>
      <c r="E130" s="21" t="s">
        <v>32</v>
      </c>
      <c r="F130" s="21">
        <v>7.8320000000000001E-2</v>
      </c>
      <c r="G130" s="21" t="s">
        <v>1669</v>
      </c>
      <c r="H130" s="9" t="s">
        <v>35</v>
      </c>
      <c r="I130" s="8">
        <v>7.9120000000000006E-3</v>
      </c>
      <c r="J130" s="21" t="str">
        <f t="shared" si="2"/>
        <v>+</v>
      </c>
      <c r="K130" s="10">
        <v>1.7580000000000001E-33</v>
      </c>
      <c r="L130" s="8">
        <v>0.93814372999999995</v>
      </c>
      <c r="M130" s="34" t="str">
        <f t="shared" si="3"/>
        <v>-</v>
      </c>
      <c r="N130" s="21">
        <v>0.48626414000000001</v>
      </c>
      <c r="O130" s="37">
        <v>0.24313207000000001</v>
      </c>
      <c r="P130" s="67" t="s">
        <v>36</v>
      </c>
    </row>
    <row r="131" spans="1:16" x14ac:dyDescent="0.25">
      <c r="A131" s="8" t="s">
        <v>1670</v>
      </c>
      <c r="B131" s="21">
        <v>1</v>
      </c>
      <c r="C131" s="21">
        <v>171949999</v>
      </c>
      <c r="D131" s="21" t="s">
        <v>32</v>
      </c>
      <c r="E131" s="21" t="s">
        <v>37</v>
      </c>
      <c r="F131" s="21">
        <v>0.1978</v>
      </c>
      <c r="G131" s="21" t="s">
        <v>1596</v>
      </c>
      <c r="H131" s="9" t="s">
        <v>39</v>
      </c>
      <c r="I131" s="8">
        <v>7.2459999999999998E-3</v>
      </c>
      <c r="J131" s="21" t="str">
        <f t="shared" si="2"/>
        <v>+</v>
      </c>
      <c r="K131" s="10">
        <v>6.2499999999999997E-59</v>
      </c>
      <c r="L131" s="8">
        <v>0.95819955999999995</v>
      </c>
      <c r="M131" s="34" t="str">
        <f t="shared" si="3"/>
        <v>-</v>
      </c>
      <c r="N131" s="21">
        <v>0.48815215000000001</v>
      </c>
      <c r="O131" s="37">
        <v>0.244076075</v>
      </c>
      <c r="P131" s="67" t="s">
        <v>36</v>
      </c>
    </row>
    <row r="132" spans="1:16" x14ac:dyDescent="0.25">
      <c r="A132" s="8" t="s">
        <v>1672</v>
      </c>
      <c r="B132" s="21">
        <v>9</v>
      </c>
      <c r="C132" s="21">
        <v>93545268</v>
      </c>
      <c r="D132" s="21" t="s">
        <v>37</v>
      </c>
      <c r="E132" s="21" t="s">
        <v>41</v>
      </c>
      <c r="F132" s="21">
        <v>0.45739999999999997</v>
      </c>
      <c r="G132" s="21" t="s">
        <v>1673</v>
      </c>
      <c r="H132" s="9" t="s">
        <v>35</v>
      </c>
      <c r="I132" s="8">
        <v>2.4139999999999999E-3</v>
      </c>
      <c r="J132" s="21" t="str">
        <f t="shared" si="2"/>
        <v>+</v>
      </c>
      <c r="K132" s="10">
        <v>1.3230000000000001E-11</v>
      </c>
      <c r="L132" s="8">
        <v>0.96808463</v>
      </c>
      <c r="M132" s="34" t="str">
        <f t="shared" si="3"/>
        <v>-</v>
      </c>
      <c r="N132" s="21">
        <v>0.50413507000000002</v>
      </c>
      <c r="O132" s="37">
        <v>0.25206753500000001</v>
      </c>
      <c r="P132" s="67" t="s">
        <v>36</v>
      </c>
    </row>
    <row r="133" spans="1:16" x14ac:dyDescent="0.25">
      <c r="A133" s="8" t="s">
        <v>1674</v>
      </c>
      <c r="B133" s="21">
        <v>3</v>
      </c>
      <c r="C133" s="21">
        <v>18238783</v>
      </c>
      <c r="D133" s="21" t="s">
        <v>41</v>
      </c>
      <c r="E133" s="21" t="s">
        <v>219</v>
      </c>
      <c r="F133" s="21">
        <v>0.2046</v>
      </c>
      <c r="G133" s="21" t="s">
        <v>1675</v>
      </c>
      <c r="H133" s="9" t="s">
        <v>39</v>
      </c>
      <c r="I133" s="8">
        <v>-4.7289999999999997E-3</v>
      </c>
      <c r="J133" s="21" t="str">
        <f t="shared" ref="J133:J196" si="4">IF(I133&gt;0,"+","-")</f>
        <v>-</v>
      </c>
      <c r="K133" s="10">
        <v>7.1710000000000002E-27</v>
      </c>
      <c r="L133" s="8">
        <v>1.0397272</v>
      </c>
      <c r="M133" s="34" t="str">
        <f t="shared" ref="M133:M196" si="5">IF(L133&gt;1,"+","-")</f>
        <v>+</v>
      </c>
      <c r="N133" s="21">
        <v>0.50978535000000003</v>
      </c>
      <c r="O133" s="37">
        <v>0.25489267500000001</v>
      </c>
      <c r="P133" s="67" t="s">
        <v>36</v>
      </c>
    </row>
    <row r="134" spans="1:16" x14ac:dyDescent="0.25">
      <c r="A134" s="8" t="s">
        <v>1676</v>
      </c>
      <c r="B134" s="21">
        <v>3</v>
      </c>
      <c r="C134" s="21">
        <v>184090242</v>
      </c>
      <c r="D134" s="21" t="s">
        <v>37</v>
      </c>
      <c r="E134" s="21" t="s">
        <v>41</v>
      </c>
      <c r="F134" s="21">
        <v>5.0810000000000001E-2</v>
      </c>
      <c r="G134" s="21" t="s">
        <v>1677</v>
      </c>
      <c r="H134" s="9" t="s">
        <v>127</v>
      </c>
      <c r="I134" s="8">
        <v>1.2160000000000001E-2</v>
      </c>
      <c r="J134" s="21" t="str">
        <f t="shared" si="4"/>
        <v>+</v>
      </c>
      <c r="K134" s="10">
        <v>9.2349999999999998E-50</v>
      </c>
      <c r="L134" s="8">
        <v>0.92795950000000005</v>
      </c>
      <c r="M134" s="34" t="str">
        <f t="shared" si="5"/>
        <v>-</v>
      </c>
      <c r="N134" s="21">
        <v>0.51588999999999996</v>
      </c>
      <c r="O134" s="37">
        <v>0.25794499999999998</v>
      </c>
      <c r="P134" s="67" t="s">
        <v>36</v>
      </c>
    </row>
    <row r="135" spans="1:16" x14ac:dyDescent="0.25">
      <c r="A135" s="8" t="s">
        <v>1678</v>
      </c>
      <c r="B135" s="21">
        <v>22</v>
      </c>
      <c r="C135" s="21">
        <v>43405871</v>
      </c>
      <c r="D135" s="21" t="s">
        <v>33</v>
      </c>
      <c r="E135" s="21" t="s">
        <v>37</v>
      </c>
      <c r="F135" s="21">
        <v>0.45319999999999999</v>
      </c>
      <c r="G135" s="21" t="s">
        <v>1679</v>
      </c>
      <c r="H135" s="9" t="s">
        <v>39</v>
      </c>
      <c r="I135" s="8">
        <v>3.2810000000000001E-3</v>
      </c>
      <c r="J135" s="21" t="str">
        <f t="shared" si="4"/>
        <v>+</v>
      </c>
      <c r="K135" s="10">
        <v>5.1130000000000003E-19</v>
      </c>
      <c r="L135" s="8">
        <v>0.96813815999999997</v>
      </c>
      <c r="M135" s="34" t="str">
        <f t="shared" si="5"/>
        <v>-</v>
      </c>
      <c r="N135" s="21">
        <v>0.52054787000000002</v>
      </c>
      <c r="O135" s="37">
        <v>0.26027393500000001</v>
      </c>
      <c r="P135" s="67" t="s">
        <v>36</v>
      </c>
    </row>
    <row r="136" spans="1:16" x14ac:dyDescent="0.25">
      <c r="A136" s="8" t="s">
        <v>2295</v>
      </c>
      <c r="B136" s="21">
        <v>16</v>
      </c>
      <c r="C136" s="21">
        <v>28538336</v>
      </c>
      <c r="D136" s="21" t="s">
        <v>41</v>
      </c>
      <c r="E136" s="21" t="s">
        <v>33</v>
      </c>
      <c r="F136" s="21">
        <v>0.12239999999999999</v>
      </c>
      <c r="G136" s="21" t="s">
        <v>2296</v>
      </c>
      <c r="H136" s="9" t="s">
        <v>35</v>
      </c>
      <c r="I136" s="8">
        <v>6.1149999999999998E-3</v>
      </c>
      <c r="J136" s="21" t="str">
        <f t="shared" si="4"/>
        <v>+</v>
      </c>
      <c r="K136" s="10">
        <v>9.3420000000000006E-30</v>
      </c>
      <c r="L136" s="8">
        <v>0.95330685000000004</v>
      </c>
      <c r="M136" s="34" t="str">
        <f t="shared" si="5"/>
        <v>-</v>
      </c>
      <c r="N136" s="21">
        <v>0.52224422000000004</v>
      </c>
      <c r="O136" s="37">
        <v>0.26112211000000002</v>
      </c>
      <c r="P136" s="67" t="s">
        <v>36</v>
      </c>
    </row>
    <row r="137" spans="1:16" x14ac:dyDescent="0.25">
      <c r="A137" s="8" t="s">
        <v>1680</v>
      </c>
      <c r="B137" s="21">
        <v>1</v>
      </c>
      <c r="C137" s="21">
        <v>46073489</v>
      </c>
      <c r="D137" s="21" t="s">
        <v>33</v>
      </c>
      <c r="E137" s="21" t="s">
        <v>32</v>
      </c>
      <c r="F137" s="21">
        <v>0.4733</v>
      </c>
      <c r="G137" s="21" t="s">
        <v>1681</v>
      </c>
      <c r="H137" s="9" t="s">
        <v>59</v>
      </c>
      <c r="I137" s="8">
        <v>2.1540000000000001E-3</v>
      </c>
      <c r="J137" s="21" t="str">
        <f t="shared" si="4"/>
        <v>+</v>
      </c>
      <c r="K137" s="10">
        <v>1.6439999999999999E-9</v>
      </c>
      <c r="L137" s="8">
        <v>0.96991353999999996</v>
      </c>
      <c r="M137" s="34" t="str">
        <f t="shared" si="5"/>
        <v>-</v>
      </c>
      <c r="N137" s="21">
        <v>0.52939849999999999</v>
      </c>
      <c r="O137" s="37">
        <v>0.26469925</v>
      </c>
      <c r="P137" s="67" t="s">
        <v>36</v>
      </c>
    </row>
    <row r="138" spans="1:16" x14ac:dyDescent="0.25">
      <c r="A138" s="8" t="s">
        <v>1682</v>
      </c>
      <c r="B138" s="21">
        <v>1</v>
      </c>
      <c r="C138" s="21">
        <v>205271007</v>
      </c>
      <c r="D138" s="21" t="s">
        <v>37</v>
      </c>
      <c r="E138" s="21" t="s">
        <v>41</v>
      </c>
      <c r="F138" s="21">
        <v>0.10580000000000001</v>
      </c>
      <c r="G138" s="21" t="s">
        <v>1683</v>
      </c>
      <c r="H138" s="9" t="s">
        <v>109</v>
      </c>
      <c r="I138" s="8">
        <v>-4.071E-3</v>
      </c>
      <c r="J138" s="21" t="str">
        <f t="shared" si="4"/>
        <v>-</v>
      </c>
      <c r="K138" s="10">
        <v>1.5359999999999999E-12</v>
      </c>
      <c r="L138" s="8">
        <v>1.0481389000000001</v>
      </c>
      <c r="M138" s="34" t="str">
        <f t="shared" si="5"/>
        <v>+</v>
      </c>
      <c r="N138" s="21">
        <v>0.54061550000000003</v>
      </c>
      <c r="O138" s="37">
        <v>0.27030775000000001</v>
      </c>
      <c r="P138" s="67" t="s">
        <v>36</v>
      </c>
    </row>
    <row r="139" spans="1:16" x14ac:dyDescent="0.25">
      <c r="A139" s="8" t="s">
        <v>3230</v>
      </c>
      <c r="B139" s="21">
        <v>17</v>
      </c>
      <c r="C139" s="21">
        <v>57950026</v>
      </c>
      <c r="D139" s="21" t="s">
        <v>41</v>
      </c>
      <c r="E139" s="21" t="s">
        <v>286</v>
      </c>
      <c r="F139" s="21">
        <v>0.4365</v>
      </c>
      <c r="G139" s="21" t="s">
        <v>3229</v>
      </c>
      <c r="H139" s="9" t="s">
        <v>39</v>
      </c>
      <c r="I139" s="8">
        <v>-1.9740000000000001E-3</v>
      </c>
      <c r="J139" s="21" t="str">
        <f t="shared" si="4"/>
        <v>-</v>
      </c>
      <c r="K139" s="10">
        <v>3.641E-8</v>
      </c>
      <c r="L139" s="8">
        <v>1.0301868000000001</v>
      </c>
      <c r="M139" s="34" t="str">
        <f t="shared" si="5"/>
        <v>+</v>
      </c>
      <c r="N139" s="21">
        <v>0.54114068000000004</v>
      </c>
      <c r="O139" s="37">
        <v>0.27057034000000002</v>
      </c>
      <c r="P139" s="67" t="s">
        <v>36</v>
      </c>
    </row>
    <row r="140" spans="1:16" x14ac:dyDescent="0.25">
      <c r="A140" s="8" t="s">
        <v>3228</v>
      </c>
      <c r="B140" s="21">
        <v>7</v>
      </c>
      <c r="C140" s="21">
        <v>106331356</v>
      </c>
      <c r="D140" s="21" t="s">
        <v>32</v>
      </c>
      <c r="E140" s="21" t="s">
        <v>33</v>
      </c>
      <c r="F140" s="21">
        <v>4.0439999999999997E-2</v>
      </c>
      <c r="G140" s="21" t="s">
        <v>3227</v>
      </c>
      <c r="H140" s="9" t="s">
        <v>35</v>
      </c>
      <c r="I140" s="8">
        <v>-4.8890000000000001E-3</v>
      </c>
      <c r="J140" s="21" t="str">
        <f t="shared" si="4"/>
        <v>-</v>
      </c>
      <c r="K140" s="10">
        <v>2.5019999999999998E-8</v>
      </c>
      <c r="L140" s="8">
        <v>1.0718373999999999</v>
      </c>
      <c r="M140" s="34" t="str">
        <f t="shared" si="5"/>
        <v>+</v>
      </c>
      <c r="N140" s="21">
        <v>0.54634391999999998</v>
      </c>
      <c r="O140" s="37">
        <v>0.27317195999999999</v>
      </c>
      <c r="P140" s="67" t="s">
        <v>36</v>
      </c>
    </row>
    <row r="141" spans="1:16" x14ac:dyDescent="0.25">
      <c r="A141" s="8" t="s">
        <v>3226</v>
      </c>
      <c r="B141" s="21">
        <v>13</v>
      </c>
      <c r="C141" s="21">
        <v>41243231</v>
      </c>
      <c r="D141" s="21" t="s">
        <v>32</v>
      </c>
      <c r="E141" s="21" t="s">
        <v>41</v>
      </c>
      <c r="F141" s="21">
        <v>0.20680000000000001</v>
      </c>
      <c r="G141" s="21" t="s">
        <v>3225</v>
      </c>
      <c r="H141" s="9" t="s">
        <v>35</v>
      </c>
      <c r="I141" s="8">
        <v>2.4130000000000002E-3</v>
      </c>
      <c r="J141" s="21" t="str">
        <f t="shared" si="4"/>
        <v>+</v>
      </c>
      <c r="K141" s="10">
        <v>3.927E-8</v>
      </c>
      <c r="L141" s="8">
        <v>0.96488755999999998</v>
      </c>
      <c r="M141" s="34" t="str">
        <f t="shared" si="5"/>
        <v>-</v>
      </c>
      <c r="N141" s="21">
        <v>0.55390620000000002</v>
      </c>
      <c r="O141" s="37">
        <v>0.27695310000000001</v>
      </c>
      <c r="P141" s="67" t="s">
        <v>36</v>
      </c>
    </row>
    <row r="142" spans="1:16" x14ac:dyDescent="0.25">
      <c r="A142" s="8" t="s">
        <v>1685</v>
      </c>
      <c r="B142" s="21">
        <v>3</v>
      </c>
      <c r="C142" s="21">
        <v>56849705</v>
      </c>
      <c r="D142" s="21" t="s">
        <v>37</v>
      </c>
      <c r="E142" s="21" t="s">
        <v>41</v>
      </c>
      <c r="F142" s="21">
        <v>4.41E-2</v>
      </c>
      <c r="G142" s="21" t="s">
        <v>1606</v>
      </c>
      <c r="H142" s="9" t="s">
        <v>39</v>
      </c>
      <c r="I142" s="8">
        <v>5.9789999999999999E-3</v>
      </c>
      <c r="J142" s="21" t="str">
        <f t="shared" si="4"/>
        <v>+</v>
      </c>
      <c r="K142" s="10">
        <v>8.2430000000000003E-12</v>
      </c>
      <c r="L142" s="8">
        <v>0.93043595999999995</v>
      </c>
      <c r="M142" s="34" t="str">
        <f t="shared" si="5"/>
        <v>-</v>
      </c>
      <c r="N142" s="21">
        <v>0.55706458999999997</v>
      </c>
      <c r="O142" s="37">
        <v>0.27853229499999999</v>
      </c>
      <c r="P142" s="67" t="s">
        <v>36</v>
      </c>
    </row>
    <row r="143" spans="1:16" x14ac:dyDescent="0.25">
      <c r="A143" s="8" t="s">
        <v>1686</v>
      </c>
      <c r="B143" s="21">
        <v>1</v>
      </c>
      <c r="C143" s="21">
        <v>198970415</v>
      </c>
      <c r="D143" s="21" t="s">
        <v>33</v>
      </c>
      <c r="E143" s="21" t="s">
        <v>32</v>
      </c>
      <c r="F143" s="21">
        <v>0.25609999999999999</v>
      </c>
      <c r="G143" s="21" t="s">
        <v>1687</v>
      </c>
      <c r="H143" s="9" t="s">
        <v>156</v>
      </c>
      <c r="I143" s="8">
        <v>-2.748E-3</v>
      </c>
      <c r="J143" s="21" t="str">
        <f t="shared" si="4"/>
        <v>-</v>
      </c>
      <c r="K143" s="10">
        <v>2.6460000000000002E-11</v>
      </c>
      <c r="L143" s="8">
        <v>1.0331234</v>
      </c>
      <c r="M143" s="34" t="str">
        <f t="shared" si="5"/>
        <v>+</v>
      </c>
      <c r="N143" s="21">
        <v>0.55751490999999997</v>
      </c>
      <c r="O143" s="37">
        <v>0.27875745499999999</v>
      </c>
      <c r="P143" s="67" t="s">
        <v>36</v>
      </c>
    </row>
    <row r="144" spans="1:16" x14ac:dyDescent="0.25">
      <c r="A144" s="8" t="s">
        <v>1688</v>
      </c>
      <c r="B144" s="21">
        <v>2</v>
      </c>
      <c r="C144" s="21">
        <v>43464818</v>
      </c>
      <c r="D144" s="21" t="s">
        <v>33</v>
      </c>
      <c r="E144" s="21" t="s">
        <v>32</v>
      </c>
      <c r="F144" s="21">
        <v>7.0499999999999993E-2</v>
      </c>
      <c r="G144" s="21" t="s">
        <v>1689</v>
      </c>
      <c r="H144" s="9" t="s">
        <v>39</v>
      </c>
      <c r="I144" s="8">
        <v>-6.0470000000000003E-3</v>
      </c>
      <c r="J144" s="21" t="str">
        <f t="shared" si="4"/>
        <v>-</v>
      </c>
      <c r="K144" s="10">
        <v>6.6089999999999998E-19</v>
      </c>
      <c r="L144" s="8">
        <v>1.0538079</v>
      </c>
      <c r="M144" s="34" t="str">
        <f t="shared" si="5"/>
        <v>+</v>
      </c>
      <c r="N144" s="21">
        <v>0.56243776999999995</v>
      </c>
      <c r="O144" s="37">
        <v>0.28121888499999997</v>
      </c>
      <c r="P144" s="67" t="s">
        <v>36</v>
      </c>
    </row>
    <row r="145" spans="1:16" x14ac:dyDescent="0.25">
      <c r="A145" s="8" t="s">
        <v>1690</v>
      </c>
      <c r="B145" s="21">
        <v>12</v>
      </c>
      <c r="C145" s="21">
        <v>111761895</v>
      </c>
      <c r="D145" s="21" t="s">
        <v>37</v>
      </c>
      <c r="E145" s="21" t="s">
        <v>41</v>
      </c>
      <c r="F145" s="21">
        <v>2.9250000000000002E-2</v>
      </c>
      <c r="G145" s="21" t="s">
        <v>1435</v>
      </c>
      <c r="H145" s="9" t="s">
        <v>39</v>
      </c>
      <c r="I145" s="8">
        <v>-7.0330000000000002E-3</v>
      </c>
      <c r="J145" s="21" t="str">
        <f t="shared" si="4"/>
        <v>-</v>
      </c>
      <c r="K145" s="10">
        <v>1.564E-11</v>
      </c>
      <c r="L145" s="8">
        <v>1.0821551</v>
      </c>
      <c r="M145" s="34" t="str">
        <f t="shared" si="5"/>
        <v>+</v>
      </c>
      <c r="N145" s="21">
        <v>0.56362926999999996</v>
      </c>
      <c r="O145" s="37">
        <v>0.28181463499999998</v>
      </c>
      <c r="P145" s="67" t="s">
        <v>36</v>
      </c>
    </row>
    <row r="146" spans="1:16" x14ac:dyDescent="0.25">
      <c r="A146" s="8" t="s">
        <v>1692</v>
      </c>
      <c r="B146" s="21">
        <v>1</v>
      </c>
      <c r="C146" s="21">
        <v>91659289</v>
      </c>
      <c r="D146" s="21" t="s">
        <v>37</v>
      </c>
      <c r="E146" s="21" t="s">
        <v>33</v>
      </c>
      <c r="F146" s="21">
        <v>0.2228</v>
      </c>
      <c r="G146" s="21" t="s">
        <v>1693</v>
      </c>
      <c r="H146" s="9" t="s">
        <v>35</v>
      </c>
      <c r="I146" s="8">
        <v>2.3579999999999999E-3</v>
      </c>
      <c r="J146" s="21" t="str">
        <f t="shared" si="4"/>
        <v>+</v>
      </c>
      <c r="K146" s="10">
        <v>3.4930000000000002E-8</v>
      </c>
      <c r="L146" s="8">
        <v>0.96735251</v>
      </c>
      <c r="M146" s="34" t="str">
        <f t="shared" si="5"/>
        <v>-</v>
      </c>
      <c r="N146" s="21">
        <v>0.57110554000000002</v>
      </c>
      <c r="O146" s="37">
        <v>0.28555277000000001</v>
      </c>
      <c r="P146" s="67" t="s">
        <v>36</v>
      </c>
    </row>
    <row r="147" spans="1:16" x14ac:dyDescent="0.25">
      <c r="A147" s="8" t="s">
        <v>1694</v>
      </c>
      <c r="B147" s="21">
        <v>6</v>
      </c>
      <c r="C147" s="21">
        <v>47621579</v>
      </c>
      <c r="D147" s="21" t="s">
        <v>33</v>
      </c>
      <c r="E147" s="21" t="s">
        <v>32</v>
      </c>
      <c r="F147" s="21">
        <v>0.26750000000000002</v>
      </c>
      <c r="G147" s="21" t="s">
        <v>1695</v>
      </c>
      <c r="H147" s="9" t="s">
        <v>35</v>
      </c>
      <c r="I147" s="8">
        <v>3.107E-3</v>
      </c>
      <c r="J147" s="21" t="str">
        <f t="shared" si="4"/>
        <v>+</v>
      </c>
      <c r="K147" s="10">
        <v>1.056E-14</v>
      </c>
      <c r="L147" s="8">
        <v>0.97045444999999997</v>
      </c>
      <c r="M147" s="34" t="str">
        <f t="shared" si="5"/>
        <v>-</v>
      </c>
      <c r="N147" s="21">
        <v>0.58517258999999999</v>
      </c>
      <c r="O147" s="37">
        <v>0.292586295</v>
      </c>
      <c r="P147" s="67" t="s">
        <v>36</v>
      </c>
    </row>
    <row r="148" spans="1:16" x14ac:dyDescent="0.25">
      <c r="A148" s="8" t="s">
        <v>1696</v>
      </c>
      <c r="B148" s="21">
        <v>5</v>
      </c>
      <c r="C148" s="21">
        <v>75919662</v>
      </c>
      <c r="D148" s="21" t="s">
        <v>41</v>
      </c>
      <c r="E148" s="21" t="s">
        <v>37</v>
      </c>
      <c r="F148" s="21">
        <v>0.39119999999999999</v>
      </c>
      <c r="G148" s="21" t="s">
        <v>520</v>
      </c>
      <c r="H148" s="9" t="s">
        <v>39</v>
      </c>
      <c r="I148" s="8">
        <v>-2.1380000000000001E-3</v>
      </c>
      <c r="J148" s="21" t="str">
        <f t="shared" si="4"/>
        <v>-</v>
      </c>
      <c r="K148" s="10">
        <v>5.7370000000000004E-9</v>
      </c>
      <c r="L148" s="8">
        <v>1.0271336</v>
      </c>
      <c r="M148" s="34" t="str">
        <f t="shared" si="5"/>
        <v>+</v>
      </c>
      <c r="N148" s="21">
        <v>0.59167676999999996</v>
      </c>
      <c r="O148" s="37">
        <v>0.29583838499999998</v>
      </c>
      <c r="P148" s="67" t="s">
        <v>36</v>
      </c>
    </row>
    <row r="149" spans="1:16" x14ac:dyDescent="0.25">
      <c r="A149" s="8" t="s">
        <v>1698</v>
      </c>
      <c r="B149" s="21">
        <v>1</v>
      </c>
      <c r="C149" s="21">
        <v>204962350</v>
      </c>
      <c r="D149" s="21" t="s">
        <v>37</v>
      </c>
      <c r="E149" s="21" t="s">
        <v>41</v>
      </c>
      <c r="F149" s="21">
        <v>0.1018</v>
      </c>
      <c r="G149" s="21" t="s">
        <v>1699</v>
      </c>
      <c r="H149" s="9" t="s">
        <v>39</v>
      </c>
      <c r="I149" s="8">
        <v>3.5959999999999998E-3</v>
      </c>
      <c r="J149" s="21" t="str">
        <f t="shared" si="4"/>
        <v>+</v>
      </c>
      <c r="K149" s="10">
        <v>1.215E-9</v>
      </c>
      <c r="L149" s="8">
        <v>0.95739399999999997</v>
      </c>
      <c r="M149" s="34" t="str">
        <f t="shared" si="5"/>
        <v>-</v>
      </c>
      <c r="N149" s="21">
        <v>0.59443939000000001</v>
      </c>
      <c r="O149" s="37">
        <v>0.29721969500000001</v>
      </c>
      <c r="P149" s="67" t="s">
        <v>36</v>
      </c>
    </row>
    <row r="150" spans="1:16" x14ac:dyDescent="0.25">
      <c r="A150" s="8" t="s">
        <v>3224</v>
      </c>
      <c r="B150" s="21">
        <v>12</v>
      </c>
      <c r="C150" s="21">
        <v>54706415</v>
      </c>
      <c r="D150" s="21" t="s">
        <v>37</v>
      </c>
      <c r="E150" s="21" t="s">
        <v>41</v>
      </c>
      <c r="F150" s="21">
        <v>0.18740000000000001</v>
      </c>
      <c r="G150" s="21" t="s">
        <v>3223</v>
      </c>
      <c r="H150" s="9" t="s">
        <v>35</v>
      </c>
      <c r="I150" s="8">
        <v>3.124E-3</v>
      </c>
      <c r="J150" s="21" t="str">
        <f t="shared" si="4"/>
        <v>+</v>
      </c>
      <c r="K150" s="10">
        <v>1.3320000000000001E-11</v>
      </c>
      <c r="L150" s="8">
        <v>0.96731794000000004</v>
      </c>
      <c r="M150" s="34" t="str">
        <f t="shared" si="5"/>
        <v>-</v>
      </c>
      <c r="N150" s="21">
        <v>0.60053407999999997</v>
      </c>
      <c r="O150" s="37">
        <v>0.30026703999999999</v>
      </c>
      <c r="P150" s="67" t="s">
        <v>36</v>
      </c>
    </row>
    <row r="151" spans="1:16" x14ac:dyDescent="0.25">
      <c r="A151" s="8" t="s">
        <v>1700</v>
      </c>
      <c r="B151" s="21">
        <v>7</v>
      </c>
      <c r="C151" s="21">
        <v>99950416</v>
      </c>
      <c r="D151" s="21" t="s">
        <v>37</v>
      </c>
      <c r="E151" s="21" t="s">
        <v>41</v>
      </c>
      <c r="F151" s="21">
        <v>0.18779999999999999</v>
      </c>
      <c r="G151" s="21" t="s">
        <v>1701</v>
      </c>
      <c r="H151" s="9" t="s">
        <v>385</v>
      </c>
      <c r="I151" s="8">
        <v>3.8080000000000002E-3</v>
      </c>
      <c r="J151" s="21" t="str">
        <f t="shared" si="4"/>
        <v>+</v>
      </c>
      <c r="K151" s="10">
        <v>6.2990000000000001E-17</v>
      </c>
      <c r="L151" s="8">
        <v>0.96807516000000005</v>
      </c>
      <c r="M151" s="34" t="str">
        <f t="shared" si="5"/>
        <v>-</v>
      </c>
      <c r="N151" s="21">
        <v>0.60461140000000002</v>
      </c>
      <c r="O151" s="37">
        <v>0.30230570000000001</v>
      </c>
      <c r="P151" s="67" t="s">
        <v>36</v>
      </c>
    </row>
    <row r="152" spans="1:16" x14ac:dyDescent="0.25">
      <c r="A152" s="8" t="s">
        <v>1702</v>
      </c>
      <c r="B152" s="21">
        <v>1</v>
      </c>
      <c r="C152" s="21">
        <v>27000235</v>
      </c>
      <c r="D152" s="21" t="s">
        <v>32</v>
      </c>
      <c r="E152" s="21" t="s">
        <v>33</v>
      </c>
      <c r="F152" s="21">
        <v>9.2929999999999999E-2</v>
      </c>
      <c r="G152" s="21" t="s">
        <v>1703</v>
      </c>
      <c r="H152" s="9" t="s">
        <v>35</v>
      </c>
      <c r="I152" s="8">
        <v>3.8670000000000002E-3</v>
      </c>
      <c r="J152" s="21" t="str">
        <f t="shared" si="4"/>
        <v>+</v>
      </c>
      <c r="K152" s="10">
        <v>1.5080000000000001E-10</v>
      </c>
      <c r="L152" s="8">
        <v>0.95895129000000001</v>
      </c>
      <c r="M152" s="34" t="str">
        <f t="shared" si="5"/>
        <v>-</v>
      </c>
      <c r="N152" s="21">
        <v>0.61562835999999999</v>
      </c>
      <c r="O152" s="37">
        <v>0.30781417999999999</v>
      </c>
      <c r="P152" s="67" t="s">
        <v>36</v>
      </c>
    </row>
    <row r="153" spans="1:16" x14ac:dyDescent="0.25">
      <c r="A153" s="8" t="s">
        <v>125</v>
      </c>
      <c r="B153" s="21">
        <v>11</v>
      </c>
      <c r="C153" s="21">
        <v>116648917</v>
      </c>
      <c r="D153" s="21" t="s">
        <v>32</v>
      </c>
      <c r="E153" s="21" t="s">
        <v>41</v>
      </c>
      <c r="F153" s="21">
        <v>0.13769999999999999</v>
      </c>
      <c r="G153" s="21" t="s">
        <v>126</v>
      </c>
      <c r="H153" s="9" t="s">
        <v>127</v>
      </c>
      <c r="I153" s="8">
        <v>-4.4650000000000002E-3</v>
      </c>
      <c r="J153" s="21" t="str">
        <f t="shared" si="4"/>
        <v>-</v>
      </c>
      <c r="K153" s="10">
        <v>1.4309999999999999E-17</v>
      </c>
      <c r="L153" s="8">
        <v>1.0355382</v>
      </c>
      <c r="M153" s="34" t="str">
        <f t="shared" si="5"/>
        <v>+</v>
      </c>
      <c r="N153" s="21">
        <v>0.61910617000000001</v>
      </c>
      <c r="O153" s="37">
        <v>0.30955308500000001</v>
      </c>
      <c r="P153" s="67" t="s">
        <v>36</v>
      </c>
    </row>
    <row r="154" spans="1:16" x14ac:dyDescent="0.25">
      <c r="A154" s="8" t="s">
        <v>1704</v>
      </c>
      <c r="B154" s="21">
        <v>12</v>
      </c>
      <c r="C154" s="21">
        <v>65060313</v>
      </c>
      <c r="D154" s="21" t="s">
        <v>33</v>
      </c>
      <c r="E154" s="21" t="s">
        <v>32</v>
      </c>
      <c r="F154" s="21">
        <v>4.2979999999999997E-2</v>
      </c>
      <c r="G154" s="21" t="s">
        <v>1496</v>
      </c>
      <c r="H154" s="9" t="s">
        <v>39</v>
      </c>
      <c r="I154" s="8">
        <v>-6.4539999999999997E-3</v>
      </c>
      <c r="J154" s="21" t="str">
        <f t="shared" si="4"/>
        <v>-</v>
      </c>
      <c r="K154" s="10">
        <v>3.2350000000000002E-14</v>
      </c>
      <c r="L154" s="8">
        <v>1.0576371</v>
      </c>
      <c r="M154" s="34" t="str">
        <f t="shared" si="5"/>
        <v>+</v>
      </c>
      <c r="N154" s="21">
        <v>0.61942892999999999</v>
      </c>
      <c r="O154" s="37">
        <v>0.30971446499999999</v>
      </c>
      <c r="P154" s="67" t="s">
        <v>36</v>
      </c>
    </row>
    <row r="155" spans="1:16" x14ac:dyDescent="0.25">
      <c r="A155" s="8" t="s">
        <v>3222</v>
      </c>
      <c r="B155" s="21">
        <v>14</v>
      </c>
      <c r="C155" s="21">
        <v>101178067</v>
      </c>
      <c r="D155" s="21" t="s">
        <v>41</v>
      </c>
      <c r="E155" s="21" t="s">
        <v>32</v>
      </c>
      <c r="F155" s="21">
        <v>0.13320000000000001</v>
      </c>
      <c r="G155" s="21" t="s">
        <v>3221</v>
      </c>
      <c r="H155" s="9" t="s">
        <v>35</v>
      </c>
      <c r="I155" s="8">
        <v>-6.0879999999999997E-3</v>
      </c>
      <c r="J155" s="21" t="str">
        <f t="shared" si="4"/>
        <v>-</v>
      </c>
      <c r="K155" s="10">
        <v>4.5649999999999996E-31</v>
      </c>
      <c r="L155" s="8">
        <v>1.0354707999999999</v>
      </c>
      <c r="M155" s="34" t="str">
        <f t="shared" si="5"/>
        <v>+</v>
      </c>
      <c r="N155" s="21">
        <v>0.62128872000000002</v>
      </c>
      <c r="O155" s="37">
        <v>0.31064436000000001</v>
      </c>
      <c r="P155" s="67" t="s">
        <v>36</v>
      </c>
    </row>
    <row r="156" spans="1:16" x14ac:dyDescent="0.25">
      <c r="A156" s="8" t="s">
        <v>3220</v>
      </c>
      <c r="B156" s="21">
        <v>3</v>
      </c>
      <c r="C156" s="21">
        <v>56410418</v>
      </c>
      <c r="D156" s="21" t="s">
        <v>33</v>
      </c>
      <c r="E156" s="21" t="s">
        <v>32</v>
      </c>
      <c r="F156" s="21">
        <v>3.3480000000000003E-2</v>
      </c>
      <c r="G156" s="21" t="s">
        <v>1841</v>
      </c>
      <c r="H156" s="9" t="s">
        <v>39</v>
      </c>
      <c r="I156" s="8">
        <v>-6.9220000000000002E-3</v>
      </c>
      <c r="J156" s="21" t="str">
        <f t="shared" si="4"/>
        <v>-</v>
      </c>
      <c r="K156" s="10">
        <v>8.0309999999999998E-13</v>
      </c>
      <c r="L156" s="8">
        <v>1.0642961</v>
      </c>
      <c r="M156" s="34" t="str">
        <f t="shared" si="5"/>
        <v>+</v>
      </c>
      <c r="N156" s="21">
        <v>0.62602376999999998</v>
      </c>
      <c r="O156" s="37">
        <v>0.31301188499999999</v>
      </c>
      <c r="P156" s="67" t="s">
        <v>36</v>
      </c>
    </row>
    <row r="157" spans="1:16" x14ac:dyDescent="0.25">
      <c r="A157" s="8" t="s">
        <v>1706</v>
      </c>
      <c r="B157" s="21">
        <v>17</v>
      </c>
      <c r="C157" s="21">
        <v>35833208</v>
      </c>
      <c r="D157" s="21" t="s">
        <v>37</v>
      </c>
      <c r="E157" s="21" t="s">
        <v>41</v>
      </c>
      <c r="F157" s="21">
        <v>0.35389999999999999</v>
      </c>
      <c r="G157" s="21" t="s">
        <v>1707</v>
      </c>
      <c r="H157" s="9" t="s">
        <v>39</v>
      </c>
      <c r="I157" s="8">
        <v>2.124E-3</v>
      </c>
      <c r="J157" s="21" t="str">
        <f t="shared" si="4"/>
        <v>+</v>
      </c>
      <c r="K157" s="10">
        <v>9.3700000000000005E-9</v>
      </c>
      <c r="L157" s="8">
        <v>0.97579508999999998</v>
      </c>
      <c r="M157" s="34" t="str">
        <f t="shared" si="5"/>
        <v>-</v>
      </c>
      <c r="N157" s="21">
        <v>0.62649964999999996</v>
      </c>
      <c r="O157" s="37">
        <v>0.31324982499999998</v>
      </c>
      <c r="P157" s="67" t="s">
        <v>36</v>
      </c>
    </row>
    <row r="158" spans="1:16" x14ac:dyDescent="0.25">
      <c r="A158" s="8" t="s">
        <v>1708</v>
      </c>
      <c r="B158" s="21">
        <v>6</v>
      </c>
      <c r="C158" s="21">
        <v>31851354</v>
      </c>
      <c r="D158" s="21" t="s">
        <v>33</v>
      </c>
      <c r="E158" s="21" t="s">
        <v>32</v>
      </c>
      <c r="F158" s="21">
        <v>3.1829999999999997E-2</v>
      </c>
      <c r="G158" s="21" t="s">
        <v>1709</v>
      </c>
      <c r="H158" s="9" t="s">
        <v>39</v>
      </c>
      <c r="I158" s="8">
        <v>-6.3400000000000001E-3</v>
      </c>
      <c r="J158" s="21" t="str">
        <f t="shared" si="4"/>
        <v>-</v>
      </c>
      <c r="K158" s="10">
        <v>8.4280000000000003E-10</v>
      </c>
      <c r="L158" s="8">
        <v>1.0678071</v>
      </c>
      <c r="M158" s="34" t="str">
        <f t="shared" si="5"/>
        <v>+</v>
      </c>
      <c r="N158" s="21">
        <v>0.62965673</v>
      </c>
      <c r="O158" s="37">
        <v>0.314828365</v>
      </c>
      <c r="P158" s="67" t="s">
        <v>36</v>
      </c>
    </row>
    <row r="159" spans="1:16" x14ac:dyDescent="0.25">
      <c r="A159" s="8" t="s">
        <v>3219</v>
      </c>
      <c r="B159" s="21">
        <v>14</v>
      </c>
      <c r="C159" s="21">
        <v>65892694</v>
      </c>
      <c r="D159" s="21" t="s">
        <v>41</v>
      </c>
      <c r="E159" s="21" t="s">
        <v>330</v>
      </c>
      <c r="F159" s="21">
        <v>0.20960000000000001</v>
      </c>
      <c r="G159" s="21" t="s">
        <v>3218</v>
      </c>
      <c r="H159" s="9" t="s">
        <v>39</v>
      </c>
      <c r="I159" s="8">
        <v>-2.8419999999999999E-3</v>
      </c>
      <c r="J159" s="21" t="str">
        <f t="shared" si="4"/>
        <v>-</v>
      </c>
      <c r="K159" s="10">
        <v>1.179E-10</v>
      </c>
      <c r="L159" s="8">
        <v>1.0288626000000001</v>
      </c>
      <c r="M159" s="34" t="str">
        <f t="shared" si="5"/>
        <v>+</v>
      </c>
      <c r="N159" s="21">
        <v>0.63204800999999999</v>
      </c>
      <c r="O159" s="37">
        <v>0.316024005</v>
      </c>
      <c r="P159" s="67" t="s">
        <v>36</v>
      </c>
    </row>
    <row r="160" spans="1:16" x14ac:dyDescent="0.25">
      <c r="A160" s="8" t="s">
        <v>1710</v>
      </c>
      <c r="B160" s="21">
        <v>14</v>
      </c>
      <c r="C160" s="21">
        <v>103577550</v>
      </c>
      <c r="D160" s="21" t="s">
        <v>41</v>
      </c>
      <c r="E160" s="21" t="s">
        <v>32</v>
      </c>
      <c r="F160" s="21">
        <v>0.19900000000000001</v>
      </c>
      <c r="G160" s="21" t="s">
        <v>1711</v>
      </c>
      <c r="H160" s="9" t="s">
        <v>109</v>
      </c>
      <c r="I160" s="8">
        <v>-3.2729999999999999E-3</v>
      </c>
      <c r="J160" s="21" t="str">
        <f t="shared" si="4"/>
        <v>-</v>
      </c>
      <c r="K160" s="10">
        <v>2.2189999999999999E-13</v>
      </c>
      <c r="L160" s="8">
        <v>1.0289983</v>
      </c>
      <c r="M160" s="34" t="str">
        <f t="shared" si="5"/>
        <v>+</v>
      </c>
      <c r="N160" s="21">
        <v>0.63409740000000003</v>
      </c>
      <c r="O160" s="37">
        <v>0.31704870000000002</v>
      </c>
      <c r="P160" s="67" t="s">
        <v>36</v>
      </c>
    </row>
    <row r="161" spans="1:16" x14ac:dyDescent="0.25">
      <c r="A161" s="8" t="s">
        <v>3217</v>
      </c>
      <c r="B161" s="21">
        <v>6</v>
      </c>
      <c r="C161" s="21">
        <v>33655173</v>
      </c>
      <c r="D161" s="21" t="s">
        <v>41</v>
      </c>
      <c r="E161" s="21" t="s">
        <v>37</v>
      </c>
      <c r="F161" s="21">
        <v>0.32729999999999998</v>
      </c>
      <c r="G161" s="21" t="s">
        <v>1590</v>
      </c>
      <c r="H161" s="9" t="s">
        <v>39</v>
      </c>
      <c r="I161" s="8">
        <v>2.6189999999999998E-3</v>
      </c>
      <c r="J161" s="21" t="str">
        <f t="shared" si="4"/>
        <v>+</v>
      </c>
      <c r="K161" s="10">
        <v>2.9180000000000003E-11</v>
      </c>
      <c r="L161" s="8">
        <v>0.97475343999999997</v>
      </c>
      <c r="M161" s="34" t="str">
        <f t="shared" si="5"/>
        <v>-</v>
      </c>
      <c r="N161" s="21">
        <v>0.63539111999999998</v>
      </c>
      <c r="O161" s="37">
        <v>0.31769555999999999</v>
      </c>
      <c r="P161" s="67" t="s">
        <v>36</v>
      </c>
    </row>
    <row r="162" spans="1:16" x14ac:dyDescent="0.25">
      <c r="A162" s="8" t="s">
        <v>1712</v>
      </c>
      <c r="B162" s="21">
        <v>11</v>
      </c>
      <c r="C162" s="21">
        <v>120215843</v>
      </c>
      <c r="D162" s="21" t="s">
        <v>32</v>
      </c>
      <c r="E162" s="21" t="s">
        <v>41</v>
      </c>
      <c r="F162" s="21">
        <v>0.3805</v>
      </c>
      <c r="G162" s="21" t="s">
        <v>1713</v>
      </c>
      <c r="H162" s="9" t="s">
        <v>39</v>
      </c>
      <c r="I162" s="8">
        <v>2.036E-3</v>
      </c>
      <c r="J162" s="21" t="str">
        <f t="shared" si="4"/>
        <v>+</v>
      </c>
      <c r="K162" s="10">
        <v>2.5300000000000002E-8</v>
      </c>
      <c r="L162" s="8">
        <v>0.97673208</v>
      </c>
      <c r="M162" s="34" t="str">
        <f t="shared" si="5"/>
        <v>-</v>
      </c>
      <c r="N162" s="21">
        <v>0.63653510999999996</v>
      </c>
      <c r="O162" s="37">
        <v>0.31826755499999998</v>
      </c>
      <c r="P162" s="67" t="s">
        <v>36</v>
      </c>
    </row>
    <row r="163" spans="1:16" x14ac:dyDescent="0.25">
      <c r="A163" s="8" t="s">
        <v>3216</v>
      </c>
      <c r="B163" s="21">
        <v>14</v>
      </c>
      <c r="C163" s="21">
        <v>93516398</v>
      </c>
      <c r="D163" s="21" t="s">
        <v>32</v>
      </c>
      <c r="E163" s="21" t="s">
        <v>37</v>
      </c>
      <c r="F163" s="21">
        <v>0.1144</v>
      </c>
      <c r="G163" s="21" t="s">
        <v>1705</v>
      </c>
      <c r="H163" s="9" t="s">
        <v>39</v>
      </c>
      <c r="I163" s="8">
        <v>4.2090000000000001E-3</v>
      </c>
      <c r="J163" s="21" t="str">
        <f t="shared" si="4"/>
        <v>+</v>
      </c>
      <c r="K163" s="10">
        <v>1.4050000000000001E-13</v>
      </c>
      <c r="L163" s="8">
        <v>0.96396488000000002</v>
      </c>
      <c r="M163" s="34" t="str">
        <f t="shared" si="5"/>
        <v>-</v>
      </c>
      <c r="N163" s="21">
        <v>0.6406579</v>
      </c>
      <c r="O163" s="37">
        <v>0.32032895</v>
      </c>
      <c r="P163" s="67" t="s">
        <v>36</v>
      </c>
    </row>
    <row r="164" spans="1:16" x14ac:dyDescent="0.25">
      <c r="A164" s="8" t="s">
        <v>3215</v>
      </c>
      <c r="B164" s="21">
        <v>1</v>
      </c>
      <c r="C164" s="21">
        <v>205297880</v>
      </c>
      <c r="D164" s="21" t="s">
        <v>33</v>
      </c>
      <c r="E164" s="21" t="s">
        <v>32</v>
      </c>
      <c r="F164" s="21">
        <v>6.9029999999999994E-2</v>
      </c>
      <c r="G164" s="21" t="s">
        <v>3214</v>
      </c>
      <c r="H164" s="9" t="s">
        <v>35</v>
      </c>
      <c r="I164" s="8">
        <v>-4.6820000000000004E-3</v>
      </c>
      <c r="J164" s="21" t="str">
        <f t="shared" si="4"/>
        <v>-</v>
      </c>
      <c r="K164" s="10">
        <v>8.5860000000000008E-12</v>
      </c>
      <c r="L164" s="8">
        <v>1.0435981000000001</v>
      </c>
      <c r="M164" s="34" t="str">
        <f t="shared" si="5"/>
        <v>+</v>
      </c>
      <c r="N164" s="21">
        <v>0.64105445000000005</v>
      </c>
      <c r="O164" s="37">
        <v>0.32052722500000003</v>
      </c>
      <c r="P164" s="67" t="s">
        <v>36</v>
      </c>
    </row>
    <row r="165" spans="1:16" x14ac:dyDescent="0.25">
      <c r="A165" s="8" t="s">
        <v>3213</v>
      </c>
      <c r="B165" s="21">
        <v>3</v>
      </c>
      <c r="C165" s="21">
        <v>58432697</v>
      </c>
      <c r="D165" s="21" t="s">
        <v>219</v>
      </c>
      <c r="E165" s="21" t="s">
        <v>41</v>
      </c>
      <c r="F165" s="21">
        <v>0.3029</v>
      </c>
      <c r="G165" s="21" t="s">
        <v>3212</v>
      </c>
      <c r="H165" s="9" t="s">
        <v>35</v>
      </c>
      <c r="I165" s="8">
        <v>-2.8939999999999999E-3</v>
      </c>
      <c r="J165" s="21" t="str">
        <f t="shared" si="4"/>
        <v>-</v>
      </c>
      <c r="K165" s="10">
        <v>1.49E-13</v>
      </c>
      <c r="L165" s="8">
        <v>1.0248592999999999</v>
      </c>
      <c r="M165" s="34" t="str">
        <f t="shared" si="5"/>
        <v>+</v>
      </c>
      <c r="N165" s="21">
        <v>0.64200765000000004</v>
      </c>
      <c r="O165" s="37">
        <v>0.32100382500000002</v>
      </c>
      <c r="P165" s="67" t="s">
        <v>36</v>
      </c>
    </row>
    <row r="166" spans="1:16" x14ac:dyDescent="0.25">
      <c r="A166" s="8" t="s">
        <v>1715</v>
      </c>
      <c r="B166" s="21">
        <v>4</v>
      </c>
      <c r="C166" s="21">
        <v>152389138</v>
      </c>
      <c r="D166" s="21" t="s">
        <v>108</v>
      </c>
      <c r="E166" s="21" t="s">
        <v>37</v>
      </c>
      <c r="F166" s="21">
        <v>0.41980000000000001</v>
      </c>
      <c r="G166" s="21" t="s">
        <v>1716</v>
      </c>
      <c r="H166" s="9" t="s">
        <v>39</v>
      </c>
      <c r="I166" s="8">
        <v>-2.6280000000000001E-3</v>
      </c>
      <c r="J166" s="21" t="str">
        <f t="shared" si="4"/>
        <v>-</v>
      </c>
      <c r="K166" s="10">
        <v>3.1050000000000002E-12</v>
      </c>
      <c r="L166" s="8">
        <v>1.0242579000000001</v>
      </c>
      <c r="M166" s="34" t="str">
        <f t="shared" si="5"/>
        <v>+</v>
      </c>
      <c r="N166" s="21">
        <v>0.64250934000000004</v>
      </c>
      <c r="O166" s="37">
        <v>0.32125467000000002</v>
      </c>
      <c r="P166" s="67" t="s">
        <v>36</v>
      </c>
    </row>
    <row r="167" spans="1:16" x14ac:dyDescent="0.25">
      <c r="A167" s="8" t="s">
        <v>3211</v>
      </c>
      <c r="B167" s="21">
        <v>6</v>
      </c>
      <c r="C167" s="21">
        <v>30740160</v>
      </c>
      <c r="D167" s="21" t="s">
        <v>33</v>
      </c>
      <c r="E167" s="21" t="s">
        <v>32</v>
      </c>
      <c r="F167" s="21">
        <v>4.2029999999999998E-2</v>
      </c>
      <c r="G167" s="21" t="s">
        <v>3210</v>
      </c>
      <c r="H167" s="9" t="s">
        <v>156</v>
      </c>
      <c r="I167" s="8">
        <v>-5.9109999999999996E-3</v>
      </c>
      <c r="J167" s="21" t="str">
        <f t="shared" si="4"/>
        <v>-</v>
      </c>
      <c r="K167" s="10">
        <v>1.278E-11</v>
      </c>
      <c r="L167" s="8">
        <v>1.0550348000000001</v>
      </c>
      <c r="M167" s="34" t="str">
        <f t="shared" si="5"/>
        <v>+</v>
      </c>
      <c r="N167" s="21">
        <v>0.64302981000000003</v>
      </c>
      <c r="O167" s="37">
        <v>0.32151490500000002</v>
      </c>
      <c r="P167" s="67" t="s">
        <v>36</v>
      </c>
    </row>
    <row r="168" spans="1:16" x14ac:dyDescent="0.25">
      <c r="A168" s="8" t="s">
        <v>1717</v>
      </c>
      <c r="B168" s="21">
        <v>20</v>
      </c>
      <c r="C168" s="21">
        <v>8604181</v>
      </c>
      <c r="D168" s="21" t="s">
        <v>41</v>
      </c>
      <c r="E168" s="21" t="s">
        <v>37</v>
      </c>
      <c r="F168" s="21">
        <v>0.496</v>
      </c>
      <c r="G168" s="21" t="s">
        <v>1718</v>
      </c>
      <c r="H168" s="9" t="s">
        <v>39</v>
      </c>
      <c r="I168" s="8">
        <v>1.9940000000000001E-3</v>
      </c>
      <c r="J168" s="21" t="str">
        <f t="shared" si="4"/>
        <v>+</v>
      </c>
      <c r="K168" s="10">
        <v>2.2320000000000001E-8</v>
      </c>
      <c r="L168" s="8">
        <v>0.97787857</v>
      </c>
      <c r="M168" s="34" t="str">
        <f t="shared" si="5"/>
        <v>-</v>
      </c>
      <c r="N168" s="21">
        <v>0.64430255000000003</v>
      </c>
      <c r="O168" s="37">
        <v>0.32215127500000001</v>
      </c>
      <c r="P168" s="67" t="s">
        <v>36</v>
      </c>
    </row>
    <row r="169" spans="1:16" x14ac:dyDescent="0.25">
      <c r="A169" s="8" t="s">
        <v>1719</v>
      </c>
      <c r="B169" s="21">
        <v>6</v>
      </c>
      <c r="C169" s="21">
        <v>135537897</v>
      </c>
      <c r="D169" s="21" t="s">
        <v>32</v>
      </c>
      <c r="E169" s="21" t="s">
        <v>33</v>
      </c>
      <c r="F169" s="21">
        <v>0.37669999999999998</v>
      </c>
      <c r="G169" s="21" t="s">
        <v>1720</v>
      </c>
      <c r="H169" s="9" t="s">
        <v>39</v>
      </c>
      <c r="I169" s="8">
        <v>-4.1390000000000003E-3</v>
      </c>
      <c r="J169" s="21" t="str">
        <f t="shared" si="4"/>
        <v>-</v>
      </c>
      <c r="K169" s="10">
        <v>8.4030000000000006E-28</v>
      </c>
      <c r="L169" s="8">
        <v>1.0238301999999999</v>
      </c>
      <c r="M169" s="34" t="str">
        <f t="shared" si="5"/>
        <v>+</v>
      </c>
      <c r="N169" s="21">
        <v>0.64652145000000005</v>
      </c>
      <c r="O169" s="37">
        <v>0.32326072500000003</v>
      </c>
      <c r="P169" s="67" t="s">
        <v>36</v>
      </c>
    </row>
    <row r="170" spans="1:16" x14ac:dyDescent="0.25">
      <c r="A170" s="8" t="s">
        <v>3209</v>
      </c>
      <c r="B170" s="21">
        <v>3</v>
      </c>
      <c r="C170" s="21">
        <v>122844951</v>
      </c>
      <c r="D170" s="21" t="s">
        <v>37</v>
      </c>
      <c r="E170" s="21" t="s">
        <v>32</v>
      </c>
      <c r="F170" s="21">
        <v>0.4138</v>
      </c>
      <c r="G170" s="21" t="s">
        <v>1691</v>
      </c>
      <c r="H170" s="9" t="s">
        <v>39</v>
      </c>
      <c r="I170" s="8">
        <v>3.32E-3</v>
      </c>
      <c r="J170" s="21" t="str">
        <f t="shared" si="4"/>
        <v>+</v>
      </c>
      <c r="K170" s="10">
        <v>4.6730000000000001E-20</v>
      </c>
      <c r="L170" s="8">
        <v>0.97858208000000002</v>
      </c>
      <c r="M170" s="34" t="str">
        <f t="shared" si="5"/>
        <v>-</v>
      </c>
      <c r="N170" s="21">
        <v>0.66075527999999994</v>
      </c>
      <c r="O170" s="37">
        <v>0.33037763999999997</v>
      </c>
      <c r="P170" s="67" t="s">
        <v>36</v>
      </c>
    </row>
    <row r="171" spans="1:16" x14ac:dyDescent="0.25">
      <c r="A171" s="8" t="s">
        <v>1722</v>
      </c>
      <c r="B171" s="21">
        <v>3</v>
      </c>
      <c r="C171" s="21">
        <v>183930119</v>
      </c>
      <c r="D171" s="21" t="s">
        <v>41</v>
      </c>
      <c r="E171" s="21" t="s">
        <v>32</v>
      </c>
      <c r="F171" s="21">
        <v>1.0749999999999999E-2</v>
      </c>
      <c r="G171" s="21" t="s">
        <v>1723</v>
      </c>
      <c r="H171" s="9" t="s">
        <v>35</v>
      </c>
      <c r="I171" s="8">
        <v>-1.0030000000000001E-2</v>
      </c>
      <c r="J171" s="21" t="str">
        <f t="shared" si="4"/>
        <v>-</v>
      </c>
      <c r="K171" s="10">
        <v>7.0829999999999996E-9</v>
      </c>
      <c r="L171" s="8">
        <v>1.1029381</v>
      </c>
      <c r="M171" s="34" t="str">
        <f t="shared" si="5"/>
        <v>+</v>
      </c>
      <c r="N171" s="21">
        <v>0.66333830000000005</v>
      </c>
      <c r="O171" s="37">
        <v>0.33166915000000002</v>
      </c>
      <c r="P171" s="67" t="s">
        <v>36</v>
      </c>
    </row>
    <row r="172" spans="1:16" x14ac:dyDescent="0.25">
      <c r="A172" s="8" t="s">
        <v>1725</v>
      </c>
      <c r="B172" s="21">
        <v>11</v>
      </c>
      <c r="C172" s="21">
        <v>128318312</v>
      </c>
      <c r="D172" s="21" t="s">
        <v>41</v>
      </c>
      <c r="E172" s="21" t="s">
        <v>199</v>
      </c>
      <c r="F172" s="21">
        <v>0.3866</v>
      </c>
      <c r="G172" s="21" t="s">
        <v>1726</v>
      </c>
      <c r="H172" s="9" t="s">
        <v>35</v>
      </c>
      <c r="I172" s="8">
        <v>-2.9199999999999999E-3</v>
      </c>
      <c r="J172" s="21" t="str">
        <f t="shared" si="4"/>
        <v>-</v>
      </c>
      <c r="K172" s="10">
        <v>1.6029999999999999E-14</v>
      </c>
      <c r="L172" s="8">
        <v>1.0224987000000001</v>
      </c>
      <c r="M172" s="34" t="str">
        <f t="shared" si="5"/>
        <v>+</v>
      </c>
      <c r="N172" s="21">
        <v>0.66521518999999996</v>
      </c>
      <c r="O172" s="37">
        <v>0.33260759499999998</v>
      </c>
      <c r="P172" s="67" t="s">
        <v>36</v>
      </c>
    </row>
    <row r="173" spans="1:16" x14ac:dyDescent="0.25">
      <c r="A173" s="8" t="s">
        <v>3208</v>
      </c>
      <c r="B173" s="21">
        <v>14</v>
      </c>
      <c r="C173" s="21">
        <v>102854331</v>
      </c>
      <c r="D173" s="21" t="s">
        <v>32</v>
      </c>
      <c r="E173" s="21" t="s">
        <v>41</v>
      </c>
      <c r="F173" s="21">
        <v>0.2737</v>
      </c>
      <c r="G173" s="21" t="s">
        <v>1779</v>
      </c>
      <c r="H173" s="9" t="s">
        <v>39</v>
      </c>
      <c r="I173" s="8">
        <v>-3.052E-3</v>
      </c>
      <c r="J173" s="21" t="str">
        <f t="shared" si="4"/>
        <v>-</v>
      </c>
      <c r="K173" s="10">
        <v>2.5660000000000001E-14</v>
      </c>
      <c r="L173" s="8">
        <v>1.0236558</v>
      </c>
      <c r="M173" s="34" t="str">
        <f t="shared" si="5"/>
        <v>+</v>
      </c>
      <c r="N173" s="21">
        <v>0.66577971000000002</v>
      </c>
      <c r="O173" s="37">
        <v>0.33288985500000001</v>
      </c>
      <c r="P173" s="67" t="s">
        <v>36</v>
      </c>
    </row>
    <row r="174" spans="1:16" x14ac:dyDescent="0.25">
      <c r="A174" s="8" t="s">
        <v>1727</v>
      </c>
      <c r="B174" s="21">
        <v>7</v>
      </c>
      <c r="C174" s="21">
        <v>106352965</v>
      </c>
      <c r="D174" s="21" t="s">
        <v>32</v>
      </c>
      <c r="E174" s="21" t="s">
        <v>33</v>
      </c>
      <c r="F174" s="21">
        <v>7.7310000000000004E-2</v>
      </c>
      <c r="G174" s="21" t="s">
        <v>1728</v>
      </c>
      <c r="H174" s="9" t="s">
        <v>35</v>
      </c>
      <c r="I174" s="8">
        <v>4.3680000000000004E-3</v>
      </c>
      <c r="J174" s="21" t="str">
        <f t="shared" si="4"/>
        <v>+</v>
      </c>
      <c r="K174" s="10">
        <v>4.5059999999999997E-11</v>
      </c>
      <c r="L174" s="8">
        <v>0.96179961999999997</v>
      </c>
      <c r="M174" s="34" t="str">
        <f t="shared" si="5"/>
        <v>-</v>
      </c>
      <c r="N174" s="21">
        <v>0.67075812999999995</v>
      </c>
      <c r="O174" s="37">
        <v>0.33537906499999998</v>
      </c>
      <c r="P174" s="67" t="s">
        <v>36</v>
      </c>
    </row>
    <row r="175" spans="1:16" x14ac:dyDescent="0.25">
      <c r="A175" s="8" t="s">
        <v>1729</v>
      </c>
      <c r="B175" s="21">
        <v>9</v>
      </c>
      <c r="C175" s="21">
        <v>4726448</v>
      </c>
      <c r="D175" s="21" t="s">
        <v>33</v>
      </c>
      <c r="E175" s="21" t="s">
        <v>32</v>
      </c>
      <c r="F175" s="21">
        <v>0.15179999999999999</v>
      </c>
      <c r="G175" s="21" t="s">
        <v>1730</v>
      </c>
      <c r="H175" s="9" t="s">
        <v>39</v>
      </c>
      <c r="I175" s="8">
        <v>3.483E-3</v>
      </c>
      <c r="J175" s="21" t="str">
        <f t="shared" si="4"/>
        <v>+</v>
      </c>
      <c r="K175" s="10">
        <v>1.19E-12</v>
      </c>
      <c r="L175" s="8">
        <v>0.97191519000000004</v>
      </c>
      <c r="M175" s="34" t="str">
        <f t="shared" si="5"/>
        <v>-</v>
      </c>
      <c r="N175" s="21">
        <v>0.67140471999999995</v>
      </c>
      <c r="O175" s="37">
        <v>0.33570235999999998</v>
      </c>
      <c r="P175" s="67" t="s">
        <v>36</v>
      </c>
    </row>
    <row r="176" spans="1:16" x14ac:dyDescent="0.25">
      <c r="A176" s="8" t="s">
        <v>1731</v>
      </c>
      <c r="B176" s="21">
        <v>5</v>
      </c>
      <c r="C176" s="21">
        <v>88338789</v>
      </c>
      <c r="D176" s="21" t="s">
        <v>33</v>
      </c>
      <c r="E176" s="21" t="s">
        <v>32</v>
      </c>
      <c r="F176" s="21">
        <v>0.2858</v>
      </c>
      <c r="G176" s="21" t="s">
        <v>865</v>
      </c>
      <c r="H176" s="9" t="s">
        <v>156</v>
      </c>
      <c r="I176" s="8">
        <v>2.6440000000000001E-3</v>
      </c>
      <c r="J176" s="21" t="str">
        <f t="shared" si="4"/>
        <v>+</v>
      </c>
      <c r="K176" s="10">
        <v>1.5170000000000001E-11</v>
      </c>
      <c r="L176" s="8">
        <v>0.97761863000000004</v>
      </c>
      <c r="M176" s="34" t="str">
        <f t="shared" si="5"/>
        <v>-</v>
      </c>
      <c r="N176" s="21">
        <v>0.67226898999999996</v>
      </c>
      <c r="O176" s="37">
        <v>0.33613449499999998</v>
      </c>
      <c r="P176" s="67" t="s">
        <v>36</v>
      </c>
    </row>
    <row r="177" spans="1:16" x14ac:dyDescent="0.25">
      <c r="A177" s="8" t="s">
        <v>2459</v>
      </c>
      <c r="B177" s="21">
        <v>9</v>
      </c>
      <c r="C177" s="21">
        <v>100705210</v>
      </c>
      <c r="D177" s="21" t="s">
        <v>37</v>
      </c>
      <c r="E177" s="21" t="s">
        <v>41</v>
      </c>
      <c r="F177" s="21">
        <v>0.35470000000000002</v>
      </c>
      <c r="G177" s="21" t="s">
        <v>2460</v>
      </c>
      <c r="H177" s="9" t="s">
        <v>39</v>
      </c>
      <c r="I177" s="8">
        <v>3.6700000000000001E-3</v>
      </c>
      <c r="J177" s="21" t="str">
        <f t="shared" si="4"/>
        <v>+</v>
      </c>
      <c r="K177" s="10">
        <v>2.6239999999999999E-23</v>
      </c>
      <c r="L177" s="8">
        <v>0.97932677999999995</v>
      </c>
      <c r="M177" s="34" t="str">
        <f t="shared" si="5"/>
        <v>-</v>
      </c>
      <c r="N177" s="21">
        <v>0.67779577000000002</v>
      </c>
      <c r="O177" s="37">
        <v>0.33889788500000001</v>
      </c>
      <c r="P177" s="67" t="s">
        <v>36</v>
      </c>
    </row>
    <row r="178" spans="1:16" x14ac:dyDescent="0.25">
      <c r="A178" s="8" t="s">
        <v>1733</v>
      </c>
      <c r="B178" s="21">
        <v>20</v>
      </c>
      <c r="C178" s="21">
        <v>30294682</v>
      </c>
      <c r="D178" s="21" t="s">
        <v>41</v>
      </c>
      <c r="E178" s="21" t="s">
        <v>37</v>
      </c>
      <c r="F178" s="21">
        <v>2.1909999999999999E-2</v>
      </c>
      <c r="G178" s="21" t="s">
        <v>1684</v>
      </c>
      <c r="H178" s="9" t="s">
        <v>39</v>
      </c>
      <c r="I178" s="8">
        <v>1.1780000000000001E-2</v>
      </c>
      <c r="J178" s="21" t="str">
        <f t="shared" si="4"/>
        <v>+</v>
      </c>
      <c r="K178" s="10">
        <v>1.3289999999999999E-22</v>
      </c>
      <c r="L178" s="8">
        <v>0.93264616</v>
      </c>
      <c r="M178" s="34" t="str">
        <f t="shared" si="5"/>
        <v>-</v>
      </c>
      <c r="N178" s="21">
        <v>0.67926478000000001</v>
      </c>
      <c r="O178" s="37">
        <v>0.33963239000000001</v>
      </c>
      <c r="P178" s="67" t="s">
        <v>36</v>
      </c>
    </row>
    <row r="179" spans="1:16" x14ac:dyDescent="0.25">
      <c r="A179" s="8" t="s">
        <v>754</v>
      </c>
      <c r="B179" s="21">
        <v>15</v>
      </c>
      <c r="C179" s="21">
        <v>43726625</v>
      </c>
      <c r="D179" s="21" t="s">
        <v>41</v>
      </c>
      <c r="E179" s="21" t="s">
        <v>33</v>
      </c>
      <c r="F179" s="21">
        <v>2.4809999999999999E-2</v>
      </c>
      <c r="G179" s="21" t="s">
        <v>469</v>
      </c>
      <c r="H179" s="9" t="s">
        <v>39</v>
      </c>
      <c r="I179" s="8">
        <v>9.3869999999999995E-3</v>
      </c>
      <c r="J179" s="21" t="str">
        <f t="shared" si="4"/>
        <v>+</v>
      </c>
      <c r="K179" s="10">
        <v>1.587E-16</v>
      </c>
      <c r="L179" s="8">
        <v>0.93786818000000005</v>
      </c>
      <c r="M179" s="34" t="str">
        <f t="shared" si="5"/>
        <v>-</v>
      </c>
      <c r="N179" s="21">
        <v>0.68833107000000004</v>
      </c>
      <c r="O179" s="37">
        <v>0.34416553500000002</v>
      </c>
      <c r="P179" s="67" t="s">
        <v>36</v>
      </c>
    </row>
    <row r="180" spans="1:16" x14ac:dyDescent="0.25">
      <c r="A180" s="8" t="s">
        <v>1735</v>
      </c>
      <c r="B180" s="21">
        <v>5</v>
      </c>
      <c r="C180" s="21">
        <v>77073893</v>
      </c>
      <c r="D180" s="21" t="s">
        <v>41</v>
      </c>
      <c r="E180" s="21" t="s">
        <v>33</v>
      </c>
      <c r="F180" s="21">
        <v>0.1062</v>
      </c>
      <c r="G180" s="21" t="s">
        <v>1736</v>
      </c>
      <c r="H180" s="9" t="s">
        <v>35</v>
      </c>
      <c r="I180" s="8">
        <v>3.284E-3</v>
      </c>
      <c r="J180" s="21" t="str">
        <f t="shared" si="4"/>
        <v>+</v>
      </c>
      <c r="K180" s="10">
        <v>7.4720000000000007E-9</v>
      </c>
      <c r="L180" s="8">
        <v>0.96925271000000002</v>
      </c>
      <c r="M180" s="34" t="str">
        <f t="shared" si="5"/>
        <v>-</v>
      </c>
      <c r="N180" s="21">
        <v>0.68970346000000005</v>
      </c>
      <c r="O180" s="37">
        <v>0.34485173000000002</v>
      </c>
      <c r="P180" s="67" t="s">
        <v>36</v>
      </c>
    </row>
    <row r="181" spans="1:16" x14ac:dyDescent="0.25">
      <c r="A181" s="8" t="s">
        <v>3207</v>
      </c>
      <c r="B181" s="21">
        <v>13</v>
      </c>
      <c r="C181" s="21">
        <v>110511560</v>
      </c>
      <c r="D181" s="21" t="s">
        <v>32</v>
      </c>
      <c r="E181" s="21" t="s">
        <v>41</v>
      </c>
      <c r="F181" s="21">
        <v>0.16339999999999999</v>
      </c>
      <c r="G181" s="21" t="s">
        <v>3206</v>
      </c>
      <c r="H181" s="9" t="s">
        <v>35</v>
      </c>
      <c r="I181" s="8">
        <v>2.6280000000000001E-3</v>
      </c>
      <c r="J181" s="21" t="str">
        <f t="shared" si="4"/>
        <v>+</v>
      </c>
      <c r="K181" s="10">
        <v>4.758E-8</v>
      </c>
      <c r="L181" s="8">
        <v>0.97447550000000005</v>
      </c>
      <c r="M181" s="34" t="str">
        <f t="shared" si="5"/>
        <v>-</v>
      </c>
      <c r="N181" s="21">
        <v>0.69554709999999997</v>
      </c>
      <c r="O181" s="37">
        <v>0.34777354999999999</v>
      </c>
      <c r="P181" s="67" t="s">
        <v>36</v>
      </c>
    </row>
    <row r="182" spans="1:16" x14ac:dyDescent="0.25">
      <c r="A182" s="8" t="s">
        <v>1738</v>
      </c>
      <c r="B182" s="21">
        <v>5</v>
      </c>
      <c r="C182" s="21">
        <v>1285974</v>
      </c>
      <c r="D182" s="21" t="s">
        <v>33</v>
      </c>
      <c r="E182" s="21" t="s">
        <v>41</v>
      </c>
      <c r="F182" s="21">
        <v>0.3216</v>
      </c>
      <c r="G182" s="21" t="s">
        <v>1739</v>
      </c>
      <c r="H182" s="9" t="s">
        <v>39</v>
      </c>
      <c r="I182" s="8">
        <v>3.7880000000000001E-3</v>
      </c>
      <c r="J182" s="21" t="str">
        <f t="shared" si="4"/>
        <v>+</v>
      </c>
      <c r="K182" s="10">
        <v>2.5200000000000001E-22</v>
      </c>
      <c r="L182" s="8">
        <v>0.97980767000000002</v>
      </c>
      <c r="M182" s="34" t="str">
        <f t="shared" si="5"/>
        <v>-</v>
      </c>
      <c r="N182" s="21">
        <v>0.70173204</v>
      </c>
      <c r="O182" s="37">
        <v>0.35086602</v>
      </c>
      <c r="P182" s="67" t="s">
        <v>36</v>
      </c>
    </row>
    <row r="183" spans="1:16" x14ac:dyDescent="0.25">
      <c r="A183" s="8" t="s">
        <v>1740</v>
      </c>
      <c r="B183" s="21">
        <v>2</v>
      </c>
      <c r="C183" s="21">
        <v>31477838</v>
      </c>
      <c r="D183" s="21" t="s">
        <v>32</v>
      </c>
      <c r="E183" s="21" t="s">
        <v>33</v>
      </c>
      <c r="F183" s="21">
        <v>0.27779999999999999</v>
      </c>
      <c r="G183" s="21" t="s">
        <v>1538</v>
      </c>
      <c r="H183" s="9" t="s">
        <v>39</v>
      </c>
      <c r="I183" s="8">
        <v>-7.9240000000000005E-3</v>
      </c>
      <c r="J183" s="21" t="str">
        <f t="shared" si="4"/>
        <v>-</v>
      </c>
      <c r="K183" s="10">
        <v>1.107E-86</v>
      </c>
      <c r="L183" s="8">
        <v>1.0212234</v>
      </c>
      <c r="M183" s="34" t="str">
        <f t="shared" si="5"/>
        <v>+</v>
      </c>
      <c r="N183" s="21">
        <v>0.70219421000000004</v>
      </c>
      <c r="O183" s="37">
        <v>0.35109710500000002</v>
      </c>
      <c r="P183" s="67" t="s">
        <v>36</v>
      </c>
    </row>
    <row r="184" spans="1:16" x14ac:dyDescent="0.25">
      <c r="A184" s="8" t="s">
        <v>1741</v>
      </c>
      <c r="B184" s="21">
        <v>9</v>
      </c>
      <c r="C184" s="21">
        <v>4742001</v>
      </c>
      <c r="D184" s="21" t="s">
        <v>37</v>
      </c>
      <c r="E184" s="21" t="s">
        <v>41</v>
      </c>
      <c r="F184" s="21">
        <v>0.18060000000000001</v>
      </c>
      <c r="G184" s="21" t="s">
        <v>1742</v>
      </c>
      <c r="H184" s="9" t="s">
        <v>481</v>
      </c>
      <c r="I184" s="8">
        <v>-3.4450000000000001E-3</v>
      </c>
      <c r="J184" s="21" t="str">
        <f t="shared" si="4"/>
        <v>-</v>
      </c>
      <c r="K184" s="10">
        <v>1.457E-13</v>
      </c>
      <c r="L184" s="8">
        <v>1.0240691</v>
      </c>
      <c r="M184" s="34" t="str">
        <f t="shared" si="5"/>
        <v>+</v>
      </c>
      <c r="N184" s="21">
        <v>0.70556622999999996</v>
      </c>
      <c r="O184" s="37">
        <v>0.35278311499999998</v>
      </c>
      <c r="P184" s="67" t="s">
        <v>36</v>
      </c>
    </row>
    <row r="185" spans="1:16" x14ac:dyDescent="0.25">
      <c r="A185" s="8" t="s">
        <v>1744</v>
      </c>
      <c r="B185" s="21">
        <v>12</v>
      </c>
      <c r="C185" s="21">
        <v>54635734</v>
      </c>
      <c r="D185" s="21" t="s">
        <v>32</v>
      </c>
      <c r="E185" s="21" t="s">
        <v>33</v>
      </c>
      <c r="F185" s="21">
        <v>3.7069999999999999E-2</v>
      </c>
      <c r="G185" s="21" t="s">
        <v>1745</v>
      </c>
      <c r="H185" s="9" t="s">
        <v>39</v>
      </c>
      <c r="I185" s="8">
        <v>-5.3699999999999998E-3</v>
      </c>
      <c r="J185" s="21" t="str">
        <f t="shared" si="4"/>
        <v>-</v>
      </c>
      <c r="K185" s="10">
        <v>3.4919999999999999E-9</v>
      </c>
      <c r="L185" s="8">
        <v>1.0466945999999999</v>
      </c>
      <c r="M185" s="34" t="str">
        <f t="shared" si="5"/>
        <v>+</v>
      </c>
      <c r="N185" s="21">
        <v>0.70677840999999997</v>
      </c>
      <c r="O185" s="37">
        <v>0.35338920499999998</v>
      </c>
      <c r="P185" s="67" t="s">
        <v>36</v>
      </c>
    </row>
    <row r="186" spans="1:16" x14ac:dyDescent="0.25">
      <c r="A186" s="8" t="s">
        <v>1746</v>
      </c>
      <c r="B186" s="21">
        <v>21</v>
      </c>
      <c r="C186" s="21">
        <v>36420534</v>
      </c>
      <c r="D186" s="21" t="s">
        <v>41</v>
      </c>
      <c r="E186" s="21" t="s">
        <v>33</v>
      </c>
      <c r="F186" s="21">
        <v>3.8940000000000002E-2</v>
      </c>
      <c r="G186" s="21" t="s">
        <v>1747</v>
      </c>
      <c r="H186" s="9" t="s">
        <v>39</v>
      </c>
      <c r="I186" s="8">
        <v>-5.5779999999999996E-3</v>
      </c>
      <c r="J186" s="21" t="str">
        <f t="shared" si="4"/>
        <v>-</v>
      </c>
      <c r="K186" s="10">
        <v>2.7109999999999998E-9</v>
      </c>
      <c r="L186" s="8">
        <v>1.0471847000000001</v>
      </c>
      <c r="M186" s="34" t="str">
        <f t="shared" si="5"/>
        <v>+</v>
      </c>
      <c r="N186" s="21">
        <v>0.71337872999999996</v>
      </c>
      <c r="O186" s="37">
        <v>0.35668936499999998</v>
      </c>
      <c r="P186" s="67" t="s">
        <v>36</v>
      </c>
    </row>
    <row r="187" spans="1:16" x14ac:dyDescent="0.25">
      <c r="A187" s="8" t="s">
        <v>1748</v>
      </c>
      <c r="B187" s="21">
        <v>2</v>
      </c>
      <c r="C187" s="21">
        <v>211543055</v>
      </c>
      <c r="D187" s="21" t="s">
        <v>41</v>
      </c>
      <c r="E187" s="21" t="s">
        <v>37</v>
      </c>
      <c r="F187" s="21">
        <v>0.30659999999999998</v>
      </c>
      <c r="G187" s="21" t="s">
        <v>1749</v>
      </c>
      <c r="H187" s="9" t="s">
        <v>127</v>
      </c>
      <c r="I187" s="8">
        <v>-3.2810000000000001E-3</v>
      </c>
      <c r="J187" s="21" t="str">
        <f t="shared" si="4"/>
        <v>-</v>
      </c>
      <c r="K187" s="10">
        <v>2.2089999999999999E-17</v>
      </c>
      <c r="L187" s="8">
        <v>1.0185850999999999</v>
      </c>
      <c r="M187" s="34" t="str">
        <f t="shared" si="5"/>
        <v>+</v>
      </c>
      <c r="N187" s="21">
        <v>0.72475856999999999</v>
      </c>
      <c r="O187" s="37">
        <v>0.362379285</v>
      </c>
      <c r="P187" s="67" t="s">
        <v>36</v>
      </c>
    </row>
    <row r="188" spans="1:16" x14ac:dyDescent="0.25">
      <c r="A188" s="8" t="s">
        <v>2312</v>
      </c>
      <c r="B188" s="21">
        <v>20</v>
      </c>
      <c r="C188" s="21">
        <v>30275479</v>
      </c>
      <c r="D188" s="21" t="s">
        <v>41</v>
      </c>
      <c r="E188" s="21" t="s">
        <v>330</v>
      </c>
      <c r="F188" s="21">
        <v>0.24030000000000001</v>
      </c>
      <c r="G188" s="21" t="s">
        <v>1684</v>
      </c>
      <c r="H188" s="9" t="s">
        <v>39</v>
      </c>
      <c r="I188" s="8">
        <v>-3.444E-3</v>
      </c>
      <c r="J188" s="21" t="str">
        <f t="shared" si="4"/>
        <v>-</v>
      </c>
      <c r="K188" s="10">
        <v>6.4489999999999999E-16</v>
      </c>
      <c r="L188" s="8">
        <v>1.0205207999999999</v>
      </c>
      <c r="M188" s="34" t="str">
        <f t="shared" si="5"/>
        <v>+</v>
      </c>
      <c r="N188" s="21">
        <v>0.72625792</v>
      </c>
      <c r="O188" s="37">
        <v>0.36312896</v>
      </c>
      <c r="P188" s="67" t="s">
        <v>36</v>
      </c>
    </row>
    <row r="189" spans="1:16" x14ac:dyDescent="0.25">
      <c r="A189" s="8" t="s">
        <v>1750</v>
      </c>
      <c r="B189" s="21">
        <v>12</v>
      </c>
      <c r="C189" s="21">
        <v>115553115</v>
      </c>
      <c r="D189" s="21" t="s">
        <v>37</v>
      </c>
      <c r="E189" s="21" t="s">
        <v>41</v>
      </c>
      <c r="F189" s="21">
        <v>0.38450000000000001</v>
      </c>
      <c r="G189" s="21" t="s">
        <v>1751</v>
      </c>
      <c r="H189" s="9" t="s">
        <v>35</v>
      </c>
      <c r="I189" s="8">
        <v>-2.1840000000000002E-3</v>
      </c>
      <c r="J189" s="21" t="str">
        <f t="shared" si="4"/>
        <v>-</v>
      </c>
      <c r="K189" s="10">
        <v>2.2039999999999998E-9</v>
      </c>
      <c r="L189" s="8">
        <v>1.0174565</v>
      </c>
      <c r="M189" s="34" t="str">
        <f t="shared" si="5"/>
        <v>+</v>
      </c>
      <c r="N189" s="21">
        <v>0.72626042000000002</v>
      </c>
      <c r="O189" s="37">
        <v>0.36313021000000001</v>
      </c>
      <c r="P189" s="67" t="s">
        <v>36</v>
      </c>
    </row>
    <row r="190" spans="1:16" x14ac:dyDescent="0.25">
      <c r="A190" s="8" t="s">
        <v>1752</v>
      </c>
      <c r="B190" s="21">
        <v>4</v>
      </c>
      <c r="C190" s="21">
        <v>120257739</v>
      </c>
      <c r="D190" s="21" t="s">
        <v>37</v>
      </c>
      <c r="E190" s="21" t="s">
        <v>41</v>
      </c>
      <c r="F190" s="21">
        <v>0.49409999999999998</v>
      </c>
      <c r="G190" s="21" t="s">
        <v>1753</v>
      </c>
      <c r="H190" s="9" t="s">
        <v>35</v>
      </c>
      <c r="I190" s="8">
        <v>2.0669999999999998E-3</v>
      </c>
      <c r="J190" s="21" t="str">
        <f t="shared" si="4"/>
        <v>+</v>
      </c>
      <c r="K190" s="10">
        <v>6.5860000000000002E-9</v>
      </c>
      <c r="L190" s="8">
        <v>0.98340976000000002</v>
      </c>
      <c r="M190" s="34" t="str">
        <f t="shared" si="5"/>
        <v>-</v>
      </c>
      <c r="N190" s="21">
        <v>0.72999888999999996</v>
      </c>
      <c r="O190" s="37">
        <v>0.36499944499999998</v>
      </c>
      <c r="P190" s="67" t="s">
        <v>36</v>
      </c>
    </row>
    <row r="191" spans="1:16" x14ac:dyDescent="0.25">
      <c r="A191" s="8" t="s">
        <v>1754</v>
      </c>
      <c r="B191" s="21">
        <v>7</v>
      </c>
      <c r="C191" s="21">
        <v>106280500</v>
      </c>
      <c r="D191" s="21" t="s">
        <v>33</v>
      </c>
      <c r="E191" s="21" t="s">
        <v>32</v>
      </c>
      <c r="F191" s="21">
        <v>0.2707</v>
      </c>
      <c r="G191" s="21" t="s">
        <v>1755</v>
      </c>
      <c r="H191" s="9" t="s">
        <v>35</v>
      </c>
      <c r="I191" s="8">
        <v>2.9069999999999999E-3</v>
      </c>
      <c r="J191" s="21" t="str">
        <f t="shared" si="4"/>
        <v>+</v>
      </c>
      <c r="K191" s="10">
        <v>3.1709999999999998E-13</v>
      </c>
      <c r="L191" s="8">
        <v>0.98157852999999995</v>
      </c>
      <c r="M191" s="34" t="str">
        <f t="shared" si="5"/>
        <v>-</v>
      </c>
      <c r="N191" s="21">
        <v>0.73245954999999996</v>
      </c>
      <c r="O191" s="37">
        <v>0.36622977499999998</v>
      </c>
      <c r="P191" s="67" t="s">
        <v>36</v>
      </c>
    </row>
    <row r="192" spans="1:16" x14ac:dyDescent="0.25">
      <c r="A192" s="8" t="s">
        <v>1756</v>
      </c>
      <c r="B192" s="21">
        <v>1</v>
      </c>
      <c r="C192" s="21">
        <v>156962191</v>
      </c>
      <c r="D192" s="21" t="s">
        <v>37</v>
      </c>
      <c r="E192" s="21" t="s">
        <v>32</v>
      </c>
      <c r="F192" s="21">
        <v>0.15190000000000001</v>
      </c>
      <c r="G192" s="21" t="s">
        <v>1757</v>
      </c>
      <c r="H192" s="9" t="s">
        <v>39</v>
      </c>
      <c r="I192" s="8">
        <v>-3.2820000000000002E-3</v>
      </c>
      <c r="J192" s="21" t="str">
        <f t="shared" si="4"/>
        <v>-</v>
      </c>
      <c r="K192" s="10">
        <v>5.9550000000000004E-11</v>
      </c>
      <c r="L192" s="8">
        <v>1.0227027</v>
      </c>
      <c r="M192" s="34" t="str">
        <f t="shared" si="5"/>
        <v>+</v>
      </c>
      <c r="N192" s="21">
        <v>0.73977720999999996</v>
      </c>
      <c r="O192" s="37">
        <v>0.36988860499999998</v>
      </c>
      <c r="P192" s="67" t="s">
        <v>36</v>
      </c>
    </row>
    <row r="193" spans="1:16" x14ac:dyDescent="0.25">
      <c r="A193" s="8" t="s">
        <v>1758</v>
      </c>
      <c r="B193" s="21">
        <v>20</v>
      </c>
      <c r="C193" s="21">
        <v>57574851</v>
      </c>
      <c r="D193" s="21" t="s">
        <v>32</v>
      </c>
      <c r="E193" s="21" t="s">
        <v>33</v>
      </c>
      <c r="F193" s="21">
        <v>0.49990000000000001</v>
      </c>
      <c r="G193" s="21" t="s">
        <v>1759</v>
      </c>
      <c r="H193" s="9" t="s">
        <v>39</v>
      </c>
      <c r="I193" s="8">
        <v>2.3470000000000001E-3</v>
      </c>
      <c r="J193" s="21" t="str">
        <f t="shared" si="4"/>
        <v>+</v>
      </c>
      <c r="K193" s="10">
        <v>6.0839999999999994E-11</v>
      </c>
      <c r="L193" s="8">
        <v>0.98503560000000001</v>
      </c>
      <c r="M193" s="34" t="str">
        <f t="shared" si="5"/>
        <v>-</v>
      </c>
      <c r="N193" s="21">
        <v>0.75790656000000001</v>
      </c>
      <c r="O193" s="37">
        <v>0.37895328</v>
      </c>
      <c r="P193" s="67" t="s">
        <v>36</v>
      </c>
    </row>
    <row r="194" spans="1:16" x14ac:dyDescent="0.25">
      <c r="A194" s="8" t="s">
        <v>3205</v>
      </c>
      <c r="B194" s="21">
        <v>9</v>
      </c>
      <c r="C194" s="21">
        <v>136131461</v>
      </c>
      <c r="D194" s="21" t="s">
        <v>33</v>
      </c>
      <c r="E194" s="21" t="s">
        <v>32</v>
      </c>
      <c r="F194" s="21">
        <v>6.948E-2</v>
      </c>
      <c r="G194" s="21" t="s">
        <v>405</v>
      </c>
      <c r="H194" s="9" t="s">
        <v>59</v>
      </c>
      <c r="I194" s="8">
        <v>-5.5360000000000001E-3</v>
      </c>
      <c r="J194" s="21" t="str">
        <f t="shared" si="4"/>
        <v>-</v>
      </c>
      <c r="K194" s="10">
        <v>2.564E-13</v>
      </c>
      <c r="L194" s="8">
        <v>1.0312128</v>
      </c>
      <c r="M194" s="34" t="str">
        <f t="shared" si="5"/>
        <v>+</v>
      </c>
      <c r="N194" s="21">
        <v>0.76246296999999996</v>
      </c>
      <c r="O194" s="37">
        <v>0.38123148499999998</v>
      </c>
      <c r="P194" s="67" t="s">
        <v>36</v>
      </c>
    </row>
    <row r="195" spans="1:16" x14ac:dyDescent="0.25">
      <c r="A195" s="8" t="s">
        <v>3204</v>
      </c>
      <c r="B195" s="21">
        <v>6</v>
      </c>
      <c r="C195" s="21">
        <v>135147968</v>
      </c>
      <c r="D195" s="21" t="s">
        <v>37</v>
      </c>
      <c r="E195" s="21" t="s">
        <v>33</v>
      </c>
      <c r="F195" s="21">
        <v>0.36730000000000002</v>
      </c>
      <c r="G195" s="21" t="s">
        <v>3203</v>
      </c>
      <c r="H195" s="9" t="s">
        <v>35</v>
      </c>
      <c r="I195" s="8">
        <v>-2.4489999999999998E-3</v>
      </c>
      <c r="J195" s="21" t="str">
        <f t="shared" si="4"/>
        <v>-</v>
      </c>
      <c r="K195" s="10">
        <v>3.1360000000000002E-11</v>
      </c>
      <c r="L195" s="8">
        <v>1.0145776</v>
      </c>
      <c r="M195" s="34" t="str">
        <f t="shared" si="5"/>
        <v>+</v>
      </c>
      <c r="N195" s="21">
        <v>0.77194505999999996</v>
      </c>
      <c r="O195" s="37">
        <v>0.38597252999999998</v>
      </c>
      <c r="P195" s="67" t="s">
        <v>36</v>
      </c>
    </row>
    <row r="196" spans="1:16" x14ac:dyDescent="0.25">
      <c r="A196" s="8" t="s">
        <v>1760</v>
      </c>
      <c r="B196" s="21">
        <v>1</v>
      </c>
      <c r="C196" s="21">
        <v>118155145</v>
      </c>
      <c r="D196" s="21" t="s">
        <v>33</v>
      </c>
      <c r="E196" s="21" t="s">
        <v>1761</v>
      </c>
      <c r="F196" s="21">
        <v>0.2243</v>
      </c>
      <c r="G196" s="21" t="s">
        <v>1762</v>
      </c>
      <c r="H196" s="9" t="s">
        <v>39</v>
      </c>
      <c r="I196" s="8">
        <v>4.2430000000000002E-3</v>
      </c>
      <c r="J196" s="21" t="str">
        <f t="shared" si="4"/>
        <v>+</v>
      </c>
      <c r="K196" s="10">
        <v>6.9610000000000005E-23</v>
      </c>
      <c r="L196" s="8">
        <v>0.98304515999999997</v>
      </c>
      <c r="M196" s="34" t="str">
        <f t="shared" si="5"/>
        <v>-</v>
      </c>
      <c r="N196" s="21">
        <v>0.77197742000000003</v>
      </c>
      <c r="O196" s="37">
        <v>0.38598871000000001</v>
      </c>
      <c r="P196" s="67" t="s">
        <v>36</v>
      </c>
    </row>
    <row r="197" spans="1:16" x14ac:dyDescent="0.25">
      <c r="A197" s="8" t="s">
        <v>3202</v>
      </c>
      <c r="B197" s="21">
        <v>17</v>
      </c>
      <c r="C197" s="21">
        <v>2096441</v>
      </c>
      <c r="D197" s="21" t="s">
        <v>37</v>
      </c>
      <c r="E197" s="21" t="s">
        <v>41</v>
      </c>
      <c r="F197" s="21">
        <v>0.36180000000000001</v>
      </c>
      <c r="G197" s="21" t="s">
        <v>1734</v>
      </c>
      <c r="H197" s="9" t="s">
        <v>39</v>
      </c>
      <c r="I197" s="8">
        <v>-2.4650000000000002E-3</v>
      </c>
      <c r="J197" s="21" t="str">
        <f t="shared" ref="J197:J260" si="6">IF(I197&gt;0,"+","-")</f>
        <v>-</v>
      </c>
      <c r="K197" s="10">
        <v>2.7460000000000001E-11</v>
      </c>
      <c r="L197" s="8">
        <v>1.0144105999999999</v>
      </c>
      <c r="M197" s="34" t="str">
        <f t="shared" ref="M197:M260" si="7">IF(L197&gt;1,"+","-")</f>
        <v>+</v>
      </c>
      <c r="N197" s="21">
        <v>0.77547944000000002</v>
      </c>
      <c r="O197" s="37">
        <v>0.38773972000000001</v>
      </c>
      <c r="P197" s="67" t="s">
        <v>36</v>
      </c>
    </row>
    <row r="198" spans="1:16" x14ac:dyDescent="0.25">
      <c r="A198" s="8" t="s">
        <v>2285</v>
      </c>
      <c r="B198" s="21">
        <v>10</v>
      </c>
      <c r="C198" s="21">
        <v>25200591</v>
      </c>
      <c r="D198" s="21" t="s">
        <v>41</v>
      </c>
      <c r="E198" s="21" t="s">
        <v>37</v>
      </c>
      <c r="F198" s="21">
        <v>0.41549999999999998</v>
      </c>
      <c r="G198" s="21" t="s">
        <v>1769</v>
      </c>
      <c r="H198" s="9" t="s">
        <v>39</v>
      </c>
      <c r="I198" s="8">
        <v>2.1289999999999998E-3</v>
      </c>
      <c r="J198" s="21" t="str">
        <f t="shared" si="6"/>
        <v>+</v>
      </c>
      <c r="K198" s="10">
        <v>3.6180000000000001E-9</v>
      </c>
      <c r="L198" s="8">
        <v>0.98610193000000002</v>
      </c>
      <c r="M198" s="34" t="str">
        <f t="shared" si="7"/>
        <v>-</v>
      </c>
      <c r="N198" s="21">
        <v>0.77588462999999996</v>
      </c>
      <c r="O198" s="37">
        <v>0.38794231499999998</v>
      </c>
      <c r="P198" s="67" t="s">
        <v>36</v>
      </c>
    </row>
    <row r="199" spans="1:16" x14ac:dyDescent="0.25">
      <c r="A199" s="8" t="s">
        <v>1763</v>
      </c>
      <c r="B199" s="21">
        <v>19</v>
      </c>
      <c r="C199" s="21">
        <v>45751157</v>
      </c>
      <c r="D199" s="21" t="s">
        <v>41</v>
      </c>
      <c r="E199" s="21" t="s">
        <v>32</v>
      </c>
      <c r="F199" s="21">
        <v>0.2492</v>
      </c>
      <c r="G199" s="21" t="s">
        <v>1764</v>
      </c>
      <c r="H199" s="9" t="s">
        <v>35</v>
      </c>
      <c r="I199" s="8">
        <v>-4.5849999999999997E-3</v>
      </c>
      <c r="J199" s="21" t="str">
        <f t="shared" si="6"/>
        <v>-</v>
      </c>
      <c r="K199" s="10">
        <v>6.4379999999999999E-29</v>
      </c>
      <c r="L199" s="8">
        <v>1.0158434999999999</v>
      </c>
      <c r="M199" s="34" t="str">
        <f t="shared" si="7"/>
        <v>+</v>
      </c>
      <c r="N199" s="21">
        <v>0.77757478000000002</v>
      </c>
      <c r="O199" s="37">
        <v>0.38878739000000001</v>
      </c>
      <c r="P199" s="67" t="s">
        <v>36</v>
      </c>
    </row>
    <row r="200" spans="1:16" x14ac:dyDescent="0.25">
      <c r="A200" s="8" t="s">
        <v>1765</v>
      </c>
      <c r="B200" s="21">
        <v>5</v>
      </c>
      <c r="C200" s="21">
        <v>141510261</v>
      </c>
      <c r="D200" s="21" t="s">
        <v>41</v>
      </c>
      <c r="E200" s="21" t="s">
        <v>330</v>
      </c>
      <c r="F200" s="21">
        <v>0.39650000000000002</v>
      </c>
      <c r="G200" s="21" t="s">
        <v>1766</v>
      </c>
      <c r="H200" s="9" t="s">
        <v>39</v>
      </c>
      <c r="I200" s="8">
        <v>-3.1749999999999999E-3</v>
      </c>
      <c r="J200" s="21" t="str">
        <f t="shared" si="6"/>
        <v>-</v>
      </c>
      <c r="K200" s="10">
        <v>2.0160000000000001E-17</v>
      </c>
      <c r="L200" s="8">
        <v>1.0139012000000001</v>
      </c>
      <c r="M200" s="34" t="str">
        <f t="shared" si="7"/>
        <v>+</v>
      </c>
      <c r="N200" s="21">
        <v>0.78533417000000005</v>
      </c>
      <c r="O200" s="37">
        <v>0.39266708500000003</v>
      </c>
      <c r="P200" s="67" t="s">
        <v>36</v>
      </c>
    </row>
    <row r="201" spans="1:16" x14ac:dyDescent="0.25">
      <c r="A201" s="8" t="s">
        <v>1767</v>
      </c>
      <c r="B201" s="21">
        <v>6</v>
      </c>
      <c r="C201" s="21">
        <v>25533534</v>
      </c>
      <c r="D201" s="21" t="s">
        <v>32</v>
      </c>
      <c r="E201" s="21" t="s">
        <v>37</v>
      </c>
      <c r="F201" s="21">
        <v>0.33900000000000002</v>
      </c>
      <c r="G201" s="21" t="s">
        <v>604</v>
      </c>
      <c r="H201" s="9" t="s">
        <v>39</v>
      </c>
      <c r="I201" s="8">
        <v>-4.8719999999999996E-3</v>
      </c>
      <c r="J201" s="21" t="str">
        <f t="shared" si="6"/>
        <v>-</v>
      </c>
      <c r="K201" s="10">
        <v>1.081E-38</v>
      </c>
      <c r="L201" s="8">
        <v>1.0138053</v>
      </c>
      <c r="M201" s="34" t="str">
        <f t="shared" si="7"/>
        <v>+</v>
      </c>
      <c r="N201" s="21">
        <v>0.78731017999999997</v>
      </c>
      <c r="O201" s="37">
        <v>0.39365508999999999</v>
      </c>
      <c r="P201" s="67" t="s">
        <v>36</v>
      </c>
    </row>
    <row r="202" spans="1:16" x14ac:dyDescent="0.25">
      <c r="A202" s="8" t="s">
        <v>3201</v>
      </c>
      <c r="B202" s="21">
        <v>12</v>
      </c>
      <c r="C202" s="21">
        <v>51661433</v>
      </c>
      <c r="D202" s="21" t="s">
        <v>32</v>
      </c>
      <c r="E202" s="21" t="s">
        <v>33</v>
      </c>
      <c r="F202" s="21">
        <v>0.1018</v>
      </c>
      <c r="G202" s="21" t="s">
        <v>1697</v>
      </c>
      <c r="H202" s="9" t="s">
        <v>39</v>
      </c>
      <c r="I202" s="8">
        <v>4.5079999999999999E-3</v>
      </c>
      <c r="J202" s="21" t="str">
        <f t="shared" si="6"/>
        <v>+</v>
      </c>
      <c r="K202" s="10">
        <v>7.2440000000000002E-15</v>
      </c>
      <c r="L202" s="8">
        <v>0.97903090999999998</v>
      </c>
      <c r="M202" s="34" t="str">
        <f t="shared" si="7"/>
        <v>-</v>
      </c>
      <c r="N202" s="21">
        <v>0.78986210000000001</v>
      </c>
      <c r="O202" s="37">
        <v>0.39493105000000001</v>
      </c>
      <c r="P202" s="67" t="s">
        <v>36</v>
      </c>
    </row>
    <row r="203" spans="1:16" x14ac:dyDescent="0.25">
      <c r="A203" s="8" t="s">
        <v>3200</v>
      </c>
      <c r="B203" s="21">
        <v>17</v>
      </c>
      <c r="C203" s="21">
        <v>29403541</v>
      </c>
      <c r="D203" s="21" t="s">
        <v>32</v>
      </c>
      <c r="E203" s="21" t="s">
        <v>33</v>
      </c>
      <c r="F203" s="21">
        <v>0.30080000000000001</v>
      </c>
      <c r="G203" s="21" t="s">
        <v>3199</v>
      </c>
      <c r="H203" s="9" t="s">
        <v>35</v>
      </c>
      <c r="I203" s="8">
        <v>-2.2790000000000002E-3</v>
      </c>
      <c r="J203" s="21" t="str">
        <f t="shared" si="6"/>
        <v>-</v>
      </c>
      <c r="K203" s="10">
        <v>5.4540000000000004E-9</v>
      </c>
      <c r="L203" s="8">
        <v>1.0140847</v>
      </c>
      <c r="M203" s="34" t="str">
        <f t="shared" si="7"/>
        <v>+</v>
      </c>
      <c r="N203" s="21">
        <v>0.79172116999999997</v>
      </c>
      <c r="O203" s="37">
        <v>0.39586058499999999</v>
      </c>
      <c r="P203" s="67" t="s">
        <v>36</v>
      </c>
    </row>
    <row r="204" spans="1:16" x14ac:dyDescent="0.25">
      <c r="A204" s="8" t="s">
        <v>2280</v>
      </c>
      <c r="B204" s="21">
        <v>9</v>
      </c>
      <c r="C204" s="21">
        <v>5038596</v>
      </c>
      <c r="D204" s="21" t="s">
        <v>539</v>
      </c>
      <c r="E204" s="21" t="s">
        <v>33</v>
      </c>
      <c r="F204" s="21">
        <v>0.49349999999999999</v>
      </c>
      <c r="G204" s="21" t="s">
        <v>1573</v>
      </c>
      <c r="H204" s="9" t="s">
        <v>39</v>
      </c>
      <c r="I204" s="8">
        <v>2.7390000000000001E-3</v>
      </c>
      <c r="J204" s="21" t="str">
        <f t="shared" si="6"/>
        <v>+</v>
      </c>
      <c r="K204" s="10">
        <v>2.1700000000000002E-14</v>
      </c>
      <c r="L204" s="8">
        <v>0.98759520000000001</v>
      </c>
      <c r="M204" s="34" t="str">
        <f t="shared" si="7"/>
        <v>-</v>
      </c>
      <c r="N204" s="21">
        <v>0.79850560000000004</v>
      </c>
      <c r="O204" s="37">
        <v>0.39925280000000002</v>
      </c>
      <c r="P204" s="67" t="s">
        <v>36</v>
      </c>
    </row>
    <row r="205" spans="1:16" x14ac:dyDescent="0.25">
      <c r="A205" s="8" t="s">
        <v>1768</v>
      </c>
      <c r="B205" s="21">
        <v>5</v>
      </c>
      <c r="C205" s="21">
        <v>75996909</v>
      </c>
      <c r="D205" s="21" t="s">
        <v>33</v>
      </c>
      <c r="E205" s="21" t="s">
        <v>32</v>
      </c>
      <c r="F205" s="21">
        <v>4.299E-2</v>
      </c>
      <c r="G205" s="21" t="s">
        <v>520</v>
      </c>
      <c r="H205" s="9" t="s">
        <v>59</v>
      </c>
      <c r="I205" s="8">
        <v>-1.461E-2</v>
      </c>
      <c r="J205" s="21" t="str">
        <f t="shared" si="6"/>
        <v>-</v>
      </c>
      <c r="K205" s="10">
        <v>1.9110000000000001E-66</v>
      </c>
      <c r="L205" s="8">
        <v>1.0293882000000001</v>
      </c>
      <c r="M205" s="34" t="str">
        <f t="shared" si="7"/>
        <v>+</v>
      </c>
      <c r="N205" s="21">
        <v>0.79917495999999999</v>
      </c>
      <c r="O205" s="37">
        <v>0.39958747999999999</v>
      </c>
      <c r="P205" s="67" t="s">
        <v>36</v>
      </c>
    </row>
    <row r="206" spans="1:16" x14ac:dyDescent="0.25">
      <c r="A206" s="8" t="s">
        <v>1770</v>
      </c>
      <c r="B206" s="21">
        <v>12</v>
      </c>
      <c r="C206" s="21">
        <v>48213720</v>
      </c>
      <c r="D206" s="21" t="s">
        <v>32</v>
      </c>
      <c r="E206" s="21" t="s">
        <v>41</v>
      </c>
      <c r="F206" s="21">
        <v>3.4869999999999998E-2</v>
      </c>
      <c r="G206" s="21" t="s">
        <v>1771</v>
      </c>
      <c r="H206" s="9" t="s">
        <v>481</v>
      </c>
      <c r="I206" s="8">
        <v>6.96E-3</v>
      </c>
      <c r="J206" s="21" t="str">
        <f t="shared" si="6"/>
        <v>+</v>
      </c>
      <c r="K206" s="10">
        <v>2.149E-13</v>
      </c>
      <c r="L206" s="8">
        <v>0.97020315999999995</v>
      </c>
      <c r="M206" s="34" t="str">
        <f t="shared" si="7"/>
        <v>-</v>
      </c>
      <c r="N206" s="21">
        <v>0.81611549999999999</v>
      </c>
      <c r="O206" s="37">
        <v>0.40805775</v>
      </c>
      <c r="P206" s="67" t="s">
        <v>36</v>
      </c>
    </row>
    <row r="207" spans="1:16" x14ac:dyDescent="0.25">
      <c r="A207" s="8" t="s">
        <v>1772</v>
      </c>
      <c r="B207" s="21">
        <v>13</v>
      </c>
      <c r="C207" s="21">
        <v>33152316</v>
      </c>
      <c r="D207" s="21" t="s">
        <v>33</v>
      </c>
      <c r="E207" s="21" t="s">
        <v>41</v>
      </c>
      <c r="F207" s="21">
        <v>0.37390000000000001</v>
      </c>
      <c r="G207" s="21" t="s">
        <v>1773</v>
      </c>
      <c r="H207" s="9" t="s">
        <v>35</v>
      </c>
      <c r="I207" s="8">
        <v>2.428E-3</v>
      </c>
      <c r="J207" s="21" t="str">
        <f t="shared" si="6"/>
        <v>+</v>
      </c>
      <c r="K207" s="10">
        <v>3.7400000000000001E-11</v>
      </c>
      <c r="L207" s="8">
        <v>0.98871863000000004</v>
      </c>
      <c r="M207" s="34" t="str">
        <f t="shared" si="7"/>
        <v>-</v>
      </c>
      <c r="N207" s="21">
        <v>0.82018440999999997</v>
      </c>
      <c r="O207" s="37">
        <v>0.41009220499999999</v>
      </c>
      <c r="P207" s="67" t="s">
        <v>36</v>
      </c>
    </row>
    <row r="208" spans="1:16" x14ac:dyDescent="0.25">
      <c r="A208" s="8" t="s">
        <v>1774</v>
      </c>
      <c r="B208" s="21">
        <v>5</v>
      </c>
      <c r="C208" s="21">
        <v>139147683</v>
      </c>
      <c r="D208" s="21" t="s">
        <v>37</v>
      </c>
      <c r="E208" s="21" t="s">
        <v>33</v>
      </c>
      <c r="F208" s="21">
        <v>9.3450000000000005E-2</v>
      </c>
      <c r="G208" s="21" t="s">
        <v>1775</v>
      </c>
      <c r="H208" s="9" t="s">
        <v>35</v>
      </c>
      <c r="I208" s="8">
        <v>-3.7989999999999999E-3</v>
      </c>
      <c r="J208" s="21" t="str">
        <f t="shared" si="6"/>
        <v>-</v>
      </c>
      <c r="K208" s="10">
        <v>2.2349999999999998E-9</v>
      </c>
      <c r="L208" s="8">
        <v>1.0185674</v>
      </c>
      <c r="M208" s="34" t="str">
        <f t="shared" si="7"/>
        <v>+</v>
      </c>
      <c r="N208" s="21">
        <v>0.82936995999999996</v>
      </c>
      <c r="O208" s="37">
        <v>0.41468497999999998</v>
      </c>
      <c r="P208" s="67" t="s">
        <v>36</v>
      </c>
    </row>
    <row r="209" spans="1:16" x14ac:dyDescent="0.25">
      <c r="A209" s="8" t="s">
        <v>1776</v>
      </c>
      <c r="B209" s="21">
        <v>9</v>
      </c>
      <c r="C209" s="21">
        <v>4772520</v>
      </c>
      <c r="D209" s="21" t="s">
        <v>33</v>
      </c>
      <c r="E209" s="21" t="s">
        <v>37</v>
      </c>
      <c r="F209" s="21">
        <v>1.108E-2</v>
      </c>
      <c r="G209" s="21" t="s">
        <v>1777</v>
      </c>
      <c r="H209" s="9" t="s">
        <v>35</v>
      </c>
      <c r="I209" s="8">
        <v>-1.076E-2</v>
      </c>
      <c r="J209" s="21" t="str">
        <f t="shared" si="6"/>
        <v>-</v>
      </c>
      <c r="K209" s="10">
        <v>6.1490000000000002E-10</v>
      </c>
      <c r="L209" s="8">
        <v>1.0491402000000001</v>
      </c>
      <c r="M209" s="34" t="str">
        <f t="shared" si="7"/>
        <v>+</v>
      </c>
      <c r="N209" s="21">
        <v>0.83529949000000003</v>
      </c>
      <c r="O209" s="37">
        <v>0.41764974500000002</v>
      </c>
      <c r="P209" s="67" t="s">
        <v>36</v>
      </c>
    </row>
    <row r="210" spans="1:16" x14ac:dyDescent="0.25">
      <c r="A210" s="8" t="s">
        <v>1778</v>
      </c>
      <c r="B210" s="21">
        <v>9</v>
      </c>
      <c r="C210" s="21">
        <v>5065130</v>
      </c>
      <c r="D210" s="21" t="s">
        <v>32</v>
      </c>
      <c r="E210" s="21" t="s">
        <v>411</v>
      </c>
      <c r="F210" s="21">
        <v>1.389E-2</v>
      </c>
      <c r="G210" s="21" t="s">
        <v>1573</v>
      </c>
      <c r="H210" s="9" t="s">
        <v>39</v>
      </c>
      <c r="I210" s="8">
        <v>9.8480000000000009E-3</v>
      </c>
      <c r="J210" s="21" t="str">
        <f t="shared" si="6"/>
        <v>+</v>
      </c>
      <c r="K210" s="10">
        <v>3.801E-11</v>
      </c>
      <c r="L210" s="8">
        <v>0.95829421000000004</v>
      </c>
      <c r="M210" s="34" t="str">
        <f t="shared" si="7"/>
        <v>-</v>
      </c>
      <c r="N210" s="21">
        <v>0.83606124000000004</v>
      </c>
      <c r="O210" s="37">
        <v>0.41803062000000002</v>
      </c>
      <c r="P210" s="67" t="s">
        <v>36</v>
      </c>
    </row>
    <row r="211" spans="1:16" x14ac:dyDescent="0.25">
      <c r="A211" s="8" t="s">
        <v>1780</v>
      </c>
      <c r="B211" s="21">
        <v>19</v>
      </c>
      <c r="C211" s="21">
        <v>19765499</v>
      </c>
      <c r="D211" s="21" t="s">
        <v>37</v>
      </c>
      <c r="E211" s="21" t="s">
        <v>41</v>
      </c>
      <c r="F211" s="21">
        <v>1.315E-2</v>
      </c>
      <c r="G211" s="21" t="s">
        <v>1781</v>
      </c>
      <c r="H211" s="9" t="s">
        <v>59</v>
      </c>
      <c r="I211" s="8">
        <v>1.4489999999999999E-2</v>
      </c>
      <c r="J211" s="21" t="str">
        <f t="shared" si="6"/>
        <v>+</v>
      </c>
      <c r="K211" s="10">
        <v>3.053E-22</v>
      </c>
      <c r="L211" s="8">
        <v>0.96192067999999997</v>
      </c>
      <c r="M211" s="34" t="str">
        <f t="shared" si="7"/>
        <v>-</v>
      </c>
      <c r="N211" s="21">
        <v>0.85042625999999999</v>
      </c>
      <c r="O211" s="37">
        <v>0.42521312999999999</v>
      </c>
      <c r="P211" s="67" t="s">
        <v>36</v>
      </c>
    </row>
    <row r="212" spans="1:16" x14ac:dyDescent="0.25">
      <c r="A212" s="8" t="s">
        <v>3198</v>
      </c>
      <c r="B212" s="21">
        <v>19</v>
      </c>
      <c r="C212" s="21">
        <v>19512546</v>
      </c>
      <c r="D212" s="21" t="s">
        <v>41</v>
      </c>
      <c r="E212" s="21" t="s">
        <v>330</v>
      </c>
      <c r="F212" s="21">
        <v>0.35220000000000001</v>
      </c>
      <c r="G212" s="21" t="s">
        <v>2120</v>
      </c>
      <c r="H212" s="9" t="s">
        <v>39</v>
      </c>
      <c r="I212" s="8">
        <v>2.784E-3</v>
      </c>
      <c r="J212" s="21" t="str">
        <f t="shared" si="6"/>
        <v>+</v>
      </c>
      <c r="K212" s="10">
        <v>8.4470000000000005E-14</v>
      </c>
      <c r="L212" s="8">
        <v>0.99056469999999996</v>
      </c>
      <c r="M212" s="34" t="str">
        <f t="shared" si="7"/>
        <v>-</v>
      </c>
      <c r="N212" s="21">
        <v>0.85176229000000003</v>
      </c>
      <c r="O212" s="37">
        <v>0.42588114500000002</v>
      </c>
      <c r="P212" s="67" t="s">
        <v>36</v>
      </c>
    </row>
    <row r="213" spans="1:16" x14ac:dyDescent="0.25">
      <c r="A213" s="8" t="s">
        <v>2304</v>
      </c>
      <c r="B213" s="21">
        <v>6</v>
      </c>
      <c r="C213" s="21">
        <v>33326173</v>
      </c>
      <c r="D213" s="21" t="s">
        <v>41</v>
      </c>
      <c r="E213" s="21" t="s">
        <v>330</v>
      </c>
      <c r="F213" s="21">
        <v>0.4405</v>
      </c>
      <c r="G213" s="21" t="s">
        <v>2305</v>
      </c>
      <c r="H213" s="9" t="s">
        <v>35</v>
      </c>
      <c r="I213" s="8">
        <v>-3.2520000000000001E-3</v>
      </c>
      <c r="J213" s="21" t="str">
        <f t="shared" si="6"/>
        <v>-</v>
      </c>
      <c r="K213" s="10">
        <v>1.3650000000000001E-18</v>
      </c>
      <c r="L213" s="8">
        <v>1.0093253</v>
      </c>
      <c r="M213" s="34" t="str">
        <f t="shared" si="7"/>
        <v>+</v>
      </c>
      <c r="N213" s="21">
        <v>0.85381478</v>
      </c>
      <c r="O213" s="37">
        <v>0.42690739</v>
      </c>
      <c r="P213" s="67" t="s">
        <v>36</v>
      </c>
    </row>
    <row r="214" spans="1:16" x14ac:dyDescent="0.25">
      <c r="A214" s="8" t="s">
        <v>3197</v>
      </c>
      <c r="B214" s="21">
        <v>6</v>
      </c>
      <c r="C214" s="21">
        <v>32783896</v>
      </c>
      <c r="D214" s="21" t="s">
        <v>33</v>
      </c>
      <c r="E214" s="21" t="s">
        <v>32</v>
      </c>
      <c r="F214" s="21">
        <v>0.39100000000000001</v>
      </c>
      <c r="G214" s="21" t="s">
        <v>3196</v>
      </c>
      <c r="H214" s="9" t="s">
        <v>39</v>
      </c>
      <c r="I214" s="8">
        <v>2.4979999999999998E-3</v>
      </c>
      <c r="J214" s="21" t="str">
        <f t="shared" si="6"/>
        <v>+</v>
      </c>
      <c r="K214" s="10">
        <v>7.0100000000000002E-12</v>
      </c>
      <c r="L214" s="8">
        <v>0.99166858000000002</v>
      </c>
      <c r="M214" s="34" t="str">
        <f t="shared" si="7"/>
        <v>-</v>
      </c>
      <c r="N214" s="21">
        <v>0.86583661999999995</v>
      </c>
      <c r="O214" s="37">
        <v>0.43291830999999997</v>
      </c>
      <c r="P214" s="67" t="s">
        <v>36</v>
      </c>
    </row>
    <row r="215" spans="1:16" x14ac:dyDescent="0.25">
      <c r="A215" s="8" t="s">
        <v>3195</v>
      </c>
      <c r="B215" s="21">
        <v>12</v>
      </c>
      <c r="C215" s="21">
        <v>112904955</v>
      </c>
      <c r="D215" s="21" t="s">
        <v>32</v>
      </c>
      <c r="E215" s="21" t="s">
        <v>33</v>
      </c>
      <c r="F215" s="21">
        <v>0.13070000000000001</v>
      </c>
      <c r="G215" s="21" t="s">
        <v>321</v>
      </c>
      <c r="H215" s="9" t="s">
        <v>39</v>
      </c>
      <c r="I215" s="8">
        <v>-8.5810000000000001E-3</v>
      </c>
      <c r="J215" s="21" t="str">
        <f t="shared" si="6"/>
        <v>-</v>
      </c>
      <c r="K215" s="10">
        <v>1.018E-60</v>
      </c>
      <c r="L215" s="8">
        <v>1.0117210999999999</v>
      </c>
      <c r="M215" s="34" t="str">
        <f t="shared" si="7"/>
        <v>+</v>
      </c>
      <c r="N215" s="21">
        <v>0.86862766999999996</v>
      </c>
      <c r="O215" s="37">
        <v>0.43431383499999998</v>
      </c>
      <c r="P215" s="67" t="s">
        <v>36</v>
      </c>
    </row>
    <row r="216" spans="1:16" x14ac:dyDescent="0.25">
      <c r="A216" s="8" t="s">
        <v>1783</v>
      </c>
      <c r="B216" s="21">
        <v>1</v>
      </c>
      <c r="C216" s="21">
        <v>185378878</v>
      </c>
      <c r="D216" s="21" t="s">
        <v>33</v>
      </c>
      <c r="E216" s="21" t="s">
        <v>32</v>
      </c>
      <c r="F216" s="21">
        <v>0.41260000000000002</v>
      </c>
      <c r="G216" s="21" t="s">
        <v>1784</v>
      </c>
      <c r="H216" s="9" t="s">
        <v>35</v>
      </c>
      <c r="I216" s="8">
        <v>-2.1450000000000002E-3</v>
      </c>
      <c r="J216" s="21" t="str">
        <f t="shared" si="6"/>
        <v>-</v>
      </c>
      <c r="K216" s="10">
        <v>6.1859999999999999E-9</v>
      </c>
      <c r="L216" s="8">
        <v>1.0081604</v>
      </c>
      <c r="M216" s="34" t="str">
        <f t="shared" si="7"/>
        <v>+</v>
      </c>
      <c r="N216" s="21">
        <v>0.87101865000000001</v>
      </c>
      <c r="O216" s="37">
        <v>0.435509325</v>
      </c>
      <c r="P216" s="67" t="s">
        <v>36</v>
      </c>
    </row>
    <row r="217" spans="1:16" x14ac:dyDescent="0.25">
      <c r="A217" s="8" t="s">
        <v>1785</v>
      </c>
      <c r="B217" s="21">
        <v>11</v>
      </c>
      <c r="C217" s="21">
        <v>114101353</v>
      </c>
      <c r="D217" s="21" t="s">
        <v>37</v>
      </c>
      <c r="E217" s="21" t="s">
        <v>217</v>
      </c>
      <c r="F217" s="21">
        <v>8.269E-2</v>
      </c>
      <c r="G217" s="21" t="s">
        <v>1786</v>
      </c>
      <c r="H217" s="9" t="s">
        <v>39</v>
      </c>
      <c r="I217" s="8">
        <v>-3.9709999999999997E-3</v>
      </c>
      <c r="J217" s="21" t="str">
        <f t="shared" si="6"/>
        <v>-</v>
      </c>
      <c r="K217" s="10">
        <v>3.1340000000000001E-9</v>
      </c>
      <c r="L217" s="8">
        <v>1.0137107000000001</v>
      </c>
      <c r="M217" s="34" t="str">
        <f t="shared" si="7"/>
        <v>+</v>
      </c>
      <c r="N217" s="21">
        <v>0.88047582000000002</v>
      </c>
      <c r="O217" s="37">
        <v>0.44023791000000001</v>
      </c>
      <c r="P217" s="67" t="s">
        <v>36</v>
      </c>
    </row>
    <row r="218" spans="1:16" x14ac:dyDescent="0.25">
      <c r="A218" s="8" t="s">
        <v>1787</v>
      </c>
      <c r="B218" s="21">
        <v>2</v>
      </c>
      <c r="C218" s="21">
        <v>160583606</v>
      </c>
      <c r="D218" s="21" t="s">
        <v>32</v>
      </c>
      <c r="E218" s="21" t="s">
        <v>33</v>
      </c>
      <c r="F218" s="21">
        <v>9.4350000000000003E-2</v>
      </c>
      <c r="G218" s="33">
        <v>39142</v>
      </c>
      <c r="H218" s="9" t="s">
        <v>39</v>
      </c>
      <c r="I218" s="8">
        <v>-3.8579999999999999E-3</v>
      </c>
      <c r="J218" s="21" t="str">
        <f t="shared" si="6"/>
        <v>-</v>
      </c>
      <c r="K218" s="10">
        <v>6.4210000000000004E-11</v>
      </c>
      <c r="L218" s="8">
        <v>1.0108693</v>
      </c>
      <c r="M218" s="34" t="str">
        <f t="shared" si="7"/>
        <v>+</v>
      </c>
      <c r="N218" s="21">
        <v>0.89245390999999996</v>
      </c>
      <c r="O218" s="37">
        <v>0.44622695499999998</v>
      </c>
      <c r="P218" s="67" t="s">
        <v>36</v>
      </c>
    </row>
    <row r="219" spans="1:16" x14ac:dyDescent="0.25">
      <c r="A219" s="8" t="s">
        <v>1788</v>
      </c>
      <c r="B219" s="21">
        <v>17</v>
      </c>
      <c r="C219" s="21">
        <v>5241657</v>
      </c>
      <c r="D219" s="21" t="s">
        <v>32</v>
      </c>
      <c r="E219" s="21" t="s">
        <v>1789</v>
      </c>
      <c r="F219" s="21">
        <v>2.2530000000000001E-2</v>
      </c>
      <c r="G219" s="21" t="s">
        <v>1790</v>
      </c>
      <c r="H219" s="9" t="s">
        <v>39</v>
      </c>
      <c r="I219" s="8">
        <v>6.7019999999999996E-3</v>
      </c>
      <c r="J219" s="21" t="str">
        <f t="shared" si="6"/>
        <v>+</v>
      </c>
      <c r="K219" s="10">
        <v>1.9099999999999999E-8</v>
      </c>
      <c r="L219" s="8">
        <v>0.97853040999999996</v>
      </c>
      <c r="M219" s="34" t="str">
        <f t="shared" si="7"/>
        <v>-</v>
      </c>
      <c r="N219" s="21">
        <v>0.89444785999999998</v>
      </c>
      <c r="O219" s="37">
        <v>0.44722392999999999</v>
      </c>
      <c r="P219" s="67" t="s">
        <v>36</v>
      </c>
    </row>
    <row r="220" spans="1:16" x14ac:dyDescent="0.25">
      <c r="A220" s="8" t="s">
        <v>1791</v>
      </c>
      <c r="B220" s="21">
        <v>9</v>
      </c>
      <c r="C220" s="21">
        <v>135589432</v>
      </c>
      <c r="D220" s="21" t="s">
        <v>33</v>
      </c>
      <c r="E220" s="21" t="s">
        <v>32</v>
      </c>
      <c r="F220" s="21">
        <v>1.502E-2</v>
      </c>
      <c r="G220" s="21" t="s">
        <v>1792</v>
      </c>
      <c r="H220" s="9" t="s">
        <v>35</v>
      </c>
      <c r="I220" s="8">
        <v>-1.056E-2</v>
      </c>
      <c r="J220" s="21" t="str">
        <f t="shared" si="6"/>
        <v>-</v>
      </c>
      <c r="K220" s="10">
        <v>7.0210000000000001E-13</v>
      </c>
      <c r="L220" s="8">
        <v>1.0248712</v>
      </c>
      <c r="M220" s="34" t="str">
        <f t="shared" si="7"/>
        <v>+</v>
      </c>
      <c r="N220" s="21">
        <v>0.90116554000000004</v>
      </c>
      <c r="O220" s="37">
        <v>0.45058277000000002</v>
      </c>
      <c r="P220" s="67" t="s">
        <v>36</v>
      </c>
    </row>
    <row r="221" spans="1:16" x14ac:dyDescent="0.25">
      <c r="A221" s="8" t="s">
        <v>1793</v>
      </c>
      <c r="B221" s="21">
        <v>9</v>
      </c>
      <c r="C221" s="21">
        <v>127189345</v>
      </c>
      <c r="D221" s="21" t="s">
        <v>33</v>
      </c>
      <c r="E221" s="21" t="s">
        <v>32</v>
      </c>
      <c r="F221" s="21">
        <v>0.33800000000000002</v>
      </c>
      <c r="G221" s="21" t="s">
        <v>1794</v>
      </c>
      <c r="H221" s="9" t="s">
        <v>35</v>
      </c>
      <c r="I221" s="8">
        <v>2.1810000000000002E-3</v>
      </c>
      <c r="J221" s="21" t="str">
        <f t="shared" si="6"/>
        <v>+</v>
      </c>
      <c r="K221" s="10">
        <v>8.5400000000000007E-9</v>
      </c>
      <c r="L221" s="8">
        <v>0.99392891000000005</v>
      </c>
      <c r="M221" s="34" t="str">
        <f t="shared" si="7"/>
        <v>-</v>
      </c>
      <c r="N221" s="21">
        <v>0.90575658999999997</v>
      </c>
      <c r="O221" s="37">
        <v>0.45287829499999999</v>
      </c>
      <c r="P221" s="67" t="s">
        <v>36</v>
      </c>
    </row>
    <row r="222" spans="1:16" x14ac:dyDescent="0.25">
      <c r="A222" s="8" t="s">
        <v>1795</v>
      </c>
      <c r="B222" s="21">
        <v>1</v>
      </c>
      <c r="C222" s="21">
        <v>171712664</v>
      </c>
      <c r="D222" s="21" t="s">
        <v>37</v>
      </c>
      <c r="E222" s="21" t="s">
        <v>560</v>
      </c>
      <c r="F222" s="21">
        <v>0.14019999999999999</v>
      </c>
      <c r="G222" s="21" t="s">
        <v>1796</v>
      </c>
      <c r="H222" s="9" t="s">
        <v>35</v>
      </c>
      <c r="I222" s="8">
        <v>3.3400000000000001E-3</v>
      </c>
      <c r="J222" s="21" t="str">
        <f t="shared" si="6"/>
        <v>+</v>
      </c>
      <c r="K222" s="10">
        <v>2.5590000000000002E-10</v>
      </c>
      <c r="L222" s="8">
        <v>0.99173665</v>
      </c>
      <c r="M222" s="34" t="str">
        <f t="shared" si="7"/>
        <v>-</v>
      </c>
      <c r="N222" s="21">
        <v>0.90867655999999997</v>
      </c>
      <c r="O222" s="37">
        <v>0.45433827999999998</v>
      </c>
      <c r="P222" s="67" t="s">
        <v>36</v>
      </c>
    </row>
    <row r="223" spans="1:16" x14ac:dyDescent="0.25">
      <c r="A223" s="8" t="s">
        <v>1797</v>
      </c>
      <c r="B223" s="21">
        <v>6</v>
      </c>
      <c r="C223" s="21">
        <v>25531560</v>
      </c>
      <c r="D223" s="21" t="s">
        <v>37</v>
      </c>
      <c r="E223" s="21" t="s">
        <v>1798</v>
      </c>
      <c r="F223" s="21">
        <v>5.1490000000000001E-2</v>
      </c>
      <c r="G223" s="21" t="s">
        <v>604</v>
      </c>
      <c r="H223" s="9" t="s">
        <v>39</v>
      </c>
      <c r="I223" s="8">
        <v>6.2379999999999996E-3</v>
      </c>
      <c r="J223" s="21" t="str">
        <f t="shared" si="6"/>
        <v>+</v>
      </c>
      <c r="K223" s="10">
        <v>5.5539999999999999E-15</v>
      </c>
      <c r="L223" s="8">
        <v>0.98857647000000004</v>
      </c>
      <c r="M223" s="34" t="str">
        <f t="shared" si="7"/>
        <v>-</v>
      </c>
      <c r="N223" s="21">
        <v>0.91594547000000004</v>
      </c>
      <c r="O223" s="37">
        <v>0.45797273500000002</v>
      </c>
      <c r="P223" s="67" t="s">
        <v>36</v>
      </c>
    </row>
    <row r="224" spans="1:16" x14ac:dyDescent="0.25">
      <c r="A224" s="8" t="s">
        <v>1799</v>
      </c>
      <c r="B224" s="21">
        <v>9</v>
      </c>
      <c r="C224" s="21">
        <v>4807471</v>
      </c>
      <c r="D224" s="21" t="s">
        <v>37</v>
      </c>
      <c r="E224" s="21" t="s">
        <v>41</v>
      </c>
      <c r="F224" s="21">
        <v>1.5879999999999998E-2</v>
      </c>
      <c r="G224" s="21" t="s">
        <v>1800</v>
      </c>
      <c r="H224" s="9" t="s">
        <v>39</v>
      </c>
      <c r="I224" s="8">
        <v>7.6179999999999998E-3</v>
      </c>
      <c r="J224" s="21" t="str">
        <f t="shared" si="6"/>
        <v>+</v>
      </c>
      <c r="K224" s="10">
        <v>3.4329999999999997E-8</v>
      </c>
      <c r="L224" s="8">
        <v>0.98111462999999999</v>
      </c>
      <c r="M224" s="34" t="str">
        <f t="shared" si="7"/>
        <v>-</v>
      </c>
      <c r="N224" s="21">
        <v>0.92020690000000005</v>
      </c>
      <c r="O224" s="37">
        <v>0.46010345000000002</v>
      </c>
      <c r="P224" s="67" t="s">
        <v>36</v>
      </c>
    </row>
    <row r="225" spans="1:16" x14ac:dyDescent="0.25">
      <c r="A225" s="8" t="s">
        <v>1801</v>
      </c>
      <c r="B225" s="21">
        <v>9</v>
      </c>
      <c r="C225" s="21">
        <v>4776624</v>
      </c>
      <c r="D225" s="21" t="s">
        <v>41</v>
      </c>
      <c r="E225" s="21" t="s">
        <v>219</v>
      </c>
      <c r="F225" s="21">
        <v>0.20519999999999999</v>
      </c>
      <c r="G225" s="21" t="s">
        <v>1802</v>
      </c>
      <c r="H225" s="9" t="s">
        <v>35</v>
      </c>
      <c r="I225" s="8">
        <v>-6.0899999999999999E-3</v>
      </c>
      <c r="J225" s="21" t="str">
        <f t="shared" si="6"/>
        <v>-</v>
      </c>
      <c r="K225" s="10">
        <v>7.4379999999999998E-43</v>
      </c>
      <c r="L225" s="8">
        <v>1.0055985000000001</v>
      </c>
      <c r="M225" s="34" t="str">
        <f t="shared" si="7"/>
        <v>+</v>
      </c>
      <c r="N225" s="21">
        <v>0.92648631000000004</v>
      </c>
      <c r="O225" s="37">
        <v>0.46324315500000002</v>
      </c>
      <c r="P225" s="67" t="s">
        <v>36</v>
      </c>
    </row>
    <row r="226" spans="1:16" x14ac:dyDescent="0.25">
      <c r="A226" s="8" t="s">
        <v>3194</v>
      </c>
      <c r="B226" s="21">
        <v>19</v>
      </c>
      <c r="C226" s="21">
        <v>3403004</v>
      </c>
      <c r="D226" s="21" t="s">
        <v>33</v>
      </c>
      <c r="E226" s="21" t="s">
        <v>32</v>
      </c>
      <c r="F226" s="21">
        <v>0.42899999999999999</v>
      </c>
      <c r="G226" s="21" t="s">
        <v>1671</v>
      </c>
      <c r="H226" s="9" t="s">
        <v>39</v>
      </c>
      <c r="I226" s="8">
        <v>-2.1410000000000001E-3</v>
      </c>
      <c r="J226" s="21" t="str">
        <f t="shared" si="6"/>
        <v>-</v>
      </c>
      <c r="K226" s="10">
        <v>2.5399999999999999E-9</v>
      </c>
      <c r="L226" s="8">
        <v>1.004364</v>
      </c>
      <c r="M226" s="34" t="str">
        <f t="shared" si="7"/>
        <v>+</v>
      </c>
      <c r="N226" s="21">
        <v>0.92894553999999996</v>
      </c>
      <c r="O226" s="37">
        <v>0.46447276999999998</v>
      </c>
      <c r="P226" s="67" t="s">
        <v>36</v>
      </c>
    </row>
    <row r="227" spans="1:16" x14ac:dyDescent="0.25">
      <c r="A227" s="8" t="s">
        <v>3193</v>
      </c>
      <c r="B227" s="21">
        <v>2</v>
      </c>
      <c r="C227" s="21">
        <v>27752463</v>
      </c>
      <c r="D227" s="21" t="s">
        <v>32</v>
      </c>
      <c r="E227" s="21" t="s">
        <v>33</v>
      </c>
      <c r="F227" s="21">
        <v>0.37830000000000003</v>
      </c>
      <c r="G227" s="21" t="s">
        <v>3192</v>
      </c>
      <c r="H227" s="9" t="s">
        <v>35</v>
      </c>
      <c r="I227" s="8">
        <v>3.9100000000000003E-3</v>
      </c>
      <c r="J227" s="21" t="str">
        <f t="shared" si="6"/>
        <v>+</v>
      </c>
      <c r="K227" s="10">
        <v>3.5989999999999999E-25</v>
      </c>
      <c r="L227" s="8">
        <v>0.99571931000000002</v>
      </c>
      <c r="M227" s="34" t="str">
        <f t="shared" si="7"/>
        <v>-</v>
      </c>
      <c r="N227" s="21">
        <v>0.933029</v>
      </c>
      <c r="O227" s="37">
        <v>0.4665145</v>
      </c>
      <c r="P227" s="67" t="s">
        <v>36</v>
      </c>
    </row>
    <row r="228" spans="1:16" x14ac:dyDescent="0.25">
      <c r="A228" s="8" t="s">
        <v>1803</v>
      </c>
      <c r="B228" s="21">
        <v>17</v>
      </c>
      <c r="C228" s="21">
        <v>27846203</v>
      </c>
      <c r="D228" s="21" t="s">
        <v>193</v>
      </c>
      <c r="E228" s="21" t="s">
        <v>37</v>
      </c>
      <c r="F228" s="21">
        <v>2.3570000000000001E-2</v>
      </c>
      <c r="G228" s="21" t="s">
        <v>1804</v>
      </c>
      <c r="H228" s="9" t="s">
        <v>39</v>
      </c>
      <c r="I228" s="8">
        <v>6.4689999999999999E-3</v>
      </c>
      <c r="J228" s="21" t="str">
        <f t="shared" si="6"/>
        <v>+</v>
      </c>
      <c r="K228" s="10">
        <v>1.6420000000000001E-8</v>
      </c>
      <c r="L228" s="8">
        <v>0.98706293000000001</v>
      </c>
      <c r="M228" s="34" t="str">
        <f t="shared" si="7"/>
        <v>-</v>
      </c>
      <c r="N228" s="21">
        <v>0.93376963999999996</v>
      </c>
      <c r="O228" s="37">
        <v>0.46688481999999998</v>
      </c>
      <c r="P228" s="67" t="s">
        <v>36</v>
      </c>
    </row>
    <row r="229" spans="1:16" x14ac:dyDescent="0.25">
      <c r="A229" s="8" t="s">
        <v>3191</v>
      </c>
      <c r="B229" s="21">
        <v>6</v>
      </c>
      <c r="C229" s="21">
        <v>30778013</v>
      </c>
      <c r="D229" s="21" t="s">
        <v>41</v>
      </c>
      <c r="E229" s="21" t="s">
        <v>330</v>
      </c>
      <c r="F229" s="21">
        <v>0.27539999999999998</v>
      </c>
      <c r="G229" s="21" t="s">
        <v>3190</v>
      </c>
      <c r="H229" s="9" t="s">
        <v>35</v>
      </c>
      <c r="I229" s="8">
        <v>3.016E-3</v>
      </c>
      <c r="J229" s="21" t="str">
        <f t="shared" si="6"/>
        <v>+</v>
      </c>
      <c r="K229" s="10">
        <v>2.592E-13</v>
      </c>
      <c r="L229" s="8">
        <v>0.99552399000000003</v>
      </c>
      <c r="M229" s="34" t="str">
        <f t="shared" si="7"/>
        <v>-</v>
      </c>
      <c r="N229" s="21">
        <v>0.93685543999999998</v>
      </c>
      <c r="O229" s="37">
        <v>0.46842771999999999</v>
      </c>
      <c r="P229" s="67" t="s">
        <v>36</v>
      </c>
    </row>
    <row r="230" spans="1:16" x14ac:dyDescent="0.25">
      <c r="A230" s="8" t="s">
        <v>1805</v>
      </c>
      <c r="B230" s="21">
        <v>14</v>
      </c>
      <c r="C230" s="21">
        <v>103566835</v>
      </c>
      <c r="D230" s="21" t="s">
        <v>32</v>
      </c>
      <c r="E230" s="21" t="s">
        <v>41</v>
      </c>
      <c r="F230" s="21">
        <v>0.24129999999999999</v>
      </c>
      <c r="G230" s="21" t="s">
        <v>839</v>
      </c>
      <c r="H230" s="9" t="s">
        <v>59</v>
      </c>
      <c r="I230" s="8">
        <v>5.5050000000000003E-3</v>
      </c>
      <c r="J230" s="21" t="str">
        <f t="shared" si="6"/>
        <v>+</v>
      </c>
      <c r="K230" s="10">
        <v>5.5810000000000003E-40</v>
      </c>
      <c r="L230" s="8">
        <v>0.99554198999999999</v>
      </c>
      <c r="M230" s="34" t="str">
        <f t="shared" si="7"/>
        <v>-</v>
      </c>
      <c r="N230" s="21">
        <v>0.93696952</v>
      </c>
      <c r="O230" s="37">
        <v>0.46848476</v>
      </c>
      <c r="P230" s="67" t="s">
        <v>36</v>
      </c>
    </row>
    <row r="231" spans="1:16" x14ac:dyDescent="0.25">
      <c r="A231" s="8" t="s">
        <v>1806</v>
      </c>
      <c r="B231" s="21">
        <v>9</v>
      </c>
      <c r="C231" s="21">
        <v>5091437</v>
      </c>
      <c r="D231" s="21" t="s">
        <v>33</v>
      </c>
      <c r="E231" s="21" t="s">
        <v>32</v>
      </c>
      <c r="F231" s="21">
        <v>1.7139999999999999E-2</v>
      </c>
      <c r="G231" s="21" t="s">
        <v>1573</v>
      </c>
      <c r="H231" s="9" t="s">
        <v>39</v>
      </c>
      <c r="I231" s="8">
        <v>-8.4189999999999994E-3</v>
      </c>
      <c r="J231" s="21" t="str">
        <f t="shared" si="6"/>
        <v>-</v>
      </c>
      <c r="K231" s="10">
        <v>6.0799999999999997E-10</v>
      </c>
      <c r="L231" s="8">
        <v>1.0126004</v>
      </c>
      <c r="M231" s="34" t="str">
        <f t="shared" si="7"/>
        <v>+</v>
      </c>
      <c r="N231" s="21">
        <v>0.94572115000000001</v>
      </c>
      <c r="O231" s="37">
        <v>0.47286057500000001</v>
      </c>
      <c r="P231" s="67" t="s">
        <v>36</v>
      </c>
    </row>
    <row r="232" spans="1:16" x14ac:dyDescent="0.25">
      <c r="A232" s="8" t="s">
        <v>1807</v>
      </c>
      <c r="B232" s="21">
        <v>1</v>
      </c>
      <c r="C232" s="21">
        <v>171957819</v>
      </c>
      <c r="D232" s="21" t="s">
        <v>41</v>
      </c>
      <c r="E232" s="21" t="s">
        <v>37</v>
      </c>
      <c r="F232" s="21">
        <v>3.628E-2</v>
      </c>
      <c r="G232" s="21" t="s">
        <v>1596</v>
      </c>
      <c r="H232" s="9" t="s">
        <v>39</v>
      </c>
      <c r="I232" s="8">
        <v>-5.6169999999999996E-3</v>
      </c>
      <c r="J232" s="21" t="str">
        <f t="shared" si="6"/>
        <v>-</v>
      </c>
      <c r="K232" s="10">
        <v>2.6070000000000002E-9</v>
      </c>
      <c r="L232" s="8">
        <v>1.0082203000000001</v>
      </c>
      <c r="M232" s="34" t="str">
        <f t="shared" si="7"/>
        <v>+</v>
      </c>
      <c r="N232" s="21">
        <v>0.94881022000000004</v>
      </c>
      <c r="O232" s="37">
        <v>0.47440511000000002</v>
      </c>
      <c r="P232" s="67" t="s">
        <v>36</v>
      </c>
    </row>
    <row r="233" spans="1:16" x14ac:dyDescent="0.25">
      <c r="A233" s="8" t="s">
        <v>1808</v>
      </c>
      <c r="B233" s="21">
        <v>16</v>
      </c>
      <c r="C233" s="21">
        <v>79708225</v>
      </c>
      <c r="D233" s="21" t="s">
        <v>219</v>
      </c>
      <c r="E233" s="21" t="s">
        <v>41</v>
      </c>
      <c r="F233" s="21">
        <v>0.32640000000000002</v>
      </c>
      <c r="G233" s="21" t="s">
        <v>1809</v>
      </c>
      <c r="H233" s="9" t="s">
        <v>35</v>
      </c>
      <c r="I233" s="8">
        <v>2.454E-3</v>
      </c>
      <c r="J233" s="21" t="str">
        <f t="shared" si="6"/>
        <v>+</v>
      </c>
      <c r="K233" s="10">
        <v>9.1499999999999994E-11</v>
      </c>
      <c r="L233" s="8">
        <v>0.99684733000000003</v>
      </c>
      <c r="M233" s="34" t="str">
        <f t="shared" si="7"/>
        <v>-</v>
      </c>
      <c r="N233" s="21">
        <v>0.95103108999999997</v>
      </c>
      <c r="O233" s="37">
        <v>0.47551554499999998</v>
      </c>
      <c r="P233" s="67" t="s">
        <v>36</v>
      </c>
    </row>
    <row r="234" spans="1:16" x14ac:dyDescent="0.25">
      <c r="A234" s="8" t="s">
        <v>1810</v>
      </c>
      <c r="B234" s="21">
        <v>20</v>
      </c>
      <c r="C234" s="21">
        <v>57663156</v>
      </c>
      <c r="D234" s="21" t="s">
        <v>41</v>
      </c>
      <c r="E234" s="21" t="s">
        <v>37</v>
      </c>
      <c r="F234" s="21">
        <v>2.0750000000000001E-2</v>
      </c>
      <c r="G234" s="21" t="s">
        <v>1811</v>
      </c>
      <c r="H234" s="9" t="s">
        <v>35</v>
      </c>
      <c r="I234" s="8">
        <v>8.77E-3</v>
      </c>
      <c r="J234" s="21" t="str">
        <f t="shared" si="6"/>
        <v>+</v>
      </c>
      <c r="K234" s="10">
        <v>1.399E-12</v>
      </c>
      <c r="L234" s="8">
        <v>0.99017197000000001</v>
      </c>
      <c r="M234" s="34" t="str">
        <f t="shared" si="7"/>
        <v>-</v>
      </c>
      <c r="N234" s="21">
        <v>0.95321076999999999</v>
      </c>
      <c r="O234" s="37">
        <v>0.47660538499999999</v>
      </c>
      <c r="P234" s="67" t="s">
        <v>36</v>
      </c>
    </row>
    <row r="235" spans="1:16" x14ac:dyDescent="0.25">
      <c r="A235" s="8" t="s">
        <v>1812</v>
      </c>
      <c r="B235" s="21">
        <v>20</v>
      </c>
      <c r="C235" s="21">
        <v>57597971</v>
      </c>
      <c r="D235" s="21" t="s">
        <v>41</v>
      </c>
      <c r="E235" s="21" t="s">
        <v>32</v>
      </c>
      <c r="F235" s="21">
        <v>4.9799999999999997E-2</v>
      </c>
      <c r="G235" s="21" t="s">
        <v>1813</v>
      </c>
      <c r="H235" s="9" t="s">
        <v>59</v>
      </c>
      <c r="I235" s="8">
        <v>-8.3730000000000002E-3</v>
      </c>
      <c r="J235" s="21" t="str">
        <f t="shared" si="6"/>
        <v>-</v>
      </c>
      <c r="K235" s="10">
        <v>6.6400000000000003E-24</v>
      </c>
      <c r="L235" s="8">
        <v>1.0064953999999999</v>
      </c>
      <c r="M235" s="34" t="str">
        <f t="shared" si="7"/>
        <v>+</v>
      </c>
      <c r="N235" s="21">
        <v>0.95409458999999996</v>
      </c>
      <c r="O235" s="37">
        <v>0.47704729499999998</v>
      </c>
      <c r="P235" s="67" t="s">
        <v>36</v>
      </c>
    </row>
    <row r="236" spans="1:16" x14ac:dyDescent="0.25">
      <c r="A236" s="8" t="s">
        <v>2163</v>
      </c>
      <c r="B236" s="21">
        <v>19</v>
      </c>
      <c r="C236" s="21">
        <v>33036830</v>
      </c>
      <c r="D236" s="21" t="s">
        <v>33</v>
      </c>
      <c r="E236" s="21" t="s">
        <v>32</v>
      </c>
      <c r="F236" s="21">
        <v>0.2283</v>
      </c>
      <c r="G236" s="21" t="s">
        <v>2164</v>
      </c>
      <c r="H236" s="9" t="s">
        <v>35</v>
      </c>
      <c r="I236" s="8">
        <v>-2.7399999999999998E-3</v>
      </c>
      <c r="J236" s="21" t="str">
        <f t="shared" si="6"/>
        <v>-</v>
      </c>
      <c r="K236" s="10">
        <v>1.16E-10</v>
      </c>
      <c r="L236" s="8">
        <v>1.0033087999999999</v>
      </c>
      <c r="M236" s="34" t="str">
        <f t="shared" si="7"/>
        <v>+</v>
      </c>
      <c r="N236" s="21">
        <v>0.95449698000000005</v>
      </c>
      <c r="O236" s="37">
        <v>0.47724849000000003</v>
      </c>
      <c r="P236" s="67" t="s">
        <v>36</v>
      </c>
    </row>
    <row r="237" spans="1:16" x14ac:dyDescent="0.25">
      <c r="A237" s="8" t="s">
        <v>1814</v>
      </c>
      <c r="B237" s="21">
        <v>1</v>
      </c>
      <c r="C237" s="21">
        <v>247792399</v>
      </c>
      <c r="D237" s="21" t="s">
        <v>41</v>
      </c>
      <c r="E237" s="21" t="s">
        <v>33</v>
      </c>
      <c r="F237" s="21">
        <v>0.36320000000000002</v>
      </c>
      <c r="G237" s="21" t="s">
        <v>1815</v>
      </c>
      <c r="H237" s="9" t="s">
        <v>35</v>
      </c>
      <c r="I237" s="8">
        <v>2.6319999999999998E-3</v>
      </c>
      <c r="J237" s="21" t="str">
        <f t="shared" si="6"/>
        <v>+</v>
      </c>
      <c r="K237" s="10">
        <v>6.3340000000000003E-12</v>
      </c>
      <c r="L237" s="8">
        <v>0.99706983999999999</v>
      </c>
      <c r="M237" s="34" t="str">
        <f t="shared" si="7"/>
        <v>-</v>
      </c>
      <c r="N237" s="21">
        <v>0.95484077999999994</v>
      </c>
      <c r="O237" s="37">
        <v>0.47742038999999997</v>
      </c>
      <c r="P237" s="67" t="s">
        <v>36</v>
      </c>
    </row>
    <row r="238" spans="1:16" x14ac:dyDescent="0.25">
      <c r="A238" s="8" t="s">
        <v>1816</v>
      </c>
      <c r="B238" s="21">
        <v>18</v>
      </c>
      <c r="C238" s="21">
        <v>20745068</v>
      </c>
      <c r="D238" s="21" t="s">
        <v>37</v>
      </c>
      <c r="E238" s="21" t="s">
        <v>41</v>
      </c>
      <c r="F238" s="21">
        <v>4.163E-2</v>
      </c>
      <c r="G238" s="21" t="s">
        <v>1782</v>
      </c>
      <c r="H238" s="9" t="s">
        <v>39</v>
      </c>
      <c r="I238" s="8">
        <v>-5.0499999999999998E-3</v>
      </c>
      <c r="J238" s="21" t="str">
        <f t="shared" si="6"/>
        <v>-</v>
      </c>
      <c r="K238" s="10">
        <v>5.2700000000000002E-9</v>
      </c>
      <c r="L238" s="8">
        <v>1.0064398000000001</v>
      </c>
      <c r="M238" s="34" t="str">
        <f t="shared" si="7"/>
        <v>+</v>
      </c>
      <c r="N238" s="21">
        <v>0.95636284000000005</v>
      </c>
      <c r="O238" s="37">
        <v>0.47818142000000002</v>
      </c>
      <c r="P238" s="67" t="s">
        <v>36</v>
      </c>
    </row>
    <row r="239" spans="1:16" x14ac:dyDescent="0.25">
      <c r="A239" s="8" t="s">
        <v>1817</v>
      </c>
      <c r="B239" s="21">
        <v>20</v>
      </c>
      <c r="C239" s="21">
        <v>57575594</v>
      </c>
      <c r="D239" s="21" t="s">
        <v>41</v>
      </c>
      <c r="E239" s="21" t="s">
        <v>37</v>
      </c>
      <c r="F239" s="21">
        <v>0.28139999999999998</v>
      </c>
      <c r="G239" s="21" t="s">
        <v>1759</v>
      </c>
      <c r="H239" s="9" t="s">
        <v>39</v>
      </c>
      <c r="I239" s="8">
        <v>4.4060000000000002E-3</v>
      </c>
      <c r="J239" s="21" t="str">
        <f t="shared" si="6"/>
        <v>+</v>
      </c>
      <c r="K239" s="10">
        <v>9.5790000000000005E-29</v>
      </c>
      <c r="L239" s="8">
        <v>0.99730390000000002</v>
      </c>
      <c r="M239" s="34" t="str">
        <f t="shared" si="7"/>
        <v>-</v>
      </c>
      <c r="N239" s="21">
        <v>0.96000761000000001</v>
      </c>
      <c r="O239" s="37">
        <v>0.48000380500000001</v>
      </c>
      <c r="P239" s="67" t="s">
        <v>36</v>
      </c>
    </row>
    <row r="240" spans="1:16" x14ac:dyDescent="0.25">
      <c r="A240" s="8" t="s">
        <v>1818</v>
      </c>
      <c r="B240" s="21">
        <v>1</v>
      </c>
      <c r="C240" s="21">
        <v>202223657</v>
      </c>
      <c r="D240" s="21" t="s">
        <v>33</v>
      </c>
      <c r="E240" s="21" t="s">
        <v>37</v>
      </c>
      <c r="F240" s="21">
        <v>1.7469999999999999E-2</v>
      </c>
      <c r="G240" s="21" t="s">
        <v>94</v>
      </c>
      <c r="H240" s="9" t="s">
        <v>39</v>
      </c>
      <c r="I240" s="8">
        <v>-7.8139999999999998E-3</v>
      </c>
      <c r="J240" s="21" t="str">
        <f t="shared" si="6"/>
        <v>-</v>
      </c>
      <c r="K240" s="10">
        <v>1.0039999999999999E-8</v>
      </c>
      <c r="L240" s="8">
        <v>1.0088737000000001</v>
      </c>
      <c r="M240" s="34" t="str">
        <f t="shared" si="7"/>
        <v>+</v>
      </c>
      <c r="N240" s="21">
        <v>0.96175927000000005</v>
      </c>
      <c r="O240" s="37">
        <v>0.48087963500000003</v>
      </c>
      <c r="P240" s="67" t="s">
        <v>36</v>
      </c>
    </row>
    <row r="241" spans="1:16" x14ac:dyDescent="0.25">
      <c r="A241" s="8" t="s">
        <v>3189</v>
      </c>
      <c r="B241" s="21">
        <v>6</v>
      </c>
      <c r="C241" s="21">
        <v>31770823</v>
      </c>
      <c r="D241" s="21" t="s">
        <v>37</v>
      </c>
      <c r="E241" s="21" t="s">
        <v>41</v>
      </c>
      <c r="F241" s="21">
        <v>4.0849999999999997E-2</v>
      </c>
      <c r="G241" s="21" t="s">
        <v>3188</v>
      </c>
      <c r="H241" s="9" t="s">
        <v>39</v>
      </c>
      <c r="I241" s="8">
        <v>-6.5770000000000004E-3</v>
      </c>
      <c r="J241" s="21" t="str">
        <f t="shared" si="6"/>
        <v>-</v>
      </c>
      <c r="K241" s="10">
        <v>4.5939999999999998E-14</v>
      </c>
      <c r="L241" s="8">
        <v>1.0050446</v>
      </c>
      <c r="M241" s="34" t="str">
        <f t="shared" si="7"/>
        <v>+</v>
      </c>
      <c r="N241" s="21">
        <v>0.96598351000000005</v>
      </c>
      <c r="O241" s="37">
        <v>0.48299175500000002</v>
      </c>
      <c r="P241" s="67" t="s">
        <v>36</v>
      </c>
    </row>
    <row r="242" spans="1:16" x14ac:dyDescent="0.25">
      <c r="A242" s="8" t="s">
        <v>3187</v>
      </c>
      <c r="B242" s="21">
        <v>3</v>
      </c>
      <c r="C242" s="21">
        <v>56848706</v>
      </c>
      <c r="D242" s="21" t="s">
        <v>41</v>
      </c>
      <c r="E242" s="21" t="s">
        <v>37</v>
      </c>
      <c r="F242" s="21">
        <v>4.5940000000000002E-2</v>
      </c>
      <c r="G242" s="21" t="s">
        <v>1606</v>
      </c>
      <c r="H242" s="9" t="s">
        <v>39</v>
      </c>
      <c r="I242" s="8">
        <v>-9.0489999999999998E-3</v>
      </c>
      <c r="J242" s="21" t="str">
        <f t="shared" si="6"/>
        <v>-</v>
      </c>
      <c r="K242" s="10">
        <v>9.8259999999999993E-27</v>
      </c>
      <c r="L242" s="8">
        <v>1.0023519000000001</v>
      </c>
      <c r="M242" s="34" t="str">
        <f t="shared" si="7"/>
        <v>+</v>
      </c>
      <c r="N242" s="21">
        <v>0.98371512000000005</v>
      </c>
      <c r="O242" s="37">
        <v>0.49185756000000003</v>
      </c>
      <c r="P242" s="67" t="s">
        <v>36</v>
      </c>
    </row>
    <row r="243" spans="1:16" x14ac:dyDescent="0.25">
      <c r="A243" s="8" t="s">
        <v>1819</v>
      </c>
      <c r="B243" s="21">
        <v>22</v>
      </c>
      <c r="C243" s="21">
        <v>28187396</v>
      </c>
      <c r="D243" s="21" t="s">
        <v>32</v>
      </c>
      <c r="E243" s="21" t="s">
        <v>33</v>
      </c>
      <c r="F243" s="21">
        <v>0.2291</v>
      </c>
      <c r="G243" s="21" t="s">
        <v>1820</v>
      </c>
      <c r="H243" s="9" t="s">
        <v>39</v>
      </c>
      <c r="I243" s="8">
        <v>2.3519999999999999E-3</v>
      </c>
      <c r="J243" s="21" t="str">
        <f t="shared" si="6"/>
        <v>+</v>
      </c>
      <c r="K243" s="10">
        <v>2.4509999999999999E-8</v>
      </c>
      <c r="L243" s="8">
        <v>0.99900257999999997</v>
      </c>
      <c r="M243" s="34" t="str">
        <f t="shared" si="7"/>
        <v>-</v>
      </c>
      <c r="N243" s="21">
        <v>0.98611121999999996</v>
      </c>
      <c r="O243" s="37">
        <v>0.49305560999999998</v>
      </c>
      <c r="P243" s="67" t="s">
        <v>36</v>
      </c>
    </row>
    <row r="244" spans="1:16" x14ac:dyDescent="0.25">
      <c r="A244" s="8" t="s">
        <v>3186</v>
      </c>
      <c r="B244" s="21">
        <v>20</v>
      </c>
      <c r="C244" s="21">
        <v>1932644</v>
      </c>
      <c r="D244" s="21" t="s">
        <v>41</v>
      </c>
      <c r="E244" s="21" t="s">
        <v>37</v>
      </c>
      <c r="F244" s="21">
        <v>0.13750000000000001</v>
      </c>
      <c r="G244" s="21" t="s">
        <v>2161</v>
      </c>
      <c r="H244" s="9" t="s">
        <v>156</v>
      </c>
      <c r="I244" s="8">
        <v>-2.8969999999999998E-3</v>
      </c>
      <c r="J244" s="21" t="str">
        <f t="shared" si="6"/>
        <v>-</v>
      </c>
      <c r="K244" s="10">
        <v>3.1340000000000001E-8</v>
      </c>
      <c r="L244" s="8">
        <v>1.0008725000000001</v>
      </c>
      <c r="M244" s="34" t="str">
        <f t="shared" si="7"/>
        <v>+</v>
      </c>
      <c r="N244" s="21">
        <v>0.99025083000000003</v>
      </c>
      <c r="O244" s="37">
        <v>0.49512541500000001</v>
      </c>
      <c r="P244" s="67" t="s">
        <v>36</v>
      </c>
    </row>
    <row r="245" spans="1:16" x14ac:dyDescent="0.25">
      <c r="A245" s="8" t="s">
        <v>2190</v>
      </c>
      <c r="B245" s="21">
        <v>12</v>
      </c>
      <c r="C245" s="21">
        <v>109475012</v>
      </c>
      <c r="D245" s="21" t="s">
        <v>32</v>
      </c>
      <c r="E245" s="21" t="s">
        <v>37</v>
      </c>
      <c r="F245" s="21">
        <v>0.41920000000000002</v>
      </c>
      <c r="G245" s="21" t="s">
        <v>2191</v>
      </c>
      <c r="H245" s="9" t="s">
        <v>39</v>
      </c>
      <c r="I245" s="8">
        <v>4.0800000000000003E-3</v>
      </c>
      <c r="J245" s="21" t="str">
        <f t="shared" si="6"/>
        <v>+</v>
      </c>
      <c r="K245" s="10">
        <v>1.18E-29</v>
      </c>
      <c r="L245" s="8">
        <v>1.0001287000000001</v>
      </c>
      <c r="M245" s="34" t="str">
        <f t="shared" si="7"/>
        <v>+</v>
      </c>
      <c r="N245" s="21">
        <v>0.99790424</v>
      </c>
      <c r="O245" s="37">
        <v>0.50104788</v>
      </c>
      <c r="P245" s="67" t="s">
        <v>36</v>
      </c>
    </row>
    <row r="246" spans="1:16" x14ac:dyDescent="0.25">
      <c r="A246" s="8" t="s">
        <v>1821</v>
      </c>
      <c r="B246" s="21">
        <v>12</v>
      </c>
      <c r="C246" s="21">
        <v>111802275</v>
      </c>
      <c r="D246" s="21" t="s">
        <v>37</v>
      </c>
      <c r="E246" s="21" t="s">
        <v>32</v>
      </c>
      <c r="F246" s="21">
        <v>1.1900000000000001E-2</v>
      </c>
      <c r="G246" s="21" t="s">
        <v>1822</v>
      </c>
      <c r="H246" s="9" t="s">
        <v>39</v>
      </c>
      <c r="I246" s="8">
        <v>-8.9519999999999999E-3</v>
      </c>
      <c r="J246" s="21" t="str">
        <f t="shared" si="6"/>
        <v>-</v>
      </c>
      <c r="K246" s="10">
        <v>3.3379999999999998E-8</v>
      </c>
      <c r="L246" s="8">
        <v>0.99926393999999996</v>
      </c>
      <c r="M246" s="34" t="str">
        <f t="shared" si="7"/>
        <v>-</v>
      </c>
      <c r="N246" s="21">
        <v>0.99732613999999997</v>
      </c>
      <c r="O246" s="37">
        <v>0.50133693000000001</v>
      </c>
      <c r="P246" s="67" t="s">
        <v>36</v>
      </c>
    </row>
    <row r="247" spans="1:16" x14ac:dyDescent="0.25">
      <c r="A247" s="8" t="s">
        <v>3185</v>
      </c>
      <c r="B247" s="21">
        <v>6</v>
      </c>
      <c r="C247" s="21">
        <v>33563913</v>
      </c>
      <c r="D247" s="21" t="s">
        <v>33</v>
      </c>
      <c r="E247" s="21" t="s">
        <v>37</v>
      </c>
      <c r="F247" s="21">
        <v>0.2394</v>
      </c>
      <c r="G247" s="21" t="s">
        <v>3184</v>
      </c>
      <c r="H247" s="9" t="s">
        <v>35</v>
      </c>
      <c r="I247" s="8">
        <v>5.9639999999999997E-3</v>
      </c>
      <c r="J247" s="21" t="str">
        <f t="shared" si="6"/>
        <v>+</v>
      </c>
      <c r="K247" s="10">
        <v>1.2700000000000001E-45</v>
      </c>
      <c r="L247" s="8">
        <v>1.0002991000000001</v>
      </c>
      <c r="M247" s="34" t="str">
        <f t="shared" si="7"/>
        <v>+</v>
      </c>
      <c r="N247" s="21">
        <v>0.99582928000000004</v>
      </c>
      <c r="O247" s="37">
        <v>0.50208536000000004</v>
      </c>
      <c r="P247" s="67" t="s">
        <v>36</v>
      </c>
    </row>
    <row r="248" spans="1:16" x14ac:dyDescent="0.25">
      <c r="A248" s="8" t="s">
        <v>1823</v>
      </c>
      <c r="B248" s="21">
        <v>1</v>
      </c>
      <c r="C248" s="21">
        <v>248039294</v>
      </c>
      <c r="D248" s="21" t="s">
        <v>33</v>
      </c>
      <c r="E248" s="21" t="s">
        <v>32</v>
      </c>
      <c r="F248" s="21">
        <v>0.10929999999999999</v>
      </c>
      <c r="G248" s="21" t="s">
        <v>1594</v>
      </c>
      <c r="H248" s="9" t="s">
        <v>59</v>
      </c>
      <c r="I248" s="8">
        <v>3.3140000000000001E-3</v>
      </c>
      <c r="J248" s="21" t="str">
        <f t="shared" si="6"/>
        <v>+</v>
      </c>
      <c r="K248" s="10">
        <v>5.2970000000000002E-9</v>
      </c>
      <c r="L248" s="8">
        <v>1.0009562999999999</v>
      </c>
      <c r="M248" s="34" t="str">
        <f t="shared" si="7"/>
        <v>+</v>
      </c>
      <c r="N248" s="21">
        <v>0.99011320000000003</v>
      </c>
      <c r="O248" s="37">
        <v>0.50494340000000004</v>
      </c>
      <c r="P248" s="67" t="s">
        <v>36</v>
      </c>
    </row>
    <row r="249" spans="1:16" x14ac:dyDescent="0.25">
      <c r="A249" s="8" t="s">
        <v>1824</v>
      </c>
      <c r="B249" s="21">
        <v>9</v>
      </c>
      <c r="C249" s="21">
        <v>38195756</v>
      </c>
      <c r="D249" s="21" t="s">
        <v>37</v>
      </c>
      <c r="E249" s="21" t="s">
        <v>41</v>
      </c>
      <c r="F249" s="21">
        <v>0.49519999999999997</v>
      </c>
      <c r="G249" s="21" t="s">
        <v>1825</v>
      </c>
      <c r="H249" s="9" t="s">
        <v>35</v>
      </c>
      <c r="I249" s="8">
        <v>2.836E-3</v>
      </c>
      <c r="J249" s="21" t="str">
        <f t="shared" si="6"/>
        <v>+</v>
      </c>
      <c r="K249" s="10">
        <v>2.2999999999999999E-15</v>
      </c>
      <c r="L249" s="8">
        <v>1.0010618</v>
      </c>
      <c r="M249" s="34" t="str">
        <f t="shared" si="7"/>
        <v>+</v>
      </c>
      <c r="N249" s="21">
        <v>0.98262841000000001</v>
      </c>
      <c r="O249" s="37">
        <v>0.508685795</v>
      </c>
      <c r="P249" s="67" t="s">
        <v>36</v>
      </c>
    </row>
    <row r="250" spans="1:16" x14ac:dyDescent="0.25">
      <c r="A250" s="8" t="s">
        <v>3183</v>
      </c>
      <c r="B250" s="21">
        <v>8</v>
      </c>
      <c r="C250" s="21">
        <v>145026582</v>
      </c>
      <c r="D250" s="21" t="s">
        <v>33</v>
      </c>
      <c r="E250" s="21" t="s">
        <v>32</v>
      </c>
      <c r="F250" s="21">
        <v>0.3952</v>
      </c>
      <c r="G250" s="21" t="s">
        <v>1721</v>
      </c>
      <c r="H250" s="9" t="s">
        <v>39</v>
      </c>
      <c r="I250" s="8">
        <v>3.9199999999999999E-3</v>
      </c>
      <c r="J250" s="21" t="str">
        <f t="shared" si="6"/>
        <v>+</v>
      </c>
      <c r="K250" s="10">
        <v>9.2399999999999994E-27</v>
      </c>
      <c r="L250" s="8">
        <v>1.0011243000000001</v>
      </c>
      <c r="M250" s="34" t="str">
        <f t="shared" si="7"/>
        <v>+</v>
      </c>
      <c r="N250" s="21">
        <v>0.98195118000000003</v>
      </c>
      <c r="O250" s="37">
        <v>0.50902440999999998</v>
      </c>
      <c r="P250" s="67" t="s">
        <v>36</v>
      </c>
    </row>
    <row r="251" spans="1:16" x14ac:dyDescent="0.25">
      <c r="A251" s="8" t="s">
        <v>1826</v>
      </c>
      <c r="B251" s="21">
        <v>6</v>
      </c>
      <c r="C251" s="21">
        <v>110724518</v>
      </c>
      <c r="D251" s="21" t="s">
        <v>33</v>
      </c>
      <c r="E251" s="21" t="s">
        <v>32</v>
      </c>
      <c r="F251" s="21">
        <v>0.3644</v>
      </c>
      <c r="G251" s="21" t="s">
        <v>1827</v>
      </c>
      <c r="H251" s="9" t="s">
        <v>39</v>
      </c>
      <c r="I251" s="8">
        <v>-2.081E-3</v>
      </c>
      <c r="J251" s="21" t="str">
        <f t="shared" si="6"/>
        <v>-</v>
      </c>
      <c r="K251" s="10">
        <v>3.2490000000000002E-8</v>
      </c>
      <c r="L251" s="8">
        <v>0.99827403000000003</v>
      </c>
      <c r="M251" s="34" t="str">
        <f t="shared" si="7"/>
        <v>-</v>
      </c>
      <c r="N251" s="21">
        <v>0.97304075999999995</v>
      </c>
      <c r="O251" s="37">
        <v>0.51347962000000003</v>
      </c>
      <c r="P251" s="67" t="s">
        <v>36</v>
      </c>
    </row>
    <row r="252" spans="1:16" x14ac:dyDescent="0.25">
      <c r="A252" s="8" t="s">
        <v>3182</v>
      </c>
      <c r="B252" s="21">
        <v>12</v>
      </c>
      <c r="C252" s="21">
        <v>111500681</v>
      </c>
      <c r="D252" s="21" t="s">
        <v>32</v>
      </c>
      <c r="E252" s="21" t="s">
        <v>41</v>
      </c>
      <c r="F252" s="21">
        <v>4.6640000000000001E-2</v>
      </c>
      <c r="G252" s="21" t="s">
        <v>1435</v>
      </c>
      <c r="H252" s="9" t="s">
        <v>39</v>
      </c>
      <c r="I252" s="8">
        <v>-5.1659999999999996E-3</v>
      </c>
      <c r="J252" s="21" t="str">
        <f t="shared" si="6"/>
        <v>-</v>
      </c>
      <c r="K252" s="10">
        <v>1.604E-9</v>
      </c>
      <c r="L252" s="8">
        <v>0.99577886000000004</v>
      </c>
      <c r="M252" s="34" t="str">
        <f t="shared" si="7"/>
        <v>-</v>
      </c>
      <c r="N252" s="21">
        <v>0.97118598</v>
      </c>
      <c r="O252" s="37">
        <v>0.51440701</v>
      </c>
      <c r="P252" s="67" t="s">
        <v>36</v>
      </c>
    </row>
    <row r="253" spans="1:16" x14ac:dyDescent="0.25">
      <c r="A253" s="8" t="s">
        <v>1828</v>
      </c>
      <c r="B253" s="21">
        <v>4</v>
      </c>
      <c r="C253" s="21">
        <v>3253183</v>
      </c>
      <c r="D253" s="21" t="s">
        <v>32</v>
      </c>
      <c r="E253" s="21" t="s">
        <v>33</v>
      </c>
      <c r="F253" s="21">
        <v>0.44529999999999997</v>
      </c>
      <c r="G253" s="21" t="s">
        <v>507</v>
      </c>
      <c r="H253" s="9" t="s">
        <v>39</v>
      </c>
      <c r="I253" s="8">
        <v>-2.4109999999999999E-3</v>
      </c>
      <c r="J253" s="21" t="str">
        <f t="shared" si="6"/>
        <v>-</v>
      </c>
      <c r="K253" s="10">
        <v>2.7279999999999998E-11</v>
      </c>
      <c r="L253" s="8">
        <v>0.99807524999999997</v>
      </c>
      <c r="M253" s="34" t="str">
        <f t="shared" si="7"/>
        <v>-</v>
      </c>
      <c r="N253" s="21">
        <v>0.96904433000000001</v>
      </c>
      <c r="O253" s="37">
        <v>0.515477835</v>
      </c>
      <c r="P253" s="67" t="s">
        <v>36</v>
      </c>
    </row>
    <row r="254" spans="1:16" x14ac:dyDescent="0.25">
      <c r="A254" s="8" t="s">
        <v>1829</v>
      </c>
      <c r="B254" s="21">
        <v>4</v>
      </c>
      <c r="C254" s="21">
        <v>106014993</v>
      </c>
      <c r="D254" s="21" t="s">
        <v>41</v>
      </c>
      <c r="E254" s="21" t="s">
        <v>37</v>
      </c>
      <c r="F254" s="21">
        <v>0.34970000000000001</v>
      </c>
      <c r="G254" s="21" t="s">
        <v>1830</v>
      </c>
      <c r="H254" s="9" t="s">
        <v>35</v>
      </c>
      <c r="I254" s="8">
        <v>-2.1450000000000002E-3</v>
      </c>
      <c r="J254" s="21" t="str">
        <f t="shared" si="6"/>
        <v>-</v>
      </c>
      <c r="K254" s="10">
        <v>1.076E-8</v>
      </c>
      <c r="L254" s="8">
        <v>0.99777824000000004</v>
      </c>
      <c r="M254" s="34" t="str">
        <f t="shared" si="7"/>
        <v>-</v>
      </c>
      <c r="N254" s="21">
        <v>0.96509743000000003</v>
      </c>
      <c r="O254" s="37">
        <v>0.51745128500000004</v>
      </c>
      <c r="P254" s="67" t="s">
        <v>36</v>
      </c>
    </row>
    <row r="255" spans="1:16" x14ac:dyDescent="0.25">
      <c r="A255" s="8" t="s">
        <v>3181</v>
      </c>
      <c r="B255" s="21">
        <v>17</v>
      </c>
      <c r="C255" s="21">
        <v>27845382</v>
      </c>
      <c r="D255" s="21" t="s">
        <v>32</v>
      </c>
      <c r="E255" s="21" t="s">
        <v>33</v>
      </c>
      <c r="F255" s="21">
        <v>0.47520000000000001</v>
      </c>
      <c r="G255" s="21" t="s">
        <v>1804</v>
      </c>
      <c r="H255" s="9" t="s">
        <v>39</v>
      </c>
      <c r="I255" s="8">
        <v>7.1159999999999999E-3</v>
      </c>
      <c r="J255" s="21" t="str">
        <f t="shared" si="6"/>
        <v>+</v>
      </c>
      <c r="K255" s="10">
        <v>6.2779999999999999E-89</v>
      </c>
      <c r="L255" s="8">
        <v>1.0023727</v>
      </c>
      <c r="M255" s="34" t="str">
        <f t="shared" si="7"/>
        <v>+</v>
      </c>
      <c r="N255" s="21">
        <v>0.96092677000000004</v>
      </c>
      <c r="O255" s="37">
        <v>0.51953661500000003</v>
      </c>
      <c r="P255" s="67" t="s">
        <v>36</v>
      </c>
    </row>
    <row r="256" spans="1:16" x14ac:dyDescent="0.25">
      <c r="A256" s="8" t="s">
        <v>3180</v>
      </c>
      <c r="B256" s="21">
        <v>3</v>
      </c>
      <c r="C256" s="21">
        <v>56856748</v>
      </c>
      <c r="D256" s="21" t="s">
        <v>37</v>
      </c>
      <c r="E256" s="21" t="s">
        <v>32</v>
      </c>
      <c r="F256" s="21">
        <v>2.8389999999999999E-2</v>
      </c>
      <c r="G256" s="21" t="s">
        <v>1606</v>
      </c>
      <c r="H256" s="9" t="s">
        <v>39</v>
      </c>
      <c r="I256" s="8">
        <v>-7.548E-3</v>
      </c>
      <c r="J256" s="21" t="str">
        <f t="shared" si="6"/>
        <v>-</v>
      </c>
      <c r="K256" s="10">
        <v>4.809E-13</v>
      </c>
      <c r="L256" s="8">
        <v>0.99204623999999997</v>
      </c>
      <c r="M256" s="34" t="str">
        <f t="shared" si="7"/>
        <v>-</v>
      </c>
      <c r="N256" s="21">
        <v>0.95520234000000004</v>
      </c>
      <c r="O256" s="37">
        <v>0.52239882999999998</v>
      </c>
      <c r="P256" s="67" t="s">
        <v>36</v>
      </c>
    </row>
    <row r="257" spans="1:16" x14ac:dyDescent="0.25">
      <c r="A257" s="8" t="s">
        <v>2609</v>
      </c>
      <c r="B257" s="21">
        <v>12</v>
      </c>
      <c r="C257" s="21">
        <v>111800258</v>
      </c>
      <c r="D257" s="21" t="s">
        <v>33</v>
      </c>
      <c r="E257" s="21" t="s">
        <v>32</v>
      </c>
      <c r="F257" s="21">
        <v>0.30049999999999999</v>
      </c>
      <c r="G257" s="21" t="s">
        <v>2610</v>
      </c>
      <c r="H257" s="9" t="s">
        <v>127</v>
      </c>
      <c r="I257" s="8">
        <v>-7.9410000000000001E-3</v>
      </c>
      <c r="J257" s="21" t="str">
        <f t="shared" si="6"/>
        <v>-</v>
      </c>
      <c r="K257" s="10">
        <v>2.6220000000000002E-94</v>
      </c>
      <c r="L257" s="8">
        <v>0.99676418</v>
      </c>
      <c r="M257" s="34" t="str">
        <f t="shared" si="7"/>
        <v>-</v>
      </c>
      <c r="N257" s="21">
        <v>0.95064771000000003</v>
      </c>
      <c r="O257" s="37">
        <v>0.52467614500000004</v>
      </c>
      <c r="P257" s="67" t="s">
        <v>36</v>
      </c>
    </row>
    <row r="258" spans="1:16" x14ac:dyDescent="0.25">
      <c r="A258" s="8" t="s">
        <v>2334</v>
      </c>
      <c r="B258" s="21">
        <v>9</v>
      </c>
      <c r="C258" s="21">
        <v>4662286</v>
      </c>
      <c r="D258" s="21" t="s">
        <v>41</v>
      </c>
      <c r="E258" s="21" t="s">
        <v>32</v>
      </c>
      <c r="F258" s="21">
        <v>8.7110000000000007E-2</v>
      </c>
      <c r="G258" s="21" t="s">
        <v>2335</v>
      </c>
      <c r="H258" s="9" t="s">
        <v>39</v>
      </c>
      <c r="I258" s="8">
        <v>3.9750000000000002E-3</v>
      </c>
      <c r="J258" s="21" t="str">
        <f t="shared" si="6"/>
        <v>+</v>
      </c>
      <c r="K258" s="10">
        <v>7.7189999999999999E-10</v>
      </c>
      <c r="L258" s="8">
        <v>1.0054692000000001</v>
      </c>
      <c r="M258" s="34" t="str">
        <f t="shared" si="7"/>
        <v>+</v>
      </c>
      <c r="N258" s="21">
        <v>0.95052356000000005</v>
      </c>
      <c r="O258" s="37">
        <v>0.52473822000000003</v>
      </c>
      <c r="P258" s="67" t="s">
        <v>36</v>
      </c>
    </row>
    <row r="259" spans="1:16" x14ac:dyDescent="0.25">
      <c r="A259" s="8" t="s">
        <v>2524</v>
      </c>
      <c r="B259" s="21">
        <v>3</v>
      </c>
      <c r="C259" s="21">
        <v>184063791</v>
      </c>
      <c r="D259" s="21" t="s">
        <v>33</v>
      </c>
      <c r="E259" s="21" t="s">
        <v>32</v>
      </c>
      <c r="F259" s="21">
        <v>0.2266</v>
      </c>
      <c r="G259" s="21" t="s">
        <v>2525</v>
      </c>
      <c r="H259" s="9" t="s">
        <v>127</v>
      </c>
      <c r="I259" s="8">
        <v>-4.5970000000000004E-3</v>
      </c>
      <c r="J259" s="21" t="str">
        <f t="shared" si="6"/>
        <v>-</v>
      </c>
      <c r="K259" s="10">
        <v>1.0239999999999999E-26</v>
      </c>
      <c r="L259" s="8">
        <v>0.99616139999999997</v>
      </c>
      <c r="M259" s="34" t="str">
        <f t="shared" si="7"/>
        <v>-</v>
      </c>
      <c r="N259" s="21">
        <v>0.94746339000000002</v>
      </c>
      <c r="O259" s="37">
        <v>0.52626830499999999</v>
      </c>
      <c r="P259" s="67" t="s">
        <v>36</v>
      </c>
    </row>
    <row r="260" spans="1:16" x14ac:dyDescent="0.25">
      <c r="A260" s="8" t="s">
        <v>1831</v>
      </c>
      <c r="B260" s="21">
        <v>12</v>
      </c>
      <c r="C260" s="21">
        <v>64863572</v>
      </c>
      <c r="D260" s="21" t="s">
        <v>219</v>
      </c>
      <c r="E260" s="21" t="s">
        <v>41</v>
      </c>
      <c r="F260" s="21">
        <v>0.2555</v>
      </c>
      <c r="G260" s="21" t="s">
        <v>1832</v>
      </c>
      <c r="H260" s="9" t="s">
        <v>39</v>
      </c>
      <c r="I260" s="8">
        <v>2.6689999999999999E-3</v>
      </c>
      <c r="J260" s="21" t="str">
        <f t="shared" si="6"/>
        <v>+</v>
      </c>
      <c r="K260" s="10">
        <v>1.237E-10</v>
      </c>
      <c r="L260" s="8">
        <v>1.0038129</v>
      </c>
      <c r="M260" s="34" t="str">
        <f t="shared" si="7"/>
        <v>+</v>
      </c>
      <c r="N260" s="21">
        <v>0.94608389999999998</v>
      </c>
      <c r="O260" s="37">
        <v>0.52695804999999996</v>
      </c>
      <c r="P260" s="67" t="s">
        <v>36</v>
      </c>
    </row>
    <row r="261" spans="1:16" x14ac:dyDescent="0.25">
      <c r="A261" s="8" t="s">
        <v>3179</v>
      </c>
      <c r="B261" s="21">
        <v>6</v>
      </c>
      <c r="C261" s="21">
        <v>30922570</v>
      </c>
      <c r="D261" s="21" t="s">
        <v>32</v>
      </c>
      <c r="E261" s="21" t="s">
        <v>41</v>
      </c>
      <c r="F261" s="21">
        <v>0.35020000000000001</v>
      </c>
      <c r="G261" s="21" t="s">
        <v>3178</v>
      </c>
      <c r="H261" s="9" t="s">
        <v>385</v>
      </c>
      <c r="I261" s="8">
        <v>2.091E-3</v>
      </c>
      <c r="J261" s="21" t="str">
        <f t="shared" ref="J261:J324" si="8">IF(I261&gt;0,"+","-")</f>
        <v>+</v>
      </c>
      <c r="K261" s="10">
        <v>1.6849999999999999E-8</v>
      </c>
      <c r="L261" s="8">
        <v>1.0036324999999999</v>
      </c>
      <c r="M261" s="34" t="str">
        <f t="shared" ref="M261:M324" si="9">IF(L261&gt;1,"+","-")</f>
        <v>+</v>
      </c>
      <c r="N261" s="21">
        <v>0.94249046000000003</v>
      </c>
      <c r="O261" s="37">
        <v>0.52875477000000004</v>
      </c>
      <c r="P261" s="67" t="s">
        <v>36</v>
      </c>
    </row>
    <row r="262" spans="1:16" x14ac:dyDescent="0.25">
      <c r="A262" s="8" t="s">
        <v>1833</v>
      </c>
      <c r="B262" s="21">
        <v>10</v>
      </c>
      <c r="C262" s="21">
        <v>14558599</v>
      </c>
      <c r="D262" s="21" t="s">
        <v>41</v>
      </c>
      <c r="E262" s="21" t="s">
        <v>1834</v>
      </c>
      <c r="F262" s="21">
        <v>0.4889</v>
      </c>
      <c r="G262" s="21" t="s">
        <v>1835</v>
      </c>
      <c r="H262" s="9" t="s">
        <v>35</v>
      </c>
      <c r="I262" s="8">
        <v>2.117E-3</v>
      </c>
      <c r="J262" s="21" t="str">
        <f t="shared" si="8"/>
        <v>+</v>
      </c>
      <c r="K262" s="10">
        <v>3.7959999999999997E-9</v>
      </c>
      <c r="L262" s="8">
        <v>1.0038294999999999</v>
      </c>
      <c r="M262" s="34" t="str">
        <f t="shared" si="9"/>
        <v>+</v>
      </c>
      <c r="N262" s="21">
        <v>0.93772398999999995</v>
      </c>
      <c r="O262" s="37">
        <v>0.53113800499999997</v>
      </c>
      <c r="P262" s="67" t="s">
        <v>36</v>
      </c>
    </row>
    <row r="263" spans="1:16" x14ac:dyDescent="0.25">
      <c r="A263" s="8" t="s">
        <v>1836</v>
      </c>
      <c r="B263" s="21">
        <v>19</v>
      </c>
      <c r="C263" s="21">
        <v>35674442</v>
      </c>
      <c r="D263" s="21" t="s">
        <v>37</v>
      </c>
      <c r="E263" s="21" t="s">
        <v>41</v>
      </c>
      <c r="F263" s="21">
        <v>0.38719999999999999</v>
      </c>
      <c r="G263" s="21" t="s">
        <v>1837</v>
      </c>
      <c r="H263" s="9" t="s">
        <v>35</v>
      </c>
      <c r="I263" s="8">
        <v>-2.0119999999999999E-3</v>
      </c>
      <c r="J263" s="21" t="str">
        <f t="shared" si="8"/>
        <v>-</v>
      </c>
      <c r="K263" s="10">
        <v>3.613E-8</v>
      </c>
      <c r="L263" s="8">
        <v>0.99600219999999995</v>
      </c>
      <c r="M263" s="34" t="str">
        <f t="shared" si="9"/>
        <v>-</v>
      </c>
      <c r="N263" s="21">
        <v>0.93560767</v>
      </c>
      <c r="O263" s="37">
        <v>0.532196165</v>
      </c>
      <c r="P263" s="67" t="s">
        <v>36</v>
      </c>
    </row>
    <row r="264" spans="1:16" x14ac:dyDescent="0.25">
      <c r="A264" s="8" t="s">
        <v>3177</v>
      </c>
      <c r="B264" s="21">
        <v>6</v>
      </c>
      <c r="C264" s="21">
        <v>164463355</v>
      </c>
      <c r="D264" s="21" t="s">
        <v>33</v>
      </c>
      <c r="E264" s="21" t="s">
        <v>32</v>
      </c>
      <c r="F264" s="21">
        <v>0.40699999999999997</v>
      </c>
      <c r="G264" s="21" t="s">
        <v>3176</v>
      </c>
      <c r="H264" s="9" t="s">
        <v>35</v>
      </c>
      <c r="I264" s="8">
        <v>2.7109999999999999E-3</v>
      </c>
      <c r="J264" s="21" t="str">
        <f t="shared" si="8"/>
        <v>+</v>
      </c>
      <c r="K264" s="10">
        <v>6.5469999999999998E-14</v>
      </c>
      <c r="L264" s="8">
        <v>1.0041837</v>
      </c>
      <c r="M264" s="34" t="str">
        <f t="shared" si="9"/>
        <v>+</v>
      </c>
      <c r="N264" s="21">
        <v>0.93231344000000005</v>
      </c>
      <c r="O264" s="37">
        <v>0.53384328000000003</v>
      </c>
      <c r="P264" s="67" t="s">
        <v>36</v>
      </c>
    </row>
    <row r="265" spans="1:16" x14ac:dyDescent="0.25">
      <c r="A265" s="8" t="s">
        <v>3175</v>
      </c>
      <c r="B265" s="21">
        <v>2</v>
      </c>
      <c r="C265" s="21">
        <v>160685529</v>
      </c>
      <c r="D265" s="21" t="s">
        <v>33</v>
      </c>
      <c r="E265" s="21" t="s">
        <v>32</v>
      </c>
      <c r="F265" s="21">
        <v>0.17169999999999999</v>
      </c>
      <c r="G265" s="21" t="s">
        <v>2006</v>
      </c>
      <c r="H265" s="9" t="s">
        <v>39</v>
      </c>
      <c r="I265" s="8">
        <v>3.0070000000000001E-3</v>
      </c>
      <c r="J265" s="21" t="str">
        <f t="shared" si="8"/>
        <v>+</v>
      </c>
      <c r="K265" s="10">
        <v>2.8300000000000001E-10</v>
      </c>
      <c r="L265" s="8">
        <v>1.0057788000000001</v>
      </c>
      <c r="M265" s="34" t="str">
        <f t="shared" si="9"/>
        <v>+</v>
      </c>
      <c r="N265" s="21">
        <v>0.92898601000000003</v>
      </c>
      <c r="O265" s="37">
        <v>0.53550699499999999</v>
      </c>
      <c r="P265" s="67" t="s">
        <v>36</v>
      </c>
    </row>
    <row r="266" spans="1:16" x14ac:dyDescent="0.25">
      <c r="A266" s="8" t="s">
        <v>3174</v>
      </c>
      <c r="B266" s="21">
        <v>5</v>
      </c>
      <c r="C266" s="21">
        <v>88181926</v>
      </c>
      <c r="D266" s="21" t="s">
        <v>32</v>
      </c>
      <c r="E266" s="21" t="s">
        <v>37</v>
      </c>
      <c r="F266" s="21">
        <v>0.17399999999999999</v>
      </c>
      <c r="G266" s="21" t="s">
        <v>865</v>
      </c>
      <c r="H266" s="9" t="s">
        <v>156</v>
      </c>
      <c r="I266" s="8">
        <v>-2.614E-3</v>
      </c>
      <c r="J266" s="21" t="str">
        <f t="shared" si="8"/>
        <v>-</v>
      </c>
      <c r="K266" s="10">
        <v>3.9669999999999997E-8</v>
      </c>
      <c r="L266" s="8">
        <v>0.99417668999999997</v>
      </c>
      <c r="M266" s="34" t="str">
        <f t="shared" si="9"/>
        <v>-</v>
      </c>
      <c r="N266" s="21">
        <v>0.92850918000000005</v>
      </c>
      <c r="O266" s="37">
        <v>0.53574540999999998</v>
      </c>
      <c r="P266" s="67" t="s">
        <v>36</v>
      </c>
    </row>
    <row r="267" spans="1:16" x14ac:dyDescent="0.25">
      <c r="A267" s="8" t="s">
        <v>1838</v>
      </c>
      <c r="B267" s="21">
        <v>8</v>
      </c>
      <c r="C267" s="21">
        <v>106581528</v>
      </c>
      <c r="D267" s="21" t="s">
        <v>37</v>
      </c>
      <c r="E267" s="21" t="s">
        <v>33</v>
      </c>
      <c r="F267" s="21">
        <v>0.29139999999999999</v>
      </c>
      <c r="G267" s="21" t="s">
        <v>1839</v>
      </c>
      <c r="H267" s="9" t="s">
        <v>39</v>
      </c>
      <c r="I267" s="8">
        <v>-6.7510000000000001E-3</v>
      </c>
      <c r="J267" s="21" t="str">
        <f t="shared" si="8"/>
        <v>-</v>
      </c>
      <c r="K267" s="10">
        <v>1.16E-65</v>
      </c>
      <c r="L267" s="8">
        <v>0.99461352999999997</v>
      </c>
      <c r="M267" s="34" t="str">
        <f t="shared" si="9"/>
        <v>-</v>
      </c>
      <c r="N267" s="21">
        <v>0.91984683</v>
      </c>
      <c r="O267" s="37">
        <v>0.540076585</v>
      </c>
      <c r="P267" s="67" t="s">
        <v>36</v>
      </c>
    </row>
    <row r="268" spans="1:16" x14ac:dyDescent="0.25">
      <c r="A268" s="8" t="s">
        <v>2203</v>
      </c>
      <c r="B268" s="21">
        <v>6</v>
      </c>
      <c r="C268" s="21">
        <v>33643558</v>
      </c>
      <c r="D268" s="21" t="s">
        <v>33</v>
      </c>
      <c r="E268" s="21" t="s">
        <v>32</v>
      </c>
      <c r="F268" s="21">
        <v>0.28239999999999998</v>
      </c>
      <c r="G268" s="21" t="s">
        <v>1590</v>
      </c>
      <c r="H268" s="9" t="s">
        <v>59</v>
      </c>
      <c r="I268" s="8">
        <v>-3.8270000000000001E-3</v>
      </c>
      <c r="J268" s="21" t="str">
        <f t="shared" si="8"/>
        <v>-</v>
      </c>
      <c r="K268" s="10">
        <v>3.38E-22</v>
      </c>
      <c r="L268" s="8">
        <v>0.994591</v>
      </c>
      <c r="M268" s="34" t="str">
        <f t="shared" si="9"/>
        <v>-</v>
      </c>
      <c r="N268" s="21">
        <v>0.91983247000000001</v>
      </c>
      <c r="O268" s="37">
        <v>0.54008376499999999</v>
      </c>
      <c r="P268" s="67" t="s">
        <v>36</v>
      </c>
    </row>
    <row r="269" spans="1:16" x14ac:dyDescent="0.25">
      <c r="A269" s="8" t="s">
        <v>1840</v>
      </c>
      <c r="B269" s="21">
        <v>3</v>
      </c>
      <c r="C269" s="21">
        <v>56020159</v>
      </c>
      <c r="D269" s="21" t="s">
        <v>32</v>
      </c>
      <c r="E269" s="21" t="s">
        <v>33</v>
      </c>
      <c r="F269" s="21">
        <v>0.48199999999999998</v>
      </c>
      <c r="G269" s="21" t="s">
        <v>1841</v>
      </c>
      <c r="H269" s="9" t="s">
        <v>39</v>
      </c>
      <c r="I269" s="8">
        <v>2.1199999999999999E-3</v>
      </c>
      <c r="J269" s="21" t="str">
        <f t="shared" si="8"/>
        <v>+</v>
      </c>
      <c r="K269" s="10">
        <v>2.93E-9</v>
      </c>
      <c r="L269" s="8">
        <v>1.005403</v>
      </c>
      <c r="M269" s="34" t="str">
        <f t="shared" si="9"/>
        <v>+</v>
      </c>
      <c r="N269" s="21">
        <v>0.91142749999999995</v>
      </c>
      <c r="O269" s="37">
        <v>0.54428624999999997</v>
      </c>
      <c r="P269" s="67" t="s">
        <v>36</v>
      </c>
    </row>
    <row r="270" spans="1:16" x14ac:dyDescent="0.25">
      <c r="A270" s="8" t="s">
        <v>1842</v>
      </c>
      <c r="B270" s="21">
        <v>6</v>
      </c>
      <c r="C270" s="21">
        <v>135414069</v>
      </c>
      <c r="D270" s="21" t="s">
        <v>32</v>
      </c>
      <c r="E270" s="21" t="s">
        <v>41</v>
      </c>
      <c r="F270" s="21">
        <v>0.1018</v>
      </c>
      <c r="G270" s="21" t="s">
        <v>1843</v>
      </c>
      <c r="H270" s="9" t="s">
        <v>35</v>
      </c>
      <c r="I270" s="8">
        <v>-8.6859999999999993E-3</v>
      </c>
      <c r="J270" s="21" t="str">
        <f t="shared" si="8"/>
        <v>-</v>
      </c>
      <c r="K270" s="10">
        <v>2.347E-48</v>
      </c>
      <c r="L270" s="8">
        <v>0.99092184999999999</v>
      </c>
      <c r="M270" s="34" t="str">
        <f t="shared" si="9"/>
        <v>-</v>
      </c>
      <c r="N270" s="21">
        <v>0.91059427999999998</v>
      </c>
      <c r="O270" s="37">
        <v>0.54470286000000001</v>
      </c>
      <c r="P270" s="67" t="s">
        <v>36</v>
      </c>
    </row>
    <row r="271" spans="1:16" x14ac:dyDescent="0.25">
      <c r="A271" s="8" t="s">
        <v>1844</v>
      </c>
      <c r="B271" s="21">
        <v>12</v>
      </c>
      <c r="C271" s="21">
        <v>49662391</v>
      </c>
      <c r="D271" s="21" t="s">
        <v>37</v>
      </c>
      <c r="E271" s="21" t="s">
        <v>41</v>
      </c>
      <c r="F271" s="21">
        <v>7.1110000000000007E-2</v>
      </c>
      <c r="G271" s="21" t="s">
        <v>1845</v>
      </c>
      <c r="H271" s="9" t="s">
        <v>39</v>
      </c>
      <c r="I271" s="8">
        <v>-4.5820000000000001E-3</v>
      </c>
      <c r="J271" s="21" t="str">
        <f t="shared" si="8"/>
        <v>-</v>
      </c>
      <c r="K271" s="10">
        <v>3.5770000000000003E-11</v>
      </c>
      <c r="L271" s="8">
        <v>0.98904603999999996</v>
      </c>
      <c r="M271" s="34" t="str">
        <f t="shared" si="9"/>
        <v>-</v>
      </c>
      <c r="N271" s="21">
        <v>0.90703535000000002</v>
      </c>
      <c r="O271" s="37">
        <v>0.54648232500000005</v>
      </c>
      <c r="P271" s="67" t="s">
        <v>36</v>
      </c>
    </row>
    <row r="272" spans="1:16" x14ac:dyDescent="0.25">
      <c r="A272" s="8" t="s">
        <v>1846</v>
      </c>
      <c r="B272" s="21">
        <v>12</v>
      </c>
      <c r="C272" s="21">
        <v>110329431</v>
      </c>
      <c r="D272" s="21" t="s">
        <v>37</v>
      </c>
      <c r="E272" s="21" t="s">
        <v>41</v>
      </c>
      <c r="F272" s="21">
        <v>0.1217</v>
      </c>
      <c r="G272" s="21" t="s">
        <v>1847</v>
      </c>
      <c r="H272" s="9" t="s">
        <v>35</v>
      </c>
      <c r="I272" s="8">
        <v>3.0869999999999999E-3</v>
      </c>
      <c r="J272" s="21" t="str">
        <f t="shared" si="8"/>
        <v>+</v>
      </c>
      <c r="K272" s="10">
        <v>1.679E-8</v>
      </c>
      <c r="L272" s="8">
        <v>1.0091454</v>
      </c>
      <c r="M272" s="34" t="str">
        <f t="shared" si="9"/>
        <v>+</v>
      </c>
      <c r="N272" s="21">
        <v>0.90283458999999999</v>
      </c>
      <c r="O272" s="37">
        <v>0.54858270499999995</v>
      </c>
      <c r="P272" s="67" t="s">
        <v>36</v>
      </c>
    </row>
    <row r="273" spans="1:16" x14ac:dyDescent="0.25">
      <c r="A273" s="8" t="s">
        <v>1848</v>
      </c>
      <c r="B273" s="21">
        <v>13</v>
      </c>
      <c r="C273" s="21">
        <v>114018038</v>
      </c>
      <c r="D273" s="21" t="s">
        <v>41</v>
      </c>
      <c r="E273" s="21" t="s">
        <v>33</v>
      </c>
      <c r="F273" s="21">
        <v>0.46829999999999999</v>
      </c>
      <c r="G273" s="21" t="s">
        <v>1849</v>
      </c>
      <c r="H273" s="9" t="s">
        <v>39</v>
      </c>
      <c r="I273" s="8">
        <v>3.6640000000000002E-3</v>
      </c>
      <c r="J273" s="21" t="str">
        <f t="shared" si="8"/>
        <v>+</v>
      </c>
      <c r="K273" s="10">
        <v>1.3400000000000001E-24</v>
      </c>
      <c r="L273" s="8">
        <v>1.0059606000000001</v>
      </c>
      <c r="M273" s="34" t="str">
        <f t="shared" si="9"/>
        <v>+</v>
      </c>
      <c r="N273" s="21">
        <v>0.90279573000000002</v>
      </c>
      <c r="O273" s="37">
        <v>0.54860213499999999</v>
      </c>
      <c r="P273" s="67" t="s">
        <v>36</v>
      </c>
    </row>
    <row r="274" spans="1:16" x14ac:dyDescent="0.25">
      <c r="A274" s="8" t="s">
        <v>3173</v>
      </c>
      <c r="B274" s="21">
        <v>6</v>
      </c>
      <c r="C274" s="21">
        <v>33178393</v>
      </c>
      <c r="D274" s="21" t="s">
        <v>41</v>
      </c>
      <c r="E274" s="21" t="s">
        <v>33</v>
      </c>
      <c r="F274" s="21">
        <v>2.5499999999999998E-2</v>
      </c>
      <c r="G274" s="21" t="s">
        <v>3172</v>
      </c>
      <c r="H274" s="9" t="s">
        <v>39</v>
      </c>
      <c r="I274" s="8">
        <v>7.2480000000000001E-3</v>
      </c>
      <c r="J274" s="21" t="str">
        <f t="shared" si="8"/>
        <v>+</v>
      </c>
      <c r="K274" s="10">
        <v>7.2879999999999998E-11</v>
      </c>
      <c r="L274" s="8">
        <v>1.0188276000000001</v>
      </c>
      <c r="M274" s="34" t="str">
        <f t="shared" si="9"/>
        <v>+</v>
      </c>
      <c r="N274" s="21">
        <v>0.90163565000000001</v>
      </c>
      <c r="O274" s="37">
        <v>0.54918217499999999</v>
      </c>
      <c r="P274" s="67" t="s">
        <v>36</v>
      </c>
    </row>
    <row r="275" spans="1:16" x14ac:dyDescent="0.25">
      <c r="A275" s="8" t="s">
        <v>1850</v>
      </c>
      <c r="B275" s="21">
        <v>8</v>
      </c>
      <c r="C275" s="21">
        <v>106504609</v>
      </c>
      <c r="D275" s="21" t="s">
        <v>32</v>
      </c>
      <c r="E275" s="21" t="s">
        <v>33</v>
      </c>
      <c r="F275" s="21">
        <v>4.446E-2</v>
      </c>
      <c r="G275" s="21" t="s">
        <v>1839</v>
      </c>
      <c r="H275" s="9" t="s">
        <v>39</v>
      </c>
      <c r="I275" s="8">
        <v>-6.3829999999999998E-3</v>
      </c>
      <c r="J275" s="21" t="str">
        <f t="shared" si="8"/>
        <v>-</v>
      </c>
      <c r="K275" s="10">
        <v>2.0529999999999999E-13</v>
      </c>
      <c r="L275" s="8">
        <v>0.98396992999999999</v>
      </c>
      <c r="M275" s="34" t="str">
        <f t="shared" si="9"/>
        <v>-</v>
      </c>
      <c r="N275" s="21">
        <v>0.89126110000000003</v>
      </c>
      <c r="O275" s="37">
        <v>0.55436945000000004</v>
      </c>
      <c r="P275" s="67" t="s">
        <v>36</v>
      </c>
    </row>
    <row r="276" spans="1:16" x14ac:dyDescent="0.25">
      <c r="A276" s="8" t="s">
        <v>3171</v>
      </c>
      <c r="B276" s="21">
        <v>6</v>
      </c>
      <c r="C276" s="21">
        <v>33800531</v>
      </c>
      <c r="D276" s="21" t="s">
        <v>37</v>
      </c>
      <c r="E276" s="21" t="s">
        <v>41</v>
      </c>
      <c r="F276" s="21">
        <v>0.3422</v>
      </c>
      <c r="G276" s="21" t="s">
        <v>3170</v>
      </c>
      <c r="H276" s="9" t="s">
        <v>35</v>
      </c>
      <c r="I276" s="8">
        <v>2.7439999999999999E-3</v>
      </c>
      <c r="J276" s="21" t="str">
        <f t="shared" si="8"/>
        <v>+</v>
      </c>
      <c r="K276" s="10">
        <v>1.9319999999999998E-12</v>
      </c>
      <c r="L276" s="8">
        <v>1.0073737</v>
      </c>
      <c r="M276" s="34" t="str">
        <f t="shared" si="9"/>
        <v>+</v>
      </c>
      <c r="N276" s="21">
        <v>0.88925111000000001</v>
      </c>
      <c r="O276" s="37">
        <v>0.55537444499999999</v>
      </c>
      <c r="P276" s="67" t="s">
        <v>36</v>
      </c>
    </row>
    <row r="277" spans="1:16" x14ac:dyDescent="0.25">
      <c r="A277" s="8" t="s">
        <v>1851</v>
      </c>
      <c r="B277" s="21">
        <v>12</v>
      </c>
      <c r="C277" s="21">
        <v>112080669</v>
      </c>
      <c r="D277" s="21" t="s">
        <v>41</v>
      </c>
      <c r="E277" s="21" t="s">
        <v>37</v>
      </c>
      <c r="F277" s="21">
        <v>2.1899999999999999E-2</v>
      </c>
      <c r="G277" s="21" t="s">
        <v>1852</v>
      </c>
      <c r="H277" s="9" t="s">
        <v>127</v>
      </c>
      <c r="I277" s="8">
        <v>7.1890000000000001E-3</v>
      </c>
      <c r="J277" s="21" t="str">
        <f t="shared" si="8"/>
        <v>+</v>
      </c>
      <c r="K277" s="10">
        <v>1.012E-9</v>
      </c>
      <c r="L277" s="8">
        <v>1.0227861</v>
      </c>
      <c r="M277" s="34" t="str">
        <f t="shared" si="9"/>
        <v>+</v>
      </c>
      <c r="N277" s="21">
        <v>0.88675999999999999</v>
      </c>
      <c r="O277" s="37">
        <v>0.55662</v>
      </c>
      <c r="P277" s="67" t="s">
        <v>36</v>
      </c>
    </row>
    <row r="278" spans="1:16" x14ac:dyDescent="0.25">
      <c r="A278" s="8" t="s">
        <v>1853</v>
      </c>
      <c r="B278" s="21">
        <v>9</v>
      </c>
      <c r="C278" s="21">
        <v>307197</v>
      </c>
      <c r="D278" s="21" t="s">
        <v>37</v>
      </c>
      <c r="E278" s="21" t="s">
        <v>41</v>
      </c>
      <c r="F278" s="21">
        <v>0.3075</v>
      </c>
      <c r="G278" s="21" t="s">
        <v>1854</v>
      </c>
      <c r="H278" s="9" t="s">
        <v>39</v>
      </c>
      <c r="I278" s="8">
        <v>-2.895E-3</v>
      </c>
      <c r="J278" s="21" t="str">
        <f t="shared" si="8"/>
        <v>-</v>
      </c>
      <c r="K278" s="10">
        <v>9.4140000000000003E-14</v>
      </c>
      <c r="L278" s="8">
        <v>0.99158983999999994</v>
      </c>
      <c r="M278" s="34" t="str">
        <f t="shared" si="9"/>
        <v>-</v>
      </c>
      <c r="N278" s="21">
        <v>0.87324435</v>
      </c>
      <c r="O278" s="37">
        <v>0.563377825</v>
      </c>
      <c r="P278" s="67" t="s">
        <v>36</v>
      </c>
    </row>
    <row r="279" spans="1:16" x14ac:dyDescent="0.25">
      <c r="A279" s="8" t="s">
        <v>3169</v>
      </c>
      <c r="B279" s="21">
        <v>6</v>
      </c>
      <c r="C279" s="21">
        <v>29553727</v>
      </c>
      <c r="D279" s="21" t="s">
        <v>32</v>
      </c>
      <c r="E279" s="21" t="s">
        <v>33</v>
      </c>
      <c r="F279" s="21">
        <v>0.1986</v>
      </c>
      <c r="G279" s="21" t="s">
        <v>3168</v>
      </c>
      <c r="H279" s="9" t="s">
        <v>35</v>
      </c>
      <c r="I279" s="8">
        <v>3.5760000000000002E-3</v>
      </c>
      <c r="J279" s="21" t="str">
        <f t="shared" si="8"/>
        <v>+</v>
      </c>
      <c r="K279" s="10">
        <v>2.2440000000000002E-15</v>
      </c>
      <c r="L279" s="8">
        <v>1.0100757</v>
      </c>
      <c r="M279" s="34" t="str">
        <f t="shared" si="9"/>
        <v>+</v>
      </c>
      <c r="N279" s="21">
        <v>0.86954695000000004</v>
      </c>
      <c r="O279" s="37">
        <v>0.56522652500000004</v>
      </c>
      <c r="P279" s="67" t="s">
        <v>36</v>
      </c>
    </row>
    <row r="280" spans="1:16" x14ac:dyDescent="0.25">
      <c r="A280" s="8" t="s">
        <v>3167</v>
      </c>
      <c r="B280" s="21">
        <v>12</v>
      </c>
      <c r="C280" s="21">
        <v>112766434</v>
      </c>
      <c r="D280" s="21" t="s">
        <v>41</v>
      </c>
      <c r="E280" s="21" t="s">
        <v>37</v>
      </c>
      <c r="F280" s="21">
        <v>1.89E-2</v>
      </c>
      <c r="G280" s="21" t="s">
        <v>1732</v>
      </c>
      <c r="H280" s="9" t="s">
        <v>39</v>
      </c>
      <c r="I280" s="8">
        <v>-8.4770000000000002E-3</v>
      </c>
      <c r="J280" s="21" t="str">
        <f t="shared" si="8"/>
        <v>-</v>
      </c>
      <c r="K280" s="10">
        <v>1.5049999999999999E-11</v>
      </c>
      <c r="L280" s="8">
        <v>0.97169899999999998</v>
      </c>
      <c r="M280" s="34" t="str">
        <f t="shared" si="9"/>
        <v>-</v>
      </c>
      <c r="N280" s="21">
        <v>0.86841254999999995</v>
      </c>
      <c r="O280" s="37">
        <v>0.56579372500000003</v>
      </c>
      <c r="P280" s="67" t="s">
        <v>36</v>
      </c>
    </row>
    <row r="281" spans="1:16" x14ac:dyDescent="0.25">
      <c r="A281" s="8" t="s">
        <v>3166</v>
      </c>
      <c r="B281" s="21">
        <v>12</v>
      </c>
      <c r="C281" s="21">
        <v>111877979</v>
      </c>
      <c r="D281" s="21" t="s">
        <v>37</v>
      </c>
      <c r="E281" s="21" t="s">
        <v>33</v>
      </c>
      <c r="F281" s="21">
        <v>2.835E-2</v>
      </c>
      <c r="G281" s="21" t="s">
        <v>354</v>
      </c>
      <c r="H281" s="9" t="s">
        <v>39</v>
      </c>
      <c r="I281" s="8">
        <v>-1.0500000000000001E-2</v>
      </c>
      <c r="J281" s="21" t="str">
        <f t="shared" si="8"/>
        <v>-</v>
      </c>
      <c r="K281" s="10">
        <v>3.885E-22</v>
      </c>
      <c r="L281" s="8">
        <v>0.97303510000000004</v>
      </c>
      <c r="M281" s="34" t="str">
        <f t="shared" si="9"/>
        <v>-</v>
      </c>
      <c r="N281" s="21">
        <v>0.85473167999999999</v>
      </c>
      <c r="O281" s="37">
        <v>0.57263416</v>
      </c>
      <c r="P281" s="67" t="s">
        <v>36</v>
      </c>
    </row>
    <row r="282" spans="1:16" x14ac:dyDescent="0.25">
      <c r="A282" s="8" t="s">
        <v>3165</v>
      </c>
      <c r="B282" s="21">
        <v>19</v>
      </c>
      <c r="C282" s="21">
        <v>45145612</v>
      </c>
      <c r="D282" s="21" t="s">
        <v>32</v>
      </c>
      <c r="E282" s="21" t="s">
        <v>33</v>
      </c>
      <c r="F282" s="21">
        <v>0.25059999999999999</v>
      </c>
      <c r="G282" s="21" t="s">
        <v>3164</v>
      </c>
      <c r="H282" s="9" t="s">
        <v>35</v>
      </c>
      <c r="I282" s="8">
        <v>2.82E-3</v>
      </c>
      <c r="J282" s="21" t="str">
        <f t="shared" si="8"/>
        <v>+</v>
      </c>
      <c r="K282" s="10">
        <v>9.0010000000000001E-12</v>
      </c>
      <c r="L282" s="8">
        <v>1.0104848</v>
      </c>
      <c r="M282" s="34" t="str">
        <f t="shared" si="9"/>
        <v>+</v>
      </c>
      <c r="N282" s="21">
        <v>0.85247368000000001</v>
      </c>
      <c r="O282" s="37">
        <v>0.57376316000000005</v>
      </c>
      <c r="P282" s="67" t="s">
        <v>36</v>
      </c>
    </row>
    <row r="283" spans="1:16" x14ac:dyDescent="0.25">
      <c r="A283" s="8" t="s">
        <v>1855</v>
      </c>
      <c r="B283" s="21">
        <v>12</v>
      </c>
      <c r="C283" s="21">
        <v>111670609</v>
      </c>
      <c r="D283" s="21" t="s">
        <v>37</v>
      </c>
      <c r="E283" s="21" t="s">
        <v>41</v>
      </c>
      <c r="F283" s="21">
        <v>1.942E-2</v>
      </c>
      <c r="G283" s="21" t="s">
        <v>1435</v>
      </c>
      <c r="H283" s="9" t="s">
        <v>39</v>
      </c>
      <c r="I283" s="8">
        <v>-1.0019999999999999E-2</v>
      </c>
      <c r="J283" s="21" t="str">
        <f t="shared" si="8"/>
        <v>-</v>
      </c>
      <c r="K283" s="10">
        <v>4.4509999999999999E-15</v>
      </c>
      <c r="L283" s="8">
        <v>0.96716946000000004</v>
      </c>
      <c r="M283" s="34" t="str">
        <f t="shared" si="9"/>
        <v>-</v>
      </c>
      <c r="N283" s="21">
        <v>0.84966934000000005</v>
      </c>
      <c r="O283" s="37">
        <v>0.57516533000000003</v>
      </c>
      <c r="P283" s="67" t="s">
        <v>36</v>
      </c>
    </row>
    <row r="284" spans="1:16" x14ac:dyDescent="0.25">
      <c r="A284" s="8" t="s">
        <v>1856</v>
      </c>
      <c r="B284" s="21">
        <v>17</v>
      </c>
      <c r="C284" s="21">
        <v>27202917</v>
      </c>
      <c r="D284" s="21" t="s">
        <v>41</v>
      </c>
      <c r="E284" s="21" t="s">
        <v>37</v>
      </c>
      <c r="F284" s="21">
        <v>0.1656</v>
      </c>
      <c r="G284" s="21" t="s">
        <v>1857</v>
      </c>
      <c r="H284" s="9" t="s">
        <v>35</v>
      </c>
      <c r="I284" s="8">
        <v>3.8660000000000001E-3</v>
      </c>
      <c r="J284" s="21" t="str">
        <f t="shared" si="8"/>
        <v>+</v>
      </c>
      <c r="K284" s="10">
        <v>2.5689999999999999E-16</v>
      </c>
      <c r="L284" s="8">
        <v>1.0123863</v>
      </c>
      <c r="M284" s="34" t="str">
        <f t="shared" si="9"/>
        <v>+</v>
      </c>
      <c r="N284" s="21">
        <v>0.84729414999999997</v>
      </c>
      <c r="O284" s="37">
        <v>0.57635292500000002</v>
      </c>
      <c r="P284" s="67" t="s">
        <v>36</v>
      </c>
    </row>
    <row r="285" spans="1:16" x14ac:dyDescent="0.25">
      <c r="A285" s="8" t="s">
        <v>1858</v>
      </c>
      <c r="B285" s="21">
        <v>12</v>
      </c>
      <c r="C285" s="21">
        <v>6263534</v>
      </c>
      <c r="D285" s="21" t="s">
        <v>41</v>
      </c>
      <c r="E285" s="21" t="s">
        <v>37</v>
      </c>
      <c r="F285" s="21">
        <v>4.147E-2</v>
      </c>
      <c r="G285" s="21" t="s">
        <v>1859</v>
      </c>
      <c r="H285" s="9" t="s">
        <v>35</v>
      </c>
      <c r="I285" s="8">
        <v>5.28E-3</v>
      </c>
      <c r="J285" s="21" t="str">
        <f t="shared" si="8"/>
        <v>+</v>
      </c>
      <c r="K285" s="10">
        <v>5.2149999999999999E-9</v>
      </c>
      <c r="L285" s="8">
        <v>1.0240791</v>
      </c>
      <c r="M285" s="34" t="str">
        <f t="shared" si="9"/>
        <v>+</v>
      </c>
      <c r="N285" s="21">
        <v>0.84453087999999998</v>
      </c>
      <c r="O285" s="37">
        <v>0.57773456000000001</v>
      </c>
      <c r="P285" s="67" t="s">
        <v>36</v>
      </c>
    </row>
    <row r="286" spans="1:16" x14ac:dyDescent="0.25">
      <c r="A286" s="8" t="s">
        <v>3163</v>
      </c>
      <c r="B286" s="21">
        <v>6</v>
      </c>
      <c r="C286" s="21">
        <v>33524820</v>
      </c>
      <c r="D286" s="21" t="s">
        <v>41</v>
      </c>
      <c r="E286" s="21" t="s">
        <v>37</v>
      </c>
      <c r="F286" s="21">
        <v>4.2470000000000001E-2</v>
      </c>
      <c r="G286" s="21" t="s">
        <v>3162</v>
      </c>
      <c r="H286" s="9" t="s">
        <v>35</v>
      </c>
      <c r="I286" s="8">
        <v>7.2449999999999997E-3</v>
      </c>
      <c r="J286" s="21" t="str">
        <f t="shared" si="8"/>
        <v>+</v>
      </c>
      <c r="K286" s="10">
        <v>1.799E-16</v>
      </c>
      <c r="L286" s="8">
        <v>1.0264243</v>
      </c>
      <c r="M286" s="34" t="str">
        <f t="shared" si="9"/>
        <v>+</v>
      </c>
      <c r="N286" s="21">
        <v>0.82514924000000001</v>
      </c>
      <c r="O286" s="37">
        <v>0.58742538</v>
      </c>
      <c r="P286" s="67" t="s">
        <v>36</v>
      </c>
    </row>
    <row r="287" spans="1:16" x14ac:dyDescent="0.25">
      <c r="A287" s="8" t="s">
        <v>3161</v>
      </c>
      <c r="B287" s="21">
        <v>18</v>
      </c>
      <c r="C287" s="21">
        <v>20776866</v>
      </c>
      <c r="D287" s="21" t="s">
        <v>32</v>
      </c>
      <c r="E287" s="21" t="s">
        <v>33</v>
      </c>
      <c r="F287" s="21">
        <v>0.46329999999999999</v>
      </c>
      <c r="G287" s="21" t="s">
        <v>1782</v>
      </c>
      <c r="H287" s="9" t="s">
        <v>39</v>
      </c>
      <c r="I287" s="8">
        <v>-3.532E-3</v>
      </c>
      <c r="J287" s="21" t="str">
        <f t="shared" si="8"/>
        <v>-</v>
      </c>
      <c r="K287" s="10">
        <v>4.4670000000000002E-23</v>
      </c>
      <c r="L287" s="8">
        <v>0.98917091000000001</v>
      </c>
      <c r="M287" s="34" t="str">
        <f t="shared" si="9"/>
        <v>-</v>
      </c>
      <c r="N287" s="21">
        <v>0.82239043999999994</v>
      </c>
      <c r="O287" s="37">
        <v>0.58880478000000003</v>
      </c>
      <c r="P287" s="67" t="s">
        <v>36</v>
      </c>
    </row>
    <row r="288" spans="1:16" x14ac:dyDescent="0.25">
      <c r="A288" s="8" t="s">
        <v>1860</v>
      </c>
      <c r="B288" s="21">
        <v>1</v>
      </c>
      <c r="C288" s="21">
        <v>2172988</v>
      </c>
      <c r="D288" s="21" t="s">
        <v>37</v>
      </c>
      <c r="E288" s="21" t="s">
        <v>41</v>
      </c>
      <c r="F288" s="21">
        <v>0.49149999999999999</v>
      </c>
      <c r="G288" s="21" t="s">
        <v>401</v>
      </c>
      <c r="H288" s="9" t="s">
        <v>39</v>
      </c>
      <c r="I288" s="8">
        <v>2.7469999999999999E-3</v>
      </c>
      <c r="J288" s="21" t="str">
        <f t="shared" si="8"/>
        <v>+</v>
      </c>
      <c r="K288" s="10">
        <v>1.073E-14</v>
      </c>
      <c r="L288" s="8">
        <v>1.011215</v>
      </c>
      <c r="M288" s="34" t="str">
        <f t="shared" si="9"/>
        <v>+</v>
      </c>
      <c r="N288" s="21">
        <v>0.81742811000000004</v>
      </c>
      <c r="O288" s="37">
        <v>0.59128594499999998</v>
      </c>
      <c r="P288" s="67" t="s">
        <v>36</v>
      </c>
    </row>
    <row r="289" spans="1:16" x14ac:dyDescent="0.25">
      <c r="A289" s="8" t="s">
        <v>3160</v>
      </c>
      <c r="B289" s="21">
        <v>11</v>
      </c>
      <c r="C289" s="21">
        <v>116976271</v>
      </c>
      <c r="D289" s="21" t="s">
        <v>33</v>
      </c>
      <c r="E289" s="21" t="s">
        <v>32</v>
      </c>
      <c r="F289" s="21">
        <v>2.666E-2</v>
      </c>
      <c r="G289" s="21" t="s">
        <v>3159</v>
      </c>
      <c r="H289" s="9" t="s">
        <v>35</v>
      </c>
      <c r="I289" s="8">
        <v>-6.0109999999999999E-3</v>
      </c>
      <c r="J289" s="21" t="str">
        <f t="shared" si="8"/>
        <v>-</v>
      </c>
      <c r="K289" s="10">
        <v>3.3279999999999998E-8</v>
      </c>
      <c r="L289" s="8">
        <v>0.96524781000000004</v>
      </c>
      <c r="M289" s="34" t="str">
        <f t="shared" si="9"/>
        <v>-</v>
      </c>
      <c r="N289" s="21">
        <v>0.81518619999999997</v>
      </c>
      <c r="O289" s="37">
        <v>0.59240689999999996</v>
      </c>
      <c r="P289" s="67" t="s">
        <v>36</v>
      </c>
    </row>
    <row r="290" spans="1:16" x14ac:dyDescent="0.25">
      <c r="A290" s="8" t="s">
        <v>2173</v>
      </c>
      <c r="B290" s="21">
        <v>6</v>
      </c>
      <c r="C290" s="21">
        <v>33587443</v>
      </c>
      <c r="D290" s="21" t="s">
        <v>32</v>
      </c>
      <c r="E290" s="21" t="s">
        <v>33</v>
      </c>
      <c r="F290" s="21">
        <v>0.1167</v>
      </c>
      <c r="G290" s="21" t="s">
        <v>2174</v>
      </c>
      <c r="H290" s="9" t="s">
        <v>35</v>
      </c>
      <c r="I290" s="8">
        <v>-3.7699999999999999E-3</v>
      </c>
      <c r="J290" s="21" t="str">
        <f t="shared" si="8"/>
        <v>-</v>
      </c>
      <c r="K290" s="10">
        <v>8.9769999999999994E-12</v>
      </c>
      <c r="L290" s="8">
        <v>0.98237056</v>
      </c>
      <c r="M290" s="34" t="str">
        <f t="shared" si="9"/>
        <v>-</v>
      </c>
      <c r="N290" s="21">
        <v>0.81411188999999995</v>
      </c>
      <c r="O290" s="37">
        <v>0.59294405500000003</v>
      </c>
      <c r="P290" s="67" t="s">
        <v>36</v>
      </c>
    </row>
    <row r="291" spans="1:16" x14ac:dyDescent="0.25">
      <c r="A291" s="8" t="s">
        <v>1861</v>
      </c>
      <c r="B291" s="21">
        <v>6</v>
      </c>
      <c r="C291" s="21">
        <v>52668687</v>
      </c>
      <c r="D291" s="21" t="s">
        <v>33</v>
      </c>
      <c r="E291" s="21" t="s">
        <v>32</v>
      </c>
      <c r="F291" s="21">
        <v>0.42899999999999999</v>
      </c>
      <c r="G291" s="21" t="s">
        <v>1862</v>
      </c>
      <c r="H291" s="9" t="s">
        <v>481</v>
      </c>
      <c r="I291" s="8">
        <v>2.2620000000000001E-3</v>
      </c>
      <c r="J291" s="21" t="str">
        <f t="shared" si="8"/>
        <v>+</v>
      </c>
      <c r="K291" s="10">
        <v>4.4330000000000001E-10</v>
      </c>
      <c r="L291" s="8">
        <v>1.0116471</v>
      </c>
      <c r="M291" s="34" t="str">
        <f t="shared" si="9"/>
        <v>+</v>
      </c>
      <c r="N291" s="21">
        <v>0.81379347999999996</v>
      </c>
      <c r="O291" s="37">
        <v>0.59310326000000002</v>
      </c>
      <c r="P291" s="67" t="s">
        <v>36</v>
      </c>
    </row>
    <row r="292" spans="1:16" x14ac:dyDescent="0.25">
      <c r="A292" s="8" t="s">
        <v>1864</v>
      </c>
      <c r="B292" s="21">
        <v>16</v>
      </c>
      <c r="C292" s="21">
        <v>88624811</v>
      </c>
      <c r="D292" s="21" t="s">
        <v>33</v>
      </c>
      <c r="E292" s="21" t="s">
        <v>32</v>
      </c>
      <c r="F292" s="21">
        <v>6.9209999999999994E-2</v>
      </c>
      <c r="G292" s="21" t="s">
        <v>1865</v>
      </c>
      <c r="H292" s="9" t="s">
        <v>35</v>
      </c>
      <c r="I292" s="8">
        <v>-3.9139999999999999E-3</v>
      </c>
      <c r="J292" s="21" t="str">
        <f t="shared" si="8"/>
        <v>-</v>
      </c>
      <c r="K292" s="10">
        <v>2.7269999999999999E-8</v>
      </c>
      <c r="L292" s="8">
        <v>0.97716575999999999</v>
      </c>
      <c r="M292" s="34" t="str">
        <f t="shared" si="9"/>
        <v>-</v>
      </c>
      <c r="N292" s="21">
        <v>0.81088269000000002</v>
      </c>
      <c r="O292" s="37">
        <v>0.59455865500000005</v>
      </c>
      <c r="P292" s="67" t="s">
        <v>36</v>
      </c>
    </row>
    <row r="293" spans="1:16" x14ac:dyDescent="0.25">
      <c r="A293" s="8" t="s">
        <v>3158</v>
      </c>
      <c r="B293" s="21">
        <v>1</v>
      </c>
      <c r="C293" s="21">
        <v>156450873</v>
      </c>
      <c r="D293" s="21" t="s">
        <v>37</v>
      </c>
      <c r="E293" s="21" t="s">
        <v>41</v>
      </c>
      <c r="F293" s="21">
        <v>0.34670000000000001</v>
      </c>
      <c r="G293" s="21" t="s">
        <v>1863</v>
      </c>
      <c r="H293" s="9" t="s">
        <v>39</v>
      </c>
      <c r="I293" s="8">
        <v>2.1940000000000002E-3</v>
      </c>
      <c r="J293" s="21" t="str">
        <f t="shared" si="8"/>
        <v>+</v>
      </c>
      <c r="K293" s="10">
        <v>4.598E-9</v>
      </c>
      <c r="L293" s="8">
        <v>1.0123546000000001</v>
      </c>
      <c r="M293" s="34" t="str">
        <f t="shared" si="9"/>
        <v>+</v>
      </c>
      <c r="N293" s="21">
        <v>0.80892611000000003</v>
      </c>
      <c r="O293" s="37">
        <v>0.59553694499999998</v>
      </c>
      <c r="P293" s="67" t="s">
        <v>36</v>
      </c>
    </row>
    <row r="294" spans="1:16" x14ac:dyDescent="0.25">
      <c r="A294" s="8" t="s">
        <v>3157</v>
      </c>
      <c r="B294" s="21">
        <v>11</v>
      </c>
      <c r="C294" s="21">
        <v>256976</v>
      </c>
      <c r="D294" s="21" t="s">
        <v>33</v>
      </c>
      <c r="E294" s="21" t="s">
        <v>41</v>
      </c>
      <c r="F294" s="21">
        <v>0.2351</v>
      </c>
      <c r="G294" s="21" t="s">
        <v>3156</v>
      </c>
      <c r="H294" s="9" t="s">
        <v>35</v>
      </c>
      <c r="I294" s="8">
        <v>8.6189999999999999E-3</v>
      </c>
      <c r="J294" s="21" t="str">
        <f t="shared" si="8"/>
        <v>+</v>
      </c>
      <c r="K294" s="10">
        <v>3.5850000000000002E-94</v>
      </c>
      <c r="L294" s="8">
        <v>1.014127</v>
      </c>
      <c r="M294" s="34" t="str">
        <f t="shared" si="9"/>
        <v>+</v>
      </c>
      <c r="N294" s="21">
        <v>0.80450540999999998</v>
      </c>
      <c r="O294" s="37">
        <v>0.59774729500000001</v>
      </c>
      <c r="P294" s="67" t="s">
        <v>36</v>
      </c>
    </row>
    <row r="295" spans="1:16" x14ac:dyDescent="0.25">
      <c r="A295" s="8" t="s">
        <v>1866</v>
      </c>
      <c r="B295" s="21">
        <v>21</v>
      </c>
      <c r="C295" s="21">
        <v>39843083</v>
      </c>
      <c r="D295" s="21" t="s">
        <v>33</v>
      </c>
      <c r="E295" s="21" t="s">
        <v>32</v>
      </c>
      <c r="F295" s="21">
        <v>0.13300000000000001</v>
      </c>
      <c r="G295" s="21" t="s">
        <v>1867</v>
      </c>
      <c r="H295" s="9" t="s">
        <v>39</v>
      </c>
      <c r="I295" s="8">
        <v>3.15E-3</v>
      </c>
      <c r="J295" s="21" t="str">
        <f t="shared" si="8"/>
        <v>+</v>
      </c>
      <c r="K295" s="10">
        <v>1.3600000000000001E-9</v>
      </c>
      <c r="L295" s="8">
        <v>1.0175873</v>
      </c>
      <c r="M295" s="34" t="str">
        <f t="shared" si="9"/>
        <v>+</v>
      </c>
      <c r="N295" s="21">
        <v>0.80353527999999996</v>
      </c>
      <c r="O295" s="37">
        <v>0.59823236000000002</v>
      </c>
      <c r="P295" s="67" t="s">
        <v>36</v>
      </c>
    </row>
    <row r="296" spans="1:16" x14ac:dyDescent="0.25">
      <c r="A296" s="8" t="s">
        <v>1868</v>
      </c>
      <c r="B296" s="21">
        <v>5</v>
      </c>
      <c r="C296" s="21">
        <v>159595476</v>
      </c>
      <c r="D296" s="21" t="s">
        <v>37</v>
      </c>
      <c r="E296" s="21" t="s">
        <v>41</v>
      </c>
      <c r="F296" s="21">
        <v>0.29509999999999997</v>
      </c>
      <c r="G296" s="21" t="s">
        <v>1869</v>
      </c>
      <c r="H296" s="9" t="s">
        <v>35</v>
      </c>
      <c r="I296" s="8">
        <v>3.9610000000000001E-3</v>
      </c>
      <c r="J296" s="21" t="str">
        <f t="shared" si="8"/>
        <v>+</v>
      </c>
      <c r="K296" s="10">
        <v>1.5E-23</v>
      </c>
      <c r="L296" s="8">
        <v>1.0138779</v>
      </c>
      <c r="M296" s="34" t="str">
        <f t="shared" si="9"/>
        <v>+</v>
      </c>
      <c r="N296" s="21">
        <v>0.79736567000000003</v>
      </c>
      <c r="O296" s="37">
        <v>0.60131716499999999</v>
      </c>
      <c r="P296" s="67" t="s">
        <v>36</v>
      </c>
    </row>
    <row r="297" spans="1:16" x14ac:dyDescent="0.25">
      <c r="A297" s="8" t="s">
        <v>1870</v>
      </c>
      <c r="B297" s="21">
        <v>12</v>
      </c>
      <c r="C297" s="21">
        <v>123716930</v>
      </c>
      <c r="D297" s="21" t="s">
        <v>33</v>
      </c>
      <c r="E297" s="21" t="s">
        <v>37</v>
      </c>
      <c r="F297" s="21">
        <v>0.19919999999999999</v>
      </c>
      <c r="G297" s="21" t="s">
        <v>1871</v>
      </c>
      <c r="H297" s="9" t="s">
        <v>39</v>
      </c>
      <c r="I297" s="8">
        <v>-3.0850000000000001E-3</v>
      </c>
      <c r="J297" s="21" t="str">
        <f t="shared" si="8"/>
        <v>-</v>
      </c>
      <c r="K297" s="10">
        <v>4.623E-12</v>
      </c>
      <c r="L297" s="8">
        <v>0.98399186000000005</v>
      </c>
      <c r="M297" s="34" t="str">
        <f t="shared" si="9"/>
        <v>-</v>
      </c>
      <c r="N297" s="21">
        <v>0.79066753000000001</v>
      </c>
      <c r="O297" s="37">
        <v>0.60466623500000005</v>
      </c>
      <c r="P297" s="67" t="s">
        <v>36</v>
      </c>
    </row>
    <row r="298" spans="1:16" x14ac:dyDescent="0.25">
      <c r="A298" s="8" t="s">
        <v>3155</v>
      </c>
      <c r="B298" s="21">
        <v>2</v>
      </c>
      <c r="C298" s="21">
        <v>219635500</v>
      </c>
      <c r="D298" s="21" t="s">
        <v>37</v>
      </c>
      <c r="E298" s="21" t="s">
        <v>3154</v>
      </c>
      <c r="F298" s="21">
        <v>0.47249999999999998</v>
      </c>
      <c r="G298" s="21" t="s">
        <v>3153</v>
      </c>
      <c r="H298" s="9" t="s">
        <v>35</v>
      </c>
      <c r="I298" s="8">
        <v>2.4169999999999999E-3</v>
      </c>
      <c r="J298" s="21" t="str">
        <f t="shared" si="8"/>
        <v>+</v>
      </c>
      <c r="K298" s="10">
        <v>2.2349999999999999E-11</v>
      </c>
      <c r="L298" s="8">
        <v>1.013382</v>
      </c>
      <c r="M298" s="34" t="str">
        <f t="shared" si="9"/>
        <v>+</v>
      </c>
      <c r="N298" s="21">
        <v>0.78618204999999997</v>
      </c>
      <c r="O298" s="37">
        <v>0.60690897499999996</v>
      </c>
      <c r="P298" s="67" t="s">
        <v>36</v>
      </c>
    </row>
    <row r="299" spans="1:16" x14ac:dyDescent="0.25">
      <c r="A299" s="8" t="s">
        <v>1872</v>
      </c>
      <c r="B299" s="21">
        <v>17</v>
      </c>
      <c r="C299" s="21">
        <v>27779020</v>
      </c>
      <c r="D299" s="21" t="s">
        <v>33</v>
      </c>
      <c r="E299" s="21" t="s">
        <v>32</v>
      </c>
      <c r="F299" s="21">
        <v>3.159E-2</v>
      </c>
      <c r="G299" s="21" t="s">
        <v>1804</v>
      </c>
      <c r="H299" s="9" t="s">
        <v>39</v>
      </c>
      <c r="I299" s="8">
        <v>7.7860000000000004E-3</v>
      </c>
      <c r="J299" s="21" t="str">
        <f t="shared" si="8"/>
        <v>+</v>
      </c>
      <c r="K299" s="10">
        <v>3.701E-15</v>
      </c>
      <c r="L299" s="8">
        <v>1.0372751</v>
      </c>
      <c r="M299" s="34" t="str">
        <f t="shared" si="9"/>
        <v>+</v>
      </c>
      <c r="N299" s="21">
        <v>0.78192276000000005</v>
      </c>
      <c r="O299" s="37">
        <v>0.60903861999999998</v>
      </c>
      <c r="P299" s="67" t="s">
        <v>36</v>
      </c>
    </row>
    <row r="300" spans="1:16" x14ac:dyDescent="0.25">
      <c r="A300" s="8" t="s">
        <v>3152</v>
      </c>
      <c r="B300" s="21">
        <v>9</v>
      </c>
      <c r="C300" s="21">
        <v>35043291</v>
      </c>
      <c r="D300" s="21" t="s">
        <v>32</v>
      </c>
      <c r="E300" s="21" t="s">
        <v>37</v>
      </c>
      <c r="F300" s="21">
        <v>0.24210000000000001</v>
      </c>
      <c r="G300" s="21" t="s">
        <v>3151</v>
      </c>
      <c r="H300" s="9" t="s">
        <v>59</v>
      </c>
      <c r="I300" s="8">
        <v>-2.434E-3</v>
      </c>
      <c r="J300" s="21" t="str">
        <f t="shared" si="8"/>
        <v>-</v>
      </c>
      <c r="K300" s="10">
        <v>6.7970000000000004E-9</v>
      </c>
      <c r="L300" s="8">
        <v>0.98426431000000003</v>
      </c>
      <c r="M300" s="34" t="str">
        <f t="shared" si="9"/>
        <v>-</v>
      </c>
      <c r="N300" s="21">
        <v>0.78191471000000001</v>
      </c>
      <c r="O300" s="37">
        <v>0.60904264500000005</v>
      </c>
      <c r="P300" s="67" t="s">
        <v>36</v>
      </c>
    </row>
    <row r="301" spans="1:16" x14ac:dyDescent="0.25">
      <c r="A301" s="8" t="s">
        <v>3150</v>
      </c>
      <c r="B301" s="21">
        <v>6</v>
      </c>
      <c r="C301" s="21">
        <v>31947027</v>
      </c>
      <c r="D301" s="21" t="s">
        <v>37</v>
      </c>
      <c r="E301" s="21" t="s">
        <v>32</v>
      </c>
      <c r="F301" s="21">
        <v>1.0540000000000001E-2</v>
      </c>
      <c r="G301" s="21" t="s">
        <v>3149</v>
      </c>
      <c r="H301" s="9" t="s">
        <v>39</v>
      </c>
      <c r="I301" s="8">
        <v>1.017E-2</v>
      </c>
      <c r="J301" s="21" t="str">
        <f t="shared" si="8"/>
        <v>+</v>
      </c>
      <c r="K301" s="10">
        <v>1.6350000000000001E-8</v>
      </c>
      <c r="L301" s="8">
        <v>1.0685716000000001</v>
      </c>
      <c r="M301" s="34" t="str">
        <f t="shared" si="9"/>
        <v>+</v>
      </c>
      <c r="N301" s="21">
        <v>0.77877748000000002</v>
      </c>
      <c r="O301" s="37">
        <v>0.61061125999999999</v>
      </c>
      <c r="P301" s="67" t="s">
        <v>36</v>
      </c>
    </row>
    <row r="302" spans="1:16" x14ac:dyDescent="0.25">
      <c r="A302" s="8" t="s">
        <v>3148</v>
      </c>
      <c r="B302" s="21">
        <v>21</v>
      </c>
      <c r="C302" s="21">
        <v>36404290</v>
      </c>
      <c r="D302" s="21" t="s">
        <v>32</v>
      </c>
      <c r="E302" s="21" t="s">
        <v>33</v>
      </c>
      <c r="F302" s="21">
        <v>0.37909999999999999</v>
      </c>
      <c r="G302" s="21" t="s">
        <v>1747</v>
      </c>
      <c r="H302" s="9" t="s">
        <v>39</v>
      </c>
      <c r="I302" s="8">
        <v>2.2880000000000001E-3</v>
      </c>
      <c r="J302" s="21" t="str">
        <f t="shared" si="8"/>
        <v>+</v>
      </c>
      <c r="K302" s="10">
        <v>4.6909999999999996E-10</v>
      </c>
      <c r="L302" s="8">
        <v>1.0140791</v>
      </c>
      <c r="M302" s="34" t="str">
        <f t="shared" si="9"/>
        <v>+</v>
      </c>
      <c r="N302" s="21">
        <v>0.77864093000000001</v>
      </c>
      <c r="O302" s="37">
        <v>0.61067953500000005</v>
      </c>
      <c r="P302" s="67" t="s">
        <v>36</v>
      </c>
    </row>
    <row r="303" spans="1:16" x14ac:dyDescent="0.25">
      <c r="A303" s="8" t="s">
        <v>1873</v>
      </c>
      <c r="B303" s="21">
        <v>17</v>
      </c>
      <c r="C303" s="21">
        <v>4840868</v>
      </c>
      <c r="D303" s="21" t="s">
        <v>33</v>
      </c>
      <c r="E303" s="21" t="s">
        <v>32</v>
      </c>
      <c r="F303" s="21">
        <v>7.6660000000000006E-2</v>
      </c>
      <c r="G303" s="21" t="s">
        <v>1874</v>
      </c>
      <c r="H303" s="9" t="s">
        <v>127</v>
      </c>
      <c r="I303" s="8">
        <v>6.7149999999999996E-3</v>
      </c>
      <c r="J303" s="21" t="str">
        <f t="shared" si="8"/>
        <v>+</v>
      </c>
      <c r="K303" s="10">
        <v>5.0139999999999998E-23</v>
      </c>
      <c r="L303" s="8">
        <v>1.0266721999999999</v>
      </c>
      <c r="M303" s="34" t="str">
        <f t="shared" si="9"/>
        <v>+</v>
      </c>
      <c r="N303" s="21">
        <v>0.77287965999999997</v>
      </c>
      <c r="O303" s="37">
        <v>0.61356016999999996</v>
      </c>
      <c r="P303" s="67" t="s">
        <v>36</v>
      </c>
    </row>
    <row r="304" spans="1:16" x14ac:dyDescent="0.25">
      <c r="A304" s="8" t="s">
        <v>3147</v>
      </c>
      <c r="B304" s="21">
        <v>1</v>
      </c>
      <c r="C304" s="21">
        <v>172183719</v>
      </c>
      <c r="D304" s="21" t="s">
        <v>32</v>
      </c>
      <c r="E304" s="21" t="s">
        <v>33</v>
      </c>
      <c r="F304" s="21">
        <v>0.48</v>
      </c>
      <c r="G304" s="21" t="s">
        <v>1596</v>
      </c>
      <c r="H304" s="9" t="s">
        <v>39</v>
      </c>
      <c r="I304" s="8">
        <v>-2.2950000000000002E-3</v>
      </c>
      <c r="J304" s="21" t="str">
        <f t="shared" si="8"/>
        <v>-</v>
      </c>
      <c r="K304" s="10">
        <v>2.9450000000000002E-10</v>
      </c>
      <c r="L304" s="8">
        <v>0.98575073000000002</v>
      </c>
      <c r="M304" s="34" t="str">
        <f t="shared" si="9"/>
        <v>-</v>
      </c>
      <c r="N304" s="21">
        <v>0.77197039000000001</v>
      </c>
      <c r="O304" s="37">
        <v>0.61401480500000005</v>
      </c>
      <c r="P304" s="67" t="s">
        <v>36</v>
      </c>
    </row>
    <row r="305" spans="1:16" x14ac:dyDescent="0.25">
      <c r="A305" s="8" t="s">
        <v>1875</v>
      </c>
      <c r="B305" s="21">
        <v>1</v>
      </c>
      <c r="C305" s="21">
        <v>45924230</v>
      </c>
      <c r="D305" s="21" t="s">
        <v>37</v>
      </c>
      <c r="E305" s="21" t="s">
        <v>41</v>
      </c>
      <c r="F305" s="21">
        <v>0.23710000000000001</v>
      </c>
      <c r="G305" s="21" t="s">
        <v>1876</v>
      </c>
      <c r="H305" s="9" t="s">
        <v>39</v>
      </c>
      <c r="I305" s="8">
        <v>-4.4790000000000003E-3</v>
      </c>
      <c r="J305" s="21" t="str">
        <f t="shared" si="8"/>
        <v>-</v>
      </c>
      <c r="K305" s="10">
        <v>1.3109999999999999E-26</v>
      </c>
      <c r="L305" s="8">
        <v>0.98308890999999998</v>
      </c>
      <c r="M305" s="34" t="str">
        <f t="shared" si="9"/>
        <v>-</v>
      </c>
      <c r="N305" s="21">
        <v>0.76616567000000002</v>
      </c>
      <c r="O305" s="37">
        <v>0.61691716500000005</v>
      </c>
      <c r="P305" s="67" t="s">
        <v>36</v>
      </c>
    </row>
    <row r="306" spans="1:16" x14ac:dyDescent="0.25">
      <c r="A306" s="8" t="s">
        <v>1877</v>
      </c>
      <c r="B306" s="21">
        <v>10</v>
      </c>
      <c r="C306" s="21">
        <v>65027610</v>
      </c>
      <c r="D306" s="21" t="s">
        <v>37</v>
      </c>
      <c r="E306" s="21" t="s">
        <v>33</v>
      </c>
      <c r="F306" s="21">
        <v>0.4173</v>
      </c>
      <c r="G306" s="21" t="s">
        <v>143</v>
      </c>
      <c r="H306" s="9" t="s">
        <v>39</v>
      </c>
      <c r="I306" s="8">
        <v>7.5059999999999997E-3</v>
      </c>
      <c r="J306" s="21" t="str">
        <f t="shared" si="8"/>
        <v>+</v>
      </c>
      <c r="K306" s="10">
        <v>1.5850000000000001E-96</v>
      </c>
      <c r="L306" s="8">
        <v>1.0153593999999999</v>
      </c>
      <c r="M306" s="34" t="str">
        <f t="shared" si="9"/>
        <v>+</v>
      </c>
      <c r="N306" s="21">
        <v>0.75528627999999998</v>
      </c>
      <c r="O306" s="37">
        <v>0.62235686000000001</v>
      </c>
      <c r="P306" s="67" t="s">
        <v>36</v>
      </c>
    </row>
    <row r="307" spans="1:16" x14ac:dyDescent="0.25">
      <c r="A307" s="8" t="s">
        <v>1878</v>
      </c>
      <c r="B307" s="21">
        <v>7</v>
      </c>
      <c r="C307" s="21">
        <v>106247145</v>
      </c>
      <c r="D307" s="21" t="s">
        <v>37</v>
      </c>
      <c r="E307" s="21" t="s">
        <v>33</v>
      </c>
      <c r="F307" s="21">
        <v>0.2346</v>
      </c>
      <c r="G307" s="21" t="s">
        <v>1879</v>
      </c>
      <c r="H307" s="9" t="s">
        <v>35</v>
      </c>
      <c r="I307" s="8">
        <v>2.4090000000000001E-3</v>
      </c>
      <c r="J307" s="21" t="str">
        <f t="shared" si="8"/>
        <v>+</v>
      </c>
      <c r="K307" s="10">
        <v>1.8959999999999999E-8</v>
      </c>
      <c r="L307" s="8">
        <v>1.0183926999999999</v>
      </c>
      <c r="M307" s="34" t="str">
        <f t="shared" si="9"/>
        <v>+</v>
      </c>
      <c r="N307" s="21">
        <v>0.75284742999999998</v>
      </c>
      <c r="O307" s="37">
        <v>0.62357628499999995</v>
      </c>
      <c r="P307" s="67" t="s">
        <v>36</v>
      </c>
    </row>
    <row r="308" spans="1:16" x14ac:dyDescent="0.25">
      <c r="A308" s="8" t="s">
        <v>1880</v>
      </c>
      <c r="B308" s="21">
        <v>1</v>
      </c>
      <c r="C308" s="21">
        <v>247615784</v>
      </c>
      <c r="D308" s="21" t="s">
        <v>33</v>
      </c>
      <c r="E308" s="21" t="s">
        <v>32</v>
      </c>
      <c r="F308" s="21">
        <v>0.2109</v>
      </c>
      <c r="G308" s="21" t="s">
        <v>1881</v>
      </c>
      <c r="H308" s="9" t="s">
        <v>200</v>
      </c>
      <c r="I308" s="8">
        <v>2.5110000000000002E-3</v>
      </c>
      <c r="J308" s="21" t="str">
        <f t="shared" si="8"/>
        <v>+</v>
      </c>
      <c r="K308" s="10">
        <v>2.0219999999999998E-8</v>
      </c>
      <c r="L308" s="8">
        <v>1.0194148999999999</v>
      </c>
      <c r="M308" s="34" t="str">
        <f t="shared" si="9"/>
        <v>+</v>
      </c>
      <c r="N308" s="21">
        <v>0.75150978999999996</v>
      </c>
      <c r="O308" s="37">
        <v>0.62424510499999997</v>
      </c>
      <c r="P308" s="67" t="s">
        <v>36</v>
      </c>
    </row>
    <row r="309" spans="1:16" x14ac:dyDescent="0.25">
      <c r="A309" s="8" t="s">
        <v>1882</v>
      </c>
      <c r="B309" s="21">
        <v>4</v>
      </c>
      <c r="C309" s="21">
        <v>106197750</v>
      </c>
      <c r="D309" s="21" t="s">
        <v>33</v>
      </c>
      <c r="E309" s="21" t="s">
        <v>32</v>
      </c>
      <c r="F309" s="21">
        <v>3.0849999999999999E-2</v>
      </c>
      <c r="G309" s="21" t="s">
        <v>944</v>
      </c>
      <c r="H309" s="9" t="s">
        <v>156</v>
      </c>
      <c r="I309" s="8">
        <v>-7.4009999999999996E-3</v>
      </c>
      <c r="J309" s="21" t="str">
        <f t="shared" si="8"/>
        <v>-</v>
      </c>
      <c r="K309" s="10">
        <v>4.7420000000000004E-13</v>
      </c>
      <c r="L309" s="8">
        <v>0.95586592000000004</v>
      </c>
      <c r="M309" s="34" t="str">
        <f t="shared" si="9"/>
        <v>-</v>
      </c>
      <c r="N309" s="21">
        <v>0.75055516</v>
      </c>
      <c r="O309" s="37">
        <v>0.62472242</v>
      </c>
      <c r="P309" s="67" t="s">
        <v>36</v>
      </c>
    </row>
    <row r="310" spans="1:16" x14ac:dyDescent="0.25">
      <c r="A310" s="8" t="s">
        <v>1883</v>
      </c>
      <c r="B310" s="21">
        <v>14</v>
      </c>
      <c r="C310" s="21">
        <v>69340542</v>
      </c>
      <c r="D310" s="21" t="s">
        <v>41</v>
      </c>
      <c r="E310" s="21" t="s">
        <v>33</v>
      </c>
      <c r="F310" s="21">
        <v>0.3926</v>
      </c>
      <c r="G310" s="21" t="s">
        <v>1884</v>
      </c>
      <c r="H310" s="9" t="s">
        <v>109</v>
      </c>
      <c r="I310" s="8">
        <v>-2.5409999999999999E-3</v>
      </c>
      <c r="J310" s="21" t="str">
        <f t="shared" si="8"/>
        <v>-</v>
      </c>
      <c r="K310" s="10">
        <v>3.003E-12</v>
      </c>
      <c r="L310" s="8">
        <v>0.98422520999999996</v>
      </c>
      <c r="M310" s="34" t="str">
        <f t="shared" si="9"/>
        <v>-</v>
      </c>
      <c r="N310" s="21">
        <v>0.74868113000000003</v>
      </c>
      <c r="O310" s="37">
        <v>0.62565943499999999</v>
      </c>
      <c r="P310" s="67" t="s">
        <v>36</v>
      </c>
    </row>
    <row r="311" spans="1:16" x14ac:dyDescent="0.25">
      <c r="A311" s="8" t="s">
        <v>1885</v>
      </c>
      <c r="B311" s="21">
        <v>6</v>
      </c>
      <c r="C311" s="21">
        <v>33546930</v>
      </c>
      <c r="D311" s="21" t="s">
        <v>37</v>
      </c>
      <c r="E311" s="21" t="s">
        <v>41</v>
      </c>
      <c r="F311" s="21">
        <v>0.29120000000000001</v>
      </c>
      <c r="G311" s="21" t="s">
        <v>1886</v>
      </c>
      <c r="H311" s="9" t="s">
        <v>39</v>
      </c>
      <c r="I311" s="8">
        <v>-9.9690000000000004E-3</v>
      </c>
      <c r="J311" s="21" t="str">
        <f t="shared" si="8"/>
        <v>-</v>
      </c>
      <c r="K311" s="10">
        <v>3.3260000000000002E-145</v>
      </c>
      <c r="L311" s="8">
        <v>0.98303741</v>
      </c>
      <c r="M311" s="34" t="str">
        <f t="shared" si="9"/>
        <v>-</v>
      </c>
      <c r="N311" s="21">
        <v>0.74657357000000002</v>
      </c>
      <c r="O311" s="37">
        <v>0.62671321499999999</v>
      </c>
      <c r="P311" s="67" t="s">
        <v>36</v>
      </c>
    </row>
    <row r="312" spans="1:16" x14ac:dyDescent="0.25">
      <c r="A312" s="8" t="s">
        <v>1887</v>
      </c>
      <c r="B312" s="21">
        <v>7</v>
      </c>
      <c r="C312" s="21">
        <v>99719509</v>
      </c>
      <c r="D312" s="21" t="s">
        <v>108</v>
      </c>
      <c r="E312" s="21" t="s">
        <v>37</v>
      </c>
      <c r="F312" s="21">
        <v>0.3604</v>
      </c>
      <c r="G312" s="21" t="s">
        <v>1888</v>
      </c>
      <c r="H312" s="9" t="s">
        <v>39</v>
      </c>
      <c r="I312" s="8">
        <v>-2.1610000000000002E-3</v>
      </c>
      <c r="J312" s="21" t="str">
        <f t="shared" si="8"/>
        <v>-</v>
      </c>
      <c r="K312" s="10">
        <v>2.0610000000000001E-8</v>
      </c>
      <c r="L312" s="8">
        <v>0.98228400999999999</v>
      </c>
      <c r="M312" s="34" t="str">
        <f t="shared" si="9"/>
        <v>-</v>
      </c>
      <c r="N312" s="21">
        <v>0.73202235000000004</v>
      </c>
      <c r="O312" s="37">
        <v>0.63398882499999998</v>
      </c>
      <c r="P312" s="67" t="s">
        <v>36</v>
      </c>
    </row>
    <row r="313" spans="1:16" x14ac:dyDescent="0.25">
      <c r="A313" s="8" t="s">
        <v>1889</v>
      </c>
      <c r="B313" s="21">
        <v>17</v>
      </c>
      <c r="C313" s="21">
        <v>33886764</v>
      </c>
      <c r="D313" s="21" t="s">
        <v>37</v>
      </c>
      <c r="E313" s="21" t="s">
        <v>41</v>
      </c>
      <c r="F313" s="21">
        <v>1.176E-2</v>
      </c>
      <c r="G313" s="21" t="s">
        <v>1890</v>
      </c>
      <c r="H313" s="9" t="s">
        <v>35</v>
      </c>
      <c r="I313" s="8">
        <v>1.004E-2</v>
      </c>
      <c r="J313" s="21" t="str">
        <f t="shared" si="8"/>
        <v>+</v>
      </c>
      <c r="K313" s="10">
        <v>3.6140000000000001E-10</v>
      </c>
      <c r="L313" s="8">
        <v>1.0773975</v>
      </c>
      <c r="M313" s="34" t="str">
        <f t="shared" si="9"/>
        <v>+</v>
      </c>
      <c r="N313" s="21">
        <v>0.72251683</v>
      </c>
      <c r="O313" s="37">
        <v>0.638741585</v>
      </c>
      <c r="P313" s="67" t="s">
        <v>36</v>
      </c>
    </row>
    <row r="314" spans="1:16" x14ac:dyDescent="0.25">
      <c r="A314" s="8" t="s">
        <v>3146</v>
      </c>
      <c r="B314" s="21">
        <v>6</v>
      </c>
      <c r="C314" s="21">
        <v>29699863</v>
      </c>
      <c r="D314" s="21" t="s">
        <v>32</v>
      </c>
      <c r="E314" s="21" t="s">
        <v>33</v>
      </c>
      <c r="F314" s="21">
        <v>3.6970000000000003E-2</v>
      </c>
      <c r="G314" s="21" t="s">
        <v>3145</v>
      </c>
      <c r="H314" s="9" t="s">
        <v>156</v>
      </c>
      <c r="I314" s="8">
        <v>-5.4489999999999999E-3</v>
      </c>
      <c r="J314" s="21" t="str">
        <f t="shared" si="8"/>
        <v>-</v>
      </c>
      <c r="K314" s="10">
        <v>2.566E-9</v>
      </c>
      <c r="L314" s="8">
        <v>0.95575516999999999</v>
      </c>
      <c r="M314" s="34" t="str">
        <f t="shared" si="9"/>
        <v>-</v>
      </c>
      <c r="N314" s="21">
        <v>0.72187000999999995</v>
      </c>
      <c r="O314" s="37">
        <v>0.63906499500000002</v>
      </c>
      <c r="P314" s="67" t="s">
        <v>36</v>
      </c>
    </row>
    <row r="315" spans="1:16" x14ac:dyDescent="0.25">
      <c r="A315" s="8" t="s">
        <v>1891</v>
      </c>
      <c r="B315" s="21">
        <v>12</v>
      </c>
      <c r="C315" s="21">
        <v>47005354</v>
      </c>
      <c r="D315" s="21" t="s">
        <v>37</v>
      </c>
      <c r="E315" s="21" t="s">
        <v>41</v>
      </c>
      <c r="F315" s="21">
        <v>7.3749999999999996E-2</v>
      </c>
      <c r="G315" s="21" t="s">
        <v>1892</v>
      </c>
      <c r="H315" s="9" t="s">
        <v>156</v>
      </c>
      <c r="I315" s="8">
        <v>3.898E-3</v>
      </c>
      <c r="J315" s="21" t="str">
        <f t="shared" si="8"/>
        <v>+</v>
      </c>
      <c r="K315" s="10">
        <v>2.2189999999999999E-8</v>
      </c>
      <c r="L315" s="8">
        <v>1.0340035999999999</v>
      </c>
      <c r="M315" s="34" t="str">
        <f t="shared" si="9"/>
        <v>+</v>
      </c>
      <c r="N315" s="21">
        <v>0.72014946000000002</v>
      </c>
      <c r="O315" s="37">
        <v>0.63992526999999999</v>
      </c>
      <c r="P315" s="67" t="s">
        <v>36</v>
      </c>
    </row>
    <row r="316" spans="1:16" x14ac:dyDescent="0.25">
      <c r="A316" s="8" t="s">
        <v>1893</v>
      </c>
      <c r="B316" s="21">
        <v>17</v>
      </c>
      <c r="C316" s="21">
        <v>27502497</v>
      </c>
      <c r="D316" s="21" t="s">
        <v>37</v>
      </c>
      <c r="E316" s="21" t="s">
        <v>32</v>
      </c>
      <c r="F316" s="21">
        <v>0.3221</v>
      </c>
      <c r="G316" s="21" t="s">
        <v>1894</v>
      </c>
      <c r="H316" s="9" t="s">
        <v>39</v>
      </c>
      <c r="I316" s="8">
        <v>-3.503E-3</v>
      </c>
      <c r="J316" s="21" t="str">
        <f t="shared" si="8"/>
        <v>-</v>
      </c>
      <c r="K316" s="10">
        <v>6.0639999999999998E-20</v>
      </c>
      <c r="L316" s="8">
        <v>0.98123192999999997</v>
      </c>
      <c r="M316" s="34" t="str">
        <f t="shared" si="9"/>
        <v>-</v>
      </c>
      <c r="N316" s="21">
        <v>0.71677727000000002</v>
      </c>
      <c r="O316" s="37">
        <v>0.64161136500000004</v>
      </c>
      <c r="P316" s="67" t="s">
        <v>36</v>
      </c>
    </row>
    <row r="317" spans="1:16" x14ac:dyDescent="0.25">
      <c r="A317" s="8" t="s">
        <v>3144</v>
      </c>
      <c r="B317" s="21">
        <v>12</v>
      </c>
      <c r="C317" s="21">
        <v>54755802</v>
      </c>
      <c r="D317" s="21" t="s">
        <v>37</v>
      </c>
      <c r="E317" s="21" t="s">
        <v>33</v>
      </c>
      <c r="F317" s="21">
        <v>0.46860000000000002</v>
      </c>
      <c r="G317" s="21" t="s">
        <v>3143</v>
      </c>
      <c r="H317" s="9" t="s">
        <v>156</v>
      </c>
      <c r="I317" s="8">
        <v>4.2090000000000001E-3</v>
      </c>
      <c r="J317" s="21" t="str">
        <f t="shared" si="8"/>
        <v>+</v>
      </c>
      <c r="K317" s="10">
        <v>6.4580000000000001E-32</v>
      </c>
      <c r="L317" s="8">
        <v>1.0181256999999999</v>
      </c>
      <c r="M317" s="34" t="str">
        <f t="shared" si="9"/>
        <v>+</v>
      </c>
      <c r="N317" s="21">
        <v>0.71163480999999995</v>
      </c>
      <c r="O317" s="37">
        <v>0.64418259499999997</v>
      </c>
      <c r="P317" s="67" t="s">
        <v>36</v>
      </c>
    </row>
    <row r="318" spans="1:16" x14ac:dyDescent="0.25">
      <c r="A318" s="8" t="s">
        <v>1895</v>
      </c>
      <c r="B318" s="21">
        <v>19</v>
      </c>
      <c r="C318" s="21">
        <v>58958585</v>
      </c>
      <c r="D318" s="21" t="s">
        <v>41</v>
      </c>
      <c r="E318" s="21" t="s">
        <v>37</v>
      </c>
      <c r="F318" s="21">
        <v>0.2041</v>
      </c>
      <c r="G318" s="21" t="s">
        <v>1896</v>
      </c>
      <c r="H318" s="9" t="s">
        <v>35</v>
      </c>
      <c r="I318" s="8">
        <v>2.8890000000000001E-3</v>
      </c>
      <c r="J318" s="21" t="str">
        <f t="shared" si="8"/>
        <v>+</v>
      </c>
      <c r="K318" s="10">
        <v>4.1859999999999998E-11</v>
      </c>
      <c r="L318" s="8">
        <v>1.0222507000000001</v>
      </c>
      <c r="M318" s="34" t="str">
        <f t="shared" si="9"/>
        <v>+</v>
      </c>
      <c r="N318" s="21">
        <v>0.70956427</v>
      </c>
      <c r="O318" s="37">
        <v>0.645217865</v>
      </c>
      <c r="P318" s="67" t="s">
        <v>36</v>
      </c>
    </row>
    <row r="319" spans="1:16" x14ac:dyDescent="0.25">
      <c r="A319" s="8" t="s">
        <v>3142</v>
      </c>
      <c r="B319" s="21">
        <v>12</v>
      </c>
      <c r="C319" s="21">
        <v>111867433</v>
      </c>
      <c r="D319" s="21" t="s">
        <v>37</v>
      </c>
      <c r="E319" s="21" t="s">
        <v>41</v>
      </c>
      <c r="F319" s="21">
        <v>1.188E-2</v>
      </c>
      <c r="G319" s="21" t="s">
        <v>354</v>
      </c>
      <c r="H319" s="9" t="s">
        <v>39</v>
      </c>
      <c r="I319" s="8">
        <v>-8.6230000000000005E-3</v>
      </c>
      <c r="J319" s="21" t="str">
        <f t="shared" si="8"/>
        <v>-</v>
      </c>
      <c r="K319" s="10">
        <v>2.9659999999999999E-8</v>
      </c>
      <c r="L319" s="8">
        <v>0.92116313999999999</v>
      </c>
      <c r="M319" s="34" t="str">
        <f t="shared" si="9"/>
        <v>-</v>
      </c>
      <c r="N319" s="21">
        <v>0.70833427000000004</v>
      </c>
      <c r="O319" s="37">
        <v>0.64583286500000003</v>
      </c>
      <c r="P319" s="67" t="s">
        <v>36</v>
      </c>
    </row>
    <row r="320" spans="1:16" x14ac:dyDescent="0.25">
      <c r="A320" s="8" t="s">
        <v>1897</v>
      </c>
      <c r="B320" s="21">
        <v>19</v>
      </c>
      <c r="C320" s="21">
        <v>17252041</v>
      </c>
      <c r="D320" s="21" t="s">
        <v>33</v>
      </c>
      <c r="E320" s="21" t="s">
        <v>32</v>
      </c>
      <c r="F320" s="21">
        <v>8.6360000000000006E-2</v>
      </c>
      <c r="G320" s="21" t="s">
        <v>166</v>
      </c>
      <c r="H320" s="9" t="s">
        <v>39</v>
      </c>
      <c r="I320" s="8">
        <v>-3.777E-3</v>
      </c>
      <c r="J320" s="21" t="str">
        <f t="shared" si="8"/>
        <v>-</v>
      </c>
      <c r="K320" s="10">
        <v>3.7639999999999998E-9</v>
      </c>
      <c r="L320" s="8">
        <v>0.96577268999999999</v>
      </c>
      <c r="M320" s="34" t="str">
        <f t="shared" si="9"/>
        <v>-</v>
      </c>
      <c r="N320" s="21">
        <v>0.69414191999999997</v>
      </c>
      <c r="O320" s="37">
        <v>0.65292903999999996</v>
      </c>
      <c r="P320" s="67" t="s">
        <v>36</v>
      </c>
    </row>
    <row r="321" spans="1:16" x14ac:dyDescent="0.25">
      <c r="A321" s="8" t="s">
        <v>1898</v>
      </c>
      <c r="B321" s="21">
        <v>14</v>
      </c>
      <c r="C321" s="21">
        <v>65487694</v>
      </c>
      <c r="D321" s="21" t="s">
        <v>41</v>
      </c>
      <c r="E321" s="21" t="s">
        <v>37</v>
      </c>
      <c r="F321" s="21">
        <v>0.43709999999999999</v>
      </c>
      <c r="G321" s="21" t="s">
        <v>1899</v>
      </c>
      <c r="H321" s="9" t="s">
        <v>39</v>
      </c>
      <c r="I321" s="8">
        <v>2.7989999999999998E-3</v>
      </c>
      <c r="J321" s="21" t="str">
        <f t="shared" si="8"/>
        <v>+</v>
      </c>
      <c r="K321" s="10">
        <v>6.4860000000000001E-15</v>
      </c>
      <c r="L321" s="8">
        <v>1.0199187000000001</v>
      </c>
      <c r="M321" s="34" t="str">
        <f t="shared" si="9"/>
        <v>+</v>
      </c>
      <c r="N321" s="21">
        <v>0.68604659999999995</v>
      </c>
      <c r="O321" s="37">
        <v>0.65697669999999997</v>
      </c>
      <c r="P321" s="67" t="s">
        <v>36</v>
      </c>
    </row>
    <row r="322" spans="1:16" x14ac:dyDescent="0.25">
      <c r="A322" s="8" t="s">
        <v>3141</v>
      </c>
      <c r="B322" s="21">
        <v>12</v>
      </c>
      <c r="C322" s="21">
        <v>54534134</v>
      </c>
      <c r="D322" s="21" t="s">
        <v>32</v>
      </c>
      <c r="E322" s="21" t="s">
        <v>33</v>
      </c>
      <c r="F322" s="21">
        <v>0.45040000000000002</v>
      </c>
      <c r="G322" s="21" t="s">
        <v>3140</v>
      </c>
      <c r="H322" s="9" t="s">
        <v>35</v>
      </c>
      <c r="I322" s="8">
        <v>2.2620000000000001E-3</v>
      </c>
      <c r="J322" s="21" t="str">
        <f t="shared" si="8"/>
        <v>+</v>
      </c>
      <c r="K322" s="10">
        <v>3.1570000000000001E-10</v>
      </c>
      <c r="L322" s="8">
        <v>1.0204076</v>
      </c>
      <c r="M322" s="34" t="str">
        <f t="shared" si="9"/>
        <v>+</v>
      </c>
      <c r="N322" s="21">
        <v>0.67918557000000002</v>
      </c>
      <c r="O322" s="37">
        <v>0.66040721499999999</v>
      </c>
      <c r="P322" s="67" t="s">
        <v>36</v>
      </c>
    </row>
    <row r="323" spans="1:16" x14ac:dyDescent="0.25">
      <c r="A323" s="8" t="s">
        <v>3139</v>
      </c>
      <c r="B323" s="21">
        <v>18</v>
      </c>
      <c r="C323" s="21">
        <v>20719585</v>
      </c>
      <c r="D323" s="21" t="s">
        <v>41</v>
      </c>
      <c r="E323" s="21" t="s">
        <v>37</v>
      </c>
      <c r="F323" s="21">
        <v>0.1837</v>
      </c>
      <c r="G323" s="21" t="s">
        <v>1782</v>
      </c>
      <c r="H323" s="9" t="s">
        <v>39</v>
      </c>
      <c r="I323" s="8">
        <v>3.127E-3</v>
      </c>
      <c r="J323" s="21" t="str">
        <f t="shared" si="8"/>
        <v>+</v>
      </c>
      <c r="K323" s="10">
        <v>2.465E-11</v>
      </c>
      <c r="L323" s="8">
        <v>1.0268183</v>
      </c>
      <c r="M323" s="34" t="str">
        <f t="shared" si="9"/>
        <v>+</v>
      </c>
      <c r="N323" s="21">
        <v>0.67702638999999998</v>
      </c>
      <c r="O323" s="37">
        <v>0.66148680500000001</v>
      </c>
      <c r="P323" s="67" t="s">
        <v>36</v>
      </c>
    </row>
    <row r="324" spans="1:16" x14ac:dyDescent="0.25">
      <c r="A324" s="8" t="s">
        <v>1900</v>
      </c>
      <c r="B324" s="21">
        <v>6</v>
      </c>
      <c r="C324" s="21">
        <v>135181960</v>
      </c>
      <c r="D324" s="21" t="s">
        <v>37</v>
      </c>
      <c r="E324" s="21" t="s">
        <v>41</v>
      </c>
      <c r="F324" s="21">
        <v>1.976E-2</v>
      </c>
      <c r="G324" s="21" t="s">
        <v>1901</v>
      </c>
      <c r="H324" s="9" t="s">
        <v>35</v>
      </c>
      <c r="I324" s="8">
        <v>7.7079999999999996E-3</v>
      </c>
      <c r="J324" s="21" t="str">
        <f t="shared" si="8"/>
        <v>+</v>
      </c>
      <c r="K324" s="10">
        <v>3.9939999999999999E-10</v>
      </c>
      <c r="L324" s="8">
        <v>1.0714617</v>
      </c>
      <c r="M324" s="34" t="str">
        <f t="shared" si="9"/>
        <v>+</v>
      </c>
      <c r="N324" s="21">
        <v>0.67000638999999995</v>
      </c>
      <c r="O324" s="37">
        <v>0.66499680500000002</v>
      </c>
      <c r="P324" s="67" t="s">
        <v>36</v>
      </c>
    </row>
    <row r="325" spans="1:16" x14ac:dyDescent="0.25">
      <c r="A325" s="8" t="s">
        <v>1902</v>
      </c>
      <c r="B325" s="21">
        <v>17</v>
      </c>
      <c r="C325" s="21">
        <v>64228995</v>
      </c>
      <c r="D325" s="21" t="s">
        <v>41</v>
      </c>
      <c r="E325" s="21" t="s">
        <v>32</v>
      </c>
      <c r="F325" s="21">
        <v>2.911E-2</v>
      </c>
      <c r="G325" s="21" t="s">
        <v>1903</v>
      </c>
      <c r="H325" s="9" t="s">
        <v>35</v>
      </c>
      <c r="I325" s="8">
        <v>9.0559999999999998E-3</v>
      </c>
      <c r="J325" s="21" t="str">
        <f t="shared" ref="J325:J388" si="10">IF(I325&gt;0,"+","-")</f>
        <v>+</v>
      </c>
      <c r="K325" s="10">
        <v>1.242E-17</v>
      </c>
      <c r="L325" s="8">
        <v>1.0613566999999999</v>
      </c>
      <c r="M325" s="34" t="str">
        <f t="shared" ref="M325:M388" si="11">IF(L325&gt;1,"+","-")</f>
        <v>+</v>
      </c>
      <c r="N325" s="21">
        <v>0.66911553999999995</v>
      </c>
      <c r="O325" s="37">
        <v>0.66544223000000002</v>
      </c>
      <c r="P325" s="67" t="s">
        <v>36</v>
      </c>
    </row>
    <row r="326" spans="1:16" x14ac:dyDescent="0.25">
      <c r="A326" s="8" t="s">
        <v>3138</v>
      </c>
      <c r="B326" s="21">
        <v>19</v>
      </c>
      <c r="C326" s="21">
        <v>45715484</v>
      </c>
      <c r="D326" s="21" t="s">
        <v>32</v>
      </c>
      <c r="E326" s="21" t="s">
        <v>33</v>
      </c>
      <c r="F326" s="21">
        <v>0.42449999999999999</v>
      </c>
      <c r="G326" s="21" t="s">
        <v>3137</v>
      </c>
      <c r="H326" s="9" t="s">
        <v>109</v>
      </c>
      <c r="I326" s="8">
        <v>-3.3E-3</v>
      </c>
      <c r="J326" s="21" t="str">
        <f t="shared" si="10"/>
        <v>-</v>
      </c>
      <c r="K326" s="10">
        <v>1.2089999999999999E-19</v>
      </c>
      <c r="L326" s="8">
        <v>0.97892040000000002</v>
      </c>
      <c r="M326" s="34" t="str">
        <f t="shared" si="11"/>
        <v>-</v>
      </c>
      <c r="N326" s="21">
        <v>0.66811936999999999</v>
      </c>
      <c r="O326" s="37">
        <v>0.66594031499999995</v>
      </c>
      <c r="P326" s="67" t="s">
        <v>36</v>
      </c>
    </row>
    <row r="327" spans="1:16" x14ac:dyDescent="0.25">
      <c r="A327" s="8" t="s">
        <v>1904</v>
      </c>
      <c r="B327" s="21">
        <v>19</v>
      </c>
      <c r="C327" s="21">
        <v>45904612</v>
      </c>
      <c r="D327" s="21" t="s">
        <v>41</v>
      </c>
      <c r="E327" s="21" t="s">
        <v>1905</v>
      </c>
      <c r="F327" s="21">
        <v>0.20349999999999999</v>
      </c>
      <c r="G327" s="21" t="s">
        <v>1906</v>
      </c>
      <c r="H327" s="9" t="s">
        <v>39</v>
      </c>
      <c r="I327" s="8">
        <v>-3.0620000000000001E-3</v>
      </c>
      <c r="J327" s="21" t="str">
        <f t="shared" si="10"/>
        <v>-</v>
      </c>
      <c r="K327" s="10">
        <v>4.409E-11</v>
      </c>
      <c r="L327" s="8">
        <v>0.97302818000000002</v>
      </c>
      <c r="M327" s="34" t="str">
        <f t="shared" si="11"/>
        <v>-</v>
      </c>
      <c r="N327" s="21">
        <v>0.66811763999999996</v>
      </c>
      <c r="O327" s="37">
        <v>0.66594118000000002</v>
      </c>
      <c r="P327" s="67" t="s">
        <v>36</v>
      </c>
    </row>
    <row r="328" spans="1:16" x14ac:dyDescent="0.25">
      <c r="A328" s="8" t="s">
        <v>3136</v>
      </c>
      <c r="B328" s="21">
        <v>11</v>
      </c>
      <c r="C328" s="21">
        <v>108120868</v>
      </c>
      <c r="D328" s="21" t="s">
        <v>3135</v>
      </c>
      <c r="E328" s="21" t="s">
        <v>33</v>
      </c>
      <c r="F328" s="21">
        <v>0.32290000000000002</v>
      </c>
      <c r="G328" s="21" t="s">
        <v>3134</v>
      </c>
      <c r="H328" s="9" t="s">
        <v>39</v>
      </c>
      <c r="I328" s="8">
        <v>-2.3969999999999998E-3</v>
      </c>
      <c r="J328" s="21" t="str">
        <f t="shared" si="10"/>
        <v>-</v>
      </c>
      <c r="K328" s="10">
        <v>7.2089999999999996E-10</v>
      </c>
      <c r="L328" s="8">
        <v>0.97639608</v>
      </c>
      <c r="M328" s="34" t="str">
        <f t="shared" si="11"/>
        <v>-</v>
      </c>
      <c r="N328" s="21">
        <v>0.65311337000000003</v>
      </c>
      <c r="O328" s="37">
        <v>0.67344331499999999</v>
      </c>
      <c r="P328" s="67" t="s">
        <v>36</v>
      </c>
    </row>
    <row r="329" spans="1:16" x14ac:dyDescent="0.25">
      <c r="A329" s="8" t="s">
        <v>1908</v>
      </c>
      <c r="B329" s="21">
        <v>8</v>
      </c>
      <c r="C329" s="21">
        <v>22440742</v>
      </c>
      <c r="D329" s="21" t="s">
        <v>32</v>
      </c>
      <c r="E329" s="21" t="s">
        <v>41</v>
      </c>
      <c r="F329" s="21">
        <v>0.22020000000000001</v>
      </c>
      <c r="G329" s="21" t="s">
        <v>1909</v>
      </c>
      <c r="H329" s="9" t="s">
        <v>39</v>
      </c>
      <c r="I329" s="8">
        <v>2.7520000000000001E-3</v>
      </c>
      <c r="J329" s="21" t="str">
        <f t="shared" si="10"/>
        <v>+</v>
      </c>
      <c r="K329" s="10">
        <v>9.2120000000000001E-11</v>
      </c>
      <c r="L329" s="8">
        <v>1.0260594000000001</v>
      </c>
      <c r="M329" s="34" t="str">
        <f t="shared" si="11"/>
        <v>+</v>
      </c>
      <c r="N329" s="21">
        <v>0.65307713000000001</v>
      </c>
      <c r="O329" s="37">
        <v>0.673461435</v>
      </c>
      <c r="P329" s="67" t="s">
        <v>36</v>
      </c>
    </row>
    <row r="330" spans="1:16" x14ac:dyDescent="0.25">
      <c r="A330" s="8" t="s">
        <v>1910</v>
      </c>
      <c r="B330" s="21">
        <v>3</v>
      </c>
      <c r="C330" s="21">
        <v>184088987</v>
      </c>
      <c r="D330" s="21" t="s">
        <v>32</v>
      </c>
      <c r="E330" s="21" t="s">
        <v>33</v>
      </c>
      <c r="F330" s="21">
        <v>0.1181</v>
      </c>
      <c r="G330" s="21" t="s">
        <v>1911</v>
      </c>
      <c r="H330" s="9" t="s">
        <v>109</v>
      </c>
      <c r="I330" s="8">
        <v>5.6410000000000002E-3</v>
      </c>
      <c r="J330" s="21" t="str">
        <f t="shared" si="10"/>
        <v>+</v>
      </c>
      <c r="K330" s="10">
        <v>3.8570000000000003E-24</v>
      </c>
      <c r="L330" s="8">
        <v>1.0341345</v>
      </c>
      <c r="M330" s="34" t="str">
        <f t="shared" si="11"/>
        <v>+</v>
      </c>
      <c r="N330" s="21">
        <v>0.65258258999999996</v>
      </c>
      <c r="O330" s="37">
        <v>0.67370870500000002</v>
      </c>
      <c r="P330" s="67" t="s">
        <v>36</v>
      </c>
    </row>
    <row r="331" spans="1:16" x14ac:dyDescent="0.25">
      <c r="A331" s="8" t="s">
        <v>1912</v>
      </c>
      <c r="B331" s="21">
        <v>3</v>
      </c>
      <c r="C331" s="21">
        <v>183919818</v>
      </c>
      <c r="D331" s="21" t="s">
        <v>32</v>
      </c>
      <c r="E331" s="21" t="s">
        <v>33</v>
      </c>
      <c r="F331" s="21">
        <v>0.10340000000000001</v>
      </c>
      <c r="G331" s="21" t="s">
        <v>1913</v>
      </c>
      <c r="H331" s="9" t="s">
        <v>35</v>
      </c>
      <c r="I331" s="8">
        <v>-3.6489999999999999E-3</v>
      </c>
      <c r="J331" s="21" t="str">
        <f t="shared" si="10"/>
        <v>-</v>
      </c>
      <c r="K331" s="10">
        <v>3.9689999999999999E-10</v>
      </c>
      <c r="L331" s="8">
        <v>0.96252698000000003</v>
      </c>
      <c r="M331" s="34" t="str">
        <f t="shared" si="11"/>
        <v>-</v>
      </c>
      <c r="N331" s="21">
        <v>0.63534736999999997</v>
      </c>
      <c r="O331" s="37">
        <v>0.68232631499999996</v>
      </c>
      <c r="P331" s="67" t="s">
        <v>36</v>
      </c>
    </row>
    <row r="332" spans="1:16" x14ac:dyDescent="0.25">
      <c r="A332" s="8" t="s">
        <v>1914</v>
      </c>
      <c r="B332" s="21">
        <v>6</v>
      </c>
      <c r="C332" s="21">
        <v>135670155</v>
      </c>
      <c r="D332" s="21" t="s">
        <v>33</v>
      </c>
      <c r="E332" s="21" t="s">
        <v>32</v>
      </c>
      <c r="F332" s="21">
        <v>1.9939999999999999E-2</v>
      </c>
      <c r="G332" s="21" t="s">
        <v>1640</v>
      </c>
      <c r="H332" s="9" t="s">
        <v>39</v>
      </c>
      <c r="I332" s="8">
        <v>7.6309999999999998E-3</v>
      </c>
      <c r="J332" s="21" t="str">
        <f t="shared" si="10"/>
        <v>+</v>
      </c>
      <c r="K332" s="10">
        <v>1.126E-9</v>
      </c>
      <c r="L332" s="8">
        <v>1.0845883999999999</v>
      </c>
      <c r="M332" s="34" t="str">
        <f t="shared" si="11"/>
        <v>+</v>
      </c>
      <c r="N332" s="21">
        <v>0.62081861000000005</v>
      </c>
      <c r="O332" s="37">
        <v>0.68959069500000003</v>
      </c>
      <c r="P332" s="67" t="s">
        <v>36</v>
      </c>
    </row>
    <row r="333" spans="1:16" x14ac:dyDescent="0.25">
      <c r="A333" s="8" t="s">
        <v>1915</v>
      </c>
      <c r="B333" s="21">
        <v>19</v>
      </c>
      <c r="C333" s="21">
        <v>16219087</v>
      </c>
      <c r="D333" s="21" t="s">
        <v>330</v>
      </c>
      <c r="E333" s="21" t="s">
        <v>41</v>
      </c>
      <c r="F333" s="21">
        <v>0.16919999999999999</v>
      </c>
      <c r="G333" s="21" t="s">
        <v>1916</v>
      </c>
      <c r="H333" s="9" t="s">
        <v>35</v>
      </c>
      <c r="I333" s="8">
        <v>-3.042E-3</v>
      </c>
      <c r="J333" s="21" t="str">
        <f t="shared" si="10"/>
        <v>-</v>
      </c>
      <c r="K333" s="10">
        <v>1.9890000000000001E-10</v>
      </c>
      <c r="L333" s="8">
        <v>0.96777493000000003</v>
      </c>
      <c r="M333" s="34" t="str">
        <f t="shared" si="11"/>
        <v>-</v>
      </c>
      <c r="N333" s="21">
        <v>0.61944675000000005</v>
      </c>
      <c r="O333" s="37">
        <v>0.69027662499999998</v>
      </c>
      <c r="P333" s="67" t="s">
        <v>36</v>
      </c>
    </row>
    <row r="334" spans="1:16" x14ac:dyDescent="0.25">
      <c r="A334" s="8" t="s">
        <v>1917</v>
      </c>
      <c r="B334" s="21">
        <v>6</v>
      </c>
      <c r="C334" s="21">
        <v>33439949</v>
      </c>
      <c r="D334" s="21" t="s">
        <v>33</v>
      </c>
      <c r="E334" s="21" t="s">
        <v>32</v>
      </c>
      <c r="F334" s="21">
        <v>1.6330000000000001E-2</v>
      </c>
      <c r="G334" s="21" t="s">
        <v>1918</v>
      </c>
      <c r="H334" s="9" t="s">
        <v>35</v>
      </c>
      <c r="I334" s="8">
        <v>8.345E-3</v>
      </c>
      <c r="J334" s="21" t="str">
        <f t="shared" si="10"/>
        <v>+</v>
      </c>
      <c r="K334" s="10">
        <v>7.2029999999999998E-10</v>
      </c>
      <c r="L334" s="8">
        <v>1.0915883</v>
      </c>
      <c r="M334" s="34" t="str">
        <f t="shared" si="11"/>
        <v>+</v>
      </c>
      <c r="N334" s="21">
        <v>0.61795992</v>
      </c>
      <c r="O334" s="37">
        <v>0.69102003999999995</v>
      </c>
      <c r="P334" s="67" t="s">
        <v>36</v>
      </c>
    </row>
    <row r="335" spans="1:16" x14ac:dyDescent="0.25">
      <c r="A335" s="8" t="s">
        <v>1919</v>
      </c>
      <c r="B335" s="21">
        <v>22</v>
      </c>
      <c r="C335" s="21">
        <v>50657112</v>
      </c>
      <c r="D335" s="21" t="s">
        <v>37</v>
      </c>
      <c r="E335" s="21" t="s">
        <v>41</v>
      </c>
      <c r="F335" s="21">
        <v>0.1391</v>
      </c>
      <c r="G335" s="21" t="s">
        <v>1920</v>
      </c>
      <c r="H335" s="9" t="s">
        <v>39</v>
      </c>
      <c r="I335" s="8">
        <v>-4.5380000000000004E-3</v>
      </c>
      <c r="J335" s="21" t="str">
        <f t="shared" si="10"/>
        <v>-</v>
      </c>
      <c r="K335" s="10">
        <v>6.1930000000000005E-19</v>
      </c>
      <c r="L335" s="8">
        <v>0.96522783999999995</v>
      </c>
      <c r="M335" s="34" t="str">
        <f t="shared" si="11"/>
        <v>-</v>
      </c>
      <c r="N335" s="21">
        <v>0.61331241999999997</v>
      </c>
      <c r="O335" s="37">
        <v>0.69334379000000002</v>
      </c>
      <c r="P335" s="67" t="s">
        <v>36</v>
      </c>
    </row>
    <row r="336" spans="1:16" x14ac:dyDescent="0.25">
      <c r="A336" s="8" t="s">
        <v>1921</v>
      </c>
      <c r="B336" s="21">
        <v>9</v>
      </c>
      <c r="C336" s="21">
        <v>4835245</v>
      </c>
      <c r="D336" s="21" t="s">
        <v>33</v>
      </c>
      <c r="E336" s="21" t="s">
        <v>37</v>
      </c>
      <c r="F336" s="21">
        <v>3.7199999999999997E-2</v>
      </c>
      <c r="G336" s="21" t="s">
        <v>1800</v>
      </c>
      <c r="H336" s="9" t="s">
        <v>39</v>
      </c>
      <c r="I336" s="8">
        <v>-6.0109999999999999E-3</v>
      </c>
      <c r="J336" s="21" t="str">
        <f t="shared" si="10"/>
        <v>-</v>
      </c>
      <c r="K336" s="10">
        <v>9.569999999999999E-10</v>
      </c>
      <c r="L336" s="8">
        <v>0.93201571999999999</v>
      </c>
      <c r="M336" s="34" t="str">
        <f t="shared" si="11"/>
        <v>-</v>
      </c>
      <c r="N336" s="21">
        <v>0.61040527</v>
      </c>
      <c r="O336" s="37">
        <v>0.694797365</v>
      </c>
      <c r="P336" s="67" t="s">
        <v>36</v>
      </c>
    </row>
    <row r="337" spans="1:16" x14ac:dyDescent="0.25">
      <c r="A337" s="8" t="s">
        <v>1922</v>
      </c>
      <c r="B337" s="21">
        <v>14</v>
      </c>
      <c r="C337" s="21">
        <v>69530846</v>
      </c>
      <c r="D337" s="21" t="s">
        <v>37</v>
      </c>
      <c r="E337" s="21" t="s">
        <v>33</v>
      </c>
      <c r="F337" s="21">
        <v>3.2039999999999999E-2</v>
      </c>
      <c r="G337" s="21" t="s">
        <v>1923</v>
      </c>
      <c r="H337" s="9" t="s">
        <v>39</v>
      </c>
      <c r="I337" s="8">
        <v>8.3110000000000007E-3</v>
      </c>
      <c r="J337" s="21" t="str">
        <f t="shared" si="10"/>
        <v>+</v>
      </c>
      <c r="K337" s="10">
        <v>6.0649999999999999E-16</v>
      </c>
      <c r="L337" s="8">
        <v>1.0712458</v>
      </c>
      <c r="M337" s="34" t="str">
        <f t="shared" si="11"/>
        <v>+</v>
      </c>
      <c r="N337" s="21">
        <v>0.61022030999999999</v>
      </c>
      <c r="O337" s="37">
        <v>0.69488984499999995</v>
      </c>
      <c r="P337" s="67" t="s">
        <v>36</v>
      </c>
    </row>
    <row r="338" spans="1:16" x14ac:dyDescent="0.25">
      <c r="A338" s="8" t="s">
        <v>3133</v>
      </c>
      <c r="B338" s="21">
        <v>6</v>
      </c>
      <c r="C338" s="21">
        <v>32011204</v>
      </c>
      <c r="D338" s="21" t="s">
        <v>41</v>
      </c>
      <c r="E338" s="21" t="s">
        <v>32</v>
      </c>
      <c r="F338" s="21">
        <v>0.41320000000000001</v>
      </c>
      <c r="G338" s="21" t="s">
        <v>736</v>
      </c>
      <c r="H338" s="9" t="s">
        <v>39</v>
      </c>
      <c r="I338" s="8">
        <v>3.0309999999999998E-3</v>
      </c>
      <c r="J338" s="21" t="str">
        <f t="shared" si="10"/>
        <v>+</v>
      </c>
      <c r="K338" s="10">
        <v>1.1420000000000001E-16</v>
      </c>
      <c r="L338" s="8">
        <v>1.0258868999999999</v>
      </c>
      <c r="M338" s="34" t="str">
        <f t="shared" si="11"/>
        <v>+</v>
      </c>
      <c r="N338" s="21">
        <v>0.60550707999999998</v>
      </c>
      <c r="O338" s="37">
        <v>0.69724646000000001</v>
      </c>
      <c r="P338" s="67" t="s">
        <v>36</v>
      </c>
    </row>
    <row r="339" spans="1:16" x14ac:dyDescent="0.25">
      <c r="A339" s="8" t="s">
        <v>1924</v>
      </c>
      <c r="B339" s="21">
        <v>20</v>
      </c>
      <c r="C339" s="21">
        <v>26182413</v>
      </c>
      <c r="D339" s="21" t="s">
        <v>41</v>
      </c>
      <c r="E339" s="21" t="s">
        <v>32</v>
      </c>
      <c r="F339" s="21">
        <v>1.4E-2</v>
      </c>
      <c r="G339" s="21" t="s">
        <v>1925</v>
      </c>
      <c r="H339" s="9" t="s">
        <v>156</v>
      </c>
      <c r="I339" s="8">
        <v>1.0149999999999999E-2</v>
      </c>
      <c r="J339" s="21" t="str">
        <f t="shared" si="10"/>
        <v>+</v>
      </c>
      <c r="K339" s="10">
        <v>1.3130000000000001E-11</v>
      </c>
      <c r="L339" s="8">
        <v>1.1059474</v>
      </c>
      <c r="M339" s="34" t="str">
        <f t="shared" si="11"/>
        <v>+</v>
      </c>
      <c r="N339" s="21">
        <v>0.60514312999999997</v>
      </c>
      <c r="O339" s="37">
        <v>0.69742843499999996</v>
      </c>
      <c r="P339" s="67" t="s">
        <v>36</v>
      </c>
    </row>
    <row r="340" spans="1:16" x14ac:dyDescent="0.25">
      <c r="A340" s="8" t="s">
        <v>3132</v>
      </c>
      <c r="B340" s="21">
        <v>4</v>
      </c>
      <c r="C340" s="21">
        <v>6891519</v>
      </c>
      <c r="D340" s="21" t="s">
        <v>41</v>
      </c>
      <c r="E340" s="21" t="s">
        <v>32</v>
      </c>
      <c r="F340" s="21">
        <v>0.17549999999999999</v>
      </c>
      <c r="G340" s="21" t="s">
        <v>3131</v>
      </c>
      <c r="H340" s="9" t="s">
        <v>35</v>
      </c>
      <c r="I340" s="8">
        <v>5.1939999999999998E-3</v>
      </c>
      <c r="J340" s="21" t="str">
        <f t="shared" si="10"/>
        <v>+</v>
      </c>
      <c r="K340" s="10">
        <v>1.0050000000000001E-28</v>
      </c>
      <c r="L340" s="8">
        <v>1.0333650000000001</v>
      </c>
      <c r="M340" s="34" t="str">
        <f t="shared" si="11"/>
        <v>+</v>
      </c>
      <c r="N340" s="21">
        <v>0.60150700999999995</v>
      </c>
      <c r="O340" s="37">
        <v>0.69924649500000002</v>
      </c>
      <c r="P340" s="67" t="s">
        <v>36</v>
      </c>
    </row>
    <row r="341" spans="1:16" x14ac:dyDescent="0.25">
      <c r="A341" s="8" t="s">
        <v>1926</v>
      </c>
      <c r="B341" s="21">
        <v>17</v>
      </c>
      <c r="C341" s="21">
        <v>64295082</v>
      </c>
      <c r="D341" s="21" t="s">
        <v>41</v>
      </c>
      <c r="E341" s="21" t="s">
        <v>286</v>
      </c>
      <c r="F341" s="21">
        <v>0.38890000000000002</v>
      </c>
      <c r="G341" s="21" t="s">
        <v>1927</v>
      </c>
      <c r="H341" s="9" t="s">
        <v>35</v>
      </c>
      <c r="I341" s="8">
        <v>2.032E-3</v>
      </c>
      <c r="J341" s="21" t="str">
        <f t="shared" si="10"/>
        <v>+</v>
      </c>
      <c r="K341" s="10">
        <v>2.768E-8</v>
      </c>
      <c r="L341" s="8">
        <v>1.0263089999999999</v>
      </c>
      <c r="M341" s="34" t="str">
        <f t="shared" si="11"/>
        <v>+</v>
      </c>
      <c r="N341" s="21">
        <v>0.60014783999999999</v>
      </c>
      <c r="O341" s="37">
        <v>0.69992608000000001</v>
      </c>
      <c r="P341" s="67" t="s">
        <v>36</v>
      </c>
    </row>
    <row r="342" spans="1:16" x14ac:dyDescent="0.25">
      <c r="A342" s="8" t="s">
        <v>1928</v>
      </c>
      <c r="B342" s="21">
        <v>16</v>
      </c>
      <c r="C342" s="21">
        <v>540515</v>
      </c>
      <c r="D342" s="21" t="s">
        <v>41</v>
      </c>
      <c r="E342" s="21" t="s">
        <v>37</v>
      </c>
      <c r="F342" s="21">
        <v>7.7210000000000001E-2</v>
      </c>
      <c r="G342" s="21" t="s">
        <v>1929</v>
      </c>
      <c r="H342" s="9" t="s">
        <v>39</v>
      </c>
      <c r="I342" s="8">
        <v>5.4689999999999999E-3</v>
      </c>
      <c r="J342" s="21" t="str">
        <f t="shared" si="10"/>
        <v>+</v>
      </c>
      <c r="K342" s="10">
        <v>2.2860000000000001E-16</v>
      </c>
      <c r="L342" s="8">
        <v>1.0479608</v>
      </c>
      <c r="M342" s="34" t="str">
        <f t="shared" si="11"/>
        <v>+</v>
      </c>
      <c r="N342" s="21">
        <v>0.59702997999999996</v>
      </c>
      <c r="O342" s="37">
        <v>0.70148500999999996</v>
      </c>
      <c r="P342" s="67" t="s">
        <v>36</v>
      </c>
    </row>
    <row r="343" spans="1:16" x14ac:dyDescent="0.25">
      <c r="A343" s="8" t="s">
        <v>1930</v>
      </c>
      <c r="B343" s="21">
        <v>22</v>
      </c>
      <c r="C343" s="21">
        <v>50628937</v>
      </c>
      <c r="D343" s="21" t="s">
        <v>33</v>
      </c>
      <c r="E343" s="21" t="s">
        <v>32</v>
      </c>
      <c r="F343" s="21">
        <v>6.7659999999999998E-2</v>
      </c>
      <c r="G343" s="21" t="s">
        <v>1931</v>
      </c>
      <c r="H343" s="9" t="s">
        <v>39</v>
      </c>
      <c r="I343" s="8">
        <v>1.0410000000000001E-2</v>
      </c>
      <c r="J343" s="21" t="str">
        <f t="shared" si="10"/>
        <v>+</v>
      </c>
      <c r="K343" s="10">
        <v>9.3260000000000005E-51</v>
      </c>
      <c r="L343" s="8">
        <v>1.0541289</v>
      </c>
      <c r="M343" s="34" t="str">
        <f t="shared" si="11"/>
        <v>+</v>
      </c>
      <c r="N343" s="21">
        <v>0.56905055000000004</v>
      </c>
      <c r="O343" s="37">
        <v>0.71547472499999998</v>
      </c>
      <c r="P343" s="67" t="s">
        <v>36</v>
      </c>
    </row>
    <row r="344" spans="1:16" x14ac:dyDescent="0.25">
      <c r="A344" s="8" t="s">
        <v>1932</v>
      </c>
      <c r="B344" s="21">
        <v>7</v>
      </c>
      <c r="C344" s="21">
        <v>123418027</v>
      </c>
      <c r="D344" s="21" t="s">
        <v>32</v>
      </c>
      <c r="E344" s="21" t="s">
        <v>33</v>
      </c>
      <c r="F344" s="21">
        <v>0.30599999999999999</v>
      </c>
      <c r="G344" s="21" t="s">
        <v>1933</v>
      </c>
      <c r="H344" s="9" t="s">
        <v>35</v>
      </c>
      <c r="I344" s="8">
        <v>-3.0370000000000002E-3</v>
      </c>
      <c r="J344" s="21" t="str">
        <f t="shared" si="10"/>
        <v>-</v>
      </c>
      <c r="K344" s="10">
        <v>2.3230000000000001E-15</v>
      </c>
      <c r="L344" s="8">
        <v>0.97041184000000003</v>
      </c>
      <c r="M344" s="34" t="str">
        <f t="shared" si="11"/>
        <v>-</v>
      </c>
      <c r="N344" s="21">
        <v>0.56680505999999997</v>
      </c>
      <c r="O344" s="37">
        <v>0.71659746999999996</v>
      </c>
      <c r="P344" s="67" t="s">
        <v>36</v>
      </c>
    </row>
    <row r="345" spans="1:16" x14ac:dyDescent="0.25">
      <c r="A345" s="8" t="s">
        <v>1934</v>
      </c>
      <c r="B345" s="21">
        <v>3</v>
      </c>
      <c r="C345" s="21">
        <v>128202943</v>
      </c>
      <c r="D345" s="21" t="s">
        <v>41</v>
      </c>
      <c r="E345" s="21" t="s">
        <v>32</v>
      </c>
      <c r="F345" s="21">
        <v>2.7629999999999998E-2</v>
      </c>
      <c r="G345" s="21" t="s">
        <v>1935</v>
      </c>
      <c r="H345" s="9" t="s">
        <v>39</v>
      </c>
      <c r="I345" s="8">
        <v>5.9259999999999998E-3</v>
      </c>
      <c r="J345" s="21" t="str">
        <f t="shared" si="10"/>
        <v>+</v>
      </c>
      <c r="K345" s="10">
        <v>3.8320000000000002E-8</v>
      </c>
      <c r="L345" s="8">
        <v>1.0840905000000001</v>
      </c>
      <c r="M345" s="34" t="str">
        <f t="shared" si="11"/>
        <v>+</v>
      </c>
      <c r="N345" s="21">
        <v>0.56645774999999998</v>
      </c>
      <c r="O345" s="37">
        <v>0.71677112499999995</v>
      </c>
      <c r="P345" s="67" t="s">
        <v>36</v>
      </c>
    </row>
    <row r="346" spans="1:16" x14ac:dyDescent="0.25">
      <c r="A346" s="8" t="s">
        <v>3130</v>
      </c>
      <c r="B346" s="21">
        <v>3</v>
      </c>
      <c r="C346" s="21">
        <v>56953721</v>
      </c>
      <c r="D346" s="21" t="s">
        <v>37</v>
      </c>
      <c r="E346" s="21" t="s">
        <v>33</v>
      </c>
      <c r="F346" s="21">
        <v>0.14849999999999999</v>
      </c>
      <c r="G346" s="21" t="s">
        <v>1606</v>
      </c>
      <c r="H346" s="9" t="s">
        <v>39</v>
      </c>
      <c r="I346" s="8">
        <v>-4.7070000000000002E-3</v>
      </c>
      <c r="J346" s="21" t="str">
        <f t="shared" si="10"/>
        <v>-</v>
      </c>
      <c r="K346" s="10">
        <v>2.0139999999999999E-21</v>
      </c>
      <c r="L346" s="8">
        <v>0.95850252999999996</v>
      </c>
      <c r="M346" s="34" t="str">
        <f t="shared" si="11"/>
        <v>-</v>
      </c>
      <c r="N346" s="21">
        <v>0.53562093</v>
      </c>
      <c r="O346" s="37">
        <v>0.73218953499999995</v>
      </c>
      <c r="P346" s="67" t="s">
        <v>36</v>
      </c>
    </row>
    <row r="347" spans="1:16" x14ac:dyDescent="0.25">
      <c r="A347" s="8" t="s">
        <v>1938</v>
      </c>
      <c r="B347" s="21">
        <v>3</v>
      </c>
      <c r="C347" s="21">
        <v>56678208</v>
      </c>
      <c r="D347" s="21" t="s">
        <v>41</v>
      </c>
      <c r="E347" s="21" t="s">
        <v>32</v>
      </c>
      <c r="F347" s="21">
        <v>1.9529999999999999E-2</v>
      </c>
      <c r="G347" s="21" t="s">
        <v>1939</v>
      </c>
      <c r="H347" s="9" t="s">
        <v>39</v>
      </c>
      <c r="I347" s="8">
        <v>-8.8009999999999998E-3</v>
      </c>
      <c r="J347" s="21" t="str">
        <f t="shared" si="10"/>
        <v>-</v>
      </c>
      <c r="K347" s="10">
        <v>3.2519999999999999E-12</v>
      </c>
      <c r="L347" s="8">
        <v>0.89316242999999995</v>
      </c>
      <c r="M347" s="34" t="str">
        <f t="shared" si="11"/>
        <v>-</v>
      </c>
      <c r="N347" s="21">
        <v>0.53398215999999998</v>
      </c>
      <c r="O347" s="37">
        <v>0.73300891999999995</v>
      </c>
      <c r="P347" s="67" t="s">
        <v>36</v>
      </c>
    </row>
    <row r="348" spans="1:16" x14ac:dyDescent="0.25">
      <c r="A348" s="8" t="s">
        <v>1940</v>
      </c>
      <c r="B348" s="21">
        <v>10</v>
      </c>
      <c r="C348" s="21">
        <v>65026129</v>
      </c>
      <c r="D348" s="21" t="s">
        <v>33</v>
      </c>
      <c r="E348" s="21" t="s">
        <v>1941</v>
      </c>
      <c r="F348" s="21">
        <v>1.486E-2</v>
      </c>
      <c r="G348" s="21" t="s">
        <v>143</v>
      </c>
      <c r="H348" s="9" t="s">
        <v>39</v>
      </c>
      <c r="I348" s="8">
        <v>8.0759999999999998E-3</v>
      </c>
      <c r="J348" s="21" t="str">
        <f t="shared" si="10"/>
        <v>+</v>
      </c>
      <c r="K348" s="10">
        <v>2.8320000000000001E-8</v>
      </c>
      <c r="L348" s="8">
        <v>1.1243672</v>
      </c>
      <c r="M348" s="34" t="str">
        <f t="shared" si="11"/>
        <v>+</v>
      </c>
      <c r="N348" s="21">
        <v>0.53210926000000003</v>
      </c>
      <c r="O348" s="37">
        <v>0.73394537000000004</v>
      </c>
      <c r="P348" s="67" t="s">
        <v>36</v>
      </c>
    </row>
    <row r="349" spans="1:16" x14ac:dyDescent="0.25">
      <c r="A349" s="8" t="s">
        <v>1942</v>
      </c>
      <c r="B349" s="21">
        <v>12</v>
      </c>
      <c r="C349" s="21">
        <v>12878362</v>
      </c>
      <c r="D349" s="21" t="s">
        <v>366</v>
      </c>
      <c r="E349" s="21" t="s">
        <v>33</v>
      </c>
      <c r="F349" s="21">
        <v>0.25890000000000002</v>
      </c>
      <c r="G349" s="21" t="s">
        <v>1943</v>
      </c>
      <c r="H349" s="9" t="s">
        <v>200</v>
      </c>
      <c r="I349" s="8">
        <v>-2.3189999999999999E-3</v>
      </c>
      <c r="J349" s="21" t="str">
        <f t="shared" si="10"/>
        <v>-</v>
      </c>
      <c r="K349" s="10">
        <v>1.256E-8</v>
      </c>
      <c r="L349" s="8">
        <v>0.96569561999999998</v>
      </c>
      <c r="M349" s="34" t="str">
        <f t="shared" si="11"/>
        <v>-</v>
      </c>
      <c r="N349" s="21">
        <v>0.53183466000000001</v>
      </c>
      <c r="O349" s="37">
        <v>0.73408267000000005</v>
      </c>
      <c r="P349" s="67" t="s">
        <v>36</v>
      </c>
    </row>
    <row r="350" spans="1:16" x14ac:dyDescent="0.25">
      <c r="A350" s="8" t="s">
        <v>1944</v>
      </c>
      <c r="B350" s="21">
        <v>11</v>
      </c>
      <c r="C350" s="21">
        <v>113953622</v>
      </c>
      <c r="D350" s="21" t="s">
        <v>33</v>
      </c>
      <c r="E350" s="21" t="s">
        <v>32</v>
      </c>
      <c r="F350" s="21">
        <v>3.5069999999999997E-2</v>
      </c>
      <c r="G350" s="21" t="s">
        <v>1786</v>
      </c>
      <c r="H350" s="9" t="s">
        <v>39</v>
      </c>
      <c r="I350" s="8">
        <v>-9.8510000000000004E-3</v>
      </c>
      <c r="J350" s="21" t="str">
        <f t="shared" si="10"/>
        <v>-</v>
      </c>
      <c r="K350" s="10">
        <v>6.988E-26</v>
      </c>
      <c r="L350" s="8">
        <v>0.92012841000000001</v>
      </c>
      <c r="M350" s="34" t="str">
        <f t="shared" si="11"/>
        <v>-</v>
      </c>
      <c r="N350" s="21">
        <v>0.53015089000000004</v>
      </c>
      <c r="O350" s="37">
        <v>0.73492455499999998</v>
      </c>
      <c r="P350" s="67" t="s">
        <v>36</v>
      </c>
    </row>
    <row r="351" spans="1:16" x14ac:dyDescent="0.25">
      <c r="A351" s="8" t="s">
        <v>1945</v>
      </c>
      <c r="B351" s="21">
        <v>3</v>
      </c>
      <c r="C351" s="21">
        <v>56852255</v>
      </c>
      <c r="D351" s="21" t="s">
        <v>33</v>
      </c>
      <c r="E351" s="21" t="s">
        <v>1588</v>
      </c>
      <c r="F351" s="21">
        <v>2.0240000000000001E-2</v>
      </c>
      <c r="G351" s="21" t="s">
        <v>1606</v>
      </c>
      <c r="H351" s="9" t="s">
        <v>39</v>
      </c>
      <c r="I351" s="8">
        <v>7.0959999999999999E-3</v>
      </c>
      <c r="J351" s="21" t="str">
        <f t="shared" si="10"/>
        <v>+</v>
      </c>
      <c r="K351" s="10">
        <v>1.8040000000000001E-8</v>
      </c>
      <c r="L351" s="8">
        <v>1.1090462000000001</v>
      </c>
      <c r="M351" s="34" t="str">
        <f t="shared" si="11"/>
        <v>+</v>
      </c>
      <c r="N351" s="21">
        <v>0.52871418000000003</v>
      </c>
      <c r="O351" s="37">
        <v>0.73564291000000004</v>
      </c>
      <c r="P351" s="67" t="s">
        <v>36</v>
      </c>
    </row>
    <row r="352" spans="1:16" x14ac:dyDescent="0.25">
      <c r="A352" s="8" t="s">
        <v>1946</v>
      </c>
      <c r="B352" s="21">
        <v>10</v>
      </c>
      <c r="C352" s="21">
        <v>97053775</v>
      </c>
      <c r="D352" s="21" t="s">
        <v>32</v>
      </c>
      <c r="E352" s="21" t="s">
        <v>37</v>
      </c>
      <c r="F352" s="21">
        <v>7.5399999999999995E-2</v>
      </c>
      <c r="G352" s="21" t="s">
        <v>1947</v>
      </c>
      <c r="H352" s="9" t="s">
        <v>35</v>
      </c>
      <c r="I352" s="8">
        <v>3.761E-3</v>
      </c>
      <c r="J352" s="21" t="str">
        <f t="shared" si="10"/>
        <v>+</v>
      </c>
      <c r="K352" s="10">
        <v>2.824E-8</v>
      </c>
      <c r="L352" s="8">
        <v>1.0592026000000001</v>
      </c>
      <c r="M352" s="34" t="str">
        <f t="shared" si="11"/>
        <v>+</v>
      </c>
      <c r="N352" s="21">
        <v>0.52239215000000006</v>
      </c>
      <c r="O352" s="37">
        <v>0.73880392500000003</v>
      </c>
      <c r="P352" s="67" t="s">
        <v>36</v>
      </c>
    </row>
    <row r="353" spans="1:16" x14ac:dyDescent="0.25">
      <c r="A353" s="8" t="s">
        <v>1948</v>
      </c>
      <c r="B353" s="21">
        <v>19</v>
      </c>
      <c r="C353" s="21">
        <v>54675097</v>
      </c>
      <c r="D353" s="21" t="s">
        <v>41</v>
      </c>
      <c r="E353" s="21" t="s">
        <v>37</v>
      </c>
      <c r="F353" s="21">
        <v>0.43769999999999998</v>
      </c>
      <c r="G353" s="21" t="s">
        <v>1949</v>
      </c>
      <c r="H353" s="9" t="s">
        <v>39</v>
      </c>
      <c r="I353" s="8">
        <v>2.359E-3</v>
      </c>
      <c r="J353" s="21" t="str">
        <f t="shared" si="10"/>
        <v>+</v>
      </c>
      <c r="K353" s="10">
        <v>5.5130000000000001E-11</v>
      </c>
      <c r="L353" s="8">
        <v>1.0322378999999999</v>
      </c>
      <c r="M353" s="34" t="str">
        <f t="shared" si="11"/>
        <v>+</v>
      </c>
      <c r="N353" s="21">
        <v>0.51547103999999999</v>
      </c>
      <c r="O353" s="37">
        <v>0.74226448</v>
      </c>
      <c r="P353" s="67" t="s">
        <v>36</v>
      </c>
    </row>
    <row r="354" spans="1:16" x14ac:dyDescent="0.25">
      <c r="A354" s="8" t="s">
        <v>1950</v>
      </c>
      <c r="B354" s="21">
        <v>17</v>
      </c>
      <c r="C354" s="21">
        <v>19853094</v>
      </c>
      <c r="D354" s="21" t="s">
        <v>32</v>
      </c>
      <c r="E354" s="21" t="s">
        <v>411</v>
      </c>
      <c r="F354" s="21">
        <v>0.38450000000000001</v>
      </c>
      <c r="G354" s="21" t="s">
        <v>1951</v>
      </c>
      <c r="H354" s="9" t="s">
        <v>39</v>
      </c>
      <c r="I354" s="8">
        <v>2.0820000000000001E-3</v>
      </c>
      <c r="J354" s="21" t="str">
        <f t="shared" si="10"/>
        <v>+</v>
      </c>
      <c r="K354" s="10">
        <v>2.2519999999999999E-8</v>
      </c>
      <c r="L354" s="8">
        <v>1.0333768999999999</v>
      </c>
      <c r="M354" s="34" t="str">
        <f t="shared" si="11"/>
        <v>+</v>
      </c>
      <c r="N354" s="21">
        <v>0.51377516999999995</v>
      </c>
      <c r="O354" s="37">
        <v>0.74311241500000003</v>
      </c>
      <c r="P354" s="67" t="s">
        <v>36</v>
      </c>
    </row>
    <row r="355" spans="1:16" x14ac:dyDescent="0.25">
      <c r="A355" s="8" t="s">
        <v>2192</v>
      </c>
      <c r="B355" s="21">
        <v>2</v>
      </c>
      <c r="C355" s="21">
        <v>66677881</v>
      </c>
      <c r="D355" s="21" t="s">
        <v>32</v>
      </c>
      <c r="E355" s="21" t="s">
        <v>37</v>
      </c>
      <c r="F355" s="21">
        <v>0.3352</v>
      </c>
      <c r="G355" s="21" t="s">
        <v>1936</v>
      </c>
      <c r="H355" s="9" t="s">
        <v>39</v>
      </c>
      <c r="I355" s="8">
        <v>-2.4729999999999999E-3</v>
      </c>
      <c r="J355" s="21" t="str">
        <f t="shared" si="10"/>
        <v>-</v>
      </c>
      <c r="K355" s="10">
        <v>7.0970000000000002E-11</v>
      </c>
      <c r="L355" s="8">
        <v>0.96653551000000004</v>
      </c>
      <c r="M355" s="34" t="str">
        <f t="shared" si="11"/>
        <v>-</v>
      </c>
      <c r="N355" s="21">
        <v>0.51217376999999997</v>
      </c>
      <c r="O355" s="37">
        <v>0.74391311500000001</v>
      </c>
      <c r="P355" s="67" t="s">
        <v>36</v>
      </c>
    </row>
    <row r="356" spans="1:16" x14ac:dyDescent="0.25">
      <c r="A356" s="8" t="s">
        <v>1953</v>
      </c>
      <c r="B356" s="21">
        <v>16</v>
      </c>
      <c r="C356" s="21">
        <v>9047198</v>
      </c>
      <c r="D356" s="21" t="s">
        <v>37</v>
      </c>
      <c r="E356" s="21" t="s">
        <v>41</v>
      </c>
      <c r="F356" s="21">
        <v>0.25629999999999997</v>
      </c>
      <c r="G356" s="21" t="s">
        <v>1954</v>
      </c>
      <c r="H356" s="9" t="s">
        <v>39</v>
      </c>
      <c r="I356" s="8">
        <v>-2.2430000000000002E-3</v>
      </c>
      <c r="J356" s="21" t="str">
        <f t="shared" si="10"/>
        <v>-</v>
      </c>
      <c r="K356" s="10">
        <v>4.2869999999999999E-8</v>
      </c>
      <c r="L356" s="8">
        <v>0.96297138999999998</v>
      </c>
      <c r="M356" s="34" t="str">
        <f t="shared" si="11"/>
        <v>-</v>
      </c>
      <c r="N356" s="21">
        <v>0.50197959000000003</v>
      </c>
      <c r="O356" s="37">
        <v>0.74901020500000004</v>
      </c>
      <c r="P356" s="67" t="s">
        <v>36</v>
      </c>
    </row>
    <row r="357" spans="1:16" x14ac:dyDescent="0.25">
      <c r="A357" s="8" t="s">
        <v>3129</v>
      </c>
      <c r="B357" s="21">
        <v>11</v>
      </c>
      <c r="C357" s="21">
        <v>10660840</v>
      </c>
      <c r="D357" s="21" t="s">
        <v>37</v>
      </c>
      <c r="E357" s="21" t="s">
        <v>32</v>
      </c>
      <c r="F357" s="21">
        <v>0.27929999999999999</v>
      </c>
      <c r="G357" s="21" t="s">
        <v>2015</v>
      </c>
      <c r="H357" s="9" t="s">
        <v>39</v>
      </c>
      <c r="I357" s="8">
        <v>-2.4559999999999998E-3</v>
      </c>
      <c r="J357" s="21" t="str">
        <f t="shared" si="10"/>
        <v>-</v>
      </c>
      <c r="K357" s="10">
        <v>4.6459999999999998E-10</v>
      </c>
      <c r="L357" s="8">
        <v>0.96416038000000004</v>
      </c>
      <c r="M357" s="34" t="str">
        <f t="shared" si="11"/>
        <v>-</v>
      </c>
      <c r="N357" s="21">
        <v>0.49833404999999997</v>
      </c>
      <c r="O357" s="37">
        <v>0.75083297500000001</v>
      </c>
      <c r="P357" s="67" t="s">
        <v>36</v>
      </c>
    </row>
    <row r="358" spans="1:16" x14ac:dyDescent="0.25">
      <c r="A358" s="8" t="s">
        <v>3128</v>
      </c>
      <c r="B358" s="21">
        <v>12</v>
      </c>
      <c r="C358" s="21">
        <v>112866929</v>
      </c>
      <c r="D358" s="21" t="s">
        <v>32</v>
      </c>
      <c r="E358" s="21" t="s">
        <v>33</v>
      </c>
      <c r="F358" s="21">
        <v>4.9579999999999999E-2</v>
      </c>
      <c r="G358" s="21" t="s">
        <v>321</v>
      </c>
      <c r="H358" s="9" t="s">
        <v>39</v>
      </c>
      <c r="I358" s="8">
        <v>-7.1029999999999999E-3</v>
      </c>
      <c r="J358" s="21" t="str">
        <f t="shared" si="10"/>
        <v>-</v>
      </c>
      <c r="K358" s="10">
        <v>1.7599999999999999E-18</v>
      </c>
      <c r="L358" s="8">
        <v>0.92564195000000005</v>
      </c>
      <c r="M358" s="34" t="str">
        <f t="shared" si="11"/>
        <v>-</v>
      </c>
      <c r="N358" s="21">
        <v>0.49730503999999998</v>
      </c>
      <c r="O358" s="37">
        <v>0.75134747999999996</v>
      </c>
      <c r="P358" s="67" t="s">
        <v>36</v>
      </c>
    </row>
    <row r="359" spans="1:16" x14ac:dyDescent="0.25">
      <c r="A359" s="8" t="s">
        <v>1955</v>
      </c>
      <c r="B359" s="21">
        <v>16</v>
      </c>
      <c r="C359" s="21">
        <v>85706633</v>
      </c>
      <c r="D359" s="21" t="s">
        <v>41</v>
      </c>
      <c r="E359" s="21" t="s">
        <v>37</v>
      </c>
      <c r="F359" s="21">
        <v>0.28320000000000001</v>
      </c>
      <c r="G359" s="21" t="s">
        <v>1956</v>
      </c>
      <c r="H359" s="9" t="s">
        <v>127</v>
      </c>
      <c r="I359" s="8">
        <v>2.7179999999999999E-3</v>
      </c>
      <c r="J359" s="21" t="str">
        <f t="shared" si="10"/>
        <v>+</v>
      </c>
      <c r="K359" s="10">
        <v>9.7029999999999993E-12</v>
      </c>
      <c r="L359" s="8">
        <v>1.0374759</v>
      </c>
      <c r="M359" s="34" t="str">
        <f t="shared" si="11"/>
        <v>+</v>
      </c>
      <c r="N359" s="21">
        <v>0.49427542000000002</v>
      </c>
      <c r="O359" s="37">
        <v>0.75286229000000005</v>
      </c>
      <c r="P359" s="67" t="s">
        <v>36</v>
      </c>
    </row>
    <row r="360" spans="1:16" x14ac:dyDescent="0.25">
      <c r="A360" s="8" t="s">
        <v>3127</v>
      </c>
      <c r="B360" s="21">
        <v>14</v>
      </c>
      <c r="C360" s="21">
        <v>103100938</v>
      </c>
      <c r="D360" s="21" t="s">
        <v>41</v>
      </c>
      <c r="E360" s="21" t="s">
        <v>286</v>
      </c>
      <c r="F360" s="21">
        <v>0.21870000000000001</v>
      </c>
      <c r="G360" s="21" t="s">
        <v>3126</v>
      </c>
      <c r="H360" s="9" t="s">
        <v>39</v>
      </c>
      <c r="I360" s="8">
        <v>-4.2839999999999996E-3</v>
      </c>
      <c r="J360" s="21" t="str">
        <f t="shared" si="10"/>
        <v>-</v>
      </c>
      <c r="K360" s="10">
        <v>2.8900000000000001E-21</v>
      </c>
      <c r="L360" s="8">
        <v>0.95831573000000003</v>
      </c>
      <c r="M360" s="34" t="str">
        <f t="shared" si="11"/>
        <v>-</v>
      </c>
      <c r="N360" s="21">
        <v>0.49195525000000001</v>
      </c>
      <c r="O360" s="37">
        <v>0.75402237500000002</v>
      </c>
      <c r="P360" s="67" t="s">
        <v>36</v>
      </c>
    </row>
    <row r="361" spans="1:16" x14ac:dyDescent="0.25">
      <c r="A361" s="8" t="s">
        <v>1957</v>
      </c>
      <c r="B361" s="21">
        <v>10</v>
      </c>
      <c r="C361" s="21">
        <v>65730204</v>
      </c>
      <c r="D361" s="21" t="s">
        <v>32</v>
      </c>
      <c r="E361" s="21" t="s">
        <v>33</v>
      </c>
      <c r="F361" s="21">
        <v>0.26379999999999998</v>
      </c>
      <c r="G361" s="21" t="s">
        <v>1958</v>
      </c>
      <c r="H361" s="9" t="s">
        <v>35</v>
      </c>
      <c r="I361" s="8">
        <v>-2.3869999999999998E-3</v>
      </c>
      <c r="J361" s="21" t="str">
        <f t="shared" si="10"/>
        <v>-</v>
      </c>
      <c r="K361" s="10">
        <v>3.7270000000000001E-9</v>
      </c>
      <c r="L361" s="8">
        <v>0.96220057999999997</v>
      </c>
      <c r="M361" s="34" t="str">
        <f t="shared" si="11"/>
        <v>-</v>
      </c>
      <c r="N361" s="21">
        <v>0.48929392999999999</v>
      </c>
      <c r="O361" s="37">
        <v>0.75535303499999995</v>
      </c>
      <c r="P361" s="67" t="s">
        <v>36</v>
      </c>
    </row>
    <row r="362" spans="1:16" x14ac:dyDescent="0.25">
      <c r="A362" s="8" t="s">
        <v>3125</v>
      </c>
      <c r="B362" s="21">
        <v>4</v>
      </c>
      <c r="C362" s="21">
        <v>17700929</v>
      </c>
      <c r="D362" s="21" t="s">
        <v>33</v>
      </c>
      <c r="E362" s="21" t="s">
        <v>1576</v>
      </c>
      <c r="F362" s="21">
        <v>0.41620000000000001</v>
      </c>
      <c r="G362" s="21" t="s">
        <v>1937</v>
      </c>
      <c r="H362" s="9" t="s">
        <v>39</v>
      </c>
      <c r="I362" s="8">
        <v>2.032E-3</v>
      </c>
      <c r="J362" s="21" t="str">
        <f t="shared" si="10"/>
        <v>+</v>
      </c>
      <c r="K362" s="10">
        <v>1.8959999999999999E-8</v>
      </c>
      <c r="L362" s="8">
        <v>1.0346867</v>
      </c>
      <c r="M362" s="34" t="str">
        <f t="shared" si="11"/>
        <v>+</v>
      </c>
      <c r="N362" s="21">
        <v>0.48698132999999999</v>
      </c>
      <c r="O362" s="37">
        <v>0.75650933499999995</v>
      </c>
      <c r="P362" s="67" t="s">
        <v>36</v>
      </c>
    </row>
    <row r="363" spans="1:16" x14ac:dyDescent="0.25">
      <c r="A363" s="8" t="s">
        <v>3124</v>
      </c>
      <c r="B363" s="21">
        <v>3</v>
      </c>
      <c r="C363" s="21">
        <v>56904848</v>
      </c>
      <c r="D363" s="21" t="s">
        <v>33</v>
      </c>
      <c r="E363" s="21" t="s">
        <v>3123</v>
      </c>
      <c r="F363" s="21">
        <v>0.46949999999999997</v>
      </c>
      <c r="G363" s="21" t="s">
        <v>1606</v>
      </c>
      <c r="H363" s="9" t="s">
        <v>39</v>
      </c>
      <c r="I363" s="8">
        <v>-2.6779999999999998E-3</v>
      </c>
      <c r="J363" s="21" t="str">
        <f t="shared" si="10"/>
        <v>-</v>
      </c>
      <c r="K363" s="10">
        <v>1.1610000000000001E-13</v>
      </c>
      <c r="L363" s="8">
        <v>0.96609986000000003</v>
      </c>
      <c r="M363" s="34" t="str">
        <f t="shared" si="11"/>
        <v>-</v>
      </c>
      <c r="N363" s="21">
        <v>0.48414700999999999</v>
      </c>
      <c r="O363" s="37">
        <v>0.75792649499999998</v>
      </c>
      <c r="P363" s="67" t="s">
        <v>36</v>
      </c>
    </row>
    <row r="364" spans="1:16" x14ac:dyDescent="0.25">
      <c r="A364" s="8" t="s">
        <v>1959</v>
      </c>
      <c r="B364" s="21">
        <v>10</v>
      </c>
      <c r="C364" s="21">
        <v>65214349</v>
      </c>
      <c r="D364" s="21" t="s">
        <v>33</v>
      </c>
      <c r="E364" s="21" t="s">
        <v>41</v>
      </c>
      <c r="F364" s="21">
        <v>5.2630000000000003E-2</v>
      </c>
      <c r="G364" s="21" t="s">
        <v>143</v>
      </c>
      <c r="H364" s="9" t="s">
        <v>39</v>
      </c>
      <c r="I364" s="8">
        <v>-5.4929999999999996E-3</v>
      </c>
      <c r="J364" s="21" t="str">
        <f t="shared" si="10"/>
        <v>-</v>
      </c>
      <c r="K364" s="10">
        <v>1.48E-12</v>
      </c>
      <c r="L364" s="8">
        <v>0.9257282</v>
      </c>
      <c r="M364" s="34" t="str">
        <f t="shared" si="11"/>
        <v>-</v>
      </c>
      <c r="N364" s="21">
        <v>0.48090279000000002</v>
      </c>
      <c r="O364" s="37">
        <v>0.75954860499999999</v>
      </c>
      <c r="P364" s="67" t="s">
        <v>36</v>
      </c>
    </row>
    <row r="365" spans="1:16" x14ac:dyDescent="0.25">
      <c r="A365" s="8" t="s">
        <v>1960</v>
      </c>
      <c r="B365" s="21">
        <v>4</v>
      </c>
      <c r="C365" s="21">
        <v>110875590</v>
      </c>
      <c r="D365" s="21" t="s">
        <v>32</v>
      </c>
      <c r="E365" s="21" t="s">
        <v>41</v>
      </c>
      <c r="F365" s="21">
        <v>0.31669999999999998</v>
      </c>
      <c r="G365" s="21" t="s">
        <v>1961</v>
      </c>
      <c r="H365" s="9" t="s">
        <v>39</v>
      </c>
      <c r="I365" s="8">
        <v>-2.601E-3</v>
      </c>
      <c r="J365" s="21" t="str">
        <f t="shared" si="10"/>
        <v>-</v>
      </c>
      <c r="K365" s="10">
        <v>1.3349999999999999E-11</v>
      </c>
      <c r="L365" s="8">
        <v>0.96332954999999998</v>
      </c>
      <c r="M365" s="34" t="str">
        <f t="shared" si="11"/>
        <v>-</v>
      </c>
      <c r="N365" s="21">
        <v>0.47780633</v>
      </c>
      <c r="O365" s="37">
        <v>0.76109683500000003</v>
      </c>
      <c r="P365" s="67" t="s">
        <v>36</v>
      </c>
    </row>
    <row r="366" spans="1:16" x14ac:dyDescent="0.25">
      <c r="A366" s="8" t="s">
        <v>3122</v>
      </c>
      <c r="B366" s="21">
        <v>5</v>
      </c>
      <c r="C366" s="21">
        <v>88005103</v>
      </c>
      <c r="D366" s="21" t="s">
        <v>37</v>
      </c>
      <c r="E366" s="21" t="s">
        <v>41</v>
      </c>
      <c r="F366" s="21">
        <v>0.25819999999999999</v>
      </c>
      <c r="G366" s="21" t="s">
        <v>3121</v>
      </c>
      <c r="H366" s="9" t="s">
        <v>156</v>
      </c>
      <c r="I366" s="8">
        <v>-2.3040000000000001E-3</v>
      </c>
      <c r="J366" s="21" t="str">
        <f t="shared" si="10"/>
        <v>-</v>
      </c>
      <c r="K366" s="10">
        <v>2.2209999999999998E-8</v>
      </c>
      <c r="L366" s="8">
        <v>0.95970887000000005</v>
      </c>
      <c r="M366" s="34" t="str">
        <f t="shared" si="11"/>
        <v>-</v>
      </c>
      <c r="N366" s="21">
        <v>0.46587740999999999</v>
      </c>
      <c r="O366" s="37">
        <v>0.76706129499999998</v>
      </c>
      <c r="P366" s="67" t="s">
        <v>36</v>
      </c>
    </row>
    <row r="367" spans="1:16" x14ac:dyDescent="0.25">
      <c r="A367" s="8" t="s">
        <v>1962</v>
      </c>
      <c r="B367" s="21">
        <v>1</v>
      </c>
      <c r="C367" s="21">
        <v>154092056</v>
      </c>
      <c r="D367" s="21" t="s">
        <v>41</v>
      </c>
      <c r="E367" s="21" t="s">
        <v>33</v>
      </c>
      <c r="F367" s="21">
        <v>0.45019999999999999</v>
      </c>
      <c r="G367" s="21" t="s">
        <v>1963</v>
      </c>
      <c r="H367" s="9" t="s">
        <v>39</v>
      </c>
      <c r="I367" s="8">
        <v>2.101E-3</v>
      </c>
      <c r="J367" s="21" t="str">
        <f t="shared" si="10"/>
        <v>+</v>
      </c>
      <c r="K367" s="10">
        <v>4.7079999999999999E-9</v>
      </c>
      <c r="L367" s="8">
        <v>1.0368004</v>
      </c>
      <c r="M367" s="34" t="str">
        <f t="shared" si="11"/>
        <v>+</v>
      </c>
      <c r="N367" s="21">
        <v>0.45796487000000002</v>
      </c>
      <c r="O367" s="37">
        <v>0.77101756499999996</v>
      </c>
      <c r="P367" s="67" t="s">
        <v>36</v>
      </c>
    </row>
    <row r="368" spans="1:16" x14ac:dyDescent="0.25">
      <c r="A368" s="8" t="s">
        <v>1964</v>
      </c>
      <c r="B368" s="21">
        <v>3</v>
      </c>
      <c r="C368" s="21">
        <v>124363485</v>
      </c>
      <c r="D368" s="21" t="s">
        <v>33</v>
      </c>
      <c r="E368" s="21" t="s">
        <v>41</v>
      </c>
      <c r="F368" s="21">
        <v>1.542E-2</v>
      </c>
      <c r="G368" s="21" t="s">
        <v>1406</v>
      </c>
      <c r="H368" s="9" t="s">
        <v>39</v>
      </c>
      <c r="I368" s="8">
        <v>9.3500000000000007E-3</v>
      </c>
      <c r="J368" s="21" t="str">
        <f t="shared" si="10"/>
        <v>+</v>
      </c>
      <c r="K368" s="10">
        <v>5.3989999999999999E-11</v>
      </c>
      <c r="L368" s="8">
        <v>1.1442384000000001</v>
      </c>
      <c r="M368" s="34" t="str">
        <f t="shared" si="11"/>
        <v>+</v>
      </c>
      <c r="N368" s="21">
        <v>0.45618861999999999</v>
      </c>
      <c r="O368" s="37">
        <v>0.77190568999999998</v>
      </c>
      <c r="P368" s="67" t="s">
        <v>36</v>
      </c>
    </row>
    <row r="369" spans="1:16" x14ac:dyDescent="0.25">
      <c r="A369" s="8" t="s">
        <v>3120</v>
      </c>
      <c r="B369" s="21">
        <v>5</v>
      </c>
      <c r="C369" s="21">
        <v>158652395</v>
      </c>
      <c r="D369" s="21" t="s">
        <v>33</v>
      </c>
      <c r="E369" s="21" t="s">
        <v>32</v>
      </c>
      <c r="F369" s="21">
        <v>0.25600000000000001</v>
      </c>
      <c r="G369" s="21" t="s">
        <v>3119</v>
      </c>
      <c r="H369" s="9" t="s">
        <v>35</v>
      </c>
      <c r="I369" s="8">
        <v>-3.0070000000000001E-3</v>
      </c>
      <c r="J369" s="21" t="str">
        <f t="shared" si="10"/>
        <v>-</v>
      </c>
      <c r="K369" s="10">
        <v>3.8809999999999998E-13</v>
      </c>
      <c r="L369" s="8">
        <v>0.95850968000000003</v>
      </c>
      <c r="M369" s="34" t="str">
        <f t="shared" si="11"/>
        <v>-</v>
      </c>
      <c r="N369" s="21">
        <v>0.45604810000000001</v>
      </c>
      <c r="O369" s="37">
        <v>0.77197594999999997</v>
      </c>
      <c r="P369" s="67" t="s">
        <v>36</v>
      </c>
    </row>
    <row r="370" spans="1:16" x14ac:dyDescent="0.25">
      <c r="A370" s="8" t="s">
        <v>3118</v>
      </c>
      <c r="B370" s="21">
        <v>18</v>
      </c>
      <c r="C370" s="21">
        <v>20690025</v>
      </c>
      <c r="D370" s="21" t="s">
        <v>41</v>
      </c>
      <c r="E370" s="21" t="s">
        <v>32</v>
      </c>
      <c r="F370" s="21">
        <v>0.12559999999999999</v>
      </c>
      <c r="G370" s="21" t="s">
        <v>3117</v>
      </c>
      <c r="H370" s="9" t="s">
        <v>35</v>
      </c>
      <c r="I370" s="8">
        <v>-2.9750000000000002E-3</v>
      </c>
      <c r="J370" s="21" t="str">
        <f t="shared" si="10"/>
        <v>-</v>
      </c>
      <c r="K370" s="10">
        <v>3.5689999999999997E-8</v>
      </c>
      <c r="L370" s="8">
        <v>0.94550418999999997</v>
      </c>
      <c r="M370" s="34" t="str">
        <f t="shared" si="11"/>
        <v>-</v>
      </c>
      <c r="N370" s="21">
        <v>0.45167810000000003</v>
      </c>
      <c r="O370" s="37">
        <v>0.77416094999999996</v>
      </c>
      <c r="P370" s="67" t="s">
        <v>36</v>
      </c>
    </row>
    <row r="371" spans="1:16" x14ac:dyDescent="0.25">
      <c r="A371" s="8" t="s">
        <v>1965</v>
      </c>
      <c r="B371" s="21">
        <v>1</v>
      </c>
      <c r="C371" s="21">
        <v>7816165</v>
      </c>
      <c r="D371" s="21" t="s">
        <v>41</v>
      </c>
      <c r="E371" s="21" t="s">
        <v>33</v>
      </c>
      <c r="F371" s="21">
        <v>6.4420000000000005E-2</v>
      </c>
      <c r="G371" s="21" t="s">
        <v>1966</v>
      </c>
      <c r="H371" s="9" t="s">
        <v>39</v>
      </c>
      <c r="I371" s="8">
        <v>-4.516E-3</v>
      </c>
      <c r="J371" s="21" t="str">
        <f t="shared" si="10"/>
        <v>-</v>
      </c>
      <c r="K371" s="10">
        <v>4.6600000000000005E-10</v>
      </c>
      <c r="L371" s="8">
        <v>0.92623717000000005</v>
      </c>
      <c r="M371" s="34" t="str">
        <f t="shared" si="11"/>
        <v>-</v>
      </c>
      <c r="N371" s="21">
        <v>0.45101913999999999</v>
      </c>
      <c r="O371" s="37">
        <v>0.77449042999999995</v>
      </c>
      <c r="P371" s="67" t="s">
        <v>36</v>
      </c>
    </row>
    <row r="372" spans="1:16" x14ac:dyDescent="0.25">
      <c r="A372" s="8" t="s">
        <v>3116</v>
      </c>
      <c r="B372" s="21">
        <v>1</v>
      </c>
      <c r="C372" s="21">
        <v>25767974</v>
      </c>
      <c r="D372" s="21" t="s">
        <v>33</v>
      </c>
      <c r="E372" s="21" t="s">
        <v>41</v>
      </c>
      <c r="F372" s="21">
        <v>0.1089</v>
      </c>
      <c r="G372" s="21" t="s">
        <v>3115</v>
      </c>
      <c r="H372" s="9" t="s">
        <v>39</v>
      </c>
      <c r="I372" s="8">
        <v>3.179E-3</v>
      </c>
      <c r="J372" s="21" t="str">
        <f t="shared" si="10"/>
        <v>+</v>
      </c>
      <c r="K372" s="10">
        <v>2.5659999999999999E-8</v>
      </c>
      <c r="L372" s="8">
        <v>1.0592523</v>
      </c>
      <c r="M372" s="34" t="str">
        <f t="shared" si="11"/>
        <v>+</v>
      </c>
      <c r="N372" s="21">
        <v>0.44876248000000002</v>
      </c>
      <c r="O372" s="37">
        <v>0.77561875999999996</v>
      </c>
      <c r="P372" s="67" t="s">
        <v>36</v>
      </c>
    </row>
    <row r="373" spans="1:16" x14ac:dyDescent="0.25">
      <c r="A373" s="8" t="s">
        <v>1967</v>
      </c>
      <c r="B373" s="21">
        <v>12</v>
      </c>
      <c r="C373" s="21">
        <v>113010249</v>
      </c>
      <c r="D373" s="21" t="s">
        <v>41</v>
      </c>
      <c r="E373" s="21" t="s">
        <v>37</v>
      </c>
      <c r="F373" s="21">
        <v>5.0520000000000002E-2</v>
      </c>
      <c r="G373" s="21" t="s">
        <v>1968</v>
      </c>
      <c r="H373" s="9" t="s">
        <v>35</v>
      </c>
      <c r="I373" s="8">
        <v>-5.7520000000000002E-3</v>
      </c>
      <c r="J373" s="21" t="str">
        <f t="shared" si="10"/>
        <v>-</v>
      </c>
      <c r="K373" s="10">
        <v>1.5849999999999999E-11</v>
      </c>
      <c r="L373" s="8">
        <v>0.91193080000000004</v>
      </c>
      <c r="M373" s="34" t="str">
        <f t="shared" si="11"/>
        <v>-</v>
      </c>
      <c r="N373" s="21">
        <v>0.44470331000000002</v>
      </c>
      <c r="O373" s="37">
        <v>0.77764834500000002</v>
      </c>
      <c r="P373" s="67" t="s">
        <v>36</v>
      </c>
    </row>
    <row r="374" spans="1:16" x14ac:dyDescent="0.25">
      <c r="A374" s="8" t="s">
        <v>3114</v>
      </c>
      <c r="B374" s="21">
        <v>12</v>
      </c>
      <c r="C374" s="21">
        <v>113143565</v>
      </c>
      <c r="D374" s="21" t="s">
        <v>41</v>
      </c>
      <c r="E374" s="21" t="s">
        <v>37</v>
      </c>
      <c r="F374" s="21">
        <v>0.20910000000000001</v>
      </c>
      <c r="G374" s="21" t="s">
        <v>38</v>
      </c>
      <c r="H374" s="9" t="s">
        <v>39</v>
      </c>
      <c r="I374" s="8">
        <v>-3.578E-3</v>
      </c>
      <c r="J374" s="21" t="str">
        <f t="shared" si="10"/>
        <v>-</v>
      </c>
      <c r="K374" s="10">
        <v>4.4040000000000002E-16</v>
      </c>
      <c r="L374" s="8">
        <v>0.95454043</v>
      </c>
      <c r="M374" s="34" t="str">
        <f t="shared" si="11"/>
        <v>-</v>
      </c>
      <c r="N374" s="21">
        <v>0.4428899</v>
      </c>
      <c r="O374" s="37">
        <v>0.77855505000000003</v>
      </c>
      <c r="P374" s="67" t="s">
        <v>36</v>
      </c>
    </row>
    <row r="375" spans="1:16" x14ac:dyDescent="0.25">
      <c r="A375" s="8" t="s">
        <v>1969</v>
      </c>
      <c r="B375" s="21">
        <v>16</v>
      </c>
      <c r="C375" s="21">
        <v>4049840</v>
      </c>
      <c r="D375" s="21" t="s">
        <v>33</v>
      </c>
      <c r="E375" s="21" t="s">
        <v>32</v>
      </c>
      <c r="F375" s="21">
        <v>0.1099</v>
      </c>
      <c r="G375" s="21" t="s">
        <v>1970</v>
      </c>
      <c r="H375" s="9" t="s">
        <v>39</v>
      </c>
      <c r="I375" s="8">
        <v>-3.2929999999999999E-3</v>
      </c>
      <c r="J375" s="21" t="str">
        <f t="shared" si="10"/>
        <v>-</v>
      </c>
      <c r="K375" s="10">
        <v>5.1039999999999997E-9</v>
      </c>
      <c r="L375" s="8">
        <v>0.94150138000000005</v>
      </c>
      <c r="M375" s="34" t="str">
        <f t="shared" si="11"/>
        <v>-</v>
      </c>
      <c r="N375" s="21">
        <v>0.44059584000000002</v>
      </c>
      <c r="O375" s="37">
        <v>0.77970207999999996</v>
      </c>
      <c r="P375" s="67" t="s">
        <v>36</v>
      </c>
    </row>
    <row r="376" spans="1:16" x14ac:dyDescent="0.25">
      <c r="A376" s="8" t="s">
        <v>1971</v>
      </c>
      <c r="B376" s="21">
        <v>10</v>
      </c>
      <c r="C376" s="21">
        <v>101288111</v>
      </c>
      <c r="D376" s="21" t="s">
        <v>41</v>
      </c>
      <c r="E376" s="21" t="s">
        <v>330</v>
      </c>
      <c r="F376" s="21">
        <v>0.26929999999999998</v>
      </c>
      <c r="G376" s="21" t="s">
        <v>1972</v>
      </c>
      <c r="H376" s="9" t="s">
        <v>156</v>
      </c>
      <c r="I376" s="8">
        <v>-2.225E-3</v>
      </c>
      <c r="J376" s="21" t="str">
        <f t="shared" si="10"/>
        <v>-</v>
      </c>
      <c r="K376" s="10">
        <v>2.8139999999999999E-8</v>
      </c>
      <c r="L376" s="8">
        <v>0.95798760999999999</v>
      </c>
      <c r="M376" s="34" t="str">
        <f t="shared" si="11"/>
        <v>-</v>
      </c>
      <c r="N376" s="21">
        <v>0.43622341999999997</v>
      </c>
      <c r="O376" s="37">
        <v>0.78188829000000004</v>
      </c>
      <c r="P376" s="67" t="s">
        <v>36</v>
      </c>
    </row>
    <row r="377" spans="1:16" x14ac:dyDescent="0.25">
      <c r="A377" s="8" t="s">
        <v>1973</v>
      </c>
      <c r="B377" s="21">
        <v>9</v>
      </c>
      <c r="C377" s="21">
        <v>135616378</v>
      </c>
      <c r="D377" s="21" t="s">
        <v>33</v>
      </c>
      <c r="E377" s="21" t="s">
        <v>32</v>
      </c>
      <c r="F377" s="21">
        <v>5.0700000000000002E-2</v>
      </c>
      <c r="G377" s="21" t="s">
        <v>1974</v>
      </c>
      <c r="H377" s="9" t="s">
        <v>39</v>
      </c>
      <c r="I377" s="8">
        <v>-6.2740000000000001E-3</v>
      </c>
      <c r="J377" s="21" t="str">
        <f t="shared" si="10"/>
        <v>-</v>
      </c>
      <c r="K377" s="10">
        <v>1.311E-14</v>
      </c>
      <c r="L377" s="8">
        <v>0.91038251000000003</v>
      </c>
      <c r="M377" s="34" t="str">
        <f t="shared" si="11"/>
        <v>-</v>
      </c>
      <c r="N377" s="21">
        <v>0.41536247999999998</v>
      </c>
      <c r="O377" s="37">
        <v>0.79231876000000001</v>
      </c>
      <c r="P377" s="67" t="s">
        <v>36</v>
      </c>
    </row>
    <row r="378" spans="1:16" x14ac:dyDescent="0.25">
      <c r="A378" s="8" t="s">
        <v>1975</v>
      </c>
      <c r="B378" s="21">
        <v>2</v>
      </c>
      <c r="C378" s="21">
        <v>121013169</v>
      </c>
      <c r="D378" s="21" t="s">
        <v>32</v>
      </c>
      <c r="E378" s="21" t="s">
        <v>33</v>
      </c>
      <c r="F378" s="21">
        <v>0.31019999999999998</v>
      </c>
      <c r="G378" s="21" t="s">
        <v>1976</v>
      </c>
      <c r="H378" s="9" t="s">
        <v>39</v>
      </c>
      <c r="I378" s="8">
        <v>3.1640000000000001E-3</v>
      </c>
      <c r="J378" s="21" t="str">
        <f t="shared" si="10"/>
        <v>+</v>
      </c>
      <c r="K378" s="10">
        <v>2.2600000000000002E-16</v>
      </c>
      <c r="L378" s="8">
        <v>1.0445850000000001</v>
      </c>
      <c r="M378" s="34" t="str">
        <f t="shared" si="11"/>
        <v>+</v>
      </c>
      <c r="N378" s="21">
        <v>0.40199864000000002</v>
      </c>
      <c r="O378" s="37">
        <v>0.79900068000000002</v>
      </c>
      <c r="P378" s="67" t="s">
        <v>36</v>
      </c>
    </row>
    <row r="379" spans="1:16" x14ac:dyDescent="0.25">
      <c r="A379" s="8" t="s">
        <v>3113</v>
      </c>
      <c r="B379" s="21">
        <v>11</v>
      </c>
      <c r="C379" s="21">
        <v>65386206</v>
      </c>
      <c r="D379" s="21" t="s">
        <v>32</v>
      </c>
      <c r="E379" s="21" t="s">
        <v>41</v>
      </c>
      <c r="F379" s="21">
        <v>0.34570000000000001</v>
      </c>
      <c r="G379" s="21" t="s">
        <v>3112</v>
      </c>
      <c r="H379" s="9" t="s">
        <v>59</v>
      </c>
      <c r="I379" s="8">
        <v>-2.4299999999999999E-3</v>
      </c>
      <c r="J379" s="21" t="str">
        <f t="shared" si="10"/>
        <v>-</v>
      </c>
      <c r="K379" s="10">
        <v>6.1269999999999999E-11</v>
      </c>
      <c r="L379" s="8">
        <v>0.95810061999999996</v>
      </c>
      <c r="M379" s="34" t="str">
        <f t="shared" si="11"/>
        <v>-</v>
      </c>
      <c r="N379" s="21">
        <v>0.40020967000000002</v>
      </c>
      <c r="O379" s="37">
        <v>0.79989516500000002</v>
      </c>
      <c r="P379" s="67" t="s">
        <v>36</v>
      </c>
    </row>
    <row r="380" spans="1:16" x14ac:dyDescent="0.25">
      <c r="A380" s="8" t="s">
        <v>1977</v>
      </c>
      <c r="B380" s="21">
        <v>2</v>
      </c>
      <c r="C380" s="21">
        <v>227277690</v>
      </c>
      <c r="D380" s="21" t="s">
        <v>37</v>
      </c>
      <c r="E380" s="21" t="s">
        <v>32</v>
      </c>
      <c r="F380" s="21">
        <v>0.18759999999999999</v>
      </c>
      <c r="G380" s="21" t="s">
        <v>1978</v>
      </c>
      <c r="H380" s="9" t="s">
        <v>35</v>
      </c>
      <c r="I380" s="8">
        <v>2.9989999999999999E-3</v>
      </c>
      <c r="J380" s="21" t="str">
        <f t="shared" si="10"/>
        <v>+</v>
      </c>
      <c r="K380" s="10">
        <v>3.663E-11</v>
      </c>
      <c r="L380" s="8">
        <v>1.0525141</v>
      </c>
      <c r="M380" s="34" t="str">
        <f t="shared" si="11"/>
        <v>+</v>
      </c>
      <c r="N380" s="21">
        <v>0.39839131</v>
      </c>
      <c r="O380" s="37">
        <v>0.80080434499999997</v>
      </c>
      <c r="P380" s="67" t="s">
        <v>36</v>
      </c>
    </row>
    <row r="381" spans="1:16" x14ac:dyDescent="0.25">
      <c r="A381" s="8" t="s">
        <v>1979</v>
      </c>
      <c r="B381" s="21">
        <v>9</v>
      </c>
      <c r="C381" s="21">
        <v>21990457</v>
      </c>
      <c r="D381" s="21" t="s">
        <v>41</v>
      </c>
      <c r="E381" s="21" t="s">
        <v>37</v>
      </c>
      <c r="F381" s="21">
        <v>0.27400000000000002</v>
      </c>
      <c r="G381" s="21" t="s">
        <v>1980</v>
      </c>
      <c r="H381" s="9" t="s">
        <v>39</v>
      </c>
      <c r="I381" s="8">
        <v>-3.8790000000000001E-3</v>
      </c>
      <c r="J381" s="21" t="str">
        <f t="shared" si="10"/>
        <v>-</v>
      </c>
      <c r="K381" s="10">
        <v>2.0150000000000001E-22</v>
      </c>
      <c r="L381" s="8">
        <v>0.95468432000000003</v>
      </c>
      <c r="M381" s="34" t="str">
        <f t="shared" si="11"/>
        <v>-</v>
      </c>
      <c r="N381" s="21">
        <v>0.39643052000000001</v>
      </c>
      <c r="O381" s="37">
        <v>0.80178474</v>
      </c>
      <c r="P381" s="67" t="s">
        <v>36</v>
      </c>
    </row>
    <row r="382" spans="1:16" x14ac:dyDescent="0.25">
      <c r="A382" s="8" t="s">
        <v>1981</v>
      </c>
      <c r="B382" s="21">
        <v>3</v>
      </c>
      <c r="C382" s="21">
        <v>56894585</v>
      </c>
      <c r="D382" s="21" t="s">
        <v>37</v>
      </c>
      <c r="E382" s="21" t="s">
        <v>41</v>
      </c>
      <c r="F382" s="21">
        <v>3.1480000000000001E-2</v>
      </c>
      <c r="G382" s="21" t="s">
        <v>1606</v>
      </c>
      <c r="H382" s="9" t="s">
        <v>39</v>
      </c>
      <c r="I382" s="8">
        <v>7.7460000000000003E-3</v>
      </c>
      <c r="J382" s="21" t="str">
        <f t="shared" si="10"/>
        <v>+</v>
      </c>
      <c r="K382" s="10">
        <v>2.7350000000000001E-15</v>
      </c>
      <c r="L382" s="8">
        <v>1.1150199999999999</v>
      </c>
      <c r="M382" s="34" t="str">
        <f t="shared" si="11"/>
        <v>+</v>
      </c>
      <c r="N382" s="21">
        <v>0.38975292</v>
      </c>
      <c r="O382" s="37">
        <v>0.80512353999999997</v>
      </c>
      <c r="P382" s="67" t="s">
        <v>36</v>
      </c>
    </row>
    <row r="383" spans="1:16" x14ac:dyDescent="0.25">
      <c r="A383" s="8" t="s">
        <v>3111</v>
      </c>
      <c r="B383" s="21">
        <v>1</v>
      </c>
      <c r="C383" s="21">
        <v>230307182</v>
      </c>
      <c r="D383" s="21" t="s">
        <v>37</v>
      </c>
      <c r="E383" s="21" t="s">
        <v>41</v>
      </c>
      <c r="F383" s="21">
        <v>0.34300000000000003</v>
      </c>
      <c r="G383" s="21" t="s">
        <v>1907</v>
      </c>
      <c r="H383" s="9" t="s">
        <v>39</v>
      </c>
      <c r="I383" s="8">
        <v>-2.4710000000000001E-3</v>
      </c>
      <c r="J383" s="21" t="str">
        <f t="shared" si="10"/>
        <v>-</v>
      </c>
      <c r="K383" s="10">
        <v>7.0539999999999996E-11</v>
      </c>
      <c r="L383" s="8">
        <v>0.95623928000000002</v>
      </c>
      <c r="M383" s="34" t="str">
        <f t="shared" si="11"/>
        <v>-</v>
      </c>
      <c r="N383" s="21">
        <v>0.38637274999999999</v>
      </c>
      <c r="O383" s="37">
        <v>0.80681362499999998</v>
      </c>
      <c r="P383" s="67" t="s">
        <v>36</v>
      </c>
    </row>
    <row r="384" spans="1:16" x14ac:dyDescent="0.25">
      <c r="A384" s="8" t="s">
        <v>1982</v>
      </c>
      <c r="B384" s="21">
        <v>9</v>
      </c>
      <c r="C384" s="21">
        <v>136022954</v>
      </c>
      <c r="D384" s="21" t="s">
        <v>33</v>
      </c>
      <c r="E384" s="21" t="s">
        <v>32</v>
      </c>
      <c r="F384" s="21">
        <v>2.5149999999999999E-2</v>
      </c>
      <c r="G384" s="21" t="s">
        <v>860</v>
      </c>
      <c r="H384" s="9" t="s">
        <v>39</v>
      </c>
      <c r="I384" s="8">
        <v>-8.489E-3</v>
      </c>
      <c r="J384" s="21" t="str">
        <f t="shared" si="10"/>
        <v>-</v>
      </c>
      <c r="K384" s="10">
        <v>1.1880000000000001E-14</v>
      </c>
      <c r="L384" s="8">
        <v>0.86938852</v>
      </c>
      <c r="M384" s="34" t="str">
        <f t="shared" si="11"/>
        <v>-</v>
      </c>
      <c r="N384" s="21">
        <v>0.38219628</v>
      </c>
      <c r="O384" s="37">
        <v>0.80890185999999997</v>
      </c>
      <c r="P384" s="67" t="s">
        <v>36</v>
      </c>
    </row>
    <row r="385" spans="1:16" x14ac:dyDescent="0.25">
      <c r="A385" s="8" t="s">
        <v>3110</v>
      </c>
      <c r="B385" s="21">
        <v>12</v>
      </c>
      <c r="C385" s="21">
        <v>113165247</v>
      </c>
      <c r="D385" s="21" t="s">
        <v>3109</v>
      </c>
      <c r="E385" s="21" t="s">
        <v>37</v>
      </c>
      <c r="F385" s="21">
        <v>0.32229999999999998</v>
      </c>
      <c r="G385" s="21" t="s">
        <v>38</v>
      </c>
      <c r="H385" s="9" t="s">
        <v>39</v>
      </c>
      <c r="I385" s="8">
        <v>4.8069999999999996E-3</v>
      </c>
      <c r="J385" s="21" t="str">
        <f t="shared" si="10"/>
        <v>+</v>
      </c>
      <c r="K385" s="10">
        <v>2.4480000000000002E-34</v>
      </c>
      <c r="L385" s="8">
        <v>1.0482103</v>
      </c>
      <c r="M385" s="34" t="str">
        <f t="shared" si="11"/>
        <v>+</v>
      </c>
      <c r="N385" s="21">
        <v>0.37225967999999998</v>
      </c>
      <c r="O385" s="37">
        <v>0.81387016000000001</v>
      </c>
      <c r="P385" s="67" t="s">
        <v>36</v>
      </c>
    </row>
    <row r="386" spans="1:16" x14ac:dyDescent="0.25">
      <c r="A386" s="8" t="s">
        <v>3108</v>
      </c>
      <c r="B386" s="21">
        <v>5</v>
      </c>
      <c r="C386" s="21">
        <v>141587720</v>
      </c>
      <c r="D386" s="21" t="s">
        <v>37</v>
      </c>
      <c r="E386" s="21" t="s">
        <v>41</v>
      </c>
      <c r="F386" s="21">
        <v>6.7540000000000003E-2</v>
      </c>
      <c r="G386" s="21" t="s">
        <v>3107</v>
      </c>
      <c r="H386" s="9" t="s">
        <v>35</v>
      </c>
      <c r="I386" s="8">
        <v>4.2370000000000003E-3</v>
      </c>
      <c r="J386" s="21" t="str">
        <f t="shared" si="10"/>
        <v>+</v>
      </c>
      <c r="K386" s="10">
        <v>3.9149999999999998E-9</v>
      </c>
      <c r="L386" s="8">
        <v>1.0897866</v>
      </c>
      <c r="M386" s="34" t="str">
        <f t="shared" si="11"/>
        <v>+</v>
      </c>
      <c r="N386" s="21">
        <v>0.36146434999999999</v>
      </c>
      <c r="O386" s="37">
        <v>0.81926782499999995</v>
      </c>
      <c r="P386" s="67" t="s">
        <v>36</v>
      </c>
    </row>
    <row r="387" spans="1:16" x14ac:dyDescent="0.25">
      <c r="A387" s="8" t="s">
        <v>3106</v>
      </c>
      <c r="B387" s="21">
        <v>6</v>
      </c>
      <c r="C387" s="21">
        <v>34833495</v>
      </c>
      <c r="D387" s="21" t="s">
        <v>32</v>
      </c>
      <c r="E387" s="21" t="s">
        <v>41</v>
      </c>
      <c r="F387" s="21">
        <v>0.45019999999999999</v>
      </c>
      <c r="G387" s="21" t="s">
        <v>1264</v>
      </c>
      <c r="H387" s="9" t="s">
        <v>39</v>
      </c>
      <c r="I387" s="8">
        <v>2.405E-3</v>
      </c>
      <c r="J387" s="21" t="str">
        <f t="shared" si="10"/>
        <v>+</v>
      </c>
      <c r="K387" s="10">
        <v>4.6809999999999998E-11</v>
      </c>
      <c r="L387" s="8">
        <v>1.0465091</v>
      </c>
      <c r="M387" s="34" t="str">
        <f t="shared" si="11"/>
        <v>+</v>
      </c>
      <c r="N387" s="21">
        <v>0.35817241999999999</v>
      </c>
      <c r="O387" s="37">
        <v>0.82091378999999998</v>
      </c>
      <c r="P387" s="67" t="s">
        <v>36</v>
      </c>
    </row>
    <row r="388" spans="1:16" x14ac:dyDescent="0.25">
      <c r="A388" s="8" t="s">
        <v>1983</v>
      </c>
      <c r="B388" s="21">
        <v>2</v>
      </c>
      <c r="C388" s="21">
        <v>241510903</v>
      </c>
      <c r="D388" s="21" t="s">
        <v>33</v>
      </c>
      <c r="E388" s="21" t="s">
        <v>32</v>
      </c>
      <c r="F388" s="21">
        <v>0.129</v>
      </c>
      <c r="G388" s="21" t="s">
        <v>1984</v>
      </c>
      <c r="H388" s="9" t="s">
        <v>39</v>
      </c>
      <c r="I388" s="8">
        <v>6.2880000000000002E-3</v>
      </c>
      <c r="J388" s="21" t="str">
        <f t="shared" si="10"/>
        <v>+</v>
      </c>
      <c r="K388" s="10">
        <v>1.0620000000000001E-33</v>
      </c>
      <c r="L388" s="8">
        <v>1.0654783000000001</v>
      </c>
      <c r="M388" s="34" t="str">
        <f t="shared" si="11"/>
        <v>+</v>
      </c>
      <c r="N388" s="21">
        <v>0.35783407</v>
      </c>
      <c r="O388" s="37">
        <v>0.821082965</v>
      </c>
      <c r="P388" s="67" t="s">
        <v>36</v>
      </c>
    </row>
    <row r="389" spans="1:16" x14ac:dyDescent="0.25">
      <c r="A389" s="8" t="s">
        <v>1985</v>
      </c>
      <c r="B389" s="21">
        <v>11</v>
      </c>
      <c r="C389" s="21">
        <v>126290950</v>
      </c>
      <c r="D389" s="21" t="s">
        <v>41</v>
      </c>
      <c r="E389" s="21" t="s">
        <v>37</v>
      </c>
      <c r="F389" s="21">
        <v>0.47760000000000002</v>
      </c>
      <c r="G389" s="21" t="s">
        <v>1986</v>
      </c>
      <c r="H389" s="9" t="s">
        <v>35</v>
      </c>
      <c r="I389" s="8">
        <v>2.6640000000000001E-3</v>
      </c>
      <c r="J389" s="21" t="str">
        <f t="shared" ref="J389:J452" si="12">IF(I389&gt;0,"+","-")</f>
        <v>+</v>
      </c>
      <c r="K389" s="10">
        <v>7.1659999999999995E-14</v>
      </c>
      <c r="L389" s="8">
        <v>1.0454539</v>
      </c>
      <c r="M389" s="34" t="str">
        <f t="shared" ref="M389:M452" si="13">IF(L389&gt;1,"+","-")</f>
        <v>+</v>
      </c>
      <c r="N389" s="21">
        <v>0.35769349</v>
      </c>
      <c r="O389" s="37">
        <v>0.82115325500000003</v>
      </c>
      <c r="P389" s="67" t="s">
        <v>36</v>
      </c>
    </row>
    <row r="390" spans="1:16" x14ac:dyDescent="0.25">
      <c r="A390" s="8" t="s">
        <v>3105</v>
      </c>
      <c r="B390" s="21">
        <v>6</v>
      </c>
      <c r="C390" s="21">
        <v>33050463</v>
      </c>
      <c r="D390" s="21" t="s">
        <v>32</v>
      </c>
      <c r="E390" s="21" t="s">
        <v>41</v>
      </c>
      <c r="F390" s="21">
        <v>0.1663</v>
      </c>
      <c r="G390" s="21" t="s">
        <v>3104</v>
      </c>
      <c r="H390" s="9" t="s">
        <v>39</v>
      </c>
      <c r="I390" s="8">
        <v>3.3930000000000002E-3</v>
      </c>
      <c r="J390" s="21" t="str">
        <f t="shared" si="12"/>
        <v>+</v>
      </c>
      <c r="K390" s="10">
        <v>7.7489999999999996E-13</v>
      </c>
      <c r="L390" s="8">
        <v>1.0597255999999999</v>
      </c>
      <c r="M390" s="34" t="str">
        <f t="shared" si="13"/>
        <v>+</v>
      </c>
      <c r="N390" s="21">
        <v>0.35736551999999999</v>
      </c>
      <c r="O390" s="37">
        <v>0.82131723999999995</v>
      </c>
      <c r="P390" s="67" t="s">
        <v>36</v>
      </c>
    </row>
    <row r="391" spans="1:16" x14ac:dyDescent="0.25">
      <c r="A391" s="8" t="s">
        <v>1987</v>
      </c>
      <c r="B391" s="21">
        <v>1</v>
      </c>
      <c r="C391" s="21">
        <v>171929451</v>
      </c>
      <c r="D391" s="21" t="s">
        <v>32</v>
      </c>
      <c r="E391" s="21" t="s">
        <v>33</v>
      </c>
      <c r="F391" s="21">
        <v>0.1172</v>
      </c>
      <c r="G391" s="21" t="s">
        <v>1596</v>
      </c>
      <c r="H391" s="9" t="s">
        <v>39</v>
      </c>
      <c r="I391" s="8">
        <v>-5.3189999999999999E-3</v>
      </c>
      <c r="J391" s="21" t="str">
        <f t="shared" si="12"/>
        <v>-</v>
      </c>
      <c r="K391" s="10">
        <v>1.2139999999999999E-21</v>
      </c>
      <c r="L391" s="8">
        <v>0.93031549000000002</v>
      </c>
      <c r="M391" s="34" t="str">
        <f t="shared" si="13"/>
        <v>-</v>
      </c>
      <c r="N391" s="21">
        <v>0.35328644999999997</v>
      </c>
      <c r="O391" s="37">
        <v>0.82335677500000004</v>
      </c>
      <c r="P391" s="67" t="s">
        <v>36</v>
      </c>
    </row>
    <row r="392" spans="1:16" x14ac:dyDescent="0.25">
      <c r="A392" s="8" t="s">
        <v>1988</v>
      </c>
      <c r="B392" s="21">
        <v>9</v>
      </c>
      <c r="C392" s="21">
        <v>135865637</v>
      </c>
      <c r="D392" s="21" t="s">
        <v>41</v>
      </c>
      <c r="E392" s="21" t="s">
        <v>1989</v>
      </c>
      <c r="F392" s="21">
        <v>0.12620000000000001</v>
      </c>
      <c r="G392" s="21" t="s">
        <v>1541</v>
      </c>
      <c r="H392" s="9" t="s">
        <v>39</v>
      </c>
      <c r="I392" s="8">
        <v>3.2000000000000002E-3</v>
      </c>
      <c r="J392" s="21" t="str">
        <f t="shared" si="12"/>
        <v>+</v>
      </c>
      <c r="K392" s="10">
        <v>5.8790000000000001E-9</v>
      </c>
      <c r="L392" s="8">
        <v>1.0703975999999999</v>
      </c>
      <c r="M392" s="34" t="str">
        <f t="shared" si="13"/>
        <v>+</v>
      </c>
      <c r="N392" s="21">
        <v>0.34909013</v>
      </c>
      <c r="O392" s="37">
        <v>0.825454935</v>
      </c>
      <c r="P392" s="67" t="s">
        <v>36</v>
      </c>
    </row>
    <row r="393" spans="1:16" x14ac:dyDescent="0.25">
      <c r="A393" s="8" t="s">
        <v>1990</v>
      </c>
      <c r="B393" s="21">
        <v>3</v>
      </c>
      <c r="C393" s="21">
        <v>56653024</v>
      </c>
      <c r="D393" s="21" t="s">
        <v>37</v>
      </c>
      <c r="E393" s="21" t="s">
        <v>560</v>
      </c>
      <c r="F393" s="21">
        <v>0.36649999999999999</v>
      </c>
      <c r="G393" s="21" t="s">
        <v>1991</v>
      </c>
      <c r="H393" s="9" t="s">
        <v>39</v>
      </c>
      <c r="I393" s="8">
        <v>2.4069999999999999E-3</v>
      </c>
      <c r="J393" s="21" t="str">
        <f t="shared" si="12"/>
        <v>+</v>
      </c>
      <c r="K393" s="10">
        <v>1.007E-10</v>
      </c>
      <c r="L393" s="8">
        <v>1.0488827000000001</v>
      </c>
      <c r="M393" s="34" t="str">
        <f t="shared" si="13"/>
        <v>+</v>
      </c>
      <c r="N393" s="21">
        <v>0.34158822999999999</v>
      </c>
      <c r="O393" s="37">
        <v>0.82920588500000003</v>
      </c>
      <c r="P393" s="67" t="s">
        <v>36</v>
      </c>
    </row>
    <row r="394" spans="1:16" x14ac:dyDescent="0.25">
      <c r="A394" s="8" t="s">
        <v>1992</v>
      </c>
      <c r="B394" s="21">
        <v>3</v>
      </c>
      <c r="C394" s="21">
        <v>56932367</v>
      </c>
      <c r="D394" s="21" t="s">
        <v>37</v>
      </c>
      <c r="E394" s="21" t="s">
        <v>33</v>
      </c>
      <c r="F394" s="21">
        <v>4.1140000000000003E-2</v>
      </c>
      <c r="G394" s="21" t="s">
        <v>1606</v>
      </c>
      <c r="H394" s="9" t="s">
        <v>39</v>
      </c>
      <c r="I394" s="8">
        <v>8.2699999999999996E-3</v>
      </c>
      <c r="J394" s="21" t="str">
        <f t="shared" si="12"/>
        <v>+</v>
      </c>
      <c r="K394" s="10">
        <v>2.037E-20</v>
      </c>
      <c r="L394" s="8">
        <v>1.1180246</v>
      </c>
      <c r="M394" s="34" t="str">
        <f t="shared" si="13"/>
        <v>+</v>
      </c>
      <c r="N394" s="21">
        <v>0.34018179999999998</v>
      </c>
      <c r="O394" s="37">
        <v>0.82990909999999996</v>
      </c>
      <c r="P394" s="67" t="s">
        <v>36</v>
      </c>
    </row>
    <row r="395" spans="1:16" x14ac:dyDescent="0.25">
      <c r="A395" s="8" t="s">
        <v>3103</v>
      </c>
      <c r="B395" s="21">
        <v>9</v>
      </c>
      <c r="C395" s="21">
        <v>136882821</v>
      </c>
      <c r="D395" s="21" t="s">
        <v>41</v>
      </c>
      <c r="E395" s="21" t="s">
        <v>37</v>
      </c>
      <c r="F395" s="21">
        <v>0.2838</v>
      </c>
      <c r="G395" s="21" t="s">
        <v>3102</v>
      </c>
      <c r="H395" s="9" t="s">
        <v>35</v>
      </c>
      <c r="I395" s="8">
        <v>3.3570000000000002E-3</v>
      </c>
      <c r="J395" s="21" t="str">
        <f t="shared" si="12"/>
        <v>+</v>
      </c>
      <c r="K395" s="10">
        <v>9.9999999999999998E-17</v>
      </c>
      <c r="L395" s="8">
        <v>1.0534790000000001</v>
      </c>
      <c r="M395" s="34" t="str">
        <f t="shared" si="13"/>
        <v>+</v>
      </c>
      <c r="N395" s="21">
        <v>0.33450657</v>
      </c>
      <c r="O395" s="37">
        <v>0.83274671499999997</v>
      </c>
      <c r="P395" s="67" t="s">
        <v>36</v>
      </c>
    </row>
    <row r="396" spans="1:16" x14ac:dyDescent="0.25">
      <c r="A396" s="8" t="s">
        <v>1993</v>
      </c>
      <c r="B396" s="21">
        <v>9</v>
      </c>
      <c r="C396" s="21">
        <v>5089045</v>
      </c>
      <c r="D396" s="21" t="s">
        <v>41</v>
      </c>
      <c r="E396" s="21" t="s">
        <v>32</v>
      </c>
      <c r="F396" s="21">
        <v>1.306E-2</v>
      </c>
      <c r="G396" s="21" t="s">
        <v>1573</v>
      </c>
      <c r="H396" s="9" t="s">
        <v>39</v>
      </c>
      <c r="I396" s="8">
        <v>-8.574E-3</v>
      </c>
      <c r="J396" s="21" t="str">
        <f t="shared" si="12"/>
        <v>-</v>
      </c>
      <c r="K396" s="10">
        <v>1.8119999999999999E-8</v>
      </c>
      <c r="L396" s="8">
        <v>0.79996175000000003</v>
      </c>
      <c r="M396" s="34" t="str">
        <f t="shared" si="13"/>
        <v>-</v>
      </c>
      <c r="N396" s="21">
        <v>0.33396018</v>
      </c>
      <c r="O396" s="37">
        <v>0.83301990999999997</v>
      </c>
      <c r="P396" s="67" t="s">
        <v>36</v>
      </c>
    </row>
    <row r="397" spans="1:16" x14ac:dyDescent="0.25">
      <c r="A397" s="8" t="s">
        <v>1994</v>
      </c>
      <c r="B397" s="21">
        <v>6</v>
      </c>
      <c r="C397" s="21">
        <v>29911114</v>
      </c>
      <c r="D397" s="21" t="s">
        <v>32</v>
      </c>
      <c r="E397" s="21" t="s">
        <v>33</v>
      </c>
      <c r="F397" s="21">
        <v>0.46899999999999997</v>
      </c>
      <c r="G397" s="21" t="s">
        <v>1995</v>
      </c>
      <c r="H397" s="9" t="s">
        <v>59</v>
      </c>
      <c r="I397" s="8">
        <v>-3.4520000000000002E-3</v>
      </c>
      <c r="J397" s="21" t="str">
        <f t="shared" si="12"/>
        <v>-</v>
      </c>
      <c r="K397" s="10">
        <v>7.4340000000000003E-22</v>
      </c>
      <c r="L397" s="8">
        <v>0.95344251000000002</v>
      </c>
      <c r="M397" s="34" t="str">
        <f t="shared" si="13"/>
        <v>-</v>
      </c>
      <c r="N397" s="21">
        <v>0.32834574999999999</v>
      </c>
      <c r="O397" s="37">
        <v>0.835827125</v>
      </c>
      <c r="P397" s="67" t="s">
        <v>36</v>
      </c>
    </row>
    <row r="398" spans="1:16" x14ac:dyDescent="0.25">
      <c r="A398" s="8" t="s">
        <v>3101</v>
      </c>
      <c r="B398" s="21">
        <v>1</v>
      </c>
      <c r="C398" s="21">
        <v>25754829</v>
      </c>
      <c r="D398" s="21" t="s">
        <v>33</v>
      </c>
      <c r="E398" s="21" t="s">
        <v>32</v>
      </c>
      <c r="F398" s="21">
        <v>9.604E-2</v>
      </c>
      <c r="G398" s="21" t="s">
        <v>3100</v>
      </c>
      <c r="H398" s="9" t="s">
        <v>35</v>
      </c>
      <c r="I398" s="8">
        <v>-3.4759999999999999E-3</v>
      </c>
      <c r="J398" s="21" t="str">
        <f t="shared" si="12"/>
        <v>-</v>
      </c>
      <c r="K398" s="10">
        <v>7.7119999999999998E-9</v>
      </c>
      <c r="L398" s="8">
        <v>0.92051727000000005</v>
      </c>
      <c r="M398" s="34" t="str">
        <f t="shared" si="13"/>
        <v>-</v>
      </c>
      <c r="N398" s="21">
        <v>0.32682477999999998</v>
      </c>
      <c r="O398" s="37">
        <v>0.83658761000000004</v>
      </c>
      <c r="P398" s="67" t="s">
        <v>36</v>
      </c>
    </row>
    <row r="399" spans="1:16" x14ac:dyDescent="0.25">
      <c r="A399" s="8" t="s">
        <v>1996</v>
      </c>
      <c r="B399" s="21">
        <v>9</v>
      </c>
      <c r="C399" s="21">
        <v>35707054</v>
      </c>
      <c r="D399" s="21" t="s">
        <v>37</v>
      </c>
      <c r="E399" s="21" t="s">
        <v>41</v>
      </c>
      <c r="F399" s="21">
        <v>0.2737</v>
      </c>
      <c r="G399" s="21" t="s">
        <v>1997</v>
      </c>
      <c r="H399" s="9" t="s">
        <v>39</v>
      </c>
      <c r="I399" s="8">
        <v>-2.5019999999999999E-3</v>
      </c>
      <c r="J399" s="21" t="str">
        <f t="shared" si="12"/>
        <v>-</v>
      </c>
      <c r="K399" s="10">
        <v>2.8050000000000001E-10</v>
      </c>
      <c r="L399" s="8">
        <v>0.94758779000000004</v>
      </c>
      <c r="M399" s="34" t="str">
        <f t="shared" si="13"/>
        <v>-</v>
      </c>
      <c r="N399" s="21">
        <v>0.32394409000000002</v>
      </c>
      <c r="O399" s="37">
        <v>0.83802795500000005</v>
      </c>
      <c r="P399" s="67" t="s">
        <v>36</v>
      </c>
    </row>
    <row r="400" spans="1:16" x14ac:dyDescent="0.25">
      <c r="A400" s="8" t="s">
        <v>1998</v>
      </c>
      <c r="B400" s="21">
        <v>9</v>
      </c>
      <c r="C400" s="21">
        <v>274671</v>
      </c>
      <c r="D400" s="21" t="s">
        <v>37</v>
      </c>
      <c r="E400" s="21" t="s">
        <v>33</v>
      </c>
      <c r="F400" s="21">
        <v>0.34379999999999999</v>
      </c>
      <c r="G400" s="21" t="s">
        <v>1854</v>
      </c>
      <c r="H400" s="9" t="s">
        <v>39</v>
      </c>
      <c r="I400" s="8">
        <v>2.222E-3</v>
      </c>
      <c r="J400" s="21" t="str">
        <f t="shared" si="12"/>
        <v>+</v>
      </c>
      <c r="K400" s="10">
        <v>4.3990000000000002E-9</v>
      </c>
      <c r="L400" s="8">
        <v>1.0520886</v>
      </c>
      <c r="M400" s="34" t="str">
        <f t="shared" si="13"/>
        <v>+</v>
      </c>
      <c r="N400" s="21">
        <v>0.32054067000000003</v>
      </c>
      <c r="O400" s="37">
        <v>0.83972966500000001</v>
      </c>
      <c r="P400" s="67" t="s">
        <v>36</v>
      </c>
    </row>
    <row r="401" spans="1:16" x14ac:dyDescent="0.25">
      <c r="A401" s="8" t="s">
        <v>1999</v>
      </c>
      <c r="B401" s="21">
        <v>11</v>
      </c>
      <c r="C401" s="21">
        <v>85766582</v>
      </c>
      <c r="D401" s="21" t="s">
        <v>33</v>
      </c>
      <c r="E401" s="21" t="s">
        <v>32</v>
      </c>
      <c r="F401" s="21">
        <v>0.1951</v>
      </c>
      <c r="G401" s="21" t="s">
        <v>2000</v>
      </c>
      <c r="H401" s="9" t="s">
        <v>39</v>
      </c>
      <c r="I401" s="8">
        <v>-2.555E-3</v>
      </c>
      <c r="J401" s="21" t="str">
        <f t="shared" si="12"/>
        <v>-</v>
      </c>
      <c r="K401" s="10">
        <v>1.11E-8</v>
      </c>
      <c r="L401" s="8">
        <v>0.93973070000000003</v>
      </c>
      <c r="M401" s="34" t="str">
        <f t="shared" si="13"/>
        <v>-</v>
      </c>
      <c r="N401" s="21">
        <v>0.31588513000000001</v>
      </c>
      <c r="O401" s="37">
        <v>0.84205743499999997</v>
      </c>
      <c r="P401" s="67" t="s">
        <v>36</v>
      </c>
    </row>
    <row r="402" spans="1:16" x14ac:dyDescent="0.25">
      <c r="A402" s="8" t="s">
        <v>3099</v>
      </c>
      <c r="B402" s="21">
        <v>6</v>
      </c>
      <c r="C402" s="21">
        <v>33589361</v>
      </c>
      <c r="D402" s="21" t="s">
        <v>473</v>
      </c>
      <c r="E402" s="21" t="s">
        <v>32</v>
      </c>
      <c r="F402" s="21">
        <v>1.357E-2</v>
      </c>
      <c r="G402" s="21" t="s">
        <v>3098</v>
      </c>
      <c r="H402" s="9" t="s">
        <v>481</v>
      </c>
      <c r="I402" s="8">
        <v>-9.6030000000000004E-3</v>
      </c>
      <c r="J402" s="21" t="str">
        <f t="shared" si="12"/>
        <v>-</v>
      </c>
      <c r="K402" s="10">
        <v>6.071E-10</v>
      </c>
      <c r="L402" s="8">
        <v>0.78655839000000005</v>
      </c>
      <c r="M402" s="34" t="str">
        <f t="shared" si="13"/>
        <v>-</v>
      </c>
      <c r="N402" s="21">
        <v>0.31101142999999998</v>
      </c>
      <c r="O402" s="37">
        <v>0.84449428500000001</v>
      </c>
      <c r="P402" s="67" t="s">
        <v>36</v>
      </c>
    </row>
    <row r="403" spans="1:16" x14ac:dyDescent="0.25">
      <c r="A403" s="8" t="s">
        <v>3097</v>
      </c>
      <c r="B403" s="21">
        <v>12</v>
      </c>
      <c r="C403" s="21">
        <v>112495256</v>
      </c>
      <c r="D403" s="21" t="s">
        <v>41</v>
      </c>
      <c r="E403" s="21" t="s">
        <v>37</v>
      </c>
      <c r="F403" s="21">
        <v>5.493E-2</v>
      </c>
      <c r="G403" s="21" t="s">
        <v>451</v>
      </c>
      <c r="H403" s="9" t="s">
        <v>39</v>
      </c>
      <c r="I403" s="8">
        <v>5.483E-3</v>
      </c>
      <c r="J403" s="21" t="str">
        <f t="shared" si="12"/>
        <v>+</v>
      </c>
      <c r="K403" s="10">
        <v>4.9230000000000003E-13</v>
      </c>
      <c r="L403" s="8">
        <v>1.1063813</v>
      </c>
      <c r="M403" s="34" t="str">
        <f t="shared" si="13"/>
        <v>+</v>
      </c>
      <c r="N403" s="21">
        <v>0.3057088</v>
      </c>
      <c r="O403" s="37">
        <v>0.84714560000000005</v>
      </c>
      <c r="P403" s="67" t="s">
        <v>36</v>
      </c>
    </row>
    <row r="404" spans="1:16" x14ac:dyDescent="0.25">
      <c r="A404" s="8" t="s">
        <v>3096</v>
      </c>
      <c r="B404" s="21">
        <v>12</v>
      </c>
      <c r="C404" s="21">
        <v>111872722</v>
      </c>
      <c r="D404" s="21" t="s">
        <v>41</v>
      </c>
      <c r="E404" s="21" t="s">
        <v>37</v>
      </c>
      <c r="F404" s="21">
        <v>5.4960000000000002E-2</v>
      </c>
      <c r="G404" s="21" t="s">
        <v>354</v>
      </c>
      <c r="H404" s="9" t="s">
        <v>59</v>
      </c>
      <c r="I404" s="8">
        <v>5.6449999999999998E-3</v>
      </c>
      <c r="J404" s="21" t="str">
        <f t="shared" si="12"/>
        <v>+</v>
      </c>
      <c r="K404" s="10">
        <v>7.8109999999999995E-14</v>
      </c>
      <c r="L404" s="8">
        <v>1.1068465000000001</v>
      </c>
      <c r="M404" s="34" t="str">
        <f t="shared" si="13"/>
        <v>+</v>
      </c>
      <c r="N404" s="21">
        <v>0.30099588999999999</v>
      </c>
      <c r="O404" s="37">
        <v>0.84950205499999998</v>
      </c>
      <c r="P404" s="67" t="s">
        <v>36</v>
      </c>
    </row>
    <row r="405" spans="1:16" x14ac:dyDescent="0.25">
      <c r="A405" s="8" t="s">
        <v>3095</v>
      </c>
      <c r="B405" s="21">
        <v>14</v>
      </c>
      <c r="C405" s="21">
        <v>101185421</v>
      </c>
      <c r="D405" s="21" t="s">
        <v>108</v>
      </c>
      <c r="E405" s="21" t="s">
        <v>37</v>
      </c>
      <c r="F405" s="21">
        <v>0.1883</v>
      </c>
      <c r="G405" s="21" t="s">
        <v>3094</v>
      </c>
      <c r="H405" s="9" t="s">
        <v>35</v>
      </c>
      <c r="I405" s="8">
        <v>-2.725E-3</v>
      </c>
      <c r="J405" s="21" t="str">
        <f t="shared" si="12"/>
        <v>-</v>
      </c>
      <c r="K405" s="10">
        <v>2.5260000000000002E-9</v>
      </c>
      <c r="L405" s="8">
        <v>0.93492639</v>
      </c>
      <c r="M405" s="34" t="str">
        <f t="shared" si="13"/>
        <v>-</v>
      </c>
      <c r="N405" s="21">
        <v>0.28861785000000001</v>
      </c>
      <c r="O405" s="37">
        <v>0.85569107499999997</v>
      </c>
      <c r="P405" s="67" t="s">
        <v>36</v>
      </c>
    </row>
    <row r="406" spans="1:16" x14ac:dyDescent="0.25">
      <c r="A406" s="8" t="s">
        <v>2001</v>
      </c>
      <c r="B406" s="21">
        <v>3</v>
      </c>
      <c r="C406" s="21">
        <v>178751193</v>
      </c>
      <c r="D406" s="21" t="s">
        <v>32</v>
      </c>
      <c r="E406" s="21" t="s">
        <v>33</v>
      </c>
      <c r="F406" s="21">
        <v>0.24279999999999999</v>
      </c>
      <c r="G406" s="21" t="s">
        <v>2002</v>
      </c>
      <c r="H406" s="9" t="s">
        <v>39</v>
      </c>
      <c r="I406" s="8">
        <v>2.5639999999999999E-3</v>
      </c>
      <c r="J406" s="21" t="str">
        <f t="shared" si="12"/>
        <v>+</v>
      </c>
      <c r="K406" s="10">
        <v>4.4200000000000002E-10</v>
      </c>
      <c r="L406" s="8">
        <v>1.0607762000000001</v>
      </c>
      <c r="M406" s="34" t="str">
        <f t="shared" si="13"/>
        <v>+</v>
      </c>
      <c r="N406" s="21">
        <v>0.28445630999999999</v>
      </c>
      <c r="O406" s="37">
        <v>0.85777184500000003</v>
      </c>
      <c r="P406" s="67" t="s">
        <v>36</v>
      </c>
    </row>
    <row r="407" spans="1:16" x14ac:dyDescent="0.25">
      <c r="A407" s="8" t="s">
        <v>2003</v>
      </c>
      <c r="B407" s="21">
        <v>4</v>
      </c>
      <c r="C407" s="21">
        <v>3446883</v>
      </c>
      <c r="D407" s="21" t="s">
        <v>32</v>
      </c>
      <c r="E407" s="21" t="s">
        <v>33</v>
      </c>
      <c r="F407" s="21">
        <v>0.24210000000000001</v>
      </c>
      <c r="G407" s="21" t="s">
        <v>474</v>
      </c>
      <c r="H407" s="9" t="s">
        <v>39</v>
      </c>
      <c r="I407" s="8">
        <v>-2.4819999999999998E-3</v>
      </c>
      <c r="J407" s="21" t="str">
        <f t="shared" si="12"/>
        <v>-</v>
      </c>
      <c r="K407" s="10">
        <v>3.8719999999999999E-9</v>
      </c>
      <c r="L407" s="8">
        <v>0.93993568000000005</v>
      </c>
      <c r="M407" s="34" t="str">
        <f t="shared" si="13"/>
        <v>-</v>
      </c>
      <c r="N407" s="21">
        <v>0.28434330000000002</v>
      </c>
      <c r="O407" s="37">
        <v>0.85782835000000002</v>
      </c>
      <c r="P407" s="67" t="s">
        <v>36</v>
      </c>
    </row>
    <row r="408" spans="1:16" x14ac:dyDescent="0.25">
      <c r="A408" s="8" t="s">
        <v>2004</v>
      </c>
      <c r="B408" s="21">
        <v>13</v>
      </c>
      <c r="C408" s="21">
        <v>95892896</v>
      </c>
      <c r="D408" s="21" t="s">
        <v>37</v>
      </c>
      <c r="E408" s="21" t="s">
        <v>41</v>
      </c>
      <c r="F408" s="21">
        <v>0.47910000000000003</v>
      </c>
      <c r="G408" s="21" t="s">
        <v>2005</v>
      </c>
      <c r="H408" s="9" t="s">
        <v>39</v>
      </c>
      <c r="I408" s="8">
        <v>2.7910000000000001E-3</v>
      </c>
      <c r="J408" s="21" t="str">
        <f t="shared" si="12"/>
        <v>+</v>
      </c>
      <c r="K408" s="10">
        <v>6.7239999999999996E-15</v>
      </c>
      <c r="L408" s="8">
        <v>1.0542688</v>
      </c>
      <c r="M408" s="34" t="str">
        <f t="shared" si="13"/>
        <v>+</v>
      </c>
      <c r="N408" s="21">
        <v>0.27707400999999998</v>
      </c>
      <c r="O408" s="37">
        <v>0.86146299500000001</v>
      </c>
      <c r="P408" s="67" t="s">
        <v>36</v>
      </c>
    </row>
    <row r="409" spans="1:16" x14ac:dyDescent="0.25">
      <c r="A409" s="8" t="s">
        <v>3093</v>
      </c>
      <c r="B409" s="21">
        <v>3</v>
      </c>
      <c r="C409" s="21">
        <v>56865445</v>
      </c>
      <c r="D409" s="21" t="s">
        <v>37</v>
      </c>
      <c r="E409" s="21" t="s">
        <v>41</v>
      </c>
      <c r="F409" s="21">
        <v>0.42899999999999999</v>
      </c>
      <c r="G409" s="21" t="s">
        <v>1606</v>
      </c>
      <c r="H409" s="9" t="s">
        <v>39</v>
      </c>
      <c r="I409" s="8">
        <v>-1.061E-2</v>
      </c>
      <c r="J409" s="21" t="str">
        <f t="shared" si="12"/>
        <v>-</v>
      </c>
      <c r="K409" s="10">
        <v>3.4360000000000001E-189</v>
      </c>
      <c r="L409" s="8">
        <v>0.94728195999999998</v>
      </c>
      <c r="M409" s="34" t="str">
        <f t="shared" si="13"/>
        <v>-</v>
      </c>
      <c r="N409" s="21">
        <v>0.27139416</v>
      </c>
      <c r="O409" s="37">
        <v>0.86430291999999997</v>
      </c>
      <c r="P409" s="67" t="s">
        <v>36</v>
      </c>
    </row>
    <row r="410" spans="1:16" x14ac:dyDescent="0.25">
      <c r="A410" s="8" t="s">
        <v>2007</v>
      </c>
      <c r="B410" s="21">
        <v>9</v>
      </c>
      <c r="C410" s="21">
        <v>4870701</v>
      </c>
      <c r="D410" s="21" t="s">
        <v>37</v>
      </c>
      <c r="E410" s="21" t="s">
        <v>41</v>
      </c>
      <c r="F410" s="21">
        <v>2.7629999999999998E-2</v>
      </c>
      <c r="G410" s="21" t="s">
        <v>2008</v>
      </c>
      <c r="H410" s="9" t="s">
        <v>35</v>
      </c>
      <c r="I410" s="8">
        <v>-6.8129999999999996E-3</v>
      </c>
      <c r="J410" s="21" t="str">
        <f t="shared" si="12"/>
        <v>-</v>
      </c>
      <c r="K410" s="10">
        <v>3.4690000000000001E-10</v>
      </c>
      <c r="L410" s="8">
        <v>0.83636034000000004</v>
      </c>
      <c r="M410" s="34" t="str">
        <f t="shared" si="13"/>
        <v>-</v>
      </c>
      <c r="N410" s="21">
        <v>0.26389532999999998</v>
      </c>
      <c r="O410" s="37">
        <v>0.86805233500000001</v>
      </c>
      <c r="P410" s="67" t="s">
        <v>36</v>
      </c>
    </row>
    <row r="411" spans="1:16" x14ac:dyDescent="0.25">
      <c r="A411" s="8" t="s">
        <v>3092</v>
      </c>
      <c r="B411" s="21">
        <v>19</v>
      </c>
      <c r="C411" s="21">
        <v>6806389</v>
      </c>
      <c r="D411" s="21" t="s">
        <v>37</v>
      </c>
      <c r="E411" s="21" t="s">
        <v>41</v>
      </c>
      <c r="F411" s="21">
        <v>1.874E-2</v>
      </c>
      <c r="G411" s="21" t="s">
        <v>2045</v>
      </c>
      <c r="H411" s="9" t="s">
        <v>39</v>
      </c>
      <c r="I411" s="8">
        <v>-8.0579999999999992E-3</v>
      </c>
      <c r="J411" s="21" t="str">
        <f t="shared" si="12"/>
        <v>-</v>
      </c>
      <c r="K411" s="10">
        <v>1.417E-9</v>
      </c>
      <c r="L411" s="8">
        <v>0.79394436000000002</v>
      </c>
      <c r="M411" s="34" t="str">
        <f t="shared" si="13"/>
        <v>-</v>
      </c>
      <c r="N411" s="21">
        <v>0.25220016000000001</v>
      </c>
      <c r="O411" s="37">
        <v>0.87389992000000005</v>
      </c>
      <c r="P411" s="67" t="s">
        <v>36</v>
      </c>
    </row>
    <row r="412" spans="1:16" x14ac:dyDescent="0.25">
      <c r="A412" s="8" t="s">
        <v>2009</v>
      </c>
      <c r="B412" s="21">
        <v>19</v>
      </c>
      <c r="C412" s="21">
        <v>17202746</v>
      </c>
      <c r="D412" s="21" t="s">
        <v>37</v>
      </c>
      <c r="E412" s="21" t="s">
        <v>33</v>
      </c>
      <c r="F412" s="21">
        <v>0.21779999999999999</v>
      </c>
      <c r="G412" s="21" t="s">
        <v>166</v>
      </c>
      <c r="H412" s="9" t="s">
        <v>39</v>
      </c>
      <c r="I412" s="8">
        <v>-2.66E-3</v>
      </c>
      <c r="J412" s="21" t="str">
        <f t="shared" si="12"/>
        <v>-</v>
      </c>
      <c r="K412" s="10">
        <v>4.0320000000000001E-10</v>
      </c>
      <c r="L412" s="8">
        <v>0.93471360000000003</v>
      </c>
      <c r="M412" s="34" t="str">
        <f t="shared" si="13"/>
        <v>-</v>
      </c>
      <c r="N412" s="21">
        <v>0.25183332000000003</v>
      </c>
      <c r="O412" s="37">
        <v>0.87408333999999999</v>
      </c>
      <c r="P412" s="67" t="s">
        <v>36</v>
      </c>
    </row>
    <row r="413" spans="1:16" x14ac:dyDescent="0.25">
      <c r="A413" s="8" t="s">
        <v>2010</v>
      </c>
      <c r="B413" s="21">
        <v>10</v>
      </c>
      <c r="C413" s="21">
        <v>65259833</v>
      </c>
      <c r="D413" s="21" t="s">
        <v>33</v>
      </c>
      <c r="E413" s="21" t="s">
        <v>32</v>
      </c>
      <c r="F413" s="21">
        <v>3.202E-2</v>
      </c>
      <c r="G413" s="21" t="s">
        <v>143</v>
      </c>
      <c r="H413" s="9" t="s">
        <v>39</v>
      </c>
      <c r="I413" s="8">
        <v>6.1679999999999999E-3</v>
      </c>
      <c r="J413" s="21" t="str">
        <f t="shared" si="12"/>
        <v>+</v>
      </c>
      <c r="K413" s="10">
        <v>4.2110000000000002E-10</v>
      </c>
      <c r="L413" s="8">
        <v>1.1546506000000001</v>
      </c>
      <c r="M413" s="34" t="str">
        <f t="shared" si="13"/>
        <v>+</v>
      </c>
      <c r="N413" s="21">
        <v>0.25156483000000002</v>
      </c>
      <c r="O413" s="37">
        <v>0.87421758500000002</v>
      </c>
      <c r="P413" s="67" t="s">
        <v>36</v>
      </c>
    </row>
    <row r="414" spans="1:16" x14ac:dyDescent="0.25">
      <c r="A414" s="8" t="s">
        <v>2011</v>
      </c>
      <c r="B414" s="21">
        <v>6</v>
      </c>
      <c r="C414" s="21">
        <v>31542308</v>
      </c>
      <c r="D414" s="21" t="s">
        <v>41</v>
      </c>
      <c r="E414" s="21" t="s">
        <v>37</v>
      </c>
      <c r="F414" s="21">
        <v>0.2089</v>
      </c>
      <c r="G414" s="21" t="s">
        <v>2012</v>
      </c>
      <c r="H414" s="9" t="s">
        <v>109</v>
      </c>
      <c r="I414" s="8">
        <v>2.4350000000000001E-3</v>
      </c>
      <c r="J414" s="21" t="str">
        <f t="shared" si="12"/>
        <v>+</v>
      </c>
      <c r="K414" s="10">
        <v>2.606E-8</v>
      </c>
      <c r="L414" s="8">
        <v>1.0718015000000001</v>
      </c>
      <c r="M414" s="34" t="str">
        <f t="shared" si="13"/>
        <v>+</v>
      </c>
      <c r="N414" s="21">
        <v>0.23447776000000001</v>
      </c>
      <c r="O414" s="37">
        <v>0.88276111999999995</v>
      </c>
      <c r="P414" s="67" t="s">
        <v>36</v>
      </c>
    </row>
    <row r="415" spans="1:16" x14ac:dyDescent="0.25">
      <c r="A415" s="8" t="s">
        <v>2013</v>
      </c>
      <c r="B415" s="21">
        <v>6</v>
      </c>
      <c r="C415" s="21">
        <v>26347853</v>
      </c>
      <c r="D415" s="21" t="s">
        <v>41</v>
      </c>
      <c r="E415" s="21" t="s">
        <v>37</v>
      </c>
      <c r="F415" s="21">
        <v>1.358E-2</v>
      </c>
      <c r="G415" s="21" t="s">
        <v>2014</v>
      </c>
      <c r="H415" s="9" t="s">
        <v>35</v>
      </c>
      <c r="I415" s="8">
        <v>-8.9999999999999993E-3</v>
      </c>
      <c r="J415" s="21" t="str">
        <f t="shared" si="12"/>
        <v>-</v>
      </c>
      <c r="K415" s="10">
        <v>2.6460000000000002E-9</v>
      </c>
      <c r="L415" s="8">
        <v>0.75436287999999996</v>
      </c>
      <c r="M415" s="34" t="str">
        <f t="shared" si="13"/>
        <v>-</v>
      </c>
      <c r="N415" s="21">
        <v>0.23382668000000001</v>
      </c>
      <c r="O415" s="37">
        <v>0.88308666000000002</v>
      </c>
      <c r="P415" s="67" t="s">
        <v>36</v>
      </c>
    </row>
    <row r="416" spans="1:16" x14ac:dyDescent="0.25">
      <c r="A416" s="8" t="s">
        <v>2016</v>
      </c>
      <c r="B416" s="21">
        <v>21</v>
      </c>
      <c r="C416" s="21">
        <v>36395974</v>
      </c>
      <c r="D416" s="21" t="s">
        <v>33</v>
      </c>
      <c r="E416" s="21" t="s">
        <v>32</v>
      </c>
      <c r="F416" s="21">
        <v>6.812E-2</v>
      </c>
      <c r="G416" s="21" t="s">
        <v>1747</v>
      </c>
      <c r="H416" s="9" t="s">
        <v>39</v>
      </c>
      <c r="I416" s="8">
        <v>-4.2100000000000002E-3</v>
      </c>
      <c r="J416" s="21" t="str">
        <f t="shared" si="12"/>
        <v>-</v>
      </c>
      <c r="K416" s="10">
        <v>1.0939999999999999E-9</v>
      </c>
      <c r="L416" s="8">
        <v>0.88359730999999997</v>
      </c>
      <c r="M416" s="34" t="str">
        <f t="shared" si="13"/>
        <v>-</v>
      </c>
      <c r="N416" s="21">
        <v>0.21244621</v>
      </c>
      <c r="O416" s="37">
        <v>0.89377689500000002</v>
      </c>
      <c r="P416" s="67" t="s">
        <v>36</v>
      </c>
    </row>
    <row r="417" spans="1:16" x14ac:dyDescent="0.25">
      <c r="A417" s="8" t="s">
        <v>3091</v>
      </c>
      <c r="B417" s="21">
        <v>9</v>
      </c>
      <c r="C417" s="21">
        <v>4911769</v>
      </c>
      <c r="D417" s="21" t="s">
        <v>32</v>
      </c>
      <c r="E417" s="21" t="s">
        <v>41</v>
      </c>
      <c r="F417" s="21">
        <v>1.469E-2</v>
      </c>
      <c r="G417" s="21" t="s">
        <v>3090</v>
      </c>
      <c r="H417" s="9" t="s">
        <v>35</v>
      </c>
      <c r="I417" s="8">
        <v>9.6240000000000006E-3</v>
      </c>
      <c r="J417" s="21" t="str">
        <f t="shared" si="12"/>
        <v>+</v>
      </c>
      <c r="K417" s="10">
        <v>5.2229999999999997E-11</v>
      </c>
      <c r="L417" s="8">
        <v>1.2521274</v>
      </c>
      <c r="M417" s="34" t="str">
        <f t="shared" si="13"/>
        <v>+</v>
      </c>
      <c r="N417" s="21">
        <v>0.20896614999999999</v>
      </c>
      <c r="O417" s="37">
        <v>0.89551692500000002</v>
      </c>
      <c r="P417" s="67" t="s">
        <v>36</v>
      </c>
    </row>
    <row r="418" spans="1:16" x14ac:dyDescent="0.25">
      <c r="A418" s="8" t="s">
        <v>2017</v>
      </c>
      <c r="B418" s="21">
        <v>3</v>
      </c>
      <c r="C418" s="21">
        <v>183748691</v>
      </c>
      <c r="D418" s="21" t="s">
        <v>33</v>
      </c>
      <c r="E418" s="21" t="s">
        <v>32</v>
      </c>
      <c r="F418" s="21">
        <v>0.45119999999999999</v>
      </c>
      <c r="G418" s="21" t="s">
        <v>2018</v>
      </c>
      <c r="H418" s="9" t="s">
        <v>200</v>
      </c>
      <c r="I418" s="8">
        <v>-3.1159999999999998E-3</v>
      </c>
      <c r="J418" s="21" t="str">
        <f t="shared" si="12"/>
        <v>-</v>
      </c>
      <c r="K418" s="10">
        <v>4.9990000000000001E-18</v>
      </c>
      <c r="L418" s="8">
        <v>0.93882810999999999</v>
      </c>
      <c r="M418" s="34" t="str">
        <f t="shared" si="13"/>
        <v>-</v>
      </c>
      <c r="N418" s="21">
        <v>0.19754833999999999</v>
      </c>
      <c r="O418" s="37">
        <v>0.90122583000000001</v>
      </c>
      <c r="P418" s="67" t="s">
        <v>36</v>
      </c>
    </row>
    <row r="419" spans="1:16" x14ac:dyDescent="0.25">
      <c r="A419" s="8" t="s">
        <v>2019</v>
      </c>
      <c r="B419" s="21">
        <v>13</v>
      </c>
      <c r="C419" s="21">
        <v>114003035</v>
      </c>
      <c r="D419" s="21" t="s">
        <v>33</v>
      </c>
      <c r="E419" s="21" t="s">
        <v>32</v>
      </c>
      <c r="F419" s="21">
        <v>2.2769999999999999E-2</v>
      </c>
      <c r="G419" s="21" t="s">
        <v>1849</v>
      </c>
      <c r="H419" s="9" t="s">
        <v>39</v>
      </c>
      <c r="I419" s="8">
        <v>7.9769999999999997E-3</v>
      </c>
      <c r="J419" s="21" t="str">
        <f t="shared" si="12"/>
        <v>+</v>
      </c>
      <c r="K419" s="10">
        <v>3.876E-12</v>
      </c>
      <c r="L419" s="8">
        <v>1.2049525999999999</v>
      </c>
      <c r="M419" s="34" t="str">
        <f t="shared" si="13"/>
        <v>+</v>
      </c>
      <c r="N419" s="21">
        <v>0.19388711</v>
      </c>
      <c r="O419" s="37">
        <v>0.90305644500000004</v>
      </c>
      <c r="P419" s="67" t="s">
        <v>36</v>
      </c>
    </row>
    <row r="420" spans="1:16" x14ac:dyDescent="0.25">
      <c r="A420" s="8" t="s">
        <v>2021</v>
      </c>
      <c r="B420" s="21">
        <v>19</v>
      </c>
      <c r="C420" s="21">
        <v>10463118</v>
      </c>
      <c r="D420" s="21" t="s">
        <v>41</v>
      </c>
      <c r="E420" s="21" t="s">
        <v>32</v>
      </c>
      <c r="F420" s="21">
        <v>3.9579999999999997E-2</v>
      </c>
      <c r="G420" s="21" t="s">
        <v>2022</v>
      </c>
      <c r="H420" s="9" t="s">
        <v>59</v>
      </c>
      <c r="I420" s="8">
        <v>-6.3449999999999999E-3</v>
      </c>
      <c r="J420" s="21" t="str">
        <f t="shared" si="12"/>
        <v>-</v>
      </c>
      <c r="K420" s="10">
        <v>1.2120000000000001E-12</v>
      </c>
      <c r="L420" s="8">
        <v>0.84176092999999996</v>
      </c>
      <c r="M420" s="34" t="str">
        <f t="shared" si="13"/>
        <v>-</v>
      </c>
      <c r="N420" s="21">
        <v>0.19067790000000001</v>
      </c>
      <c r="O420" s="37">
        <v>0.90466104999999997</v>
      </c>
      <c r="P420" s="67" t="s">
        <v>36</v>
      </c>
    </row>
    <row r="421" spans="1:16" x14ac:dyDescent="0.25">
      <c r="A421" s="8" t="s">
        <v>2023</v>
      </c>
      <c r="B421" s="21">
        <v>19</v>
      </c>
      <c r="C421" s="21">
        <v>16206012</v>
      </c>
      <c r="D421" s="21" t="s">
        <v>37</v>
      </c>
      <c r="E421" s="21" t="s">
        <v>41</v>
      </c>
      <c r="F421" s="21">
        <v>1.8010000000000002E-2</v>
      </c>
      <c r="G421" s="21" t="s">
        <v>2024</v>
      </c>
      <c r="H421" s="9" t="s">
        <v>39</v>
      </c>
      <c r="I421" s="8">
        <v>-2.3810000000000001E-2</v>
      </c>
      <c r="J421" s="21" t="str">
        <f t="shared" si="12"/>
        <v>-</v>
      </c>
      <c r="K421" s="10">
        <v>7.4390000000000003E-65</v>
      </c>
      <c r="L421" s="8">
        <v>0.75021660000000001</v>
      </c>
      <c r="M421" s="34" t="str">
        <f t="shared" si="13"/>
        <v>-</v>
      </c>
      <c r="N421" s="21">
        <v>0.18980920000000001</v>
      </c>
      <c r="O421" s="37">
        <v>0.90509539999999999</v>
      </c>
      <c r="P421" s="67" t="s">
        <v>36</v>
      </c>
    </row>
    <row r="422" spans="1:16" x14ac:dyDescent="0.25">
      <c r="A422" s="8" t="s">
        <v>2025</v>
      </c>
      <c r="B422" s="21">
        <v>1</v>
      </c>
      <c r="C422" s="21">
        <v>113083439</v>
      </c>
      <c r="D422" s="21" t="s">
        <v>37</v>
      </c>
      <c r="E422" s="21" t="s">
        <v>41</v>
      </c>
      <c r="F422" s="21">
        <v>0.47849999999999998</v>
      </c>
      <c r="G422" s="21" t="s">
        <v>2026</v>
      </c>
      <c r="H422" s="9" t="s">
        <v>39</v>
      </c>
      <c r="I422" s="8">
        <v>2.7160000000000001E-3</v>
      </c>
      <c r="J422" s="21" t="str">
        <f t="shared" si="12"/>
        <v>+</v>
      </c>
      <c r="K422" s="10">
        <v>2.2140000000000001E-14</v>
      </c>
      <c r="L422" s="8">
        <v>1.0654136000000001</v>
      </c>
      <c r="M422" s="34" t="str">
        <f t="shared" si="13"/>
        <v>+</v>
      </c>
      <c r="N422" s="21">
        <v>0.18830863</v>
      </c>
      <c r="O422" s="37">
        <v>0.90584568499999996</v>
      </c>
      <c r="P422" s="67" t="s">
        <v>36</v>
      </c>
    </row>
    <row r="423" spans="1:16" x14ac:dyDescent="0.25">
      <c r="A423" s="8" t="s">
        <v>2027</v>
      </c>
      <c r="B423" s="21">
        <v>19</v>
      </c>
      <c r="C423" s="21">
        <v>16200378</v>
      </c>
      <c r="D423" s="21" t="s">
        <v>37</v>
      </c>
      <c r="E423" s="21" t="s">
        <v>41</v>
      </c>
      <c r="F423" s="21">
        <v>0.27550000000000002</v>
      </c>
      <c r="G423" s="21" t="s">
        <v>2024</v>
      </c>
      <c r="H423" s="9" t="s">
        <v>39</v>
      </c>
      <c r="I423" s="8">
        <v>2.8389999999999999E-3</v>
      </c>
      <c r="J423" s="21" t="str">
        <f t="shared" si="12"/>
        <v>+</v>
      </c>
      <c r="K423" s="10">
        <v>8.7310000000000007E-12</v>
      </c>
      <c r="L423" s="8">
        <v>1.0762544000000001</v>
      </c>
      <c r="M423" s="34" t="str">
        <f t="shared" si="13"/>
        <v>+</v>
      </c>
      <c r="N423" s="21">
        <v>0.18710582000000001</v>
      </c>
      <c r="O423" s="37">
        <v>0.90644709000000001</v>
      </c>
      <c r="P423" s="67" t="s">
        <v>36</v>
      </c>
    </row>
    <row r="424" spans="1:16" x14ac:dyDescent="0.25">
      <c r="A424" s="8" t="s">
        <v>3089</v>
      </c>
      <c r="B424" s="21">
        <v>9</v>
      </c>
      <c r="C424" s="21">
        <v>4863305</v>
      </c>
      <c r="D424" s="21" t="s">
        <v>33</v>
      </c>
      <c r="E424" s="21" t="s">
        <v>37</v>
      </c>
      <c r="F424" s="21">
        <v>0.20960000000000001</v>
      </c>
      <c r="G424" s="21" t="s">
        <v>3088</v>
      </c>
      <c r="H424" s="9" t="s">
        <v>35</v>
      </c>
      <c r="I424" s="8">
        <v>9.0109999999999999E-3</v>
      </c>
      <c r="J424" s="21" t="str">
        <f t="shared" si="12"/>
        <v>+</v>
      </c>
      <c r="K424" s="10">
        <v>1.032E-93</v>
      </c>
      <c r="L424" s="8">
        <v>1.0843343999999999</v>
      </c>
      <c r="M424" s="34" t="str">
        <f t="shared" si="13"/>
        <v>+</v>
      </c>
      <c r="N424" s="21">
        <v>0.16527918999999999</v>
      </c>
      <c r="O424" s="37">
        <v>0.91736040500000005</v>
      </c>
      <c r="P424" s="67" t="s">
        <v>36</v>
      </c>
    </row>
    <row r="425" spans="1:16" x14ac:dyDescent="0.25">
      <c r="A425" s="8" t="s">
        <v>2029</v>
      </c>
      <c r="B425" s="21">
        <v>14</v>
      </c>
      <c r="C425" s="21">
        <v>68479173</v>
      </c>
      <c r="D425" s="21" t="s">
        <v>37</v>
      </c>
      <c r="E425" s="21" t="s">
        <v>41</v>
      </c>
      <c r="F425" s="21">
        <v>0.17180000000000001</v>
      </c>
      <c r="G425" s="21" t="s">
        <v>2030</v>
      </c>
      <c r="H425" s="9" t="s">
        <v>39</v>
      </c>
      <c r="I425" s="8">
        <v>-4.8139999999999997E-3</v>
      </c>
      <c r="J425" s="21" t="str">
        <f t="shared" si="12"/>
        <v>-</v>
      </c>
      <c r="K425" s="10">
        <v>1.4589999999999999E-24</v>
      </c>
      <c r="L425" s="8">
        <v>0.91174655999999998</v>
      </c>
      <c r="M425" s="34" t="str">
        <f t="shared" si="13"/>
        <v>-</v>
      </c>
      <c r="N425" s="21">
        <v>0.1611852</v>
      </c>
      <c r="O425" s="37">
        <v>0.91940739999999999</v>
      </c>
      <c r="P425" s="67" t="s">
        <v>36</v>
      </c>
    </row>
    <row r="426" spans="1:16" x14ac:dyDescent="0.25">
      <c r="A426" s="8" t="s">
        <v>3087</v>
      </c>
      <c r="B426" s="21">
        <v>1</v>
      </c>
      <c r="C426" s="21">
        <v>12042443</v>
      </c>
      <c r="D426" s="21" t="s">
        <v>37</v>
      </c>
      <c r="E426" s="21" t="s">
        <v>41</v>
      </c>
      <c r="F426" s="21">
        <v>0.47249999999999998</v>
      </c>
      <c r="G426" s="21" t="s">
        <v>2028</v>
      </c>
      <c r="H426" s="9" t="s">
        <v>39</v>
      </c>
      <c r="I426" s="8">
        <v>-4.0720000000000001E-3</v>
      </c>
      <c r="J426" s="21" t="str">
        <f t="shared" si="12"/>
        <v>-</v>
      </c>
      <c r="K426" s="10">
        <v>3.015E-30</v>
      </c>
      <c r="L426" s="8">
        <v>0.93417519000000004</v>
      </c>
      <c r="M426" s="34" t="str">
        <f t="shared" si="13"/>
        <v>-</v>
      </c>
      <c r="N426" s="21">
        <v>0.16080280999999999</v>
      </c>
      <c r="O426" s="37">
        <v>0.91959859499999996</v>
      </c>
      <c r="P426" s="67" t="s">
        <v>36</v>
      </c>
    </row>
    <row r="427" spans="1:16" x14ac:dyDescent="0.25">
      <c r="A427" s="8" t="s">
        <v>3086</v>
      </c>
      <c r="B427" s="21">
        <v>12</v>
      </c>
      <c r="C427" s="21">
        <v>57036023</v>
      </c>
      <c r="D427" s="21" t="s">
        <v>33</v>
      </c>
      <c r="E427" s="21" t="s">
        <v>32</v>
      </c>
      <c r="F427" s="21">
        <v>0.33090000000000003</v>
      </c>
      <c r="G427" s="21" t="s">
        <v>3085</v>
      </c>
      <c r="H427" s="9" t="s">
        <v>39</v>
      </c>
      <c r="I427" s="8">
        <v>3.8930000000000002E-3</v>
      </c>
      <c r="J427" s="21" t="str">
        <f t="shared" si="12"/>
        <v>+</v>
      </c>
      <c r="K427" s="10">
        <v>5.8120000000000001E-25</v>
      </c>
      <c r="L427" s="8">
        <v>1.0749158000000001</v>
      </c>
      <c r="M427" s="34" t="str">
        <f t="shared" si="13"/>
        <v>+</v>
      </c>
      <c r="N427" s="21">
        <v>0.15385835</v>
      </c>
      <c r="O427" s="37">
        <v>0.92307082500000004</v>
      </c>
      <c r="P427" s="67" t="s">
        <v>36</v>
      </c>
    </row>
    <row r="428" spans="1:16" x14ac:dyDescent="0.25">
      <c r="A428" s="8" t="s">
        <v>3074</v>
      </c>
      <c r="B428" s="21">
        <v>11</v>
      </c>
      <c r="C428" s="21">
        <v>61592362</v>
      </c>
      <c r="D428" s="21" t="s">
        <v>32</v>
      </c>
      <c r="E428" s="21" t="s">
        <v>33</v>
      </c>
      <c r="F428" s="21">
        <v>0.34539999999999998</v>
      </c>
      <c r="G428" s="21" t="s">
        <v>2020</v>
      </c>
      <c r="H428" s="9" t="s">
        <v>39</v>
      </c>
      <c r="I428" s="8">
        <v>3.5850000000000001E-3</v>
      </c>
      <c r="J428" s="21" t="str">
        <f t="shared" si="12"/>
        <v>+</v>
      </c>
      <c r="K428" s="10">
        <v>7.296E-22</v>
      </c>
      <c r="L428" s="8">
        <v>1.0746331</v>
      </c>
      <c r="M428" s="34" t="str">
        <f t="shared" si="13"/>
        <v>+</v>
      </c>
      <c r="N428" s="21">
        <v>0.15258066000000001</v>
      </c>
      <c r="O428" s="37">
        <v>0.92370967000000004</v>
      </c>
      <c r="P428" s="67" t="s">
        <v>36</v>
      </c>
    </row>
    <row r="429" spans="1:16" x14ac:dyDescent="0.25">
      <c r="A429" s="8" t="s">
        <v>2031</v>
      </c>
      <c r="B429" s="21">
        <v>6</v>
      </c>
      <c r="C429" s="21">
        <v>25665041</v>
      </c>
      <c r="D429" s="21" t="s">
        <v>37</v>
      </c>
      <c r="E429" s="21" t="s">
        <v>41</v>
      </c>
      <c r="F429" s="21">
        <v>0.43990000000000001</v>
      </c>
      <c r="G429" s="21" t="s">
        <v>2032</v>
      </c>
      <c r="H429" s="9" t="s">
        <v>39</v>
      </c>
      <c r="I429" s="8">
        <v>-2.6670000000000001E-3</v>
      </c>
      <c r="J429" s="21" t="str">
        <f t="shared" si="12"/>
        <v>-</v>
      </c>
      <c r="K429" s="10">
        <v>9.2859999999999995E-14</v>
      </c>
      <c r="L429" s="8">
        <v>0.92909330000000001</v>
      </c>
      <c r="M429" s="34" t="str">
        <f t="shared" si="13"/>
        <v>-</v>
      </c>
      <c r="N429" s="21">
        <v>0.13195731999999999</v>
      </c>
      <c r="O429" s="37">
        <v>0.93402134000000003</v>
      </c>
      <c r="P429" s="67" t="s">
        <v>36</v>
      </c>
    </row>
    <row r="430" spans="1:16" x14ac:dyDescent="0.25">
      <c r="A430" s="8" t="s">
        <v>2033</v>
      </c>
      <c r="B430" s="21">
        <v>11</v>
      </c>
      <c r="C430" s="21">
        <v>17212121</v>
      </c>
      <c r="D430" s="21" t="s">
        <v>330</v>
      </c>
      <c r="E430" s="21" t="s">
        <v>41</v>
      </c>
      <c r="F430" s="21">
        <v>0.48509999999999998</v>
      </c>
      <c r="G430" s="21" t="s">
        <v>2034</v>
      </c>
      <c r="H430" s="9" t="s">
        <v>39</v>
      </c>
      <c r="I430" s="8">
        <v>2.0600000000000002E-3</v>
      </c>
      <c r="J430" s="21" t="str">
        <f t="shared" si="12"/>
        <v>+</v>
      </c>
      <c r="K430" s="10">
        <v>9.479E-9</v>
      </c>
      <c r="L430" s="8">
        <v>1.0784332999999999</v>
      </c>
      <c r="M430" s="34" t="str">
        <f t="shared" si="13"/>
        <v>+</v>
      </c>
      <c r="N430" s="21">
        <v>0.12423383</v>
      </c>
      <c r="O430" s="37">
        <v>0.93788308499999995</v>
      </c>
      <c r="P430" s="67" t="s">
        <v>36</v>
      </c>
    </row>
    <row r="431" spans="1:16" x14ac:dyDescent="0.25">
      <c r="A431" s="8" t="s">
        <v>2035</v>
      </c>
      <c r="B431" s="21">
        <v>3</v>
      </c>
      <c r="C431" s="21">
        <v>183593770</v>
      </c>
      <c r="D431" s="21" t="s">
        <v>37</v>
      </c>
      <c r="E431" s="21" t="s">
        <v>41</v>
      </c>
      <c r="F431" s="21">
        <v>1.5049999999999999E-2</v>
      </c>
      <c r="G431" s="21" t="s">
        <v>2036</v>
      </c>
      <c r="H431" s="9" t="s">
        <v>39</v>
      </c>
      <c r="I431" s="8">
        <v>9.8899999999999995E-3</v>
      </c>
      <c r="J431" s="21" t="str">
        <f t="shared" si="12"/>
        <v>+</v>
      </c>
      <c r="K431" s="10">
        <v>6.3329999999999998E-12</v>
      </c>
      <c r="L431" s="8">
        <v>1.3081535</v>
      </c>
      <c r="M431" s="34" t="str">
        <f t="shared" si="13"/>
        <v>+</v>
      </c>
      <c r="N431" s="21">
        <v>0.1211108</v>
      </c>
      <c r="O431" s="37">
        <v>0.93944459999999996</v>
      </c>
      <c r="P431" s="67" t="s">
        <v>36</v>
      </c>
    </row>
    <row r="432" spans="1:16" x14ac:dyDescent="0.25">
      <c r="A432" s="8" t="s">
        <v>2037</v>
      </c>
      <c r="B432" s="21">
        <v>7</v>
      </c>
      <c r="C432" s="21">
        <v>116534747</v>
      </c>
      <c r="D432" s="21" t="s">
        <v>41</v>
      </c>
      <c r="E432" s="21" t="s">
        <v>37</v>
      </c>
      <c r="F432" s="21">
        <v>0.24340000000000001</v>
      </c>
      <c r="G432" s="21" t="s">
        <v>2038</v>
      </c>
      <c r="H432" s="9" t="s">
        <v>39</v>
      </c>
      <c r="I432" s="8">
        <v>-2.833E-3</v>
      </c>
      <c r="J432" s="21" t="str">
        <f t="shared" si="12"/>
        <v>-</v>
      </c>
      <c r="K432" s="10">
        <v>9.2609999999999994E-12</v>
      </c>
      <c r="L432" s="8">
        <v>0.91396396999999996</v>
      </c>
      <c r="M432" s="34" t="str">
        <f t="shared" si="13"/>
        <v>-</v>
      </c>
      <c r="N432" s="21">
        <v>0.11959472</v>
      </c>
      <c r="O432" s="37">
        <v>0.94020263999999998</v>
      </c>
      <c r="P432" s="67" t="s">
        <v>36</v>
      </c>
    </row>
    <row r="433" spans="1:16" x14ac:dyDescent="0.25">
      <c r="A433" s="8" t="s">
        <v>2039</v>
      </c>
      <c r="B433" s="21">
        <v>22</v>
      </c>
      <c r="C433" s="21">
        <v>50879447</v>
      </c>
      <c r="D433" s="21" t="s">
        <v>32</v>
      </c>
      <c r="E433" s="21" t="s">
        <v>37</v>
      </c>
      <c r="F433" s="21">
        <v>0.18640000000000001</v>
      </c>
      <c r="G433" s="21" t="s">
        <v>2040</v>
      </c>
      <c r="H433" s="9" t="s">
        <v>59</v>
      </c>
      <c r="I433" s="8">
        <v>2.9889999999999999E-3</v>
      </c>
      <c r="J433" s="21" t="str">
        <f t="shared" si="12"/>
        <v>+</v>
      </c>
      <c r="K433" s="10">
        <v>5.0339999999999998E-11</v>
      </c>
      <c r="L433" s="8">
        <v>1.1007582</v>
      </c>
      <c r="M433" s="34" t="str">
        <f t="shared" si="13"/>
        <v>+</v>
      </c>
      <c r="N433" s="21">
        <v>0.1112035</v>
      </c>
      <c r="O433" s="37">
        <v>0.94439824999999999</v>
      </c>
      <c r="P433" s="67" t="s">
        <v>36</v>
      </c>
    </row>
    <row r="434" spans="1:16" x14ac:dyDescent="0.25">
      <c r="A434" s="8" t="s">
        <v>2042</v>
      </c>
      <c r="B434" s="21">
        <v>13</v>
      </c>
      <c r="C434" s="21">
        <v>95899716</v>
      </c>
      <c r="D434" s="21" t="s">
        <v>41</v>
      </c>
      <c r="E434" s="21" t="s">
        <v>33</v>
      </c>
      <c r="F434" s="21">
        <v>8.6069999999999994E-2</v>
      </c>
      <c r="G434" s="21" t="s">
        <v>2005</v>
      </c>
      <c r="H434" s="9" t="s">
        <v>39</v>
      </c>
      <c r="I434" s="8">
        <v>-6.496E-3</v>
      </c>
      <c r="J434" s="21" t="str">
        <f t="shared" si="12"/>
        <v>-</v>
      </c>
      <c r="K434" s="10">
        <v>5.6709999999999999E-24</v>
      </c>
      <c r="L434" s="8">
        <v>0.86014782999999995</v>
      </c>
      <c r="M434" s="34" t="str">
        <f t="shared" si="13"/>
        <v>-</v>
      </c>
      <c r="N434" s="21">
        <v>0.10615594</v>
      </c>
      <c r="O434" s="37">
        <v>0.94692202999999997</v>
      </c>
      <c r="P434" s="67" t="s">
        <v>36</v>
      </c>
    </row>
    <row r="435" spans="1:16" x14ac:dyDescent="0.25">
      <c r="A435" s="8" t="s">
        <v>2043</v>
      </c>
      <c r="B435" s="21">
        <v>5</v>
      </c>
      <c r="C435" s="21">
        <v>72050280</v>
      </c>
      <c r="D435" s="21" t="s">
        <v>32</v>
      </c>
      <c r="E435" s="21" t="s">
        <v>411</v>
      </c>
      <c r="F435" s="21">
        <v>0.15340000000000001</v>
      </c>
      <c r="G435" s="21" t="s">
        <v>2044</v>
      </c>
      <c r="H435" s="9" t="s">
        <v>35</v>
      </c>
      <c r="I435" s="8">
        <v>-3.7109999999999999E-3</v>
      </c>
      <c r="J435" s="21" t="str">
        <f t="shared" si="12"/>
        <v>-</v>
      </c>
      <c r="K435" s="10">
        <v>9.6350000000000008E-13</v>
      </c>
      <c r="L435" s="8">
        <v>0.88647056000000002</v>
      </c>
      <c r="M435" s="34" t="str">
        <f t="shared" si="13"/>
        <v>-</v>
      </c>
      <c r="N435" s="21">
        <v>0.10173359999999999</v>
      </c>
      <c r="O435" s="37">
        <v>0.94913320000000001</v>
      </c>
      <c r="P435" s="67" t="s">
        <v>36</v>
      </c>
    </row>
    <row r="436" spans="1:16" x14ac:dyDescent="0.25">
      <c r="A436" s="8" t="s">
        <v>2046</v>
      </c>
      <c r="B436" s="21">
        <v>2</v>
      </c>
      <c r="C436" s="21">
        <v>160604541</v>
      </c>
      <c r="D436" s="21" t="s">
        <v>33</v>
      </c>
      <c r="E436" s="21" t="s">
        <v>32</v>
      </c>
      <c r="F436" s="21">
        <v>2.4119999999999999E-2</v>
      </c>
      <c r="G436" s="33">
        <v>39142</v>
      </c>
      <c r="H436" s="9" t="s">
        <v>59</v>
      </c>
      <c r="I436" s="8">
        <v>9.6690000000000005E-3</v>
      </c>
      <c r="J436" s="21" t="str">
        <f t="shared" si="12"/>
        <v>+</v>
      </c>
      <c r="K436" s="10">
        <v>4.841E-17</v>
      </c>
      <c r="L436" s="8">
        <v>1.2648234</v>
      </c>
      <c r="M436" s="34" t="str">
        <f t="shared" si="13"/>
        <v>+</v>
      </c>
      <c r="N436" s="21">
        <v>9.4680332000000006E-2</v>
      </c>
      <c r="O436" s="37">
        <v>0.95265983399999998</v>
      </c>
      <c r="P436" s="67" t="s">
        <v>36</v>
      </c>
    </row>
    <row r="437" spans="1:16" x14ac:dyDescent="0.25">
      <c r="A437" s="8" t="s">
        <v>2047</v>
      </c>
      <c r="B437" s="21">
        <v>9</v>
      </c>
      <c r="C437" s="21">
        <v>99192919</v>
      </c>
      <c r="D437" s="21" t="s">
        <v>41</v>
      </c>
      <c r="E437" s="21" t="s">
        <v>33</v>
      </c>
      <c r="F437" s="21">
        <v>0.2218</v>
      </c>
      <c r="G437" s="21" t="s">
        <v>2048</v>
      </c>
      <c r="H437" s="9" t="s">
        <v>35</v>
      </c>
      <c r="I437" s="8">
        <v>4.7010000000000003E-3</v>
      </c>
      <c r="J437" s="21" t="str">
        <f t="shared" si="12"/>
        <v>+</v>
      </c>
      <c r="K437" s="10">
        <v>4.1090000000000002E-27</v>
      </c>
      <c r="L437" s="8">
        <v>1.1028621000000001</v>
      </c>
      <c r="M437" s="34" t="str">
        <f t="shared" si="13"/>
        <v>+</v>
      </c>
      <c r="N437" s="21">
        <v>9.2108063000000004E-2</v>
      </c>
      <c r="O437" s="37">
        <v>0.95394596850000002</v>
      </c>
      <c r="P437" s="67" t="s">
        <v>36</v>
      </c>
    </row>
    <row r="438" spans="1:16" x14ac:dyDescent="0.25">
      <c r="A438" s="8" t="s">
        <v>3084</v>
      </c>
      <c r="B438" s="21">
        <v>12</v>
      </c>
      <c r="C438" s="21">
        <v>122154563</v>
      </c>
      <c r="D438" s="21" t="s">
        <v>33</v>
      </c>
      <c r="E438" s="21" t="s">
        <v>32</v>
      </c>
      <c r="F438" s="21">
        <v>0.34710000000000002</v>
      </c>
      <c r="G438" s="21" t="s">
        <v>2041</v>
      </c>
      <c r="H438" s="9" t="s">
        <v>39</v>
      </c>
      <c r="I438" s="8">
        <v>2.1120000000000002E-3</v>
      </c>
      <c r="J438" s="21" t="str">
        <f t="shared" si="12"/>
        <v>+</v>
      </c>
      <c r="K438" s="10">
        <v>2.1719999999999999E-8</v>
      </c>
      <c r="L438" s="8">
        <v>1.0891013</v>
      </c>
      <c r="M438" s="34" t="str">
        <f t="shared" si="13"/>
        <v>+</v>
      </c>
      <c r="N438" s="21">
        <v>9.2092320000000005E-2</v>
      </c>
      <c r="O438" s="37">
        <v>0.95395384000000005</v>
      </c>
      <c r="P438" s="67" t="s">
        <v>36</v>
      </c>
    </row>
    <row r="439" spans="1:16" x14ac:dyDescent="0.25">
      <c r="A439" s="8" t="s">
        <v>2049</v>
      </c>
      <c r="B439" s="21">
        <v>17</v>
      </c>
      <c r="C439" s="21">
        <v>1970898</v>
      </c>
      <c r="D439" s="21" t="s">
        <v>41</v>
      </c>
      <c r="E439" s="21" t="s">
        <v>37</v>
      </c>
      <c r="F439" s="21">
        <v>0.41980000000000001</v>
      </c>
      <c r="G439" s="21" t="s">
        <v>1734</v>
      </c>
      <c r="H439" s="9" t="s">
        <v>39</v>
      </c>
      <c r="I439" s="8">
        <v>2.8180000000000002E-3</v>
      </c>
      <c r="J439" s="21" t="str">
        <f t="shared" si="12"/>
        <v>+</v>
      </c>
      <c r="K439" s="10">
        <v>5.7119999999999997E-15</v>
      </c>
      <c r="L439" s="8">
        <v>1.0871599999999999</v>
      </c>
      <c r="M439" s="34" t="str">
        <f t="shared" si="13"/>
        <v>+</v>
      </c>
      <c r="N439" s="21">
        <v>8.6269668999999993E-2</v>
      </c>
      <c r="O439" s="37">
        <v>0.9568651655</v>
      </c>
      <c r="P439" s="67" t="s">
        <v>36</v>
      </c>
    </row>
    <row r="440" spans="1:16" x14ac:dyDescent="0.25">
      <c r="A440" s="8" t="s">
        <v>2050</v>
      </c>
      <c r="B440" s="21">
        <v>5</v>
      </c>
      <c r="C440" s="21">
        <v>65983506</v>
      </c>
      <c r="D440" s="21" t="s">
        <v>33</v>
      </c>
      <c r="E440" s="21" t="s">
        <v>32</v>
      </c>
      <c r="F440" s="21">
        <v>0.497</v>
      </c>
      <c r="G440" s="21" t="s">
        <v>2051</v>
      </c>
      <c r="H440" s="9" t="s">
        <v>39</v>
      </c>
      <c r="I440" s="8">
        <v>-2.941E-3</v>
      </c>
      <c r="J440" s="21" t="str">
        <f t="shared" si="12"/>
        <v>-</v>
      </c>
      <c r="K440" s="10">
        <v>1.715E-16</v>
      </c>
      <c r="L440" s="8">
        <v>0.91972279999999995</v>
      </c>
      <c r="M440" s="34" t="str">
        <f t="shared" si="13"/>
        <v>-</v>
      </c>
      <c r="N440" s="21">
        <v>8.4276237000000004E-2</v>
      </c>
      <c r="O440" s="37">
        <v>0.95786188149999996</v>
      </c>
      <c r="P440" s="67" t="s">
        <v>36</v>
      </c>
    </row>
    <row r="441" spans="1:16" x14ac:dyDescent="0.25">
      <c r="A441" s="8" t="s">
        <v>2052</v>
      </c>
      <c r="B441" s="21">
        <v>7</v>
      </c>
      <c r="C441" s="21">
        <v>135676083</v>
      </c>
      <c r="D441" s="21" t="s">
        <v>37</v>
      </c>
      <c r="E441" s="21" t="s">
        <v>41</v>
      </c>
      <c r="F441" s="21">
        <v>7.8329999999999997E-2</v>
      </c>
      <c r="G441" s="21" t="s">
        <v>2053</v>
      </c>
      <c r="H441" s="9" t="s">
        <v>35</v>
      </c>
      <c r="I441" s="8">
        <v>3.7420000000000001E-3</v>
      </c>
      <c r="J441" s="21" t="str">
        <f t="shared" si="12"/>
        <v>+</v>
      </c>
      <c r="K441" s="10">
        <v>3.5140000000000002E-8</v>
      </c>
      <c r="L441" s="8">
        <v>1.1613798</v>
      </c>
      <c r="M441" s="34" t="str">
        <f t="shared" si="13"/>
        <v>+</v>
      </c>
      <c r="N441" s="21">
        <v>8.4045015000000001E-2</v>
      </c>
      <c r="O441" s="37">
        <v>0.95797749249999997</v>
      </c>
      <c r="P441" s="67" t="s">
        <v>36</v>
      </c>
    </row>
    <row r="442" spans="1:16" x14ac:dyDescent="0.25">
      <c r="A442" s="8" t="s">
        <v>2054</v>
      </c>
      <c r="B442" s="21">
        <v>12</v>
      </c>
      <c r="C442" s="21">
        <v>6289762</v>
      </c>
      <c r="D442" s="21" t="s">
        <v>41</v>
      </c>
      <c r="E442" s="21" t="s">
        <v>37</v>
      </c>
      <c r="F442" s="21">
        <v>0.48780000000000001</v>
      </c>
      <c r="G442" s="21" t="s">
        <v>2055</v>
      </c>
      <c r="H442" s="9" t="s">
        <v>35</v>
      </c>
      <c r="I442" s="8">
        <v>-5.1200000000000004E-3</v>
      </c>
      <c r="J442" s="21" t="str">
        <f t="shared" si="12"/>
        <v>-</v>
      </c>
      <c r="K442" s="10">
        <v>1.1579999999999999E-46</v>
      </c>
      <c r="L442" s="8">
        <v>0.91746837000000003</v>
      </c>
      <c r="M442" s="34" t="str">
        <f t="shared" si="13"/>
        <v>-</v>
      </c>
      <c r="N442" s="21">
        <v>7.6377571000000005E-2</v>
      </c>
      <c r="O442" s="37">
        <v>0.96181121449999996</v>
      </c>
      <c r="P442" s="67" t="s">
        <v>36</v>
      </c>
    </row>
    <row r="443" spans="1:16" x14ac:dyDescent="0.25">
      <c r="A443" s="8" t="s">
        <v>2056</v>
      </c>
      <c r="B443" s="21">
        <v>17</v>
      </c>
      <c r="C443" s="21">
        <v>33974481</v>
      </c>
      <c r="D443" s="21" t="s">
        <v>33</v>
      </c>
      <c r="E443" s="21" t="s">
        <v>32</v>
      </c>
      <c r="F443" s="21">
        <v>0.18060000000000001</v>
      </c>
      <c r="G443" s="21" t="s">
        <v>2057</v>
      </c>
      <c r="H443" s="9" t="s">
        <v>39</v>
      </c>
      <c r="I443" s="8">
        <v>6.045E-3</v>
      </c>
      <c r="J443" s="21" t="str">
        <f t="shared" si="12"/>
        <v>+</v>
      </c>
      <c r="K443" s="10">
        <v>9.5930000000000001E-39</v>
      </c>
      <c r="L443" s="8">
        <v>1.1142048</v>
      </c>
      <c r="M443" s="34" t="str">
        <f t="shared" si="13"/>
        <v>+</v>
      </c>
      <c r="N443" s="21">
        <v>7.6323316000000002E-2</v>
      </c>
      <c r="O443" s="37">
        <v>0.96183834199999996</v>
      </c>
      <c r="P443" s="67" t="s">
        <v>36</v>
      </c>
    </row>
    <row r="444" spans="1:16" x14ac:dyDescent="0.25">
      <c r="A444" s="8" t="s">
        <v>2058</v>
      </c>
      <c r="B444" s="21">
        <v>11</v>
      </c>
      <c r="C444" s="21">
        <v>8846102</v>
      </c>
      <c r="D444" s="21" t="s">
        <v>37</v>
      </c>
      <c r="E444" s="21" t="s">
        <v>32</v>
      </c>
      <c r="F444" s="21">
        <v>0.48699999999999999</v>
      </c>
      <c r="G444" s="21" t="s">
        <v>670</v>
      </c>
      <c r="H444" s="9" t="s">
        <v>39</v>
      </c>
      <c r="I444" s="8">
        <v>-2.7360000000000002E-3</v>
      </c>
      <c r="J444" s="21" t="str">
        <f t="shared" si="12"/>
        <v>-</v>
      </c>
      <c r="K444" s="10">
        <v>1.728E-14</v>
      </c>
      <c r="L444" s="8">
        <v>0.91713107000000005</v>
      </c>
      <c r="M444" s="34" t="str">
        <f t="shared" si="13"/>
        <v>-</v>
      </c>
      <c r="N444" s="21">
        <v>7.4738509999999994E-2</v>
      </c>
      <c r="O444" s="37">
        <v>0.96263074500000001</v>
      </c>
      <c r="P444" s="67" t="s">
        <v>36</v>
      </c>
    </row>
    <row r="445" spans="1:16" x14ac:dyDescent="0.25">
      <c r="A445" s="8" t="s">
        <v>2059</v>
      </c>
      <c r="B445" s="21">
        <v>2</v>
      </c>
      <c r="C445" s="21">
        <v>85655402</v>
      </c>
      <c r="D445" s="21" t="s">
        <v>37</v>
      </c>
      <c r="E445" s="21" t="s">
        <v>33</v>
      </c>
      <c r="F445" s="21">
        <v>0.43719999999999998</v>
      </c>
      <c r="G445" s="21" t="s">
        <v>2060</v>
      </c>
      <c r="H445" s="9" t="s">
        <v>39</v>
      </c>
      <c r="I445" s="8">
        <v>2.137E-3</v>
      </c>
      <c r="J445" s="21" t="str">
        <f t="shared" si="12"/>
        <v>+</v>
      </c>
      <c r="K445" s="10">
        <v>3.681E-9</v>
      </c>
      <c r="L445" s="8">
        <v>1.0918615</v>
      </c>
      <c r="M445" s="34" t="str">
        <f t="shared" si="13"/>
        <v>+</v>
      </c>
      <c r="N445" s="21">
        <v>7.2518229000000003E-2</v>
      </c>
      <c r="O445" s="37">
        <v>0.96374088550000003</v>
      </c>
      <c r="P445" s="67" t="s">
        <v>36</v>
      </c>
    </row>
    <row r="446" spans="1:16" x14ac:dyDescent="0.25">
      <c r="A446" s="8" t="s">
        <v>332</v>
      </c>
      <c r="B446" s="21">
        <v>19</v>
      </c>
      <c r="C446" s="21">
        <v>45411941</v>
      </c>
      <c r="D446" s="21" t="s">
        <v>41</v>
      </c>
      <c r="E446" s="21" t="s">
        <v>37</v>
      </c>
      <c r="F446" s="21">
        <v>0.15409999999999999</v>
      </c>
      <c r="G446" s="21" t="s">
        <v>333</v>
      </c>
      <c r="H446" s="9" t="s">
        <v>59</v>
      </c>
      <c r="I446" s="8">
        <v>-2.9819999999999998E-3</v>
      </c>
      <c r="J446" s="21" t="str">
        <f t="shared" si="12"/>
        <v>-</v>
      </c>
      <c r="K446" s="10">
        <v>1.314E-9</v>
      </c>
      <c r="L446" s="8">
        <v>0.88036460000000005</v>
      </c>
      <c r="M446" s="34" t="str">
        <f t="shared" si="13"/>
        <v>-</v>
      </c>
      <c r="N446" s="21">
        <v>6.9051258000000004E-2</v>
      </c>
      <c r="O446" s="37">
        <v>0.965474371</v>
      </c>
      <c r="P446" s="67" t="s">
        <v>36</v>
      </c>
    </row>
    <row r="447" spans="1:16" x14ac:dyDescent="0.25">
      <c r="A447" s="8" t="s">
        <v>2061</v>
      </c>
      <c r="B447" s="21">
        <v>9</v>
      </c>
      <c r="C447" s="21">
        <v>4763176</v>
      </c>
      <c r="D447" s="21" t="s">
        <v>37</v>
      </c>
      <c r="E447" s="21" t="s">
        <v>41</v>
      </c>
      <c r="F447" s="21">
        <v>0.48159999999999997</v>
      </c>
      <c r="G447" s="21" t="s">
        <v>2062</v>
      </c>
      <c r="H447" s="9" t="s">
        <v>35</v>
      </c>
      <c r="I447" s="8">
        <v>-9.6500000000000006E-3</v>
      </c>
      <c r="J447" s="21" t="str">
        <f t="shared" si="12"/>
        <v>-</v>
      </c>
      <c r="K447" s="10">
        <v>3.3809999999999999E-162</v>
      </c>
      <c r="L447" s="8">
        <v>0.91537517000000002</v>
      </c>
      <c r="M447" s="34" t="str">
        <f t="shared" si="13"/>
        <v>-</v>
      </c>
      <c r="N447" s="21">
        <v>6.8579673999999993E-2</v>
      </c>
      <c r="O447" s="37">
        <v>0.96571016300000001</v>
      </c>
      <c r="P447" s="67" t="s">
        <v>36</v>
      </c>
    </row>
    <row r="448" spans="1:16" x14ac:dyDescent="0.25">
      <c r="A448" s="8" t="s">
        <v>2063</v>
      </c>
      <c r="B448" s="21">
        <v>13</v>
      </c>
      <c r="C448" s="21">
        <v>110492626</v>
      </c>
      <c r="D448" s="21" t="s">
        <v>37</v>
      </c>
      <c r="E448" s="21" t="s">
        <v>41</v>
      </c>
      <c r="F448" s="21">
        <v>0.1011</v>
      </c>
      <c r="G448" s="21" t="s">
        <v>2064</v>
      </c>
      <c r="H448" s="9" t="s">
        <v>35</v>
      </c>
      <c r="I448" s="8">
        <v>-6.3049999999999998E-3</v>
      </c>
      <c r="J448" s="21" t="str">
        <f t="shared" si="12"/>
        <v>-</v>
      </c>
      <c r="K448" s="10">
        <v>9.0250000000000003E-27</v>
      </c>
      <c r="L448" s="8">
        <v>0.85637850000000004</v>
      </c>
      <c r="M448" s="34" t="str">
        <f t="shared" si="13"/>
        <v>-</v>
      </c>
      <c r="N448" s="21">
        <v>6.7962430000000004E-2</v>
      </c>
      <c r="O448" s="37">
        <v>0.96601878500000005</v>
      </c>
      <c r="P448" s="67" t="s">
        <v>36</v>
      </c>
    </row>
    <row r="449" spans="1:16" x14ac:dyDescent="0.25">
      <c r="A449" s="8" t="s">
        <v>3083</v>
      </c>
      <c r="B449" s="21">
        <v>15</v>
      </c>
      <c r="C449" s="21">
        <v>57049810</v>
      </c>
      <c r="D449" s="21" t="s">
        <v>37</v>
      </c>
      <c r="E449" s="21" t="s">
        <v>41</v>
      </c>
      <c r="F449" s="21">
        <v>0.16819999999999999</v>
      </c>
      <c r="G449" s="21" t="s">
        <v>3082</v>
      </c>
      <c r="H449" s="9" t="s">
        <v>35</v>
      </c>
      <c r="I449" s="8">
        <v>-2.7420000000000001E-3</v>
      </c>
      <c r="J449" s="21" t="str">
        <f t="shared" si="12"/>
        <v>-</v>
      </c>
      <c r="K449" s="10">
        <v>1.2509999999999999E-8</v>
      </c>
      <c r="L449" s="8">
        <v>0.88138074</v>
      </c>
      <c r="M449" s="34" t="str">
        <f t="shared" si="13"/>
        <v>-</v>
      </c>
      <c r="N449" s="21">
        <v>6.4354643000000003E-2</v>
      </c>
      <c r="O449" s="37">
        <v>0.96782267850000003</v>
      </c>
      <c r="P449" s="67" t="s">
        <v>36</v>
      </c>
    </row>
    <row r="450" spans="1:16" x14ac:dyDescent="0.25">
      <c r="A450" s="8" t="s">
        <v>2065</v>
      </c>
      <c r="B450" s="21">
        <v>3</v>
      </c>
      <c r="C450" s="21">
        <v>56827026</v>
      </c>
      <c r="D450" s="21" t="s">
        <v>32</v>
      </c>
      <c r="E450" s="21" t="s">
        <v>37</v>
      </c>
      <c r="F450" s="21">
        <v>0.42299999999999999</v>
      </c>
      <c r="G450" s="21" t="s">
        <v>1606</v>
      </c>
      <c r="H450" s="9" t="s">
        <v>39</v>
      </c>
      <c r="I450" s="8">
        <v>-4.1840000000000002E-3</v>
      </c>
      <c r="J450" s="21" t="str">
        <f t="shared" si="12"/>
        <v>-</v>
      </c>
      <c r="K450" s="10">
        <v>1.019E-28</v>
      </c>
      <c r="L450" s="8">
        <v>0.90647845999999999</v>
      </c>
      <c r="M450" s="34" t="str">
        <f t="shared" si="13"/>
        <v>-</v>
      </c>
      <c r="N450" s="21">
        <v>5.8305725000000003E-2</v>
      </c>
      <c r="O450" s="37">
        <v>0.97084713749999996</v>
      </c>
      <c r="P450" s="67" t="s">
        <v>36</v>
      </c>
    </row>
    <row r="451" spans="1:16" x14ac:dyDescent="0.25">
      <c r="A451" s="8" t="s">
        <v>3081</v>
      </c>
      <c r="B451" s="21">
        <v>9</v>
      </c>
      <c r="C451" s="21">
        <v>4795086</v>
      </c>
      <c r="D451" s="21" t="s">
        <v>219</v>
      </c>
      <c r="E451" s="21" t="s">
        <v>41</v>
      </c>
      <c r="F451" s="21">
        <v>0.1915</v>
      </c>
      <c r="G451" s="21" t="s">
        <v>1800</v>
      </c>
      <c r="H451" s="9" t="s">
        <v>39</v>
      </c>
      <c r="I451" s="8">
        <v>-4.8849999999999996E-3</v>
      </c>
      <c r="J451" s="21" t="str">
        <f t="shared" si="12"/>
        <v>-</v>
      </c>
      <c r="K451" s="10">
        <v>1.3009999999999999E-26</v>
      </c>
      <c r="L451" s="8">
        <v>0.88460147</v>
      </c>
      <c r="M451" s="34" t="str">
        <f t="shared" si="13"/>
        <v>-</v>
      </c>
      <c r="N451" s="21">
        <v>5.8060846999999999E-2</v>
      </c>
      <c r="O451" s="37">
        <v>0.97096957650000004</v>
      </c>
      <c r="P451" s="67" t="s">
        <v>36</v>
      </c>
    </row>
    <row r="452" spans="1:16" x14ac:dyDescent="0.25">
      <c r="A452" s="8" t="s">
        <v>2066</v>
      </c>
      <c r="B452" s="21">
        <v>3</v>
      </c>
      <c r="C452" s="21">
        <v>72391950</v>
      </c>
      <c r="D452" s="21" t="s">
        <v>32</v>
      </c>
      <c r="E452" s="21" t="s">
        <v>37</v>
      </c>
      <c r="F452" s="21">
        <v>0.47370000000000001</v>
      </c>
      <c r="G452" s="21" t="s">
        <v>2067</v>
      </c>
      <c r="H452" s="9" t="s">
        <v>35</v>
      </c>
      <c r="I452" s="8">
        <v>-2.2160000000000001E-3</v>
      </c>
      <c r="J452" s="21" t="str">
        <f t="shared" si="12"/>
        <v>-</v>
      </c>
      <c r="K452" s="10">
        <v>6.8289999999999999E-10</v>
      </c>
      <c r="L452" s="8">
        <v>0.90985161000000003</v>
      </c>
      <c r="M452" s="34" t="str">
        <f t="shared" si="13"/>
        <v>-</v>
      </c>
      <c r="N452" s="21">
        <v>5.3670898000000002E-2</v>
      </c>
      <c r="O452" s="37">
        <v>0.97316455099999999</v>
      </c>
      <c r="P452" s="67" t="s">
        <v>36</v>
      </c>
    </row>
    <row r="453" spans="1:16" x14ac:dyDescent="0.25">
      <c r="A453" s="8" t="s">
        <v>2068</v>
      </c>
      <c r="B453" s="21">
        <v>6</v>
      </c>
      <c r="C453" s="21">
        <v>135065591</v>
      </c>
      <c r="D453" s="21" t="s">
        <v>32</v>
      </c>
      <c r="E453" s="21" t="s">
        <v>33</v>
      </c>
      <c r="F453" s="21">
        <v>9.5799999999999996E-2</v>
      </c>
      <c r="G453" s="21" t="s">
        <v>2069</v>
      </c>
      <c r="H453" s="9" t="s">
        <v>35</v>
      </c>
      <c r="I453" s="8">
        <v>4.4140000000000004E-3</v>
      </c>
      <c r="J453" s="21" t="str">
        <f t="shared" ref="J453:J461" si="14">IF(I453&gt;0,"+","-")</f>
        <v>+</v>
      </c>
      <c r="K453" s="10">
        <v>1.2850000000000001E-13</v>
      </c>
      <c r="L453" s="8">
        <v>1.1602967</v>
      </c>
      <c r="M453" s="34" t="str">
        <f t="shared" ref="M453:M461" si="15">IF(L453&gt;1,"+","-")</f>
        <v>+</v>
      </c>
      <c r="N453" s="21">
        <v>5.1647752999999998E-2</v>
      </c>
      <c r="O453" s="37">
        <v>0.97417612350000005</v>
      </c>
      <c r="P453" s="67" t="s">
        <v>36</v>
      </c>
    </row>
    <row r="454" spans="1:16" x14ac:dyDescent="0.25">
      <c r="A454" s="8" t="s">
        <v>2070</v>
      </c>
      <c r="B454" s="21">
        <v>11</v>
      </c>
      <c r="C454" s="21">
        <v>47703855</v>
      </c>
      <c r="D454" s="21" t="s">
        <v>32</v>
      </c>
      <c r="E454" s="21" t="s">
        <v>477</v>
      </c>
      <c r="F454" s="21">
        <v>0.1323</v>
      </c>
      <c r="G454" s="21" t="s">
        <v>2071</v>
      </c>
      <c r="H454" s="9" t="s">
        <v>39</v>
      </c>
      <c r="I454" s="8">
        <v>3.5460000000000001E-3</v>
      </c>
      <c r="J454" s="21" t="str">
        <f t="shared" si="14"/>
        <v>+</v>
      </c>
      <c r="K454" s="10">
        <v>7.1899999999999999E-12</v>
      </c>
      <c r="L454" s="8">
        <v>1.1403751</v>
      </c>
      <c r="M454" s="34" t="str">
        <f t="shared" si="15"/>
        <v>+</v>
      </c>
      <c r="N454" s="21">
        <v>5.0752672999999998E-2</v>
      </c>
      <c r="O454" s="37">
        <v>0.97462366349999996</v>
      </c>
      <c r="P454" s="67" t="s">
        <v>36</v>
      </c>
    </row>
    <row r="455" spans="1:16" x14ac:dyDescent="0.25">
      <c r="A455" s="8" t="s">
        <v>3080</v>
      </c>
      <c r="B455" s="21">
        <v>14</v>
      </c>
      <c r="C455" s="21">
        <v>51121333</v>
      </c>
      <c r="D455" s="21" t="s">
        <v>41</v>
      </c>
      <c r="E455" s="21" t="s">
        <v>33</v>
      </c>
      <c r="F455" s="21">
        <v>0.44</v>
      </c>
      <c r="G455" s="21" t="s">
        <v>2078</v>
      </c>
      <c r="H455" s="9" t="s">
        <v>39</v>
      </c>
      <c r="I455" s="8">
        <v>1.9650000000000002E-3</v>
      </c>
      <c r="J455" s="21" t="str">
        <f t="shared" si="14"/>
        <v>+</v>
      </c>
      <c r="K455" s="10">
        <v>4.1710000000000001E-8</v>
      </c>
      <c r="L455" s="8">
        <v>1.1006943</v>
      </c>
      <c r="M455" s="34" t="str">
        <f t="shared" si="15"/>
        <v>+</v>
      </c>
      <c r="N455" s="21">
        <v>4.7487481999999998E-2</v>
      </c>
      <c r="O455" s="37">
        <v>0.97625625900000002</v>
      </c>
      <c r="P455" s="67" t="s">
        <v>36</v>
      </c>
    </row>
    <row r="456" spans="1:16" x14ac:dyDescent="0.25">
      <c r="A456" s="8" t="s">
        <v>3079</v>
      </c>
      <c r="B456" s="21">
        <v>9</v>
      </c>
      <c r="C456" s="21">
        <v>4889126</v>
      </c>
      <c r="D456" s="21" t="s">
        <v>41</v>
      </c>
      <c r="E456" s="21" t="s">
        <v>32</v>
      </c>
      <c r="F456" s="21">
        <v>0.46310000000000001</v>
      </c>
      <c r="G456" s="21" t="s">
        <v>3078</v>
      </c>
      <c r="H456" s="9" t="s">
        <v>35</v>
      </c>
      <c r="I456" s="8">
        <v>-2.8549999999999999E-3</v>
      </c>
      <c r="J456" s="21" t="str">
        <f t="shared" si="14"/>
        <v>-</v>
      </c>
      <c r="K456" s="10">
        <v>2.5470000000000002E-15</v>
      </c>
      <c r="L456" s="8">
        <v>0.90409439999999996</v>
      </c>
      <c r="M456" s="34" t="str">
        <f t="shared" si="15"/>
        <v>-</v>
      </c>
      <c r="N456" s="21">
        <v>4.0715616000000003E-2</v>
      </c>
      <c r="O456" s="37">
        <v>0.97964219200000002</v>
      </c>
      <c r="P456" s="67" t="s">
        <v>36</v>
      </c>
    </row>
    <row r="457" spans="1:16" x14ac:dyDescent="0.25">
      <c r="A457" s="8" t="s">
        <v>2072</v>
      </c>
      <c r="B457" s="21">
        <v>11</v>
      </c>
      <c r="C457" s="21">
        <v>248181</v>
      </c>
      <c r="D457" s="21" t="s">
        <v>41</v>
      </c>
      <c r="E457" s="21" t="s">
        <v>33</v>
      </c>
      <c r="F457" s="21">
        <v>7.7590000000000006E-2</v>
      </c>
      <c r="G457" s="21" t="s">
        <v>2073</v>
      </c>
      <c r="H457" s="9" t="s">
        <v>39</v>
      </c>
      <c r="I457" s="8">
        <v>-4.6210000000000001E-3</v>
      </c>
      <c r="J457" s="21" t="str">
        <f t="shared" si="14"/>
        <v>-</v>
      </c>
      <c r="K457" s="10">
        <v>2.4249999999999999E-12</v>
      </c>
      <c r="L457" s="8">
        <v>0.81728148</v>
      </c>
      <c r="M457" s="34" t="str">
        <f t="shared" si="15"/>
        <v>-</v>
      </c>
      <c r="N457" s="21">
        <v>3.9172723999999999E-2</v>
      </c>
      <c r="O457" s="37">
        <v>0.98041363800000003</v>
      </c>
      <c r="P457" s="67" t="s">
        <v>36</v>
      </c>
    </row>
    <row r="458" spans="1:16" x14ac:dyDescent="0.25">
      <c r="A458" s="8" t="s">
        <v>2074</v>
      </c>
      <c r="B458" s="21">
        <v>12</v>
      </c>
      <c r="C458" s="21">
        <v>122216910</v>
      </c>
      <c r="D458" s="21" t="s">
        <v>32</v>
      </c>
      <c r="E458" s="21" t="s">
        <v>33</v>
      </c>
      <c r="F458" s="21">
        <v>0.11609999999999999</v>
      </c>
      <c r="G458" s="21" t="s">
        <v>2075</v>
      </c>
      <c r="H458" s="9" t="s">
        <v>127</v>
      </c>
      <c r="I458" s="8">
        <v>-9.9760000000000005E-3</v>
      </c>
      <c r="J458" s="21" t="str">
        <f t="shared" si="14"/>
        <v>-</v>
      </c>
      <c r="K458" s="10">
        <v>2.0420000000000001E-69</v>
      </c>
      <c r="L458" s="8">
        <v>0.84150201000000002</v>
      </c>
      <c r="M458" s="34" t="str">
        <f t="shared" si="15"/>
        <v>-</v>
      </c>
      <c r="N458" s="21">
        <v>3.5702821000000003E-2</v>
      </c>
      <c r="O458" s="37">
        <v>0.98214858949999995</v>
      </c>
      <c r="P458" s="67" t="s">
        <v>36</v>
      </c>
    </row>
    <row r="459" spans="1:16" x14ac:dyDescent="0.25">
      <c r="A459" s="8" t="s">
        <v>2076</v>
      </c>
      <c r="B459" s="21">
        <v>15</v>
      </c>
      <c r="C459" s="21">
        <v>63341238</v>
      </c>
      <c r="D459" s="21" t="s">
        <v>41</v>
      </c>
      <c r="E459" s="21" t="s">
        <v>32</v>
      </c>
      <c r="F459" s="21">
        <v>0.16550000000000001</v>
      </c>
      <c r="G459" s="21" t="s">
        <v>2077</v>
      </c>
      <c r="H459" s="9" t="s">
        <v>385</v>
      </c>
      <c r="I459" s="8">
        <v>-5.1079999999999997E-3</v>
      </c>
      <c r="J459" s="21" t="str">
        <f t="shared" si="14"/>
        <v>-</v>
      </c>
      <c r="K459" s="10">
        <v>1.5329999999999999E-26</v>
      </c>
      <c r="L459" s="8">
        <v>0.85040528000000004</v>
      </c>
      <c r="M459" s="34" t="str">
        <f t="shared" si="15"/>
        <v>-</v>
      </c>
      <c r="N459" s="21">
        <v>1.8392431000000001E-2</v>
      </c>
      <c r="O459" s="37">
        <v>0.99080378449999995</v>
      </c>
      <c r="P459" s="67" t="s">
        <v>36</v>
      </c>
    </row>
    <row r="460" spans="1:16" x14ac:dyDescent="0.25">
      <c r="A460" s="8" t="s">
        <v>2079</v>
      </c>
      <c r="B460" s="21">
        <v>12</v>
      </c>
      <c r="C460" s="21">
        <v>110547943</v>
      </c>
      <c r="D460" s="21" t="s">
        <v>41</v>
      </c>
      <c r="E460" s="21" t="s">
        <v>32</v>
      </c>
      <c r="F460" s="21">
        <v>2.5940000000000001E-2</v>
      </c>
      <c r="G460" s="21" t="s">
        <v>2080</v>
      </c>
      <c r="H460" s="9" t="s">
        <v>35</v>
      </c>
      <c r="I460" s="8">
        <v>7.3099999999999997E-3</v>
      </c>
      <c r="J460" s="21" t="str">
        <f t="shared" si="14"/>
        <v>+</v>
      </c>
      <c r="K460" s="10">
        <v>1.66E-11</v>
      </c>
      <c r="L460" s="8">
        <v>1.3901870000000001</v>
      </c>
      <c r="M460" s="34" t="str">
        <f t="shared" si="15"/>
        <v>+</v>
      </c>
      <c r="N460" s="21">
        <v>9.3570612000000008E-3</v>
      </c>
      <c r="O460" s="37">
        <v>0.99532146939999999</v>
      </c>
      <c r="P460" s="67" t="s">
        <v>36</v>
      </c>
    </row>
    <row r="461" spans="1:16" ht="15.75" thickBot="1" x14ac:dyDescent="0.3">
      <c r="A461" s="11" t="s">
        <v>2375</v>
      </c>
      <c r="B461" s="12">
        <v>6</v>
      </c>
      <c r="C461" s="12">
        <v>109607958</v>
      </c>
      <c r="D461" s="12" t="s">
        <v>32</v>
      </c>
      <c r="E461" s="12" t="s">
        <v>33</v>
      </c>
      <c r="F461" s="12">
        <v>0.49780000000000002</v>
      </c>
      <c r="G461" s="12" t="s">
        <v>2376</v>
      </c>
      <c r="H461" s="13" t="s">
        <v>35</v>
      </c>
      <c r="I461" s="11">
        <v>-2.1610000000000002E-3</v>
      </c>
      <c r="J461" s="12" t="str">
        <f t="shared" si="14"/>
        <v>-</v>
      </c>
      <c r="K461" s="15">
        <v>2.512E-9</v>
      </c>
      <c r="L461" s="11">
        <v>0.87564892000000005</v>
      </c>
      <c r="M461" s="36" t="str">
        <f t="shared" si="15"/>
        <v>-</v>
      </c>
      <c r="N461" s="12">
        <v>7.2495160000000001E-3</v>
      </c>
      <c r="O461" s="14">
        <v>0.99637524200000005</v>
      </c>
      <c r="P461" s="68" t="s">
        <v>36</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3"/>
  <dimension ref="A1:P233"/>
  <sheetViews>
    <sheetView showGridLines="0" zoomScale="85" zoomScaleNormal="85" workbookViewId="0">
      <selection activeCell="A3" sqref="A3:P4"/>
    </sheetView>
  </sheetViews>
  <sheetFormatPr defaultRowHeight="15" x14ac:dyDescent="0.25"/>
  <cols>
    <col min="16" max="16" width="18.7109375" style="1" customWidth="1"/>
  </cols>
  <sheetData>
    <row r="1" spans="1:16" x14ac:dyDescent="0.25">
      <c r="A1" s="7" t="s">
        <v>3613</v>
      </c>
    </row>
    <row r="2" spans="1:16" ht="15.75" thickBot="1" x14ac:dyDescent="0.3"/>
    <row r="3" spans="1:16" x14ac:dyDescent="0.25">
      <c r="A3" s="74" t="s">
        <v>17</v>
      </c>
      <c r="B3" s="75"/>
      <c r="C3" s="75"/>
      <c r="D3" s="75"/>
      <c r="E3" s="75"/>
      <c r="F3" s="75"/>
      <c r="G3" s="75"/>
      <c r="H3" s="76"/>
      <c r="I3" s="74" t="s">
        <v>2081</v>
      </c>
      <c r="J3" s="75"/>
      <c r="K3" s="76"/>
      <c r="L3" s="74" t="s">
        <v>304</v>
      </c>
      <c r="M3" s="75"/>
      <c r="N3" s="75"/>
      <c r="O3" s="75"/>
      <c r="P3" s="77" t="s">
        <v>20</v>
      </c>
    </row>
    <row r="4" spans="1:16" x14ac:dyDescent="0.25">
      <c r="A4" s="78" t="s">
        <v>21</v>
      </c>
      <c r="B4" s="79" t="s">
        <v>22</v>
      </c>
      <c r="C4" s="79" t="s">
        <v>23</v>
      </c>
      <c r="D4" s="79" t="s">
        <v>2659</v>
      </c>
      <c r="E4" s="79" t="s">
        <v>2660</v>
      </c>
      <c r="F4" s="79" t="s">
        <v>24</v>
      </c>
      <c r="G4" s="79" t="s">
        <v>3578</v>
      </c>
      <c r="H4" s="80" t="s">
        <v>2701</v>
      </c>
      <c r="I4" s="78" t="s">
        <v>25</v>
      </c>
      <c r="J4" s="79" t="s">
        <v>26</v>
      </c>
      <c r="K4" s="80" t="s">
        <v>27</v>
      </c>
      <c r="L4" s="78" t="s">
        <v>0</v>
      </c>
      <c r="M4" s="79" t="s">
        <v>26</v>
      </c>
      <c r="N4" s="88" t="s">
        <v>28</v>
      </c>
      <c r="O4" s="89" t="s">
        <v>29</v>
      </c>
      <c r="P4" s="81" t="s">
        <v>30</v>
      </c>
    </row>
    <row r="5" spans="1:16" x14ac:dyDescent="0.25">
      <c r="A5" s="8" t="s">
        <v>1025</v>
      </c>
      <c r="B5" s="21">
        <v>22</v>
      </c>
      <c r="C5" s="21">
        <v>44324855</v>
      </c>
      <c r="D5" s="21" t="s">
        <v>33</v>
      </c>
      <c r="E5" s="21" t="s">
        <v>32</v>
      </c>
      <c r="F5" s="21">
        <v>0.21410000000000001</v>
      </c>
      <c r="G5" s="21" t="s">
        <v>306</v>
      </c>
      <c r="H5" s="9" t="s">
        <v>39</v>
      </c>
      <c r="I5" s="8">
        <v>1.6119999999999999E-2</v>
      </c>
      <c r="J5" s="21" t="str">
        <f t="shared" ref="J5:J68" si="0">IF(I5&gt;0,"+", "-")</f>
        <v>+</v>
      </c>
      <c r="K5" s="10">
        <v>2.7799999999999999E-122</v>
      </c>
      <c r="L5" s="8">
        <v>1.457889</v>
      </c>
      <c r="M5" s="21" t="str">
        <f t="shared" ref="M5:M68" si="1">IF(L5&gt;1,"+", "-")</f>
        <v>+</v>
      </c>
      <c r="N5" s="34">
        <v>7.7824603999999998E-12</v>
      </c>
      <c r="O5" s="38">
        <v>3.8912301999999999E-12</v>
      </c>
      <c r="P5" s="67" t="s">
        <v>33</v>
      </c>
    </row>
    <row r="6" spans="1:16" x14ac:dyDescent="0.25">
      <c r="A6" s="8" t="s">
        <v>309</v>
      </c>
      <c r="B6" s="21">
        <v>14</v>
      </c>
      <c r="C6" s="21">
        <v>94844947</v>
      </c>
      <c r="D6" s="21" t="s">
        <v>37</v>
      </c>
      <c r="E6" s="21" t="s">
        <v>41</v>
      </c>
      <c r="F6" s="21">
        <v>1.8849999999999999E-2</v>
      </c>
      <c r="G6" s="21" t="s">
        <v>310</v>
      </c>
      <c r="H6" s="9" t="s">
        <v>59</v>
      </c>
      <c r="I6" s="8">
        <v>1.3650000000000001E-2</v>
      </c>
      <c r="J6" s="21" t="str">
        <f t="shared" si="0"/>
        <v>+</v>
      </c>
      <c r="K6" s="10">
        <v>3.6399999999999998E-12</v>
      </c>
      <c r="L6" s="8">
        <v>1.6280329</v>
      </c>
      <c r="M6" s="21" t="str">
        <f t="shared" si="1"/>
        <v>+</v>
      </c>
      <c r="N6" s="21">
        <v>4.4231005999999999E-4</v>
      </c>
      <c r="O6" s="37">
        <v>2.2115502999999999E-4</v>
      </c>
      <c r="P6" s="67" t="s">
        <v>33</v>
      </c>
    </row>
    <row r="7" spans="1:16" x14ac:dyDescent="0.25">
      <c r="A7" s="8" t="s">
        <v>307</v>
      </c>
      <c r="B7" s="21">
        <v>22</v>
      </c>
      <c r="C7" s="21">
        <v>44389342</v>
      </c>
      <c r="D7" s="21" t="s">
        <v>32</v>
      </c>
      <c r="E7" s="21" t="s">
        <v>41</v>
      </c>
      <c r="F7" s="21">
        <v>1.0290000000000001E-2</v>
      </c>
      <c r="G7" s="21" t="s">
        <v>308</v>
      </c>
      <c r="H7" s="9" t="s">
        <v>39</v>
      </c>
      <c r="I7" s="8">
        <v>1.737E-2</v>
      </c>
      <c r="J7" s="21" t="str">
        <f t="shared" si="0"/>
        <v>+</v>
      </c>
      <c r="K7" s="10">
        <v>2.6030000000000002E-10</v>
      </c>
      <c r="L7" s="8">
        <v>1.8670743999999999</v>
      </c>
      <c r="M7" s="21" t="str">
        <f t="shared" si="1"/>
        <v>+</v>
      </c>
      <c r="N7" s="21">
        <v>6.0524831999999998E-4</v>
      </c>
      <c r="O7" s="37">
        <v>3.0262415999999999E-4</v>
      </c>
      <c r="P7" s="67" t="s">
        <v>33</v>
      </c>
    </row>
    <row r="8" spans="1:16" x14ac:dyDescent="0.25">
      <c r="A8" s="8" t="s">
        <v>2082</v>
      </c>
      <c r="B8" s="21">
        <v>6</v>
      </c>
      <c r="C8" s="21">
        <v>31234381</v>
      </c>
      <c r="D8" s="21" t="s">
        <v>41</v>
      </c>
      <c r="E8" s="21" t="s">
        <v>37</v>
      </c>
      <c r="F8" s="21">
        <v>0.31140000000000001</v>
      </c>
      <c r="G8" s="21" t="s">
        <v>2083</v>
      </c>
      <c r="H8" s="9" t="s">
        <v>35</v>
      </c>
      <c r="I8" s="8">
        <v>-3.6289999999999998E-3</v>
      </c>
      <c r="J8" s="21" t="str">
        <f t="shared" si="0"/>
        <v>-</v>
      </c>
      <c r="K8" s="10">
        <v>2.8459999999999999E-9</v>
      </c>
      <c r="L8" s="8">
        <v>0.84656279999999995</v>
      </c>
      <c r="M8" s="21" t="str">
        <f t="shared" si="1"/>
        <v>-</v>
      </c>
      <c r="N8" s="21">
        <v>2.9226275999999999E-3</v>
      </c>
      <c r="O8" s="37">
        <v>1.4613137999999999E-3</v>
      </c>
      <c r="P8" s="67" t="s">
        <v>33</v>
      </c>
    </row>
    <row r="9" spans="1:16" x14ac:dyDescent="0.25">
      <c r="A9" s="8" t="s">
        <v>1028</v>
      </c>
      <c r="B9" s="21">
        <v>2</v>
      </c>
      <c r="C9" s="21">
        <v>113841030</v>
      </c>
      <c r="D9" s="21" t="s">
        <v>32</v>
      </c>
      <c r="E9" s="21" t="s">
        <v>33</v>
      </c>
      <c r="F9" s="21">
        <v>0.40139999999999998</v>
      </c>
      <c r="G9" s="21" t="s">
        <v>1029</v>
      </c>
      <c r="H9" s="9" t="s">
        <v>35</v>
      </c>
      <c r="I9" s="8">
        <v>-4.3800000000000002E-3</v>
      </c>
      <c r="J9" s="21" t="str">
        <f t="shared" si="0"/>
        <v>-</v>
      </c>
      <c r="K9" s="10">
        <v>2.6340000000000001E-14</v>
      </c>
      <c r="L9" s="8">
        <v>0.86097628000000004</v>
      </c>
      <c r="M9" s="21" t="str">
        <f t="shared" si="1"/>
        <v>-</v>
      </c>
      <c r="N9" s="21">
        <v>3.8351413999999999E-3</v>
      </c>
      <c r="O9" s="37">
        <v>1.9175707E-3</v>
      </c>
      <c r="P9" s="67" t="s">
        <v>33</v>
      </c>
    </row>
    <row r="10" spans="1:16" x14ac:dyDescent="0.25">
      <c r="A10" s="8" t="s">
        <v>1495</v>
      </c>
      <c r="B10" s="21">
        <v>12</v>
      </c>
      <c r="C10" s="21">
        <v>65005079</v>
      </c>
      <c r="D10" s="21" t="s">
        <v>32</v>
      </c>
      <c r="E10" s="21" t="s">
        <v>41</v>
      </c>
      <c r="F10" s="21">
        <v>0.31590000000000001</v>
      </c>
      <c r="G10" s="21" t="s">
        <v>1496</v>
      </c>
      <c r="H10" s="9" t="s">
        <v>39</v>
      </c>
      <c r="I10" s="8">
        <v>-4.9049999999999996E-3</v>
      </c>
      <c r="J10" s="21" t="str">
        <f t="shared" si="0"/>
        <v>-</v>
      </c>
      <c r="K10" s="10">
        <v>3.5640000000000003E-15</v>
      </c>
      <c r="L10" s="8">
        <v>0.86550932999999997</v>
      </c>
      <c r="M10" s="21" t="str">
        <f t="shared" si="1"/>
        <v>-</v>
      </c>
      <c r="N10" s="21">
        <v>1.0795424E-2</v>
      </c>
      <c r="O10" s="37">
        <v>5.3977119999999998E-3</v>
      </c>
      <c r="P10" s="67" t="s">
        <v>36</v>
      </c>
    </row>
    <row r="11" spans="1:16" x14ac:dyDescent="0.25">
      <c r="A11" s="8" t="s">
        <v>1490</v>
      </c>
      <c r="B11" s="21">
        <v>4</v>
      </c>
      <c r="C11" s="21">
        <v>88183820</v>
      </c>
      <c r="D11" s="21" t="s">
        <v>41</v>
      </c>
      <c r="E11" s="21" t="s">
        <v>37</v>
      </c>
      <c r="F11" s="21">
        <v>0.30709999999999998</v>
      </c>
      <c r="G11" s="21" t="s">
        <v>1491</v>
      </c>
      <c r="H11" s="9" t="s">
        <v>35</v>
      </c>
      <c r="I11" s="8">
        <v>-7.3709999999999999E-3</v>
      </c>
      <c r="J11" s="21" t="str">
        <f t="shared" si="0"/>
        <v>-</v>
      </c>
      <c r="K11" s="10">
        <v>8.7580000000000006E-31</v>
      </c>
      <c r="L11" s="8">
        <v>0.87115162999999995</v>
      </c>
      <c r="M11" s="21" t="str">
        <f t="shared" si="1"/>
        <v>-</v>
      </c>
      <c r="N11" s="21">
        <v>1.7002415E-2</v>
      </c>
      <c r="O11" s="37">
        <v>8.5012074999999999E-3</v>
      </c>
      <c r="P11" s="67" t="s">
        <v>36</v>
      </c>
    </row>
    <row r="12" spans="1:16" x14ac:dyDescent="0.25">
      <c r="A12" s="8" t="s">
        <v>2084</v>
      </c>
      <c r="B12" s="21">
        <v>10</v>
      </c>
      <c r="C12" s="21">
        <v>81140253</v>
      </c>
      <c r="D12" s="21" t="s">
        <v>37</v>
      </c>
      <c r="E12" s="21" t="s">
        <v>41</v>
      </c>
      <c r="F12" s="21">
        <v>0.45850000000000002</v>
      </c>
      <c r="G12" s="21" t="s">
        <v>2085</v>
      </c>
      <c r="H12" s="9" t="s">
        <v>35</v>
      </c>
      <c r="I12" s="8">
        <v>-3.519E-3</v>
      </c>
      <c r="J12" s="21" t="str">
        <f t="shared" si="0"/>
        <v>-</v>
      </c>
      <c r="K12" s="10">
        <v>5.872E-10</v>
      </c>
      <c r="L12" s="8">
        <v>0.88906056</v>
      </c>
      <c r="M12" s="21" t="str">
        <f t="shared" si="1"/>
        <v>-</v>
      </c>
      <c r="N12" s="21">
        <v>2.0502413000000001E-2</v>
      </c>
      <c r="O12" s="37">
        <v>1.02512065E-2</v>
      </c>
      <c r="P12" s="67" t="s">
        <v>36</v>
      </c>
    </row>
    <row r="13" spans="1:16" x14ac:dyDescent="0.25">
      <c r="A13" s="8" t="s">
        <v>3328</v>
      </c>
      <c r="B13" s="21">
        <v>7</v>
      </c>
      <c r="C13" s="21">
        <v>36082757</v>
      </c>
      <c r="D13" s="21" t="s">
        <v>32</v>
      </c>
      <c r="E13" s="21" t="s">
        <v>33</v>
      </c>
      <c r="F13" s="21">
        <v>0.46689999999999998</v>
      </c>
      <c r="G13" s="21" t="s">
        <v>3327</v>
      </c>
      <c r="H13" s="9" t="s">
        <v>35</v>
      </c>
      <c r="I13" s="8">
        <v>-3.4480000000000001E-3</v>
      </c>
      <c r="J13" s="21" t="str">
        <f t="shared" si="0"/>
        <v>-</v>
      </c>
      <c r="K13" s="10">
        <v>1.424E-9</v>
      </c>
      <c r="L13" s="8">
        <v>0.89167803999999995</v>
      </c>
      <c r="M13" s="21" t="str">
        <f t="shared" si="1"/>
        <v>-</v>
      </c>
      <c r="N13" s="21">
        <v>2.3606169999999999E-2</v>
      </c>
      <c r="O13" s="37">
        <v>1.1803085E-2</v>
      </c>
      <c r="P13" s="67" t="s">
        <v>36</v>
      </c>
    </row>
    <row r="14" spans="1:16" x14ac:dyDescent="0.25">
      <c r="A14" s="8" t="s">
        <v>2086</v>
      </c>
      <c r="B14" s="21">
        <v>18</v>
      </c>
      <c r="C14" s="21">
        <v>55130467</v>
      </c>
      <c r="D14" s="21" t="s">
        <v>41</v>
      </c>
      <c r="E14" s="21" t="s">
        <v>37</v>
      </c>
      <c r="F14" s="21">
        <v>9.7030000000000005E-2</v>
      </c>
      <c r="G14" s="21" t="s">
        <v>1034</v>
      </c>
      <c r="H14" s="9" t="s">
        <v>39</v>
      </c>
      <c r="I14" s="8">
        <v>-6.7559999999999999E-3</v>
      </c>
      <c r="J14" s="21" t="str">
        <f t="shared" si="0"/>
        <v>-</v>
      </c>
      <c r="K14" s="10">
        <v>1.798E-12</v>
      </c>
      <c r="L14" s="8">
        <v>0.81566917999999999</v>
      </c>
      <c r="M14" s="21" t="str">
        <f t="shared" si="1"/>
        <v>-</v>
      </c>
      <c r="N14" s="21">
        <v>2.6904641E-2</v>
      </c>
      <c r="O14" s="37">
        <v>1.34523205E-2</v>
      </c>
      <c r="P14" s="67" t="s">
        <v>36</v>
      </c>
    </row>
    <row r="15" spans="1:16" x14ac:dyDescent="0.25">
      <c r="A15" s="8" t="s">
        <v>2087</v>
      </c>
      <c r="B15" s="21">
        <v>11</v>
      </c>
      <c r="C15" s="21">
        <v>119114214</v>
      </c>
      <c r="D15" s="21" t="s">
        <v>41</v>
      </c>
      <c r="E15" s="21" t="s">
        <v>330</v>
      </c>
      <c r="F15" s="21">
        <v>0.25330000000000003</v>
      </c>
      <c r="G15" s="21" t="s">
        <v>2088</v>
      </c>
      <c r="H15" s="9" t="s">
        <v>39</v>
      </c>
      <c r="I15" s="8">
        <v>-6.2069999999999998E-3</v>
      </c>
      <c r="J15" s="21" t="str">
        <f t="shared" si="0"/>
        <v>-</v>
      </c>
      <c r="K15" s="10">
        <v>6.5099999999999994E-20</v>
      </c>
      <c r="L15" s="8">
        <v>0.87981337000000004</v>
      </c>
      <c r="M15" s="21" t="str">
        <f t="shared" si="1"/>
        <v>-</v>
      </c>
      <c r="N15" s="21">
        <v>3.9463459999999999E-2</v>
      </c>
      <c r="O15" s="37">
        <v>1.9731729999999999E-2</v>
      </c>
      <c r="P15" s="67" t="s">
        <v>36</v>
      </c>
    </row>
    <row r="16" spans="1:16" x14ac:dyDescent="0.25">
      <c r="A16" s="8" t="s">
        <v>1043</v>
      </c>
      <c r="B16" s="21">
        <v>10</v>
      </c>
      <c r="C16" s="21">
        <v>18302275</v>
      </c>
      <c r="D16" s="21" t="s">
        <v>1044</v>
      </c>
      <c r="E16" s="21" t="s">
        <v>37</v>
      </c>
      <c r="F16" s="21">
        <v>0.45669999999999999</v>
      </c>
      <c r="G16" s="21" t="s">
        <v>1045</v>
      </c>
      <c r="H16" s="9" t="s">
        <v>39</v>
      </c>
      <c r="I16" s="8">
        <v>-3.872E-3</v>
      </c>
      <c r="J16" s="21" t="str">
        <f t="shared" si="0"/>
        <v>-</v>
      </c>
      <c r="K16" s="10">
        <v>1.287E-11</v>
      </c>
      <c r="L16" s="8">
        <v>0.9009161</v>
      </c>
      <c r="M16" s="21" t="str">
        <f t="shared" si="1"/>
        <v>-</v>
      </c>
      <c r="N16" s="21">
        <v>4.0455765999999997E-2</v>
      </c>
      <c r="O16" s="37">
        <v>2.0227882999999999E-2</v>
      </c>
      <c r="P16" s="67" t="s">
        <v>36</v>
      </c>
    </row>
    <row r="17" spans="1:16" x14ac:dyDescent="0.25">
      <c r="A17" s="8" t="s">
        <v>1040</v>
      </c>
      <c r="B17" s="21">
        <v>10</v>
      </c>
      <c r="C17" s="21">
        <v>18221371</v>
      </c>
      <c r="D17" s="21" t="s">
        <v>32</v>
      </c>
      <c r="E17" s="21" t="s">
        <v>41</v>
      </c>
      <c r="F17" s="21">
        <v>3.2890000000000003E-2</v>
      </c>
      <c r="G17" s="21" t="s">
        <v>1041</v>
      </c>
      <c r="H17" s="9" t="s">
        <v>35</v>
      </c>
      <c r="I17" s="8">
        <v>-1.2840000000000001E-2</v>
      </c>
      <c r="J17" s="21" t="str">
        <f t="shared" si="0"/>
        <v>-</v>
      </c>
      <c r="K17" s="10">
        <v>4.5129999999999998E-15</v>
      </c>
      <c r="L17" s="8">
        <v>0.70889466999999995</v>
      </c>
      <c r="M17" s="21" t="str">
        <f t="shared" si="1"/>
        <v>-</v>
      </c>
      <c r="N17" s="21">
        <v>4.4569722999999999E-2</v>
      </c>
      <c r="O17" s="37">
        <v>2.2284861499999999E-2</v>
      </c>
      <c r="P17" s="67" t="s">
        <v>36</v>
      </c>
    </row>
    <row r="18" spans="1:16" x14ac:dyDescent="0.25">
      <c r="A18" s="8" t="s">
        <v>3326</v>
      </c>
      <c r="B18" s="21">
        <v>6</v>
      </c>
      <c r="C18" s="21">
        <v>32409530</v>
      </c>
      <c r="D18" s="21" t="s">
        <v>32</v>
      </c>
      <c r="E18" s="21" t="s">
        <v>33</v>
      </c>
      <c r="F18" s="21">
        <v>0.39560000000000001</v>
      </c>
      <c r="G18" s="21" t="s">
        <v>3325</v>
      </c>
      <c r="H18" s="9" t="s">
        <v>39</v>
      </c>
      <c r="I18" s="8">
        <v>-3.392E-3</v>
      </c>
      <c r="J18" s="21" t="str">
        <f t="shared" si="0"/>
        <v>-</v>
      </c>
      <c r="K18" s="10">
        <v>4.722E-9</v>
      </c>
      <c r="L18" s="8">
        <v>0.90317636999999995</v>
      </c>
      <c r="M18" s="21" t="str">
        <f t="shared" si="1"/>
        <v>-</v>
      </c>
      <c r="N18" s="21">
        <v>4.9947690000000003E-2</v>
      </c>
      <c r="O18" s="37">
        <v>2.4973845000000001E-2</v>
      </c>
      <c r="P18" s="67" t="s">
        <v>36</v>
      </c>
    </row>
    <row r="19" spans="1:16" x14ac:dyDescent="0.25">
      <c r="A19" s="8" t="s">
        <v>2583</v>
      </c>
      <c r="B19" s="21">
        <v>22</v>
      </c>
      <c r="C19" s="21">
        <v>37469591</v>
      </c>
      <c r="D19" s="21" t="s">
        <v>32</v>
      </c>
      <c r="E19" s="21" t="s">
        <v>33</v>
      </c>
      <c r="F19" s="21">
        <v>0.46160000000000001</v>
      </c>
      <c r="G19" s="21" t="s">
        <v>67</v>
      </c>
      <c r="H19" s="9" t="s">
        <v>59</v>
      </c>
      <c r="I19" s="8">
        <v>-3.532E-3</v>
      </c>
      <c r="J19" s="21" t="str">
        <f t="shared" si="0"/>
        <v>-</v>
      </c>
      <c r="K19" s="10">
        <v>4.3309999999999998E-10</v>
      </c>
      <c r="L19" s="8">
        <v>0.90622121</v>
      </c>
      <c r="M19" s="21" t="str">
        <f t="shared" si="1"/>
        <v>-</v>
      </c>
      <c r="N19" s="21">
        <v>5.0434157E-2</v>
      </c>
      <c r="O19" s="37">
        <v>2.52170785E-2</v>
      </c>
      <c r="P19" s="67" t="s">
        <v>36</v>
      </c>
    </row>
    <row r="20" spans="1:16" x14ac:dyDescent="0.25">
      <c r="A20" s="8" t="s">
        <v>2815</v>
      </c>
      <c r="B20" s="21">
        <v>1</v>
      </c>
      <c r="C20" s="21">
        <v>150429103</v>
      </c>
      <c r="D20" s="21" t="s">
        <v>37</v>
      </c>
      <c r="E20" s="21" t="s">
        <v>108</v>
      </c>
      <c r="F20" s="21">
        <v>0.39379999999999998</v>
      </c>
      <c r="G20" s="21" t="s">
        <v>2814</v>
      </c>
      <c r="H20" s="9" t="s">
        <v>39</v>
      </c>
      <c r="I20" s="8">
        <v>-3.9199999999999999E-3</v>
      </c>
      <c r="J20" s="21" t="str">
        <f t="shared" si="0"/>
        <v>-</v>
      </c>
      <c r="K20" s="10">
        <v>1.2929999999999999E-11</v>
      </c>
      <c r="L20" s="8">
        <v>0.90404861999999997</v>
      </c>
      <c r="M20" s="21" t="str">
        <f t="shared" si="1"/>
        <v>-</v>
      </c>
      <c r="N20" s="21">
        <v>5.2412308999999997E-2</v>
      </c>
      <c r="O20" s="37">
        <v>2.6206154499999999E-2</v>
      </c>
      <c r="P20" s="67" t="s">
        <v>36</v>
      </c>
    </row>
    <row r="21" spans="1:16" x14ac:dyDescent="0.25">
      <c r="A21" s="8" t="s">
        <v>2089</v>
      </c>
      <c r="B21" s="21">
        <v>10</v>
      </c>
      <c r="C21" s="21">
        <v>18974966</v>
      </c>
      <c r="D21" s="21" t="s">
        <v>37</v>
      </c>
      <c r="E21" s="21" t="s">
        <v>32</v>
      </c>
      <c r="F21" s="21">
        <v>0.24660000000000001</v>
      </c>
      <c r="G21" s="21" t="s">
        <v>2090</v>
      </c>
      <c r="H21" s="9" t="s">
        <v>35</v>
      </c>
      <c r="I21" s="8">
        <v>3.6949999999999999E-3</v>
      </c>
      <c r="J21" s="21" t="str">
        <f t="shared" si="0"/>
        <v>+</v>
      </c>
      <c r="K21" s="10">
        <v>2.185E-8</v>
      </c>
      <c r="L21" s="8">
        <v>1.1147986999999999</v>
      </c>
      <c r="M21" s="21" t="str">
        <f t="shared" si="1"/>
        <v>+</v>
      </c>
      <c r="N21" s="21">
        <v>5.6337870999999998E-2</v>
      </c>
      <c r="O21" s="37">
        <v>2.8168935499999999E-2</v>
      </c>
      <c r="P21" s="67" t="s">
        <v>36</v>
      </c>
    </row>
    <row r="22" spans="1:16" x14ac:dyDescent="0.25">
      <c r="A22" s="8" t="s">
        <v>1511</v>
      </c>
      <c r="B22" s="21">
        <v>16</v>
      </c>
      <c r="C22" s="21">
        <v>85415838</v>
      </c>
      <c r="D22" s="21" t="s">
        <v>37</v>
      </c>
      <c r="E22" s="21" t="s">
        <v>41</v>
      </c>
      <c r="F22" s="21">
        <v>0.1268</v>
      </c>
      <c r="G22" s="21" t="s">
        <v>1512</v>
      </c>
      <c r="H22" s="9" t="s">
        <v>35</v>
      </c>
      <c r="I22" s="8">
        <v>-4.908E-3</v>
      </c>
      <c r="J22" s="21" t="str">
        <f t="shared" si="0"/>
        <v>-</v>
      </c>
      <c r="K22" s="10">
        <v>1.198E-8</v>
      </c>
      <c r="L22" s="8">
        <v>0.85802400000000001</v>
      </c>
      <c r="M22" s="21" t="str">
        <f t="shared" si="1"/>
        <v>-</v>
      </c>
      <c r="N22" s="21">
        <v>5.8152236000000003E-2</v>
      </c>
      <c r="O22" s="37">
        <v>2.9076118000000001E-2</v>
      </c>
      <c r="P22" s="67" t="s">
        <v>36</v>
      </c>
    </row>
    <row r="23" spans="1:16" x14ac:dyDescent="0.25">
      <c r="A23" s="8" t="s">
        <v>3324</v>
      </c>
      <c r="B23" s="21">
        <v>12</v>
      </c>
      <c r="C23" s="21">
        <v>54649978</v>
      </c>
      <c r="D23" s="21" t="s">
        <v>37</v>
      </c>
      <c r="E23" s="21" t="s">
        <v>41</v>
      </c>
      <c r="F23" s="21">
        <v>0.10390000000000001</v>
      </c>
      <c r="G23" s="21" t="s">
        <v>1745</v>
      </c>
      <c r="H23" s="9" t="s">
        <v>39</v>
      </c>
      <c r="I23" s="8">
        <v>-5.4050000000000001E-3</v>
      </c>
      <c r="J23" s="21" t="str">
        <f t="shared" si="0"/>
        <v>-</v>
      </c>
      <c r="K23" s="10">
        <v>7.8559999999999993E-9</v>
      </c>
      <c r="L23" s="8">
        <v>0.85100507999999997</v>
      </c>
      <c r="M23" s="21" t="str">
        <f t="shared" si="1"/>
        <v>-</v>
      </c>
      <c r="N23" s="21">
        <v>6.8277880999999999E-2</v>
      </c>
      <c r="O23" s="37">
        <v>3.4138940499999999E-2</v>
      </c>
      <c r="P23" s="67" t="s">
        <v>36</v>
      </c>
    </row>
    <row r="24" spans="1:16" x14ac:dyDescent="0.25">
      <c r="A24" s="8" t="s">
        <v>43</v>
      </c>
      <c r="B24" s="21">
        <v>9</v>
      </c>
      <c r="C24" s="21">
        <v>91392686</v>
      </c>
      <c r="D24" s="21" t="s">
        <v>37</v>
      </c>
      <c r="E24" s="21" t="s">
        <v>44</v>
      </c>
      <c r="F24" s="21">
        <v>4.9050000000000003E-2</v>
      </c>
      <c r="G24" s="21" t="s">
        <v>45</v>
      </c>
      <c r="H24" s="9" t="s">
        <v>35</v>
      </c>
      <c r="I24" s="8">
        <v>7.5160000000000001E-3</v>
      </c>
      <c r="J24" s="21" t="str">
        <f t="shared" si="0"/>
        <v>+</v>
      </c>
      <c r="K24" s="10">
        <v>5.3670000000000002E-9</v>
      </c>
      <c r="L24" s="8">
        <v>1.2029559999999999</v>
      </c>
      <c r="M24" s="21" t="str">
        <f t="shared" si="1"/>
        <v>+</v>
      </c>
      <c r="N24" s="21">
        <v>7.9120471999999997E-2</v>
      </c>
      <c r="O24" s="37">
        <v>3.9560235999999999E-2</v>
      </c>
      <c r="P24" s="67" t="s">
        <v>36</v>
      </c>
    </row>
    <row r="25" spans="1:16" x14ac:dyDescent="0.25">
      <c r="A25" s="8" t="s">
        <v>1504</v>
      </c>
      <c r="B25" s="21">
        <v>6</v>
      </c>
      <c r="C25" s="21">
        <v>31347644</v>
      </c>
      <c r="D25" s="21" t="s">
        <v>33</v>
      </c>
      <c r="E25" s="21" t="s">
        <v>32</v>
      </c>
      <c r="F25" s="21">
        <v>0.1666</v>
      </c>
      <c r="G25" s="21" t="s">
        <v>1505</v>
      </c>
      <c r="H25" s="9" t="s">
        <v>35</v>
      </c>
      <c r="I25" s="8">
        <v>-6.4120000000000002E-3</v>
      </c>
      <c r="J25" s="21" t="str">
        <f t="shared" si="0"/>
        <v>-</v>
      </c>
      <c r="K25" s="10">
        <v>3.6580000000000001E-17</v>
      </c>
      <c r="L25" s="8">
        <v>0.88477594000000004</v>
      </c>
      <c r="M25" s="21" t="str">
        <f t="shared" si="1"/>
        <v>-</v>
      </c>
      <c r="N25" s="21">
        <v>8.1748784000000005E-2</v>
      </c>
      <c r="O25" s="37">
        <v>4.0874392000000002E-2</v>
      </c>
      <c r="P25" s="67" t="s">
        <v>36</v>
      </c>
    </row>
    <row r="26" spans="1:16" x14ac:dyDescent="0.25">
      <c r="A26" s="8" t="s">
        <v>1046</v>
      </c>
      <c r="B26" s="21">
        <v>18</v>
      </c>
      <c r="C26" s="21">
        <v>56086820</v>
      </c>
      <c r="D26" s="21" t="s">
        <v>41</v>
      </c>
      <c r="E26" s="21" t="s">
        <v>37</v>
      </c>
      <c r="F26" s="21">
        <v>0.20130000000000001</v>
      </c>
      <c r="G26" s="21" t="s">
        <v>1047</v>
      </c>
      <c r="H26" s="9" t="s">
        <v>35</v>
      </c>
      <c r="I26" s="8">
        <v>4.561E-3</v>
      </c>
      <c r="J26" s="21" t="str">
        <f t="shared" si="0"/>
        <v>+</v>
      </c>
      <c r="K26" s="10">
        <v>9.9129999999999998E-11</v>
      </c>
      <c r="L26" s="8">
        <v>1.1107823999999999</v>
      </c>
      <c r="M26" s="21" t="str">
        <f t="shared" si="1"/>
        <v>+</v>
      </c>
      <c r="N26" s="21">
        <v>8.2998283000000006E-2</v>
      </c>
      <c r="O26" s="37">
        <v>4.1499141500000003E-2</v>
      </c>
      <c r="P26" s="67" t="s">
        <v>36</v>
      </c>
    </row>
    <row r="27" spans="1:16" x14ac:dyDescent="0.25">
      <c r="A27" s="8" t="s">
        <v>2091</v>
      </c>
      <c r="B27" s="21">
        <v>1</v>
      </c>
      <c r="C27" s="21">
        <v>205240141</v>
      </c>
      <c r="D27" s="21" t="s">
        <v>37</v>
      </c>
      <c r="E27" s="21" t="s">
        <v>32</v>
      </c>
      <c r="F27" s="21">
        <v>0.38500000000000001</v>
      </c>
      <c r="G27" s="21" t="s">
        <v>1492</v>
      </c>
      <c r="H27" s="9" t="s">
        <v>39</v>
      </c>
      <c r="I27" s="8">
        <v>-5.7600000000000004E-3</v>
      </c>
      <c r="J27" s="21" t="str">
        <f t="shared" si="0"/>
        <v>-</v>
      </c>
      <c r="K27" s="10">
        <v>2.7700000000000002E-23</v>
      </c>
      <c r="L27" s="8">
        <v>0.91419554000000003</v>
      </c>
      <c r="M27" s="21" t="str">
        <f t="shared" si="1"/>
        <v>-</v>
      </c>
      <c r="N27" s="21">
        <v>8.3639248999999999E-2</v>
      </c>
      <c r="O27" s="37">
        <v>4.1819624499999999E-2</v>
      </c>
      <c r="P27" s="67" t="s">
        <v>36</v>
      </c>
    </row>
    <row r="28" spans="1:16" x14ac:dyDescent="0.25">
      <c r="A28" s="8" t="s">
        <v>3323</v>
      </c>
      <c r="B28" s="21">
        <v>3</v>
      </c>
      <c r="C28" s="21">
        <v>12383265</v>
      </c>
      <c r="D28" s="21" t="s">
        <v>33</v>
      </c>
      <c r="E28" s="21" t="s">
        <v>32</v>
      </c>
      <c r="F28" s="21">
        <v>0.1212</v>
      </c>
      <c r="G28" s="21" t="s">
        <v>417</v>
      </c>
      <c r="H28" s="9" t="s">
        <v>39</v>
      </c>
      <c r="I28" s="8">
        <v>-5.0530000000000002E-3</v>
      </c>
      <c r="J28" s="21" t="str">
        <f t="shared" si="0"/>
        <v>-</v>
      </c>
      <c r="K28" s="10">
        <v>5.6679999999999999E-9</v>
      </c>
      <c r="L28" s="8">
        <v>0.87467682000000002</v>
      </c>
      <c r="M28" s="21" t="str">
        <f t="shared" si="1"/>
        <v>-</v>
      </c>
      <c r="N28" s="21">
        <v>9.7398199000000005E-2</v>
      </c>
      <c r="O28" s="37">
        <v>4.8699099500000002E-2</v>
      </c>
      <c r="P28" s="67" t="s">
        <v>36</v>
      </c>
    </row>
    <row r="29" spans="1:16" x14ac:dyDescent="0.25">
      <c r="A29" s="8" t="s">
        <v>3322</v>
      </c>
      <c r="B29" s="21">
        <v>2</v>
      </c>
      <c r="C29" s="21">
        <v>70136617</v>
      </c>
      <c r="D29" s="21" t="s">
        <v>32</v>
      </c>
      <c r="E29" s="21" t="s">
        <v>37</v>
      </c>
      <c r="F29" s="21">
        <v>0.192</v>
      </c>
      <c r="G29" s="21" t="s">
        <v>3321</v>
      </c>
      <c r="H29" s="9" t="s">
        <v>35</v>
      </c>
      <c r="I29" s="8">
        <v>4.2719999999999998E-3</v>
      </c>
      <c r="J29" s="21" t="str">
        <f t="shared" si="0"/>
        <v>+</v>
      </c>
      <c r="K29" s="10">
        <v>2.2360000000000001E-9</v>
      </c>
      <c r="L29" s="8">
        <v>1.1069766999999999</v>
      </c>
      <c r="M29" s="21" t="str">
        <f t="shared" si="1"/>
        <v>+</v>
      </c>
      <c r="N29" s="21">
        <v>9.8798878000000007E-2</v>
      </c>
      <c r="O29" s="37">
        <v>4.9399439000000003E-2</v>
      </c>
      <c r="P29" s="67" t="s">
        <v>36</v>
      </c>
    </row>
    <row r="30" spans="1:16" x14ac:dyDescent="0.25">
      <c r="A30" s="8" t="s">
        <v>2092</v>
      </c>
      <c r="B30" s="21">
        <v>12</v>
      </c>
      <c r="C30" s="21">
        <v>51217421</v>
      </c>
      <c r="D30" s="21" t="s">
        <v>33</v>
      </c>
      <c r="E30" s="21" t="s">
        <v>37</v>
      </c>
      <c r="F30" s="21">
        <v>0.4022</v>
      </c>
      <c r="G30" s="21" t="s">
        <v>2093</v>
      </c>
      <c r="H30" s="9" t="s">
        <v>35</v>
      </c>
      <c r="I30" s="8">
        <v>-3.1849999999999999E-3</v>
      </c>
      <c r="J30" s="21" t="str">
        <f t="shared" si="0"/>
        <v>-</v>
      </c>
      <c r="K30" s="10">
        <v>3.3890000000000001E-8</v>
      </c>
      <c r="L30" s="8">
        <v>0.91931403</v>
      </c>
      <c r="M30" s="21" t="str">
        <f t="shared" si="1"/>
        <v>-</v>
      </c>
      <c r="N30" s="21">
        <v>0.10266718</v>
      </c>
      <c r="O30" s="37">
        <v>5.1333589999999998E-2</v>
      </c>
      <c r="P30" s="67" t="s">
        <v>36</v>
      </c>
    </row>
    <row r="31" spans="1:16" x14ac:dyDescent="0.25">
      <c r="A31" s="8" t="s">
        <v>1050</v>
      </c>
      <c r="B31" s="21">
        <v>10</v>
      </c>
      <c r="C31" s="21">
        <v>18224915</v>
      </c>
      <c r="D31" s="21" t="s">
        <v>32</v>
      </c>
      <c r="E31" s="21" t="s">
        <v>33</v>
      </c>
      <c r="F31" s="21">
        <v>0.1686</v>
      </c>
      <c r="G31" s="21" t="s">
        <v>1051</v>
      </c>
      <c r="H31" s="9" t="s">
        <v>35</v>
      </c>
      <c r="I31" s="8">
        <v>-6.3860000000000002E-3</v>
      </c>
      <c r="J31" s="21" t="str">
        <f t="shared" si="0"/>
        <v>-</v>
      </c>
      <c r="K31" s="10">
        <v>1.2500000000000001E-16</v>
      </c>
      <c r="L31" s="8">
        <v>0.89269286000000003</v>
      </c>
      <c r="M31" s="21" t="str">
        <f t="shared" si="1"/>
        <v>-</v>
      </c>
      <c r="N31" s="21">
        <v>0.10968538</v>
      </c>
      <c r="O31" s="37">
        <v>5.4842689999999999E-2</v>
      </c>
      <c r="P31" s="67" t="s">
        <v>36</v>
      </c>
    </row>
    <row r="32" spans="1:16" x14ac:dyDescent="0.25">
      <c r="A32" s="8" t="s">
        <v>3280</v>
      </c>
      <c r="B32" s="21">
        <v>1</v>
      </c>
      <c r="C32" s="21">
        <v>40486394</v>
      </c>
      <c r="D32" s="21" t="s">
        <v>41</v>
      </c>
      <c r="E32" s="21" t="s">
        <v>330</v>
      </c>
      <c r="F32" s="21">
        <v>0.27110000000000001</v>
      </c>
      <c r="G32" s="21" t="s">
        <v>3279</v>
      </c>
      <c r="H32" s="9" t="s">
        <v>35</v>
      </c>
      <c r="I32" s="8">
        <v>-4.1469999999999996E-3</v>
      </c>
      <c r="J32" s="21" t="str">
        <f t="shared" si="0"/>
        <v>-</v>
      </c>
      <c r="K32" s="10">
        <v>4.2149999999999999E-10</v>
      </c>
      <c r="L32" s="8">
        <v>0.91171210999999996</v>
      </c>
      <c r="M32" s="21" t="str">
        <f t="shared" si="1"/>
        <v>-</v>
      </c>
      <c r="N32" s="21">
        <v>0.12049122</v>
      </c>
      <c r="O32" s="37">
        <v>6.0245609999999998E-2</v>
      </c>
      <c r="P32" s="67" t="s">
        <v>36</v>
      </c>
    </row>
    <row r="33" spans="1:16" x14ac:dyDescent="0.25">
      <c r="A33" s="8" t="s">
        <v>334</v>
      </c>
      <c r="B33" s="21">
        <v>22</v>
      </c>
      <c r="C33" s="21">
        <v>44387381</v>
      </c>
      <c r="D33" s="21" t="s">
        <v>32</v>
      </c>
      <c r="E33" s="21" t="s">
        <v>41</v>
      </c>
      <c r="F33" s="21">
        <v>1.383E-2</v>
      </c>
      <c r="G33" s="21" t="s">
        <v>308</v>
      </c>
      <c r="H33" s="9" t="s">
        <v>39</v>
      </c>
      <c r="I33" s="8">
        <v>1.306E-2</v>
      </c>
      <c r="J33" s="21" t="str">
        <f t="shared" si="0"/>
        <v>+</v>
      </c>
      <c r="K33" s="10">
        <v>2.6890000000000001E-8</v>
      </c>
      <c r="L33" s="8">
        <v>1.3238707999999999</v>
      </c>
      <c r="M33" s="21" t="str">
        <f t="shared" si="1"/>
        <v>+</v>
      </c>
      <c r="N33" s="21">
        <v>0.1220647</v>
      </c>
      <c r="O33" s="37">
        <v>6.1032349999999999E-2</v>
      </c>
      <c r="P33" s="67" t="s">
        <v>36</v>
      </c>
    </row>
    <row r="34" spans="1:16" x14ac:dyDescent="0.25">
      <c r="A34" s="8" t="s">
        <v>2094</v>
      </c>
      <c r="B34" s="21">
        <v>10</v>
      </c>
      <c r="C34" s="21">
        <v>18342029</v>
      </c>
      <c r="D34" s="21" t="s">
        <v>32</v>
      </c>
      <c r="E34" s="21" t="s">
        <v>33</v>
      </c>
      <c r="F34" s="21">
        <v>1.312E-2</v>
      </c>
      <c r="G34" s="21" t="s">
        <v>2095</v>
      </c>
      <c r="H34" s="9" t="s">
        <v>35</v>
      </c>
      <c r="I34" s="8">
        <v>1.736E-2</v>
      </c>
      <c r="J34" s="21" t="str">
        <f t="shared" si="0"/>
        <v>+</v>
      </c>
      <c r="K34" s="10">
        <v>3.5630000000000001E-13</v>
      </c>
      <c r="L34" s="8">
        <v>1.318433</v>
      </c>
      <c r="M34" s="21" t="str">
        <f t="shared" si="1"/>
        <v>+</v>
      </c>
      <c r="N34" s="21">
        <v>0.13336471999999999</v>
      </c>
      <c r="O34" s="37">
        <v>6.6682359999999996E-2</v>
      </c>
      <c r="P34" s="67" t="s">
        <v>36</v>
      </c>
    </row>
    <row r="35" spans="1:16" x14ac:dyDescent="0.25">
      <c r="A35" s="8" t="s">
        <v>1558</v>
      </c>
      <c r="B35" s="21">
        <v>1</v>
      </c>
      <c r="C35" s="21">
        <v>150839698</v>
      </c>
      <c r="D35" s="21" t="s">
        <v>330</v>
      </c>
      <c r="E35" s="21" t="s">
        <v>41</v>
      </c>
      <c r="F35" s="21">
        <v>0.30349999999999999</v>
      </c>
      <c r="G35" s="21" t="s">
        <v>1559</v>
      </c>
      <c r="H35" s="9" t="s">
        <v>39</v>
      </c>
      <c r="I35" s="8">
        <v>-4.2859999999999999E-3</v>
      </c>
      <c r="J35" s="21" t="str">
        <f t="shared" si="0"/>
        <v>-</v>
      </c>
      <c r="K35" s="10">
        <v>2.239E-11</v>
      </c>
      <c r="L35" s="8">
        <v>0.91767984999999996</v>
      </c>
      <c r="M35" s="21" t="str">
        <f t="shared" si="1"/>
        <v>-</v>
      </c>
      <c r="N35" s="21">
        <v>0.13765809000000001</v>
      </c>
      <c r="O35" s="37">
        <v>6.8829045000000005E-2</v>
      </c>
      <c r="P35" s="67" t="s">
        <v>36</v>
      </c>
    </row>
    <row r="36" spans="1:16" x14ac:dyDescent="0.25">
      <c r="A36" s="8" t="s">
        <v>2096</v>
      </c>
      <c r="B36" s="21">
        <v>10</v>
      </c>
      <c r="C36" s="21">
        <v>50282229</v>
      </c>
      <c r="D36" s="21" t="s">
        <v>32</v>
      </c>
      <c r="E36" s="21" t="s">
        <v>33</v>
      </c>
      <c r="F36" s="21">
        <v>0.22470000000000001</v>
      </c>
      <c r="G36" s="21" t="s">
        <v>1532</v>
      </c>
      <c r="H36" s="9" t="s">
        <v>39</v>
      </c>
      <c r="I36" s="8">
        <v>3.7980000000000002E-3</v>
      </c>
      <c r="J36" s="21" t="str">
        <f t="shared" si="0"/>
        <v>+</v>
      </c>
      <c r="K36" s="10">
        <v>1.7310000000000001E-8</v>
      </c>
      <c r="L36" s="8">
        <v>1.0899494999999999</v>
      </c>
      <c r="M36" s="21" t="str">
        <f t="shared" si="1"/>
        <v>+</v>
      </c>
      <c r="N36" s="21">
        <v>0.13889589999999999</v>
      </c>
      <c r="O36" s="37">
        <v>6.9447949999999994E-2</v>
      </c>
      <c r="P36" s="67" t="s">
        <v>36</v>
      </c>
    </row>
    <row r="37" spans="1:16" x14ac:dyDescent="0.25">
      <c r="A37" s="8" t="s">
        <v>2097</v>
      </c>
      <c r="B37" s="21">
        <v>1</v>
      </c>
      <c r="C37" s="21">
        <v>205301186</v>
      </c>
      <c r="D37" s="21" t="s">
        <v>33</v>
      </c>
      <c r="E37" s="21" t="s">
        <v>32</v>
      </c>
      <c r="F37" s="21">
        <v>1.238E-2</v>
      </c>
      <c r="G37" s="21" t="s">
        <v>2098</v>
      </c>
      <c r="H37" s="9" t="s">
        <v>35</v>
      </c>
      <c r="I37" s="8">
        <v>-1.507E-2</v>
      </c>
      <c r="J37" s="21" t="str">
        <f t="shared" si="0"/>
        <v>-</v>
      </c>
      <c r="K37" s="10">
        <v>1.815E-9</v>
      </c>
      <c r="L37" s="8">
        <v>0.67213350999999999</v>
      </c>
      <c r="M37" s="21" t="str">
        <f t="shared" si="1"/>
        <v>-</v>
      </c>
      <c r="N37" s="21">
        <v>0.13935496999999999</v>
      </c>
      <c r="O37" s="37">
        <v>6.9677484999999997E-2</v>
      </c>
      <c r="P37" s="67" t="s">
        <v>36</v>
      </c>
    </row>
    <row r="38" spans="1:16" x14ac:dyDescent="0.25">
      <c r="A38" s="8" t="s">
        <v>1560</v>
      </c>
      <c r="B38" s="21">
        <v>14</v>
      </c>
      <c r="C38" s="21">
        <v>69452088</v>
      </c>
      <c r="D38" s="21" t="s">
        <v>32</v>
      </c>
      <c r="E38" s="21" t="s">
        <v>33</v>
      </c>
      <c r="F38" s="21">
        <v>0.2626</v>
      </c>
      <c r="G38" s="21" t="s">
        <v>1561</v>
      </c>
      <c r="H38" s="9" t="s">
        <v>156</v>
      </c>
      <c r="I38" s="8">
        <v>-3.9240000000000004E-3</v>
      </c>
      <c r="J38" s="21" t="str">
        <f t="shared" si="0"/>
        <v>-</v>
      </c>
      <c r="K38" s="10">
        <v>1.041E-9</v>
      </c>
      <c r="L38" s="8">
        <v>0.92104702999999999</v>
      </c>
      <c r="M38" s="21" t="str">
        <f t="shared" si="1"/>
        <v>-</v>
      </c>
      <c r="N38" s="21">
        <v>0.15717486</v>
      </c>
      <c r="O38" s="37">
        <v>7.858743E-2</v>
      </c>
      <c r="P38" s="67" t="s">
        <v>36</v>
      </c>
    </row>
    <row r="39" spans="1:16" x14ac:dyDescent="0.25">
      <c r="A39" s="8" t="s">
        <v>57</v>
      </c>
      <c r="B39" s="21">
        <v>19</v>
      </c>
      <c r="C39" s="21">
        <v>19379549</v>
      </c>
      <c r="D39" s="21" t="s">
        <v>37</v>
      </c>
      <c r="E39" s="21" t="s">
        <v>41</v>
      </c>
      <c r="F39" s="21">
        <v>7.4200000000000002E-2</v>
      </c>
      <c r="G39" s="21" t="s">
        <v>58</v>
      </c>
      <c r="H39" s="9" t="s">
        <v>59</v>
      </c>
      <c r="I39" s="8">
        <v>5.8199999999999997E-3</v>
      </c>
      <c r="J39" s="21" t="str">
        <f t="shared" si="0"/>
        <v>+</v>
      </c>
      <c r="K39" s="10">
        <v>4.1880000000000002E-8</v>
      </c>
      <c r="L39" s="8">
        <v>1.133121</v>
      </c>
      <c r="M39" s="21" t="str">
        <f t="shared" si="1"/>
        <v>+</v>
      </c>
      <c r="N39" s="21">
        <v>0.16134018999999999</v>
      </c>
      <c r="O39" s="37">
        <v>8.0670094999999997E-2</v>
      </c>
      <c r="P39" s="67" t="s">
        <v>36</v>
      </c>
    </row>
    <row r="40" spans="1:16" x14ac:dyDescent="0.25">
      <c r="A40" s="8" t="s">
        <v>1546</v>
      </c>
      <c r="B40" s="21">
        <v>1</v>
      </c>
      <c r="C40" s="21">
        <v>247600791</v>
      </c>
      <c r="D40" s="21" t="s">
        <v>41</v>
      </c>
      <c r="E40" s="21" t="s">
        <v>37</v>
      </c>
      <c r="F40" s="21">
        <v>0.156</v>
      </c>
      <c r="G40" s="21" t="s">
        <v>97</v>
      </c>
      <c r="H40" s="9" t="s">
        <v>39</v>
      </c>
      <c r="I40" s="8">
        <v>6.0850000000000001E-3</v>
      </c>
      <c r="J40" s="21" t="str">
        <f t="shared" si="0"/>
        <v>+</v>
      </c>
      <c r="K40" s="10">
        <v>6.1379999999999999E-15</v>
      </c>
      <c r="L40" s="8">
        <v>1.0974584000000001</v>
      </c>
      <c r="M40" s="21" t="str">
        <f t="shared" si="1"/>
        <v>+</v>
      </c>
      <c r="N40" s="21">
        <v>0.16643727999999999</v>
      </c>
      <c r="O40" s="37">
        <v>8.3218639999999997E-2</v>
      </c>
      <c r="P40" s="67" t="s">
        <v>36</v>
      </c>
    </row>
    <row r="41" spans="1:16" x14ac:dyDescent="0.25">
      <c r="A41" s="8" t="s">
        <v>2099</v>
      </c>
      <c r="B41" s="21">
        <v>6</v>
      </c>
      <c r="C41" s="21">
        <v>135488383</v>
      </c>
      <c r="D41" s="21" t="s">
        <v>33</v>
      </c>
      <c r="E41" s="21" t="s">
        <v>32</v>
      </c>
      <c r="F41" s="21">
        <v>0.10879999999999999</v>
      </c>
      <c r="G41" s="21" t="s">
        <v>2100</v>
      </c>
      <c r="H41" s="9" t="s">
        <v>35</v>
      </c>
      <c r="I41" s="8">
        <v>7.28E-3</v>
      </c>
      <c r="J41" s="21" t="str">
        <f t="shared" si="0"/>
        <v>+</v>
      </c>
      <c r="K41" s="10">
        <v>2.402E-15</v>
      </c>
      <c r="L41" s="8">
        <v>1.1077726000000001</v>
      </c>
      <c r="M41" s="21" t="str">
        <f t="shared" si="1"/>
        <v>+</v>
      </c>
      <c r="N41" s="21">
        <v>0.19127157</v>
      </c>
      <c r="O41" s="37">
        <v>9.5635785000000001E-2</v>
      </c>
      <c r="P41" s="67" t="s">
        <v>36</v>
      </c>
    </row>
    <row r="42" spans="1:16" x14ac:dyDescent="0.25">
      <c r="A42" s="8" t="s">
        <v>2101</v>
      </c>
      <c r="B42" s="21">
        <v>2</v>
      </c>
      <c r="C42" s="21">
        <v>113696686</v>
      </c>
      <c r="D42" s="21" t="s">
        <v>37</v>
      </c>
      <c r="E42" s="21" t="s">
        <v>32</v>
      </c>
      <c r="F42" s="21">
        <v>0.30070000000000002</v>
      </c>
      <c r="G42" s="21" t="s">
        <v>2102</v>
      </c>
      <c r="H42" s="9" t="s">
        <v>35</v>
      </c>
      <c r="I42" s="8">
        <v>-3.4489999999999998E-3</v>
      </c>
      <c r="J42" s="21" t="str">
        <f t="shared" si="0"/>
        <v>-</v>
      </c>
      <c r="K42" s="10">
        <v>2.4970000000000001E-8</v>
      </c>
      <c r="L42" s="8">
        <v>0.93165237000000001</v>
      </c>
      <c r="M42" s="21" t="str">
        <f t="shared" si="1"/>
        <v>-</v>
      </c>
      <c r="N42" s="21">
        <v>0.20185687999999999</v>
      </c>
      <c r="O42" s="37">
        <v>0.10092843999999999</v>
      </c>
      <c r="P42" s="67" t="s">
        <v>36</v>
      </c>
    </row>
    <row r="43" spans="1:16" x14ac:dyDescent="0.25">
      <c r="A43" s="8" t="s">
        <v>1540</v>
      </c>
      <c r="B43" s="21">
        <v>9</v>
      </c>
      <c r="C43" s="21">
        <v>135861990</v>
      </c>
      <c r="D43" s="21" t="s">
        <v>41</v>
      </c>
      <c r="E43" s="21" t="s">
        <v>37</v>
      </c>
      <c r="F43" s="21">
        <v>6.7100000000000007E-2</v>
      </c>
      <c r="G43" s="21" t="s">
        <v>1541</v>
      </c>
      <c r="H43" s="9" t="s">
        <v>39</v>
      </c>
      <c r="I43" s="8">
        <v>9.051E-3</v>
      </c>
      <c r="J43" s="21" t="str">
        <f t="shared" si="0"/>
        <v>+</v>
      </c>
      <c r="K43" s="10">
        <v>1.3219999999999999E-14</v>
      </c>
      <c r="L43" s="8">
        <v>1.1316458</v>
      </c>
      <c r="M43" s="21" t="str">
        <f t="shared" si="1"/>
        <v>+</v>
      </c>
      <c r="N43" s="21">
        <v>0.21106316</v>
      </c>
      <c r="O43" s="37">
        <v>0.10553158</v>
      </c>
      <c r="P43" s="67" t="s">
        <v>36</v>
      </c>
    </row>
    <row r="44" spans="1:16" x14ac:dyDescent="0.25">
      <c r="A44" s="8" t="s">
        <v>1060</v>
      </c>
      <c r="B44" s="21">
        <v>10</v>
      </c>
      <c r="C44" s="21">
        <v>121437012</v>
      </c>
      <c r="D44" s="21" t="s">
        <v>41</v>
      </c>
      <c r="E44" s="21" t="s">
        <v>32</v>
      </c>
      <c r="F44" s="21">
        <v>0.38379999999999997</v>
      </c>
      <c r="G44" s="21" t="s">
        <v>1061</v>
      </c>
      <c r="H44" s="9" t="s">
        <v>127</v>
      </c>
      <c r="I44" s="8">
        <v>3.2880000000000001E-3</v>
      </c>
      <c r="J44" s="21" t="str">
        <f t="shared" si="0"/>
        <v>+</v>
      </c>
      <c r="K44" s="10">
        <v>2.1089999999999999E-8</v>
      </c>
      <c r="L44" s="8">
        <v>1.0631272</v>
      </c>
      <c r="M44" s="21" t="str">
        <f t="shared" si="1"/>
        <v>+</v>
      </c>
      <c r="N44" s="21">
        <v>0.23596162000000001</v>
      </c>
      <c r="O44" s="37">
        <v>0.11798081000000001</v>
      </c>
      <c r="P44" s="67" t="s">
        <v>36</v>
      </c>
    </row>
    <row r="45" spans="1:16" x14ac:dyDescent="0.25">
      <c r="A45" s="8" t="s">
        <v>3271</v>
      </c>
      <c r="B45" s="21">
        <v>9</v>
      </c>
      <c r="C45" s="21">
        <v>4758191</v>
      </c>
      <c r="D45" s="21" t="s">
        <v>33</v>
      </c>
      <c r="E45" s="21" t="s">
        <v>1146</v>
      </c>
      <c r="F45" s="21">
        <v>4.419E-2</v>
      </c>
      <c r="G45" s="21" t="s">
        <v>3270</v>
      </c>
      <c r="H45" s="9" t="s">
        <v>35</v>
      </c>
      <c r="I45" s="8">
        <v>-8.1359999999999991E-3</v>
      </c>
      <c r="J45" s="21" t="str">
        <f t="shared" si="0"/>
        <v>-</v>
      </c>
      <c r="K45" s="10">
        <v>3.0979999999999998E-9</v>
      </c>
      <c r="L45" s="8">
        <v>0.85754132000000005</v>
      </c>
      <c r="M45" s="21" t="str">
        <f t="shared" si="1"/>
        <v>-</v>
      </c>
      <c r="N45" s="21">
        <v>0.23870198000000001</v>
      </c>
      <c r="O45" s="37">
        <v>0.11935099</v>
      </c>
      <c r="P45" s="67" t="s">
        <v>36</v>
      </c>
    </row>
    <row r="46" spans="1:16" x14ac:dyDescent="0.25">
      <c r="A46" s="8" t="s">
        <v>1075</v>
      </c>
      <c r="B46" s="21">
        <v>19</v>
      </c>
      <c r="C46" s="21">
        <v>41826020</v>
      </c>
      <c r="D46" s="21" t="s">
        <v>41</v>
      </c>
      <c r="E46" s="21" t="s">
        <v>33</v>
      </c>
      <c r="F46" s="21">
        <v>0.16220000000000001</v>
      </c>
      <c r="G46" s="21" t="s">
        <v>1076</v>
      </c>
      <c r="H46" s="9" t="s">
        <v>39</v>
      </c>
      <c r="I46" s="8">
        <v>5.2500000000000003E-3</v>
      </c>
      <c r="J46" s="21" t="str">
        <f t="shared" si="0"/>
        <v>+</v>
      </c>
      <c r="K46" s="10">
        <v>3.1479999999999999E-12</v>
      </c>
      <c r="L46" s="8">
        <v>1.0767907000000001</v>
      </c>
      <c r="M46" s="21" t="str">
        <f t="shared" si="1"/>
        <v>+</v>
      </c>
      <c r="N46" s="21">
        <v>0.25475249</v>
      </c>
      <c r="O46" s="37">
        <v>0.127376245</v>
      </c>
      <c r="P46" s="67" t="s">
        <v>36</v>
      </c>
    </row>
    <row r="47" spans="1:16" x14ac:dyDescent="0.25">
      <c r="A47" s="8" t="s">
        <v>2103</v>
      </c>
      <c r="B47" s="21">
        <v>10</v>
      </c>
      <c r="C47" s="21">
        <v>17845995</v>
      </c>
      <c r="D47" s="21" t="s">
        <v>41</v>
      </c>
      <c r="E47" s="21" t="s">
        <v>37</v>
      </c>
      <c r="F47" s="21">
        <v>0.1366</v>
      </c>
      <c r="G47" s="21" t="s">
        <v>2104</v>
      </c>
      <c r="H47" s="9" t="s">
        <v>35</v>
      </c>
      <c r="I47" s="8">
        <v>1.627E-2</v>
      </c>
      <c r="J47" s="21" t="str">
        <f t="shared" si="0"/>
        <v>+</v>
      </c>
      <c r="K47" s="10">
        <v>3.6599999999999998E-87</v>
      </c>
      <c r="L47" s="8">
        <v>1.0819422000000001</v>
      </c>
      <c r="M47" s="21" t="str">
        <f t="shared" si="1"/>
        <v>+</v>
      </c>
      <c r="N47" s="21">
        <v>0.26660475</v>
      </c>
      <c r="O47" s="37">
        <v>0.133302375</v>
      </c>
      <c r="P47" s="67" t="s">
        <v>36</v>
      </c>
    </row>
    <row r="48" spans="1:16" x14ac:dyDescent="0.25">
      <c r="A48" s="8" t="s">
        <v>2105</v>
      </c>
      <c r="B48" s="21">
        <v>7</v>
      </c>
      <c r="C48" s="21">
        <v>128567968</v>
      </c>
      <c r="D48" s="21" t="s">
        <v>41</v>
      </c>
      <c r="E48" s="21" t="s">
        <v>32</v>
      </c>
      <c r="F48" s="21">
        <v>0.32429999999999998</v>
      </c>
      <c r="G48" s="21" t="s">
        <v>2106</v>
      </c>
      <c r="H48" s="9" t="s">
        <v>35</v>
      </c>
      <c r="I48" s="8">
        <v>-3.3990000000000001E-3</v>
      </c>
      <c r="J48" s="21" t="str">
        <f t="shared" si="0"/>
        <v>-</v>
      </c>
      <c r="K48" s="10">
        <v>1.845E-8</v>
      </c>
      <c r="L48" s="8">
        <v>0.94235104000000003</v>
      </c>
      <c r="M48" s="21" t="str">
        <f t="shared" si="1"/>
        <v>-</v>
      </c>
      <c r="N48" s="21">
        <v>0.27167736999999997</v>
      </c>
      <c r="O48" s="37">
        <v>0.13583868499999999</v>
      </c>
      <c r="P48" s="67" t="s">
        <v>36</v>
      </c>
    </row>
    <row r="49" spans="1:16" x14ac:dyDescent="0.25">
      <c r="A49" s="8" t="s">
        <v>1597</v>
      </c>
      <c r="B49" s="21">
        <v>6</v>
      </c>
      <c r="C49" s="21">
        <v>31302617</v>
      </c>
      <c r="D49" s="21" t="s">
        <v>219</v>
      </c>
      <c r="E49" s="21" t="s">
        <v>41</v>
      </c>
      <c r="F49" s="21">
        <v>0.19309999999999999</v>
      </c>
      <c r="G49" s="21" t="s">
        <v>1598</v>
      </c>
      <c r="H49" s="9" t="s">
        <v>35</v>
      </c>
      <c r="I49" s="8">
        <v>-4.9740000000000001E-3</v>
      </c>
      <c r="J49" s="21" t="str">
        <f t="shared" si="0"/>
        <v>-</v>
      </c>
      <c r="K49" s="10">
        <v>4.9850000000000003E-12</v>
      </c>
      <c r="L49" s="8">
        <v>0.93241130999999999</v>
      </c>
      <c r="M49" s="21" t="str">
        <f t="shared" si="1"/>
        <v>-</v>
      </c>
      <c r="N49" s="21">
        <v>0.28171769000000002</v>
      </c>
      <c r="O49" s="37">
        <v>0.14085884500000001</v>
      </c>
      <c r="P49" s="67" t="s">
        <v>36</v>
      </c>
    </row>
    <row r="50" spans="1:16" x14ac:dyDescent="0.25">
      <c r="A50" s="8" t="s">
        <v>1670</v>
      </c>
      <c r="B50" s="21">
        <v>1</v>
      </c>
      <c r="C50" s="21">
        <v>171949999</v>
      </c>
      <c r="D50" s="21" t="s">
        <v>32</v>
      </c>
      <c r="E50" s="21" t="s">
        <v>37</v>
      </c>
      <c r="F50" s="21">
        <v>0.1978</v>
      </c>
      <c r="G50" s="21" t="s">
        <v>1596</v>
      </c>
      <c r="H50" s="9" t="s">
        <v>39</v>
      </c>
      <c r="I50" s="8">
        <v>-7.9310000000000005E-3</v>
      </c>
      <c r="J50" s="21" t="str">
        <f t="shared" si="0"/>
        <v>-</v>
      </c>
      <c r="K50" s="10">
        <v>7.3589999999999997E-29</v>
      </c>
      <c r="L50" s="8">
        <v>0.93411063999999999</v>
      </c>
      <c r="M50" s="21" t="str">
        <f t="shared" si="1"/>
        <v>-</v>
      </c>
      <c r="N50" s="21">
        <v>0.28877637</v>
      </c>
      <c r="O50" s="37">
        <v>0.144388185</v>
      </c>
      <c r="P50" s="67" t="s">
        <v>36</v>
      </c>
    </row>
    <row r="51" spans="1:16" x14ac:dyDescent="0.25">
      <c r="A51" s="8" t="s">
        <v>2107</v>
      </c>
      <c r="B51" s="21">
        <v>17</v>
      </c>
      <c r="C51" s="21">
        <v>42454463</v>
      </c>
      <c r="D51" s="21" t="s">
        <v>41</v>
      </c>
      <c r="E51" s="21" t="s">
        <v>32</v>
      </c>
      <c r="F51" s="21">
        <v>0.37319999999999998</v>
      </c>
      <c r="G51" s="21" t="s">
        <v>1557</v>
      </c>
      <c r="H51" s="9" t="s">
        <v>39</v>
      </c>
      <c r="I51" s="8">
        <v>4.0959999999999998E-3</v>
      </c>
      <c r="J51" s="21" t="str">
        <f t="shared" si="0"/>
        <v>+</v>
      </c>
      <c r="K51" s="10">
        <v>3.3059999999999998E-12</v>
      </c>
      <c r="L51" s="8">
        <v>1.0563935</v>
      </c>
      <c r="M51" s="21" t="str">
        <f t="shared" si="1"/>
        <v>+</v>
      </c>
      <c r="N51" s="21">
        <v>0.28937626</v>
      </c>
      <c r="O51" s="37">
        <v>0.14468813</v>
      </c>
      <c r="P51" s="67" t="s">
        <v>36</v>
      </c>
    </row>
    <row r="52" spans="1:16" x14ac:dyDescent="0.25">
      <c r="A52" s="8" t="s">
        <v>2108</v>
      </c>
      <c r="B52" s="21">
        <v>7</v>
      </c>
      <c r="C52" s="21">
        <v>106372622</v>
      </c>
      <c r="D52" s="21" t="s">
        <v>41</v>
      </c>
      <c r="E52" s="21" t="s">
        <v>37</v>
      </c>
      <c r="F52" s="21">
        <v>0.45090000000000002</v>
      </c>
      <c r="G52" s="21" t="s">
        <v>2109</v>
      </c>
      <c r="H52" s="9" t="s">
        <v>35</v>
      </c>
      <c r="I52" s="8">
        <v>7.7260000000000002E-3</v>
      </c>
      <c r="J52" s="21" t="str">
        <f t="shared" si="0"/>
        <v>+</v>
      </c>
      <c r="K52" s="10">
        <v>2.377E-42</v>
      </c>
      <c r="L52" s="8">
        <v>1.0540415000000001</v>
      </c>
      <c r="M52" s="21" t="str">
        <f t="shared" si="1"/>
        <v>+</v>
      </c>
      <c r="N52" s="21">
        <v>0.29227307000000002</v>
      </c>
      <c r="O52" s="37">
        <v>0.14613653500000001</v>
      </c>
      <c r="P52" s="67" t="s">
        <v>36</v>
      </c>
    </row>
    <row r="53" spans="1:16" x14ac:dyDescent="0.25">
      <c r="A53" s="8" t="s">
        <v>2110</v>
      </c>
      <c r="B53" s="21">
        <v>6</v>
      </c>
      <c r="C53" s="21">
        <v>135473927</v>
      </c>
      <c r="D53" s="21" t="s">
        <v>33</v>
      </c>
      <c r="E53" s="21" t="s">
        <v>37</v>
      </c>
      <c r="F53" s="21">
        <v>7.8479999999999994E-2</v>
      </c>
      <c r="G53" s="21" t="s">
        <v>2111</v>
      </c>
      <c r="H53" s="9" t="s">
        <v>35</v>
      </c>
      <c r="I53" s="8">
        <v>-5.6940000000000003E-3</v>
      </c>
      <c r="J53" s="21" t="str">
        <f t="shared" si="0"/>
        <v>-</v>
      </c>
      <c r="K53" s="10">
        <v>3.7919999999999998E-8</v>
      </c>
      <c r="L53" s="8">
        <v>0.90533965999999999</v>
      </c>
      <c r="M53" s="21" t="str">
        <f t="shared" si="1"/>
        <v>-</v>
      </c>
      <c r="N53" s="21">
        <v>0.29538560000000003</v>
      </c>
      <c r="O53" s="37">
        <v>0.14769280000000001</v>
      </c>
      <c r="P53" s="67" t="s">
        <v>36</v>
      </c>
    </row>
    <row r="54" spans="1:16" x14ac:dyDescent="0.25">
      <c r="A54" s="8" t="s">
        <v>351</v>
      </c>
      <c r="B54" s="21">
        <v>19</v>
      </c>
      <c r="C54" s="21">
        <v>19380513</v>
      </c>
      <c r="D54" s="21" t="s">
        <v>32</v>
      </c>
      <c r="E54" s="21" t="s">
        <v>33</v>
      </c>
      <c r="F54" s="21">
        <v>1.0659999999999999E-2</v>
      </c>
      <c r="G54" s="21" t="s">
        <v>58</v>
      </c>
      <c r="H54" s="9" t="s">
        <v>59</v>
      </c>
      <c r="I54" s="8">
        <v>2.0930000000000001E-2</v>
      </c>
      <c r="J54" s="21" t="str">
        <f t="shared" si="0"/>
        <v>+</v>
      </c>
      <c r="K54" s="10">
        <v>7.0820000000000003E-15</v>
      </c>
      <c r="L54" s="8">
        <v>1.2473639999999999</v>
      </c>
      <c r="M54" s="21" t="str">
        <f t="shared" si="1"/>
        <v>+</v>
      </c>
      <c r="N54" s="21">
        <v>0.30282896999999998</v>
      </c>
      <c r="O54" s="37">
        <v>0.15141448499999999</v>
      </c>
      <c r="P54" s="67" t="s">
        <v>36</v>
      </c>
    </row>
    <row r="55" spans="1:16" x14ac:dyDescent="0.25">
      <c r="A55" s="8" t="s">
        <v>1082</v>
      </c>
      <c r="B55" s="21">
        <v>17</v>
      </c>
      <c r="C55" s="21">
        <v>76393030</v>
      </c>
      <c r="D55" s="21" t="s">
        <v>41</v>
      </c>
      <c r="E55" s="21" t="s">
        <v>37</v>
      </c>
      <c r="F55" s="21">
        <v>0.49180000000000001</v>
      </c>
      <c r="G55" s="21" t="s">
        <v>1083</v>
      </c>
      <c r="H55" s="9" t="s">
        <v>39</v>
      </c>
      <c r="I55" s="8">
        <v>3.6310000000000001E-3</v>
      </c>
      <c r="J55" s="21" t="str">
        <f t="shared" si="0"/>
        <v>+</v>
      </c>
      <c r="K55" s="10">
        <v>1.585E-10</v>
      </c>
      <c r="L55" s="8">
        <v>1.0524813</v>
      </c>
      <c r="M55" s="21" t="str">
        <f t="shared" si="1"/>
        <v>+</v>
      </c>
      <c r="N55" s="21">
        <v>0.30838494999999999</v>
      </c>
      <c r="O55" s="37">
        <v>0.154192475</v>
      </c>
      <c r="P55" s="67" t="s">
        <v>36</v>
      </c>
    </row>
    <row r="56" spans="1:16" x14ac:dyDescent="0.25">
      <c r="A56" s="8" t="s">
        <v>1071</v>
      </c>
      <c r="B56" s="21">
        <v>10</v>
      </c>
      <c r="C56" s="21">
        <v>18236135</v>
      </c>
      <c r="D56" s="21" t="s">
        <v>33</v>
      </c>
      <c r="E56" s="21" t="s">
        <v>37</v>
      </c>
      <c r="F56" s="21">
        <v>2.691E-2</v>
      </c>
      <c r="G56" s="21" t="s">
        <v>1072</v>
      </c>
      <c r="H56" s="9" t="s">
        <v>35</v>
      </c>
      <c r="I56" s="8">
        <v>9.9430000000000004E-3</v>
      </c>
      <c r="J56" s="21" t="str">
        <f t="shared" si="0"/>
        <v>+</v>
      </c>
      <c r="K56" s="10">
        <v>2.4920000000000001E-8</v>
      </c>
      <c r="L56" s="8">
        <v>1.1549845999999999</v>
      </c>
      <c r="M56" s="21" t="str">
        <f t="shared" si="1"/>
        <v>+</v>
      </c>
      <c r="N56" s="21">
        <v>0.32731640000000001</v>
      </c>
      <c r="O56" s="37">
        <v>0.1636582</v>
      </c>
      <c r="P56" s="67" t="s">
        <v>36</v>
      </c>
    </row>
    <row r="57" spans="1:16" x14ac:dyDescent="0.25">
      <c r="A57" s="8" t="s">
        <v>2112</v>
      </c>
      <c r="B57" s="21">
        <v>19</v>
      </c>
      <c r="C57" s="21">
        <v>45421877</v>
      </c>
      <c r="D57" s="21" t="s">
        <v>33</v>
      </c>
      <c r="E57" s="21" t="s">
        <v>32</v>
      </c>
      <c r="F57" s="21">
        <v>0.38250000000000001</v>
      </c>
      <c r="G57" s="21" t="s">
        <v>2113</v>
      </c>
      <c r="H57" s="9" t="s">
        <v>39</v>
      </c>
      <c r="I57" s="8">
        <v>-3.7369999999999999E-3</v>
      </c>
      <c r="J57" s="21" t="str">
        <f t="shared" si="0"/>
        <v>-</v>
      </c>
      <c r="K57" s="10">
        <v>3.708E-10</v>
      </c>
      <c r="L57" s="8">
        <v>0.94950288999999999</v>
      </c>
      <c r="M57" s="21" t="str">
        <f t="shared" si="1"/>
        <v>-</v>
      </c>
      <c r="N57" s="21">
        <v>0.32962477000000001</v>
      </c>
      <c r="O57" s="37">
        <v>0.16481238500000001</v>
      </c>
      <c r="P57" s="67" t="s">
        <v>36</v>
      </c>
    </row>
    <row r="58" spans="1:16" x14ac:dyDescent="0.25">
      <c r="A58" s="8" t="s">
        <v>2806</v>
      </c>
      <c r="B58" s="21">
        <v>1</v>
      </c>
      <c r="C58" s="21">
        <v>110481846</v>
      </c>
      <c r="D58" s="21" t="s">
        <v>330</v>
      </c>
      <c r="E58" s="21" t="s">
        <v>41</v>
      </c>
      <c r="F58" s="21">
        <v>0.20569999999999999</v>
      </c>
      <c r="G58" s="21" t="s">
        <v>2805</v>
      </c>
      <c r="H58" s="9" t="s">
        <v>35</v>
      </c>
      <c r="I58" s="8">
        <v>-4.0309999999999999E-3</v>
      </c>
      <c r="J58" s="21" t="str">
        <f t="shared" si="0"/>
        <v>-</v>
      </c>
      <c r="K58" s="10">
        <v>1.613E-8</v>
      </c>
      <c r="L58" s="8">
        <v>0.93972372999999998</v>
      </c>
      <c r="M58" s="21" t="str">
        <f t="shared" si="1"/>
        <v>-</v>
      </c>
      <c r="N58" s="21">
        <v>0.33305719</v>
      </c>
      <c r="O58" s="37">
        <v>0.166528595</v>
      </c>
      <c r="P58" s="67" t="s">
        <v>36</v>
      </c>
    </row>
    <row r="59" spans="1:16" x14ac:dyDescent="0.25">
      <c r="A59" s="8" t="s">
        <v>2114</v>
      </c>
      <c r="B59" s="21">
        <v>14</v>
      </c>
      <c r="C59" s="21">
        <v>105757392</v>
      </c>
      <c r="D59" s="21" t="s">
        <v>41</v>
      </c>
      <c r="E59" s="21" t="s">
        <v>37</v>
      </c>
      <c r="F59" s="21">
        <v>0.31240000000000001</v>
      </c>
      <c r="G59" s="21" t="s">
        <v>1602</v>
      </c>
      <c r="H59" s="9" t="s">
        <v>39</v>
      </c>
      <c r="I59" s="8">
        <v>-4.7210000000000004E-3</v>
      </c>
      <c r="J59" s="21" t="str">
        <f t="shared" si="0"/>
        <v>-</v>
      </c>
      <c r="K59" s="10">
        <v>1.1400000000000001E-14</v>
      </c>
      <c r="L59" s="8">
        <v>0.94891948000000004</v>
      </c>
      <c r="M59" s="21" t="str">
        <f t="shared" si="1"/>
        <v>-</v>
      </c>
      <c r="N59" s="21">
        <v>0.33701693999999999</v>
      </c>
      <c r="O59" s="37">
        <v>0.16850846999999999</v>
      </c>
      <c r="P59" s="67" t="s">
        <v>36</v>
      </c>
    </row>
    <row r="60" spans="1:16" x14ac:dyDescent="0.25">
      <c r="A60" s="8" t="s">
        <v>1593</v>
      </c>
      <c r="B60" s="21">
        <v>1</v>
      </c>
      <c r="C60" s="21">
        <v>248038210</v>
      </c>
      <c r="D60" s="21" t="s">
        <v>33</v>
      </c>
      <c r="E60" s="21" t="s">
        <v>32</v>
      </c>
      <c r="F60" s="21">
        <v>0.27339999999999998</v>
      </c>
      <c r="G60" s="21" t="s">
        <v>1594</v>
      </c>
      <c r="H60" s="9" t="s">
        <v>39</v>
      </c>
      <c r="I60" s="8">
        <v>4.3039999999999997E-3</v>
      </c>
      <c r="J60" s="21" t="str">
        <f t="shared" si="0"/>
        <v>+</v>
      </c>
      <c r="K60" s="10">
        <v>1.105E-11</v>
      </c>
      <c r="L60" s="8">
        <v>1.0542214999999999</v>
      </c>
      <c r="M60" s="21" t="str">
        <f t="shared" si="1"/>
        <v>+</v>
      </c>
      <c r="N60" s="21">
        <v>0.34050672999999998</v>
      </c>
      <c r="O60" s="37">
        <v>0.17025336499999999</v>
      </c>
      <c r="P60" s="67" t="s">
        <v>36</v>
      </c>
    </row>
    <row r="61" spans="1:16" x14ac:dyDescent="0.25">
      <c r="A61" s="8" t="s">
        <v>513</v>
      </c>
      <c r="B61" s="21">
        <v>4</v>
      </c>
      <c r="C61" s="21">
        <v>103188709</v>
      </c>
      <c r="D61" s="21" t="s">
        <v>37</v>
      </c>
      <c r="E61" s="21" t="s">
        <v>41</v>
      </c>
      <c r="F61" s="21">
        <v>7.1690000000000004E-2</v>
      </c>
      <c r="G61" s="21" t="s">
        <v>514</v>
      </c>
      <c r="H61" s="9" t="s">
        <v>59</v>
      </c>
      <c r="I61" s="8">
        <v>7.842E-3</v>
      </c>
      <c r="J61" s="21" t="str">
        <f t="shared" si="0"/>
        <v>+</v>
      </c>
      <c r="K61" s="10">
        <v>3.4640000000000002E-13</v>
      </c>
      <c r="L61" s="8">
        <v>1.0897534</v>
      </c>
      <c r="M61" s="21" t="str">
        <f t="shared" si="1"/>
        <v>+</v>
      </c>
      <c r="N61" s="21">
        <v>0.34974783999999998</v>
      </c>
      <c r="O61" s="37">
        <v>0.17487391999999999</v>
      </c>
      <c r="P61" s="67" t="s">
        <v>36</v>
      </c>
    </row>
    <row r="62" spans="1:16" x14ac:dyDescent="0.25">
      <c r="A62" s="8" t="s">
        <v>2115</v>
      </c>
      <c r="B62" s="21">
        <v>14</v>
      </c>
      <c r="C62" s="21">
        <v>69305474</v>
      </c>
      <c r="D62" s="21" t="s">
        <v>37</v>
      </c>
      <c r="E62" s="21" t="s">
        <v>41</v>
      </c>
      <c r="F62" s="21">
        <v>0.252</v>
      </c>
      <c r="G62" s="21" t="s">
        <v>2116</v>
      </c>
      <c r="H62" s="9" t="s">
        <v>35</v>
      </c>
      <c r="I62" s="8">
        <v>4.1180000000000001E-3</v>
      </c>
      <c r="J62" s="21" t="str">
        <f t="shared" si="0"/>
        <v>+</v>
      </c>
      <c r="K62" s="10">
        <v>3.4949999999999998E-10</v>
      </c>
      <c r="L62" s="8">
        <v>1.0540662000000001</v>
      </c>
      <c r="M62" s="21" t="str">
        <f t="shared" si="1"/>
        <v>+</v>
      </c>
      <c r="N62" s="21">
        <v>0.36133378999999999</v>
      </c>
      <c r="O62" s="37">
        <v>0.18066689499999999</v>
      </c>
      <c r="P62" s="67" t="s">
        <v>36</v>
      </c>
    </row>
    <row r="63" spans="1:16" x14ac:dyDescent="0.25">
      <c r="A63" s="8" t="s">
        <v>3320</v>
      </c>
      <c r="B63" s="21">
        <v>1</v>
      </c>
      <c r="C63" s="21">
        <v>16507384</v>
      </c>
      <c r="D63" s="21" t="s">
        <v>41</v>
      </c>
      <c r="E63" s="21" t="s">
        <v>37</v>
      </c>
      <c r="F63" s="21">
        <v>0.37809999999999999</v>
      </c>
      <c r="G63" s="21" t="s">
        <v>3319</v>
      </c>
      <c r="H63" s="9" t="s">
        <v>35</v>
      </c>
      <c r="I63" s="8">
        <v>-4.6259999999999999E-3</v>
      </c>
      <c r="J63" s="21" t="str">
        <f t="shared" si="0"/>
        <v>-</v>
      </c>
      <c r="K63" s="10">
        <v>1.9489999999999999E-15</v>
      </c>
      <c r="L63" s="8">
        <v>0.95404619000000002</v>
      </c>
      <c r="M63" s="21" t="str">
        <f t="shared" si="1"/>
        <v>-</v>
      </c>
      <c r="N63" s="21">
        <v>0.36345696</v>
      </c>
      <c r="O63" s="37">
        <v>0.18172848</v>
      </c>
      <c r="P63" s="67" t="s">
        <v>36</v>
      </c>
    </row>
    <row r="64" spans="1:16" x14ac:dyDescent="0.25">
      <c r="A64" s="8" t="s">
        <v>2117</v>
      </c>
      <c r="B64" s="21">
        <v>7</v>
      </c>
      <c r="C64" s="21">
        <v>99927436</v>
      </c>
      <c r="D64" s="21" t="s">
        <v>32</v>
      </c>
      <c r="E64" s="21" t="s">
        <v>33</v>
      </c>
      <c r="F64" s="21">
        <v>0.1701</v>
      </c>
      <c r="G64" s="21" t="s">
        <v>2118</v>
      </c>
      <c r="H64" s="9" t="s">
        <v>156</v>
      </c>
      <c r="I64" s="8">
        <v>-5.084E-3</v>
      </c>
      <c r="J64" s="21" t="str">
        <f t="shared" si="0"/>
        <v>-</v>
      </c>
      <c r="K64" s="10">
        <v>3.7049999999999997E-11</v>
      </c>
      <c r="L64" s="8">
        <v>0.94068759999999996</v>
      </c>
      <c r="M64" s="21" t="str">
        <f t="shared" si="1"/>
        <v>-</v>
      </c>
      <c r="N64" s="21">
        <v>0.38074892999999999</v>
      </c>
      <c r="O64" s="37">
        <v>0.19037446499999999</v>
      </c>
      <c r="P64" s="67" t="s">
        <v>36</v>
      </c>
    </row>
    <row r="65" spans="1:16" x14ac:dyDescent="0.25">
      <c r="A65" s="8" t="s">
        <v>2119</v>
      </c>
      <c r="B65" s="21">
        <v>19</v>
      </c>
      <c r="C65" s="21">
        <v>19614453</v>
      </c>
      <c r="D65" s="21" t="s">
        <v>41</v>
      </c>
      <c r="E65" s="21" t="s">
        <v>146</v>
      </c>
      <c r="F65" s="21">
        <v>0.21</v>
      </c>
      <c r="G65" s="21" t="s">
        <v>2120</v>
      </c>
      <c r="H65" s="9" t="s">
        <v>39</v>
      </c>
      <c r="I65" s="8">
        <v>-4.1590000000000004E-3</v>
      </c>
      <c r="J65" s="21" t="str">
        <f t="shared" si="0"/>
        <v>-</v>
      </c>
      <c r="K65" s="10">
        <v>4.0810000000000003E-9</v>
      </c>
      <c r="L65" s="8">
        <v>0.94704752999999997</v>
      </c>
      <c r="M65" s="21" t="str">
        <f t="shared" si="1"/>
        <v>-</v>
      </c>
      <c r="N65" s="21">
        <v>0.39177117</v>
      </c>
      <c r="O65" s="37">
        <v>0.195885585</v>
      </c>
      <c r="P65" s="67" t="s">
        <v>36</v>
      </c>
    </row>
    <row r="66" spans="1:16" x14ac:dyDescent="0.25">
      <c r="A66" s="8" t="s">
        <v>358</v>
      </c>
      <c r="B66" s="21">
        <v>10</v>
      </c>
      <c r="C66" s="21">
        <v>101647113</v>
      </c>
      <c r="D66" s="21" t="s">
        <v>33</v>
      </c>
      <c r="E66" s="21" t="s">
        <v>32</v>
      </c>
      <c r="F66" s="21">
        <v>5.611E-2</v>
      </c>
      <c r="G66" s="21" t="s">
        <v>359</v>
      </c>
      <c r="H66" s="9" t="s">
        <v>39</v>
      </c>
      <c r="I66" s="8">
        <v>-7.7780000000000002E-3</v>
      </c>
      <c r="J66" s="21" t="str">
        <f t="shared" si="0"/>
        <v>-</v>
      </c>
      <c r="K66" s="10">
        <v>2.341E-10</v>
      </c>
      <c r="L66" s="8">
        <v>0.90803981</v>
      </c>
      <c r="M66" s="21" t="str">
        <f t="shared" si="1"/>
        <v>-</v>
      </c>
      <c r="N66" s="21">
        <v>0.39530285999999998</v>
      </c>
      <c r="O66" s="37">
        <v>0.19765142999999999</v>
      </c>
      <c r="P66" s="67" t="s">
        <v>36</v>
      </c>
    </row>
    <row r="67" spans="1:16" x14ac:dyDescent="0.25">
      <c r="A67" s="8" t="s">
        <v>1084</v>
      </c>
      <c r="B67" s="21">
        <v>10</v>
      </c>
      <c r="C67" s="21">
        <v>18263873</v>
      </c>
      <c r="D67" s="21" t="s">
        <v>37</v>
      </c>
      <c r="E67" s="21" t="s">
        <v>41</v>
      </c>
      <c r="F67" s="21">
        <v>0.432</v>
      </c>
      <c r="G67" s="21" t="s">
        <v>1045</v>
      </c>
      <c r="H67" s="9" t="s">
        <v>39</v>
      </c>
      <c r="I67" s="8">
        <v>-9.7540000000000005E-3</v>
      </c>
      <c r="J67" s="21" t="str">
        <f t="shared" si="0"/>
        <v>-</v>
      </c>
      <c r="K67" s="10">
        <v>2.3340000000000001E-64</v>
      </c>
      <c r="L67" s="8">
        <v>0.95772707000000001</v>
      </c>
      <c r="M67" s="21" t="str">
        <f t="shared" si="1"/>
        <v>-</v>
      </c>
      <c r="N67" s="21">
        <v>0.39889169000000002</v>
      </c>
      <c r="O67" s="37">
        <v>0.19944584500000001</v>
      </c>
      <c r="P67" s="67" t="s">
        <v>36</v>
      </c>
    </row>
    <row r="68" spans="1:16" x14ac:dyDescent="0.25">
      <c r="A68" s="8" t="s">
        <v>3275</v>
      </c>
      <c r="B68" s="21">
        <v>5</v>
      </c>
      <c r="C68" s="21">
        <v>111061883</v>
      </c>
      <c r="D68" s="21" t="s">
        <v>32</v>
      </c>
      <c r="E68" s="21" t="s">
        <v>33</v>
      </c>
      <c r="F68" s="21">
        <v>8.2949999999999996E-2</v>
      </c>
      <c r="G68" s="21" t="s">
        <v>1550</v>
      </c>
      <c r="H68" s="9" t="s">
        <v>156</v>
      </c>
      <c r="I68" s="8">
        <v>7.169E-3</v>
      </c>
      <c r="J68" s="21" t="str">
        <f t="shared" si="0"/>
        <v>+</v>
      </c>
      <c r="K68" s="10">
        <v>1.0699999999999999E-11</v>
      </c>
      <c r="L68" s="8">
        <v>1.0784377000000001</v>
      </c>
      <c r="M68" s="21" t="str">
        <f t="shared" si="1"/>
        <v>+</v>
      </c>
      <c r="N68" s="21">
        <v>0.40460199000000002</v>
      </c>
      <c r="O68" s="37">
        <v>0.20230099500000001</v>
      </c>
      <c r="P68" s="67" t="s">
        <v>36</v>
      </c>
    </row>
    <row r="69" spans="1:16" x14ac:dyDescent="0.25">
      <c r="A69" s="8" t="s">
        <v>1068</v>
      </c>
      <c r="B69" s="21">
        <v>10</v>
      </c>
      <c r="C69" s="21">
        <v>17875857</v>
      </c>
      <c r="D69" s="21" t="s">
        <v>37</v>
      </c>
      <c r="E69" s="21" t="s">
        <v>32</v>
      </c>
      <c r="F69" s="21">
        <v>0.3392</v>
      </c>
      <c r="G69" s="21" t="s">
        <v>571</v>
      </c>
      <c r="H69" s="9" t="s">
        <v>39</v>
      </c>
      <c r="I69" s="8">
        <v>-1.6250000000000001E-2</v>
      </c>
      <c r="J69" s="21" t="str">
        <f t="shared" ref="J69:J132" si="2">IF(I69&gt;0,"+", "-")</f>
        <v>-</v>
      </c>
      <c r="K69" s="10">
        <v>7.6710000000000002E-163</v>
      </c>
      <c r="L69" s="8">
        <v>0.95675969000000005</v>
      </c>
      <c r="M69" s="21" t="str">
        <f t="shared" ref="M69:M132" si="3">IF(L69&gt;1,"+", "-")</f>
        <v>-</v>
      </c>
      <c r="N69" s="21">
        <v>0.40707576000000001</v>
      </c>
      <c r="O69" s="37">
        <v>0.20353788</v>
      </c>
      <c r="P69" s="67" t="s">
        <v>36</v>
      </c>
    </row>
    <row r="70" spans="1:16" x14ac:dyDescent="0.25">
      <c r="A70" s="8" t="s">
        <v>2121</v>
      </c>
      <c r="B70" s="21">
        <v>5</v>
      </c>
      <c r="C70" s="21">
        <v>131813350</v>
      </c>
      <c r="D70" s="21" t="s">
        <v>41</v>
      </c>
      <c r="E70" s="21" t="s">
        <v>37</v>
      </c>
      <c r="F70" s="21">
        <v>0.3291</v>
      </c>
      <c r="G70" s="21" t="s">
        <v>2122</v>
      </c>
      <c r="H70" s="9" t="s">
        <v>35</v>
      </c>
      <c r="I70" s="8">
        <v>-4.424E-3</v>
      </c>
      <c r="J70" s="21" t="str">
        <f t="shared" si="2"/>
        <v>-</v>
      </c>
      <c r="K70" s="10">
        <v>3.5050000000000002E-13</v>
      </c>
      <c r="L70" s="8">
        <v>0.95694827999999998</v>
      </c>
      <c r="M70" s="21" t="str">
        <f t="shared" si="3"/>
        <v>-</v>
      </c>
      <c r="N70" s="21">
        <v>0.41928786000000001</v>
      </c>
      <c r="O70" s="37">
        <v>0.20964393000000001</v>
      </c>
      <c r="P70" s="67" t="s">
        <v>36</v>
      </c>
    </row>
    <row r="71" spans="1:16" x14ac:dyDescent="0.25">
      <c r="A71" s="8" t="s">
        <v>3318</v>
      </c>
      <c r="B71" s="21">
        <v>3</v>
      </c>
      <c r="C71" s="21">
        <v>122854899</v>
      </c>
      <c r="D71" s="21" t="s">
        <v>37</v>
      </c>
      <c r="E71" s="21" t="s">
        <v>41</v>
      </c>
      <c r="F71" s="21">
        <v>0.40739999999999998</v>
      </c>
      <c r="G71" s="21" t="s">
        <v>1691</v>
      </c>
      <c r="H71" s="9" t="s">
        <v>39</v>
      </c>
      <c r="I71" s="8">
        <v>-4.1729999999999996E-3</v>
      </c>
      <c r="J71" s="21" t="str">
        <f t="shared" si="2"/>
        <v>-</v>
      </c>
      <c r="K71" s="10">
        <v>1.307E-12</v>
      </c>
      <c r="L71" s="8">
        <v>0.95921254</v>
      </c>
      <c r="M71" s="21" t="str">
        <f t="shared" si="3"/>
        <v>-</v>
      </c>
      <c r="N71" s="21">
        <v>0.42565855000000002</v>
      </c>
      <c r="O71" s="37">
        <v>0.21282927500000001</v>
      </c>
      <c r="P71" s="67" t="s">
        <v>36</v>
      </c>
    </row>
    <row r="72" spans="1:16" x14ac:dyDescent="0.25">
      <c r="A72" s="8" t="s">
        <v>2123</v>
      </c>
      <c r="B72" s="21">
        <v>6</v>
      </c>
      <c r="C72" s="21">
        <v>135418916</v>
      </c>
      <c r="D72" s="21" t="s">
        <v>32</v>
      </c>
      <c r="E72" s="21" t="s">
        <v>33</v>
      </c>
      <c r="F72" s="21">
        <v>0.25690000000000002</v>
      </c>
      <c r="G72" s="21" t="s">
        <v>2124</v>
      </c>
      <c r="H72" s="9" t="s">
        <v>35</v>
      </c>
      <c r="I72" s="8">
        <v>-1.3690000000000001E-2</v>
      </c>
      <c r="J72" s="21" t="str">
        <f t="shared" si="2"/>
        <v>-</v>
      </c>
      <c r="K72" s="10">
        <v>4.1699999999999999E-101</v>
      </c>
      <c r="L72" s="8">
        <v>0.95615143000000002</v>
      </c>
      <c r="M72" s="21" t="str">
        <f t="shared" si="3"/>
        <v>-</v>
      </c>
      <c r="N72" s="21">
        <v>0.43585232000000002</v>
      </c>
      <c r="O72" s="37">
        <v>0.21792616000000001</v>
      </c>
      <c r="P72" s="67" t="s">
        <v>36</v>
      </c>
    </row>
    <row r="73" spans="1:16" x14ac:dyDescent="0.25">
      <c r="A73" s="8" t="s">
        <v>2797</v>
      </c>
      <c r="B73" s="21">
        <v>6</v>
      </c>
      <c r="C73" s="21">
        <v>35266231</v>
      </c>
      <c r="D73" s="21" t="s">
        <v>32</v>
      </c>
      <c r="E73" s="21" t="s">
        <v>41</v>
      </c>
      <c r="F73" s="21">
        <v>0.18</v>
      </c>
      <c r="G73" s="21" t="s">
        <v>2796</v>
      </c>
      <c r="H73" s="9" t="s">
        <v>39</v>
      </c>
      <c r="I73" s="8">
        <v>4.2339999999999999E-3</v>
      </c>
      <c r="J73" s="21" t="str">
        <f t="shared" si="2"/>
        <v>+</v>
      </c>
      <c r="K73" s="10">
        <v>1.4710000000000001E-8</v>
      </c>
      <c r="L73" s="8">
        <v>1.0493093</v>
      </c>
      <c r="M73" s="21" t="str">
        <f t="shared" si="3"/>
        <v>+</v>
      </c>
      <c r="N73" s="21">
        <v>0.45975727</v>
      </c>
      <c r="O73" s="37">
        <v>0.229878635</v>
      </c>
      <c r="P73" s="67" t="s">
        <v>36</v>
      </c>
    </row>
    <row r="74" spans="1:16" x14ac:dyDescent="0.25">
      <c r="A74" s="8" t="s">
        <v>1676</v>
      </c>
      <c r="B74" s="21">
        <v>3</v>
      </c>
      <c r="C74" s="21">
        <v>184090242</v>
      </c>
      <c r="D74" s="21" t="s">
        <v>37</v>
      </c>
      <c r="E74" s="21" t="s">
        <v>41</v>
      </c>
      <c r="F74" s="21">
        <v>5.0810000000000001E-2</v>
      </c>
      <c r="G74" s="21" t="s">
        <v>1677</v>
      </c>
      <c r="H74" s="9" t="s">
        <v>127</v>
      </c>
      <c r="I74" s="8">
        <v>-1.37E-2</v>
      </c>
      <c r="J74" s="21" t="str">
        <f t="shared" si="2"/>
        <v>-</v>
      </c>
      <c r="K74" s="10">
        <v>8.1810000000000003E-26</v>
      </c>
      <c r="L74" s="8">
        <v>0.91792642999999996</v>
      </c>
      <c r="M74" s="21" t="str">
        <f t="shared" si="3"/>
        <v>-</v>
      </c>
      <c r="N74" s="21">
        <v>0.47417693999999999</v>
      </c>
      <c r="O74" s="37">
        <v>0.23708847</v>
      </c>
      <c r="P74" s="67" t="s">
        <v>36</v>
      </c>
    </row>
    <row r="75" spans="1:16" x14ac:dyDescent="0.25">
      <c r="A75" s="8" t="s">
        <v>2125</v>
      </c>
      <c r="B75" s="21">
        <v>1</v>
      </c>
      <c r="C75" s="21">
        <v>247722588</v>
      </c>
      <c r="D75" s="21" t="s">
        <v>33</v>
      </c>
      <c r="E75" s="21" t="s">
        <v>32</v>
      </c>
      <c r="F75" s="21">
        <v>7.0279999999999995E-2</v>
      </c>
      <c r="G75" s="21" t="s">
        <v>1595</v>
      </c>
      <c r="H75" s="9" t="s">
        <v>39</v>
      </c>
      <c r="I75" s="8">
        <v>1.414E-2</v>
      </c>
      <c r="J75" s="21" t="str">
        <f t="shared" si="2"/>
        <v>+</v>
      </c>
      <c r="K75" s="10">
        <v>2.8649999999999998E-38</v>
      </c>
      <c r="L75" s="8">
        <v>1.0694946999999999</v>
      </c>
      <c r="M75" s="21" t="str">
        <f t="shared" si="3"/>
        <v>+</v>
      </c>
      <c r="N75" s="21">
        <v>0.47523183000000002</v>
      </c>
      <c r="O75" s="37">
        <v>0.23761591500000001</v>
      </c>
      <c r="P75" s="67" t="s">
        <v>36</v>
      </c>
    </row>
    <row r="76" spans="1:16" x14ac:dyDescent="0.25">
      <c r="A76" s="8" t="s">
        <v>1653</v>
      </c>
      <c r="B76" s="21">
        <v>12</v>
      </c>
      <c r="C76" s="21">
        <v>121414915</v>
      </c>
      <c r="D76" s="21" t="s">
        <v>33</v>
      </c>
      <c r="E76" s="21" t="s">
        <v>32</v>
      </c>
      <c r="F76" s="21">
        <v>0.35260000000000002</v>
      </c>
      <c r="G76" s="21" t="s">
        <v>1654</v>
      </c>
      <c r="H76" s="9" t="s">
        <v>35</v>
      </c>
      <c r="I76" s="8">
        <v>3.787E-3</v>
      </c>
      <c r="J76" s="21" t="str">
        <f t="shared" si="2"/>
        <v>+</v>
      </c>
      <c r="K76" s="10">
        <v>2.1610000000000001E-10</v>
      </c>
      <c r="L76" s="8">
        <v>1.0377632000000001</v>
      </c>
      <c r="M76" s="21" t="str">
        <f t="shared" si="3"/>
        <v>+</v>
      </c>
      <c r="N76" s="21">
        <v>0.47911178999999998</v>
      </c>
      <c r="O76" s="37">
        <v>0.23955589499999999</v>
      </c>
      <c r="P76" s="67" t="s">
        <v>36</v>
      </c>
    </row>
    <row r="77" spans="1:16" x14ac:dyDescent="0.25">
      <c r="A77" s="8" t="s">
        <v>3243</v>
      </c>
      <c r="B77" s="21">
        <v>3</v>
      </c>
      <c r="C77" s="21">
        <v>184091881</v>
      </c>
      <c r="D77" s="21" t="s">
        <v>41</v>
      </c>
      <c r="E77" s="21" t="s">
        <v>37</v>
      </c>
      <c r="F77" s="21">
        <v>0.13550000000000001</v>
      </c>
      <c r="G77" s="21" t="s">
        <v>1583</v>
      </c>
      <c r="H77" s="9" t="s">
        <v>39</v>
      </c>
      <c r="I77" s="8">
        <v>-5.9239999999999996E-3</v>
      </c>
      <c r="J77" s="21" t="str">
        <f t="shared" si="2"/>
        <v>-</v>
      </c>
      <c r="K77" s="10">
        <v>1.1390000000000001E-12</v>
      </c>
      <c r="L77" s="8">
        <v>0.94942665000000004</v>
      </c>
      <c r="M77" s="21" t="str">
        <f t="shared" si="3"/>
        <v>-</v>
      </c>
      <c r="N77" s="21">
        <v>0.4902668</v>
      </c>
      <c r="O77" s="37">
        <v>0.2451334</v>
      </c>
      <c r="P77" s="67" t="s">
        <v>36</v>
      </c>
    </row>
    <row r="78" spans="1:16" x14ac:dyDescent="0.25">
      <c r="A78" s="8" t="s">
        <v>1738</v>
      </c>
      <c r="B78" s="21">
        <v>5</v>
      </c>
      <c r="C78" s="21">
        <v>1285974</v>
      </c>
      <c r="D78" s="21" t="s">
        <v>33</v>
      </c>
      <c r="E78" s="21" t="s">
        <v>41</v>
      </c>
      <c r="F78" s="21">
        <v>0.3216</v>
      </c>
      <c r="G78" s="21" t="s">
        <v>1739</v>
      </c>
      <c r="H78" s="9" t="s">
        <v>39</v>
      </c>
      <c r="I78" s="8">
        <v>-4.7910000000000001E-3</v>
      </c>
      <c r="J78" s="21" t="str">
        <f t="shared" si="2"/>
        <v>-</v>
      </c>
      <c r="K78" s="10">
        <v>1.0170000000000001E-14</v>
      </c>
      <c r="L78" s="8">
        <v>0.96291369000000004</v>
      </c>
      <c r="M78" s="21" t="str">
        <f t="shared" si="3"/>
        <v>-</v>
      </c>
      <c r="N78" s="21">
        <v>0.49473006000000003</v>
      </c>
      <c r="O78" s="37">
        <v>0.24736503000000001</v>
      </c>
      <c r="P78" s="67" t="s">
        <v>36</v>
      </c>
    </row>
    <row r="79" spans="1:16" x14ac:dyDescent="0.25">
      <c r="A79" s="8" t="s">
        <v>1098</v>
      </c>
      <c r="B79" s="21">
        <v>10</v>
      </c>
      <c r="C79" s="21">
        <v>17645134</v>
      </c>
      <c r="D79" s="21" t="s">
        <v>33</v>
      </c>
      <c r="E79" s="21" t="s">
        <v>32</v>
      </c>
      <c r="F79" s="21">
        <v>0.23899999999999999</v>
      </c>
      <c r="G79" s="21" t="s">
        <v>1078</v>
      </c>
      <c r="H79" s="9" t="s">
        <v>39</v>
      </c>
      <c r="I79" s="8">
        <v>6.0990000000000003E-3</v>
      </c>
      <c r="J79" s="21" t="str">
        <f t="shared" si="2"/>
        <v>+</v>
      </c>
      <c r="K79" s="10">
        <v>2.5570000000000001E-20</v>
      </c>
      <c r="L79" s="8">
        <v>1.0396793</v>
      </c>
      <c r="M79" s="21" t="str">
        <f t="shared" si="3"/>
        <v>+</v>
      </c>
      <c r="N79" s="21">
        <v>0.50193334000000001</v>
      </c>
      <c r="O79" s="37">
        <v>0.25096667</v>
      </c>
      <c r="P79" s="67" t="s">
        <v>36</v>
      </c>
    </row>
    <row r="80" spans="1:16" x14ac:dyDescent="0.25">
      <c r="A80" s="8" t="s">
        <v>2126</v>
      </c>
      <c r="B80" s="21">
        <v>5</v>
      </c>
      <c r="C80" s="21">
        <v>131523035</v>
      </c>
      <c r="D80" s="21" t="s">
        <v>37</v>
      </c>
      <c r="E80" s="21" t="s">
        <v>41</v>
      </c>
      <c r="F80" s="21">
        <v>7.6219999999999996E-2</v>
      </c>
      <c r="G80" s="21" t="s">
        <v>2127</v>
      </c>
      <c r="H80" s="9" t="s">
        <v>385</v>
      </c>
      <c r="I80" s="8">
        <v>5.7409999999999996E-3</v>
      </c>
      <c r="J80" s="21" t="str">
        <f t="shared" si="2"/>
        <v>+</v>
      </c>
      <c r="K80" s="10">
        <v>4.5400000000000003E-8</v>
      </c>
      <c r="L80" s="8">
        <v>1.0606766999999999</v>
      </c>
      <c r="M80" s="21" t="str">
        <f t="shared" si="3"/>
        <v>+</v>
      </c>
      <c r="N80" s="21">
        <v>0.51552206</v>
      </c>
      <c r="O80" s="37">
        <v>0.25776103</v>
      </c>
      <c r="P80" s="67" t="s">
        <v>36</v>
      </c>
    </row>
    <row r="81" spans="1:16" x14ac:dyDescent="0.25">
      <c r="A81" s="8" t="s">
        <v>1710</v>
      </c>
      <c r="B81" s="21">
        <v>14</v>
      </c>
      <c r="C81" s="21">
        <v>103577550</v>
      </c>
      <c r="D81" s="21" t="s">
        <v>41</v>
      </c>
      <c r="E81" s="21" t="s">
        <v>32</v>
      </c>
      <c r="F81" s="21">
        <v>0.19900000000000001</v>
      </c>
      <c r="G81" s="21" t="s">
        <v>1711</v>
      </c>
      <c r="H81" s="9" t="s">
        <v>109</v>
      </c>
      <c r="I81" s="8">
        <v>4.4060000000000002E-3</v>
      </c>
      <c r="J81" s="21" t="str">
        <f t="shared" si="2"/>
        <v>+</v>
      </c>
      <c r="K81" s="10">
        <v>5.0540000000000003E-10</v>
      </c>
      <c r="L81" s="8">
        <v>1.0399476000000001</v>
      </c>
      <c r="M81" s="21" t="str">
        <f t="shared" si="3"/>
        <v>+</v>
      </c>
      <c r="N81" s="21">
        <v>0.52726501000000003</v>
      </c>
      <c r="O81" s="37">
        <v>0.26363250500000002</v>
      </c>
      <c r="P81" s="67" t="s">
        <v>36</v>
      </c>
    </row>
    <row r="82" spans="1:16" x14ac:dyDescent="0.25">
      <c r="A82" s="8" t="s">
        <v>1103</v>
      </c>
      <c r="B82" s="21">
        <v>10</v>
      </c>
      <c r="C82" s="21">
        <v>18291222</v>
      </c>
      <c r="D82" s="21" t="s">
        <v>32</v>
      </c>
      <c r="E82" s="21" t="s">
        <v>33</v>
      </c>
      <c r="F82" s="21">
        <v>2.4299999999999999E-2</v>
      </c>
      <c r="G82" s="21" t="s">
        <v>1104</v>
      </c>
      <c r="H82" s="9" t="s">
        <v>385</v>
      </c>
      <c r="I82" s="8">
        <v>-1.269E-2</v>
      </c>
      <c r="J82" s="21" t="str">
        <f t="shared" si="2"/>
        <v>-</v>
      </c>
      <c r="K82" s="10">
        <v>1.3390000000000001E-12</v>
      </c>
      <c r="L82" s="8">
        <v>0.90336698000000004</v>
      </c>
      <c r="M82" s="21" t="str">
        <f t="shared" si="3"/>
        <v>-</v>
      </c>
      <c r="N82" s="21">
        <v>0.54054343999999999</v>
      </c>
      <c r="O82" s="37">
        <v>0.27027171999999999</v>
      </c>
      <c r="P82" s="67" t="s">
        <v>36</v>
      </c>
    </row>
    <row r="83" spans="1:16" x14ac:dyDescent="0.25">
      <c r="A83" s="8" t="s">
        <v>1661</v>
      </c>
      <c r="B83" s="21">
        <v>5</v>
      </c>
      <c r="C83" s="21">
        <v>88180196</v>
      </c>
      <c r="D83" s="21" t="s">
        <v>41</v>
      </c>
      <c r="E83" s="21" t="s">
        <v>37</v>
      </c>
      <c r="F83" s="21">
        <v>5.4420000000000003E-2</v>
      </c>
      <c r="G83" s="21" t="s">
        <v>865</v>
      </c>
      <c r="H83" s="9" t="s">
        <v>156</v>
      </c>
      <c r="I83" s="8">
        <v>-1.2670000000000001E-2</v>
      </c>
      <c r="J83" s="21" t="str">
        <f t="shared" si="2"/>
        <v>-</v>
      </c>
      <c r="K83" s="10">
        <v>7.9650000000000004E-26</v>
      </c>
      <c r="L83" s="8">
        <v>0.93509591000000003</v>
      </c>
      <c r="M83" s="21" t="str">
        <f t="shared" si="3"/>
        <v>-</v>
      </c>
      <c r="N83" s="21">
        <v>0.54276764</v>
      </c>
      <c r="O83" s="37">
        <v>0.27138382</v>
      </c>
      <c r="P83" s="67" t="s">
        <v>36</v>
      </c>
    </row>
    <row r="84" spans="1:16" x14ac:dyDescent="0.25">
      <c r="A84" s="8" t="s">
        <v>1662</v>
      </c>
      <c r="B84" s="21">
        <v>17</v>
      </c>
      <c r="C84" s="21">
        <v>42594755</v>
      </c>
      <c r="D84" s="21" t="s">
        <v>33</v>
      </c>
      <c r="E84" s="21" t="s">
        <v>32</v>
      </c>
      <c r="F84" s="21">
        <v>1.123E-2</v>
      </c>
      <c r="G84" s="21" t="s">
        <v>1663</v>
      </c>
      <c r="H84" s="9" t="s">
        <v>35</v>
      </c>
      <c r="I84" s="8">
        <v>1.5699999999999999E-2</v>
      </c>
      <c r="J84" s="21" t="str">
        <f t="shared" si="2"/>
        <v>+</v>
      </c>
      <c r="K84" s="10">
        <v>1.5380000000000001E-9</v>
      </c>
      <c r="L84" s="8">
        <v>1.1364597999999999</v>
      </c>
      <c r="M84" s="21" t="str">
        <f t="shared" si="3"/>
        <v>+</v>
      </c>
      <c r="N84" s="21">
        <v>0.55281508000000001</v>
      </c>
      <c r="O84" s="37">
        <v>0.27640754000000001</v>
      </c>
      <c r="P84" s="67" t="s">
        <v>36</v>
      </c>
    </row>
    <row r="85" spans="1:16" x14ac:dyDescent="0.25">
      <c r="A85" s="8" t="s">
        <v>1073</v>
      </c>
      <c r="B85" s="21">
        <v>1</v>
      </c>
      <c r="C85" s="21">
        <v>183804853</v>
      </c>
      <c r="D85" s="21" t="s">
        <v>37</v>
      </c>
      <c r="E85" s="21" t="s">
        <v>41</v>
      </c>
      <c r="F85" s="21">
        <v>0.19639999999999999</v>
      </c>
      <c r="G85" s="21" t="s">
        <v>1074</v>
      </c>
      <c r="H85" s="9" t="s">
        <v>39</v>
      </c>
      <c r="I85" s="8">
        <v>3.9399999999999999E-3</v>
      </c>
      <c r="J85" s="21" t="str">
        <f t="shared" si="2"/>
        <v>+</v>
      </c>
      <c r="K85" s="10">
        <v>2.2589999999999999E-8</v>
      </c>
      <c r="L85" s="8">
        <v>1.0369853</v>
      </c>
      <c r="M85" s="21" t="str">
        <f t="shared" si="3"/>
        <v>+</v>
      </c>
      <c r="N85" s="21">
        <v>0.55585437999999998</v>
      </c>
      <c r="O85" s="37">
        <v>0.27792718999999999</v>
      </c>
      <c r="P85" s="67" t="s">
        <v>36</v>
      </c>
    </row>
    <row r="86" spans="1:16" x14ac:dyDescent="0.25">
      <c r="A86" s="8" t="s">
        <v>2128</v>
      </c>
      <c r="B86" s="21">
        <v>20</v>
      </c>
      <c r="C86" s="21">
        <v>57614002</v>
      </c>
      <c r="D86" s="21" t="s">
        <v>32</v>
      </c>
      <c r="E86" s="21" t="s">
        <v>33</v>
      </c>
      <c r="F86" s="21">
        <v>0.2228</v>
      </c>
      <c r="G86" s="21" t="s">
        <v>2129</v>
      </c>
      <c r="H86" s="9" t="s">
        <v>156</v>
      </c>
      <c r="I86" s="8">
        <v>-4.8859999999999997E-3</v>
      </c>
      <c r="J86" s="21" t="str">
        <f t="shared" si="2"/>
        <v>-</v>
      </c>
      <c r="K86" s="10">
        <v>7.2280000000000001E-13</v>
      </c>
      <c r="L86" s="8">
        <v>0.96504014999999999</v>
      </c>
      <c r="M86" s="21" t="str">
        <f t="shared" si="3"/>
        <v>-</v>
      </c>
      <c r="N86" s="21">
        <v>0.55832362000000002</v>
      </c>
      <c r="O86" s="37">
        <v>0.27916181000000001</v>
      </c>
      <c r="P86" s="67" t="s">
        <v>36</v>
      </c>
    </row>
    <row r="87" spans="1:16" x14ac:dyDescent="0.25">
      <c r="A87" s="8" t="s">
        <v>1765</v>
      </c>
      <c r="B87" s="21">
        <v>5</v>
      </c>
      <c r="C87" s="21">
        <v>141510261</v>
      </c>
      <c r="D87" s="21" t="s">
        <v>41</v>
      </c>
      <c r="E87" s="21" t="s">
        <v>330</v>
      </c>
      <c r="F87" s="21">
        <v>0.39650000000000002</v>
      </c>
      <c r="G87" s="21" t="s">
        <v>1766</v>
      </c>
      <c r="H87" s="9" t="s">
        <v>39</v>
      </c>
      <c r="I87" s="8">
        <v>4.0020000000000003E-3</v>
      </c>
      <c r="J87" s="21" t="str">
        <f t="shared" si="2"/>
        <v>+</v>
      </c>
      <c r="K87" s="10">
        <v>1.6590000000000001E-11</v>
      </c>
      <c r="L87" s="8">
        <v>1.0301977</v>
      </c>
      <c r="M87" s="21" t="str">
        <f t="shared" si="3"/>
        <v>+</v>
      </c>
      <c r="N87" s="21">
        <v>0.57034819999999997</v>
      </c>
      <c r="O87" s="37">
        <v>0.28517409999999999</v>
      </c>
      <c r="P87" s="67" t="s">
        <v>36</v>
      </c>
    </row>
    <row r="88" spans="1:16" x14ac:dyDescent="0.25">
      <c r="A88" s="8" t="s">
        <v>1641</v>
      </c>
      <c r="B88" s="21">
        <v>12</v>
      </c>
      <c r="C88" s="21">
        <v>29435505</v>
      </c>
      <c r="D88" s="21" t="s">
        <v>108</v>
      </c>
      <c r="E88" s="21" t="s">
        <v>37</v>
      </c>
      <c r="F88" s="21">
        <v>0.46379999999999999</v>
      </c>
      <c r="G88" s="21" t="s">
        <v>1642</v>
      </c>
      <c r="H88" s="9" t="s">
        <v>156</v>
      </c>
      <c r="I88" s="8">
        <v>4.0790000000000002E-3</v>
      </c>
      <c r="J88" s="21" t="str">
        <f t="shared" si="2"/>
        <v>+</v>
      </c>
      <c r="K88" s="10">
        <v>6.8730000000000001E-13</v>
      </c>
      <c r="L88" s="8">
        <v>1.028645</v>
      </c>
      <c r="M88" s="21" t="str">
        <f t="shared" si="3"/>
        <v>+</v>
      </c>
      <c r="N88" s="21">
        <v>0.57410181000000005</v>
      </c>
      <c r="O88" s="37">
        <v>0.28705090500000002</v>
      </c>
      <c r="P88" s="67" t="s">
        <v>36</v>
      </c>
    </row>
    <row r="89" spans="1:16" x14ac:dyDescent="0.25">
      <c r="A89" s="8" t="s">
        <v>1805</v>
      </c>
      <c r="B89" s="21">
        <v>14</v>
      </c>
      <c r="C89" s="21">
        <v>103566835</v>
      </c>
      <c r="D89" s="21" t="s">
        <v>32</v>
      </c>
      <c r="E89" s="21" t="s">
        <v>41</v>
      </c>
      <c r="F89" s="21">
        <v>0.24129999999999999</v>
      </c>
      <c r="G89" s="21" t="s">
        <v>839</v>
      </c>
      <c r="H89" s="9" t="s">
        <v>59</v>
      </c>
      <c r="I89" s="8">
        <v>-6.1850000000000004E-3</v>
      </c>
      <c r="J89" s="21" t="str">
        <f t="shared" si="2"/>
        <v>-</v>
      </c>
      <c r="K89" s="10">
        <v>8.0530000000000004E-21</v>
      </c>
      <c r="L89" s="8">
        <v>0.96821588000000003</v>
      </c>
      <c r="M89" s="21" t="str">
        <f t="shared" si="3"/>
        <v>-</v>
      </c>
      <c r="N89" s="21">
        <v>0.58319109999999996</v>
      </c>
      <c r="O89" s="37">
        <v>0.29159554999999998</v>
      </c>
      <c r="P89" s="67" t="s">
        <v>36</v>
      </c>
    </row>
    <row r="90" spans="1:16" x14ac:dyDescent="0.25">
      <c r="A90" s="8" t="s">
        <v>2130</v>
      </c>
      <c r="B90" s="21">
        <v>3</v>
      </c>
      <c r="C90" s="21">
        <v>18311412</v>
      </c>
      <c r="D90" s="21" t="s">
        <v>32</v>
      </c>
      <c r="E90" s="21" t="s">
        <v>33</v>
      </c>
      <c r="F90" s="21">
        <v>0.21609999999999999</v>
      </c>
      <c r="G90" s="21" t="s">
        <v>2131</v>
      </c>
      <c r="H90" s="9" t="s">
        <v>35</v>
      </c>
      <c r="I90" s="8">
        <v>4.8250000000000003E-3</v>
      </c>
      <c r="J90" s="21" t="str">
        <f t="shared" si="2"/>
        <v>+</v>
      </c>
      <c r="K90" s="10">
        <v>1.6259999999999999E-12</v>
      </c>
      <c r="L90" s="8">
        <v>1.0329458</v>
      </c>
      <c r="M90" s="21" t="str">
        <f t="shared" si="3"/>
        <v>+</v>
      </c>
      <c r="N90" s="21">
        <v>0.58764064000000005</v>
      </c>
      <c r="O90" s="37">
        <v>0.29382032000000002</v>
      </c>
      <c r="P90" s="67" t="s">
        <v>36</v>
      </c>
    </row>
    <row r="91" spans="1:16" x14ac:dyDescent="0.25">
      <c r="A91" s="8" t="s">
        <v>1079</v>
      </c>
      <c r="B91" s="21">
        <v>9</v>
      </c>
      <c r="C91" s="21">
        <v>117148430</v>
      </c>
      <c r="D91" s="21" t="s">
        <v>37</v>
      </c>
      <c r="E91" s="21" t="s">
        <v>32</v>
      </c>
      <c r="F91" s="21">
        <v>0.48380000000000001</v>
      </c>
      <c r="G91" s="21" t="s">
        <v>369</v>
      </c>
      <c r="H91" s="9" t="s">
        <v>39</v>
      </c>
      <c r="I91" s="8">
        <v>-4.535E-3</v>
      </c>
      <c r="J91" s="21" t="str">
        <f t="shared" si="2"/>
        <v>-</v>
      </c>
      <c r="K91" s="10">
        <v>2.692E-15</v>
      </c>
      <c r="L91" s="8">
        <v>0.97309058999999998</v>
      </c>
      <c r="M91" s="21" t="str">
        <f t="shared" si="3"/>
        <v>-</v>
      </c>
      <c r="N91" s="21">
        <v>0.59157627999999995</v>
      </c>
      <c r="O91" s="37">
        <v>0.29578813999999998</v>
      </c>
      <c r="P91" s="67" t="s">
        <v>36</v>
      </c>
    </row>
    <row r="92" spans="1:16" x14ac:dyDescent="0.25">
      <c r="A92" s="8" t="s">
        <v>2132</v>
      </c>
      <c r="B92" s="21">
        <v>9</v>
      </c>
      <c r="C92" s="21">
        <v>38198228</v>
      </c>
      <c r="D92" s="21" t="s">
        <v>217</v>
      </c>
      <c r="E92" s="21" t="s">
        <v>37</v>
      </c>
      <c r="F92" s="21">
        <v>0.48780000000000001</v>
      </c>
      <c r="G92" s="21" t="s">
        <v>2133</v>
      </c>
      <c r="H92" s="9" t="s">
        <v>35</v>
      </c>
      <c r="I92" s="8">
        <v>3.0920000000000001E-3</v>
      </c>
      <c r="J92" s="21" t="str">
        <f t="shared" si="2"/>
        <v>+</v>
      </c>
      <c r="K92" s="10">
        <v>4.4589999999999998E-8</v>
      </c>
      <c r="L92" s="8">
        <v>1.0271044</v>
      </c>
      <c r="M92" s="21" t="str">
        <f t="shared" si="3"/>
        <v>+</v>
      </c>
      <c r="N92" s="21">
        <v>0.59234171999999996</v>
      </c>
      <c r="O92" s="37">
        <v>0.29617085999999998</v>
      </c>
      <c r="P92" s="67" t="s">
        <v>36</v>
      </c>
    </row>
    <row r="93" spans="1:16" x14ac:dyDescent="0.25">
      <c r="A93" s="8" t="s">
        <v>125</v>
      </c>
      <c r="B93" s="21">
        <v>11</v>
      </c>
      <c r="C93" s="21">
        <v>116648917</v>
      </c>
      <c r="D93" s="21" t="s">
        <v>32</v>
      </c>
      <c r="E93" s="21" t="s">
        <v>41</v>
      </c>
      <c r="F93" s="21">
        <v>0.13769999999999999</v>
      </c>
      <c r="G93" s="21" t="s">
        <v>126</v>
      </c>
      <c r="H93" s="9" t="s">
        <v>127</v>
      </c>
      <c r="I93" s="8">
        <v>7.6940000000000003E-3</v>
      </c>
      <c r="J93" s="21" t="str">
        <f t="shared" si="2"/>
        <v>+</v>
      </c>
      <c r="K93" s="10">
        <v>2.2120000000000001E-20</v>
      </c>
      <c r="L93" s="8">
        <v>1.0396277</v>
      </c>
      <c r="M93" s="21" t="str">
        <f t="shared" si="3"/>
        <v>+</v>
      </c>
      <c r="N93" s="21">
        <v>0.59241675999999999</v>
      </c>
      <c r="O93" s="37">
        <v>0.29620837999999999</v>
      </c>
      <c r="P93" s="67" t="s">
        <v>36</v>
      </c>
    </row>
    <row r="94" spans="1:16" x14ac:dyDescent="0.25">
      <c r="A94" s="8" t="s">
        <v>2134</v>
      </c>
      <c r="B94" s="21">
        <v>2</v>
      </c>
      <c r="C94" s="21">
        <v>43451957</v>
      </c>
      <c r="D94" s="21" t="s">
        <v>33</v>
      </c>
      <c r="E94" s="21" t="s">
        <v>32</v>
      </c>
      <c r="F94" s="21">
        <v>7.0190000000000002E-2</v>
      </c>
      <c r="G94" s="21" t="s">
        <v>2135</v>
      </c>
      <c r="H94" s="9" t="s">
        <v>59</v>
      </c>
      <c r="I94" s="8">
        <v>8.6840000000000007E-3</v>
      </c>
      <c r="J94" s="21" t="str">
        <f t="shared" si="2"/>
        <v>+</v>
      </c>
      <c r="K94" s="10">
        <v>1.1469999999999999E-15</v>
      </c>
      <c r="L94" s="8">
        <v>1.0513912000000001</v>
      </c>
      <c r="M94" s="21" t="str">
        <f t="shared" si="3"/>
        <v>+</v>
      </c>
      <c r="N94" s="21">
        <v>0.59432012000000001</v>
      </c>
      <c r="O94" s="37">
        <v>0.29716006</v>
      </c>
      <c r="P94" s="67" t="s">
        <v>36</v>
      </c>
    </row>
    <row r="95" spans="1:16" x14ac:dyDescent="0.25">
      <c r="A95" s="8" t="s">
        <v>3194</v>
      </c>
      <c r="B95" s="21">
        <v>19</v>
      </c>
      <c r="C95" s="21">
        <v>3403004</v>
      </c>
      <c r="D95" s="21" t="s">
        <v>33</v>
      </c>
      <c r="E95" s="21" t="s">
        <v>32</v>
      </c>
      <c r="F95" s="21">
        <v>0.42899999999999999</v>
      </c>
      <c r="G95" s="21" t="s">
        <v>1671</v>
      </c>
      <c r="H95" s="9" t="s">
        <v>39</v>
      </c>
      <c r="I95" s="8">
        <v>3.5409999999999999E-3</v>
      </c>
      <c r="J95" s="21" t="str">
        <f t="shared" si="2"/>
        <v>+</v>
      </c>
      <c r="K95" s="10">
        <v>5.545E-10</v>
      </c>
      <c r="L95" s="8">
        <v>1.0271195</v>
      </c>
      <c r="M95" s="21" t="str">
        <f t="shared" si="3"/>
        <v>+</v>
      </c>
      <c r="N95" s="21">
        <v>0.59602862999999995</v>
      </c>
      <c r="O95" s="37">
        <v>0.29801431499999997</v>
      </c>
      <c r="P95" s="67" t="s">
        <v>36</v>
      </c>
    </row>
    <row r="96" spans="1:16" x14ac:dyDescent="0.25">
      <c r="A96" s="8" t="s">
        <v>1094</v>
      </c>
      <c r="B96" s="21">
        <v>9</v>
      </c>
      <c r="C96" s="21">
        <v>133069741</v>
      </c>
      <c r="D96" s="21" t="s">
        <v>33</v>
      </c>
      <c r="E96" s="21" t="s">
        <v>41</v>
      </c>
      <c r="F96" s="21">
        <v>1.6209999999999999E-2</v>
      </c>
      <c r="G96" s="21" t="s">
        <v>1095</v>
      </c>
      <c r="H96" s="9" t="s">
        <v>59</v>
      </c>
      <c r="I96" s="8">
        <v>-1.38E-2</v>
      </c>
      <c r="J96" s="21" t="str">
        <f t="shared" si="2"/>
        <v>-</v>
      </c>
      <c r="K96" s="10">
        <v>4.3120000000000002E-10</v>
      </c>
      <c r="L96" s="8">
        <v>0.89712495000000003</v>
      </c>
      <c r="M96" s="21" t="str">
        <f t="shared" si="3"/>
        <v>-</v>
      </c>
      <c r="N96" s="21">
        <v>0.59829330000000003</v>
      </c>
      <c r="O96" s="37">
        <v>0.29914665000000001</v>
      </c>
      <c r="P96" s="67" t="s">
        <v>36</v>
      </c>
    </row>
    <row r="97" spans="1:16" x14ac:dyDescent="0.25">
      <c r="A97" s="8" t="s">
        <v>2794</v>
      </c>
      <c r="B97" s="21">
        <v>22</v>
      </c>
      <c r="C97" s="21">
        <v>36548406</v>
      </c>
      <c r="D97" s="21" t="s">
        <v>32</v>
      </c>
      <c r="E97" s="21" t="s">
        <v>33</v>
      </c>
      <c r="F97" s="21">
        <v>0.17299999999999999</v>
      </c>
      <c r="G97" s="21" t="s">
        <v>388</v>
      </c>
      <c r="H97" s="9" t="s">
        <v>39</v>
      </c>
      <c r="I97" s="8">
        <v>-4.2890000000000003E-3</v>
      </c>
      <c r="J97" s="21" t="str">
        <f t="shared" si="2"/>
        <v>-</v>
      </c>
      <c r="K97" s="10">
        <v>8.6659999999999996E-9</v>
      </c>
      <c r="L97" s="8">
        <v>0.96799338000000001</v>
      </c>
      <c r="M97" s="21" t="str">
        <f t="shared" si="3"/>
        <v>-</v>
      </c>
      <c r="N97" s="21">
        <v>0.62586920999999995</v>
      </c>
      <c r="O97" s="37">
        <v>0.31293460499999998</v>
      </c>
      <c r="P97" s="67" t="s">
        <v>36</v>
      </c>
    </row>
    <row r="98" spans="1:16" x14ac:dyDescent="0.25">
      <c r="A98" s="8" t="s">
        <v>2136</v>
      </c>
      <c r="B98" s="21">
        <v>2</v>
      </c>
      <c r="C98" s="21">
        <v>227334154</v>
      </c>
      <c r="D98" s="21" t="s">
        <v>33</v>
      </c>
      <c r="E98" s="21" t="s">
        <v>841</v>
      </c>
      <c r="F98" s="21">
        <v>0.20300000000000001</v>
      </c>
      <c r="G98" s="21" t="s">
        <v>2137</v>
      </c>
      <c r="H98" s="9" t="s">
        <v>35</v>
      </c>
      <c r="I98" s="8">
        <v>-4.0309999999999999E-3</v>
      </c>
      <c r="J98" s="21" t="str">
        <f t="shared" si="2"/>
        <v>-</v>
      </c>
      <c r="K98" s="10">
        <v>1.9750000000000001E-8</v>
      </c>
      <c r="L98" s="8">
        <v>0.97123915000000005</v>
      </c>
      <c r="M98" s="21" t="str">
        <f t="shared" si="3"/>
        <v>-</v>
      </c>
      <c r="N98" s="21">
        <v>0.64798962999999998</v>
      </c>
      <c r="O98" s="37">
        <v>0.32399481499999999</v>
      </c>
      <c r="P98" s="67" t="s">
        <v>36</v>
      </c>
    </row>
    <row r="99" spans="1:16" x14ac:dyDescent="0.25">
      <c r="A99" s="8" t="s">
        <v>2138</v>
      </c>
      <c r="B99" s="21">
        <v>7</v>
      </c>
      <c r="C99" s="21">
        <v>123405942</v>
      </c>
      <c r="D99" s="21" t="s">
        <v>32</v>
      </c>
      <c r="E99" s="21" t="s">
        <v>33</v>
      </c>
      <c r="F99" s="21">
        <v>7.8649999999999998E-2</v>
      </c>
      <c r="G99" s="21" t="s">
        <v>2139</v>
      </c>
      <c r="H99" s="9" t="s">
        <v>35</v>
      </c>
      <c r="I99" s="8">
        <v>-7.4070000000000004E-3</v>
      </c>
      <c r="J99" s="21" t="str">
        <f t="shared" si="2"/>
        <v>-</v>
      </c>
      <c r="K99" s="10">
        <v>1.1979999999999999E-12</v>
      </c>
      <c r="L99" s="8">
        <v>0.95821171999999999</v>
      </c>
      <c r="M99" s="21" t="str">
        <f t="shared" si="3"/>
        <v>-</v>
      </c>
      <c r="N99" s="21">
        <v>0.64949482999999997</v>
      </c>
      <c r="O99" s="37">
        <v>0.32474741499999998</v>
      </c>
      <c r="P99" s="67" t="s">
        <v>36</v>
      </c>
    </row>
    <row r="100" spans="1:16" x14ac:dyDescent="0.25">
      <c r="A100" s="8" t="s">
        <v>1694</v>
      </c>
      <c r="B100" s="21">
        <v>6</v>
      </c>
      <c r="C100" s="21">
        <v>47621579</v>
      </c>
      <c r="D100" s="21" t="s">
        <v>33</v>
      </c>
      <c r="E100" s="21" t="s">
        <v>32</v>
      </c>
      <c r="F100" s="21">
        <v>0.26750000000000002</v>
      </c>
      <c r="G100" s="21" t="s">
        <v>1695</v>
      </c>
      <c r="H100" s="9" t="s">
        <v>35</v>
      </c>
      <c r="I100" s="8">
        <v>-4.4400000000000004E-3</v>
      </c>
      <c r="J100" s="21" t="str">
        <f t="shared" si="2"/>
        <v>-</v>
      </c>
      <c r="K100" s="10">
        <v>3.47E-12</v>
      </c>
      <c r="L100" s="8">
        <v>0.97514635000000005</v>
      </c>
      <c r="M100" s="21" t="str">
        <f t="shared" si="3"/>
        <v>-</v>
      </c>
      <c r="N100" s="21">
        <v>0.65749502000000004</v>
      </c>
      <c r="O100" s="37">
        <v>0.32874751000000002</v>
      </c>
      <c r="P100" s="67" t="s">
        <v>36</v>
      </c>
    </row>
    <row r="101" spans="1:16" x14ac:dyDescent="0.25">
      <c r="A101" s="8" t="s">
        <v>754</v>
      </c>
      <c r="B101" s="21">
        <v>15</v>
      </c>
      <c r="C101" s="21">
        <v>43726625</v>
      </c>
      <c r="D101" s="21" t="s">
        <v>41</v>
      </c>
      <c r="E101" s="21" t="s">
        <v>33</v>
      </c>
      <c r="F101" s="21">
        <v>2.4809999999999999E-2</v>
      </c>
      <c r="G101" s="21" t="s">
        <v>469</v>
      </c>
      <c r="H101" s="9" t="s">
        <v>39</v>
      </c>
      <c r="I101" s="8">
        <v>-1.068E-2</v>
      </c>
      <c r="J101" s="21" t="str">
        <f t="shared" si="2"/>
        <v>-</v>
      </c>
      <c r="K101" s="10">
        <v>3.4809999999999999E-9</v>
      </c>
      <c r="L101" s="8">
        <v>0.93043023000000002</v>
      </c>
      <c r="M101" s="21" t="str">
        <f t="shared" si="3"/>
        <v>-</v>
      </c>
      <c r="N101" s="21">
        <v>0.66452855</v>
      </c>
      <c r="O101" s="37">
        <v>0.332264275</v>
      </c>
      <c r="P101" s="67" t="s">
        <v>36</v>
      </c>
    </row>
    <row r="102" spans="1:16" x14ac:dyDescent="0.25">
      <c r="A102" s="8" t="s">
        <v>2140</v>
      </c>
      <c r="B102" s="21">
        <v>6</v>
      </c>
      <c r="C102" s="21">
        <v>31313033</v>
      </c>
      <c r="D102" s="21" t="s">
        <v>33</v>
      </c>
      <c r="E102" s="21" t="s">
        <v>32</v>
      </c>
      <c r="F102" s="21">
        <v>0.2646</v>
      </c>
      <c r="G102" s="21" t="s">
        <v>2141</v>
      </c>
      <c r="H102" s="9" t="s">
        <v>35</v>
      </c>
      <c r="I102" s="8">
        <v>-4.568E-3</v>
      </c>
      <c r="J102" s="21" t="str">
        <f t="shared" si="2"/>
        <v>-</v>
      </c>
      <c r="K102" s="10">
        <v>1.1180000000000001E-12</v>
      </c>
      <c r="L102" s="8">
        <v>0.97558188000000001</v>
      </c>
      <c r="M102" s="21" t="str">
        <f t="shared" si="3"/>
        <v>-</v>
      </c>
      <c r="N102" s="21">
        <v>0.66661674000000004</v>
      </c>
      <c r="O102" s="37">
        <v>0.33330837000000002</v>
      </c>
      <c r="P102" s="67" t="s">
        <v>36</v>
      </c>
    </row>
    <row r="103" spans="1:16" x14ac:dyDescent="0.25">
      <c r="A103" s="8" t="s">
        <v>1113</v>
      </c>
      <c r="B103" s="21">
        <v>13</v>
      </c>
      <c r="C103" s="21">
        <v>81090964</v>
      </c>
      <c r="D103" s="21" t="s">
        <v>32</v>
      </c>
      <c r="E103" s="21" t="s">
        <v>1114</v>
      </c>
      <c r="F103" s="21">
        <v>0.34460000000000002</v>
      </c>
      <c r="G103" s="21" t="s">
        <v>1115</v>
      </c>
      <c r="H103" s="9" t="s">
        <v>35</v>
      </c>
      <c r="I103" s="8">
        <v>-3.6210000000000001E-3</v>
      </c>
      <c r="J103" s="21" t="str">
        <f t="shared" si="2"/>
        <v>-</v>
      </c>
      <c r="K103" s="10">
        <v>1.4680000000000001E-9</v>
      </c>
      <c r="L103" s="8">
        <v>0.97883933999999995</v>
      </c>
      <c r="M103" s="21" t="str">
        <f t="shared" si="3"/>
        <v>-</v>
      </c>
      <c r="N103" s="21">
        <v>0.68566369999999999</v>
      </c>
      <c r="O103" s="37">
        <v>0.34283184999999999</v>
      </c>
      <c r="P103" s="67" t="s">
        <v>36</v>
      </c>
    </row>
    <row r="104" spans="1:16" x14ac:dyDescent="0.25">
      <c r="A104" s="8" t="s">
        <v>2142</v>
      </c>
      <c r="B104" s="21">
        <v>6</v>
      </c>
      <c r="C104" s="21">
        <v>32594354</v>
      </c>
      <c r="D104" s="21" t="s">
        <v>41</v>
      </c>
      <c r="E104" s="21" t="s">
        <v>37</v>
      </c>
      <c r="F104" s="21">
        <v>0.23899999999999999</v>
      </c>
      <c r="G104" s="21" t="s">
        <v>2143</v>
      </c>
      <c r="H104" s="9" t="s">
        <v>35</v>
      </c>
      <c r="I104" s="8">
        <v>-5.4229999999999999E-3</v>
      </c>
      <c r="J104" s="21" t="str">
        <f t="shared" si="2"/>
        <v>-</v>
      </c>
      <c r="K104" s="10">
        <v>5.7440000000000003E-15</v>
      </c>
      <c r="L104" s="8">
        <v>0.97642708</v>
      </c>
      <c r="M104" s="21" t="str">
        <f t="shared" si="3"/>
        <v>-</v>
      </c>
      <c r="N104" s="21">
        <v>0.69625406999999995</v>
      </c>
      <c r="O104" s="37">
        <v>0.34812703499999997</v>
      </c>
      <c r="P104" s="67" t="s">
        <v>36</v>
      </c>
    </row>
    <row r="105" spans="1:16" x14ac:dyDescent="0.25">
      <c r="A105" s="8" t="s">
        <v>2144</v>
      </c>
      <c r="B105" s="21">
        <v>6</v>
      </c>
      <c r="C105" s="21">
        <v>135401371</v>
      </c>
      <c r="D105" s="21" t="s">
        <v>37</v>
      </c>
      <c r="E105" s="21" t="s">
        <v>41</v>
      </c>
      <c r="F105" s="21">
        <v>9.9970000000000003E-2</v>
      </c>
      <c r="G105" s="21" t="s">
        <v>2145</v>
      </c>
      <c r="H105" s="9" t="s">
        <v>35</v>
      </c>
      <c r="I105" s="8">
        <v>1.1730000000000001E-2</v>
      </c>
      <c r="J105" s="21" t="str">
        <f t="shared" si="2"/>
        <v>+</v>
      </c>
      <c r="K105" s="10">
        <v>1.146E-34</v>
      </c>
      <c r="L105" s="8">
        <v>1.0315093</v>
      </c>
      <c r="M105" s="21" t="str">
        <f t="shared" si="3"/>
        <v>+</v>
      </c>
      <c r="N105" s="21">
        <v>0.70952093999999999</v>
      </c>
      <c r="O105" s="37">
        <v>0.35476046999999999</v>
      </c>
      <c r="P105" s="67" t="s">
        <v>36</v>
      </c>
    </row>
    <row r="106" spans="1:16" x14ac:dyDescent="0.25">
      <c r="A106" s="8" t="s">
        <v>1099</v>
      </c>
      <c r="B106" s="21">
        <v>19</v>
      </c>
      <c r="C106" s="21">
        <v>7831628</v>
      </c>
      <c r="D106" s="21" t="s">
        <v>33</v>
      </c>
      <c r="E106" s="21" t="s">
        <v>32</v>
      </c>
      <c r="F106" s="21">
        <v>0.29399999999999998</v>
      </c>
      <c r="G106" s="21" t="s">
        <v>1100</v>
      </c>
      <c r="H106" s="9" t="s">
        <v>59</v>
      </c>
      <c r="I106" s="8">
        <v>-3.8800000000000002E-3</v>
      </c>
      <c r="J106" s="21" t="str">
        <f t="shared" si="2"/>
        <v>-</v>
      </c>
      <c r="K106" s="10">
        <v>2.985E-10</v>
      </c>
      <c r="L106" s="8">
        <v>0.98046034999999998</v>
      </c>
      <c r="M106" s="21" t="str">
        <f t="shared" si="3"/>
        <v>-</v>
      </c>
      <c r="N106" s="21">
        <v>0.71812456999999996</v>
      </c>
      <c r="O106" s="37">
        <v>0.35906228499999998</v>
      </c>
      <c r="P106" s="67" t="s">
        <v>36</v>
      </c>
    </row>
    <row r="107" spans="1:16" x14ac:dyDescent="0.25">
      <c r="A107" s="8" t="s">
        <v>3185</v>
      </c>
      <c r="B107" s="21">
        <v>6</v>
      </c>
      <c r="C107" s="21">
        <v>33563913</v>
      </c>
      <c r="D107" s="21" t="s">
        <v>33</v>
      </c>
      <c r="E107" s="21" t="s">
        <v>37</v>
      </c>
      <c r="F107" s="21">
        <v>0.2394</v>
      </c>
      <c r="G107" s="21" t="s">
        <v>3184</v>
      </c>
      <c r="H107" s="9" t="s">
        <v>35</v>
      </c>
      <c r="I107" s="8">
        <v>-6.607E-3</v>
      </c>
      <c r="J107" s="21" t="str">
        <f t="shared" si="2"/>
        <v>-</v>
      </c>
      <c r="K107" s="10">
        <v>4.677E-23</v>
      </c>
      <c r="L107" s="8">
        <v>0.97905701000000001</v>
      </c>
      <c r="M107" s="21" t="str">
        <f t="shared" si="3"/>
        <v>-</v>
      </c>
      <c r="N107" s="21">
        <v>0.72213715000000001</v>
      </c>
      <c r="O107" s="37">
        <v>0.361068575</v>
      </c>
      <c r="P107" s="67" t="s">
        <v>36</v>
      </c>
    </row>
    <row r="108" spans="1:16" x14ac:dyDescent="0.25">
      <c r="A108" s="8" t="s">
        <v>3224</v>
      </c>
      <c r="B108" s="21">
        <v>12</v>
      </c>
      <c r="C108" s="21">
        <v>54706415</v>
      </c>
      <c r="D108" s="21" t="s">
        <v>37</v>
      </c>
      <c r="E108" s="21" t="s">
        <v>41</v>
      </c>
      <c r="F108" s="21">
        <v>0.18740000000000001</v>
      </c>
      <c r="G108" s="21" t="s">
        <v>3223</v>
      </c>
      <c r="H108" s="9" t="s">
        <v>35</v>
      </c>
      <c r="I108" s="8">
        <v>-4.3140000000000001E-3</v>
      </c>
      <c r="J108" s="21" t="str">
        <f t="shared" si="2"/>
        <v>-</v>
      </c>
      <c r="K108" s="10">
        <v>4.0249999999999996E-9</v>
      </c>
      <c r="L108" s="8">
        <v>0.97759633999999995</v>
      </c>
      <c r="M108" s="21" t="str">
        <f t="shared" si="3"/>
        <v>-</v>
      </c>
      <c r="N108" s="21">
        <v>0.72889996000000001</v>
      </c>
      <c r="O108" s="37">
        <v>0.36444998000000001</v>
      </c>
      <c r="P108" s="67" t="s">
        <v>36</v>
      </c>
    </row>
    <row r="109" spans="1:16" x14ac:dyDescent="0.25">
      <c r="A109" s="8" t="s">
        <v>2146</v>
      </c>
      <c r="B109" s="21">
        <v>10</v>
      </c>
      <c r="C109" s="21">
        <v>17672822</v>
      </c>
      <c r="D109" s="21" t="s">
        <v>41</v>
      </c>
      <c r="E109" s="21" t="s">
        <v>32</v>
      </c>
      <c r="F109" s="21">
        <v>0.13819999999999999</v>
      </c>
      <c r="G109" s="21" t="s">
        <v>2147</v>
      </c>
      <c r="H109" s="9" t="s">
        <v>35</v>
      </c>
      <c r="I109" s="8">
        <v>-9.1959999999999993E-3</v>
      </c>
      <c r="J109" s="21" t="str">
        <f t="shared" si="2"/>
        <v>-</v>
      </c>
      <c r="K109" s="10">
        <v>1.388E-28</v>
      </c>
      <c r="L109" s="8">
        <v>0.97605072999999998</v>
      </c>
      <c r="M109" s="21" t="str">
        <f t="shared" si="3"/>
        <v>-</v>
      </c>
      <c r="N109" s="21">
        <v>0.74274582</v>
      </c>
      <c r="O109" s="37">
        <v>0.37137291</v>
      </c>
      <c r="P109" s="67" t="s">
        <v>36</v>
      </c>
    </row>
    <row r="110" spans="1:16" x14ac:dyDescent="0.25">
      <c r="A110" s="8" t="s">
        <v>3317</v>
      </c>
      <c r="B110" s="21">
        <v>17</v>
      </c>
      <c r="C110" s="21">
        <v>29543269</v>
      </c>
      <c r="D110" s="21" t="s">
        <v>32</v>
      </c>
      <c r="E110" s="21" t="s">
        <v>37</v>
      </c>
      <c r="F110" s="21">
        <v>0.30530000000000002</v>
      </c>
      <c r="G110" s="21" t="s">
        <v>1378</v>
      </c>
      <c r="H110" s="9" t="s">
        <v>39</v>
      </c>
      <c r="I110" s="8">
        <v>3.7450000000000001E-3</v>
      </c>
      <c r="J110" s="21" t="str">
        <f t="shared" si="2"/>
        <v>+</v>
      </c>
      <c r="K110" s="10">
        <v>1.2590000000000001E-9</v>
      </c>
      <c r="L110" s="8">
        <v>1.0178696</v>
      </c>
      <c r="M110" s="21" t="str">
        <f t="shared" si="3"/>
        <v>+</v>
      </c>
      <c r="N110" s="21">
        <v>0.74452657</v>
      </c>
      <c r="O110" s="37">
        <v>0.372263285</v>
      </c>
      <c r="P110" s="67" t="s">
        <v>36</v>
      </c>
    </row>
    <row r="111" spans="1:16" x14ac:dyDescent="0.25">
      <c r="A111" s="8" t="s">
        <v>2148</v>
      </c>
      <c r="B111" s="21">
        <v>6</v>
      </c>
      <c r="C111" s="21">
        <v>32186872</v>
      </c>
      <c r="D111" s="21" t="s">
        <v>32</v>
      </c>
      <c r="E111" s="21" t="s">
        <v>33</v>
      </c>
      <c r="F111" s="21">
        <v>0.17810000000000001</v>
      </c>
      <c r="G111" s="21" t="s">
        <v>290</v>
      </c>
      <c r="H111" s="9" t="s">
        <v>39</v>
      </c>
      <c r="I111" s="8">
        <v>6.7949999999999998E-3</v>
      </c>
      <c r="J111" s="21" t="str">
        <f t="shared" si="2"/>
        <v>+</v>
      </c>
      <c r="K111" s="10">
        <v>6.3640000000000001E-20</v>
      </c>
      <c r="L111" s="8">
        <v>1.0207622999999999</v>
      </c>
      <c r="M111" s="21" t="str">
        <f t="shared" si="3"/>
        <v>+</v>
      </c>
      <c r="N111" s="21">
        <v>0.75356710000000005</v>
      </c>
      <c r="O111" s="37">
        <v>0.37678355000000002</v>
      </c>
      <c r="P111" s="67" t="s">
        <v>36</v>
      </c>
    </row>
    <row r="112" spans="1:16" x14ac:dyDescent="0.25">
      <c r="A112" s="8" t="s">
        <v>2149</v>
      </c>
      <c r="B112" s="21">
        <v>10</v>
      </c>
      <c r="C112" s="21">
        <v>101298451</v>
      </c>
      <c r="D112" s="21" t="s">
        <v>37</v>
      </c>
      <c r="E112" s="21" t="s">
        <v>41</v>
      </c>
      <c r="F112" s="21">
        <v>0.46110000000000001</v>
      </c>
      <c r="G112" s="21" t="s">
        <v>2150</v>
      </c>
      <c r="H112" s="9" t="s">
        <v>35</v>
      </c>
      <c r="I112" s="8">
        <v>-3.7750000000000001E-3</v>
      </c>
      <c r="J112" s="21" t="str">
        <f t="shared" si="2"/>
        <v>-</v>
      </c>
      <c r="K112" s="10">
        <v>3.3049999999999998E-11</v>
      </c>
      <c r="L112" s="8">
        <v>0.98443179999999997</v>
      </c>
      <c r="M112" s="21" t="str">
        <f t="shared" si="3"/>
        <v>-</v>
      </c>
      <c r="N112" s="21">
        <v>0.75562136999999996</v>
      </c>
      <c r="O112" s="37">
        <v>0.37781068499999998</v>
      </c>
      <c r="P112" s="67" t="s">
        <v>36</v>
      </c>
    </row>
    <row r="113" spans="1:16" x14ac:dyDescent="0.25">
      <c r="A113" s="8" t="s">
        <v>2151</v>
      </c>
      <c r="B113" s="21">
        <v>6</v>
      </c>
      <c r="C113" s="21">
        <v>33819834</v>
      </c>
      <c r="D113" s="21" t="s">
        <v>32</v>
      </c>
      <c r="E113" s="21" t="s">
        <v>33</v>
      </c>
      <c r="F113" s="21">
        <v>0.21249999999999999</v>
      </c>
      <c r="G113" s="21" t="s">
        <v>2152</v>
      </c>
      <c r="H113" s="9" t="s">
        <v>35</v>
      </c>
      <c r="I113" s="8">
        <v>-4.1980000000000003E-3</v>
      </c>
      <c r="J113" s="21" t="str">
        <f t="shared" si="2"/>
        <v>-</v>
      </c>
      <c r="K113" s="10">
        <v>1.9519999999999999E-9</v>
      </c>
      <c r="L113" s="8">
        <v>0.9818154</v>
      </c>
      <c r="M113" s="21" t="str">
        <f t="shared" si="3"/>
        <v>-</v>
      </c>
      <c r="N113" s="21">
        <v>0.76764785999999996</v>
      </c>
      <c r="O113" s="37">
        <v>0.38382392999999998</v>
      </c>
      <c r="P113" s="67" t="s">
        <v>36</v>
      </c>
    </row>
    <row r="114" spans="1:16" x14ac:dyDescent="0.25">
      <c r="A114" s="8" t="s">
        <v>2153</v>
      </c>
      <c r="B114" s="21">
        <v>6</v>
      </c>
      <c r="C114" s="21">
        <v>32216236</v>
      </c>
      <c r="D114" s="21" t="s">
        <v>41</v>
      </c>
      <c r="E114" s="21" t="s">
        <v>33</v>
      </c>
      <c r="F114" s="21">
        <v>0.18779999999999999</v>
      </c>
      <c r="G114" s="21" t="s">
        <v>2154</v>
      </c>
      <c r="H114" s="9" t="s">
        <v>35</v>
      </c>
      <c r="I114" s="8">
        <v>5.849E-3</v>
      </c>
      <c r="J114" s="21" t="str">
        <f t="shared" si="2"/>
        <v>+</v>
      </c>
      <c r="K114" s="10">
        <v>5.0219999999999996E-16</v>
      </c>
      <c r="L114" s="8">
        <v>1.0184544</v>
      </c>
      <c r="M114" s="21" t="str">
        <f t="shared" si="3"/>
        <v>+</v>
      </c>
      <c r="N114" s="21">
        <v>0.77325224999999997</v>
      </c>
      <c r="O114" s="37">
        <v>0.38662612499999999</v>
      </c>
      <c r="P114" s="67" t="s">
        <v>36</v>
      </c>
    </row>
    <row r="115" spans="1:16" x14ac:dyDescent="0.25">
      <c r="A115" s="8" t="s">
        <v>2155</v>
      </c>
      <c r="B115" s="21">
        <v>17</v>
      </c>
      <c r="C115" s="21">
        <v>43932797</v>
      </c>
      <c r="D115" s="21" t="s">
        <v>41</v>
      </c>
      <c r="E115" s="21" t="s">
        <v>32</v>
      </c>
      <c r="F115" s="21">
        <v>0.16719999999999999</v>
      </c>
      <c r="G115" s="21" t="s">
        <v>1102</v>
      </c>
      <c r="H115" s="9" t="s">
        <v>156</v>
      </c>
      <c r="I115" s="8">
        <v>-4.4539999999999996E-3</v>
      </c>
      <c r="J115" s="21" t="str">
        <f t="shared" si="2"/>
        <v>-</v>
      </c>
      <c r="K115" s="10">
        <v>6.8219999999999998E-9</v>
      </c>
      <c r="L115" s="8">
        <v>0.98118353000000003</v>
      </c>
      <c r="M115" s="21" t="str">
        <f t="shared" si="3"/>
        <v>-</v>
      </c>
      <c r="N115" s="21">
        <v>0.78147798999999996</v>
      </c>
      <c r="O115" s="37">
        <v>0.39073899499999998</v>
      </c>
      <c r="P115" s="67" t="s">
        <v>36</v>
      </c>
    </row>
    <row r="116" spans="1:16" x14ac:dyDescent="0.25">
      <c r="A116" s="8" t="s">
        <v>2295</v>
      </c>
      <c r="B116" s="21">
        <v>16</v>
      </c>
      <c r="C116" s="21">
        <v>28538336</v>
      </c>
      <c r="D116" s="21" t="s">
        <v>41</v>
      </c>
      <c r="E116" s="21" t="s">
        <v>33</v>
      </c>
      <c r="F116" s="21">
        <v>0.12239999999999999</v>
      </c>
      <c r="G116" s="21" t="s">
        <v>2296</v>
      </c>
      <c r="H116" s="9" t="s">
        <v>35</v>
      </c>
      <c r="I116" s="8">
        <v>-6.9909999999999998E-3</v>
      </c>
      <c r="J116" s="21" t="str">
        <f t="shared" si="2"/>
        <v>-</v>
      </c>
      <c r="K116" s="10">
        <v>3.5409999999999998E-16</v>
      </c>
      <c r="L116" s="8">
        <v>0.97984402999999998</v>
      </c>
      <c r="M116" s="21" t="str">
        <f t="shared" si="3"/>
        <v>-</v>
      </c>
      <c r="N116" s="21">
        <v>0.79023003999999997</v>
      </c>
      <c r="O116" s="37">
        <v>0.39511501999999998</v>
      </c>
      <c r="P116" s="67" t="s">
        <v>36</v>
      </c>
    </row>
    <row r="117" spans="1:16" x14ac:dyDescent="0.25">
      <c r="A117" s="8" t="s">
        <v>1787</v>
      </c>
      <c r="B117" s="21">
        <v>2</v>
      </c>
      <c r="C117" s="21">
        <v>160583606</v>
      </c>
      <c r="D117" s="21" t="s">
        <v>32</v>
      </c>
      <c r="E117" s="21" t="s">
        <v>33</v>
      </c>
      <c r="F117" s="21">
        <v>9.4350000000000003E-2</v>
      </c>
      <c r="G117" s="33">
        <v>39142</v>
      </c>
      <c r="H117" s="9" t="s">
        <v>39</v>
      </c>
      <c r="I117" s="8">
        <v>5.4609999999999997E-3</v>
      </c>
      <c r="J117" s="21" t="str">
        <f t="shared" si="2"/>
        <v>+</v>
      </c>
      <c r="K117" s="10">
        <v>5.8619999999999998E-9</v>
      </c>
      <c r="L117" s="8">
        <v>1.0214059</v>
      </c>
      <c r="M117" s="21" t="str">
        <f t="shared" si="3"/>
        <v>+</v>
      </c>
      <c r="N117" s="21">
        <v>0.79713005000000003</v>
      </c>
      <c r="O117" s="37">
        <v>0.39856502500000002</v>
      </c>
      <c r="P117" s="67" t="s">
        <v>36</v>
      </c>
    </row>
    <row r="118" spans="1:16" x14ac:dyDescent="0.25">
      <c r="A118" s="8" t="s">
        <v>2156</v>
      </c>
      <c r="B118" s="21">
        <v>9</v>
      </c>
      <c r="C118" s="21">
        <v>100810405</v>
      </c>
      <c r="D118" s="21" t="s">
        <v>41</v>
      </c>
      <c r="E118" s="21" t="s">
        <v>32</v>
      </c>
      <c r="F118" s="21">
        <v>0.33689999999999998</v>
      </c>
      <c r="G118" s="21" t="s">
        <v>2157</v>
      </c>
      <c r="H118" s="9" t="s">
        <v>35</v>
      </c>
      <c r="I118" s="8">
        <v>-3.346E-3</v>
      </c>
      <c r="J118" s="21" t="str">
        <f t="shared" si="2"/>
        <v>-</v>
      </c>
      <c r="K118" s="10">
        <v>2.653E-8</v>
      </c>
      <c r="L118" s="8">
        <v>0.98646480000000003</v>
      </c>
      <c r="M118" s="21" t="str">
        <f t="shared" si="3"/>
        <v>-</v>
      </c>
      <c r="N118" s="21">
        <v>0.79827362000000002</v>
      </c>
      <c r="O118" s="37">
        <v>0.39913681000000001</v>
      </c>
      <c r="P118" s="67" t="s">
        <v>36</v>
      </c>
    </row>
    <row r="119" spans="1:16" x14ac:dyDescent="0.25">
      <c r="A119" s="8" t="s">
        <v>1760</v>
      </c>
      <c r="B119" s="21">
        <v>1</v>
      </c>
      <c r="C119" s="21">
        <v>118155145</v>
      </c>
      <c r="D119" s="21" t="s">
        <v>33</v>
      </c>
      <c r="E119" s="21" t="s">
        <v>1761</v>
      </c>
      <c r="F119" s="21">
        <v>0.2243</v>
      </c>
      <c r="G119" s="21" t="s">
        <v>1762</v>
      </c>
      <c r="H119" s="9" t="s">
        <v>39</v>
      </c>
      <c r="I119" s="8">
        <v>-4.1999999999999997E-3</v>
      </c>
      <c r="J119" s="21" t="str">
        <f t="shared" si="2"/>
        <v>-</v>
      </c>
      <c r="K119" s="10">
        <v>8.5730000000000003E-10</v>
      </c>
      <c r="L119" s="8">
        <v>0.98456966999999995</v>
      </c>
      <c r="M119" s="21" t="str">
        <f t="shared" si="3"/>
        <v>-</v>
      </c>
      <c r="N119" s="21">
        <v>0.79880594999999999</v>
      </c>
      <c r="O119" s="37">
        <v>0.39940297499999999</v>
      </c>
      <c r="P119" s="67" t="s">
        <v>36</v>
      </c>
    </row>
    <row r="120" spans="1:16" x14ac:dyDescent="0.25">
      <c r="A120" s="8" t="s">
        <v>2158</v>
      </c>
      <c r="B120" s="21">
        <v>22</v>
      </c>
      <c r="C120" s="21">
        <v>44401191</v>
      </c>
      <c r="D120" s="21" t="s">
        <v>37</v>
      </c>
      <c r="E120" s="21" t="s">
        <v>41</v>
      </c>
      <c r="F120" s="21">
        <v>0.12570000000000001</v>
      </c>
      <c r="G120" s="21" t="s">
        <v>1081</v>
      </c>
      <c r="H120" s="9" t="s">
        <v>39</v>
      </c>
      <c r="I120" s="8">
        <v>6.646E-3</v>
      </c>
      <c r="J120" s="21" t="str">
        <f t="shared" si="2"/>
        <v>+</v>
      </c>
      <c r="K120" s="10">
        <v>8.0440000000000005E-15</v>
      </c>
      <c r="L120" s="8">
        <v>1.0191234</v>
      </c>
      <c r="M120" s="21" t="str">
        <f t="shared" si="3"/>
        <v>+</v>
      </c>
      <c r="N120" s="21">
        <v>0.80088322999999995</v>
      </c>
      <c r="O120" s="37">
        <v>0.40044161499999997</v>
      </c>
      <c r="P120" s="67" t="s">
        <v>36</v>
      </c>
    </row>
    <row r="121" spans="1:16" x14ac:dyDescent="0.25">
      <c r="A121" s="8" t="s">
        <v>1801</v>
      </c>
      <c r="B121" s="21">
        <v>9</v>
      </c>
      <c r="C121" s="21">
        <v>4776624</v>
      </c>
      <c r="D121" s="21" t="s">
        <v>41</v>
      </c>
      <c r="E121" s="21" t="s">
        <v>219</v>
      </c>
      <c r="F121" s="21">
        <v>0.20519999999999999</v>
      </c>
      <c r="G121" s="21" t="s">
        <v>1802</v>
      </c>
      <c r="H121" s="9" t="s">
        <v>35</v>
      </c>
      <c r="I121" s="8">
        <v>6.2249999999999996E-3</v>
      </c>
      <c r="J121" s="21" t="str">
        <f t="shared" si="2"/>
        <v>+</v>
      </c>
      <c r="K121" s="10">
        <v>1.189E-18</v>
      </c>
      <c r="L121" s="8">
        <v>1.0153201999999999</v>
      </c>
      <c r="M121" s="21" t="str">
        <f t="shared" si="3"/>
        <v>+</v>
      </c>
      <c r="N121" s="21">
        <v>0.80762767999999996</v>
      </c>
      <c r="O121" s="37">
        <v>0.40381383999999998</v>
      </c>
      <c r="P121" s="67" t="s">
        <v>36</v>
      </c>
    </row>
    <row r="122" spans="1:16" x14ac:dyDescent="0.25">
      <c r="A122" s="8" t="s">
        <v>2159</v>
      </c>
      <c r="B122" s="21">
        <v>1</v>
      </c>
      <c r="C122" s="21">
        <v>198603657</v>
      </c>
      <c r="D122" s="21" t="s">
        <v>37</v>
      </c>
      <c r="E122" s="21" t="s">
        <v>41</v>
      </c>
      <c r="F122" s="21">
        <v>4.7210000000000002E-2</v>
      </c>
      <c r="G122" s="21" t="s">
        <v>2160</v>
      </c>
      <c r="H122" s="9" t="s">
        <v>35</v>
      </c>
      <c r="I122" s="8">
        <v>7.9330000000000008E-3</v>
      </c>
      <c r="J122" s="21" t="str">
        <f t="shared" si="2"/>
        <v>+</v>
      </c>
      <c r="K122" s="10">
        <v>1.31E-9</v>
      </c>
      <c r="L122" s="8">
        <v>1.028159</v>
      </c>
      <c r="M122" s="21" t="str">
        <f t="shared" si="3"/>
        <v>+</v>
      </c>
      <c r="N122" s="21">
        <v>0.80873424000000005</v>
      </c>
      <c r="O122" s="37">
        <v>0.40436712000000002</v>
      </c>
      <c r="P122" s="67" t="s">
        <v>36</v>
      </c>
    </row>
    <row r="123" spans="1:16" x14ac:dyDescent="0.25">
      <c r="A123" s="8" t="s">
        <v>2162</v>
      </c>
      <c r="B123" s="21">
        <v>17</v>
      </c>
      <c r="C123" s="21">
        <v>5208521</v>
      </c>
      <c r="D123" s="21" t="s">
        <v>32</v>
      </c>
      <c r="E123" s="21" t="s">
        <v>33</v>
      </c>
      <c r="F123" s="21">
        <v>2.3779999999999999E-2</v>
      </c>
      <c r="G123" s="21" t="s">
        <v>1790</v>
      </c>
      <c r="H123" s="9" t="s">
        <v>39</v>
      </c>
      <c r="I123" s="8">
        <v>-1.155E-2</v>
      </c>
      <c r="J123" s="21" t="str">
        <f t="shared" si="2"/>
        <v>-</v>
      </c>
      <c r="K123" s="10">
        <v>3.9229999999999998E-10</v>
      </c>
      <c r="L123" s="8">
        <v>0.96640216999999995</v>
      </c>
      <c r="M123" s="21" t="str">
        <f t="shared" si="3"/>
        <v>-</v>
      </c>
      <c r="N123" s="21">
        <v>0.83672904999999997</v>
      </c>
      <c r="O123" s="37">
        <v>0.41836452499999999</v>
      </c>
      <c r="P123" s="67" t="s">
        <v>36</v>
      </c>
    </row>
    <row r="124" spans="1:16" x14ac:dyDescent="0.25">
      <c r="A124" s="8" t="s">
        <v>2163</v>
      </c>
      <c r="B124" s="21">
        <v>19</v>
      </c>
      <c r="C124" s="21">
        <v>33036830</v>
      </c>
      <c r="D124" s="21" t="s">
        <v>33</v>
      </c>
      <c r="E124" s="21" t="s">
        <v>32</v>
      </c>
      <c r="F124" s="21">
        <v>0.2283</v>
      </c>
      <c r="G124" s="21" t="s">
        <v>2164</v>
      </c>
      <c r="H124" s="9" t="s">
        <v>35</v>
      </c>
      <c r="I124" s="8">
        <v>4.0229999999999997E-3</v>
      </c>
      <c r="J124" s="21" t="str">
        <f t="shared" si="2"/>
        <v>+</v>
      </c>
      <c r="K124" s="10">
        <v>2.7040000000000002E-9</v>
      </c>
      <c r="L124" s="8">
        <v>1.0121723</v>
      </c>
      <c r="M124" s="21" t="str">
        <f t="shared" si="3"/>
        <v>+</v>
      </c>
      <c r="N124" s="21">
        <v>0.83957946000000006</v>
      </c>
      <c r="O124" s="37">
        <v>0.41978973000000003</v>
      </c>
      <c r="P124" s="67" t="s">
        <v>36</v>
      </c>
    </row>
    <row r="125" spans="1:16" x14ac:dyDescent="0.25">
      <c r="A125" s="8" t="s">
        <v>2487</v>
      </c>
      <c r="B125" s="21">
        <v>14</v>
      </c>
      <c r="C125" s="21">
        <v>101176090</v>
      </c>
      <c r="D125" s="21" t="s">
        <v>219</v>
      </c>
      <c r="E125" s="21" t="s">
        <v>41</v>
      </c>
      <c r="F125" s="21">
        <v>0.14369999999999999</v>
      </c>
      <c r="G125" s="21" t="s">
        <v>2488</v>
      </c>
      <c r="H125" s="9" t="s">
        <v>35</v>
      </c>
      <c r="I125" s="8">
        <v>6.4799999999999996E-3</v>
      </c>
      <c r="J125" s="21" t="str">
        <f t="shared" si="2"/>
        <v>+</v>
      </c>
      <c r="K125" s="10">
        <v>4.1700000000000003E-15</v>
      </c>
      <c r="L125" s="8">
        <v>1.0145390999999999</v>
      </c>
      <c r="M125" s="21" t="str">
        <f t="shared" si="3"/>
        <v>+</v>
      </c>
      <c r="N125" s="21">
        <v>0.84246761000000003</v>
      </c>
      <c r="O125" s="37">
        <v>0.42123380500000002</v>
      </c>
      <c r="P125" s="67" t="s">
        <v>36</v>
      </c>
    </row>
    <row r="126" spans="1:16" x14ac:dyDescent="0.25">
      <c r="A126" s="8" t="s">
        <v>1768</v>
      </c>
      <c r="B126" s="21">
        <v>5</v>
      </c>
      <c r="C126" s="21">
        <v>75996909</v>
      </c>
      <c r="D126" s="21" t="s">
        <v>33</v>
      </c>
      <c r="E126" s="21" t="s">
        <v>32</v>
      </c>
      <c r="F126" s="21">
        <v>4.299E-2</v>
      </c>
      <c r="G126" s="21" t="s">
        <v>520</v>
      </c>
      <c r="H126" s="9" t="s">
        <v>59</v>
      </c>
      <c r="I126" s="8">
        <v>1.567E-2</v>
      </c>
      <c r="J126" s="21" t="str">
        <f t="shared" si="2"/>
        <v>+</v>
      </c>
      <c r="K126" s="10">
        <v>3.9870000000000003E-31</v>
      </c>
      <c r="L126" s="8">
        <v>1.0209268</v>
      </c>
      <c r="M126" s="21" t="str">
        <f t="shared" si="3"/>
        <v>+</v>
      </c>
      <c r="N126" s="21">
        <v>0.86101483999999995</v>
      </c>
      <c r="O126" s="37">
        <v>0.43050741999999997</v>
      </c>
      <c r="P126" s="67" t="s">
        <v>36</v>
      </c>
    </row>
    <row r="127" spans="1:16" x14ac:dyDescent="0.25">
      <c r="A127" s="8" t="s">
        <v>2304</v>
      </c>
      <c r="B127" s="21">
        <v>6</v>
      </c>
      <c r="C127" s="21">
        <v>33326173</v>
      </c>
      <c r="D127" s="21" t="s">
        <v>41</v>
      </c>
      <c r="E127" s="21" t="s">
        <v>330</v>
      </c>
      <c r="F127" s="21">
        <v>0.4405</v>
      </c>
      <c r="G127" s="21" t="s">
        <v>2305</v>
      </c>
      <c r="H127" s="9" t="s">
        <v>35</v>
      </c>
      <c r="I127" s="8">
        <v>3.3050000000000002E-3</v>
      </c>
      <c r="J127" s="21" t="str">
        <f t="shared" si="2"/>
        <v>+</v>
      </c>
      <c r="K127" s="10">
        <v>1.8299999999999998E-8</v>
      </c>
      <c r="L127" s="8">
        <v>1.0091007000000001</v>
      </c>
      <c r="M127" s="21" t="str">
        <f t="shared" si="3"/>
        <v>+</v>
      </c>
      <c r="N127" s="21">
        <v>0.86225998000000004</v>
      </c>
      <c r="O127" s="37">
        <v>0.43112999000000002</v>
      </c>
      <c r="P127" s="67" t="s">
        <v>36</v>
      </c>
    </row>
    <row r="128" spans="1:16" x14ac:dyDescent="0.25">
      <c r="A128" s="8" t="s">
        <v>2165</v>
      </c>
      <c r="B128" s="21">
        <v>6</v>
      </c>
      <c r="C128" s="21">
        <v>31114597</v>
      </c>
      <c r="D128" s="21" t="s">
        <v>33</v>
      </c>
      <c r="E128" s="21" t="s">
        <v>37</v>
      </c>
      <c r="F128" s="21">
        <v>4.2000000000000003E-2</v>
      </c>
      <c r="G128" s="21" t="s">
        <v>299</v>
      </c>
      <c r="H128" s="9" t="s">
        <v>39</v>
      </c>
      <c r="I128" s="8">
        <v>8.3129999999999992E-3</v>
      </c>
      <c r="J128" s="21" t="str">
        <f t="shared" si="2"/>
        <v>+</v>
      </c>
      <c r="K128" s="10">
        <v>2.346E-9</v>
      </c>
      <c r="L128" s="8">
        <v>1.0209950999999999</v>
      </c>
      <c r="M128" s="21" t="str">
        <f t="shared" si="3"/>
        <v>+</v>
      </c>
      <c r="N128" s="21">
        <v>0.86468988999999996</v>
      </c>
      <c r="O128" s="37">
        <v>0.43234494499999998</v>
      </c>
      <c r="P128" s="67" t="s">
        <v>36</v>
      </c>
    </row>
    <row r="129" spans="1:16" x14ac:dyDescent="0.25">
      <c r="A129" s="8" t="s">
        <v>2166</v>
      </c>
      <c r="B129" s="21">
        <v>6</v>
      </c>
      <c r="C129" s="21">
        <v>32601288</v>
      </c>
      <c r="D129" s="21" t="s">
        <v>33</v>
      </c>
      <c r="E129" s="21" t="s">
        <v>32</v>
      </c>
      <c r="F129" s="21">
        <v>0.18529999999999999</v>
      </c>
      <c r="G129" s="21" t="s">
        <v>2167</v>
      </c>
      <c r="H129" s="9" t="s">
        <v>35</v>
      </c>
      <c r="I129" s="8">
        <v>4.2830000000000003E-3</v>
      </c>
      <c r="J129" s="21" t="str">
        <f t="shared" si="2"/>
        <v>+</v>
      </c>
      <c r="K129" s="10">
        <v>1.248E-8</v>
      </c>
      <c r="L129" s="8">
        <v>1.0106226</v>
      </c>
      <c r="M129" s="21" t="str">
        <f t="shared" si="3"/>
        <v>+</v>
      </c>
      <c r="N129" s="21">
        <v>0.87237668000000002</v>
      </c>
      <c r="O129" s="37">
        <v>0.43618834000000001</v>
      </c>
      <c r="P129" s="67" t="s">
        <v>36</v>
      </c>
    </row>
    <row r="130" spans="1:16" x14ac:dyDescent="0.25">
      <c r="A130" s="8" t="s">
        <v>1873</v>
      </c>
      <c r="B130" s="21">
        <v>17</v>
      </c>
      <c r="C130" s="21">
        <v>4840868</v>
      </c>
      <c r="D130" s="21" t="s">
        <v>33</v>
      </c>
      <c r="E130" s="21" t="s">
        <v>32</v>
      </c>
      <c r="F130" s="21">
        <v>7.6660000000000006E-2</v>
      </c>
      <c r="G130" s="21" t="s">
        <v>1874</v>
      </c>
      <c r="H130" s="9" t="s">
        <v>127</v>
      </c>
      <c r="I130" s="8">
        <v>-8.6940000000000003E-3</v>
      </c>
      <c r="J130" s="21" t="str">
        <f t="shared" si="2"/>
        <v>-</v>
      </c>
      <c r="K130" s="10">
        <v>7.7449999999999996E-16</v>
      </c>
      <c r="L130" s="8">
        <v>0.98516320999999996</v>
      </c>
      <c r="M130" s="21" t="str">
        <f t="shared" si="3"/>
        <v>-</v>
      </c>
      <c r="N130" s="21">
        <v>0.87623245000000005</v>
      </c>
      <c r="O130" s="37">
        <v>0.43811622500000003</v>
      </c>
      <c r="P130" s="67" t="s">
        <v>36</v>
      </c>
    </row>
    <row r="131" spans="1:16" x14ac:dyDescent="0.25">
      <c r="A131" s="8" t="s">
        <v>2168</v>
      </c>
      <c r="B131" s="21">
        <v>6</v>
      </c>
      <c r="C131" s="21">
        <v>27430126</v>
      </c>
      <c r="D131" s="21" t="s">
        <v>33</v>
      </c>
      <c r="E131" s="21" t="s">
        <v>32</v>
      </c>
      <c r="F131" s="21">
        <v>0.28399999999999997</v>
      </c>
      <c r="G131" s="21" t="s">
        <v>2169</v>
      </c>
      <c r="H131" s="9" t="s">
        <v>39</v>
      </c>
      <c r="I131" s="8">
        <v>-3.761E-3</v>
      </c>
      <c r="J131" s="21" t="str">
        <f t="shared" si="2"/>
        <v>-</v>
      </c>
      <c r="K131" s="10">
        <v>2.3509999999999998E-9</v>
      </c>
      <c r="L131" s="8">
        <v>0.99257647999999998</v>
      </c>
      <c r="M131" s="21" t="str">
        <f t="shared" si="3"/>
        <v>-</v>
      </c>
      <c r="N131" s="21">
        <v>0.89355021999999995</v>
      </c>
      <c r="O131" s="37">
        <v>0.44677510999999998</v>
      </c>
      <c r="P131" s="67" t="s">
        <v>36</v>
      </c>
    </row>
    <row r="132" spans="1:16" x14ac:dyDescent="0.25">
      <c r="A132" s="8" t="s">
        <v>2677</v>
      </c>
      <c r="B132" s="21">
        <v>4</v>
      </c>
      <c r="C132" s="21">
        <v>146794621</v>
      </c>
      <c r="D132" s="21" t="s">
        <v>41</v>
      </c>
      <c r="E132" s="21" t="s">
        <v>37</v>
      </c>
      <c r="F132" s="21">
        <v>0.16919999999999999</v>
      </c>
      <c r="G132" s="21" t="s">
        <v>382</v>
      </c>
      <c r="H132" s="9" t="s">
        <v>39</v>
      </c>
      <c r="I132" s="8">
        <v>5.3340000000000002E-3</v>
      </c>
      <c r="J132" s="21" t="str">
        <f t="shared" si="2"/>
        <v>+</v>
      </c>
      <c r="K132" s="10">
        <v>2.6070000000000001E-12</v>
      </c>
      <c r="L132" s="8">
        <v>1.0084850999999999</v>
      </c>
      <c r="M132" s="21" t="str">
        <f t="shared" si="3"/>
        <v>+</v>
      </c>
      <c r="N132" s="21">
        <v>0.90016019000000003</v>
      </c>
      <c r="O132" s="37">
        <v>0.45008009500000001</v>
      </c>
      <c r="P132" s="67" t="s">
        <v>36</v>
      </c>
    </row>
    <row r="133" spans="1:16" x14ac:dyDescent="0.25">
      <c r="A133" s="8" t="s">
        <v>2774</v>
      </c>
      <c r="B133" s="21">
        <v>10</v>
      </c>
      <c r="C133" s="21">
        <v>18479948</v>
      </c>
      <c r="D133" s="21" t="s">
        <v>33</v>
      </c>
      <c r="E133" s="21" t="s">
        <v>32</v>
      </c>
      <c r="F133" s="21">
        <v>0.10580000000000001</v>
      </c>
      <c r="G133" s="21" t="s">
        <v>1126</v>
      </c>
      <c r="H133" s="9" t="s">
        <v>39</v>
      </c>
      <c r="I133" s="8">
        <v>-5.7629999999999999E-3</v>
      </c>
      <c r="J133" s="21" t="str">
        <f t="shared" ref="J133:J196" si="4">IF(I133&gt;0,"+", "-")</f>
        <v>-</v>
      </c>
      <c r="K133" s="10">
        <v>5.9689999999999998E-10</v>
      </c>
      <c r="L133" s="8">
        <v>0.99070650000000005</v>
      </c>
      <c r="M133" s="21" t="str">
        <f t="shared" ref="M133:M196" si="5">IF(L133&gt;1,"+", "-")</f>
        <v>-</v>
      </c>
      <c r="N133" s="21">
        <v>0.91003036000000004</v>
      </c>
      <c r="O133" s="37">
        <v>0.45501518000000002</v>
      </c>
      <c r="P133" s="67" t="s">
        <v>36</v>
      </c>
    </row>
    <row r="134" spans="1:16" x14ac:dyDescent="0.25">
      <c r="A134" s="8" t="s">
        <v>3316</v>
      </c>
      <c r="B134" s="21">
        <v>8</v>
      </c>
      <c r="C134" s="21">
        <v>145031265</v>
      </c>
      <c r="D134" s="21" t="s">
        <v>33</v>
      </c>
      <c r="E134" s="21" t="s">
        <v>32</v>
      </c>
      <c r="F134" s="21">
        <v>0.40350000000000003</v>
      </c>
      <c r="G134" s="21" t="s">
        <v>1721</v>
      </c>
      <c r="H134" s="9" t="s">
        <v>39</v>
      </c>
      <c r="I134" s="8">
        <v>-3.2650000000000001E-3</v>
      </c>
      <c r="J134" s="21" t="str">
        <f t="shared" si="4"/>
        <v>-</v>
      </c>
      <c r="K134" s="10">
        <v>2.0170000000000001E-8</v>
      </c>
      <c r="L134" s="8">
        <v>0.99456321999999997</v>
      </c>
      <c r="M134" s="21" t="str">
        <f t="shared" si="5"/>
        <v>-</v>
      </c>
      <c r="N134" s="21">
        <v>0.91563660000000002</v>
      </c>
      <c r="O134" s="37">
        <v>0.45781830000000001</v>
      </c>
      <c r="P134" s="67" t="s">
        <v>36</v>
      </c>
    </row>
    <row r="135" spans="1:16" x14ac:dyDescent="0.25">
      <c r="A135" s="8" t="s">
        <v>1740</v>
      </c>
      <c r="B135" s="21">
        <v>2</v>
      </c>
      <c r="C135" s="21">
        <v>31477838</v>
      </c>
      <c r="D135" s="21" t="s">
        <v>32</v>
      </c>
      <c r="E135" s="21" t="s">
        <v>33</v>
      </c>
      <c r="F135" s="21">
        <v>0.27779999999999999</v>
      </c>
      <c r="G135" s="21" t="s">
        <v>1538</v>
      </c>
      <c r="H135" s="9" t="s">
        <v>39</v>
      </c>
      <c r="I135" s="8">
        <v>8.2869999999999992E-3</v>
      </c>
      <c r="J135" s="21" t="str">
        <f t="shared" si="4"/>
        <v>+</v>
      </c>
      <c r="K135" s="10">
        <v>1.5340000000000001E-38</v>
      </c>
      <c r="L135" s="8">
        <v>1.0048168</v>
      </c>
      <c r="M135" s="21" t="str">
        <f t="shared" si="5"/>
        <v>+</v>
      </c>
      <c r="N135" s="21">
        <v>0.93286943</v>
      </c>
      <c r="O135" s="37">
        <v>0.466434715</v>
      </c>
      <c r="P135" s="67" t="s">
        <v>36</v>
      </c>
    </row>
    <row r="136" spans="1:16" x14ac:dyDescent="0.25">
      <c r="A136" s="8" t="s">
        <v>3315</v>
      </c>
      <c r="B136" s="21">
        <v>11</v>
      </c>
      <c r="C136" s="21">
        <v>180302</v>
      </c>
      <c r="D136" s="21" t="s">
        <v>41</v>
      </c>
      <c r="E136" s="21" t="s">
        <v>32</v>
      </c>
      <c r="F136" s="21">
        <v>0.21049999999999999</v>
      </c>
      <c r="G136" s="21" t="s">
        <v>3314</v>
      </c>
      <c r="H136" s="9" t="s">
        <v>35</v>
      </c>
      <c r="I136" s="8">
        <v>-8.4229999999999999E-3</v>
      </c>
      <c r="J136" s="21" t="str">
        <f t="shared" si="4"/>
        <v>-</v>
      </c>
      <c r="K136" s="10">
        <v>4.505E-32</v>
      </c>
      <c r="L136" s="8">
        <v>0.99546467999999999</v>
      </c>
      <c r="M136" s="21" t="str">
        <f t="shared" si="5"/>
        <v>-</v>
      </c>
      <c r="N136" s="21">
        <v>0.94246441000000003</v>
      </c>
      <c r="O136" s="37">
        <v>0.47123220500000002</v>
      </c>
      <c r="P136" s="67" t="s">
        <v>36</v>
      </c>
    </row>
    <row r="137" spans="1:16" x14ac:dyDescent="0.25">
      <c r="A137" s="8" t="s">
        <v>3313</v>
      </c>
      <c r="B137" s="21">
        <v>3</v>
      </c>
      <c r="C137" s="21">
        <v>57934626</v>
      </c>
      <c r="D137" s="21" t="s">
        <v>33</v>
      </c>
      <c r="E137" s="21" t="s">
        <v>37</v>
      </c>
      <c r="F137" s="21">
        <v>0.44409999999999999</v>
      </c>
      <c r="G137" s="21" t="s">
        <v>3312</v>
      </c>
      <c r="H137" s="9" t="s">
        <v>35</v>
      </c>
      <c r="I137" s="8">
        <v>3.2499999999999999E-3</v>
      </c>
      <c r="J137" s="21" t="str">
        <f t="shared" si="4"/>
        <v>+</v>
      </c>
      <c r="K137" s="10">
        <v>1.242E-8</v>
      </c>
      <c r="L137" s="8">
        <v>1.0026793000000001</v>
      </c>
      <c r="M137" s="21" t="str">
        <f t="shared" si="5"/>
        <v>+</v>
      </c>
      <c r="N137" s="21">
        <v>0.95772003999999999</v>
      </c>
      <c r="O137" s="37">
        <v>0.47886002</v>
      </c>
      <c r="P137" s="67" t="s">
        <v>36</v>
      </c>
    </row>
    <row r="138" spans="1:16" x14ac:dyDescent="0.25">
      <c r="A138" s="8" t="s">
        <v>2170</v>
      </c>
      <c r="B138" s="21">
        <v>3</v>
      </c>
      <c r="C138" s="21">
        <v>56860712</v>
      </c>
      <c r="D138" s="21" t="s">
        <v>41</v>
      </c>
      <c r="E138" s="21" t="s">
        <v>37</v>
      </c>
      <c r="F138" s="21">
        <v>4.3240000000000001E-2</v>
      </c>
      <c r="G138" s="21" t="s">
        <v>1606</v>
      </c>
      <c r="H138" s="9" t="s">
        <v>39</v>
      </c>
      <c r="I138" s="8">
        <v>-9.7560000000000008E-3</v>
      </c>
      <c r="J138" s="21" t="str">
        <f t="shared" si="4"/>
        <v>-</v>
      </c>
      <c r="K138" s="10">
        <v>3.0769999999999999E-12</v>
      </c>
      <c r="L138" s="8">
        <v>0.99376798</v>
      </c>
      <c r="M138" s="21" t="str">
        <f t="shared" si="5"/>
        <v>-</v>
      </c>
      <c r="N138" s="21">
        <v>0.95972287999999994</v>
      </c>
      <c r="O138" s="37">
        <v>0.47986143999999997</v>
      </c>
      <c r="P138" s="67" t="s">
        <v>36</v>
      </c>
    </row>
    <row r="139" spans="1:16" x14ac:dyDescent="0.25">
      <c r="A139" s="8" t="s">
        <v>3311</v>
      </c>
      <c r="B139" s="21">
        <v>1</v>
      </c>
      <c r="C139" s="21">
        <v>94748833</v>
      </c>
      <c r="D139" s="21" t="s">
        <v>41</v>
      </c>
      <c r="E139" s="21" t="s">
        <v>32</v>
      </c>
      <c r="F139" s="21">
        <v>0.35709999999999997</v>
      </c>
      <c r="G139" s="21" t="s">
        <v>3310</v>
      </c>
      <c r="H139" s="9" t="s">
        <v>35</v>
      </c>
      <c r="I139" s="8">
        <v>-3.4910000000000002E-3</v>
      </c>
      <c r="J139" s="21" t="str">
        <f t="shared" si="4"/>
        <v>-</v>
      </c>
      <c r="K139" s="10">
        <v>3.6119999999999999E-9</v>
      </c>
      <c r="L139" s="8">
        <v>0.99752885000000002</v>
      </c>
      <c r="M139" s="21" t="str">
        <f t="shared" si="5"/>
        <v>-</v>
      </c>
      <c r="N139" s="21">
        <v>0.96241878999999997</v>
      </c>
      <c r="O139" s="37">
        <v>0.48120939499999998</v>
      </c>
      <c r="P139" s="67" t="s">
        <v>36</v>
      </c>
    </row>
    <row r="140" spans="1:16" x14ac:dyDescent="0.25">
      <c r="A140" s="8" t="s">
        <v>2171</v>
      </c>
      <c r="B140" s="21">
        <v>9</v>
      </c>
      <c r="C140" s="21">
        <v>136139907</v>
      </c>
      <c r="D140" s="21" t="s">
        <v>32</v>
      </c>
      <c r="E140" s="21" t="s">
        <v>2172</v>
      </c>
      <c r="F140" s="21">
        <v>0.2495</v>
      </c>
      <c r="G140" s="21" t="s">
        <v>405</v>
      </c>
      <c r="H140" s="9" t="s">
        <v>39</v>
      </c>
      <c r="I140" s="8">
        <v>-5.7149999999999996E-3</v>
      </c>
      <c r="J140" s="21" t="str">
        <f t="shared" si="4"/>
        <v>-</v>
      </c>
      <c r="K140" s="10">
        <v>1.066E-18</v>
      </c>
      <c r="L140" s="8">
        <v>0.99894327000000005</v>
      </c>
      <c r="M140" s="21" t="str">
        <f t="shared" si="5"/>
        <v>-</v>
      </c>
      <c r="N140" s="21">
        <v>0.98523569</v>
      </c>
      <c r="O140" s="37">
        <v>0.492617845</v>
      </c>
      <c r="P140" s="67" t="s">
        <v>36</v>
      </c>
    </row>
    <row r="141" spans="1:16" x14ac:dyDescent="0.25">
      <c r="A141" s="8" t="s">
        <v>1904</v>
      </c>
      <c r="B141" s="21">
        <v>19</v>
      </c>
      <c r="C141" s="21">
        <v>45904612</v>
      </c>
      <c r="D141" s="21" t="s">
        <v>41</v>
      </c>
      <c r="E141" s="21" t="s">
        <v>1905</v>
      </c>
      <c r="F141" s="21">
        <v>0.20349999999999999</v>
      </c>
      <c r="G141" s="21" t="s">
        <v>1906</v>
      </c>
      <c r="H141" s="9" t="s">
        <v>39</v>
      </c>
      <c r="I141" s="8">
        <v>4.0810000000000004E-3</v>
      </c>
      <c r="J141" s="21" t="str">
        <f t="shared" si="4"/>
        <v>+</v>
      </c>
      <c r="K141" s="10">
        <v>3.1820000000000003E-8</v>
      </c>
      <c r="L141" s="8">
        <v>1.0006472</v>
      </c>
      <c r="M141" s="21" t="str">
        <f t="shared" si="5"/>
        <v>+</v>
      </c>
      <c r="N141" s="21">
        <v>0.99211389000000005</v>
      </c>
      <c r="O141" s="37">
        <v>0.49605694500000003</v>
      </c>
      <c r="P141" s="67" t="s">
        <v>36</v>
      </c>
    </row>
    <row r="142" spans="1:16" x14ac:dyDescent="0.25">
      <c r="A142" s="8" t="s">
        <v>2173</v>
      </c>
      <c r="B142" s="21">
        <v>6</v>
      </c>
      <c r="C142" s="21">
        <v>33587443</v>
      </c>
      <c r="D142" s="21" t="s">
        <v>32</v>
      </c>
      <c r="E142" s="21" t="s">
        <v>33</v>
      </c>
      <c r="F142" s="21">
        <v>0.1167</v>
      </c>
      <c r="G142" s="21" t="s">
        <v>2174</v>
      </c>
      <c r="H142" s="9" t="s">
        <v>35</v>
      </c>
      <c r="I142" s="8">
        <v>5.5199999999999997E-3</v>
      </c>
      <c r="J142" s="21" t="str">
        <f t="shared" si="4"/>
        <v>+</v>
      </c>
      <c r="K142" s="10">
        <v>3.5430000000000001E-10</v>
      </c>
      <c r="L142" s="8">
        <v>1.0003698000000001</v>
      </c>
      <c r="M142" s="21" t="str">
        <f t="shared" si="5"/>
        <v>+</v>
      </c>
      <c r="N142" s="21">
        <v>0.99621439000000001</v>
      </c>
      <c r="O142" s="37">
        <v>0.498107195</v>
      </c>
      <c r="P142" s="67" t="s">
        <v>36</v>
      </c>
    </row>
    <row r="143" spans="1:16" x14ac:dyDescent="0.25">
      <c r="A143" s="8" t="s">
        <v>3205</v>
      </c>
      <c r="B143" s="21">
        <v>9</v>
      </c>
      <c r="C143" s="21">
        <v>136131461</v>
      </c>
      <c r="D143" s="21" t="s">
        <v>33</v>
      </c>
      <c r="E143" s="21" t="s">
        <v>32</v>
      </c>
      <c r="F143" s="21">
        <v>6.948E-2</v>
      </c>
      <c r="G143" s="21" t="s">
        <v>405</v>
      </c>
      <c r="H143" s="9" t="s">
        <v>59</v>
      </c>
      <c r="I143" s="8">
        <v>7.5810000000000001E-3</v>
      </c>
      <c r="J143" s="21" t="str">
        <f t="shared" si="4"/>
        <v>+</v>
      </c>
      <c r="K143" s="10">
        <v>3.1009999999999999E-10</v>
      </c>
      <c r="L143" s="8">
        <v>0.99892110000000001</v>
      </c>
      <c r="M143" s="21" t="str">
        <f t="shared" si="5"/>
        <v>-</v>
      </c>
      <c r="N143" s="21">
        <v>0.99193942999999996</v>
      </c>
      <c r="O143" s="37">
        <v>0.50403028500000002</v>
      </c>
      <c r="P143" s="67" t="s">
        <v>36</v>
      </c>
    </row>
    <row r="144" spans="1:16" x14ac:dyDescent="0.25">
      <c r="A144" s="8" t="s">
        <v>3309</v>
      </c>
      <c r="B144" s="21">
        <v>8</v>
      </c>
      <c r="C144" s="21">
        <v>11664738</v>
      </c>
      <c r="D144" s="21" t="s">
        <v>41</v>
      </c>
      <c r="E144" s="21" t="s">
        <v>37</v>
      </c>
      <c r="F144" s="21">
        <v>0.41930000000000001</v>
      </c>
      <c r="G144" s="21" t="s">
        <v>2178</v>
      </c>
      <c r="H144" s="9" t="s">
        <v>39</v>
      </c>
      <c r="I144" s="8">
        <v>-3.7499999999999999E-3</v>
      </c>
      <c r="J144" s="21" t="str">
        <f t="shared" si="4"/>
        <v>-</v>
      </c>
      <c r="K144" s="10">
        <v>6.6149999999999999E-11</v>
      </c>
      <c r="L144" s="8">
        <v>1.0019288</v>
      </c>
      <c r="M144" s="21" t="str">
        <f t="shared" si="5"/>
        <v>+</v>
      </c>
      <c r="N144" s="21">
        <v>0.96972281000000005</v>
      </c>
      <c r="O144" s="37">
        <v>0.51513859500000003</v>
      </c>
      <c r="P144" s="67" t="s">
        <v>36</v>
      </c>
    </row>
    <row r="145" spans="1:16" x14ac:dyDescent="0.25">
      <c r="A145" s="8" t="s">
        <v>2670</v>
      </c>
      <c r="B145" s="21">
        <v>10</v>
      </c>
      <c r="C145" s="21">
        <v>102036049</v>
      </c>
      <c r="D145" s="21" t="s">
        <v>2669</v>
      </c>
      <c r="E145" s="21" t="s">
        <v>32</v>
      </c>
      <c r="F145" s="21">
        <v>0.4385</v>
      </c>
      <c r="G145" s="21" t="s">
        <v>2668</v>
      </c>
      <c r="H145" s="9" t="s">
        <v>39</v>
      </c>
      <c r="I145" s="8">
        <v>-4.9509999999999997E-3</v>
      </c>
      <c r="J145" s="21" t="str">
        <f t="shared" si="4"/>
        <v>-</v>
      </c>
      <c r="K145" s="10">
        <v>9.0129999999999997E-18</v>
      </c>
      <c r="L145" s="8">
        <v>1.003682</v>
      </c>
      <c r="M145" s="21" t="str">
        <f t="shared" si="5"/>
        <v>+</v>
      </c>
      <c r="N145" s="21">
        <v>0.94274323999999998</v>
      </c>
      <c r="O145" s="37">
        <v>0.52862838000000001</v>
      </c>
      <c r="P145" s="67" t="s">
        <v>36</v>
      </c>
    </row>
    <row r="146" spans="1:16" x14ac:dyDescent="0.25">
      <c r="A146" s="8" t="s">
        <v>3308</v>
      </c>
      <c r="B146" s="21">
        <v>19</v>
      </c>
      <c r="C146" s="21">
        <v>45813830</v>
      </c>
      <c r="D146" s="21" t="s">
        <v>37</v>
      </c>
      <c r="E146" s="21" t="s">
        <v>32</v>
      </c>
      <c r="F146" s="21">
        <v>0.3372</v>
      </c>
      <c r="G146" s="21" t="s">
        <v>3307</v>
      </c>
      <c r="H146" s="9" t="s">
        <v>39</v>
      </c>
      <c r="I146" s="8">
        <v>3.6470000000000001E-3</v>
      </c>
      <c r="J146" s="21" t="str">
        <f t="shared" si="4"/>
        <v>+</v>
      </c>
      <c r="K146" s="10">
        <v>2.3250000000000001E-9</v>
      </c>
      <c r="L146" s="8">
        <v>0.99570638</v>
      </c>
      <c r="M146" s="21" t="str">
        <f t="shared" si="5"/>
        <v>-</v>
      </c>
      <c r="N146" s="21">
        <v>0.93642813000000003</v>
      </c>
      <c r="O146" s="37">
        <v>0.53178593500000004</v>
      </c>
      <c r="P146" s="67" t="s">
        <v>36</v>
      </c>
    </row>
    <row r="147" spans="1:16" x14ac:dyDescent="0.25">
      <c r="A147" s="8" t="s">
        <v>3195</v>
      </c>
      <c r="B147" s="21">
        <v>12</v>
      </c>
      <c r="C147" s="21">
        <v>112904955</v>
      </c>
      <c r="D147" s="21" t="s">
        <v>32</v>
      </c>
      <c r="E147" s="21" t="s">
        <v>33</v>
      </c>
      <c r="F147" s="21">
        <v>0.13070000000000001</v>
      </c>
      <c r="G147" s="21" t="s">
        <v>321</v>
      </c>
      <c r="H147" s="9" t="s">
        <v>39</v>
      </c>
      <c r="I147" s="8">
        <v>8.1209999999999997E-3</v>
      </c>
      <c r="J147" s="21" t="str">
        <f t="shared" si="4"/>
        <v>+</v>
      </c>
      <c r="K147" s="10">
        <v>1.215E-22</v>
      </c>
      <c r="L147" s="8">
        <v>0.99352145000000003</v>
      </c>
      <c r="M147" s="21" t="str">
        <f t="shared" si="5"/>
        <v>-</v>
      </c>
      <c r="N147" s="21">
        <v>0.92947137000000002</v>
      </c>
      <c r="O147" s="37">
        <v>0.53526431500000005</v>
      </c>
      <c r="P147" s="67" t="s">
        <v>36</v>
      </c>
    </row>
    <row r="148" spans="1:16" x14ac:dyDescent="0.25">
      <c r="A148" s="8" t="s">
        <v>3306</v>
      </c>
      <c r="B148" s="21">
        <v>3</v>
      </c>
      <c r="C148" s="21">
        <v>56913320</v>
      </c>
      <c r="D148" s="21" t="s">
        <v>32</v>
      </c>
      <c r="E148" s="21" t="s">
        <v>33</v>
      </c>
      <c r="F148" s="21">
        <v>5.0689999999999999E-2</v>
      </c>
      <c r="G148" s="21" t="s">
        <v>1606</v>
      </c>
      <c r="H148" s="9" t="s">
        <v>39</v>
      </c>
      <c r="I148" s="8">
        <v>7.0959999999999999E-3</v>
      </c>
      <c r="J148" s="21" t="str">
        <f t="shared" si="4"/>
        <v>+</v>
      </c>
      <c r="K148" s="10">
        <v>4.5690000000000001E-8</v>
      </c>
      <c r="L148" s="8">
        <v>0.98772556</v>
      </c>
      <c r="M148" s="21" t="str">
        <f t="shared" si="5"/>
        <v>-</v>
      </c>
      <c r="N148" s="21">
        <v>0.91464972</v>
      </c>
      <c r="O148" s="37">
        <v>0.54267513999999994</v>
      </c>
      <c r="P148" s="67" t="s">
        <v>36</v>
      </c>
    </row>
    <row r="149" spans="1:16" x14ac:dyDescent="0.25">
      <c r="A149" s="8" t="s">
        <v>3305</v>
      </c>
      <c r="B149" s="21">
        <v>17</v>
      </c>
      <c r="C149" s="21">
        <v>27769598</v>
      </c>
      <c r="D149" s="21" t="s">
        <v>32</v>
      </c>
      <c r="E149" s="21" t="s">
        <v>33</v>
      </c>
      <c r="F149" s="21">
        <v>0.47520000000000001</v>
      </c>
      <c r="G149" s="21" t="s">
        <v>1804</v>
      </c>
      <c r="H149" s="9" t="s">
        <v>39</v>
      </c>
      <c r="I149" s="8">
        <v>-6.5050000000000004E-3</v>
      </c>
      <c r="J149" s="21" t="str">
        <f t="shared" si="4"/>
        <v>-</v>
      </c>
      <c r="K149" s="10">
        <v>1.3989999999999999E-30</v>
      </c>
      <c r="L149" s="8">
        <v>1.0054505</v>
      </c>
      <c r="M149" s="21" t="str">
        <f t="shared" si="5"/>
        <v>+</v>
      </c>
      <c r="N149" s="21">
        <v>0.91351490999999996</v>
      </c>
      <c r="O149" s="37">
        <v>0.54324254500000002</v>
      </c>
      <c r="P149" s="67" t="s">
        <v>36</v>
      </c>
    </row>
    <row r="150" spans="1:16" x14ac:dyDescent="0.25">
      <c r="A150" s="8" t="s">
        <v>2175</v>
      </c>
      <c r="B150" s="21">
        <v>14</v>
      </c>
      <c r="C150" s="21">
        <v>69336582</v>
      </c>
      <c r="D150" s="21" t="s">
        <v>41</v>
      </c>
      <c r="E150" s="21" t="s">
        <v>32</v>
      </c>
      <c r="F150" s="21">
        <v>0.39419999999999999</v>
      </c>
      <c r="G150" s="21" t="s">
        <v>2176</v>
      </c>
      <c r="H150" s="9" t="s">
        <v>35</v>
      </c>
      <c r="I150" s="8">
        <v>3.3010000000000001E-3</v>
      </c>
      <c r="J150" s="21" t="str">
        <f t="shared" si="4"/>
        <v>+</v>
      </c>
      <c r="K150" s="10">
        <v>1.207E-8</v>
      </c>
      <c r="L150" s="8">
        <v>0.99389642</v>
      </c>
      <c r="M150" s="21" t="str">
        <f t="shared" si="5"/>
        <v>-</v>
      </c>
      <c r="N150" s="21">
        <v>0.90509587999999996</v>
      </c>
      <c r="O150" s="37">
        <v>0.54745206000000002</v>
      </c>
      <c r="P150" s="67" t="s">
        <v>36</v>
      </c>
    </row>
    <row r="151" spans="1:16" x14ac:dyDescent="0.25">
      <c r="A151" s="8" t="s">
        <v>3304</v>
      </c>
      <c r="B151" s="21">
        <v>12</v>
      </c>
      <c r="C151" s="21">
        <v>57889077</v>
      </c>
      <c r="D151" s="21" t="s">
        <v>33</v>
      </c>
      <c r="E151" s="21" t="s">
        <v>32</v>
      </c>
      <c r="F151" s="21">
        <v>0.2336</v>
      </c>
      <c r="G151" s="21" t="s">
        <v>3303</v>
      </c>
      <c r="H151" s="9" t="s">
        <v>39</v>
      </c>
      <c r="I151" s="8">
        <v>-3.8010000000000001E-3</v>
      </c>
      <c r="J151" s="21" t="str">
        <f t="shared" si="4"/>
        <v>-</v>
      </c>
      <c r="K151" s="10">
        <v>3.1249999999999999E-8</v>
      </c>
      <c r="L151" s="8">
        <v>1.0075048</v>
      </c>
      <c r="M151" s="21" t="str">
        <f t="shared" si="5"/>
        <v>+</v>
      </c>
      <c r="N151" s="21">
        <v>0.90230632</v>
      </c>
      <c r="O151" s="37">
        <v>0.54884683999999995</v>
      </c>
      <c r="P151" s="67" t="s">
        <v>36</v>
      </c>
    </row>
    <row r="152" spans="1:16" x14ac:dyDescent="0.25">
      <c r="A152" s="8" t="s">
        <v>1812</v>
      </c>
      <c r="B152" s="21">
        <v>20</v>
      </c>
      <c r="C152" s="21">
        <v>57597971</v>
      </c>
      <c r="D152" s="21" t="s">
        <v>41</v>
      </c>
      <c r="E152" s="21" t="s">
        <v>32</v>
      </c>
      <c r="F152" s="21">
        <v>4.9799999999999997E-2</v>
      </c>
      <c r="G152" s="21" t="s">
        <v>1813</v>
      </c>
      <c r="H152" s="9" t="s">
        <v>59</v>
      </c>
      <c r="I152" s="8">
        <v>8.3129999999999992E-3</v>
      </c>
      <c r="J152" s="21" t="str">
        <f t="shared" si="4"/>
        <v>+</v>
      </c>
      <c r="K152" s="10">
        <v>2.9350000000000002E-10</v>
      </c>
      <c r="L152" s="8">
        <v>0.98504882999999999</v>
      </c>
      <c r="M152" s="21" t="str">
        <f t="shared" si="5"/>
        <v>-</v>
      </c>
      <c r="N152" s="21">
        <v>0.89802437999999996</v>
      </c>
      <c r="O152" s="37">
        <v>0.55098780999999997</v>
      </c>
      <c r="P152" s="67" t="s">
        <v>36</v>
      </c>
    </row>
    <row r="153" spans="1:16" x14ac:dyDescent="0.25">
      <c r="A153" s="8" t="s">
        <v>3302</v>
      </c>
      <c r="B153" s="21">
        <v>1</v>
      </c>
      <c r="C153" s="21">
        <v>161662484</v>
      </c>
      <c r="D153" s="21" t="s">
        <v>33</v>
      </c>
      <c r="E153" s="21" t="s">
        <v>32</v>
      </c>
      <c r="F153" s="21">
        <v>0.29870000000000002</v>
      </c>
      <c r="G153" s="21" t="s">
        <v>3301</v>
      </c>
      <c r="H153" s="9" t="s">
        <v>35</v>
      </c>
      <c r="I153" s="8">
        <v>-4.3969999999999999E-3</v>
      </c>
      <c r="J153" s="21" t="str">
        <f t="shared" si="4"/>
        <v>-</v>
      </c>
      <c r="K153" s="10">
        <v>9.2699999999999999E-13</v>
      </c>
      <c r="L153" s="8">
        <v>1.0073547</v>
      </c>
      <c r="M153" s="21" t="str">
        <f t="shared" si="5"/>
        <v>+</v>
      </c>
      <c r="N153" s="21">
        <v>0.89299172000000004</v>
      </c>
      <c r="O153" s="37">
        <v>0.55350414000000003</v>
      </c>
      <c r="P153" s="67" t="s">
        <v>36</v>
      </c>
    </row>
    <row r="154" spans="1:16" x14ac:dyDescent="0.25">
      <c r="A154" s="8" t="s">
        <v>1780</v>
      </c>
      <c r="B154" s="21">
        <v>19</v>
      </c>
      <c r="C154" s="21">
        <v>19765499</v>
      </c>
      <c r="D154" s="21" t="s">
        <v>37</v>
      </c>
      <c r="E154" s="21" t="s">
        <v>41</v>
      </c>
      <c r="F154" s="21">
        <v>1.315E-2</v>
      </c>
      <c r="G154" s="21" t="s">
        <v>1781</v>
      </c>
      <c r="H154" s="9" t="s">
        <v>59</v>
      </c>
      <c r="I154" s="8">
        <v>-1.391E-2</v>
      </c>
      <c r="J154" s="21" t="str">
        <f t="shared" si="4"/>
        <v>-</v>
      </c>
      <c r="K154" s="10">
        <v>4.6090000000000001E-9</v>
      </c>
      <c r="L154" s="8">
        <v>1.0289858999999999</v>
      </c>
      <c r="M154" s="21" t="str">
        <f t="shared" si="5"/>
        <v>+</v>
      </c>
      <c r="N154" s="21">
        <v>0.88968497999999996</v>
      </c>
      <c r="O154" s="37">
        <v>0.55515751000000002</v>
      </c>
      <c r="P154" s="67" t="s">
        <v>36</v>
      </c>
    </row>
    <row r="155" spans="1:16" x14ac:dyDescent="0.25">
      <c r="A155" s="8" t="s">
        <v>3300</v>
      </c>
      <c r="B155" s="21">
        <v>12</v>
      </c>
      <c r="C155" s="21">
        <v>111916851</v>
      </c>
      <c r="D155" s="21" t="s">
        <v>37</v>
      </c>
      <c r="E155" s="21" t="s">
        <v>33</v>
      </c>
      <c r="F155" s="21">
        <v>2.8559999999999999E-2</v>
      </c>
      <c r="G155" s="21" t="s">
        <v>83</v>
      </c>
      <c r="H155" s="9" t="s">
        <v>39</v>
      </c>
      <c r="I155" s="8">
        <v>9.9749999999999995E-3</v>
      </c>
      <c r="J155" s="21" t="str">
        <f t="shared" si="4"/>
        <v>+</v>
      </c>
      <c r="K155" s="10">
        <v>6.936E-9</v>
      </c>
      <c r="L155" s="8">
        <v>0.97379022999999998</v>
      </c>
      <c r="M155" s="21" t="str">
        <f t="shared" si="5"/>
        <v>-</v>
      </c>
      <c r="N155" s="21">
        <v>0.86340183000000004</v>
      </c>
      <c r="O155" s="37">
        <v>0.56829908500000004</v>
      </c>
      <c r="P155" s="67" t="s">
        <v>36</v>
      </c>
    </row>
    <row r="156" spans="1:16" x14ac:dyDescent="0.25">
      <c r="A156" s="8" t="s">
        <v>1326</v>
      </c>
      <c r="B156" s="21">
        <v>8</v>
      </c>
      <c r="C156" s="21">
        <v>22873533</v>
      </c>
      <c r="D156" s="21" t="s">
        <v>32</v>
      </c>
      <c r="E156" s="21" t="s">
        <v>33</v>
      </c>
      <c r="F156" s="21">
        <v>0.40739999999999998</v>
      </c>
      <c r="G156" s="21" t="s">
        <v>1327</v>
      </c>
      <c r="H156" s="9" t="s">
        <v>39</v>
      </c>
      <c r="I156" s="8">
        <v>3.5560000000000001E-3</v>
      </c>
      <c r="J156" s="21" t="str">
        <f t="shared" si="4"/>
        <v>+</v>
      </c>
      <c r="K156" s="10">
        <v>1.138E-9</v>
      </c>
      <c r="L156" s="8">
        <v>0.99092208999999998</v>
      </c>
      <c r="M156" s="21" t="str">
        <f t="shared" si="5"/>
        <v>-</v>
      </c>
      <c r="N156" s="21">
        <v>0.85997992999999995</v>
      </c>
      <c r="O156" s="37">
        <v>0.57001003500000003</v>
      </c>
      <c r="P156" s="67" t="s">
        <v>36</v>
      </c>
    </row>
    <row r="157" spans="1:16" x14ac:dyDescent="0.25">
      <c r="A157" s="8" t="s">
        <v>1123</v>
      </c>
      <c r="B157" s="21">
        <v>5</v>
      </c>
      <c r="C157" s="21">
        <v>39424010</v>
      </c>
      <c r="D157" s="21" t="s">
        <v>32</v>
      </c>
      <c r="E157" s="21" t="s">
        <v>33</v>
      </c>
      <c r="F157" s="21">
        <v>0.25440000000000002</v>
      </c>
      <c r="G157" s="21" t="s">
        <v>1124</v>
      </c>
      <c r="H157" s="9" t="s">
        <v>39</v>
      </c>
      <c r="I157" s="8">
        <v>3.8089999999999999E-3</v>
      </c>
      <c r="J157" s="21" t="str">
        <f t="shared" si="4"/>
        <v>+</v>
      </c>
      <c r="K157" s="10">
        <v>4.0380000000000003E-9</v>
      </c>
      <c r="L157" s="8">
        <v>0.98941129000000005</v>
      </c>
      <c r="M157" s="21" t="str">
        <f t="shared" si="5"/>
        <v>-</v>
      </c>
      <c r="N157" s="21">
        <v>0.85288918000000002</v>
      </c>
      <c r="O157" s="37">
        <v>0.57355540999999999</v>
      </c>
      <c r="P157" s="67" t="s">
        <v>36</v>
      </c>
    </row>
    <row r="158" spans="1:16" x14ac:dyDescent="0.25">
      <c r="A158" s="8" t="s">
        <v>2177</v>
      </c>
      <c r="B158" s="21">
        <v>22</v>
      </c>
      <c r="C158" s="21">
        <v>43338106</v>
      </c>
      <c r="D158" s="21" t="s">
        <v>219</v>
      </c>
      <c r="E158" s="21" t="s">
        <v>41</v>
      </c>
      <c r="F158" s="21">
        <v>0.46260000000000001</v>
      </c>
      <c r="G158" s="21" t="s">
        <v>1679</v>
      </c>
      <c r="H158" s="9" t="s">
        <v>39</v>
      </c>
      <c r="I158" s="8">
        <v>3.7290000000000001E-3</v>
      </c>
      <c r="J158" s="21" t="str">
        <f t="shared" si="4"/>
        <v>+</v>
      </c>
      <c r="K158" s="10">
        <v>1.334E-10</v>
      </c>
      <c r="L158" s="8">
        <v>0.99037677000000002</v>
      </c>
      <c r="M158" s="21" t="str">
        <f t="shared" si="5"/>
        <v>-</v>
      </c>
      <c r="N158" s="21">
        <v>0.84993481999999998</v>
      </c>
      <c r="O158" s="37">
        <v>0.57503258999999995</v>
      </c>
      <c r="P158" s="67" t="s">
        <v>36</v>
      </c>
    </row>
    <row r="159" spans="1:16" x14ac:dyDescent="0.25">
      <c r="A159" s="8" t="s">
        <v>2776</v>
      </c>
      <c r="B159" s="21">
        <v>9</v>
      </c>
      <c r="C159" s="21">
        <v>33113121</v>
      </c>
      <c r="D159" s="21" t="s">
        <v>33</v>
      </c>
      <c r="E159" s="21" t="s">
        <v>32</v>
      </c>
      <c r="F159" s="21">
        <v>0.43230000000000002</v>
      </c>
      <c r="G159" s="21" t="s">
        <v>2775</v>
      </c>
      <c r="H159" s="9" t="s">
        <v>127</v>
      </c>
      <c r="I159" s="8">
        <v>-3.1649999999999998E-3</v>
      </c>
      <c r="J159" s="21" t="str">
        <f t="shared" si="4"/>
        <v>-</v>
      </c>
      <c r="K159" s="10">
        <v>3.1119999999999997E-8</v>
      </c>
      <c r="L159" s="8">
        <v>1.0097483</v>
      </c>
      <c r="M159" s="21" t="str">
        <f t="shared" si="5"/>
        <v>+</v>
      </c>
      <c r="N159" s="21">
        <v>0.84783125000000004</v>
      </c>
      <c r="O159" s="37">
        <v>0.57608437499999998</v>
      </c>
      <c r="P159" s="67" t="s">
        <v>36</v>
      </c>
    </row>
    <row r="160" spans="1:16" x14ac:dyDescent="0.25">
      <c r="A160" s="8" t="s">
        <v>3187</v>
      </c>
      <c r="B160" s="21">
        <v>3</v>
      </c>
      <c r="C160" s="21">
        <v>56848706</v>
      </c>
      <c r="D160" s="21" t="s">
        <v>41</v>
      </c>
      <c r="E160" s="21" t="s">
        <v>37</v>
      </c>
      <c r="F160" s="21">
        <v>4.5940000000000002E-2</v>
      </c>
      <c r="G160" s="21" t="s">
        <v>1606</v>
      </c>
      <c r="H160" s="9" t="s">
        <v>39</v>
      </c>
      <c r="I160" s="8">
        <v>9.7630000000000008E-3</v>
      </c>
      <c r="J160" s="21" t="str">
        <f t="shared" si="4"/>
        <v>+</v>
      </c>
      <c r="K160" s="10">
        <v>3.5339999999999999E-13</v>
      </c>
      <c r="L160" s="8">
        <v>0.97660594999999994</v>
      </c>
      <c r="M160" s="21" t="str">
        <f t="shared" si="5"/>
        <v>-</v>
      </c>
      <c r="N160" s="21">
        <v>0.84426354999999997</v>
      </c>
      <c r="O160" s="37">
        <v>0.57786822500000001</v>
      </c>
      <c r="P160" s="67" t="s">
        <v>36</v>
      </c>
    </row>
    <row r="161" spans="1:16" x14ac:dyDescent="0.25">
      <c r="A161" s="8" t="s">
        <v>2524</v>
      </c>
      <c r="B161" s="21">
        <v>3</v>
      </c>
      <c r="C161" s="21">
        <v>184063791</v>
      </c>
      <c r="D161" s="21" t="s">
        <v>33</v>
      </c>
      <c r="E161" s="21" t="s">
        <v>32</v>
      </c>
      <c r="F161" s="21">
        <v>0.2266</v>
      </c>
      <c r="G161" s="21" t="s">
        <v>2525</v>
      </c>
      <c r="H161" s="9" t="s">
        <v>127</v>
      </c>
      <c r="I161" s="8">
        <v>4.1359999999999999E-3</v>
      </c>
      <c r="J161" s="21" t="str">
        <f t="shared" si="4"/>
        <v>+</v>
      </c>
      <c r="K161" s="10">
        <v>1.3939999999999999E-9</v>
      </c>
      <c r="L161" s="8">
        <v>0.98806238000000002</v>
      </c>
      <c r="M161" s="21" t="str">
        <f t="shared" si="5"/>
        <v>-</v>
      </c>
      <c r="N161" s="21">
        <v>0.84239834999999996</v>
      </c>
      <c r="O161" s="37">
        <v>0.57880082499999996</v>
      </c>
      <c r="P161" s="67" t="s">
        <v>36</v>
      </c>
    </row>
    <row r="162" spans="1:16" x14ac:dyDescent="0.25">
      <c r="A162" s="8" t="s">
        <v>2179</v>
      </c>
      <c r="B162" s="21">
        <v>14</v>
      </c>
      <c r="C162" s="21">
        <v>102986388</v>
      </c>
      <c r="D162" s="21" t="s">
        <v>32</v>
      </c>
      <c r="E162" s="21" t="s">
        <v>41</v>
      </c>
      <c r="F162" s="21">
        <v>0.27450000000000002</v>
      </c>
      <c r="G162" s="21" t="s">
        <v>2180</v>
      </c>
      <c r="H162" s="9" t="s">
        <v>35</v>
      </c>
      <c r="I162" s="8">
        <v>3.4889999999999999E-3</v>
      </c>
      <c r="J162" s="21" t="str">
        <f t="shared" si="4"/>
        <v>+</v>
      </c>
      <c r="K162" s="10">
        <v>4.8020000000000003E-8</v>
      </c>
      <c r="L162" s="8">
        <v>0.98737370999999996</v>
      </c>
      <c r="M162" s="21" t="str">
        <f t="shared" si="5"/>
        <v>-</v>
      </c>
      <c r="N162" s="21">
        <v>0.82295470999999998</v>
      </c>
      <c r="O162" s="37">
        <v>0.58852264499999996</v>
      </c>
      <c r="P162" s="67" t="s">
        <v>36</v>
      </c>
    </row>
    <row r="163" spans="1:16" x14ac:dyDescent="0.25">
      <c r="A163" s="8" t="s">
        <v>1848</v>
      </c>
      <c r="B163" s="21">
        <v>13</v>
      </c>
      <c r="C163" s="21">
        <v>114018038</v>
      </c>
      <c r="D163" s="21" t="s">
        <v>41</v>
      </c>
      <c r="E163" s="21" t="s">
        <v>33</v>
      </c>
      <c r="F163" s="21">
        <v>0.46829999999999999</v>
      </c>
      <c r="G163" s="21" t="s">
        <v>1849</v>
      </c>
      <c r="H163" s="9" t="s">
        <v>39</v>
      </c>
      <c r="I163" s="8">
        <v>-4.0850000000000001E-3</v>
      </c>
      <c r="J163" s="21" t="str">
        <f t="shared" si="4"/>
        <v>-</v>
      </c>
      <c r="K163" s="10">
        <v>6.8739999999999998E-13</v>
      </c>
      <c r="L163" s="8">
        <v>1.0120794</v>
      </c>
      <c r="M163" s="21" t="str">
        <f t="shared" si="5"/>
        <v>+</v>
      </c>
      <c r="N163" s="21">
        <v>0.81141757999999997</v>
      </c>
      <c r="O163" s="37">
        <v>0.59429120999999996</v>
      </c>
      <c r="P163" s="67" t="s">
        <v>36</v>
      </c>
    </row>
    <row r="164" spans="1:16" x14ac:dyDescent="0.25">
      <c r="A164" s="8" t="s">
        <v>2181</v>
      </c>
      <c r="B164" s="21">
        <v>6</v>
      </c>
      <c r="C164" s="21">
        <v>33085420</v>
      </c>
      <c r="D164" s="21" t="s">
        <v>37</v>
      </c>
      <c r="E164" s="21" t="s">
        <v>41</v>
      </c>
      <c r="F164" s="21">
        <v>1.7850000000000001E-2</v>
      </c>
      <c r="G164" s="21" t="s">
        <v>2182</v>
      </c>
      <c r="H164" s="9" t="s">
        <v>156</v>
      </c>
      <c r="I164" s="8">
        <v>-1.1599999999999999E-2</v>
      </c>
      <c r="J164" s="21" t="str">
        <f t="shared" si="4"/>
        <v>-</v>
      </c>
      <c r="K164" s="10">
        <v>4.8540000000000003E-8</v>
      </c>
      <c r="L164" s="8">
        <v>1.0499575999999999</v>
      </c>
      <c r="M164" s="21" t="str">
        <f t="shared" si="5"/>
        <v>+</v>
      </c>
      <c r="N164" s="21">
        <v>0.79191261999999996</v>
      </c>
      <c r="O164" s="37">
        <v>0.60404369000000002</v>
      </c>
      <c r="P164" s="67" t="s">
        <v>36</v>
      </c>
    </row>
    <row r="165" spans="1:16" x14ac:dyDescent="0.25">
      <c r="A165" s="8" t="s">
        <v>1877</v>
      </c>
      <c r="B165" s="21">
        <v>10</v>
      </c>
      <c r="C165" s="21">
        <v>65027610</v>
      </c>
      <c r="D165" s="21" t="s">
        <v>37</v>
      </c>
      <c r="E165" s="21" t="s">
        <v>33</v>
      </c>
      <c r="F165" s="21">
        <v>0.4173</v>
      </c>
      <c r="G165" s="21" t="s">
        <v>143</v>
      </c>
      <c r="H165" s="9" t="s">
        <v>39</v>
      </c>
      <c r="I165" s="8">
        <v>-6.9179999999999997E-3</v>
      </c>
      <c r="J165" s="21" t="str">
        <f t="shared" si="4"/>
        <v>-</v>
      </c>
      <c r="K165" s="10">
        <v>1.2299999999999999E-33</v>
      </c>
      <c r="L165" s="8">
        <v>1.0135852000000001</v>
      </c>
      <c r="M165" s="21" t="str">
        <f t="shared" si="5"/>
        <v>+</v>
      </c>
      <c r="N165" s="21">
        <v>0.78982233999999996</v>
      </c>
      <c r="O165" s="37">
        <v>0.60508883000000002</v>
      </c>
      <c r="P165" s="67" t="s">
        <v>36</v>
      </c>
    </row>
    <row r="166" spans="1:16" x14ac:dyDescent="0.25">
      <c r="A166" s="8" t="s">
        <v>2609</v>
      </c>
      <c r="B166" s="21">
        <v>12</v>
      </c>
      <c r="C166" s="21">
        <v>111800258</v>
      </c>
      <c r="D166" s="21" t="s">
        <v>33</v>
      </c>
      <c r="E166" s="21" t="s">
        <v>32</v>
      </c>
      <c r="F166" s="21">
        <v>0.30049999999999999</v>
      </c>
      <c r="G166" s="21" t="s">
        <v>2610</v>
      </c>
      <c r="H166" s="9" t="s">
        <v>127</v>
      </c>
      <c r="I166" s="8">
        <v>7.2309999999999996E-3</v>
      </c>
      <c r="J166" s="21" t="str">
        <f t="shared" si="4"/>
        <v>+</v>
      </c>
      <c r="K166" s="10">
        <v>3.8229999999999998E-32</v>
      </c>
      <c r="L166" s="8">
        <v>0.98524730999999999</v>
      </c>
      <c r="M166" s="21" t="str">
        <f t="shared" si="5"/>
        <v>-</v>
      </c>
      <c r="N166" s="21">
        <v>0.78441983000000004</v>
      </c>
      <c r="O166" s="37">
        <v>0.60779008499999998</v>
      </c>
      <c r="P166" s="67" t="s">
        <v>36</v>
      </c>
    </row>
    <row r="167" spans="1:16" x14ac:dyDescent="0.25">
      <c r="A167" s="8" t="s">
        <v>2183</v>
      </c>
      <c r="B167" s="21">
        <v>11</v>
      </c>
      <c r="C167" s="21">
        <v>47925962</v>
      </c>
      <c r="D167" s="21" t="s">
        <v>33</v>
      </c>
      <c r="E167" s="21" t="s">
        <v>32</v>
      </c>
      <c r="F167" s="21">
        <v>5.4149999999999997E-2</v>
      </c>
      <c r="G167" s="21" t="s">
        <v>2184</v>
      </c>
      <c r="H167" s="9" t="s">
        <v>35</v>
      </c>
      <c r="I167" s="8">
        <v>7.1139999999999997E-3</v>
      </c>
      <c r="J167" s="21" t="str">
        <f t="shared" si="4"/>
        <v>+</v>
      </c>
      <c r="K167" s="10">
        <v>8.8050000000000001E-9</v>
      </c>
      <c r="L167" s="8">
        <v>0.96760528999999995</v>
      </c>
      <c r="M167" s="21" t="str">
        <f t="shared" si="5"/>
        <v>-</v>
      </c>
      <c r="N167" s="21">
        <v>0.76760983000000005</v>
      </c>
      <c r="O167" s="37">
        <v>0.61619508499999998</v>
      </c>
      <c r="P167" s="67" t="s">
        <v>36</v>
      </c>
    </row>
    <row r="168" spans="1:16" x14ac:dyDescent="0.25">
      <c r="A168" s="8" t="s">
        <v>1844</v>
      </c>
      <c r="B168" s="21">
        <v>12</v>
      </c>
      <c r="C168" s="21">
        <v>49662391</v>
      </c>
      <c r="D168" s="21" t="s">
        <v>37</v>
      </c>
      <c r="E168" s="21" t="s">
        <v>41</v>
      </c>
      <c r="F168" s="21">
        <v>7.1110000000000007E-2</v>
      </c>
      <c r="G168" s="21" t="s">
        <v>1845</v>
      </c>
      <c r="H168" s="9" t="s">
        <v>39</v>
      </c>
      <c r="I168" s="8">
        <v>6.0660000000000002E-3</v>
      </c>
      <c r="J168" s="21" t="str">
        <f t="shared" si="4"/>
        <v>+</v>
      </c>
      <c r="K168" s="10">
        <v>3.5549999999999997E-8</v>
      </c>
      <c r="L168" s="8">
        <v>0.97040004000000002</v>
      </c>
      <c r="M168" s="21" t="str">
        <f t="shared" si="5"/>
        <v>-</v>
      </c>
      <c r="N168" s="21">
        <v>0.76021832</v>
      </c>
      <c r="O168" s="37">
        <v>0.61989084000000005</v>
      </c>
      <c r="P168" s="67" t="s">
        <v>36</v>
      </c>
    </row>
    <row r="169" spans="1:16" x14ac:dyDescent="0.25">
      <c r="A169" s="8" t="s">
        <v>3163</v>
      </c>
      <c r="B169" s="21">
        <v>6</v>
      </c>
      <c r="C169" s="21">
        <v>33524820</v>
      </c>
      <c r="D169" s="21" t="s">
        <v>41</v>
      </c>
      <c r="E169" s="21" t="s">
        <v>37</v>
      </c>
      <c r="F169" s="21">
        <v>4.2470000000000001E-2</v>
      </c>
      <c r="G169" s="21" t="s">
        <v>3162</v>
      </c>
      <c r="H169" s="9" t="s">
        <v>35</v>
      </c>
      <c r="I169" s="8">
        <v>-7.7149999999999996E-3</v>
      </c>
      <c r="J169" s="21" t="str">
        <f t="shared" si="4"/>
        <v>-</v>
      </c>
      <c r="K169" s="10">
        <v>3.4520000000000001E-8</v>
      </c>
      <c r="L169" s="8">
        <v>1.0383343</v>
      </c>
      <c r="M169" s="21" t="str">
        <f t="shared" si="5"/>
        <v>+</v>
      </c>
      <c r="N169" s="21">
        <v>0.75656372000000005</v>
      </c>
      <c r="O169" s="37">
        <v>0.62171814000000003</v>
      </c>
      <c r="P169" s="67" t="s">
        <v>36</v>
      </c>
    </row>
    <row r="170" spans="1:16" x14ac:dyDescent="0.25">
      <c r="A170" s="8" t="s">
        <v>2185</v>
      </c>
      <c r="B170" s="21">
        <v>1</v>
      </c>
      <c r="C170" s="21">
        <v>113184603</v>
      </c>
      <c r="D170" s="21" t="s">
        <v>108</v>
      </c>
      <c r="E170" s="21" t="s">
        <v>37</v>
      </c>
      <c r="F170" s="21">
        <v>0.21560000000000001</v>
      </c>
      <c r="G170" s="21" t="s">
        <v>2186</v>
      </c>
      <c r="H170" s="9" t="s">
        <v>39</v>
      </c>
      <c r="I170" s="8">
        <v>-3.9269999999999999E-3</v>
      </c>
      <c r="J170" s="21" t="str">
        <f t="shared" si="4"/>
        <v>-</v>
      </c>
      <c r="K170" s="10">
        <v>1.009E-8</v>
      </c>
      <c r="L170" s="8">
        <v>1.0196518999999999</v>
      </c>
      <c r="M170" s="21" t="str">
        <f t="shared" si="5"/>
        <v>+</v>
      </c>
      <c r="N170" s="21">
        <v>0.74675678999999995</v>
      </c>
      <c r="O170" s="37">
        <v>0.62662160499999997</v>
      </c>
      <c r="P170" s="67" t="s">
        <v>36</v>
      </c>
    </row>
    <row r="171" spans="1:16" x14ac:dyDescent="0.25">
      <c r="A171" s="8" t="s">
        <v>2187</v>
      </c>
      <c r="B171" s="21">
        <v>1</v>
      </c>
      <c r="C171" s="21">
        <v>89198826</v>
      </c>
      <c r="D171" s="21" t="s">
        <v>33</v>
      </c>
      <c r="E171" s="21" t="s">
        <v>32</v>
      </c>
      <c r="F171" s="21">
        <v>0.45729999999999998</v>
      </c>
      <c r="G171" s="21" t="s">
        <v>1352</v>
      </c>
      <c r="H171" s="9" t="s">
        <v>39</v>
      </c>
      <c r="I171" s="8">
        <v>-3.1649999999999998E-3</v>
      </c>
      <c r="J171" s="21" t="str">
        <f t="shared" si="4"/>
        <v>-</v>
      </c>
      <c r="K171" s="10">
        <v>2.55E-8</v>
      </c>
      <c r="L171" s="8">
        <v>1.0167632</v>
      </c>
      <c r="M171" s="21" t="str">
        <f t="shared" si="5"/>
        <v>+</v>
      </c>
      <c r="N171" s="21">
        <v>0.74039692000000001</v>
      </c>
      <c r="O171" s="37">
        <v>0.62980153999999999</v>
      </c>
      <c r="P171" s="67" t="s">
        <v>36</v>
      </c>
    </row>
    <row r="172" spans="1:16" x14ac:dyDescent="0.25">
      <c r="A172" s="8" t="s">
        <v>1979</v>
      </c>
      <c r="B172" s="21">
        <v>9</v>
      </c>
      <c r="C172" s="21">
        <v>21990457</v>
      </c>
      <c r="D172" s="21" t="s">
        <v>41</v>
      </c>
      <c r="E172" s="21" t="s">
        <v>37</v>
      </c>
      <c r="F172" s="21">
        <v>0.27400000000000002</v>
      </c>
      <c r="G172" s="21" t="s">
        <v>1980</v>
      </c>
      <c r="H172" s="9" t="s">
        <v>39</v>
      </c>
      <c r="I172" s="8">
        <v>4.0769999999999999E-3</v>
      </c>
      <c r="J172" s="21" t="str">
        <f t="shared" si="4"/>
        <v>+</v>
      </c>
      <c r="K172" s="10">
        <v>1.1700000000000001E-10</v>
      </c>
      <c r="L172" s="8">
        <v>0.98137653000000002</v>
      </c>
      <c r="M172" s="21" t="str">
        <f t="shared" si="5"/>
        <v>-</v>
      </c>
      <c r="N172" s="21">
        <v>0.73808563000000005</v>
      </c>
      <c r="O172" s="37">
        <v>0.63095718499999998</v>
      </c>
      <c r="P172" s="67" t="s">
        <v>36</v>
      </c>
    </row>
    <row r="173" spans="1:16" x14ac:dyDescent="0.25">
      <c r="A173" s="8" t="s">
        <v>3111</v>
      </c>
      <c r="B173" s="21">
        <v>1</v>
      </c>
      <c r="C173" s="21">
        <v>230307182</v>
      </c>
      <c r="D173" s="21" t="s">
        <v>37</v>
      </c>
      <c r="E173" s="21" t="s">
        <v>41</v>
      </c>
      <c r="F173" s="21">
        <v>0.34300000000000003</v>
      </c>
      <c r="G173" s="21" t="s">
        <v>1907</v>
      </c>
      <c r="H173" s="9" t="s">
        <v>39</v>
      </c>
      <c r="I173" s="8">
        <v>3.901E-3</v>
      </c>
      <c r="J173" s="21" t="str">
        <f t="shared" si="4"/>
        <v>+</v>
      </c>
      <c r="K173" s="10">
        <v>9.499E-11</v>
      </c>
      <c r="L173" s="8">
        <v>0.98205774999999995</v>
      </c>
      <c r="M173" s="21" t="str">
        <f t="shared" si="5"/>
        <v>-</v>
      </c>
      <c r="N173" s="21">
        <v>0.73394780999999998</v>
      </c>
      <c r="O173" s="37">
        <v>0.63302609499999996</v>
      </c>
      <c r="P173" s="67" t="s">
        <v>36</v>
      </c>
    </row>
    <row r="174" spans="1:16" x14ac:dyDescent="0.25">
      <c r="A174" s="8" t="s">
        <v>3158</v>
      </c>
      <c r="B174" s="21">
        <v>1</v>
      </c>
      <c r="C174" s="21">
        <v>156450873</v>
      </c>
      <c r="D174" s="21" t="s">
        <v>37</v>
      </c>
      <c r="E174" s="21" t="s">
        <v>41</v>
      </c>
      <c r="F174" s="21">
        <v>0.34670000000000001</v>
      </c>
      <c r="G174" s="21" t="s">
        <v>1863</v>
      </c>
      <c r="H174" s="9" t="s">
        <v>39</v>
      </c>
      <c r="I174" s="8">
        <v>-4.261E-3</v>
      </c>
      <c r="J174" s="21" t="str">
        <f t="shared" si="4"/>
        <v>-</v>
      </c>
      <c r="K174" s="10">
        <v>7.7919999999999995E-13</v>
      </c>
      <c r="L174" s="8">
        <v>1.0180583999999999</v>
      </c>
      <c r="M174" s="21" t="str">
        <f t="shared" si="5"/>
        <v>+</v>
      </c>
      <c r="N174" s="21">
        <v>0.73319292000000003</v>
      </c>
      <c r="O174" s="37">
        <v>0.63340353999999999</v>
      </c>
      <c r="P174" s="67" t="s">
        <v>36</v>
      </c>
    </row>
    <row r="175" spans="1:16" x14ac:dyDescent="0.25">
      <c r="A175" s="8" t="s">
        <v>1129</v>
      </c>
      <c r="B175" s="21">
        <v>16</v>
      </c>
      <c r="C175" s="21">
        <v>58752466</v>
      </c>
      <c r="D175" s="21" t="s">
        <v>37</v>
      </c>
      <c r="E175" s="21" t="s">
        <v>41</v>
      </c>
      <c r="F175" s="21">
        <v>8.2400000000000001E-2</v>
      </c>
      <c r="G175" s="21" t="s">
        <v>1130</v>
      </c>
      <c r="H175" s="9" t="s">
        <v>59</v>
      </c>
      <c r="I175" s="8">
        <v>-9.1249999999999994E-3</v>
      </c>
      <c r="J175" s="21" t="str">
        <f t="shared" si="4"/>
        <v>-</v>
      </c>
      <c r="K175" s="10">
        <v>1.35E-19</v>
      </c>
      <c r="L175" s="8">
        <v>1.0311272</v>
      </c>
      <c r="M175" s="21" t="str">
        <f t="shared" si="5"/>
        <v>+</v>
      </c>
      <c r="N175" s="21">
        <v>0.7279793</v>
      </c>
      <c r="O175" s="37">
        <v>0.63601034999999995</v>
      </c>
      <c r="P175" s="67" t="s">
        <v>36</v>
      </c>
    </row>
    <row r="176" spans="1:16" x14ac:dyDescent="0.25">
      <c r="A176" s="8" t="s">
        <v>2188</v>
      </c>
      <c r="B176" s="21">
        <v>17</v>
      </c>
      <c r="C176" s="21">
        <v>27588806</v>
      </c>
      <c r="D176" s="21" t="s">
        <v>33</v>
      </c>
      <c r="E176" s="21" t="s">
        <v>41</v>
      </c>
      <c r="F176" s="21">
        <v>0.18240000000000001</v>
      </c>
      <c r="G176" s="21" t="s">
        <v>2189</v>
      </c>
      <c r="H176" s="9" t="s">
        <v>127</v>
      </c>
      <c r="I176" s="8">
        <v>4.3E-3</v>
      </c>
      <c r="J176" s="21" t="str">
        <f t="shared" si="4"/>
        <v>+</v>
      </c>
      <c r="K176" s="10">
        <v>4.7969999999999999E-9</v>
      </c>
      <c r="L176" s="8">
        <v>0.97730368000000001</v>
      </c>
      <c r="M176" s="21" t="str">
        <f t="shared" si="5"/>
        <v>-</v>
      </c>
      <c r="N176" s="21">
        <v>0.72608196999999997</v>
      </c>
      <c r="O176" s="37">
        <v>0.63695901499999996</v>
      </c>
      <c r="P176" s="67" t="s">
        <v>36</v>
      </c>
    </row>
    <row r="177" spans="1:16" x14ac:dyDescent="0.25">
      <c r="A177" s="8" t="s">
        <v>2190</v>
      </c>
      <c r="B177" s="21">
        <v>12</v>
      </c>
      <c r="C177" s="21">
        <v>109475012</v>
      </c>
      <c r="D177" s="21" t="s">
        <v>32</v>
      </c>
      <c r="E177" s="21" t="s">
        <v>37</v>
      </c>
      <c r="F177" s="21">
        <v>0.41920000000000002</v>
      </c>
      <c r="G177" s="21" t="s">
        <v>2191</v>
      </c>
      <c r="H177" s="9" t="s">
        <v>39</v>
      </c>
      <c r="I177" s="8">
        <v>-4.1269999999999996E-3</v>
      </c>
      <c r="J177" s="21" t="str">
        <f t="shared" si="4"/>
        <v>-</v>
      </c>
      <c r="K177" s="10">
        <v>5.9880000000000003E-13</v>
      </c>
      <c r="L177" s="8">
        <v>1.0179408999999999</v>
      </c>
      <c r="M177" s="21" t="str">
        <f t="shared" si="5"/>
        <v>+</v>
      </c>
      <c r="N177" s="21">
        <v>0.72551036000000002</v>
      </c>
      <c r="O177" s="37">
        <v>0.63724482000000005</v>
      </c>
      <c r="P177" s="67" t="s">
        <v>36</v>
      </c>
    </row>
    <row r="178" spans="1:16" x14ac:dyDescent="0.25">
      <c r="A178" s="8" t="s">
        <v>2192</v>
      </c>
      <c r="B178" s="21">
        <v>2</v>
      </c>
      <c r="C178" s="21">
        <v>66677881</v>
      </c>
      <c r="D178" s="21" t="s">
        <v>32</v>
      </c>
      <c r="E178" s="21" t="s">
        <v>37</v>
      </c>
      <c r="F178" s="21">
        <v>0.3352</v>
      </c>
      <c r="G178" s="21" t="s">
        <v>1936</v>
      </c>
      <c r="H178" s="9" t="s">
        <v>39</v>
      </c>
      <c r="I178" s="8">
        <v>3.392E-3</v>
      </c>
      <c r="J178" s="21" t="str">
        <f t="shared" si="4"/>
        <v>+</v>
      </c>
      <c r="K178" s="10">
        <v>1.8600000000000001E-8</v>
      </c>
      <c r="L178" s="8">
        <v>0.98048418999999998</v>
      </c>
      <c r="M178" s="21" t="str">
        <f t="shared" si="5"/>
        <v>-</v>
      </c>
      <c r="N178" s="21">
        <v>0.71353805000000003</v>
      </c>
      <c r="O178" s="37">
        <v>0.64323097500000004</v>
      </c>
      <c r="P178" s="67" t="s">
        <v>36</v>
      </c>
    </row>
    <row r="179" spans="1:16" x14ac:dyDescent="0.25">
      <c r="A179" s="8" t="s">
        <v>2771</v>
      </c>
      <c r="B179" s="21">
        <v>1</v>
      </c>
      <c r="C179" s="21">
        <v>155106697</v>
      </c>
      <c r="D179" s="21" t="s">
        <v>33</v>
      </c>
      <c r="E179" s="21" t="s">
        <v>32</v>
      </c>
      <c r="F179" s="21">
        <v>0.4113</v>
      </c>
      <c r="G179" s="21" t="s">
        <v>2770</v>
      </c>
      <c r="H179" s="9" t="s">
        <v>127</v>
      </c>
      <c r="I179" s="8">
        <v>-4.2509999999999996E-3</v>
      </c>
      <c r="J179" s="21" t="str">
        <f t="shared" si="4"/>
        <v>-</v>
      </c>
      <c r="K179" s="10">
        <v>1.1999999999999999E-13</v>
      </c>
      <c r="L179" s="8">
        <v>1.0189834</v>
      </c>
      <c r="M179" s="21" t="str">
        <f t="shared" si="5"/>
        <v>+</v>
      </c>
      <c r="N179" s="21">
        <v>0.71036147999999999</v>
      </c>
      <c r="O179" s="37">
        <v>0.64481926000000001</v>
      </c>
      <c r="P179" s="67" t="s">
        <v>36</v>
      </c>
    </row>
    <row r="180" spans="1:16" x14ac:dyDescent="0.25">
      <c r="A180" s="8" t="s">
        <v>2193</v>
      </c>
      <c r="B180" s="21">
        <v>9</v>
      </c>
      <c r="C180" s="21">
        <v>35077441</v>
      </c>
      <c r="D180" s="21" t="s">
        <v>37</v>
      </c>
      <c r="E180" s="21" t="s">
        <v>41</v>
      </c>
      <c r="F180" s="21">
        <v>0.2258</v>
      </c>
      <c r="G180" s="21" t="s">
        <v>2194</v>
      </c>
      <c r="H180" s="9" t="s">
        <v>39</v>
      </c>
      <c r="I180" s="8">
        <v>3.754E-3</v>
      </c>
      <c r="J180" s="21" t="str">
        <f t="shared" si="4"/>
        <v>+</v>
      </c>
      <c r="K180" s="10">
        <v>3.4359999999999998E-8</v>
      </c>
      <c r="L180" s="8">
        <v>0.97738700999999995</v>
      </c>
      <c r="M180" s="21" t="str">
        <f t="shared" si="5"/>
        <v>-</v>
      </c>
      <c r="N180" s="21">
        <v>0.70563155</v>
      </c>
      <c r="O180" s="37">
        <v>0.64718422499999995</v>
      </c>
      <c r="P180" s="67" t="s">
        <v>36</v>
      </c>
    </row>
    <row r="181" spans="1:16" x14ac:dyDescent="0.25">
      <c r="A181" s="8" t="s">
        <v>2342</v>
      </c>
      <c r="B181" s="21">
        <v>6</v>
      </c>
      <c r="C181" s="21">
        <v>33541507</v>
      </c>
      <c r="D181" s="21" t="s">
        <v>33</v>
      </c>
      <c r="E181" s="21" t="s">
        <v>32</v>
      </c>
      <c r="F181" s="21">
        <v>0.29370000000000002</v>
      </c>
      <c r="G181" s="21" t="s">
        <v>2343</v>
      </c>
      <c r="H181" s="9" t="s">
        <v>127</v>
      </c>
      <c r="I181" s="8">
        <v>9.0500000000000008E-3</v>
      </c>
      <c r="J181" s="21" t="str">
        <f t="shared" si="4"/>
        <v>+</v>
      </c>
      <c r="K181" s="10">
        <v>7.0299999999999994E-49</v>
      </c>
      <c r="L181" s="8">
        <v>0.97934991000000005</v>
      </c>
      <c r="M181" s="21" t="str">
        <f t="shared" si="5"/>
        <v>-</v>
      </c>
      <c r="N181" s="21">
        <v>0.70289880000000005</v>
      </c>
      <c r="O181" s="37">
        <v>0.64855059999999998</v>
      </c>
      <c r="P181" s="67" t="s">
        <v>36</v>
      </c>
    </row>
    <row r="182" spans="1:16" x14ac:dyDescent="0.25">
      <c r="A182" s="8" t="s">
        <v>3299</v>
      </c>
      <c r="B182" s="21">
        <v>18</v>
      </c>
      <c r="C182" s="21">
        <v>20730712</v>
      </c>
      <c r="D182" s="21" t="s">
        <v>33</v>
      </c>
      <c r="E182" s="21" t="s">
        <v>32</v>
      </c>
      <c r="F182" s="21">
        <v>0.25109999999999999</v>
      </c>
      <c r="G182" s="21" t="s">
        <v>1782</v>
      </c>
      <c r="H182" s="9" t="s">
        <v>39</v>
      </c>
      <c r="I182" s="8">
        <v>-4.6589999999999999E-3</v>
      </c>
      <c r="J182" s="21" t="str">
        <f t="shared" si="4"/>
        <v>-</v>
      </c>
      <c r="K182" s="10">
        <v>1.0409999999999999E-12</v>
      </c>
      <c r="L182" s="8">
        <v>1.0224203000000001</v>
      </c>
      <c r="M182" s="21" t="str">
        <f t="shared" si="5"/>
        <v>+</v>
      </c>
      <c r="N182" s="21">
        <v>0.69992679000000002</v>
      </c>
      <c r="O182" s="37">
        <v>0.65003660500000005</v>
      </c>
      <c r="P182" s="67" t="s">
        <v>36</v>
      </c>
    </row>
    <row r="183" spans="1:16" x14ac:dyDescent="0.25">
      <c r="A183" s="8" t="s">
        <v>2195</v>
      </c>
      <c r="B183" s="21">
        <v>2</v>
      </c>
      <c r="C183" s="21">
        <v>233509761</v>
      </c>
      <c r="D183" s="21" t="s">
        <v>41</v>
      </c>
      <c r="E183" s="21" t="s">
        <v>33</v>
      </c>
      <c r="F183" s="21">
        <v>0.39410000000000001</v>
      </c>
      <c r="G183" s="21" t="s">
        <v>209</v>
      </c>
      <c r="H183" s="9" t="s">
        <v>39</v>
      </c>
      <c r="I183" s="8">
        <v>-4.9979999999999998E-3</v>
      </c>
      <c r="J183" s="21" t="str">
        <f t="shared" si="4"/>
        <v>-</v>
      </c>
      <c r="K183" s="10">
        <v>6.097E-18</v>
      </c>
      <c r="L183" s="8">
        <v>1.0216267000000001</v>
      </c>
      <c r="M183" s="21" t="str">
        <f t="shared" si="5"/>
        <v>+</v>
      </c>
      <c r="N183" s="21">
        <v>0.67526799000000004</v>
      </c>
      <c r="O183" s="37">
        <v>0.66236600499999998</v>
      </c>
      <c r="P183" s="67" t="s">
        <v>36</v>
      </c>
    </row>
    <row r="184" spans="1:16" x14ac:dyDescent="0.25">
      <c r="A184" s="8" t="s">
        <v>1838</v>
      </c>
      <c r="B184" s="21">
        <v>8</v>
      </c>
      <c r="C184" s="21">
        <v>106581528</v>
      </c>
      <c r="D184" s="21" t="s">
        <v>37</v>
      </c>
      <c r="E184" s="21" t="s">
        <v>33</v>
      </c>
      <c r="F184" s="21">
        <v>0.29139999999999999</v>
      </c>
      <c r="G184" s="21" t="s">
        <v>1839</v>
      </c>
      <c r="H184" s="9" t="s">
        <v>39</v>
      </c>
      <c r="I184" s="8">
        <v>6.6259999999999999E-3</v>
      </c>
      <c r="J184" s="21" t="str">
        <f t="shared" si="4"/>
        <v>+</v>
      </c>
      <c r="K184" s="10">
        <v>4.3360000000000002E-26</v>
      </c>
      <c r="L184" s="8">
        <v>0.97690891999999996</v>
      </c>
      <c r="M184" s="21" t="str">
        <f t="shared" si="5"/>
        <v>-</v>
      </c>
      <c r="N184" s="21">
        <v>0.67525469999999999</v>
      </c>
      <c r="O184" s="37">
        <v>0.66237265000000001</v>
      </c>
      <c r="P184" s="67" t="s">
        <v>36</v>
      </c>
    </row>
    <row r="185" spans="1:16" x14ac:dyDescent="0.25">
      <c r="A185" s="8" t="s">
        <v>2196</v>
      </c>
      <c r="B185" s="21">
        <v>5</v>
      </c>
      <c r="C185" s="21">
        <v>72389758</v>
      </c>
      <c r="D185" s="21" t="s">
        <v>32</v>
      </c>
      <c r="E185" s="21" t="s">
        <v>212</v>
      </c>
      <c r="F185" s="21">
        <v>0.32679999999999998</v>
      </c>
      <c r="G185" s="21" t="s">
        <v>2197</v>
      </c>
      <c r="H185" s="9" t="s">
        <v>35</v>
      </c>
      <c r="I185" s="8">
        <v>-4.2940000000000001E-3</v>
      </c>
      <c r="J185" s="21" t="str">
        <f t="shared" si="4"/>
        <v>-</v>
      </c>
      <c r="K185" s="10">
        <v>1.347E-12</v>
      </c>
      <c r="L185" s="8">
        <v>1.0232091000000001</v>
      </c>
      <c r="M185" s="21" t="str">
        <f t="shared" si="5"/>
        <v>+</v>
      </c>
      <c r="N185" s="21">
        <v>0.66795146000000005</v>
      </c>
      <c r="O185" s="37">
        <v>0.66602426999999997</v>
      </c>
      <c r="P185" s="67" t="s">
        <v>36</v>
      </c>
    </row>
    <row r="186" spans="1:16" x14ac:dyDescent="0.25">
      <c r="A186" s="8" t="s">
        <v>2198</v>
      </c>
      <c r="B186" s="21">
        <v>1</v>
      </c>
      <c r="C186" s="21">
        <v>45794426</v>
      </c>
      <c r="D186" s="21" t="s">
        <v>37</v>
      </c>
      <c r="E186" s="21" t="s">
        <v>217</v>
      </c>
      <c r="F186" s="21">
        <v>0.34370000000000001</v>
      </c>
      <c r="G186" s="21" t="s">
        <v>2199</v>
      </c>
      <c r="H186" s="9" t="s">
        <v>109</v>
      </c>
      <c r="I186" s="8">
        <v>4.535E-3</v>
      </c>
      <c r="J186" s="21" t="str">
        <f t="shared" si="4"/>
        <v>+</v>
      </c>
      <c r="K186" s="10">
        <v>4.2629999999999997E-14</v>
      </c>
      <c r="L186" s="8">
        <v>0.97692310999999998</v>
      </c>
      <c r="M186" s="21" t="str">
        <f t="shared" si="5"/>
        <v>-</v>
      </c>
      <c r="N186" s="21">
        <v>0.66158806999999997</v>
      </c>
      <c r="O186" s="37">
        <v>0.66920596499999996</v>
      </c>
      <c r="P186" s="67" t="s">
        <v>36</v>
      </c>
    </row>
    <row r="187" spans="1:16" x14ac:dyDescent="0.25">
      <c r="A187" s="8" t="s">
        <v>3138</v>
      </c>
      <c r="B187" s="21">
        <v>19</v>
      </c>
      <c r="C187" s="21">
        <v>45715484</v>
      </c>
      <c r="D187" s="21" t="s">
        <v>32</v>
      </c>
      <c r="E187" s="21" t="s">
        <v>33</v>
      </c>
      <c r="F187" s="21">
        <v>0.42449999999999999</v>
      </c>
      <c r="G187" s="21" t="s">
        <v>3137</v>
      </c>
      <c r="H187" s="9" t="s">
        <v>109</v>
      </c>
      <c r="I187" s="8">
        <v>3.3660000000000001E-3</v>
      </c>
      <c r="J187" s="21" t="str">
        <f t="shared" si="4"/>
        <v>+</v>
      </c>
      <c r="K187" s="10">
        <v>5.6649999999999998E-9</v>
      </c>
      <c r="L187" s="8">
        <v>0.97746759999999999</v>
      </c>
      <c r="M187" s="21" t="str">
        <f t="shared" si="5"/>
        <v>-</v>
      </c>
      <c r="N187" s="21">
        <v>0.65746886000000004</v>
      </c>
      <c r="O187" s="37">
        <v>0.67126556999999998</v>
      </c>
      <c r="P187" s="67" t="s">
        <v>36</v>
      </c>
    </row>
    <row r="188" spans="1:16" x14ac:dyDescent="0.25">
      <c r="A188" s="8" t="s">
        <v>2200</v>
      </c>
      <c r="B188" s="21">
        <v>6</v>
      </c>
      <c r="C188" s="21">
        <v>33607105</v>
      </c>
      <c r="D188" s="21" t="s">
        <v>33</v>
      </c>
      <c r="E188" s="21" t="s">
        <v>32</v>
      </c>
      <c r="F188" s="21">
        <v>0.18340000000000001</v>
      </c>
      <c r="G188" s="21" t="s">
        <v>1590</v>
      </c>
      <c r="H188" s="9" t="s">
        <v>39</v>
      </c>
      <c r="I188" s="8">
        <v>4.1619999999999999E-3</v>
      </c>
      <c r="J188" s="21" t="str">
        <f t="shared" si="4"/>
        <v>+</v>
      </c>
      <c r="K188" s="10">
        <v>1.239E-8</v>
      </c>
      <c r="L188" s="8">
        <v>0.97132890999999999</v>
      </c>
      <c r="M188" s="21" t="str">
        <f t="shared" si="5"/>
        <v>-</v>
      </c>
      <c r="N188" s="21">
        <v>0.65509777999999996</v>
      </c>
      <c r="O188" s="37">
        <v>0.67245111000000002</v>
      </c>
      <c r="P188" s="67" t="s">
        <v>36</v>
      </c>
    </row>
    <row r="189" spans="1:16" x14ac:dyDescent="0.25">
      <c r="A189" s="8" t="s">
        <v>2201</v>
      </c>
      <c r="B189" s="21">
        <v>14</v>
      </c>
      <c r="C189" s="21">
        <v>103228849</v>
      </c>
      <c r="D189" s="21" t="s">
        <v>1146</v>
      </c>
      <c r="E189" s="21" t="s">
        <v>33</v>
      </c>
      <c r="F189" s="21">
        <v>0.38240000000000002</v>
      </c>
      <c r="G189" s="21" t="s">
        <v>2202</v>
      </c>
      <c r="H189" s="9" t="s">
        <v>35</v>
      </c>
      <c r="I189" s="8">
        <v>-3.872E-3</v>
      </c>
      <c r="J189" s="21" t="str">
        <f t="shared" si="4"/>
        <v>-</v>
      </c>
      <c r="K189" s="10">
        <v>6.419E-11</v>
      </c>
      <c r="L189" s="8">
        <v>1.0238844</v>
      </c>
      <c r="M189" s="21" t="str">
        <f t="shared" si="5"/>
        <v>+</v>
      </c>
      <c r="N189" s="21">
        <v>0.65140498000000002</v>
      </c>
      <c r="O189" s="37">
        <v>0.67429751000000004</v>
      </c>
      <c r="P189" s="67" t="s">
        <v>36</v>
      </c>
    </row>
    <row r="190" spans="1:16" x14ac:dyDescent="0.25">
      <c r="A190" s="8" t="s">
        <v>1944</v>
      </c>
      <c r="B190" s="21">
        <v>11</v>
      </c>
      <c r="C190" s="21">
        <v>113953622</v>
      </c>
      <c r="D190" s="21" t="s">
        <v>33</v>
      </c>
      <c r="E190" s="21" t="s">
        <v>32</v>
      </c>
      <c r="F190" s="21">
        <v>3.5069999999999997E-2</v>
      </c>
      <c r="G190" s="21" t="s">
        <v>1786</v>
      </c>
      <c r="H190" s="9" t="s">
        <v>39</v>
      </c>
      <c r="I190" s="8">
        <v>9.5049999999999996E-3</v>
      </c>
      <c r="J190" s="21" t="str">
        <f t="shared" si="4"/>
        <v>+</v>
      </c>
      <c r="K190" s="10">
        <v>1.6520000000000001E-10</v>
      </c>
      <c r="L190" s="8">
        <v>0.93669051000000003</v>
      </c>
      <c r="M190" s="21" t="str">
        <f t="shared" si="5"/>
        <v>-</v>
      </c>
      <c r="N190" s="21">
        <v>0.63093317000000004</v>
      </c>
      <c r="O190" s="37">
        <v>0.68453341499999998</v>
      </c>
      <c r="P190" s="67" t="s">
        <v>36</v>
      </c>
    </row>
    <row r="191" spans="1:16" x14ac:dyDescent="0.25">
      <c r="A191" s="8" t="s">
        <v>427</v>
      </c>
      <c r="B191" s="21">
        <v>11</v>
      </c>
      <c r="C191" s="21">
        <v>93902945</v>
      </c>
      <c r="D191" s="21" t="s">
        <v>33</v>
      </c>
      <c r="E191" s="21" t="s">
        <v>32</v>
      </c>
      <c r="F191" s="21">
        <v>0.1176</v>
      </c>
      <c r="G191" s="21" t="s">
        <v>416</v>
      </c>
      <c r="H191" s="9" t="s">
        <v>39</v>
      </c>
      <c r="I191" s="8">
        <v>-6.9100000000000003E-3</v>
      </c>
      <c r="J191" s="21" t="str">
        <f t="shared" si="4"/>
        <v>-</v>
      </c>
      <c r="K191" s="10">
        <v>4.2570000000000003E-15</v>
      </c>
      <c r="L191" s="8">
        <v>1.0381632000000001</v>
      </c>
      <c r="M191" s="21" t="str">
        <f t="shared" si="5"/>
        <v>+</v>
      </c>
      <c r="N191" s="21">
        <v>0.62576193000000002</v>
      </c>
      <c r="O191" s="37">
        <v>0.68711903500000004</v>
      </c>
      <c r="P191" s="67" t="s">
        <v>36</v>
      </c>
    </row>
    <row r="192" spans="1:16" x14ac:dyDescent="0.25">
      <c r="A192" s="8" t="s">
        <v>2203</v>
      </c>
      <c r="B192" s="21">
        <v>6</v>
      </c>
      <c r="C192" s="21">
        <v>33643558</v>
      </c>
      <c r="D192" s="21" t="s">
        <v>33</v>
      </c>
      <c r="E192" s="21" t="s">
        <v>32</v>
      </c>
      <c r="F192" s="21">
        <v>0.28239999999999998</v>
      </c>
      <c r="G192" s="21" t="s">
        <v>1590</v>
      </c>
      <c r="H192" s="9" t="s">
        <v>59</v>
      </c>
      <c r="I192" s="8">
        <v>4.202E-3</v>
      </c>
      <c r="J192" s="21" t="str">
        <f t="shared" si="4"/>
        <v>+</v>
      </c>
      <c r="K192" s="10">
        <v>2.2560000000000001E-11</v>
      </c>
      <c r="L192" s="8">
        <v>0.97294181999999996</v>
      </c>
      <c r="M192" s="21" t="str">
        <f t="shared" si="5"/>
        <v>-</v>
      </c>
      <c r="N192" s="21">
        <v>0.62485325000000003</v>
      </c>
      <c r="O192" s="37">
        <v>0.68757337500000004</v>
      </c>
      <c r="P192" s="67" t="s">
        <v>36</v>
      </c>
    </row>
    <row r="193" spans="1:16" x14ac:dyDescent="0.25">
      <c r="A193" s="8" t="s">
        <v>3132</v>
      </c>
      <c r="B193" s="21">
        <v>4</v>
      </c>
      <c r="C193" s="21">
        <v>6891519</v>
      </c>
      <c r="D193" s="21" t="s">
        <v>41</v>
      </c>
      <c r="E193" s="21" t="s">
        <v>32</v>
      </c>
      <c r="F193" s="21">
        <v>0.17549999999999999</v>
      </c>
      <c r="G193" s="21" t="s">
        <v>3131</v>
      </c>
      <c r="H193" s="9" t="s">
        <v>35</v>
      </c>
      <c r="I193" s="8">
        <v>-4.4460000000000003E-3</v>
      </c>
      <c r="J193" s="21" t="str">
        <f t="shared" si="4"/>
        <v>-</v>
      </c>
      <c r="K193" s="10">
        <v>2.1580000000000002E-9</v>
      </c>
      <c r="L193" s="8">
        <v>1.0326591000000001</v>
      </c>
      <c r="M193" s="21" t="str">
        <f t="shared" si="5"/>
        <v>+</v>
      </c>
      <c r="N193" s="21">
        <v>0.62157845</v>
      </c>
      <c r="O193" s="37">
        <v>0.68921077500000005</v>
      </c>
      <c r="P193" s="67" t="s">
        <v>36</v>
      </c>
    </row>
    <row r="194" spans="1:16" x14ac:dyDescent="0.25">
      <c r="A194" s="8" t="s">
        <v>2204</v>
      </c>
      <c r="B194" s="21">
        <v>22</v>
      </c>
      <c r="C194" s="21">
        <v>50663421</v>
      </c>
      <c r="D194" s="21" t="s">
        <v>37</v>
      </c>
      <c r="E194" s="21" t="s">
        <v>41</v>
      </c>
      <c r="F194" s="21">
        <v>0.13900000000000001</v>
      </c>
      <c r="G194" s="21" t="s">
        <v>1920</v>
      </c>
      <c r="H194" s="9" t="s">
        <v>39</v>
      </c>
      <c r="I194" s="8">
        <v>5.6189999999999999E-3</v>
      </c>
      <c r="J194" s="21" t="str">
        <f t="shared" si="4"/>
        <v>+</v>
      </c>
      <c r="K194" s="10">
        <v>4.4010000000000003E-12</v>
      </c>
      <c r="L194" s="8">
        <v>0.96292847000000004</v>
      </c>
      <c r="M194" s="21" t="str">
        <f t="shared" si="5"/>
        <v>-</v>
      </c>
      <c r="N194" s="21">
        <v>0.60243451999999997</v>
      </c>
      <c r="O194" s="37">
        <v>0.69878273999999996</v>
      </c>
      <c r="P194" s="67" t="s">
        <v>36</v>
      </c>
    </row>
    <row r="195" spans="1:16" x14ac:dyDescent="0.25">
      <c r="A195" s="8" t="s">
        <v>2205</v>
      </c>
      <c r="B195" s="21">
        <v>12</v>
      </c>
      <c r="C195" s="21">
        <v>57059068</v>
      </c>
      <c r="D195" s="21" t="s">
        <v>219</v>
      </c>
      <c r="E195" s="21" t="s">
        <v>41</v>
      </c>
      <c r="F195" s="21">
        <v>0.42449999999999999</v>
      </c>
      <c r="G195" s="21" t="s">
        <v>1147</v>
      </c>
      <c r="H195" s="9" t="s">
        <v>39</v>
      </c>
      <c r="I195" s="8">
        <v>-6.3629999999999997E-3</v>
      </c>
      <c r="J195" s="21" t="str">
        <f t="shared" si="4"/>
        <v>-</v>
      </c>
      <c r="K195" s="10">
        <v>1.6850000000000001E-26</v>
      </c>
      <c r="L195" s="8">
        <v>1.0291129000000001</v>
      </c>
      <c r="M195" s="21" t="str">
        <f t="shared" si="5"/>
        <v>+</v>
      </c>
      <c r="N195" s="21">
        <v>0.58890092000000005</v>
      </c>
      <c r="O195" s="37">
        <v>0.70554954000000003</v>
      </c>
      <c r="P195" s="67" t="s">
        <v>36</v>
      </c>
    </row>
    <row r="196" spans="1:16" x14ac:dyDescent="0.25">
      <c r="A196" s="8" t="s">
        <v>3130</v>
      </c>
      <c r="B196" s="21">
        <v>3</v>
      </c>
      <c r="C196" s="21">
        <v>56953721</v>
      </c>
      <c r="D196" s="21" t="s">
        <v>37</v>
      </c>
      <c r="E196" s="21" t="s">
        <v>33</v>
      </c>
      <c r="F196" s="21">
        <v>0.14849999999999999</v>
      </c>
      <c r="G196" s="21" t="s">
        <v>1606</v>
      </c>
      <c r="H196" s="9" t="s">
        <v>39</v>
      </c>
      <c r="I196" s="8">
        <v>4.7879999999999997E-3</v>
      </c>
      <c r="J196" s="21" t="str">
        <f t="shared" si="4"/>
        <v>+</v>
      </c>
      <c r="K196" s="10">
        <v>1.194E-9</v>
      </c>
      <c r="L196" s="8">
        <v>0.96160436000000005</v>
      </c>
      <c r="M196" s="21" t="str">
        <f t="shared" si="5"/>
        <v>-</v>
      </c>
      <c r="N196" s="21">
        <v>0.57993399999999995</v>
      </c>
      <c r="O196" s="37">
        <v>0.71003300000000003</v>
      </c>
      <c r="P196" s="67" t="s">
        <v>36</v>
      </c>
    </row>
    <row r="197" spans="1:16" x14ac:dyDescent="0.25">
      <c r="A197" s="8" t="s">
        <v>881</v>
      </c>
      <c r="B197" s="21">
        <v>1</v>
      </c>
      <c r="C197" s="21">
        <v>161670827</v>
      </c>
      <c r="D197" s="21" t="s">
        <v>37</v>
      </c>
      <c r="E197" s="21" t="s">
        <v>41</v>
      </c>
      <c r="F197" s="21">
        <v>0.1019</v>
      </c>
      <c r="G197" s="21" t="s">
        <v>882</v>
      </c>
      <c r="H197" s="9" t="s">
        <v>35</v>
      </c>
      <c r="I197" s="8">
        <v>8.8380000000000004E-3</v>
      </c>
      <c r="J197" s="21" t="str">
        <f t="shared" ref="J197:J233" si="6">IF(I197&gt;0,"+", "-")</f>
        <v>+</v>
      </c>
      <c r="K197" s="10">
        <v>5.7850000000000003E-22</v>
      </c>
      <c r="L197" s="8">
        <v>0.95341355000000005</v>
      </c>
      <c r="M197" s="21" t="str">
        <f t="shared" ref="M197:M233" si="7">IF(L197&gt;1,"+", "-")</f>
        <v>-</v>
      </c>
      <c r="N197" s="21">
        <v>0.56404799000000005</v>
      </c>
      <c r="O197" s="37">
        <v>0.71797600500000003</v>
      </c>
      <c r="P197" s="67" t="s">
        <v>36</v>
      </c>
    </row>
    <row r="198" spans="1:16" x14ac:dyDescent="0.25">
      <c r="A198" s="8" t="s">
        <v>1930</v>
      </c>
      <c r="B198" s="21">
        <v>22</v>
      </c>
      <c r="C198" s="21">
        <v>50628937</v>
      </c>
      <c r="D198" s="21" t="s">
        <v>33</v>
      </c>
      <c r="E198" s="21" t="s">
        <v>32</v>
      </c>
      <c r="F198" s="21">
        <v>6.7659999999999998E-2</v>
      </c>
      <c r="G198" s="21" t="s">
        <v>1931</v>
      </c>
      <c r="H198" s="9" t="s">
        <v>39</v>
      </c>
      <c r="I198" s="8">
        <v>-9.9439999999999997E-3</v>
      </c>
      <c r="J198" s="21" t="str">
        <f t="shared" si="6"/>
        <v>-</v>
      </c>
      <c r="K198" s="10">
        <v>2.1500000000000001E-19</v>
      </c>
      <c r="L198" s="8">
        <v>1.0600889</v>
      </c>
      <c r="M198" s="21" t="str">
        <f t="shared" si="7"/>
        <v>+</v>
      </c>
      <c r="N198" s="21">
        <v>0.54198097999999995</v>
      </c>
      <c r="O198" s="37">
        <v>0.72900951000000003</v>
      </c>
      <c r="P198" s="67" t="s">
        <v>36</v>
      </c>
    </row>
    <row r="199" spans="1:16" x14ac:dyDescent="0.25">
      <c r="A199" s="8" t="s">
        <v>2206</v>
      </c>
      <c r="B199" s="21">
        <v>1</v>
      </c>
      <c r="C199" s="21">
        <v>66111767</v>
      </c>
      <c r="D199" s="21" t="s">
        <v>33</v>
      </c>
      <c r="E199" s="21" t="s">
        <v>37</v>
      </c>
      <c r="F199" s="21">
        <v>0.33810000000000001</v>
      </c>
      <c r="G199" s="21" t="s">
        <v>2207</v>
      </c>
      <c r="H199" s="9" t="s">
        <v>35</v>
      </c>
      <c r="I199" s="8">
        <v>3.6020000000000002E-3</v>
      </c>
      <c r="J199" s="21" t="str">
        <f t="shared" si="6"/>
        <v>+</v>
      </c>
      <c r="K199" s="10">
        <v>7.5780000000000001E-9</v>
      </c>
      <c r="L199" s="8">
        <v>0.96392781000000005</v>
      </c>
      <c r="M199" s="21" t="str">
        <f t="shared" si="7"/>
        <v>-</v>
      </c>
      <c r="N199" s="21">
        <v>0.51022184000000004</v>
      </c>
      <c r="O199" s="37">
        <v>0.74488907999999998</v>
      </c>
      <c r="P199" s="67" t="s">
        <v>36</v>
      </c>
    </row>
    <row r="200" spans="1:16" x14ac:dyDescent="0.25">
      <c r="A200" s="8" t="s">
        <v>2208</v>
      </c>
      <c r="B200" s="21">
        <v>5</v>
      </c>
      <c r="C200" s="21">
        <v>159648715</v>
      </c>
      <c r="D200" s="21" t="s">
        <v>32</v>
      </c>
      <c r="E200" s="21" t="s">
        <v>212</v>
      </c>
      <c r="F200" s="21">
        <v>0.4975</v>
      </c>
      <c r="G200" s="21" t="s">
        <v>2209</v>
      </c>
      <c r="H200" s="9" t="s">
        <v>39</v>
      </c>
      <c r="I200" s="8">
        <v>-3.7209999999999999E-3</v>
      </c>
      <c r="J200" s="21" t="str">
        <f t="shared" si="6"/>
        <v>-</v>
      </c>
      <c r="K200" s="10">
        <v>5.3270000000000001E-11</v>
      </c>
      <c r="L200" s="8">
        <v>1.0340355999999999</v>
      </c>
      <c r="M200" s="21" t="str">
        <f t="shared" si="7"/>
        <v>+</v>
      </c>
      <c r="N200" s="21">
        <v>0.50491518000000002</v>
      </c>
      <c r="O200" s="37">
        <v>0.74754240999999999</v>
      </c>
      <c r="P200" s="67" t="s">
        <v>36</v>
      </c>
    </row>
    <row r="201" spans="1:16" x14ac:dyDescent="0.25">
      <c r="A201" s="8" t="s">
        <v>2210</v>
      </c>
      <c r="B201" s="21">
        <v>14</v>
      </c>
      <c r="C201" s="21">
        <v>68474878</v>
      </c>
      <c r="D201" s="21" t="s">
        <v>41</v>
      </c>
      <c r="E201" s="21" t="s">
        <v>37</v>
      </c>
      <c r="F201" s="21">
        <v>0.16109999999999999</v>
      </c>
      <c r="G201" s="21" t="s">
        <v>2030</v>
      </c>
      <c r="H201" s="9" t="s">
        <v>39</v>
      </c>
      <c r="I201" s="8">
        <v>4.8459999999999996E-3</v>
      </c>
      <c r="J201" s="21" t="str">
        <f t="shared" si="6"/>
        <v>+</v>
      </c>
      <c r="K201" s="10">
        <v>2.121E-10</v>
      </c>
      <c r="L201" s="8">
        <v>0.95403956999999995</v>
      </c>
      <c r="M201" s="21" t="str">
        <f t="shared" si="7"/>
        <v>-</v>
      </c>
      <c r="N201" s="21">
        <v>0.49242186999999998</v>
      </c>
      <c r="O201" s="37">
        <v>0.75378906499999998</v>
      </c>
      <c r="P201" s="67" t="s">
        <v>36</v>
      </c>
    </row>
    <row r="202" spans="1:16" x14ac:dyDescent="0.25">
      <c r="A202" s="8" t="s">
        <v>3298</v>
      </c>
      <c r="B202" s="21">
        <v>3</v>
      </c>
      <c r="C202" s="21">
        <v>58465183</v>
      </c>
      <c r="D202" s="21" t="s">
        <v>32</v>
      </c>
      <c r="E202" s="21" t="s">
        <v>33</v>
      </c>
      <c r="F202" s="21">
        <v>0.36</v>
      </c>
      <c r="G202" s="21" t="s">
        <v>3297</v>
      </c>
      <c r="H202" s="9" t="s">
        <v>35</v>
      </c>
      <c r="I202" s="8">
        <v>-5.4419999999999998E-3</v>
      </c>
      <c r="J202" s="21" t="str">
        <f t="shared" si="6"/>
        <v>-</v>
      </c>
      <c r="K202" s="10">
        <v>4.129E-20</v>
      </c>
      <c r="L202" s="8">
        <v>1.0378624999999999</v>
      </c>
      <c r="M202" s="21" t="str">
        <f t="shared" si="7"/>
        <v>+</v>
      </c>
      <c r="N202" s="21">
        <v>0.47647265</v>
      </c>
      <c r="O202" s="37">
        <v>0.76176367499999997</v>
      </c>
      <c r="P202" s="67" t="s">
        <v>36</v>
      </c>
    </row>
    <row r="203" spans="1:16" x14ac:dyDescent="0.25">
      <c r="A203" s="8" t="s">
        <v>2211</v>
      </c>
      <c r="B203" s="21">
        <v>10</v>
      </c>
      <c r="C203" s="21">
        <v>101204371</v>
      </c>
      <c r="D203" s="21" t="s">
        <v>41</v>
      </c>
      <c r="E203" s="21" t="s">
        <v>32</v>
      </c>
      <c r="F203" s="21">
        <v>8.5610000000000006E-2</v>
      </c>
      <c r="G203" s="21" t="s">
        <v>2212</v>
      </c>
      <c r="H203" s="9" t="s">
        <v>35</v>
      </c>
      <c r="I203" s="8">
        <v>-1.0109999999999999E-2</v>
      </c>
      <c r="J203" s="21" t="str">
        <f t="shared" si="6"/>
        <v>-</v>
      </c>
      <c r="K203" s="10">
        <v>3.1290000000000001E-24</v>
      </c>
      <c r="L203" s="8">
        <v>1.069285</v>
      </c>
      <c r="M203" s="21" t="str">
        <f t="shared" si="7"/>
        <v>+</v>
      </c>
      <c r="N203" s="21">
        <v>0.43407220000000002</v>
      </c>
      <c r="O203" s="37">
        <v>0.78296390000000005</v>
      </c>
      <c r="P203" s="67" t="s">
        <v>36</v>
      </c>
    </row>
    <row r="204" spans="1:16" x14ac:dyDescent="0.25">
      <c r="A204" s="8" t="s">
        <v>1987</v>
      </c>
      <c r="B204" s="21">
        <v>1</v>
      </c>
      <c r="C204" s="21">
        <v>171929451</v>
      </c>
      <c r="D204" s="21" t="s">
        <v>32</v>
      </c>
      <c r="E204" s="21" t="s">
        <v>33</v>
      </c>
      <c r="F204" s="21">
        <v>0.1172</v>
      </c>
      <c r="G204" s="21" t="s">
        <v>1596</v>
      </c>
      <c r="H204" s="9" t="s">
        <v>39</v>
      </c>
      <c r="I204" s="8">
        <v>5.6439999999999997E-3</v>
      </c>
      <c r="J204" s="21" t="str">
        <f t="shared" si="6"/>
        <v>+</v>
      </c>
      <c r="K204" s="10">
        <v>1.7869999999999999E-10</v>
      </c>
      <c r="L204" s="8">
        <v>0.93719399000000003</v>
      </c>
      <c r="M204" s="21" t="str">
        <f t="shared" si="7"/>
        <v>-</v>
      </c>
      <c r="N204" s="21">
        <v>0.41939798</v>
      </c>
      <c r="O204" s="37">
        <v>0.79030100999999997</v>
      </c>
      <c r="P204" s="67" t="s">
        <v>36</v>
      </c>
    </row>
    <row r="205" spans="1:16" x14ac:dyDescent="0.25">
      <c r="A205" s="8" t="s">
        <v>2213</v>
      </c>
      <c r="B205" s="21">
        <v>11</v>
      </c>
      <c r="C205" s="21">
        <v>126289368</v>
      </c>
      <c r="D205" s="21" t="s">
        <v>33</v>
      </c>
      <c r="E205" s="21" t="s">
        <v>32</v>
      </c>
      <c r="F205" s="21">
        <v>0.46899999999999997</v>
      </c>
      <c r="G205" s="21" t="s">
        <v>2214</v>
      </c>
      <c r="H205" s="9" t="s">
        <v>35</v>
      </c>
      <c r="I205" s="8">
        <v>-3.8700000000000002E-3</v>
      </c>
      <c r="J205" s="21" t="str">
        <f t="shared" si="6"/>
        <v>-</v>
      </c>
      <c r="K205" s="10">
        <v>9.2289999999999996E-12</v>
      </c>
      <c r="L205" s="8">
        <v>1.0432984000000001</v>
      </c>
      <c r="M205" s="21" t="str">
        <f t="shared" si="7"/>
        <v>+</v>
      </c>
      <c r="N205" s="21">
        <v>0.39845330000000001</v>
      </c>
      <c r="O205" s="37">
        <v>0.80077335000000005</v>
      </c>
      <c r="P205" s="67" t="s">
        <v>36</v>
      </c>
    </row>
    <row r="206" spans="1:16" x14ac:dyDescent="0.25">
      <c r="A206" s="8" t="s">
        <v>2215</v>
      </c>
      <c r="B206" s="21">
        <v>16</v>
      </c>
      <c r="C206" s="21">
        <v>58735719</v>
      </c>
      <c r="D206" s="21" t="s">
        <v>41</v>
      </c>
      <c r="E206" s="21" t="s">
        <v>344</v>
      </c>
      <c r="F206" s="21">
        <v>0.30349999999999999</v>
      </c>
      <c r="G206" s="21" t="s">
        <v>2216</v>
      </c>
      <c r="H206" s="9" t="s">
        <v>35</v>
      </c>
      <c r="I206" s="8">
        <v>3.5820000000000001E-3</v>
      </c>
      <c r="J206" s="21" t="str">
        <f t="shared" si="6"/>
        <v>+</v>
      </c>
      <c r="K206" s="10">
        <v>1.1059999999999999E-8</v>
      </c>
      <c r="L206" s="8">
        <v>0.95235716999999998</v>
      </c>
      <c r="M206" s="21" t="str">
        <f t="shared" si="7"/>
        <v>-</v>
      </c>
      <c r="N206" s="21">
        <v>0.38562428999999998</v>
      </c>
      <c r="O206" s="37">
        <v>0.80718785500000001</v>
      </c>
      <c r="P206" s="67" t="s">
        <v>36</v>
      </c>
    </row>
    <row r="207" spans="1:16" x14ac:dyDescent="0.25">
      <c r="A207" s="8" t="s">
        <v>1983</v>
      </c>
      <c r="B207" s="21">
        <v>2</v>
      </c>
      <c r="C207" s="21">
        <v>241510903</v>
      </c>
      <c r="D207" s="21" t="s">
        <v>33</v>
      </c>
      <c r="E207" s="21" t="s">
        <v>32</v>
      </c>
      <c r="F207" s="21">
        <v>0.129</v>
      </c>
      <c r="G207" s="21" t="s">
        <v>1984</v>
      </c>
      <c r="H207" s="9" t="s">
        <v>39</v>
      </c>
      <c r="I207" s="8">
        <v>-5.9189999999999998E-3</v>
      </c>
      <c r="J207" s="21" t="str">
        <f t="shared" si="6"/>
        <v>-</v>
      </c>
      <c r="K207" s="10">
        <v>7.8799999999999997E-13</v>
      </c>
      <c r="L207" s="8">
        <v>1.0671158999999999</v>
      </c>
      <c r="M207" s="21" t="str">
        <f t="shared" si="7"/>
        <v>+</v>
      </c>
      <c r="N207" s="21">
        <v>0.36274119999999999</v>
      </c>
      <c r="O207" s="37">
        <v>0.81862939999999995</v>
      </c>
      <c r="P207" s="67" t="s">
        <v>36</v>
      </c>
    </row>
    <row r="208" spans="1:16" x14ac:dyDescent="0.25">
      <c r="A208" s="8" t="s">
        <v>3093</v>
      </c>
      <c r="B208" s="21">
        <v>3</v>
      </c>
      <c r="C208" s="21">
        <v>56865445</v>
      </c>
      <c r="D208" s="21" t="s">
        <v>37</v>
      </c>
      <c r="E208" s="21" t="s">
        <v>41</v>
      </c>
      <c r="F208" s="21">
        <v>0.42899999999999999</v>
      </c>
      <c r="G208" s="21" t="s">
        <v>1606</v>
      </c>
      <c r="H208" s="9" t="s">
        <v>39</v>
      </c>
      <c r="I208" s="8">
        <v>1.0319999999999999E-2</v>
      </c>
      <c r="J208" s="21" t="str">
        <f t="shared" si="6"/>
        <v>+</v>
      </c>
      <c r="K208" s="10">
        <v>7.0509999999999998E-72</v>
      </c>
      <c r="L208" s="8">
        <v>0.95315075000000005</v>
      </c>
      <c r="M208" s="21" t="str">
        <f t="shared" si="7"/>
        <v>-</v>
      </c>
      <c r="N208" s="21">
        <v>0.3462382</v>
      </c>
      <c r="O208" s="37">
        <v>0.82688090000000003</v>
      </c>
      <c r="P208" s="67" t="s">
        <v>36</v>
      </c>
    </row>
    <row r="209" spans="1:16" x14ac:dyDescent="0.25">
      <c r="A209" s="8" t="s">
        <v>2217</v>
      </c>
      <c r="B209" s="21">
        <v>16</v>
      </c>
      <c r="C209" s="21">
        <v>72079657</v>
      </c>
      <c r="D209" s="21" t="s">
        <v>37</v>
      </c>
      <c r="E209" s="21" t="s">
        <v>41</v>
      </c>
      <c r="F209" s="21">
        <v>0.18909999999999999</v>
      </c>
      <c r="G209" s="21" t="s">
        <v>2218</v>
      </c>
      <c r="H209" s="9" t="s">
        <v>35</v>
      </c>
      <c r="I209" s="8">
        <v>-4.8279999999999998E-3</v>
      </c>
      <c r="J209" s="21" t="str">
        <f t="shared" si="6"/>
        <v>-</v>
      </c>
      <c r="K209" s="10">
        <v>1.5359999999999999E-11</v>
      </c>
      <c r="L209" s="8">
        <v>1.0607618999999999</v>
      </c>
      <c r="M209" s="21" t="str">
        <f t="shared" si="7"/>
        <v>+</v>
      </c>
      <c r="N209" s="21">
        <v>0.34420278999999998</v>
      </c>
      <c r="O209" s="37">
        <v>0.82789860500000001</v>
      </c>
      <c r="P209" s="67" t="s">
        <v>36</v>
      </c>
    </row>
    <row r="210" spans="1:16" x14ac:dyDescent="0.25">
      <c r="A210" s="8" t="s">
        <v>1964</v>
      </c>
      <c r="B210" s="21">
        <v>3</v>
      </c>
      <c r="C210" s="21">
        <v>124363485</v>
      </c>
      <c r="D210" s="21" t="s">
        <v>33</v>
      </c>
      <c r="E210" s="21" t="s">
        <v>41</v>
      </c>
      <c r="F210" s="21">
        <v>1.542E-2</v>
      </c>
      <c r="G210" s="21" t="s">
        <v>1406</v>
      </c>
      <c r="H210" s="9" t="s">
        <v>39</v>
      </c>
      <c r="I210" s="8">
        <v>-1.256E-2</v>
      </c>
      <c r="J210" s="21" t="str">
        <f t="shared" si="6"/>
        <v>-</v>
      </c>
      <c r="K210" s="10">
        <v>2.9029999999999999E-8</v>
      </c>
      <c r="L210" s="8">
        <v>1.1900987999999999</v>
      </c>
      <c r="M210" s="21" t="str">
        <f t="shared" si="7"/>
        <v>+</v>
      </c>
      <c r="N210" s="21">
        <v>0.34368408</v>
      </c>
      <c r="O210" s="37">
        <v>0.82815795999999997</v>
      </c>
      <c r="P210" s="67" t="s">
        <v>36</v>
      </c>
    </row>
    <row r="211" spans="1:16" x14ac:dyDescent="0.25">
      <c r="A211" s="8" t="s">
        <v>3296</v>
      </c>
      <c r="B211" s="21">
        <v>4</v>
      </c>
      <c r="C211" s="21">
        <v>100001655</v>
      </c>
      <c r="D211" s="21" t="s">
        <v>1305</v>
      </c>
      <c r="E211" s="21" t="s">
        <v>41</v>
      </c>
      <c r="F211" s="21">
        <v>0.32190000000000002</v>
      </c>
      <c r="G211" s="21" t="s">
        <v>3295</v>
      </c>
      <c r="H211" s="9" t="s">
        <v>39</v>
      </c>
      <c r="I211" s="8">
        <v>4.326E-3</v>
      </c>
      <c r="J211" s="21" t="str">
        <f t="shared" si="6"/>
        <v>+</v>
      </c>
      <c r="K211" s="10">
        <v>8.0569999999999999E-13</v>
      </c>
      <c r="L211" s="8">
        <v>0.94943719999999998</v>
      </c>
      <c r="M211" s="21" t="str">
        <f t="shared" si="7"/>
        <v>-</v>
      </c>
      <c r="N211" s="21">
        <v>0.33518013000000002</v>
      </c>
      <c r="O211" s="37">
        <v>0.83240993500000005</v>
      </c>
      <c r="P211" s="67" t="s">
        <v>36</v>
      </c>
    </row>
    <row r="212" spans="1:16" x14ac:dyDescent="0.25">
      <c r="A212" s="8" t="s">
        <v>3144</v>
      </c>
      <c r="B212" s="21">
        <v>12</v>
      </c>
      <c r="C212" s="21">
        <v>54755802</v>
      </c>
      <c r="D212" s="21" t="s">
        <v>37</v>
      </c>
      <c r="E212" s="21" t="s">
        <v>33</v>
      </c>
      <c r="F212" s="21">
        <v>0.46860000000000002</v>
      </c>
      <c r="G212" s="21" t="s">
        <v>3143</v>
      </c>
      <c r="H212" s="9" t="s">
        <v>156</v>
      </c>
      <c r="I212" s="8">
        <v>-3.8110000000000002E-3</v>
      </c>
      <c r="J212" s="21" t="str">
        <f t="shared" si="6"/>
        <v>-</v>
      </c>
      <c r="K212" s="10">
        <v>2.088E-11</v>
      </c>
      <c r="L212" s="8">
        <v>1.0503724999999999</v>
      </c>
      <c r="M212" s="21" t="str">
        <f t="shared" si="7"/>
        <v>+</v>
      </c>
      <c r="N212" s="21">
        <v>0.32824507000000003</v>
      </c>
      <c r="O212" s="37">
        <v>0.83587746500000004</v>
      </c>
      <c r="P212" s="67" t="s">
        <v>36</v>
      </c>
    </row>
    <row r="213" spans="1:16" x14ac:dyDescent="0.25">
      <c r="A213" s="8" t="s">
        <v>2219</v>
      </c>
      <c r="B213" s="21">
        <v>8</v>
      </c>
      <c r="C213" s="21">
        <v>8822536</v>
      </c>
      <c r="D213" s="21" t="s">
        <v>33</v>
      </c>
      <c r="E213" s="21" t="s">
        <v>32</v>
      </c>
      <c r="F213" s="21">
        <v>0.4572</v>
      </c>
      <c r="G213" s="21" t="s">
        <v>2220</v>
      </c>
      <c r="H213" s="9" t="s">
        <v>35</v>
      </c>
      <c r="I213" s="8">
        <v>-3.771E-3</v>
      </c>
      <c r="J213" s="21" t="str">
        <f t="shared" si="6"/>
        <v>-</v>
      </c>
      <c r="K213" s="10">
        <v>4.886E-11</v>
      </c>
      <c r="L213" s="8">
        <v>1.0518067</v>
      </c>
      <c r="M213" s="21" t="str">
        <f t="shared" si="7"/>
        <v>+</v>
      </c>
      <c r="N213" s="21">
        <v>0.31991053000000003</v>
      </c>
      <c r="O213" s="37">
        <v>0.84004473499999999</v>
      </c>
      <c r="P213" s="67" t="s">
        <v>36</v>
      </c>
    </row>
    <row r="214" spans="1:16" x14ac:dyDescent="0.25">
      <c r="A214" s="8" t="s">
        <v>2221</v>
      </c>
      <c r="B214" s="21">
        <v>19</v>
      </c>
      <c r="C214" s="21">
        <v>16203304</v>
      </c>
      <c r="D214" s="21" t="s">
        <v>33</v>
      </c>
      <c r="E214" s="21" t="s">
        <v>41</v>
      </c>
      <c r="F214" s="21">
        <v>1.8149999999999999E-2</v>
      </c>
      <c r="G214" s="21" t="s">
        <v>2024</v>
      </c>
      <c r="H214" s="9" t="s">
        <v>39</v>
      </c>
      <c r="I214" s="8">
        <v>2.4209999999999999E-2</v>
      </c>
      <c r="J214" s="21" t="str">
        <f t="shared" si="6"/>
        <v>+</v>
      </c>
      <c r="K214" s="10">
        <v>7.8119999999999996E-28</v>
      </c>
      <c r="L214" s="8">
        <v>0.79725957000000003</v>
      </c>
      <c r="M214" s="21" t="str">
        <f t="shared" si="7"/>
        <v>-</v>
      </c>
      <c r="N214" s="21">
        <v>0.30139038000000001</v>
      </c>
      <c r="O214" s="37">
        <v>0.84930481000000002</v>
      </c>
      <c r="P214" s="67" t="s">
        <v>36</v>
      </c>
    </row>
    <row r="215" spans="1:16" x14ac:dyDescent="0.25">
      <c r="A215" s="8" t="s">
        <v>2222</v>
      </c>
      <c r="B215" s="21">
        <v>6</v>
      </c>
      <c r="C215" s="21">
        <v>25546801</v>
      </c>
      <c r="D215" s="21" t="s">
        <v>33</v>
      </c>
      <c r="E215" s="21" t="s">
        <v>32</v>
      </c>
      <c r="F215" s="21">
        <v>0.38850000000000001</v>
      </c>
      <c r="G215" s="21" t="s">
        <v>604</v>
      </c>
      <c r="H215" s="9" t="s">
        <v>39</v>
      </c>
      <c r="I215" s="8">
        <v>-5.313E-3</v>
      </c>
      <c r="J215" s="21" t="str">
        <f t="shared" si="6"/>
        <v>-</v>
      </c>
      <c r="K215" s="10">
        <v>3.328E-20</v>
      </c>
      <c r="L215" s="8">
        <v>1.0568717999999999</v>
      </c>
      <c r="M215" s="21" t="str">
        <f t="shared" si="7"/>
        <v>+</v>
      </c>
      <c r="N215" s="21">
        <v>0.27667719000000002</v>
      </c>
      <c r="O215" s="37">
        <v>0.86166140499999999</v>
      </c>
      <c r="P215" s="67" t="s">
        <v>36</v>
      </c>
    </row>
    <row r="216" spans="1:16" x14ac:dyDescent="0.25">
      <c r="A216" s="8" t="s">
        <v>442</v>
      </c>
      <c r="B216" s="21">
        <v>3</v>
      </c>
      <c r="C216" s="21">
        <v>172294500</v>
      </c>
      <c r="D216" s="21" t="s">
        <v>33</v>
      </c>
      <c r="E216" s="21" t="s">
        <v>32</v>
      </c>
      <c r="F216" s="21">
        <v>2.445E-2</v>
      </c>
      <c r="G216" s="21" t="s">
        <v>443</v>
      </c>
      <c r="H216" s="9" t="s">
        <v>156</v>
      </c>
      <c r="I216" s="8">
        <v>-1.3480000000000001E-2</v>
      </c>
      <c r="J216" s="21" t="str">
        <f t="shared" si="6"/>
        <v>-</v>
      </c>
      <c r="K216" s="10">
        <v>1.383E-13</v>
      </c>
      <c r="L216" s="8">
        <v>1.1867654000000001</v>
      </c>
      <c r="M216" s="21" t="str">
        <f t="shared" si="7"/>
        <v>+</v>
      </c>
      <c r="N216" s="21">
        <v>0.24825833999999999</v>
      </c>
      <c r="O216" s="37">
        <v>0.87587082999999999</v>
      </c>
      <c r="P216" s="67" t="s">
        <v>36</v>
      </c>
    </row>
    <row r="217" spans="1:16" x14ac:dyDescent="0.25">
      <c r="A217" s="8" t="s">
        <v>2223</v>
      </c>
      <c r="B217" s="21">
        <v>9</v>
      </c>
      <c r="C217" s="21">
        <v>99105420</v>
      </c>
      <c r="D217" s="21" t="s">
        <v>33</v>
      </c>
      <c r="E217" s="21" t="s">
        <v>32</v>
      </c>
      <c r="F217" s="21">
        <v>0.25600000000000001</v>
      </c>
      <c r="G217" s="21" t="s">
        <v>2224</v>
      </c>
      <c r="H217" s="9" t="s">
        <v>39</v>
      </c>
      <c r="I217" s="8">
        <v>-3.8700000000000002E-3</v>
      </c>
      <c r="J217" s="21" t="str">
        <f t="shared" si="6"/>
        <v>-</v>
      </c>
      <c r="K217" s="10">
        <v>2.2160000000000002E-9</v>
      </c>
      <c r="L217" s="8">
        <v>1.0717995</v>
      </c>
      <c r="M217" s="21" t="str">
        <f t="shared" si="7"/>
        <v>+</v>
      </c>
      <c r="N217" s="21">
        <v>0.21812186</v>
      </c>
      <c r="O217" s="37">
        <v>0.89093907000000006</v>
      </c>
      <c r="P217" s="67" t="s">
        <v>36</v>
      </c>
    </row>
    <row r="218" spans="1:16" x14ac:dyDescent="0.25">
      <c r="A218" s="8" t="s">
        <v>2225</v>
      </c>
      <c r="B218" s="21">
        <v>12</v>
      </c>
      <c r="C218" s="21">
        <v>113075294</v>
      </c>
      <c r="D218" s="21" t="s">
        <v>33</v>
      </c>
      <c r="E218" s="21" t="s">
        <v>32</v>
      </c>
      <c r="F218" s="21">
        <v>0.19980000000000001</v>
      </c>
      <c r="G218" s="21" t="s">
        <v>38</v>
      </c>
      <c r="H218" s="9" t="s">
        <v>39</v>
      </c>
      <c r="I218" s="8">
        <v>5.1159999999999999E-3</v>
      </c>
      <c r="J218" s="21" t="str">
        <f t="shared" si="6"/>
        <v>+</v>
      </c>
      <c r="K218" s="10">
        <v>7.4340000000000004E-13</v>
      </c>
      <c r="L218" s="8">
        <v>0.91980063999999995</v>
      </c>
      <c r="M218" s="21" t="str">
        <f t="shared" si="7"/>
        <v>-</v>
      </c>
      <c r="N218" s="21">
        <v>0.19627712999999999</v>
      </c>
      <c r="O218" s="37">
        <v>0.90186143500000004</v>
      </c>
      <c r="P218" s="67" t="s">
        <v>36</v>
      </c>
    </row>
    <row r="219" spans="1:16" x14ac:dyDescent="0.25">
      <c r="A219" s="8" t="s">
        <v>3089</v>
      </c>
      <c r="B219" s="21">
        <v>9</v>
      </c>
      <c r="C219" s="21">
        <v>4863305</v>
      </c>
      <c r="D219" s="21" t="s">
        <v>33</v>
      </c>
      <c r="E219" s="21" t="s">
        <v>37</v>
      </c>
      <c r="F219" s="21">
        <v>0.20960000000000001</v>
      </c>
      <c r="G219" s="21" t="s">
        <v>3088</v>
      </c>
      <c r="H219" s="9" t="s">
        <v>35</v>
      </c>
      <c r="I219" s="8">
        <v>-9.7090000000000006E-3</v>
      </c>
      <c r="J219" s="21" t="str">
        <f t="shared" si="6"/>
        <v>-</v>
      </c>
      <c r="K219" s="10">
        <v>4.5950000000000003E-44</v>
      </c>
      <c r="L219" s="8">
        <v>1.0814267</v>
      </c>
      <c r="M219" s="21" t="str">
        <f t="shared" si="7"/>
        <v>+</v>
      </c>
      <c r="N219" s="21">
        <v>0.1952479</v>
      </c>
      <c r="O219" s="37">
        <v>0.90237604999999999</v>
      </c>
      <c r="P219" s="67" t="s">
        <v>36</v>
      </c>
    </row>
    <row r="220" spans="1:16" x14ac:dyDescent="0.25">
      <c r="A220" s="8" t="s">
        <v>2226</v>
      </c>
      <c r="B220" s="21">
        <v>1</v>
      </c>
      <c r="C220" s="21">
        <v>12043717</v>
      </c>
      <c r="D220" s="21" t="s">
        <v>33</v>
      </c>
      <c r="E220" s="21" t="s">
        <v>32</v>
      </c>
      <c r="F220" s="21">
        <v>0.47320000000000001</v>
      </c>
      <c r="G220" s="21" t="s">
        <v>2028</v>
      </c>
      <c r="H220" s="9" t="s">
        <v>39</v>
      </c>
      <c r="I220" s="8">
        <v>4.8040000000000001E-3</v>
      </c>
      <c r="J220" s="21" t="str">
        <f t="shared" si="6"/>
        <v>+</v>
      </c>
      <c r="K220" s="10">
        <v>2.3480000000000001E-17</v>
      </c>
      <c r="L220" s="8">
        <v>0.9299596</v>
      </c>
      <c r="M220" s="21" t="str">
        <f t="shared" si="7"/>
        <v>-</v>
      </c>
      <c r="N220" s="21">
        <v>0.14922419000000001</v>
      </c>
      <c r="O220" s="37">
        <v>0.92538790500000001</v>
      </c>
      <c r="P220" s="67" t="s">
        <v>36</v>
      </c>
    </row>
    <row r="221" spans="1:16" x14ac:dyDescent="0.25">
      <c r="A221" s="8" t="s">
        <v>2042</v>
      </c>
      <c r="B221" s="21">
        <v>13</v>
      </c>
      <c r="C221" s="21">
        <v>95899716</v>
      </c>
      <c r="D221" s="21" t="s">
        <v>41</v>
      </c>
      <c r="E221" s="21" t="s">
        <v>33</v>
      </c>
      <c r="F221" s="21">
        <v>8.6069999999999994E-2</v>
      </c>
      <c r="G221" s="21" t="s">
        <v>2005</v>
      </c>
      <c r="H221" s="9" t="s">
        <v>39</v>
      </c>
      <c r="I221" s="8">
        <v>6.4599999999999996E-3</v>
      </c>
      <c r="J221" s="21" t="str">
        <f t="shared" si="6"/>
        <v>+</v>
      </c>
      <c r="K221" s="10">
        <v>2.609E-10</v>
      </c>
      <c r="L221" s="8">
        <v>0.86070555000000004</v>
      </c>
      <c r="M221" s="21" t="str">
        <f t="shared" si="7"/>
        <v>-</v>
      </c>
      <c r="N221" s="21">
        <v>0.11977309999999999</v>
      </c>
      <c r="O221" s="37">
        <v>0.94011345000000002</v>
      </c>
      <c r="P221" s="67" t="s">
        <v>36</v>
      </c>
    </row>
    <row r="222" spans="1:16" x14ac:dyDescent="0.25">
      <c r="A222" s="8" t="s">
        <v>2227</v>
      </c>
      <c r="B222" s="21">
        <v>17</v>
      </c>
      <c r="C222" s="21">
        <v>33886072</v>
      </c>
      <c r="D222" s="21" t="s">
        <v>37</v>
      </c>
      <c r="E222" s="21" t="s">
        <v>193</v>
      </c>
      <c r="F222" s="21">
        <v>0.1779</v>
      </c>
      <c r="G222" s="21" t="s">
        <v>2228</v>
      </c>
      <c r="H222" s="9" t="s">
        <v>200</v>
      </c>
      <c r="I222" s="8">
        <v>-6.012E-3</v>
      </c>
      <c r="J222" s="21" t="str">
        <f t="shared" si="6"/>
        <v>-</v>
      </c>
      <c r="K222" s="10">
        <v>6.8019999999999999E-16</v>
      </c>
      <c r="L222" s="8">
        <v>1.1049727</v>
      </c>
      <c r="M222" s="21" t="str">
        <f t="shared" si="7"/>
        <v>+</v>
      </c>
      <c r="N222" s="21">
        <v>0.11780649999999999</v>
      </c>
      <c r="O222" s="37">
        <v>0.94109675000000004</v>
      </c>
      <c r="P222" s="67" t="s">
        <v>36</v>
      </c>
    </row>
    <row r="223" spans="1:16" x14ac:dyDescent="0.25">
      <c r="A223" s="8" t="s">
        <v>2061</v>
      </c>
      <c r="B223" s="21">
        <v>9</v>
      </c>
      <c r="C223" s="21">
        <v>4763176</v>
      </c>
      <c r="D223" s="21" t="s">
        <v>37</v>
      </c>
      <c r="E223" s="21" t="s">
        <v>41</v>
      </c>
      <c r="F223" s="21">
        <v>0.48159999999999997</v>
      </c>
      <c r="G223" s="21" t="s">
        <v>2062</v>
      </c>
      <c r="H223" s="9" t="s">
        <v>35</v>
      </c>
      <c r="I223" s="8">
        <v>1.021E-2</v>
      </c>
      <c r="J223" s="21" t="str">
        <f t="shared" si="6"/>
        <v>+</v>
      </c>
      <c r="K223" s="10">
        <v>7.1059999999999997E-73</v>
      </c>
      <c r="L223" s="8">
        <v>0.92443721999999995</v>
      </c>
      <c r="M223" s="21" t="str">
        <f t="shared" si="7"/>
        <v>-</v>
      </c>
      <c r="N223" s="21">
        <v>0.11778397</v>
      </c>
      <c r="O223" s="37">
        <v>0.94110801499999996</v>
      </c>
      <c r="P223" s="67" t="s">
        <v>36</v>
      </c>
    </row>
    <row r="224" spans="1:16" x14ac:dyDescent="0.25">
      <c r="A224" s="8" t="s">
        <v>1170</v>
      </c>
      <c r="B224" s="21">
        <v>10</v>
      </c>
      <c r="C224" s="21">
        <v>18246833</v>
      </c>
      <c r="D224" s="21" t="s">
        <v>32</v>
      </c>
      <c r="E224" s="21" t="s">
        <v>33</v>
      </c>
      <c r="F224" s="21">
        <v>1.966E-2</v>
      </c>
      <c r="G224" s="21" t="s">
        <v>1045</v>
      </c>
      <c r="H224" s="9" t="s">
        <v>39</v>
      </c>
      <c r="I224" s="8">
        <v>1.436E-2</v>
      </c>
      <c r="J224" s="21" t="str">
        <f t="shared" si="6"/>
        <v>+</v>
      </c>
      <c r="K224" s="10">
        <v>2.9309999999999998E-13</v>
      </c>
      <c r="L224" s="8">
        <v>0.69912481000000004</v>
      </c>
      <c r="M224" s="21" t="str">
        <f t="shared" si="7"/>
        <v>-</v>
      </c>
      <c r="N224" s="21">
        <v>8.2390189000000003E-2</v>
      </c>
      <c r="O224" s="37">
        <v>0.95880490549999997</v>
      </c>
      <c r="P224" s="67" t="s">
        <v>36</v>
      </c>
    </row>
    <row r="225" spans="1:16" x14ac:dyDescent="0.25">
      <c r="A225" s="8" t="s">
        <v>2074</v>
      </c>
      <c r="B225" s="21">
        <v>12</v>
      </c>
      <c r="C225" s="21">
        <v>122216910</v>
      </c>
      <c r="D225" s="21" t="s">
        <v>32</v>
      </c>
      <c r="E225" s="21" t="s">
        <v>33</v>
      </c>
      <c r="F225" s="21">
        <v>0.11609999999999999</v>
      </c>
      <c r="G225" s="21" t="s">
        <v>2075</v>
      </c>
      <c r="H225" s="9" t="s">
        <v>127</v>
      </c>
      <c r="I225" s="8">
        <v>9.6799999999999994E-3</v>
      </c>
      <c r="J225" s="21" t="str">
        <f t="shared" si="6"/>
        <v>+</v>
      </c>
      <c r="K225" s="10">
        <v>4.9729999999999998E-27</v>
      </c>
      <c r="L225" s="8">
        <v>0.86188900000000002</v>
      </c>
      <c r="M225" s="21" t="str">
        <f t="shared" si="7"/>
        <v>-</v>
      </c>
      <c r="N225" s="21">
        <v>7.6995298000000004E-2</v>
      </c>
      <c r="O225" s="37">
        <v>0.96150235100000003</v>
      </c>
      <c r="P225" s="67" t="s">
        <v>36</v>
      </c>
    </row>
    <row r="226" spans="1:16" x14ac:dyDescent="0.25">
      <c r="A226" s="8" t="s">
        <v>3074</v>
      </c>
      <c r="B226" s="21">
        <v>11</v>
      </c>
      <c r="C226" s="21">
        <v>61592362</v>
      </c>
      <c r="D226" s="21" t="s">
        <v>32</v>
      </c>
      <c r="E226" s="21" t="s">
        <v>33</v>
      </c>
      <c r="F226" s="21">
        <v>0.34539999999999998</v>
      </c>
      <c r="G226" s="21" t="s">
        <v>2020</v>
      </c>
      <c r="H226" s="9" t="s">
        <v>39</v>
      </c>
      <c r="I226" s="8">
        <v>-3.496E-3</v>
      </c>
      <c r="J226" s="21" t="str">
        <f t="shared" si="6"/>
        <v>-</v>
      </c>
      <c r="K226" s="10">
        <v>3.7300000000000001E-9</v>
      </c>
      <c r="L226" s="8">
        <v>1.0980523</v>
      </c>
      <c r="M226" s="21" t="str">
        <f t="shared" si="7"/>
        <v>+</v>
      </c>
      <c r="N226" s="21">
        <v>7.1707024999999994E-2</v>
      </c>
      <c r="O226" s="37">
        <v>0.96414648749999998</v>
      </c>
      <c r="P226" s="67" t="s">
        <v>36</v>
      </c>
    </row>
    <row r="227" spans="1:16" x14ac:dyDescent="0.25">
      <c r="A227" s="8" t="s">
        <v>2063</v>
      </c>
      <c r="B227" s="21">
        <v>13</v>
      </c>
      <c r="C227" s="21">
        <v>110492626</v>
      </c>
      <c r="D227" s="21" t="s">
        <v>37</v>
      </c>
      <c r="E227" s="21" t="s">
        <v>41</v>
      </c>
      <c r="F227" s="21">
        <v>0.1011</v>
      </c>
      <c r="G227" s="21" t="s">
        <v>2064</v>
      </c>
      <c r="H227" s="9" t="s">
        <v>35</v>
      </c>
      <c r="I227" s="8">
        <v>5.3140000000000001E-3</v>
      </c>
      <c r="J227" s="21" t="str">
        <f t="shared" si="6"/>
        <v>+</v>
      </c>
      <c r="K227" s="10">
        <v>1.373E-8</v>
      </c>
      <c r="L227" s="8">
        <v>0.85056728000000004</v>
      </c>
      <c r="M227" s="21" t="str">
        <f t="shared" si="7"/>
        <v>-</v>
      </c>
      <c r="N227" s="21">
        <v>6.6387452E-2</v>
      </c>
      <c r="O227" s="37">
        <v>0.96680627399999997</v>
      </c>
      <c r="P227" s="67" t="s">
        <v>36</v>
      </c>
    </row>
    <row r="228" spans="1:16" x14ac:dyDescent="0.25">
      <c r="A228" s="8" t="s">
        <v>2229</v>
      </c>
      <c r="B228" s="21">
        <v>6</v>
      </c>
      <c r="C228" s="21">
        <v>26128410</v>
      </c>
      <c r="D228" s="21" t="s">
        <v>32</v>
      </c>
      <c r="E228" s="21" t="s">
        <v>41</v>
      </c>
      <c r="F228" s="21">
        <v>0.1366</v>
      </c>
      <c r="G228" s="21" t="s">
        <v>2230</v>
      </c>
      <c r="H228" s="9" t="s">
        <v>35</v>
      </c>
      <c r="I228" s="8">
        <v>5.0660000000000002E-3</v>
      </c>
      <c r="J228" s="21" t="str">
        <f t="shared" si="6"/>
        <v>+</v>
      </c>
      <c r="K228" s="10">
        <v>4.6709999999999997E-10</v>
      </c>
      <c r="L228" s="8">
        <v>0.86618698000000005</v>
      </c>
      <c r="M228" s="21" t="str">
        <f t="shared" si="7"/>
        <v>-</v>
      </c>
      <c r="N228" s="21">
        <v>5.8301712999999998E-2</v>
      </c>
      <c r="O228" s="37">
        <v>0.97084914349999996</v>
      </c>
      <c r="P228" s="67" t="s">
        <v>36</v>
      </c>
    </row>
    <row r="229" spans="1:16" x14ac:dyDescent="0.25">
      <c r="A229" s="8" t="s">
        <v>2065</v>
      </c>
      <c r="B229" s="21">
        <v>3</v>
      </c>
      <c r="C229" s="21">
        <v>56827026</v>
      </c>
      <c r="D229" s="21" t="s">
        <v>32</v>
      </c>
      <c r="E229" s="21" t="s">
        <v>37</v>
      </c>
      <c r="F229" s="21">
        <v>0.42299999999999999</v>
      </c>
      <c r="G229" s="21" t="s">
        <v>1606</v>
      </c>
      <c r="H229" s="9" t="s">
        <v>39</v>
      </c>
      <c r="I229" s="8">
        <v>4.4159999999999998E-3</v>
      </c>
      <c r="J229" s="21" t="str">
        <f t="shared" si="6"/>
        <v>+</v>
      </c>
      <c r="K229" s="10">
        <v>1.632E-13</v>
      </c>
      <c r="L229" s="8">
        <v>0.89905024</v>
      </c>
      <c r="M229" s="21" t="str">
        <f t="shared" si="7"/>
        <v>-</v>
      </c>
      <c r="N229" s="21">
        <v>4.7177147000000003E-2</v>
      </c>
      <c r="O229" s="37">
        <v>0.97641142650000001</v>
      </c>
      <c r="P229" s="67" t="s">
        <v>36</v>
      </c>
    </row>
    <row r="230" spans="1:16" x14ac:dyDescent="0.25">
      <c r="A230" s="8" t="s">
        <v>3294</v>
      </c>
      <c r="B230" s="21">
        <v>12</v>
      </c>
      <c r="C230" s="21">
        <v>6290647</v>
      </c>
      <c r="D230" s="21" t="s">
        <v>286</v>
      </c>
      <c r="E230" s="21" t="s">
        <v>41</v>
      </c>
      <c r="F230" s="21">
        <v>0.4143</v>
      </c>
      <c r="G230" s="21" t="s">
        <v>3293</v>
      </c>
      <c r="H230" s="9" t="s">
        <v>35</v>
      </c>
      <c r="I230" s="8">
        <v>4.9779999999999998E-3</v>
      </c>
      <c r="J230" s="21" t="str">
        <f t="shared" si="6"/>
        <v>+</v>
      </c>
      <c r="K230" s="10">
        <v>5.449E-18</v>
      </c>
      <c r="L230" s="8">
        <v>0.89584887000000002</v>
      </c>
      <c r="M230" s="21" t="str">
        <f t="shared" si="7"/>
        <v>-</v>
      </c>
      <c r="N230" s="21">
        <v>3.2205191000000001E-2</v>
      </c>
      <c r="O230" s="37">
        <v>0.98389740449999996</v>
      </c>
      <c r="P230" s="67" t="s">
        <v>36</v>
      </c>
    </row>
    <row r="231" spans="1:16" x14ac:dyDescent="0.25">
      <c r="A231" s="8" t="s">
        <v>2579</v>
      </c>
      <c r="B231" s="21">
        <v>9</v>
      </c>
      <c r="C231" s="21">
        <v>4794758</v>
      </c>
      <c r="D231" s="21" t="s">
        <v>41</v>
      </c>
      <c r="E231" s="21" t="s">
        <v>37</v>
      </c>
      <c r="F231" s="21">
        <v>0.17710000000000001</v>
      </c>
      <c r="G231" s="21" t="s">
        <v>1800</v>
      </c>
      <c r="H231" s="9" t="s">
        <v>39</v>
      </c>
      <c r="I231" s="8">
        <v>4.4299999999999999E-3</v>
      </c>
      <c r="J231" s="21" t="str">
        <f t="shared" si="6"/>
        <v>+</v>
      </c>
      <c r="K231" s="10">
        <v>2.473E-9</v>
      </c>
      <c r="L231" s="8">
        <v>0.84930128000000005</v>
      </c>
      <c r="M231" s="21" t="str">
        <f t="shared" si="7"/>
        <v>-</v>
      </c>
      <c r="N231" s="21">
        <v>1.8897032000000001E-2</v>
      </c>
      <c r="O231" s="37">
        <v>0.99055148400000004</v>
      </c>
      <c r="P231" s="67" t="s">
        <v>36</v>
      </c>
    </row>
    <row r="232" spans="1:16" x14ac:dyDescent="0.25">
      <c r="A232" s="8" t="s">
        <v>1172</v>
      </c>
      <c r="B232" s="21">
        <v>8</v>
      </c>
      <c r="C232" s="21">
        <v>10606219</v>
      </c>
      <c r="D232" s="21" t="s">
        <v>41</v>
      </c>
      <c r="E232" s="21" t="s">
        <v>1173</v>
      </c>
      <c r="F232" s="21">
        <v>0.42320000000000002</v>
      </c>
      <c r="G232" s="21" t="s">
        <v>449</v>
      </c>
      <c r="H232" s="9" t="s">
        <v>156</v>
      </c>
      <c r="I232" s="8">
        <v>3.8180000000000002E-3</v>
      </c>
      <c r="J232" s="21" t="str">
        <f t="shared" si="6"/>
        <v>+</v>
      </c>
      <c r="K232" s="10">
        <v>4.9289999999999999E-11</v>
      </c>
      <c r="L232" s="8">
        <v>0.88365601999999999</v>
      </c>
      <c r="M232" s="21" t="str">
        <f t="shared" si="7"/>
        <v>-</v>
      </c>
      <c r="N232" s="21">
        <v>1.7229408000000002E-2</v>
      </c>
      <c r="O232" s="37">
        <v>0.99138529600000003</v>
      </c>
      <c r="P232" s="67" t="s">
        <v>36</v>
      </c>
    </row>
    <row r="233" spans="1:16" ht="15.75" thickBot="1" x14ac:dyDescent="0.3">
      <c r="A233" s="11" t="s">
        <v>2231</v>
      </c>
      <c r="B233" s="12">
        <v>15</v>
      </c>
      <c r="C233" s="12">
        <v>63340292</v>
      </c>
      <c r="D233" s="12" t="s">
        <v>41</v>
      </c>
      <c r="E233" s="12" t="s">
        <v>37</v>
      </c>
      <c r="F233" s="12">
        <v>0.1678</v>
      </c>
      <c r="G233" s="12" t="s">
        <v>2077</v>
      </c>
      <c r="H233" s="13" t="s">
        <v>385</v>
      </c>
      <c r="I233" s="11">
        <v>4.5789999999999997E-3</v>
      </c>
      <c r="J233" s="12" t="str">
        <f t="shared" si="6"/>
        <v>+</v>
      </c>
      <c r="K233" s="15">
        <v>1.55E-9</v>
      </c>
      <c r="L233" s="11">
        <v>0.83743756999999996</v>
      </c>
      <c r="M233" s="12" t="str">
        <f t="shared" si="7"/>
        <v>-</v>
      </c>
      <c r="N233" s="12">
        <v>1.2919517E-2</v>
      </c>
      <c r="O233" s="14">
        <v>0.99354024149999998</v>
      </c>
      <c r="P233" s="68" t="s">
        <v>36</v>
      </c>
    </row>
  </sheetData>
  <pageMargins left="0.7" right="0.7" top="0.75" bottom="0.75" header="0.3" footer="0.3"/>
  <pageSetup orientation="portrait" horizontalDpi="1200" verticalDpi="120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4"/>
  <dimension ref="A1:P288"/>
  <sheetViews>
    <sheetView showGridLines="0" zoomScale="70" zoomScaleNormal="70" workbookViewId="0">
      <selection activeCell="A3" sqref="A3:P4"/>
    </sheetView>
  </sheetViews>
  <sheetFormatPr defaultRowHeight="15" x14ac:dyDescent="0.25"/>
  <cols>
    <col min="7" max="7" width="19.42578125" customWidth="1"/>
    <col min="16" max="16" width="23" style="1" customWidth="1"/>
  </cols>
  <sheetData>
    <row r="1" spans="1:16" x14ac:dyDescent="0.25">
      <c r="A1" s="7" t="s">
        <v>3614</v>
      </c>
    </row>
    <row r="2" spans="1:16" ht="15.75" thickBot="1" x14ac:dyDescent="0.3"/>
    <row r="3" spans="1:16" x14ac:dyDescent="0.25">
      <c r="A3" s="74" t="s">
        <v>17</v>
      </c>
      <c r="B3" s="75"/>
      <c r="C3" s="75"/>
      <c r="D3" s="75"/>
      <c r="E3" s="75"/>
      <c r="F3" s="75"/>
      <c r="G3" s="75"/>
      <c r="H3" s="76"/>
      <c r="I3" s="74" t="s">
        <v>2232</v>
      </c>
      <c r="J3" s="75"/>
      <c r="K3" s="76"/>
      <c r="L3" s="74" t="s">
        <v>304</v>
      </c>
      <c r="M3" s="75"/>
      <c r="N3" s="75"/>
      <c r="O3" s="76"/>
      <c r="P3" s="77" t="s">
        <v>20</v>
      </c>
    </row>
    <row r="4" spans="1:16" x14ac:dyDescent="0.25">
      <c r="A4" s="78" t="s">
        <v>21</v>
      </c>
      <c r="B4" s="79" t="s">
        <v>22</v>
      </c>
      <c r="C4" s="79" t="s">
        <v>23</v>
      </c>
      <c r="D4" s="79" t="s">
        <v>2659</v>
      </c>
      <c r="E4" s="79" t="s">
        <v>2660</v>
      </c>
      <c r="F4" s="79" t="s">
        <v>24</v>
      </c>
      <c r="G4" s="79" t="s">
        <v>3578</v>
      </c>
      <c r="H4" s="80" t="s">
        <v>2701</v>
      </c>
      <c r="I4" s="78" t="s">
        <v>25</v>
      </c>
      <c r="J4" s="79" t="s">
        <v>26</v>
      </c>
      <c r="K4" s="80" t="s">
        <v>27</v>
      </c>
      <c r="L4" s="78" t="s">
        <v>0</v>
      </c>
      <c r="M4" s="79" t="s">
        <v>26</v>
      </c>
      <c r="N4" s="79" t="s">
        <v>28</v>
      </c>
      <c r="O4" s="85" t="s">
        <v>29</v>
      </c>
      <c r="P4" s="81" t="s">
        <v>30</v>
      </c>
    </row>
    <row r="5" spans="1:16" x14ac:dyDescent="0.25">
      <c r="A5" s="8" t="s">
        <v>1025</v>
      </c>
      <c r="B5" s="21">
        <v>22</v>
      </c>
      <c r="C5" s="21">
        <v>44324855</v>
      </c>
      <c r="D5" s="21" t="s">
        <v>33</v>
      </c>
      <c r="E5" s="21" t="s">
        <v>32</v>
      </c>
      <c r="F5" s="21">
        <v>0.21410000000000001</v>
      </c>
      <c r="G5" s="21" t="s">
        <v>306</v>
      </c>
      <c r="H5" s="9" t="s">
        <v>39</v>
      </c>
      <c r="I5" s="8">
        <v>5.8329999999999996E-3</v>
      </c>
      <c r="J5" s="21" t="str">
        <f t="shared" ref="J5:J68" si="0">IF(I5&gt;0,"+","-")</f>
        <v>+</v>
      </c>
      <c r="K5" s="10">
        <v>6.8529999999999997E-23</v>
      </c>
      <c r="L5" s="8">
        <v>1.4604908000000001</v>
      </c>
      <c r="M5" s="21" t="str">
        <f>IF(L5&gt;1,"+", "-")</f>
        <v>+</v>
      </c>
      <c r="N5" s="34">
        <v>6.2677268000000002E-12</v>
      </c>
      <c r="O5" s="18">
        <v>3.1338634000000001E-12</v>
      </c>
      <c r="P5" s="67" t="s">
        <v>33</v>
      </c>
    </row>
    <row r="6" spans="1:16" x14ac:dyDescent="0.25">
      <c r="A6" s="8" t="s">
        <v>1488</v>
      </c>
      <c r="B6" s="21">
        <v>1</v>
      </c>
      <c r="C6" s="21">
        <v>226538054</v>
      </c>
      <c r="D6" s="21" t="s">
        <v>33</v>
      </c>
      <c r="E6" s="21" t="s">
        <v>41</v>
      </c>
      <c r="F6" s="21">
        <v>0.1434</v>
      </c>
      <c r="G6" s="21" t="s">
        <v>1489</v>
      </c>
      <c r="H6" s="9" t="s">
        <v>35</v>
      </c>
      <c r="I6" s="8">
        <v>3.8189999999999999E-3</v>
      </c>
      <c r="J6" s="21" t="str">
        <f t="shared" si="0"/>
        <v>+</v>
      </c>
      <c r="K6" s="10">
        <v>3.4230000000000003E-8</v>
      </c>
      <c r="L6" s="8">
        <v>1.1989688000000001</v>
      </c>
      <c r="M6" s="21" t="str">
        <f t="shared" ref="M6:M69" si="1">IF(L6&gt;1,"+", "-")</f>
        <v>+</v>
      </c>
      <c r="N6" s="21">
        <v>6.4253788000000001E-3</v>
      </c>
      <c r="O6" s="16">
        <v>3.2126894E-3</v>
      </c>
      <c r="P6" s="67" t="s">
        <v>36</v>
      </c>
    </row>
    <row r="7" spans="1:16" x14ac:dyDescent="0.25">
      <c r="A7" s="8" t="s">
        <v>1495</v>
      </c>
      <c r="B7" s="21">
        <v>12</v>
      </c>
      <c r="C7" s="21">
        <v>65005079</v>
      </c>
      <c r="D7" s="21" t="s">
        <v>32</v>
      </c>
      <c r="E7" s="21" t="s">
        <v>41</v>
      </c>
      <c r="F7" s="21">
        <v>0.31590000000000001</v>
      </c>
      <c r="G7" s="21" t="s">
        <v>1496</v>
      </c>
      <c r="H7" s="9" t="s">
        <v>39</v>
      </c>
      <c r="I7" s="8">
        <v>-4.9410000000000001E-3</v>
      </c>
      <c r="J7" s="21" t="str">
        <f t="shared" si="0"/>
        <v>-</v>
      </c>
      <c r="K7" s="10">
        <v>4.4520000000000001E-20</v>
      </c>
      <c r="L7" s="8">
        <v>0.86436433000000001</v>
      </c>
      <c r="M7" s="21" t="str">
        <f t="shared" si="1"/>
        <v>-</v>
      </c>
      <c r="N7" s="21">
        <v>1.0166586E-2</v>
      </c>
      <c r="O7" s="16">
        <v>5.083293E-3</v>
      </c>
      <c r="P7" s="67" t="s">
        <v>36</v>
      </c>
    </row>
    <row r="8" spans="1:16" x14ac:dyDescent="0.25">
      <c r="A8" s="8" t="s">
        <v>1490</v>
      </c>
      <c r="B8" s="21">
        <v>4</v>
      </c>
      <c r="C8" s="21">
        <v>88183820</v>
      </c>
      <c r="D8" s="21" t="s">
        <v>41</v>
      </c>
      <c r="E8" s="21" t="s">
        <v>37</v>
      </c>
      <c r="F8" s="21">
        <v>0.30709999999999998</v>
      </c>
      <c r="G8" s="21" t="s">
        <v>1491</v>
      </c>
      <c r="H8" s="9" t="s">
        <v>35</v>
      </c>
      <c r="I8" s="8">
        <v>-3.0490000000000001E-3</v>
      </c>
      <c r="J8" s="21" t="str">
        <f t="shared" si="0"/>
        <v>-</v>
      </c>
      <c r="K8" s="10">
        <v>3.1979999999999999E-8</v>
      </c>
      <c r="L8" s="8">
        <v>0.87286149999999996</v>
      </c>
      <c r="M8" s="21" t="str">
        <f t="shared" si="1"/>
        <v>-</v>
      </c>
      <c r="N8" s="21">
        <v>1.8669802999999999E-2</v>
      </c>
      <c r="O8" s="16">
        <v>9.3349014999999994E-3</v>
      </c>
      <c r="P8" s="67" t="s">
        <v>36</v>
      </c>
    </row>
    <row r="9" spans="1:16" x14ac:dyDescent="0.25">
      <c r="A9" s="8" t="s">
        <v>2233</v>
      </c>
      <c r="B9" s="21">
        <v>10</v>
      </c>
      <c r="C9" s="21">
        <v>19105818</v>
      </c>
      <c r="D9" s="21" t="s">
        <v>1588</v>
      </c>
      <c r="E9" s="21" t="s">
        <v>33</v>
      </c>
      <c r="F9" s="21">
        <v>7.1279999999999996E-2</v>
      </c>
      <c r="G9" s="21" t="s">
        <v>2234</v>
      </c>
      <c r="H9" s="9" t="s">
        <v>35</v>
      </c>
      <c r="I9" s="8">
        <v>5.267E-3</v>
      </c>
      <c r="J9" s="21" t="str">
        <f t="shared" si="0"/>
        <v>+</v>
      </c>
      <c r="K9" s="10">
        <v>1.392E-8</v>
      </c>
      <c r="L9" s="8">
        <v>1.2261285</v>
      </c>
      <c r="M9" s="21" t="str">
        <f t="shared" si="1"/>
        <v>+</v>
      </c>
      <c r="N9" s="21">
        <v>2.0273368999999999E-2</v>
      </c>
      <c r="O9" s="16">
        <v>1.01366845E-2</v>
      </c>
      <c r="P9" s="67" t="s">
        <v>36</v>
      </c>
    </row>
    <row r="10" spans="1:16" x14ac:dyDescent="0.25">
      <c r="A10" s="8" t="s">
        <v>2235</v>
      </c>
      <c r="B10" s="21">
        <v>18</v>
      </c>
      <c r="C10" s="21">
        <v>55132639</v>
      </c>
      <c r="D10" s="21" t="s">
        <v>33</v>
      </c>
      <c r="E10" s="21" t="s">
        <v>32</v>
      </c>
      <c r="F10" s="21">
        <v>9.6829999999999999E-2</v>
      </c>
      <c r="G10" s="21" t="s">
        <v>1034</v>
      </c>
      <c r="H10" s="9" t="s">
        <v>39</v>
      </c>
      <c r="I10" s="8">
        <v>-5.6740000000000002E-3</v>
      </c>
      <c r="J10" s="21" t="str">
        <f t="shared" si="0"/>
        <v>-</v>
      </c>
      <c r="K10" s="10">
        <v>7.1890000000000002E-12</v>
      </c>
      <c r="L10" s="8">
        <v>0.81012487</v>
      </c>
      <c r="M10" s="21" t="str">
        <f t="shared" si="1"/>
        <v>-</v>
      </c>
      <c r="N10" s="21">
        <v>2.2698814000000001E-2</v>
      </c>
      <c r="O10" s="16">
        <v>1.1349407000000001E-2</v>
      </c>
      <c r="P10" s="67" t="s">
        <v>36</v>
      </c>
    </row>
    <row r="11" spans="1:16" x14ac:dyDescent="0.25">
      <c r="A11" s="8" t="s">
        <v>2084</v>
      </c>
      <c r="B11" s="21">
        <v>10</v>
      </c>
      <c r="C11" s="21">
        <v>81140253</v>
      </c>
      <c r="D11" s="21" t="s">
        <v>37</v>
      </c>
      <c r="E11" s="21" t="s">
        <v>41</v>
      </c>
      <c r="F11" s="21">
        <v>0.45850000000000002</v>
      </c>
      <c r="G11" s="21" t="s">
        <v>2085</v>
      </c>
      <c r="H11" s="9" t="s">
        <v>35</v>
      </c>
      <c r="I11" s="8">
        <v>-3.0249999999999999E-3</v>
      </c>
      <c r="J11" s="21" t="str">
        <f t="shared" si="0"/>
        <v>-</v>
      </c>
      <c r="K11" s="10">
        <v>7.0230000000000005E-10</v>
      </c>
      <c r="L11" s="8">
        <v>0.89105266000000005</v>
      </c>
      <c r="M11" s="21" t="str">
        <f t="shared" si="1"/>
        <v>-</v>
      </c>
      <c r="N11" s="21">
        <v>2.3098391999999999E-2</v>
      </c>
      <c r="O11" s="16">
        <v>1.1549195999999999E-2</v>
      </c>
      <c r="P11" s="67" t="s">
        <v>36</v>
      </c>
    </row>
    <row r="12" spans="1:16" x14ac:dyDescent="0.25">
      <c r="A12" s="8" t="s">
        <v>452</v>
      </c>
      <c r="B12" s="21">
        <v>14</v>
      </c>
      <c r="C12" s="21">
        <v>94847262</v>
      </c>
      <c r="D12" s="21" t="s">
        <v>33</v>
      </c>
      <c r="E12" s="21" t="s">
        <v>37</v>
      </c>
      <c r="F12" s="21">
        <v>4.5370000000000001E-2</v>
      </c>
      <c r="G12" s="21" t="s">
        <v>310</v>
      </c>
      <c r="H12" s="9" t="s">
        <v>59</v>
      </c>
      <c r="I12" s="8">
        <v>-6.6620000000000004E-3</v>
      </c>
      <c r="J12" s="21" t="str">
        <f t="shared" si="0"/>
        <v>-</v>
      </c>
      <c r="K12" s="10">
        <v>2.9290000000000001E-9</v>
      </c>
      <c r="L12" s="8">
        <v>0.74539268000000003</v>
      </c>
      <c r="M12" s="21" t="str">
        <f t="shared" si="1"/>
        <v>-</v>
      </c>
      <c r="N12" s="21">
        <v>2.5503265000000001E-2</v>
      </c>
      <c r="O12" s="16">
        <v>1.27516325E-2</v>
      </c>
      <c r="P12" s="67" t="s">
        <v>36</v>
      </c>
    </row>
    <row r="13" spans="1:16" x14ac:dyDescent="0.25">
      <c r="A13" s="8" t="s">
        <v>3286</v>
      </c>
      <c r="B13" s="21">
        <v>11</v>
      </c>
      <c r="C13" s="21">
        <v>119163083</v>
      </c>
      <c r="D13" s="21" t="s">
        <v>41</v>
      </c>
      <c r="E13" s="21" t="s">
        <v>219</v>
      </c>
      <c r="F13" s="21">
        <v>0.28560000000000002</v>
      </c>
      <c r="G13" s="21" t="s">
        <v>2088</v>
      </c>
      <c r="H13" s="9" t="s">
        <v>39</v>
      </c>
      <c r="I13" s="8">
        <v>-5.7869999999999996E-3</v>
      </c>
      <c r="J13" s="21" t="str">
        <f t="shared" si="0"/>
        <v>-</v>
      </c>
      <c r="K13" s="10">
        <v>3.7549999999999999E-25</v>
      </c>
      <c r="L13" s="8">
        <v>0.87638550999999998</v>
      </c>
      <c r="M13" s="21" t="str">
        <f t="shared" si="1"/>
        <v>-</v>
      </c>
      <c r="N13" s="21">
        <v>2.5613198E-2</v>
      </c>
      <c r="O13" s="16">
        <v>1.2806599E-2</v>
      </c>
      <c r="P13" s="67" t="s">
        <v>36</v>
      </c>
    </row>
    <row r="14" spans="1:16" x14ac:dyDescent="0.25">
      <c r="A14" s="8" t="s">
        <v>1043</v>
      </c>
      <c r="B14" s="21">
        <v>10</v>
      </c>
      <c r="C14" s="21">
        <v>18302275</v>
      </c>
      <c r="D14" s="21" t="s">
        <v>1044</v>
      </c>
      <c r="E14" s="21" t="s">
        <v>37</v>
      </c>
      <c r="F14" s="21">
        <v>0.45669999999999999</v>
      </c>
      <c r="G14" s="21" t="s">
        <v>1045</v>
      </c>
      <c r="H14" s="9" t="s">
        <v>39</v>
      </c>
      <c r="I14" s="8">
        <v>-2.983E-3</v>
      </c>
      <c r="J14" s="21" t="str">
        <f t="shared" si="0"/>
        <v>-</v>
      </c>
      <c r="K14" s="10">
        <v>1.519E-9</v>
      </c>
      <c r="L14" s="8">
        <v>0.89823770999999997</v>
      </c>
      <c r="M14" s="21" t="str">
        <f t="shared" si="1"/>
        <v>-</v>
      </c>
      <c r="N14" s="21">
        <v>3.5224140000000001E-2</v>
      </c>
      <c r="O14" s="16">
        <v>1.7612070000000001E-2</v>
      </c>
      <c r="P14" s="67" t="s">
        <v>36</v>
      </c>
    </row>
    <row r="15" spans="1:16" x14ac:dyDescent="0.25">
      <c r="A15" s="8" t="s">
        <v>3385</v>
      </c>
      <c r="B15" s="21">
        <v>6</v>
      </c>
      <c r="C15" s="21">
        <v>31377974</v>
      </c>
      <c r="D15" s="21" t="s">
        <v>37</v>
      </c>
      <c r="E15" s="21" t="s">
        <v>41</v>
      </c>
      <c r="F15" s="21">
        <v>0.16919999999999999</v>
      </c>
      <c r="G15" s="21" t="s">
        <v>3384</v>
      </c>
      <c r="H15" s="9" t="s">
        <v>39</v>
      </c>
      <c r="I15" s="8">
        <v>-5.5329999999999997E-3</v>
      </c>
      <c r="J15" s="21" t="str">
        <f t="shared" si="0"/>
        <v>-</v>
      </c>
      <c r="K15" s="10">
        <v>4.7829999999999999E-17</v>
      </c>
      <c r="L15" s="8">
        <v>0.86142677000000001</v>
      </c>
      <c r="M15" s="21" t="str">
        <f t="shared" si="1"/>
        <v>-</v>
      </c>
      <c r="N15" s="21">
        <v>3.6141979999999997E-2</v>
      </c>
      <c r="O15" s="16">
        <v>1.8070989999999999E-2</v>
      </c>
      <c r="P15" s="67" t="s">
        <v>36</v>
      </c>
    </row>
    <row r="16" spans="1:16" x14ac:dyDescent="0.25">
      <c r="A16" s="8" t="s">
        <v>2236</v>
      </c>
      <c r="B16" s="21">
        <v>18</v>
      </c>
      <c r="C16" s="21">
        <v>9617335</v>
      </c>
      <c r="D16" s="21" t="s">
        <v>32</v>
      </c>
      <c r="E16" s="21" t="s">
        <v>37</v>
      </c>
      <c r="F16" s="21">
        <v>0.25679999999999997</v>
      </c>
      <c r="G16" s="21" t="s">
        <v>2237</v>
      </c>
      <c r="H16" s="9" t="s">
        <v>156</v>
      </c>
      <c r="I16" s="8">
        <v>3.1779999999999998E-3</v>
      </c>
      <c r="J16" s="21" t="str">
        <f t="shared" si="0"/>
        <v>+</v>
      </c>
      <c r="K16" s="10">
        <v>1.123E-8</v>
      </c>
      <c r="L16" s="8">
        <v>1.1220592</v>
      </c>
      <c r="M16" s="21" t="str">
        <f t="shared" si="1"/>
        <v>+</v>
      </c>
      <c r="N16" s="21">
        <v>3.8196861999999998E-2</v>
      </c>
      <c r="O16" s="16">
        <v>1.9098430999999999E-2</v>
      </c>
      <c r="P16" s="67" t="s">
        <v>36</v>
      </c>
    </row>
    <row r="17" spans="1:16" x14ac:dyDescent="0.25">
      <c r="A17" s="8" t="s">
        <v>2583</v>
      </c>
      <c r="B17" s="21">
        <v>22</v>
      </c>
      <c r="C17" s="21">
        <v>37469591</v>
      </c>
      <c r="D17" s="21" t="s">
        <v>32</v>
      </c>
      <c r="E17" s="21" t="s">
        <v>33</v>
      </c>
      <c r="F17" s="21">
        <v>0.46160000000000001</v>
      </c>
      <c r="G17" s="21" t="s">
        <v>67</v>
      </c>
      <c r="H17" s="9" t="s">
        <v>59</v>
      </c>
      <c r="I17" s="8">
        <v>-3.0730000000000002E-3</v>
      </c>
      <c r="J17" s="21" t="str">
        <f t="shared" si="0"/>
        <v>-</v>
      </c>
      <c r="K17" s="10">
        <v>3.204E-10</v>
      </c>
      <c r="L17" s="8">
        <v>0.90360545999999997</v>
      </c>
      <c r="M17" s="21" t="str">
        <f t="shared" si="1"/>
        <v>-</v>
      </c>
      <c r="N17" s="21">
        <v>4.4214528000000003E-2</v>
      </c>
      <c r="O17" s="16">
        <v>2.2107264000000001E-2</v>
      </c>
      <c r="P17" s="67" t="s">
        <v>36</v>
      </c>
    </row>
    <row r="18" spans="1:16" x14ac:dyDescent="0.25">
      <c r="A18" s="8" t="s">
        <v>1040</v>
      </c>
      <c r="B18" s="21">
        <v>10</v>
      </c>
      <c r="C18" s="21">
        <v>18221371</v>
      </c>
      <c r="D18" s="21" t="s">
        <v>32</v>
      </c>
      <c r="E18" s="21" t="s">
        <v>41</v>
      </c>
      <c r="F18" s="21">
        <v>3.2890000000000003E-2</v>
      </c>
      <c r="G18" s="21" t="s">
        <v>1041</v>
      </c>
      <c r="H18" s="9" t="s">
        <v>35</v>
      </c>
      <c r="I18" s="8">
        <v>-1.189E-2</v>
      </c>
      <c r="J18" s="21" t="str">
        <f t="shared" si="0"/>
        <v>-</v>
      </c>
      <c r="K18" s="10">
        <v>5.148E-17</v>
      </c>
      <c r="L18" s="8">
        <v>0.70894957000000003</v>
      </c>
      <c r="M18" s="21" t="str">
        <f t="shared" si="1"/>
        <v>-</v>
      </c>
      <c r="N18" s="21">
        <v>4.4616740000000002E-2</v>
      </c>
      <c r="O18" s="16">
        <v>2.2308370000000001E-2</v>
      </c>
      <c r="P18" s="67" t="s">
        <v>36</v>
      </c>
    </row>
    <row r="19" spans="1:16" x14ac:dyDescent="0.25">
      <c r="A19" s="8" t="s">
        <v>2238</v>
      </c>
      <c r="B19" s="21">
        <v>19</v>
      </c>
      <c r="C19" s="21">
        <v>50000009</v>
      </c>
      <c r="D19" s="21" t="s">
        <v>33</v>
      </c>
      <c r="E19" s="21" t="s">
        <v>32</v>
      </c>
      <c r="F19" s="21">
        <v>0.15629999999999999</v>
      </c>
      <c r="G19" s="21" t="s">
        <v>2239</v>
      </c>
      <c r="H19" s="9" t="s">
        <v>39</v>
      </c>
      <c r="I19" s="8">
        <v>4.5430000000000002E-3</v>
      </c>
      <c r="J19" s="21" t="str">
        <f t="shared" si="0"/>
        <v>+</v>
      </c>
      <c r="K19" s="10">
        <v>8.3920000000000006E-12</v>
      </c>
      <c r="L19" s="8">
        <v>1.1385133999999999</v>
      </c>
      <c r="M19" s="21" t="str">
        <f t="shared" si="1"/>
        <v>+</v>
      </c>
      <c r="N19" s="21">
        <v>4.7301656999999997E-2</v>
      </c>
      <c r="O19" s="16">
        <v>2.3650828499999998E-2</v>
      </c>
      <c r="P19" s="67" t="s">
        <v>36</v>
      </c>
    </row>
    <row r="20" spans="1:16" x14ac:dyDescent="0.25">
      <c r="A20" s="8" t="s">
        <v>1511</v>
      </c>
      <c r="B20" s="21">
        <v>16</v>
      </c>
      <c r="C20" s="21">
        <v>85415838</v>
      </c>
      <c r="D20" s="21" t="s">
        <v>37</v>
      </c>
      <c r="E20" s="21" t="s">
        <v>41</v>
      </c>
      <c r="F20" s="21">
        <v>0.1268</v>
      </c>
      <c r="G20" s="21" t="s">
        <v>1512</v>
      </c>
      <c r="H20" s="9" t="s">
        <v>35</v>
      </c>
      <c r="I20" s="8">
        <v>-4.3489999999999996E-3</v>
      </c>
      <c r="J20" s="21" t="str">
        <f t="shared" si="0"/>
        <v>-</v>
      </c>
      <c r="K20" s="10">
        <v>4.9190000000000001E-9</v>
      </c>
      <c r="L20" s="8">
        <v>0.85925799999999997</v>
      </c>
      <c r="M20" s="21" t="str">
        <f t="shared" si="1"/>
        <v>-</v>
      </c>
      <c r="N20" s="21">
        <v>6.0562923999999997E-2</v>
      </c>
      <c r="O20" s="16">
        <v>3.0281461999999999E-2</v>
      </c>
      <c r="P20" s="67" t="s">
        <v>36</v>
      </c>
    </row>
    <row r="21" spans="1:16" x14ac:dyDescent="0.25">
      <c r="A21" s="8" t="s">
        <v>3383</v>
      </c>
      <c r="B21" s="21">
        <v>16</v>
      </c>
      <c r="C21" s="21">
        <v>85432505</v>
      </c>
      <c r="D21" s="21" t="s">
        <v>41</v>
      </c>
      <c r="E21" s="21" t="s">
        <v>37</v>
      </c>
      <c r="F21" s="21">
        <v>0.44080000000000003</v>
      </c>
      <c r="G21" s="21" t="s">
        <v>3382</v>
      </c>
      <c r="H21" s="9" t="s">
        <v>35</v>
      </c>
      <c r="I21" s="8">
        <v>-2.7469999999999999E-3</v>
      </c>
      <c r="J21" s="21" t="str">
        <f t="shared" si="0"/>
        <v>-</v>
      </c>
      <c r="K21" s="10">
        <v>2.2069999999999998E-8</v>
      </c>
      <c r="L21" s="8">
        <v>0.91280072999999995</v>
      </c>
      <c r="M21" s="21" t="str">
        <f t="shared" si="1"/>
        <v>-</v>
      </c>
      <c r="N21" s="21">
        <v>7.1531049999999999E-2</v>
      </c>
      <c r="O21" s="16">
        <v>3.5765524999999999E-2</v>
      </c>
      <c r="P21" s="67" t="s">
        <v>36</v>
      </c>
    </row>
    <row r="22" spans="1:16" x14ac:dyDescent="0.25">
      <c r="A22" s="8" t="s">
        <v>43</v>
      </c>
      <c r="B22" s="21">
        <v>9</v>
      </c>
      <c r="C22" s="21">
        <v>91392686</v>
      </c>
      <c r="D22" s="21" t="s">
        <v>37</v>
      </c>
      <c r="E22" s="21" t="s">
        <v>44</v>
      </c>
      <c r="F22" s="21">
        <v>4.9050000000000003E-2</v>
      </c>
      <c r="G22" s="21" t="s">
        <v>45</v>
      </c>
      <c r="H22" s="9" t="s">
        <v>35</v>
      </c>
      <c r="I22" s="8">
        <v>7.4980000000000003E-3</v>
      </c>
      <c r="J22" s="21" t="str">
        <f t="shared" si="0"/>
        <v>+</v>
      </c>
      <c r="K22" s="10">
        <v>1.542E-11</v>
      </c>
      <c r="L22" s="8">
        <v>1.2044014999999999</v>
      </c>
      <c r="M22" s="21" t="str">
        <f t="shared" si="1"/>
        <v>+</v>
      </c>
      <c r="N22" s="21">
        <v>7.7203914999999998E-2</v>
      </c>
      <c r="O22" s="16">
        <v>3.8601957499999999E-2</v>
      </c>
      <c r="P22" s="67" t="s">
        <v>36</v>
      </c>
    </row>
    <row r="23" spans="1:16" x14ac:dyDescent="0.25">
      <c r="A23" s="8" t="s">
        <v>3281</v>
      </c>
      <c r="B23" s="21">
        <v>12</v>
      </c>
      <c r="C23" s="21">
        <v>54694560</v>
      </c>
      <c r="D23" s="21" t="s">
        <v>33</v>
      </c>
      <c r="E23" s="21" t="s">
        <v>41</v>
      </c>
      <c r="F23" s="21">
        <v>9.3479999999999994E-2</v>
      </c>
      <c r="G23" s="21" t="s">
        <v>1521</v>
      </c>
      <c r="H23" s="9" t="s">
        <v>39</v>
      </c>
      <c r="I23" s="8">
        <v>-5.156E-3</v>
      </c>
      <c r="J23" s="21" t="str">
        <f t="shared" si="0"/>
        <v>-</v>
      </c>
      <c r="K23" s="10">
        <v>6.5170000000000003E-10</v>
      </c>
      <c r="L23" s="8">
        <v>0.85244673000000004</v>
      </c>
      <c r="M23" s="21" t="str">
        <f t="shared" si="1"/>
        <v>-</v>
      </c>
      <c r="N23" s="21">
        <v>8.0182440999999993E-2</v>
      </c>
      <c r="O23" s="16">
        <v>4.0091220499999997E-2</v>
      </c>
      <c r="P23" s="67" t="s">
        <v>36</v>
      </c>
    </row>
    <row r="24" spans="1:16" x14ac:dyDescent="0.25">
      <c r="A24" s="8" t="s">
        <v>2240</v>
      </c>
      <c r="B24" s="21">
        <v>10</v>
      </c>
      <c r="C24" s="21">
        <v>17595924</v>
      </c>
      <c r="D24" s="21" t="s">
        <v>37</v>
      </c>
      <c r="E24" s="21" t="s">
        <v>33</v>
      </c>
      <c r="F24" s="21">
        <v>0.18890000000000001</v>
      </c>
      <c r="G24" s="21" t="s">
        <v>2241</v>
      </c>
      <c r="H24" s="9" t="s">
        <v>35</v>
      </c>
      <c r="I24" s="8">
        <v>3.8219999999999999E-3</v>
      </c>
      <c r="J24" s="21" t="str">
        <f t="shared" si="0"/>
        <v>+</v>
      </c>
      <c r="K24" s="10">
        <v>2.9939999999999998E-9</v>
      </c>
      <c r="L24" s="8">
        <v>1.1149035</v>
      </c>
      <c r="M24" s="21" t="str">
        <f t="shared" si="1"/>
        <v>+</v>
      </c>
      <c r="N24" s="21">
        <v>9.0197458999999994E-2</v>
      </c>
      <c r="O24" s="16">
        <v>4.5098729499999997E-2</v>
      </c>
      <c r="P24" s="67" t="s">
        <v>36</v>
      </c>
    </row>
    <row r="25" spans="1:16" x14ac:dyDescent="0.25">
      <c r="A25" s="8" t="s">
        <v>2091</v>
      </c>
      <c r="B25" s="21">
        <v>1</v>
      </c>
      <c r="C25" s="21">
        <v>205240141</v>
      </c>
      <c r="D25" s="21" t="s">
        <v>37</v>
      </c>
      <c r="E25" s="21" t="s">
        <v>32</v>
      </c>
      <c r="F25" s="21">
        <v>0.38500000000000001</v>
      </c>
      <c r="G25" s="21" t="s">
        <v>1492</v>
      </c>
      <c r="H25" s="9" t="s">
        <v>39</v>
      </c>
      <c r="I25" s="8">
        <v>-5.156E-3</v>
      </c>
      <c r="J25" s="21" t="str">
        <f t="shared" si="0"/>
        <v>-</v>
      </c>
      <c r="K25" s="10">
        <v>6.6790000000000004E-25</v>
      </c>
      <c r="L25" s="8">
        <v>0.91600031000000004</v>
      </c>
      <c r="M25" s="21" t="str">
        <f t="shared" si="1"/>
        <v>-</v>
      </c>
      <c r="N25" s="21">
        <v>9.0769007999999998E-2</v>
      </c>
      <c r="O25" s="16">
        <v>4.5384503999999999E-2</v>
      </c>
      <c r="P25" s="67" t="s">
        <v>36</v>
      </c>
    </row>
    <row r="26" spans="1:16" x14ac:dyDescent="0.25">
      <c r="A26" s="8" t="s">
        <v>3280</v>
      </c>
      <c r="B26" s="21">
        <v>1</v>
      </c>
      <c r="C26" s="21">
        <v>40486394</v>
      </c>
      <c r="D26" s="21" t="s">
        <v>41</v>
      </c>
      <c r="E26" s="21" t="s">
        <v>330</v>
      </c>
      <c r="F26" s="21">
        <v>0.27110000000000001</v>
      </c>
      <c r="G26" s="21" t="s">
        <v>3279</v>
      </c>
      <c r="H26" s="9" t="s">
        <v>35</v>
      </c>
      <c r="I26" s="8">
        <v>-3.2490000000000002E-3</v>
      </c>
      <c r="J26" s="21" t="str">
        <f t="shared" si="0"/>
        <v>-</v>
      </c>
      <c r="K26" s="10">
        <v>1.4370000000000001E-8</v>
      </c>
      <c r="L26" s="8">
        <v>0.91008151000000004</v>
      </c>
      <c r="M26" s="21" t="str">
        <f t="shared" si="1"/>
        <v>-</v>
      </c>
      <c r="N26" s="21">
        <v>0.11386346</v>
      </c>
      <c r="O26" s="16">
        <v>5.693173E-2</v>
      </c>
      <c r="P26" s="67" t="s">
        <v>36</v>
      </c>
    </row>
    <row r="27" spans="1:16" x14ac:dyDescent="0.25">
      <c r="A27" s="8" t="s">
        <v>3381</v>
      </c>
      <c r="B27" s="21">
        <v>10</v>
      </c>
      <c r="C27" s="21">
        <v>50261777</v>
      </c>
      <c r="D27" s="21" t="s">
        <v>32</v>
      </c>
      <c r="E27" s="21" t="s">
        <v>37</v>
      </c>
      <c r="F27" s="21">
        <v>0.22409999999999999</v>
      </c>
      <c r="G27" s="21" t="s">
        <v>1532</v>
      </c>
      <c r="H27" s="9" t="s">
        <v>39</v>
      </c>
      <c r="I27" s="8">
        <v>3.369E-3</v>
      </c>
      <c r="J27" s="21" t="str">
        <f t="shared" si="0"/>
        <v>+</v>
      </c>
      <c r="K27" s="10">
        <v>6.8789999999999999E-9</v>
      </c>
      <c r="L27" s="8">
        <v>1.0961676</v>
      </c>
      <c r="M27" s="21" t="str">
        <f t="shared" si="1"/>
        <v>+</v>
      </c>
      <c r="N27" s="21">
        <v>0.11430693</v>
      </c>
      <c r="O27" s="16">
        <v>5.7153465000000001E-2</v>
      </c>
      <c r="P27" s="67" t="s">
        <v>36</v>
      </c>
    </row>
    <row r="28" spans="1:16" x14ac:dyDescent="0.25">
      <c r="A28" s="8" t="s">
        <v>1533</v>
      </c>
      <c r="B28" s="21">
        <v>2</v>
      </c>
      <c r="C28" s="21">
        <v>112167931</v>
      </c>
      <c r="D28" s="21" t="s">
        <v>41</v>
      </c>
      <c r="E28" s="21" t="s">
        <v>37</v>
      </c>
      <c r="F28" s="21">
        <v>0.28689999999999999</v>
      </c>
      <c r="G28" s="21" t="s">
        <v>1534</v>
      </c>
      <c r="H28" s="9" t="s">
        <v>156</v>
      </c>
      <c r="I28" s="8">
        <v>-3.0599999999999998E-3</v>
      </c>
      <c r="J28" s="21" t="str">
        <f t="shared" si="0"/>
        <v>-</v>
      </c>
      <c r="K28" s="10">
        <v>1.057E-8</v>
      </c>
      <c r="L28" s="8">
        <v>0.91734081999999995</v>
      </c>
      <c r="M28" s="21" t="str">
        <f t="shared" si="1"/>
        <v>-</v>
      </c>
      <c r="N28" s="21">
        <v>0.1219845</v>
      </c>
      <c r="O28" s="16">
        <v>6.0992249999999998E-2</v>
      </c>
      <c r="P28" s="67" t="s">
        <v>36</v>
      </c>
    </row>
    <row r="29" spans="1:16" x14ac:dyDescent="0.25">
      <c r="A29" s="8" t="s">
        <v>2097</v>
      </c>
      <c r="B29" s="21">
        <v>1</v>
      </c>
      <c r="C29" s="21">
        <v>205301186</v>
      </c>
      <c r="D29" s="21" t="s">
        <v>33</v>
      </c>
      <c r="E29" s="21" t="s">
        <v>32</v>
      </c>
      <c r="F29" s="21">
        <v>1.238E-2</v>
      </c>
      <c r="G29" s="21" t="s">
        <v>2098</v>
      </c>
      <c r="H29" s="9" t="s">
        <v>35</v>
      </c>
      <c r="I29" s="8">
        <v>-1.435E-2</v>
      </c>
      <c r="J29" s="21" t="str">
        <f t="shared" si="0"/>
        <v>-</v>
      </c>
      <c r="K29" s="10">
        <v>3.324E-11</v>
      </c>
      <c r="L29" s="8">
        <v>0.67289494999999999</v>
      </c>
      <c r="M29" s="21" t="str">
        <f t="shared" si="1"/>
        <v>-</v>
      </c>
      <c r="N29" s="21">
        <v>0.14048919000000001</v>
      </c>
      <c r="O29" s="16">
        <v>7.0244595000000007E-2</v>
      </c>
      <c r="P29" s="67" t="s">
        <v>36</v>
      </c>
    </row>
    <row r="30" spans="1:16" x14ac:dyDescent="0.25">
      <c r="A30" s="8" t="s">
        <v>3269</v>
      </c>
      <c r="B30" s="21">
        <v>12</v>
      </c>
      <c r="C30" s="21">
        <v>48195939</v>
      </c>
      <c r="D30" s="21" t="s">
        <v>41</v>
      </c>
      <c r="E30" s="21" t="s">
        <v>32</v>
      </c>
      <c r="F30" s="21">
        <v>0.48080000000000001</v>
      </c>
      <c r="G30" s="21" t="s">
        <v>1539</v>
      </c>
      <c r="H30" s="9" t="s">
        <v>39</v>
      </c>
      <c r="I30" s="8">
        <v>-2.947E-3</v>
      </c>
      <c r="J30" s="21" t="str">
        <f t="shared" si="0"/>
        <v>-</v>
      </c>
      <c r="K30" s="10">
        <v>2.4690000000000001E-9</v>
      </c>
      <c r="L30" s="8">
        <v>0.92896031999999995</v>
      </c>
      <c r="M30" s="21" t="str">
        <f t="shared" si="1"/>
        <v>-</v>
      </c>
      <c r="N30" s="21">
        <v>0.14515011</v>
      </c>
      <c r="O30" s="16">
        <v>7.2575054999999999E-2</v>
      </c>
      <c r="P30" s="67" t="s">
        <v>36</v>
      </c>
    </row>
    <row r="31" spans="1:16" x14ac:dyDescent="0.25">
      <c r="A31" s="8" t="s">
        <v>1558</v>
      </c>
      <c r="B31" s="21">
        <v>1</v>
      </c>
      <c r="C31" s="21">
        <v>150839698</v>
      </c>
      <c r="D31" s="21" t="s">
        <v>330</v>
      </c>
      <c r="E31" s="21" t="s">
        <v>41</v>
      </c>
      <c r="F31" s="21">
        <v>0.30349999999999999</v>
      </c>
      <c r="G31" s="21" t="s">
        <v>1559</v>
      </c>
      <c r="H31" s="9" t="s">
        <v>39</v>
      </c>
      <c r="I31" s="8">
        <v>-4.5979999999999997E-3</v>
      </c>
      <c r="J31" s="21" t="str">
        <f t="shared" si="0"/>
        <v>-</v>
      </c>
      <c r="K31" s="10">
        <v>9.1319999999999998E-17</v>
      </c>
      <c r="L31" s="8">
        <v>0.91941386000000003</v>
      </c>
      <c r="M31" s="21" t="str">
        <f t="shared" si="1"/>
        <v>-</v>
      </c>
      <c r="N31" s="21">
        <v>0.14662847000000001</v>
      </c>
      <c r="O31" s="16">
        <v>7.3314235000000005E-2</v>
      </c>
      <c r="P31" s="67" t="s">
        <v>36</v>
      </c>
    </row>
    <row r="32" spans="1:16" x14ac:dyDescent="0.25">
      <c r="A32" s="8" t="s">
        <v>1560</v>
      </c>
      <c r="B32" s="21">
        <v>14</v>
      </c>
      <c r="C32" s="21">
        <v>69452088</v>
      </c>
      <c r="D32" s="21" t="s">
        <v>32</v>
      </c>
      <c r="E32" s="21" t="s">
        <v>33</v>
      </c>
      <c r="F32" s="21">
        <v>0.2626</v>
      </c>
      <c r="G32" s="21" t="s">
        <v>1561</v>
      </c>
      <c r="H32" s="9" t="s">
        <v>156</v>
      </c>
      <c r="I32" s="8">
        <v>-3.2190000000000001E-3</v>
      </c>
      <c r="J32" s="21" t="str">
        <f t="shared" si="0"/>
        <v>-</v>
      </c>
      <c r="K32" s="10">
        <v>6.6839999999999997E-9</v>
      </c>
      <c r="L32" s="8">
        <v>0.91938299000000001</v>
      </c>
      <c r="M32" s="21" t="str">
        <f t="shared" si="1"/>
        <v>-</v>
      </c>
      <c r="N32" s="21">
        <v>0.14867385</v>
      </c>
      <c r="O32" s="16">
        <v>7.4336924999999998E-2</v>
      </c>
      <c r="P32" s="67" t="s">
        <v>36</v>
      </c>
    </row>
    <row r="33" spans="1:16" x14ac:dyDescent="0.25">
      <c r="A33" s="8" t="s">
        <v>2242</v>
      </c>
      <c r="B33" s="21">
        <v>4</v>
      </c>
      <c r="C33" s="21">
        <v>57770106</v>
      </c>
      <c r="D33" s="21" t="s">
        <v>33</v>
      </c>
      <c r="E33" s="21" t="s">
        <v>32</v>
      </c>
      <c r="F33" s="21">
        <v>0.18429999999999999</v>
      </c>
      <c r="G33" s="21" t="s">
        <v>2243</v>
      </c>
      <c r="H33" s="9" t="s">
        <v>35</v>
      </c>
      <c r="I33" s="8">
        <v>4.607E-3</v>
      </c>
      <c r="J33" s="21" t="str">
        <f t="shared" si="0"/>
        <v>+</v>
      </c>
      <c r="K33" s="10">
        <v>2.9999999999999998E-13</v>
      </c>
      <c r="L33" s="8">
        <v>1.0948844</v>
      </c>
      <c r="M33" s="21" t="str">
        <f t="shared" si="1"/>
        <v>+</v>
      </c>
      <c r="N33" s="21">
        <v>0.14976645999999999</v>
      </c>
      <c r="O33" s="16">
        <v>7.4883229999999995E-2</v>
      </c>
      <c r="P33" s="67" t="s">
        <v>36</v>
      </c>
    </row>
    <row r="34" spans="1:16" x14ac:dyDescent="0.25">
      <c r="A34" s="8" t="s">
        <v>2244</v>
      </c>
      <c r="B34" s="21">
        <v>2</v>
      </c>
      <c r="C34" s="21">
        <v>31488132</v>
      </c>
      <c r="D34" s="21" t="s">
        <v>32</v>
      </c>
      <c r="E34" s="21" t="s">
        <v>33</v>
      </c>
      <c r="F34" s="21">
        <v>0.11849999999999999</v>
      </c>
      <c r="G34" s="21" t="s">
        <v>1538</v>
      </c>
      <c r="H34" s="9" t="s">
        <v>39</v>
      </c>
      <c r="I34" s="8">
        <v>-4.254E-3</v>
      </c>
      <c r="J34" s="21" t="str">
        <f t="shared" si="0"/>
        <v>-</v>
      </c>
      <c r="K34" s="10">
        <v>2.721E-8</v>
      </c>
      <c r="L34" s="8">
        <v>0.89022559000000001</v>
      </c>
      <c r="M34" s="21" t="str">
        <f t="shared" si="1"/>
        <v>-</v>
      </c>
      <c r="N34" s="21">
        <v>0.15866978000000001</v>
      </c>
      <c r="O34" s="16">
        <v>7.9334890000000005E-2</v>
      </c>
      <c r="P34" s="67" t="s">
        <v>36</v>
      </c>
    </row>
    <row r="35" spans="1:16" x14ac:dyDescent="0.25">
      <c r="A35" s="8" t="s">
        <v>2245</v>
      </c>
      <c r="B35" s="21">
        <v>12</v>
      </c>
      <c r="C35" s="21">
        <v>121378074</v>
      </c>
      <c r="D35" s="21" t="s">
        <v>219</v>
      </c>
      <c r="E35" s="21" t="s">
        <v>41</v>
      </c>
      <c r="F35" s="21">
        <v>0.33300000000000002</v>
      </c>
      <c r="G35" s="21" t="s">
        <v>2246</v>
      </c>
      <c r="H35" s="9" t="s">
        <v>35</v>
      </c>
      <c r="I35" s="8">
        <v>3.1640000000000001E-3</v>
      </c>
      <c r="J35" s="21" t="str">
        <f t="shared" si="0"/>
        <v>+</v>
      </c>
      <c r="K35" s="10">
        <v>3.2040000000000001E-9</v>
      </c>
      <c r="L35" s="8">
        <v>1.0783651000000001</v>
      </c>
      <c r="M35" s="21" t="str">
        <f t="shared" si="1"/>
        <v>+</v>
      </c>
      <c r="N35" s="21">
        <v>0.16176430999999999</v>
      </c>
      <c r="O35" s="16">
        <v>8.0882154999999997E-2</v>
      </c>
      <c r="P35" s="67" t="s">
        <v>36</v>
      </c>
    </row>
    <row r="36" spans="1:16" x14ac:dyDescent="0.25">
      <c r="A36" s="8" t="s">
        <v>2247</v>
      </c>
      <c r="B36" s="21">
        <v>22</v>
      </c>
      <c r="C36" s="21">
        <v>50627704</v>
      </c>
      <c r="D36" s="21" t="s">
        <v>37</v>
      </c>
      <c r="E36" s="21" t="s">
        <v>32</v>
      </c>
      <c r="F36" s="21">
        <v>0.34710000000000002</v>
      </c>
      <c r="G36" s="21" t="s">
        <v>1931</v>
      </c>
      <c r="H36" s="9" t="s">
        <v>39</v>
      </c>
      <c r="I36" s="8">
        <v>3.6930000000000001E-3</v>
      </c>
      <c r="J36" s="21" t="str">
        <f t="shared" si="0"/>
        <v>+</v>
      </c>
      <c r="K36" s="10">
        <v>6.3969999999999999E-13</v>
      </c>
      <c r="L36" s="8">
        <v>1.0752155000000001</v>
      </c>
      <c r="M36" s="21" t="str">
        <f t="shared" si="1"/>
        <v>+</v>
      </c>
      <c r="N36" s="21">
        <v>0.16359322000000001</v>
      </c>
      <c r="O36" s="16">
        <v>8.1796610000000006E-2</v>
      </c>
      <c r="P36" s="67" t="s">
        <v>36</v>
      </c>
    </row>
    <row r="37" spans="1:16" x14ac:dyDescent="0.25">
      <c r="A37" s="8" t="s">
        <v>1522</v>
      </c>
      <c r="B37" s="21">
        <v>3</v>
      </c>
      <c r="C37" s="21">
        <v>12266804</v>
      </c>
      <c r="D37" s="21" t="s">
        <v>32</v>
      </c>
      <c r="E37" s="21" t="s">
        <v>33</v>
      </c>
      <c r="F37" s="21">
        <v>0.38550000000000001</v>
      </c>
      <c r="G37" s="21" t="s">
        <v>1523</v>
      </c>
      <c r="H37" s="9" t="s">
        <v>35</v>
      </c>
      <c r="I37" s="8">
        <v>3.503E-3</v>
      </c>
      <c r="J37" s="21" t="str">
        <f t="shared" si="0"/>
        <v>+</v>
      </c>
      <c r="K37" s="10">
        <v>2.439E-12</v>
      </c>
      <c r="L37" s="8">
        <v>1.0733855999999999</v>
      </c>
      <c r="M37" s="21" t="str">
        <f t="shared" si="1"/>
        <v>+</v>
      </c>
      <c r="N37" s="21">
        <v>0.16443216999999999</v>
      </c>
      <c r="O37" s="16">
        <v>8.2216084999999994E-2</v>
      </c>
      <c r="P37" s="67" t="s">
        <v>36</v>
      </c>
    </row>
    <row r="38" spans="1:16" x14ac:dyDescent="0.25">
      <c r="A38" s="8" t="s">
        <v>2248</v>
      </c>
      <c r="B38" s="21">
        <v>14</v>
      </c>
      <c r="C38" s="21">
        <v>105731406</v>
      </c>
      <c r="D38" s="21" t="s">
        <v>37</v>
      </c>
      <c r="E38" s="21" t="s">
        <v>32</v>
      </c>
      <c r="F38" s="21">
        <v>0.29389999999999999</v>
      </c>
      <c r="G38" s="21" t="s">
        <v>1602</v>
      </c>
      <c r="H38" s="9" t="s">
        <v>39</v>
      </c>
      <c r="I38" s="8">
        <v>-4.2119999999999996E-3</v>
      </c>
      <c r="J38" s="21" t="str">
        <f t="shared" si="0"/>
        <v>-</v>
      </c>
      <c r="K38" s="10">
        <v>6.0060000000000002E-15</v>
      </c>
      <c r="L38" s="8">
        <v>0.92664701000000005</v>
      </c>
      <c r="M38" s="21" t="str">
        <f t="shared" si="1"/>
        <v>-</v>
      </c>
      <c r="N38" s="21">
        <v>0.17444982000000001</v>
      </c>
      <c r="O38" s="16">
        <v>8.7224910000000003E-2</v>
      </c>
      <c r="P38" s="67" t="s">
        <v>36</v>
      </c>
    </row>
    <row r="39" spans="1:16" x14ac:dyDescent="0.25">
      <c r="A39" s="8" t="s">
        <v>1546</v>
      </c>
      <c r="B39" s="21">
        <v>1</v>
      </c>
      <c r="C39" s="21">
        <v>247600791</v>
      </c>
      <c r="D39" s="21" t="s">
        <v>41</v>
      </c>
      <c r="E39" s="21" t="s">
        <v>37</v>
      </c>
      <c r="F39" s="21">
        <v>0.156</v>
      </c>
      <c r="G39" s="21" t="s">
        <v>97</v>
      </c>
      <c r="H39" s="9" t="s">
        <v>39</v>
      </c>
      <c r="I39" s="8">
        <v>4.2919999999999998E-3</v>
      </c>
      <c r="J39" s="21" t="str">
        <f t="shared" si="0"/>
        <v>+</v>
      </c>
      <c r="K39" s="10">
        <v>1.8710000000000001E-10</v>
      </c>
      <c r="L39" s="8">
        <v>1.0940067</v>
      </c>
      <c r="M39" s="21" t="str">
        <f t="shared" si="1"/>
        <v>+</v>
      </c>
      <c r="N39" s="21">
        <v>0.18196702000000001</v>
      </c>
      <c r="O39" s="16">
        <v>9.0983510000000004E-2</v>
      </c>
      <c r="P39" s="67" t="s">
        <v>36</v>
      </c>
    </row>
    <row r="40" spans="1:16" x14ac:dyDescent="0.25">
      <c r="A40" s="8" t="s">
        <v>1584</v>
      </c>
      <c r="B40" s="21">
        <v>1</v>
      </c>
      <c r="C40" s="21">
        <v>11917618</v>
      </c>
      <c r="D40" s="21" t="s">
        <v>366</v>
      </c>
      <c r="E40" s="21" t="s">
        <v>33</v>
      </c>
      <c r="F40" s="21">
        <v>4.5990000000000003E-2</v>
      </c>
      <c r="G40" s="21" t="s">
        <v>1585</v>
      </c>
      <c r="H40" s="9" t="s">
        <v>127</v>
      </c>
      <c r="I40" s="8">
        <v>6.5050000000000004E-3</v>
      </c>
      <c r="J40" s="21" t="str">
        <f t="shared" si="0"/>
        <v>+</v>
      </c>
      <c r="K40" s="10">
        <v>3.215E-8</v>
      </c>
      <c r="L40" s="8">
        <v>1.1620296999999999</v>
      </c>
      <c r="M40" s="21" t="str">
        <f t="shared" si="1"/>
        <v>+</v>
      </c>
      <c r="N40" s="21">
        <v>0.18338594999999999</v>
      </c>
      <c r="O40" s="16">
        <v>9.1692974999999996E-2</v>
      </c>
      <c r="P40" s="67" t="s">
        <v>36</v>
      </c>
    </row>
    <row r="41" spans="1:16" x14ac:dyDescent="0.25">
      <c r="A41" s="8" t="s">
        <v>2099</v>
      </c>
      <c r="B41" s="21">
        <v>6</v>
      </c>
      <c r="C41" s="21">
        <v>135488383</v>
      </c>
      <c r="D41" s="21" t="s">
        <v>33</v>
      </c>
      <c r="E41" s="21" t="s">
        <v>32</v>
      </c>
      <c r="F41" s="21">
        <v>0.10879999999999999</v>
      </c>
      <c r="G41" s="21" t="s">
        <v>2100</v>
      </c>
      <c r="H41" s="9" t="s">
        <v>35</v>
      </c>
      <c r="I41" s="8">
        <v>7.1659999999999996E-3</v>
      </c>
      <c r="J41" s="21" t="str">
        <f t="shared" si="0"/>
        <v>+</v>
      </c>
      <c r="K41" s="10">
        <v>1.71E-19</v>
      </c>
      <c r="L41" s="8">
        <v>1.1093668999999999</v>
      </c>
      <c r="M41" s="21" t="str">
        <f t="shared" si="1"/>
        <v>+</v>
      </c>
      <c r="N41" s="21">
        <v>0.18514158999999999</v>
      </c>
      <c r="O41" s="16">
        <v>9.2570794999999997E-2</v>
      </c>
      <c r="P41" s="67" t="s">
        <v>36</v>
      </c>
    </row>
    <row r="42" spans="1:16" x14ac:dyDescent="0.25">
      <c r="A42" s="8" t="s">
        <v>3380</v>
      </c>
      <c r="B42" s="21">
        <v>16</v>
      </c>
      <c r="C42" s="21">
        <v>88558233</v>
      </c>
      <c r="D42" s="21" t="s">
        <v>33</v>
      </c>
      <c r="E42" s="21" t="s">
        <v>32</v>
      </c>
      <c r="F42" s="21">
        <v>2.2040000000000001E-2</v>
      </c>
      <c r="G42" s="21" t="s">
        <v>1656</v>
      </c>
      <c r="H42" s="9" t="s">
        <v>39</v>
      </c>
      <c r="I42" s="8">
        <v>9.3220000000000004E-3</v>
      </c>
      <c r="J42" s="21" t="str">
        <f t="shared" si="0"/>
        <v>+</v>
      </c>
      <c r="K42" s="10">
        <v>2.2670000000000001E-8</v>
      </c>
      <c r="L42" s="8">
        <v>1.2270749000000001</v>
      </c>
      <c r="M42" s="21" t="str">
        <f t="shared" si="1"/>
        <v>+</v>
      </c>
      <c r="N42" s="21">
        <v>0.18562032000000001</v>
      </c>
      <c r="O42" s="16">
        <v>9.2810160000000003E-2</v>
      </c>
      <c r="P42" s="67" t="s">
        <v>36</v>
      </c>
    </row>
    <row r="43" spans="1:16" x14ac:dyDescent="0.25">
      <c r="A43" s="8" t="s">
        <v>1066</v>
      </c>
      <c r="B43" s="21">
        <v>10</v>
      </c>
      <c r="C43" s="21">
        <v>17848192</v>
      </c>
      <c r="D43" s="21" t="s">
        <v>41</v>
      </c>
      <c r="E43" s="21" t="s">
        <v>32</v>
      </c>
      <c r="F43" s="21">
        <v>0.1208</v>
      </c>
      <c r="G43" s="21" t="s">
        <v>1067</v>
      </c>
      <c r="H43" s="9" t="s">
        <v>35</v>
      </c>
      <c r="I43" s="8">
        <v>1.593E-2</v>
      </c>
      <c r="J43" s="21" t="str">
        <f t="shared" si="0"/>
        <v>+</v>
      </c>
      <c r="K43" s="10">
        <v>9.4079999999999993E-99</v>
      </c>
      <c r="L43" s="8">
        <v>1.1001414</v>
      </c>
      <c r="M43" s="21" t="str">
        <f t="shared" si="1"/>
        <v>+</v>
      </c>
      <c r="N43" s="21">
        <v>0.20269996000000001</v>
      </c>
      <c r="O43" s="16">
        <v>0.10134998000000001</v>
      </c>
      <c r="P43" s="67" t="s">
        <v>36</v>
      </c>
    </row>
    <row r="44" spans="1:16" x14ac:dyDescent="0.25">
      <c r="A44" s="8" t="s">
        <v>3379</v>
      </c>
      <c r="B44" s="21">
        <v>2</v>
      </c>
      <c r="C44" s="21">
        <v>219229641</v>
      </c>
      <c r="D44" s="21" t="s">
        <v>41</v>
      </c>
      <c r="E44" s="21" t="s">
        <v>37</v>
      </c>
      <c r="F44" s="21">
        <v>0.2208</v>
      </c>
      <c r="G44" s="21" t="s">
        <v>3378</v>
      </c>
      <c r="H44" s="9" t="s">
        <v>39</v>
      </c>
      <c r="I44" s="8">
        <v>-4.0210000000000003E-3</v>
      </c>
      <c r="J44" s="21" t="str">
        <f t="shared" si="0"/>
        <v>-</v>
      </c>
      <c r="K44" s="10">
        <v>8.8310000000000006E-12</v>
      </c>
      <c r="L44" s="8">
        <v>0.93026602000000003</v>
      </c>
      <c r="M44" s="21" t="str">
        <f t="shared" si="1"/>
        <v>-</v>
      </c>
      <c r="N44" s="21">
        <v>0.24171293999999999</v>
      </c>
      <c r="O44" s="16">
        <v>0.12085646999999999</v>
      </c>
      <c r="P44" s="67" t="s">
        <v>36</v>
      </c>
    </row>
    <row r="45" spans="1:16" x14ac:dyDescent="0.25">
      <c r="A45" s="8" t="s">
        <v>3253</v>
      </c>
      <c r="B45" s="21">
        <v>10</v>
      </c>
      <c r="C45" s="21">
        <v>30511198</v>
      </c>
      <c r="D45" s="21" t="s">
        <v>37</v>
      </c>
      <c r="E45" s="21" t="s">
        <v>33</v>
      </c>
      <c r="F45" s="21">
        <v>0.3226</v>
      </c>
      <c r="G45" s="21" t="s">
        <v>1743</v>
      </c>
      <c r="H45" s="9" t="s">
        <v>156</v>
      </c>
      <c r="I45" s="8">
        <v>3.1310000000000001E-3</v>
      </c>
      <c r="J45" s="21" t="str">
        <f t="shared" si="0"/>
        <v>+</v>
      </c>
      <c r="K45" s="10">
        <v>1.262E-8</v>
      </c>
      <c r="L45" s="8">
        <v>1.0672872</v>
      </c>
      <c r="M45" s="21" t="str">
        <f t="shared" si="1"/>
        <v>+</v>
      </c>
      <c r="N45" s="21">
        <v>0.24202223</v>
      </c>
      <c r="O45" s="16">
        <v>0.121011115</v>
      </c>
      <c r="P45" s="67" t="s">
        <v>36</v>
      </c>
    </row>
    <row r="46" spans="1:16" x14ac:dyDescent="0.25">
      <c r="A46" s="8" t="s">
        <v>3271</v>
      </c>
      <c r="B46" s="21">
        <v>9</v>
      </c>
      <c r="C46" s="21">
        <v>4758191</v>
      </c>
      <c r="D46" s="21" t="s">
        <v>33</v>
      </c>
      <c r="E46" s="21" t="s">
        <v>1146</v>
      </c>
      <c r="F46" s="21">
        <v>4.419E-2</v>
      </c>
      <c r="G46" s="21" t="s">
        <v>3270</v>
      </c>
      <c r="H46" s="9" t="s">
        <v>35</v>
      </c>
      <c r="I46" s="8">
        <v>-8.3110000000000007E-3</v>
      </c>
      <c r="J46" s="21" t="str">
        <f t="shared" si="0"/>
        <v>-</v>
      </c>
      <c r="K46" s="10">
        <v>2.351E-12</v>
      </c>
      <c r="L46" s="8">
        <v>0.85870223999999995</v>
      </c>
      <c r="M46" s="21" t="str">
        <f t="shared" si="1"/>
        <v>-</v>
      </c>
      <c r="N46" s="21">
        <v>0.24286787000000001</v>
      </c>
      <c r="O46" s="16">
        <v>0.12143393500000001</v>
      </c>
      <c r="P46" s="67" t="s">
        <v>36</v>
      </c>
    </row>
    <row r="47" spans="1:16" x14ac:dyDescent="0.25">
      <c r="A47" s="8" t="s">
        <v>2249</v>
      </c>
      <c r="B47" s="21">
        <v>10</v>
      </c>
      <c r="C47" s="21">
        <v>121480383</v>
      </c>
      <c r="D47" s="21" t="s">
        <v>37</v>
      </c>
      <c r="E47" s="21" t="s">
        <v>41</v>
      </c>
      <c r="F47" s="21">
        <v>0.47260000000000002</v>
      </c>
      <c r="G47" s="21" t="s">
        <v>2250</v>
      </c>
      <c r="H47" s="9" t="s">
        <v>35</v>
      </c>
      <c r="I47" s="8">
        <v>-2.7529999999999998E-3</v>
      </c>
      <c r="J47" s="21" t="str">
        <f t="shared" si="0"/>
        <v>-</v>
      </c>
      <c r="K47" s="10">
        <v>1.8139999999999999E-8</v>
      </c>
      <c r="L47" s="8">
        <v>0.94309609999999999</v>
      </c>
      <c r="M47" s="21" t="str">
        <f t="shared" si="1"/>
        <v>-</v>
      </c>
      <c r="N47" s="21">
        <v>0.24358236999999999</v>
      </c>
      <c r="O47" s="16">
        <v>0.121791185</v>
      </c>
      <c r="P47" s="67" t="s">
        <v>36</v>
      </c>
    </row>
    <row r="48" spans="1:16" x14ac:dyDescent="0.25">
      <c r="A48" s="8" t="s">
        <v>1540</v>
      </c>
      <c r="B48" s="21">
        <v>9</v>
      </c>
      <c r="C48" s="21">
        <v>135861990</v>
      </c>
      <c r="D48" s="21" t="s">
        <v>41</v>
      </c>
      <c r="E48" s="21" t="s">
        <v>37</v>
      </c>
      <c r="F48" s="21">
        <v>6.7100000000000007E-2</v>
      </c>
      <c r="G48" s="21" t="s">
        <v>1541</v>
      </c>
      <c r="H48" s="9" t="s">
        <v>39</v>
      </c>
      <c r="I48" s="8">
        <v>8.9870000000000002E-3</v>
      </c>
      <c r="J48" s="21" t="str">
        <f t="shared" si="0"/>
        <v>+</v>
      </c>
      <c r="K48" s="10">
        <v>8.1880000000000003E-19</v>
      </c>
      <c r="L48" s="8">
        <v>1.1222996999999999</v>
      </c>
      <c r="M48" s="21" t="str">
        <f t="shared" si="1"/>
        <v>+</v>
      </c>
      <c r="N48" s="21">
        <v>0.24526899999999999</v>
      </c>
      <c r="O48" s="16">
        <v>0.12263449999999999</v>
      </c>
      <c r="P48" s="67" t="s">
        <v>36</v>
      </c>
    </row>
    <row r="49" spans="1:16" x14ac:dyDescent="0.25">
      <c r="A49" s="8" t="s">
        <v>3377</v>
      </c>
      <c r="B49" s="21">
        <v>6</v>
      </c>
      <c r="C49" s="21">
        <v>32685198</v>
      </c>
      <c r="D49" s="21" t="s">
        <v>32</v>
      </c>
      <c r="E49" s="21" t="s">
        <v>33</v>
      </c>
      <c r="F49" s="21">
        <v>5.4989999999999997E-2</v>
      </c>
      <c r="G49" s="21" t="s">
        <v>3376</v>
      </c>
      <c r="H49" s="9" t="s">
        <v>35</v>
      </c>
      <c r="I49" s="8">
        <v>-6.7390000000000002E-3</v>
      </c>
      <c r="J49" s="21" t="str">
        <f t="shared" si="0"/>
        <v>-</v>
      </c>
      <c r="K49" s="10">
        <v>3.0329999999999998E-10</v>
      </c>
      <c r="L49" s="8">
        <v>0.87429416000000004</v>
      </c>
      <c r="M49" s="21" t="str">
        <f t="shared" si="1"/>
        <v>-</v>
      </c>
      <c r="N49" s="21">
        <v>0.24637495000000001</v>
      </c>
      <c r="O49" s="16">
        <v>0.123187475</v>
      </c>
      <c r="P49" s="67" t="s">
        <v>36</v>
      </c>
    </row>
    <row r="50" spans="1:16" x14ac:dyDescent="0.25">
      <c r="A50" s="8" t="s">
        <v>1586</v>
      </c>
      <c r="B50" s="21">
        <v>3</v>
      </c>
      <c r="C50" s="21">
        <v>56975292</v>
      </c>
      <c r="D50" s="21" t="s">
        <v>41</v>
      </c>
      <c r="E50" s="21" t="s">
        <v>32</v>
      </c>
      <c r="F50" s="21">
        <v>0.31669999999999998</v>
      </c>
      <c r="G50" s="21" t="s">
        <v>1587</v>
      </c>
      <c r="H50" s="9" t="s">
        <v>156</v>
      </c>
      <c r="I50" s="8">
        <v>-3.1470000000000001E-3</v>
      </c>
      <c r="J50" s="21" t="str">
        <f t="shared" si="0"/>
        <v>-</v>
      </c>
      <c r="K50" s="10">
        <v>2.5460000000000001E-9</v>
      </c>
      <c r="L50" s="8">
        <v>0.93899416999999996</v>
      </c>
      <c r="M50" s="21" t="str">
        <f t="shared" si="1"/>
        <v>-</v>
      </c>
      <c r="N50" s="21">
        <v>0.25177108999999998</v>
      </c>
      <c r="O50" s="16">
        <v>0.12588554499999999</v>
      </c>
      <c r="P50" s="67" t="s">
        <v>36</v>
      </c>
    </row>
    <row r="51" spans="1:16" x14ac:dyDescent="0.25">
      <c r="A51" s="8" t="s">
        <v>2251</v>
      </c>
      <c r="B51" s="21">
        <v>19</v>
      </c>
      <c r="C51" s="21">
        <v>41825191</v>
      </c>
      <c r="D51" s="21" t="s">
        <v>37</v>
      </c>
      <c r="E51" s="21" t="s">
        <v>41</v>
      </c>
      <c r="F51" s="21">
        <v>0.16250000000000001</v>
      </c>
      <c r="G51" s="21" t="s">
        <v>1076</v>
      </c>
      <c r="H51" s="9" t="s">
        <v>39</v>
      </c>
      <c r="I51" s="8">
        <v>3.9459999999999999E-3</v>
      </c>
      <c r="J51" s="21" t="str">
        <f t="shared" si="0"/>
        <v>+</v>
      </c>
      <c r="K51" s="10">
        <v>1.2400000000000001E-9</v>
      </c>
      <c r="L51" s="8">
        <v>1.0764023</v>
      </c>
      <c r="M51" s="21" t="str">
        <f t="shared" si="1"/>
        <v>+</v>
      </c>
      <c r="N51" s="21">
        <v>0.25710347</v>
      </c>
      <c r="O51" s="16">
        <v>0.128551735</v>
      </c>
      <c r="P51" s="67" t="s">
        <v>36</v>
      </c>
    </row>
    <row r="52" spans="1:16" x14ac:dyDescent="0.25">
      <c r="A52" s="8" t="s">
        <v>2252</v>
      </c>
      <c r="B52" s="21">
        <v>7</v>
      </c>
      <c r="C52" s="21">
        <v>106372903</v>
      </c>
      <c r="D52" s="21" t="s">
        <v>33</v>
      </c>
      <c r="E52" s="21" t="s">
        <v>32</v>
      </c>
      <c r="F52" s="21">
        <v>0.4506</v>
      </c>
      <c r="G52" s="21" t="s">
        <v>2253</v>
      </c>
      <c r="H52" s="9" t="s">
        <v>35</v>
      </c>
      <c r="I52" s="8">
        <v>8.352E-3</v>
      </c>
      <c r="J52" s="21" t="str">
        <f t="shared" si="0"/>
        <v>+</v>
      </c>
      <c r="K52" s="10">
        <v>1.9340000000000001E-65</v>
      </c>
      <c r="L52" s="8">
        <v>1.0571429999999999</v>
      </c>
      <c r="M52" s="21" t="str">
        <f t="shared" si="1"/>
        <v>+</v>
      </c>
      <c r="N52" s="21">
        <v>0.26642655999999998</v>
      </c>
      <c r="O52" s="16">
        <v>0.13321327999999999</v>
      </c>
      <c r="P52" s="67" t="s">
        <v>36</v>
      </c>
    </row>
    <row r="53" spans="1:16" x14ac:dyDescent="0.25">
      <c r="A53" s="8" t="s">
        <v>2254</v>
      </c>
      <c r="B53" s="21">
        <v>10</v>
      </c>
      <c r="C53" s="21">
        <v>18596862</v>
      </c>
      <c r="D53" s="21" t="s">
        <v>32</v>
      </c>
      <c r="E53" s="21" t="s">
        <v>41</v>
      </c>
      <c r="F53" s="21">
        <v>0.1242</v>
      </c>
      <c r="G53" s="21" t="s">
        <v>1126</v>
      </c>
      <c r="H53" s="9" t="s">
        <v>39</v>
      </c>
      <c r="I53" s="8">
        <v>-4.2789999999999998E-3</v>
      </c>
      <c r="J53" s="21" t="str">
        <f t="shared" si="0"/>
        <v>-</v>
      </c>
      <c r="K53" s="10">
        <v>7.2289999999999997E-9</v>
      </c>
      <c r="L53" s="8">
        <v>0.91691929000000005</v>
      </c>
      <c r="M53" s="21" t="str">
        <f t="shared" si="1"/>
        <v>-</v>
      </c>
      <c r="N53" s="21">
        <v>0.26818018999999998</v>
      </c>
      <c r="O53" s="16">
        <v>0.13409009499999999</v>
      </c>
      <c r="P53" s="67" t="s">
        <v>36</v>
      </c>
    </row>
    <row r="54" spans="1:16" x14ac:dyDescent="0.25">
      <c r="A54" s="8" t="s">
        <v>1670</v>
      </c>
      <c r="B54" s="21">
        <v>1</v>
      </c>
      <c r="C54" s="21">
        <v>171949999</v>
      </c>
      <c r="D54" s="21" t="s">
        <v>32</v>
      </c>
      <c r="E54" s="21" t="s">
        <v>37</v>
      </c>
      <c r="F54" s="21">
        <v>0.1978</v>
      </c>
      <c r="G54" s="21" t="s">
        <v>1596</v>
      </c>
      <c r="H54" s="9" t="s">
        <v>39</v>
      </c>
      <c r="I54" s="8">
        <v>-7.7000000000000002E-3</v>
      </c>
      <c r="J54" s="21" t="str">
        <f t="shared" si="0"/>
        <v>-</v>
      </c>
      <c r="K54" s="10">
        <v>4.9269999999999998E-36</v>
      </c>
      <c r="L54" s="8">
        <v>0.93169438999999998</v>
      </c>
      <c r="M54" s="21" t="str">
        <f t="shared" si="1"/>
        <v>-</v>
      </c>
      <c r="N54" s="21">
        <v>0.27155453000000002</v>
      </c>
      <c r="O54" s="16">
        <v>0.13577726500000001</v>
      </c>
      <c r="P54" s="67" t="s">
        <v>36</v>
      </c>
    </row>
    <row r="55" spans="1:16" x14ac:dyDescent="0.25">
      <c r="A55" s="8" t="s">
        <v>2107</v>
      </c>
      <c r="B55" s="21">
        <v>17</v>
      </c>
      <c r="C55" s="21">
        <v>42454463</v>
      </c>
      <c r="D55" s="21" t="s">
        <v>41</v>
      </c>
      <c r="E55" s="21" t="s">
        <v>32</v>
      </c>
      <c r="F55" s="21">
        <v>0.37319999999999998</v>
      </c>
      <c r="G55" s="21" t="s">
        <v>1557</v>
      </c>
      <c r="H55" s="9" t="s">
        <v>39</v>
      </c>
      <c r="I55" s="8">
        <v>4.4689999999999999E-3</v>
      </c>
      <c r="J55" s="21" t="str">
        <f t="shared" si="0"/>
        <v>+</v>
      </c>
      <c r="K55" s="10">
        <v>1.328E-18</v>
      </c>
      <c r="L55" s="8">
        <v>1.0584319</v>
      </c>
      <c r="M55" s="21" t="str">
        <f t="shared" si="1"/>
        <v>+</v>
      </c>
      <c r="N55" s="21">
        <v>0.27295363</v>
      </c>
      <c r="O55" s="16">
        <v>0.136476815</v>
      </c>
      <c r="P55" s="67" t="s">
        <v>36</v>
      </c>
    </row>
    <row r="56" spans="1:16" x14ac:dyDescent="0.25">
      <c r="A56" s="8" t="s">
        <v>1605</v>
      </c>
      <c r="B56" s="21">
        <v>5</v>
      </c>
      <c r="C56" s="21">
        <v>75964507</v>
      </c>
      <c r="D56" s="21" t="s">
        <v>37</v>
      </c>
      <c r="E56" s="21" t="s">
        <v>41</v>
      </c>
      <c r="F56" s="21">
        <v>1.7680000000000001E-2</v>
      </c>
      <c r="G56" s="21" t="s">
        <v>520</v>
      </c>
      <c r="H56" s="9" t="s">
        <v>59</v>
      </c>
      <c r="I56" s="8">
        <v>1.04E-2</v>
      </c>
      <c r="J56" s="21" t="str">
        <f t="shared" si="0"/>
        <v>+</v>
      </c>
      <c r="K56" s="10">
        <v>1.2439999999999999E-8</v>
      </c>
      <c r="L56" s="8">
        <v>1.2038639</v>
      </c>
      <c r="M56" s="21" t="str">
        <f t="shared" si="1"/>
        <v>+</v>
      </c>
      <c r="N56" s="21">
        <v>0.27782011000000001</v>
      </c>
      <c r="O56" s="16">
        <v>0.138910055</v>
      </c>
      <c r="P56" s="67" t="s">
        <v>36</v>
      </c>
    </row>
    <row r="57" spans="1:16" x14ac:dyDescent="0.25">
      <c r="A57" s="8" t="s">
        <v>2255</v>
      </c>
      <c r="B57" s="21">
        <v>16</v>
      </c>
      <c r="C57" s="21">
        <v>88559699</v>
      </c>
      <c r="D57" s="21" t="s">
        <v>41</v>
      </c>
      <c r="E57" s="21" t="s">
        <v>37</v>
      </c>
      <c r="F57" s="21">
        <v>0.1943</v>
      </c>
      <c r="G57" s="21" t="s">
        <v>1656</v>
      </c>
      <c r="H57" s="9" t="s">
        <v>39</v>
      </c>
      <c r="I57" s="8">
        <v>-3.875E-3</v>
      </c>
      <c r="J57" s="21" t="str">
        <f t="shared" si="0"/>
        <v>-</v>
      </c>
      <c r="K57" s="10">
        <v>6.4860000000000001E-10</v>
      </c>
      <c r="L57" s="8">
        <v>0.93187695999999998</v>
      </c>
      <c r="M57" s="21" t="str">
        <f t="shared" si="1"/>
        <v>-</v>
      </c>
      <c r="N57" s="21">
        <v>0.28383418999999999</v>
      </c>
      <c r="O57" s="16">
        <v>0.14191709499999999</v>
      </c>
      <c r="P57" s="67" t="s">
        <v>36</v>
      </c>
    </row>
    <row r="58" spans="1:16" x14ac:dyDescent="0.25">
      <c r="A58" s="8" t="s">
        <v>2256</v>
      </c>
      <c r="B58" s="21">
        <v>13</v>
      </c>
      <c r="C58" s="21">
        <v>74054087</v>
      </c>
      <c r="D58" s="21" t="s">
        <v>33</v>
      </c>
      <c r="E58" s="21" t="s">
        <v>32</v>
      </c>
      <c r="F58" s="21">
        <v>0.2752</v>
      </c>
      <c r="G58" s="21" t="s">
        <v>2257</v>
      </c>
      <c r="H58" s="9" t="s">
        <v>35</v>
      </c>
      <c r="I58" s="8">
        <v>3.2299999999999998E-3</v>
      </c>
      <c r="J58" s="21" t="str">
        <f t="shared" si="0"/>
        <v>+</v>
      </c>
      <c r="K58" s="10">
        <v>4.1839999999999996E-9</v>
      </c>
      <c r="L58" s="8">
        <v>1.0613207</v>
      </c>
      <c r="M58" s="21" t="str">
        <f t="shared" si="1"/>
        <v>+</v>
      </c>
      <c r="N58" s="21">
        <v>0.28471896000000002</v>
      </c>
      <c r="O58" s="16">
        <v>0.14235948000000001</v>
      </c>
      <c r="P58" s="67" t="s">
        <v>36</v>
      </c>
    </row>
    <row r="59" spans="1:16" x14ac:dyDescent="0.25">
      <c r="A59" s="8" t="s">
        <v>3258</v>
      </c>
      <c r="B59" s="21">
        <v>12</v>
      </c>
      <c r="C59" s="21">
        <v>111345607</v>
      </c>
      <c r="D59" s="21" t="s">
        <v>41</v>
      </c>
      <c r="E59" s="21" t="s">
        <v>32</v>
      </c>
      <c r="F59" s="21">
        <v>0.31240000000000001</v>
      </c>
      <c r="G59" s="21" t="s">
        <v>3257</v>
      </c>
      <c r="H59" s="9" t="s">
        <v>109</v>
      </c>
      <c r="I59" s="8">
        <v>-3.79E-3</v>
      </c>
      <c r="J59" s="21" t="str">
        <f t="shared" si="0"/>
        <v>-</v>
      </c>
      <c r="K59" s="10">
        <v>6.0879999999999999E-13</v>
      </c>
      <c r="L59" s="8">
        <v>0.94357144999999998</v>
      </c>
      <c r="M59" s="21" t="str">
        <f t="shared" si="1"/>
        <v>-</v>
      </c>
      <c r="N59" s="21">
        <v>0.28622546999999998</v>
      </c>
      <c r="O59" s="16">
        <v>0.14311273499999999</v>
      </c>
      <c r="P59" s="67" t="s">
        <v>36</v>
      </c>
    </row>
    <row r="60" spans="1:16" x14ac:dyDescent="0.25">
      <c r="A60" s="8" t="s">
        <v>2258</v>
      </c>
      <c r="B60" s="21">
        <v>18</v>
      </c>
      <c r="C60" s="21">
        <v>22861794</v>
      </c>
      <c r="D60" s="21" t="s">
        <v>37</v>
      </c>
      <c r="E60" s="21" t="s">
        <v>41</v>
      </c>
      <c r="F60" s="21">
        <v>0.21540000000000001</v>
      </c>
      <c r="G60" s="21" t="s">
        <v>2259</v>
      </c>
      <c r="H60" s="9" t="s">
        <v>39</v>
      </c>
      <c r="I60" s="8">
        <v>-3.408E-3</v>
      </c>
      <c r="J60" s="21" t="str">
        <f t="shared" si="0"/>
        <v>-</v>
      </c>
      <c r="K60" s="10">
        <v>1.233E-8</v>
      </c>
      <c r="L60" s="8">
        <v>0.93567096999999999</v>
      </c>
      <c r="M60" s="21" t="str">
        <f t="shared" si="1"/>
        <v>-</v>
      </c>
      <c r="N60" s="21">
        <v>0.28838133999999999</v>
      </c>
      <c r="O60" s="16">
        <v>0.14419066999999999</v>
      </c>
      <c r="P60" s="67" t="s">
        <v>36</v>
      </c>
    </row>
    <row r="61" spans="1:16" x14ac:dyDescent="0.25">
      <c r="A61" s="8" t="s">
        <v>1597</v>
      </c>
      <c r="B61" s="21">
        <v>6</v>
      </c>
      <c r="C61" s="21">
        <v>31302617</v>
      </c>
      <c r="D61" s="21" t="s">
        <v>219</v>
      </c>
      <c r="E61" s="21" t="s">
        <v>41</v>
      </c>
      <c r="F61" s="21">
        <v>0.19309999999999999</v>
      </c>
      <c r="G61" s="21" t="s">
        <v>1598</v>
      </c>
      <c r="H61" s="9" t="s">
        <v>35</v>
      </c>
      <c r="I61" s="8">
        <v>-5.6010000000000001E-3</v>
      </c>
      <c r="J61" s="21" t="str">
        <f t="shared" si="0"/>
        <v>-</v>
      </c>
      <c r="K61" s="10">
        <v>2.1079999999999999E-19</v>
      </c>
      <c r="L61" s="8">
        <v>0.93381696999999997</v>
      </c>
      <c r="M61" s="21" t="str">
        <f t="shared" si="1"/>
        <v>-</v>
      </c>
      <c r="N61" s="21">
        <v>0.29227754</v>
      </c>
      <c r="O61" s="16">
        <v>0.14613877</v>
      </c>
      <c r="P61" s="67" t="s">
        <v>36</v>
      </c>
    </row>
    <row r="62" spans="1:16" x14ac:dyDescent="0.25">
      <c r="A62" s="8" t="s">
        <v>2260</v>
      </c>
      <c r="B62" s="21">
        <v>9</v>
      </c>
      <c r="C62" s="21">
        <v>123483668</v>
      </c>
      <c r="D62" s="21" t="s">
        <v>33</v>
      </c>
      <c r="E62" s="21" t="s">
        <v>32</v>
      </c>
      <c r="F62" s="21">
        <v>0.30769999999999997</v>
      </c>
      <c r="G62" s="21" t="s">
        <v>2261</v>
      </c>
      <c r="H62" s="9" t="s">
        <v>35</v>
      </c>
      <c r="I62" s="8">
        <v>2.9550000000000002E-3</v>
      </c>
      <c r="J62" s="21" t="str">
        <f t="shared" si="0"/>
        <v>+</v>
      </c>
      <c r="K62" s="10">
        <v>2.7179999999999999E-8</v>
      </c>
      <c r="L62" s="8">
        <v>1.0577114000000001</v>
      </c>
      <c r="M62" s="21" t="str">
        <f t="shared" si="1"/>
        <v>+</v>
      </c>
      <c r="N62" s="21">
        <v>0.29844715999999999</v>
      </c>
      <c r="O62" s="16">
        <v>0.14922357999999999</v>
      </c>
      <c r="P62" s="67" t="s">
        <v>36</v>
      </c>
    </row>
    <row r="63" spans="1:16" x14ac:dyDescent="0.25">
      <c r="A63" s="8" t="s">
        <v>2110</v>
      </c>
      <c r="B63" s="21">
        <v>6</v>
      </c>
      <c r="C63" s="21">
        <v>135473927</v>
      </c>
      <c r="D63" s="21" t="s">
        <v>33</v>
      </c>
      <c r="E63" s="21" t="s">
        <v>37</v>
      </c>
      <c r="F63" s="21">
        <v>7.8479999999999994E-2</v>
      </c>
      <c r="G63" s="21" t="s">
        <v>2111</v>
      </c>
      <c r="H63" s="9" t="s">
        <v>35</v>
      </c>
      <c r="I63" s="8">
        <v>-5.9680000000000002E-3</v>
      </c>
      <c r="J63" s="21" t="str">
        <f t="shared" si="0"/>
        <v>-</v>
      </c>
      <c r="K63" s="10">
        <v>2.4090000000000001E-11</v>
      </c>
      <c r="L63" s="8">
        <v>0.90660035999999999</v>
      </c>
      <c r="M63" s="21" t="str">
        <f t="shared" si="1"/>
        <v>-</v>
      </c>
      <c r="N63" s="21">
        <v>0.30221543000000001</v>
      </c>
      <c r="O63" s="16">
        <v>0.151107715</v>
      </c>
      <c r="P63" s="67" t="s">
        <v>36</v>
      </c>
    </row>
    <row r="64" spans="1:16" x14ac:dyDescent="0.25">
      <c r="A64" s="8" t="s">
        <v>2262</v>
      </c>
      <c r="B64" s="21">
        <v>10</v>
      </c>
      <c r="C64" s="21">
        <v>18264625</v>
      </c>
      <c r="D64" s="21" t="s">
        <v>41</v>
      </c>
      <c r="E64" s="21" t="s">
        <v>32</v>
      </c>
      <c r="F64" s="21">
        <v>0.48980000000000001</v>
      </c>
      <c r="G64" s="21" t="s">
        <v>1045</v>
      </c>
      <c r="H64" s="9" t="s">
        <v>39</v>
      </c>
      <c r="I64" s="8">
        <v>-9.0900000000000009E-3</v>
      </c>
      <c r="J64" s="21" t="str">
        <f t="shared" si="0"/>
        <v>-</v>
      </c>
      <c r="K64" s="10">
        <v>1.292E-76</v>
      </c>
      <c r="L64" s="8">
        <v>0.94945657000000006</v>
      </c>
      <c r="M64" s="21" t="str">
        <f t="shared" si="1"/>
        <v>-</v>
      </c>
      <c r="N64" s="21">
        <v>0.30351999000000002</v>
      </c>
      <c r="O64" s="16">
        <v>0.15175999500000001</v>
      </c>
      <c r="P64" s="67" t="s">
        <v>36</v>
      </c>
    </row>
    <row r="65" spans="1:16" x14ac:dyDescent="0.25">
      <c r="A65" s="8" t="s">
        <v>1071</v>
      </c>
      <c r="B65" s="21">
        <v>10</v>
      </c>
      <c r="C65" s="21">
        <v>18236135</v>
      </c>
      <c r="D65" s="21" t="s">
        <v>33</v>
      </c>
      <c r="E65" s="21" t="s">
        <v>37</v>
      </c>
      <c r="F65" s="21">
        <v>2.691E-2</v>
      </c>
      <c r="G65" s="21" t="s">
        <v>1072</v>
      </c>
      <c r="H65" s="9" t="s">
        <v>35</v>
      </c>
      <c r="I65" s="8">
        <v>1.0279999999999999E-2</v>
      </c>
      <c r="J65" s="21" t="str">
        <f t="shared" si="0"/>
        <v>+</v>
      </c>
      <c r="K65" s="10">
        <v>2.4890000000000001E-11</v>
      </c>
      <c r="L65" s="8">
        <v>1.1565008000000001</v>
      </c>
      <c r="M65" s="21" t="str">
        <f t="shared" si="1"/>
        <v>+</v>
      </c>
      <c r="N65" s="21">
        <v>0.32294273000000001</v>
      </c>
      <c r="O65" s="16">
        <v>0.16147136500000001</v>
      </c>
      <c r="P65" s="67" t="s">
        <v>36</v>
      </c>
    </row>
    <row r="66" spans="1:16" x14ac:dyDescent="0.25">
      <c r="A66" s="8" t="s">
        <v>2263</v>
      </c>
      <c r="B66" s="21">
        <v>14</v>
      </c>
      <c r="C66" s="21">
        <v>69282711</v>
      </c>
      <c r="D66" s="21" t="s">
        <v>32</v>
      </c>
      <c r="E66" s="21" t="s">
        <v>41</v>
      </c>
      <c r="F66" s="21">
        <v>0.24229999999999999</v>
      </c>
      <c r="G66" s="21" t="s">
        <v>2264</v>
      </c>
      <c r="H66" s="9" t="s">
        <v>35</v>
      </c>
      <c r="I66" s="8">
        <v>3.9649999999999998E-3</v>
      </c>
      <c r="J66" s="21" t="str">
        <f t="shared" si="0"/>
        <v>+</v>
      </c>
      <c r="K66" s="10">
        <v>3.6680000000000001E-12</v>
      </c>
      <c r="L66" s="8">
        <v>1.0582701000000001</v>
      </c>
      <c r="M66" s="21" t="str">
        <f t="shared" si="1"/>
        <v>+</v>
      </c>
      <c r="N66" s="21">
        <v>0.32734895000000003</v>
      </c>
      <c r="O66" s="16">
        <v>0.16367447500000001</v>
      </c>
      <c r="P66" s="67" t="s">
        <v>36</v>
      </c>
    </row>
    <row r="67" spans="1:16" x14ac:dyDescent="0.25">
      <c r="A67" s="8" t="s">
        <v>513</v>
      </c>
      <c r="B67" s="21">
        <v>4</v>
      </c>
      <c r="C67" s="21">
        <v>103188709</v>
      </c>
      <c r="D67" s="21" t="s">
        <v>37</v>
      </c>
      <c r="E67" s="21" t="s">
        <v>41</v>
      </c>
      <c r="F67" s="21">
        <v>7.1690000000000004E-2</v>
      </c>
      <c r="G67" s="21" t="s">
        <v>514</v>
      </c>
      <c r="H67" s="9" t="s">
        <v>59</v>
      </c>
      <c r="I67" s="8">
        <v>5.921E-3</v>
      </c>
      <c r="J67" s="21" t="str">
        <f t="shared" si="0"/>
        <v>+</v>
      </c>
      <c r="K67" s="10">
        <v>2.009E-10</v>
      </c>
      <c r="L67" s="8">
        <v>1.0913329000000001</v>
      </c>
      <c r="M67" s="21" t="str">
        <f t="shared" si="1"/>
        <v>+</v>
      </c>
      <c r="N67" s="21">
        <v>0.34170540999999999</v>
      </c>
      <c r="O67" s="16">
        <v>0.17085270499999999</v>
      </c>
      <c r="P67" s="67" t="s">
        <v>36</v>
      </c>
    </row>
    <row r="68" spans="1:16" x14ac:dyDescent="0.25">
      <c r="A68" s="8" t="s">
        <v>3375</v>
      </c>
      <c r="B68" s="21">
        <v>16</v>
      </c>
      <c r="C68" s="21">
        <v>88535341</v>
      </c>
      <c r="D68" s="21" t="s">
        <v>33</v>
      </c>
      <c r="E68" s="21" t="s">
        <v>32</v>
      </c>
      <c r="F68" s="21">
        <v>0.27429999999999999</v>
      </c>
      <c r="G68" s="21" t="s">
        <v>3374</v>
      </c>
      <c r="H68" s="9" t="s">
        <v>385</v>
      </c>
      <c r="I68" s="8">
        <v>3.63E-3</v>
      </c>
      <c r="J68" s="21" t="str">
        <f t="shared" si="0"/>
        <v>+</v>
      </c>
      <c r="K68" s="10">
        <v>7.0979999999999997E-11</v>
      </c>
      <c r="L68" s="8">
        <v>1.0548899</v>
      </c>
      <c r="M68" s="21" t="str">
        <f t="shared" si="1"/>
        <v>+</v>
      </c>
      <c r="N68" s="21">
        <v>0.34221804</v>
      </c>
      <c r="O68" s="16">
        <v>0.17110902</v>
      </c>
      <c r="P68" s="67" t="s">
        <v>36</v>
      </c>
    </row>
    <row r="69" spans="1:16" x14ac:dyDescent="0.25">
      <c r="A69" s="8" t="s">
        <v>2265</v>
      </c>
      <c r="B69" s="21">
        <v>7</v>
      </c>
      <c r="C69" s="21">
        <v>106282960</v>
      </c>
      <c r="D69" s="21" t="s">
        <v>32</v>
      </c>
      <c r="E69" s="21" t="s">
        <v>37</v>
      </c>
      <c r="F69" s="21">
        <v>0.39450000000000002</v>
      </c>
      <c r="G69" s="21" t="s">
        <v>2266</v>
      </c>
      <c r="H69" s="9" t="s">
        <v>35</v>
      </c>
      <c r="I69" s="8">
        <v>3.153E-3</v>
      </c>
      <c r="J69" s="21" t="str">
        <f t="shared" ref="J69:J132" si="2">IF(I69&gt;0,"+","-")</f>
        <v>+</v>
      </c>
      <c r="K69" s="10">
        <v>2.325E-10</v>
      </c>
      <c r="L69" s="8">
        <v>1.0485690999999999</v>
      </c>
      <c r="M69" s="21" t="str">
        <f t="shared" si="1"/>
        <v>+</v>
      </c>
      <c r="N69" s="21">
        <v>0.35033196</v>
      </c>
      <c r="O69" s="16">
        <v>0.17516598</v>
      </c>
      <c r="P69" s="67" t="s">
        <v>36</v>
      </c>
    </row>
    <row r="70" spans="1:16" x14ac:dyDescent="0.25">
      <c r="A70" s="8" t="s">
        <v>1593</v>
      </c>
      <c r="B70" s="21">
        <v>1</v>
      </c>
      <c r="C70" s="21">
        <v>248038210</v>
      </c>
      <c r="D70" s="21" t="s">
        <v>33</v>
      </c>
      <c r="E70" s="21" t="s">
        <v>32</v>
      </c>
      <c r="F70" s="21">
        <v>0.27339999999999998</v>
      </c>
      <c r="G70" s="21" t="s">
        <v>1594</v>
      </c>
      <c r="H70" s="9" t="s">
        <v>39</v>
      </c>
      <c r="I70" s="8">
        <v>4.8269999999999997E-3</v>
      </c>
      <c r="J70" s="21" t="str">
        <f t="shared" si="2"/>
        <v>+</v>
      </c>
      <c r="K70" s="10">
        <v>1.138E-18</v>
      </c>
      <c r="L70" s="8">
        <v>1.0528812000000001</v>
      </c>
      <c r="M70" s="21" t="str">
        <f t="shared" ref="M70:M133" si="3">IF(L70&gt;1,"+", "-")</f>
        <v>+</v>
      </c>
      <c r="N70" s="21">
        <v>0.35271828999999999</v>
      </c>
      <c r="O70" s="16">
        <v>0.17635914499999999</v>
      </c>
      <c r="P70" s="67" t="s">
        <v>36</v>
      </c>
    </row>
    <row r="71" spans="1:16" x14ac:dyDescent="0.25">
      <c r="A71" s="8" t="s">
        <v>2117</v>
      </c>
      <c r="B71" s="21">
        <v>7</v>
      </c>
      <c r="C71" s="21">
        <v>99927436</v>
      </c>
      <c r="D71" s="21" t="s">
        <v>32</v>
      </c>
      <c r="E71" s="21" t="s">
        <v>33</v>
      </c>
      <c r="F71" s="21">
        <v>0.1701</v>
      </c>
      <c r="G71" s="21" t="s">
        <v>2118</v>
      </c>
      <c r="H71" s="9" t="s">
        <v>156</v>
      </c>
      <c r="I71" s="8">
        <v>-5.0819999999999997E-3</v>
      </c>
      <c r="J71" s="21" t="str">
        <f t="shared" si="2"/>
        <v>-</v>
      </c>
      <c r="K71" s="10">
        <v>1.866E-14</v>
      </c>
      <c r="L71" s="8">
        <v>0.93768770000000001</v>
      </c>
      <c r="M71" s="21" t="str">
        <f t="shared" si="3"/>
        <v>-</v>
      </c>
      <c r="N71" s="21">
        <v>0.35719672000000002</v>
      </c>
      <c r="O71" s="16">
        <v>0.17859836000000001</v>
      </c>
      <c r="P71" s="67" t="s">
        <v>36</v>
      </c>
    </row>
    <row r="72" spans="1:16" x14ac:dyDescent="0.25">
      <c r="A72" s="8" t="s">
        <v>2267</v>
      </c>
      <c r="B72" s="21">
        <v>5</v>
      </c>
      <c r="C72" s="21">
        <v>141514735</v>
      </c>
      <c r="D72" s="21" t="s">
        <v>32</v>
      </c>
      <c r="E72" s="21" t="s">
        <v>2268</v>
      </c>
      <c r="F72" s="21">
        <v>0.38030000000000003</v>
      </c>
      <c r="G72" s="21" t="s">
        <v>1766</v>
      </c>
      <c r="H72" s="9" t="s">
        <v>39</v>
      </c>
      <c r="I72" s="8">
        <v>3.143E-3</v>
      </c>
      <c r="J72" s="21" t="str">
        <f t="shared" si="2"/>
        <v>+</v>
      </c>
      <c r="K72" s="10">
        <v>7.0439999999999997E-10</v>
      </c>
      <c r="L72" s="8">
        <v>1.0472315999999999</v>
      </c>
      <c r="M72" s="21" t="str">
        <f t="shared" si="3"/>
        <v>+</v>
      </c>
      <c r="N72" s="21">
        <v>0.37543038000000001</v>
      </c>
      <c r="O72" s="16">
        <v>0.18771519</v>
      </c>
      <c r="P72" s="67" t="s">
        <v>36</v>
      </c>
    </row>
    <row r="73" spans="1:16" x14ac:dyDescent="0.25">
      <c r="A73" s="8" t="s">
        <v>3373</v>
      </c>
      <c r="B73" s="21">
        <v>6</v>
      </c>
      <c r="C73" s="21">
        <v>32206488</v>
      </c>
      <c r="D73" s="21" t="s">
        <v>37</v>
      </c>
      <c r="E73" s="21" t="s">
        <v>41</v>
      </c>
      <c r="F73" s="21">
        <v>0.20130000000000001</v>
      </c>
      <c r="G73" s="21" t="s">
        <v>3372</v>
      </c>
      <c r="H73" s="9" t="s">
        <v>35</v>
      </c>
      <c r="I73" s="8">
        <v>4.1409999999999997E-3</v>
      </c>
      <c r="J73" s="21" t="str">
        <f t="shared" si="2"/>
        <v>+</v>
      </c>
      <c r="K73" s="10">
        <v>1.277E-11</v>
      </c>
      <c r="L73" s="8">
        <v>1.0549229</v>
      </c>
      <c r="M73" s="21" t="str">
        <f t="shared" si="3"/>
        <v>+</v>
      </c>
      <c r="N73" s="21">
        <v>0.38587399999999999</v>
      </c>
      <c r="O73" s="16">
        <v>0.192937</v>
      </c>
      <c r="P73" s="67" t="s">
        <v>36</v>
      </c>
    </row>
    <row r="74" spans="1:16" x14ac:dyDescent="0.25">
      <c r="A74" s="8" t="s">
        <v>3275</v>
      </c>
      <c r="B74" s="21">
        <v>5</v>
      </c>
      <c r="C74" s="21">
        <v>111061883</v>
      </c>
      <c r="D74" s="21" t="s">
        <v>32</v>
      </c>
      <c r="E74" s="21" t="s">
        <v>33</v>
      </c>
      <c r="F74" s="21">
        <v>8.2949999999999996E-2</v>
      </c>
      <c r="G74" s="21" t="s">
        <v>1550</v>
      </c>
      <c r="H74" s="9" t="s">
        <v>156</v>
      </c>
      <c r="I74" s="8">
        <v>5.7549999999999997E-3</v>
      </c>
      <c r="J74" s="21" t="str">
        <f t="shared" si="2"/>
        <v>+</v>
      </c>
      <c r="K74" s="10">
        <v>2.6380000000000001E-10</v>
      </c>
      <c r="L74" s="8">
        <v>1.0800509</v>
      </c>
      <c r="M74" s="21" t="str">
        <f t="shared" si="3"/>
        <v>+</v>
      </c>
      <c r="N74" s="21">
        <v>0.39538503000000003</v>
      </c>
      <c r="O74" s="16">
        <v>0.19769251500000001</v>
      </c>
      <c r="P74" s="67" t="s">
        <v>36</v>
      </c>
    </row>
    <row r="75" spans="1:16" x14ac:dyDescent="0.25">
      <c r="A75" s="8" t="s">
        <v>1068</v>
      </c>
      <c r="B75" s="21">
        <v>10</v>
      </c>
      <c r="C75" s="21">
        <v>17875857</v>
      </c>
      <c r="D75" s="21" t="s">
        <v>37</v>
      </c>
      <c r="E75" s="21" t="s">
        <v>32</v>
      </c>
      <c r="F75" s="21">
        <v>0.3392</v>
      </c>
      <c r="G75" s="21" t="s">
        <v>571</v>
      </c>
      <c r="H75" s="9" t="s">
        <v>39</v>
      </c>
      <c r="I75" s="8">
        <v>-1.508E-2</v>
      </c>
      <c r="J75" s="21" t="str">
        <f t="shared" si="2"/>
        <v>-</v>
      </c>
      <c r="K75" s="10">
        <v>6.8930000000000002E-188</v>
      </c>
      <c r="L75" s="8">
        <v>0.95582639999999996</v>
      </c>
      <c r="M75" s="21" t="str">
        <f t="shared" si="3"/>
        <v>-</v>
      </c>
      <c r="N75" s="21">
        <v>0.39716190000000001</v>
      </c>
      <c r="O75" s="16">
        <v>0.19858095000000001</v>
      </c>
      <c r="P75" s="67" t="s">
        <v>36</v>
      </c>
    </row>
    <row r="76" spans="1:16" x14ac:dyDescent="0.25">
      <c r="A76" s="8" t="s">
        <v>3371</v>
      </c>
      <c r="B76" s="21">
        <v>9</v>
      </c>
      <c r="C76" s="21">
        <v>33884575</v>
      </c>
      <c r="D76" s="21" t="s">
        <v>33</v>
      </c>
      <c r="E76" s="21" t="s">
        <v>32</v>
      </c>
      <c r="F76" s="21">
        <v>3.2770000000000001E-2</v>
      </c>
      <c r="G76" s="21" t="s">
        <v>3370</v>
      </c>
      <c r="H76" s="9" t="s">
        <v>39</v>
      </c>
      <c r="I76" s="8">
        <v>-7.5100000000000002E-3</v>
      </c>
      <c r="J76" s="21" t="str">
        <f t="shared" si="2"/>
        <v>-</v>
      </c>
      <c r="K76" s="10">
        <v>3.7389999999999999E-8</v>
      </c>
      <c r="L76" s="8">
        <v>0.88281100999999995</v>
      </c>
      <c r="M76" s="21" t="str">
        <f t="shared" si="3"/>
        <v>-</v>
      </c>
      <c r="N76" s="21">
        <v>0.40008324000000001</v>
      </c>
      <c r="O76" s="16">
        <v>0.20004162</v>
      </c>
      <c r="P76" s="67" t="s">
        <v>36</v>
      </c>
    </row>
    <row r="77" spans="1:16" x14ac:dyDescent="0.25">
      <c r="A77" s="8" t="s">
        <v>2269</v>
      </c>
      <c r="B77" s="21">
        <v>5</v>
      </c>
      <c r="C77" s="21">
        <v>1282319</v>
      </c>
      <c r="D77" s="21" t="s">
        <v>33</v>
      </c>
      <c r="E77" s="21" t="s">
        <v>41</v>
      </c>
      <c r="F77" s="21">
        <v>0.32700000000000001</v>
      </c>
      <c r="G77" s="21" t="s">
        <v>1739</v>
      </c>
      <c r="H77" s="9" t="s">
        <v>39</v>
      </c>
      <c r="I77" s="8">
        <v>-4.2680000000000001E-3</v>
      </c>
      <c r="J77" s="21" t="str">
        <f t="shared" si="2"/>
        <v>-</v>
      </c>
      <c r="K77" s="10">
        <v>2.0490000000000001E-16</v>
      </c>
      <c r="L77" s="8">
        <v>0.95632786000000003</v>
      </c>
      <c r="M77" s="21" t="str">
        <f t="shared" si="3"/>
        <v>-</v>
      </c>
      <c r="N77" s="21">
        <v>0.40525997000000002</v>
      </c>
      <c r="O77" s="16">
        <v>0.20262998500000001</v>
      </c>
      <c r="P77" s="67" t="s">
        <v>36</v>
      </c>
    </row>
    <row r="78" spans="1:16" x14ac:dyDescent="0.25">
      <c r="A78" s="8" t="s">
        <v>1688</v>
      </c>
      <c r="B78" s="21">
        <v>2</v>
      </c>
      <c r="C78" s="21">
        <v>43464818</v>
      </c>
      <c r="D78" s="21" t="s">
        <v>33</v>
      </c>
      <c r="E78" s="21" t="s">
        <v>32</v>
      </c>
      <c r="F78" s="21">
        <v>7.0499999999999993E-2</v>
      </c>
      <c r="G78" s="21" t="s">
        <v>1689</v>
      </c>
      <c r="H78" s="9" t="s">
        <v>39</v>
      </c>
      <c r="I78" s="8">
        <v>8.3199999999999993E-3</v>
      </c>
      <c r="J78" s="21" t="str">
        <f t="shared" si="2"/>
        <v>+</v>
      </c>
      <c r="K78" s="10">
        <v>4.8329999999999996E-19</v>
      </c>
      <c r="L78" s="8">
        <v>1.0789503</v>
      </c>
      <c r="M78" s="21" t="str">
        <f t="shared" si="3"/>
        <v>+</v>
      </c>
      <c r="N78" s="21">
        <v>0.41247319999999998</v>
      </c>
      <c r="O78" s="16">
        <v>0.20623659999999999</v>
      </c>
      <c r="P78" s="67" t="s">
        <v>36</v>
      </c>
    </row>
    <row r="79" spans="1:16" x14ac:dyDescent="0.25">
      <c r="A79" s="8" t="s">
        <v>3318</v>
      </c>
      <c r="B79" s="21">
        <v>3</v>
      </c>
      <c r="C79" s="21">
        <v>122854899</v>
      </c>
      <c r="D79" s="21" t="s">
        <v>37</v>
      </c>
      <c r="E79" s="21" t="s">
        <v>41</v>
      </c>
      <c r="F79" s="21">
        <v>0.40739999999999998</v>
      </c>
      <c r="G79" s="21" t="s">
        <v>1691</v>
      </c>
      <c r="H79" s="9" t="s">
        <v>39</v>
      </c>
      <c r="I79" s="8">
        <v>-3.545E-3</v>
      </c>
      <c r="J79" s="21" t="str">
        <f t="shared" si="2"/>
        <v>-</v>
      </c>
      <c r="K79" s="10">
        <v>2.965E-12</v>
      </c>
      <c r="L79" s="8">
        <v>0.95861167000000003</v>
      </c>
      <c r="M79" s="21" t="str">
        <f t="shared" si="3"/>
        <v>-</v>
      </c>
      <c r="N79" s="21">
        <v>0.41905706999999998</v>
      </c>
      <c r="O79" s="16">
        <v>0.20952853499999999</v>
      </c>
      <c r="P79" s="67" t="s">
        <v>36</v>
      </c>
    </row>
    <row r="80" spans="1:16" x14ac:dyDescent="0.25">
      <c r="A80" s="8" t="s">
        <v>3369</v>
      </c>
      <c r="B80" s="21">
        <v>6</v>
      </c>
      <c r="C80" s="21">
        <v>135004977</v>
      </c>
      <c r="D80" s="21" t="s">
        <v>37</v>
      </c>
      <c r="E80" s="21" t="s">
        <v>33</v>
      </c>
      <c r="F80" s="21">
        <v>0.3916</v>
      </c>
      <c r="G80" s="21" t="s">
        <v>3368</v>
      </c>
      <c r="H80" s="9" t="s">
        <v>35</v>
      </c>
      <c r="I80" s="8">
        <v>2.8530000000000001E-3</v>
      </c>
      <c r="J80" s="21" t="str">
        <f t="shared" si="2"/>
        <v>+</v>
      </c>
      <c r="K80" s="10">
        <v>1.583E-8</v>
      </c>
      <c r="L80" s="8">
        <v>1.041409</v>
      </c>
      <c r="M80" s="21" t="str">
        <f t="shared" si="3"/>
        <v>+</v>
      </c>
      <c r="N80" s="21">
        <v>0.43162202999999999</v>
      </c>
      <c r="O80" s="16">
        <v>0.21581101499999999</v>
      </c>
      <c r="P80" s="67" t="s">
        <v>36</v>
      </c>
    </row>
    <row r="81" spans="1:16" x14ac:dyDescent="0.25">
      <c r="A81" s="8" t="s">
        <v>3367</v>
      </c>
      <c r="B81" s="21">
        <v>6</v>
      </c>
      <c r="C81" s="21">
        <v>31177845</v>
      </c>
      <c r="D81" s="21" t="s">
        <v>33</v>
      </c>
      <c r="E81" s="21" t="s">
        <v>32</v>
      </c>
      <c r="F81" s="21">
        <v>7.7969999999999998E-2</v>
      </c>
      <c r="G81" s="21" t="s">
        <v>3366</v>
      </c>
      <c r="H81" s="9" t="s">
        <v>35</v>
      </c>
      <c r="I81" s="8">
        <v>-6.4879999999999998E-3</v>
      </c>
      <c r="J81" s="21" t="str">
        <f t="shared" si="2"/>
        <v>-</v>
      </c>
      <c r="K81" s="10">
        <v>2.9599999999999999E-12</v>
      </c>
      <c r="L81" s="8">
        <v>0.92812490000000003</v>
      </c>
      <c r="M81" s="21" t="str">
        <f t="shared" si="3"/>
        <v>-</v>
      </c>
      <c r="N81" s="21">
        <v>0.44768021000000002</v>
      </c>
      <c r="O81" s="16">
        <v>0.22384010500000001</v>
      </c>
      <c r="P81" s="67" t="s">
        <v>36</v>
      </c>
    </row>
    <row r="82" spans="1:16" x14ac:dyDescent="0.25">
      <c r="A82" s="8" t="s">
        <v>2270</v>
      </c>
      <c r="B82" s="21">
        <v>5</v>
      </c>
      <c r="C82" s="21">
        <v>131821558</v>
      </c>
      <c r="D82" s="21" t="s">
        <v>32</v>
      </c>
      <c r="E82" s="21" t="s">
        <v>33</v>
      </c>
      <c r="F82" s="21">
        <v>0.32550000000000001</v>
      </c>
      <c r="G82" s="21" t="s">
        <v>1658</v>
      </c>
      <c r="H82" s="9" t="s">
        <v>39</v>
      </c>
      <c r="I82" s="8">
        <v>-3.7919999999999998E-3</v>
      </c>
      <c r="J82" s="21" t="str">
        <f t="shared" si="2"/>
        <v>-</v>
      </c>
      <c r="K82" s="10">
        <v>1.034E-12</v>
      </c>
      <c r="L82" s="8">
        <v>0.95928561999999995</v>
      </c>
      <c r="M82" s="21" t="str">
        <f t="shared" si="3"/>
        <v>-</v>
      </c>
      <c r="N82" s="21">
        <v>0.44993904000000001</v>
      </c>
      <c r="O82" s="16">
        <v>0.22496952000000001</v>
      </c>
      <c r="P82" s="67" t="s">
        <v>36</v>
      </c>
    </row>
    <row r="83" spans="1:16" x14ac:dyDescent="0.25">
      <c r="A83" s="8" t="s">
        <v>2271</v>
      </c>
      <c r="B83" s="21">
        <v>9</v>
      </c>
      <c r="C83" s="21">
        <v>4851933</v>
      </c>
      <c r="D83" s="21" t="s">
        <v>32</v>
      </c>
      <c r="E83" s="21" t="s">
        <v>37</v>
      </c>
      <c r="F83" s="21">
        <v>0.1192</v>
      </c>
      <c r="G83" s="21" t="s">
        <v>1800</v>
      </c>
      <c r="H83" s="9" t="s">
        <v>39</v>
      </c>
      <c r="I83" s="8">
        <v>7.6769999999999998E-3</v>
      </c>
      <c r="J83" s="21" t="str">
        <f t="shared" si="2"/>
        <v>+</v>
      </c>
      <c r="K83" s="10">
        <v>3.2730000000000001E-24</v>
      </c>
      <c r="L83" s="8">
        <v>1.0589774000000001</v>
      </c>
      <c r="M83" s="21" t="str">
        <f t="shared" si="3"/>
        <v>+</v>
      </c>
      <c r="N83" s="21">
        <v>0.45105626999999998</v>
      </c>
      <c r="O83" s="16">
        <v>0.22552813499999999</v>
      </c>
      <c r="P83" s="67" t="s">
        <v>36</v>
      </c>
    </row>
    <row r="84" spans="1:16" x14ac:dyDescent="0.25">
      <c r="A84" s="8" t="s">
        <v>2123</v>
      </c>
      <c r="B84" s="21">
        <v>6</v>
      </c>
      <c r="C84" s="21">
        <v>135418916</v>
      </c>
      <c r="D84" s="21" t="s">
        <v>32</v>
      </c>
      <c r="E84" s="21" t="s">
        <v>33</v>
      </c>
      <c r="F84" s="21">
        <v>0.25690000000000002</v>
      </c>
      <c r="G84" s="21" t="s">
        <v>2124</v>
      </c>
      <c r="H84" s="9" t="s">
        <v>35</v>
      </c>
      <c r="I84" s="8">
        <v>-1.325E-2</v>
      </c>
      <c r="J84" s="21" t="str">
        <f t="shared" si="2"/>
        <v>-</v>
      </c>
      <c r="K84" s="10">
        <v>1.2530000000000001E-126</v>
      </c>
      <c r="L84" s="8">
        <v>0.95766388999999996</v>
      </c>
      <c r="M84" s="21" t="str">
        <f t="shared" si="3"/>
        <v>-</v>
      </c>
      <c r="N84" s="21">
        <v>0.45231621999999999</v>
      </c>
      <c r="O84" s="16">
        <v>0.22615811</v>
      </c>
      <c r="P84" s="67" t="s">
        <v>36</v>
      </c>
    </row>
    <row r="85" spans="1:16" x14ac:dyDescent="0.25">
      <c r="A85" s="8" t="s">
        <v>2272</v>
      </c>
      <c r="B85" s="21">
        <v>17</v>
      </c>
      <c r="C85" s="21">
        <v>76392144</v>
      </c>
      <c r="D85" s="21" t="s">
        <v>33</v>
      </c>
      <c r="E85" s="21" t="s">
        <v>32</v>
      </c>
      <c r="F85" s="21">
        <v>0.47939999999999999</v>
      </c>
      <c r="G85" s="21" t="s">
        <v>1083</v>
      </c>
      <c r="H85" s="9" t="s">
        <v>39</v>
      </c>
      <c r="I85" s="8">
        <v>3.4459999999999998E-3</v>
      </c>
      <c r="J85" s="21" t="str">
        <f t="shared" si="2"/>
        <v>+</v>
      </c>
      <c r="K85" s="10">
        <v>3.587E-12</v>
      </c>
      <c r="L85" s="8">
        <v>1.0381237999999999</v>
      </c>
      <c r="M85" s="21" t="str">
        <f t="shared" si="3"/>
        <v>+</v>
      </c>
      <c r="N85" s="21">
        <v>0.46134108000000001</v>
      </c>
      <c r="O85" s="16">
        <v>0.23067054000000001</v>
      </c>
      <c r="P85" s="67" t="s">
        <v>36</v>
      </c>
    </row>
    <row r="86" spans="1:16" x14ac:dyDescent="0.25">
      <c r="A86" s="8" t="s">
        <v>3207</v>
      </c>
      <c r="B86" s="21">
        <v>13</v>
      </c>
      <c r="C86" s="21">
        <v>110511560</v>
      </c>
      <c r="D86" s="21" t="s">
        <v>32</v>
      </c>
      <c r="E86" s="21" t="s">
        <v>41</v>
      </c>
      <c r="F86" s="21">
        <v>0.16339999999999999</v>
      </c>
      <c r="G86" s="21" t="s">
        <v>3206</v>
      </c>
      <c r="H86" s="9" t="s">
        <v>35</v>
      </c>
      <c r="I86" s="8">
        <v>-3.9899999999999996E-3</v>
      </c>
      <c r="J86" s="21" t="str">
        <f t="shared" si="2"/>
        <v>-</v>
      </c>
      <c r="K86" s="10">
        <v>1.5779999999999999E-9</v>
      </c>
      <c r="L86" s="8">
        <v>0.95042574000000002</v>
      </c>
      <c r="M86" s="21" t="str">
        <f t="shared" si="3"/>
        <v>-</v>
      </c>
      <c r="N86" s="21">
        <v>0.46165954999999997</v>
      </c>
      <c r="O86" s="16">
        <v>0.23082977499999999</v>
      </c>
      <c r="P86" s="67" t="s">
        <v>36</v>
      </c>
    </row>
    <row r="87" spans="1:16" x14ac:dyDescent="0.25">
      <c r="A87" s="8" t="s">
        <v>2273</v>
      </c>
      <c r="B87" s="21">
        <v>4</v>
      </c>
      <c r="C87" s="21">
        <v>17908311</v>
      </c>
      <c r="D87" s="21" t="s">
        <v>219</v>
      </c>
      <c r="E87" s="21" t="s">
        <v>41</v>
      </c>
      <c r="F87" s="21">
        <v>0.14349999999999999</v>
      </c>
      <c r="G87" s="21" t="s">
        <v>2274</v>
      </c>
      <c r="H87" s="9" t="s">
        <v>39</v>
      </c>
      <c r="I87" s="8">
        <v>-4.4339999999999996E-3</v>
      </c>
      <c r="J87" s="21" t="str">
        <f t="shared" si="2"/>
        <v>-</v>
      </c>
      <c r="K87" s="10">
        <v>7.2529999999999997E-10</v>
      </c>
      <c r="L87" s="8">
        <v>0.94666982</v>
      </c>
      <c r="M87" s="21" t="str">
        <f t="shared" si="3"/>
        <v>-</v>
      </c>
      <c r="N87" s="21">
        <v>0.46423664999999997</v>
      </c>
      <c r="O87" s="16">
        <v>0.23211832499999999</v>
      </c>
      <c r="P87" s="67" t="s">
        <v>36</v>
      </c>
    </row>
    <row r="88" spans="1:16" x14ac:dyDescent="0.25">
      <c r="A88" s="8" t="s">
        <v>2125</v>
      </c>
      <c r="B88" s="21">
        <v>1</v>
      </c>
      <c r="C88" s="21">
        <v>247722588</v>
      </c>
      <c r="D88" s="21" t="s">
        <v>33</v>
      </c>
      <c r="E88" s="21" t="s">
        <v>32</v>
      </c>
      <c r="F88" s="21">
        <v>7.0279999999999995E-2</v>
      </c>
      <c r="G88" s="21" t="s">
        <v>1595</v>
      </c>
      <c r="H88" s="9" t="s">
        <v>39</v>
      </c>
      <c r="I88" s="8">
        <v>1.281E-2</v>
      </c>
      <c r="J88" s="21" t="str">
        <f t="shared" si="2"/>
        <v>+</v>
      </c>
      <c r="K88" s="10">
        <v>5.567E-42</v>
      </c>
      <c r="L88" s="8">
        <v>1.0709322999999999</v>
      </c>
      <c r="M88" s="21" t="str">
        <f t="shared" si="3"/>
        <v>+</v>
      </c>
      <c r="N88" s="21">
        <v>0.46646652</v>
      </c>
      <c r="O88" s="16">
        <v>0.23323326</v>
      </c>
      <c r="P88" s="67" t="s">
        <v>36</v>
      </c>
    </row>
    <row r="89" spans="1:16" x14ac:dyDescent="0.25">
      <c r="A89" s="8" t="s">
        <v>1676</v>
      </c>
      <c r="B89" s="21">
        <v>3</v>
      </c>
      <c r="C89" s="21">
        <v>184090242</v>
      </c>
      <c r="D89" s="21" t="s">
        <v>37</v>
      </c>
      <c r="E89" s="21" t="s">
        <v>41</v>
      </c>
      <c r="F89" s="21">
        <v>5.0810000000000001E-2</v>
      </c>
      <c r="G89" s="21" t="s">
        <v>1677</v>
      </c>
      <c r="H89" s="9" t="s">
        <v>127</v>
      </c>
      <c r="I89" s="8">
        <v>-1.329E-2</v>
      </c>
      <c r="J89" s="21" t="str">
        <f t="shared" si="2"/>
        <v>-</v>
      </c>
      <c r="K89" s="10">
        <v>3.754E-32</v>
      </c>
      <c r="L89" s="8">
        <v>0.91913884999999995</v>
      </c>
      <c r="M89" s="21" t="str">
        <f t="shared" si="3"/>
        <v>-</v>
      </c>
      <c r="N89" s="21">
        <v>0.48102745000000002</v>
      </c>
      <c r="O89" s="16">
        <v>0.24051372500000001</v>
      </c>
      <c r="P89" s="67" t="s">
        <v>36</v>
      </c>
    </row>
    <row r="90" spans="1:16" x14ac:dyDescent="0.25">
      <c r="A90" s="8" t="s">
        <v>2275</v>
      </c>
      <c r="B90" s="21">
        <v>8</v>
      </c>
      <c r="C90" s="21">
        <v>145684976</v>
      </c>
      <c r="D90" s="21" t="s">
        <v>33</v>
      </c>
      <c r="E90" s="21" t="s">
        <v>32</v>
      </c>
      <c r="F90" s="21">
        <v>8.3650000000000002E-2</v>
      </c>
      <c r="G90" s="21" t="s">
        <v>2276</v>
      </c>
      <c r="H90" s="9" t="s">
        <v>39</v>
      </c>
      <c r="I90" s="8">
        <v>-4.8729999999999997E-3</v>
      </c>
      <c r="J90" s="21" t="str">
        <f t="shared" si="2"/>
        <v>-</v>
      </c>
      <c r="K90" s="10">
        <v>2.11E-8</v>
      </c>
      <c r="L90" s="8">
        <v>0.93902326000000003</v>
      </c>
      <c r="M90" s="21" t="str">
        <f t="shared" si="3"/>
        <v>-</v>
      </c>
      <c r="N90" s="21">
        <v>0.49163573999999999</v>
      </c>
      <c r="O90" s="16">
        <v>0.24581786999999999</v>
      </c>
      <c r="P90" s="67" t="s">
        <v>36</v>
      </c>
    </row>
    <row r="91" spans="1:16" x14ac:dyDescent="0.25">
      <c r="A91" s="8" t="s">
        <v>3243</v>
      </c>
      <c r="B91" s="21">
        <v>3</v>
      </c>
      <c r="C91" s="21">
        <v>184091881</v>
      </c>
      <c r="D91" s="21" t="s">
        <v>41</v>
      </c>
      <c r="E91" s="21" t="s">
        <v>37</v>
      </c>
      <c r="F91" s="21">
        <v>0.13550000000000001</v>
      </c>
      <c r="G91" s="21" t="s">
        <v>1583</v>
      </c>
      <c r="H91" s="9" t="s">
        <v>39</v>
      </c>
      <c r="I91" s="8">
        <v>-5.9550000000000002E-3</v>
      </c>
      <c r="J91" s="21" t="str">
        <f t="shared" si="2"/>
        <v>-</v>
      </c>
      <c r="K91" s="10">
        <v>1.248E-16</v>
      </c>
      <c r="L91" s="8">
        <v>0.95102220999999998</v>
      </c>
      <c r="M91" s="21" t="str">
        <f t="shared" si="3"/>
        <v>-</v>
      </c>
      <c r="N91" s="21">
        <v>0.50442969999999998</v>
      </c>
      <c r="O91" s="16">
        <v>0.25221484999999999</v>
      </c>
      <c r="P91" s="67" t="s">
        <v>36</v>
      </c>
    </row>
    <row r="92" spans="1:16" x14ac:dyDescent="0.25">
      <c r="A92" s="8" t="s">
        <v>3220</v>
      </c>
      <c r="B92" s="21">
        <v>3</v>
      </c>
      <c r="C92" s="21">
        <v>56410418</v>
      </c>
      <c r="D92" s="21" t="s">
        <v>33</v>
      </c>
      <c r="E92" s="21" t="s">
        <v>32</v>
      </c>
      <c r="F92" s="21">
        <v>3.3480000000000003E-2</v>
      </c>
      <c r="G92" s="21" t="s">
        <v>1841</v>
      </c>
      <c r="H92" s="9" t="s">
        <v>39</v>
      </c>
      <c r="I92" s="8">
        <v>7.3699999999999998E-3</v>
      </c>
      <c r="J92" s="21" t="str">
        <f t="shared" si="2"/>
        <v>+</v>
      </c>
      <c r="K92" s="10">
        <v>2.8859999999999998E-8</v>
      </c>
      <c r="L92" s="8">
        <v>1.0907366999999999</v>
      </c>
      <c r="M92" s="21" t="str">
        <f t="shared" si="3"/>
        <v>+</v>
      </c>
      <c r="N92" s="21">
        <v>0.50746994999999995</v>
      </c>
      <c r="O92" s="16">
        <v>0.25373497499999997</v>
      </c>
      <c r="P92" s="67" t="s">
        <v>36</v>
      </c>
    </row>
    <row r="93" spans="1:16" x14ac:dyDescent="0.25">
      <c r="A93" s="8" t="s">
        <v>2277</v>
      </c>
      <c r="B93" s="21">
        <v>10</v>
      </c>
      <c r="C93" s="21">
        <v>18254595</v>
      </c>
      <c r="D93" s="21" t="s">
        <v>37</v>
      </c>
      <c r="E93" s="21" t="s">
        <v>41</v>
      </c>
      <c r="F93" s="21">
        <v>6.3439999999999996E-2</v>
      </c>
      <c r="G93" s="21" t="s">
        <v>1045</v>
      </c>
      <c r="H93" s="9" t="s">
        <v>59</v>
      </c>
      <c r="I93" s="8">
        <v>-7.3000000000000001E-3</v>
      </c>
      <c r="J93" s="21" t="str">
        <f t="shared" si="2"/>
        <v>-</v>
      </c>
      <c r="K93" s="10">
        <v>8.0389999999999999E-14</v>
      </c>
      <c r="L93" s="8">
        <v>0.93624341</v>
      </c>
      <c r="M93" s="21" t="str">
        <f t="shared" si="3"/>
        <v>-</v>
      </c>
      <c r="N93" s="21">
        <v>0.52336693000000001</v>
      </c>
      <c r="O93" s="16">
        <v>0.261683465</v>
      </c>
      <c r="P93" s="67" t="s">
        <v>36</v>
      </c>
    </row>
    <row r="94" spans="1:16" x14ac:dyDescent="0.25">
      <c r="A94" s="8" t="s">
        <v>1103</v>
      </c>
      <c r="B94" s="21">
        <v>10</v>
      </c>
      <c r="C94" s="21">
        <v>18291222</v>
      </c>
      <c r="D94" s="21" t="s">
        <v>32</v>
      </c>
      <c r="E94" s="21" t="s">
        <v>33</v>
      </c>
      <c r="F94" s="21">
        <v>2.4299999999999999E-2</v>
      </c>
      <c r="G94" s="21" t="s">
        <v>1104</v>
      </c>
      <c r="H94" s="9" t="s">
        <v>385</v>
      </c>
      <c r="I94" s="8">
        <v>-1.2109999999999999E-2</v>
      </c>
      <c r="J94" s="21" t="str">
        <f t="shared" si="2"/>
        <v>-</v>
      </c>
      <c r="K94" s="10">
        <v>4.5179999999999997E-15</v>
      </c>
      <c r="L94" s="8">
        <v>0.90424824000000004</v>
      </c>
      <c r="M94" s="21" t="str">
        <f t="shared" si="3"/>
        <v>-</v>
      </c>
      <c r="N94" s="21">
        <v>0.54444152000000001</v>
      </c>
      <c r="O94" s="16">
        <v>0.27222076000000001</v>
      </c>
      <c r="P94" s="67" t="s">
        <v>36</v>
      </c>
    </row>
    <row r="95" spans="1:16" x14ac:dyDescent="0.25">
      <c r="A95" s="8" t="s">
        <v>1662</v>
      </c>
      <c r="B95" s="21">
        <v>17</v>
      </c>
      <c r="C95" s="21">
        <v>42594755</v>
      </c>
      <c r="D95" s="21" t="s">
        <v>33</v>
      </c>
      <c r="E95" s="21" t="s">
        <v>32</v>
      </c>
      <c r="F95" s="21">
        <v>1.123E-2</v>
      </c>
      <c r="G95" s="21" t="s">
        <v>1663</v>
      </c>
      <c r="H95" s="9" t="s">
        <v>35</v>
      </c>
      <c r="I95" s="8">
        <v>1.585E-2</v>
      </c>
      <c r="J95" s="21" t="str">
        <f t="shared" si="2"/>
        <v>+</v>
      </c>
      <c r="K95" s="10">
        <v>1.6420000000000001E-12</v>
      </c>
      <c r="L95" s="8">
        <v>1.1381713</v>
      </c>
      <c r="M95" s="21" t="str">
        <f t="shared" si="3"/>
        <v>+</v>
      </c>
      <c r="N95" s="21">
        <v>0.54815722</v>
      </c>
      <c r="O95" s="16">
        <v>0.27407861</v>
      </c>
      <c r="P95" s="67" t="s">
        <v>36</v>
      </c>
    </row>
    <row r="96" spans="1:16" x14ac:dyDescent="0.25">
      <c r="A96" s="8" t="s">
        <v>1710</v>
      </c>
      <c r="B96" s="21">
        <v>14</v>
      </c>
      <c r="C96" s="21">
        <v>103577550</v>
      </c>
      <c r="D96" s="21" t="s">
        <v>41</v>
      </c>
      <c r="E96" s="21" t="s">
        <v>32</v>
      </c>
      <c r="F96" s="21">
        <v>0.19900000000000001</v>
      </c>
      <c r="G96" s="21" t="s">
        <v>1711</v>
      </c>
      <c r="H96" s="9" t="s">
        <v>109</v>
      </c>
      <c r="I96" s="8">
        <v>4.0070000000000001E-3</v>
      </c>
      <c r="J96" s="21" t="str">
        <f t="shared" si="2"/>
        <v>+</v>
      </c>
      <c r="K96" s="10">
        <v>5.7750000000000001E-11</v>
      </c>
      <c r="L96" s="8">
        <v>1.0376065999999999</v>
      </c>
      <c r="M96" s="21" t="str">
        <f t="shared" si="3"/>
        <v>+</v>
      </c>
      <c r="N96" s="21">
        <v>0.55180812000000001</v>
      </c>
      <c r="O96" s="16">
        <v>0.27590406000000001</v>
      </c>
      <c r="P96" s="67" t="s">
        <v>36</v>
      </c>
    </row>
    <row r="97" spans="1:16" x14ac:dyDescent="0.25">
      <c r="A97" s="8" t="s">
        <v>1661</v>
      </c>
      <c r="B97" s="21">
        <v>5</v>
      </c>
      <c r="C97" s="21">
        <v>88180196</v>
      </c>
      <c r="D97" s="21" t="s">
        <v>41</v>
      </c>
      <c r="E97" s="21" t="s">
        <v>37</v>
      </c>
      <c r="F97" s="21">
        <v>5.4420000000000003E-2</v>
      </c>
      <c r="G97" s="21" t="s">
        <v>865</v>
      </c>
      <c r="H97" s="9" t="s">
        <v>156</v>
      </c>
      <c r="I97" s="8">
        <v>-1.3440000000000001E-2</v>
      </c>
      <c r="J97" s="21" t="str">
        <f t="shared" si="2"/>
        <v>-</v>
      </c>
      <c r="K97" s="10">
        <v>4.0210000000000001E-38</v>
      </c>
      <c r="L97" s="8">
        <v>0.93659985000000001</v>
      </c>
      <c r="M97" s="21" t="str">
        <f t="shared" si="3"/>
        <v>-</v>
      </c>
      <c r="N97" s="21">
        <v>0.55247921</v>
      </c>
      <c r="O97" s="16">
        <v>0.276239605</v>
      </c>
      <c r="P97" s="67" t="s">
        <v>36</v>
      </c>
    </row>
    <row r="98" spans="1:16" x14ac:dyDescent="0.25">
      <c r="A98" s="8" t="s">
        <v>2126</v>
      </c>
      <c r="B98" s="21">
        <v>5</v>
      </c>
      <c r="C98" s="21">
        <v>131523035</v>
      </c>
      <c r="D98" s="21" t="s">
        <v>37</v>
      </c>
      <c r="E98" s="21" t="s">
        <v>41</v>
      </c>
      <c r="F98" s="21">
        <v>7.6219999999999996E-2</v>
      </c>
      <c r="G98" s="21" t="s">
        <v>2127</v>
      </c>
      <c r="H98" s="9" t="s">
        <v>385</v>
      </c>
      <c r="I98" s="8">
        <v>5.2350000000000001E-3</v>
      </c>
      <c r="J98" s="21" t="str">
        <f t="shared" si="2"/>
        <v>+</v>
      </c>
      <c r="K98" s="10">
        <v>7.6530000000000008E-9</v>
      </c>
      <c r="L98" s="8">
        <v>1.0533253</v>
      </c>
      <c r="M98" s="21" t="str">
        <f t="shared" si="3"/>
        <v>+</v>
      </c>
      <c r="N98" s="21">
        <v>0.56766355000000002</v>
      </c>
      <c r="O98" s="16">
        <v>0.28383177500000001</v>
      </c>
      <c r="P98" s="67" t="s">
        <v>36</v>
      </c>
    </row>
    <row r="99" spans="1:16" x14ac:dyDescent="0.25">
      <c r="A99" s="8" t="s">
        <v>1641</v>
      </c>
      <c r="B99" s="21">
        <v>12</v>
      </c>
      <c r="C99" s="21">
        <v>29435505</v>
      </c>
      <c r="D99" s="21" t="s">
        <v>108</v>
      </c>
      <c r="E99" s="21" t="s">
        <v>37</v>
      </c>
      <c r="F99" s="21">
        <v>0.46379999999999999</v>
      </c>
      <c r="G99" s="21" t="s">
        <v>1642</v>
      </c>
      <c r="H99" s="9" t="s">
        <v>156</v>
      </c>
      <c r="I99" s="8">
        <v>4.1269999999999996E-3</v>
      </c>
      <c r="J99" s="21" t="str">
        <f t="shared" si="2"/>
        <v>+</v>
      </c>
      <c r="K99" s="10">
        <v>3.8970000000000001E-17</v>
      </c>
      <c r="L99" s="8">
        <v>1.0285316</v>
      </c>
      <c r="M99" s="21" t="str">
        <f t="shared" si="3"/>
        <v>+</v>
      </c>
      <c r="N99" s="21">
        <v>0.57583457000000005</v>
      </c>
      <c r="O99" s="16">
        <v>0.28791728500000002</v>
      </c>
      <c r="P99" s="67" t="s">
        <v>36</v>
      </c>
    </row>
    <row r="100" spans="1:16" x14ac:dyDescent="0.25">
      <c r="A100" s="8" t="s">
        <v>125</v>
      </c>
      <c r="B100" s="21">
        <v>11</v>
      </c>
      <c r="C100" s="21">
        <v>116648917</v>
      </c>
      <c r="D100" s="21" t="s">
        <v>32</v>
      </c>
      <c r="E100" s="21" t="s">
        <v>41</v>
      </c>
      <c r="F100" s="21">
        <v>0.13769999999999999</v>
      </c>
      <c r="G100" s="21" t="s">
        <v>126</v>
      </c>
      <c r="H100" s="9" t="s">
        <v>127</v>
      </c>
      <c r="I100" s="8">
        <v>7.0410000000000004E-3</v>
      </c>
      <c r="J100" s="21" t="str">
        <f t="shared" si="2"/>
        <v>+</v>
      </c>
      <c r="K100" s="10">
        <v>1.066E-22</v>
      </c>
      <c r="L100" s="8">
        <v>1.0410900000000001</v>
      </c>
      <c r="M100" s="21" t="str">
        <f t="shared" si="3"/>
        <v>+</v>
      </c>
      <c r="N100" s="21">
        <v>0.57913154</v>
      </c>
      <c r="O100" s="16">
        <v>0.28956577</v>
      </c>
      <c r="P100" s="67" t="s">
        <v>36</v>
      </c>
    </row>
    <row r="101" spans="1:16" x14ac:dyDescent="0.25">
      <c r="A101" s="8" t="s">
        <v>1073</v>
      </c>
      <c r="B101" s="21">
        <v>1</v>
      </c>
      <c r="C101" s="21">
        <v>183804853</v>
      </c>
      <c r="D101" s="21" t="s">
        <v>37</v>
      </c>
      <c r="E101" s="21" t="s">
        <v>41</v>
      </c>
      <c r="F101" s="21">
        <v>0.19639999999999999</v>
      </c>
      <c r="G101" s="21" t="s">
        <v>1074</v>
      </c>
      <c r="H101" s="9" t="s">
        <v>39</v>
      </c>
      <c r="I101" s="8">
        <v>3.9509999999999997E-3</v>
      </c>
      <c r="J101" s="21" t="str">
        <f t="shared" si="2"/>
        <v>+</v>
      </c>
      <c r="K101" s="10">
        <v>8.363E-11</v>
      </c>
      <c r="L101" s="8">
        <v>1.0346203</v>
      </c>
      <c r="M101" s="21" t="str">
        <f t="shared" si="3"/>
        <v>+</v>
      </c>
      <c r="N101" s="21">
        <v>0.58146673000000004</v>
      </c>
      <c r="O101" s="16">
        <v>0.29073336500000002</v>
      </c>
      <c r="P101" s="67" t="s">
        <v>36</v>
      </c>
    </row>
    <row r="102" spans="1:16" x14ac:dyDescent="0.25">
      <c r="A102" s="8" t="s">
        <v>2278</v>
      </c>
      <c r="B102" s="21">
        <v>6</v>
      </c>
      <c r="C102" s="21">
        <v>31577845</v>
      </c>
      <c r="D102" s="21" t="s">
        <v>41</v>
      </c>
      <c r="E102" s="21" t="s">
        <v>32</v>
      </c>
      <c r="F102" s="21">
        <v>1.2789999999999999E-2</v>
      </c>
      <c r="G102" s="21" t="s">
        <v>2279</v>
      </c>
      <c r="H102" s="9" t="s">
        <v>35</v>
      </c>
      <c r="I102" s="8">
        <v>1.315E-2</v>
      </c>
      <c r="J102" s="21" t="str">
        <f t="shared" si="2"/>
        <v>+</v>
      </c>
      <c r="K102" s="10">
        <v>7.8719999999999993E-9</v>
      </c>
      <c r="L102" s="8">
        <v>1.1271104000000001</v>
      </c>
      <c r="M102" s="21" t="str">
        <f t="shared" si="3"/>
        <v>+</v>
      </c>
      <c r="N102" s="21">
        <v>0.58600985999999999</v>
      </c>
      <c r="O102" s="16">
        <v>0.29300493</v>
      </c>
      <c r="P102" s="67" t="s">
        <v>36</v>
      </c>
    </row>
    <row r="103" spans="1:16" x14ac:dyDescent="0.25">
      <c r="A103" s="8" t="s">
        <v>2132</v>
      </c>
      <c r="B103" s="21">
        <v>9</v>
      </c>
      <c r="C103" s="21">
        <v>38198228</v>
      </c>
      <c r="D103" s="21" t="s">
        <v>217</v>
      </c>
      <c r="E103" s="21" t="s">
        <v>37</v>
      </c>
      <c r="F103" s="21">
        <v>0.48780000000000001</v>
      </c>
      <c r="G103" s="21" t="s">
        <v>2133</v>
      </c>
      <c r="H103" s="9" t="s">
        <v>35</v>
      </c>
      <c r="I103" s="8">
        <v>2.7529999999999998E-3</v>
      </c>
      <c r="J103" s="21" t="str">
        <f t="shared" si="2"/>
        <v>+</v>
      </c>
      <c r="K103" s="10">
        <v>1.6849999999999999E-8</v>
      </c>
      <c r="L103" s="8">
        <v>1.0270184</v>
      </c>
      <c r="M103" s="21" t="str">
        <f t="shared" si="3"/>
        <v>+</v>
      </c>
      <c r="N103" s="21">
        <v>0.59372431000000003</v>
      </c>
      <c r="O103" s="16">
        <v>0.29686215500000002</v>
      </c>
      <c r="P103" s="67" t="s">
        <v>36</v>
      </c>
    </row>
    <row r="104" spans="1:16" x14ac:dyDescent="0.25">
      <c r="A104" s="8" t="s">
        <v>3365</v>
      </c>
      <c r="B104" s="21">
        <v>7</v>
      </c>
      <c r="C104" s="21">
        <v>44808017</v>
      </c>
      <c r="D104" s="21" t="s">
        <v>33</v>
      </c>
      <c r="E104" s="21" t="s">
        <v>32</v>
      </c>
      <c r="F104" s="21">
        <v>0.48220000000000002</v>
      </c>
      <c r="G104" s="21" t="s">
        <v>3364</v>
      </c>
      <c r="H104" s="9" t="s">
        <v>127</v>
      </c>
      <c r="I104" s="8">
        <v>-3.0330000000000001E-3</v>
      </c>
      <c r="J104" s="21" t="str">
        <f t="shared" si="2"/>
        <v>-</v>
      </c>
      <c r="K104" s="10">
        <v>6.6999999999999996E-10</v>
      </c>
      <c r="L104" s="8">
        <v>0.97394018999999998</v>
      </c>
      <c r="M104" s="21" t="str">
        <f t="shared" si="3"/>
        <v>-</v>
      </c>
      <c r="N104" s="21">
        <v>0.59968381999999998</v>
      </c>
      <c r="O104" s="16">
        <v>0.29984190999999999</v>
      </c>
      <c r="P104" s="67" t="s">
        <v>36</v>
      </c>
    </row>
    <row r="105" spans="1:16" x14ac:dyDescent="0.25">
      <c r="A105" s="8" t="s">
        <v>3194</v>
      </c>
      <c r="B105" s="21">
        <v>19</v>
      </c>
      <c r="C105" s="21">
        <v>3403004</v>
      </c>
      <c r="D105" s="21" t="s">
        <v>33</v>
      </c>
      <c r="E105" s="21" t="s">
        <v>32</v>
      </c>
      <c r="F105" s="21">
        <v>0.42899999999999999</v>
      </c>
      <c r="G105" s="21" t="s">
        <v>1671</v>
      </c>
      <c r="H105" s="9" t="s">
        <v>39</v>
      </c>
      <c r="I105" s="8">
        <v>3.542E-3</v>
      </c>
      <c r="J105" s="21" t="str">
        <f t="shared" si="2"/>
        <v>+</v>
      </c>
      <c r="K105" s="10">
        <v>6.6590000000000002E-13</v>
      </c>
      <c r="L105" s="8">
        <v>1.0267010999999999</v>
      </c>
      <c r="M105" s="21" t="str">
        <f t="shared" si="3"/>
        <v>+</v>
      </c>
      <c r="N105" s="21">
        <v>0.60187453000000002</v>
      </c>
      <c r="O105" s="16">
        <v>0.30093726500000001</v>
      </c>
      <c r="P105" s="67" t="s">
        <v>36</v>
      </c>
    </row>
    <row r="106" spans="1:16" x14ac:dyDescent="0.25">
      <c r="A106" s="8" t="s">
        <v>1805</v>
      </c>
      <c r="B106" s="21">
        <v>14</v>
      </c>
      <c r="C106" s="21">
        <v>103566835</v>
      </c>
      <c r="D106" s="21" t="s">
        <v>32</v>
      </c>
      <c r="E106" s="21" t="s">
        <v>41</v>
      </c>
      <c r="F106" s="21">
        <v>0.24129999999999999</v>
      </c>
      <c r="G106" s="21" t="s">
        <v>839</v>
      </c>
      <c r="H106" s="9" t="s">
        <v>59</v>
      </c>
      <c r="I106" s="8">
        <v>-6.2370000000000004E-3</v>
      </c>
      <c r="J106" s="21" t="str">
        <f t="shared" si="2"/>
        <v>-</v>
      </c>
      <c r="K106" s="10">
        <v>8.231E-28</v>
      </c>
      <c r="L106" s="8">
        <v>0.96976191</v>
      </c>
      <c r="M106" s="21" t="str">
        <f t="shared" si="3"/>
        <v>-</v>
      </c>
      <c r="N106" s="21">
        <v>0.60199784999999995</v>
      </c>
      <c r="O106" s="16">
        <v>0.30099892499999997</v>
      </c>
      <c r="P106" s="67" t="s">
        <v>36</v>
      </c>
    </row>
    <row r="107" spans="1:16" x14ac:dyDescent="0.25">
      <c r="A107" s="8" t="s">
        <v>2280</v>
      </c>
      <c r="B107" s="21">
        <v>9</v>
      </c>
      <c r="C107" s="21">
        <v>5038596</v>
      </c>
      <c r="D107" s="21" t="s">
        <v>539</v>
      </c>
      <c r="E107" s="21" t="s">
        <v>33</v>
      </c>
      <c r="F107" s="21">
        <v>0.49349999999999999</v>
      </c>
      <c r="G107" s="21" t="s">
        <v>1573</v>
      </c>
      <c r="H107" s="9" t="s">
        <v>39</v>
      </c>
      <c r="I107" s="8">
        <v>-2.9060000000000002E-3</v>
      </c>
      <c r="J107" s="21" t="str">
        <f t="shared" si="2"/>
        <v>-</v>
      </c>
      <c r="K107" s="10">
        <v>3.5859999999999998E-9</v>
      </c>
      <c r="L107" s="8">
        <v>0.97568500000000002</v>
      </c>
      <c r="M107" s="21" t="str">
        <f t="shared" si="3"/>
        <v>-</v>
      </c>
      <c r="N107" s="21">
        <v>0.62676096000000003</v>
      </c>
      <c r="O107" s="16">
        <v>0.31338048000000002</v>
      </c>
      <c r="P107" s="67" t="s">
        <v>36</v>
      </c>
    </row>
    <row r="108" spans="1:16" x14ac:dyDescent="0.25">
      <c r="A108" s="8" t="s">
        <v>2281</v>
      </c>
      <c r="B108" s="21">
        <v>6</v>
      </c>
      <c r="C108" s="21">
        <v>30381831</v>
      </c>
      <c r="D108" s="21" t="s">
        <v>411</v>
      </c>
      <c r="E108" s="21" t="s">
        <v>32</v>
      </c>
      <c r="F108" s="21">
        <v>0.18190000000000001</v>
      </c>
      <c r="G108" s="21" t="s">
        <v>2282</v>
      </c>
      <c r="H108" s="9" t="s">
        <v>35</v>
      </c>
      <c r="I108" s="8">
        <v>-3.5530000000000002E-3</v>
      </c>
      <c r="J108" s="21" t="str">
        <f t="shared" si="2"/>
        <v>-</v>
      </c>
      <c r="K108" s="10">
        <v>1.9449999999999999E-8</v>
      </c>
      <c r="L108" s="8">
        <v>0.96892142000000003</v>
      </c>
      <c r="M108" s="21" t="str">
        <f t="shared" si="3"/>
        <v>-</v>
      </c>
      <c r="N108" s="21">
        <v>0.63051647</v>
      </c>
      <c r="O108" s="16">
        <v>0.315258235</v>
      </c>
      <c r="P108" s="67" t="s">
        <v>36</v>
      </c>
    </row>
    <row r="109" spans="1:16" x14ac:dyDescent="0.25">
      <c r="A109" s="8" t="s">
        <v>2283</v>
      </c>
      <c r="B109" s="21">
        <v>12</v>
      </c>
      <c r="C109" s="21">
        <v>6502832</v>
      </c>
      <c r="D109" s="21" t="s">
        <v>33</v>
      </c>
      <c r="E109" s="21" t="s">
        <v>32</v>
      </c>
      <c r="F109" s="21">
        <v>0.18759999999999999</v>
      </c>
      <c r="G109" s="21" t="s">
        <v>2284</v>
      </c>
      <c r="H109" s="9" t="s">
        <v>35</v>
      </c>
      <c r="I109" s="8">
        <v>-3.7230000000000002E-3</v>
      </c>
      <c r="J109" s="21" t="str">
        <f t="shared" si="2"/>
        <v>-</v>
      </c>
      <c r="K109" s="10">
        <v>2.2510000000000002E-9</v>
      </c>
      <c r="L109" s="8">
        <v>0.97013240999999995</v>
      </c>
      <c r="M109" s="21" t="str">
        <f t="shared" si="3"/>
        <v>-</v>
      </c>
      <c r="N109" s="21">
        <v>0.63804311000000002</v>
      </c>
      <c r="O109" s="16">
        <v>0.31902155500000001</v>
      </c>
      <c r="P109" s="67" t="s">
        <v>36</v>
      </c>
    </row>
    <row r="110" spans="1:16" x14ac:dyDescent="0.25">
      <c r="A110" s="8" t="s">
        <v>2285</v>
      </c>
      <c r="B110" s="21">
        <v>10</v>
      </c>
      <c r="C110" s="21">
        <v>25200591</v>
      </c>
      <c r="D110" s="21" t="s">
        <v>41</v>
      </c>
      <c r="E110" s="21" t="s">
        <v>37</v>
      </c>
      <c r="F110" s="21">
        <v>0.41549999999999998</v>
      </c>
      <c r="G110" s="21" t="s">
        <v>1769</v>
      </c>
      <c r="H110" s="9" t="s">
        <v>39</v>
      </c>
      <c r="I110" s="8">
        <v>-2.9859999999999999E-3</v>
      </c>
      <c r="J110" s="21" t="str">
        <f t="shared" si="2"/>
        <v>-</v>
      </c>
      <c r="K110" s="10">
        <v>1.626E-9</v>
      </c>
      <c r="L110" s="8">
        <v>0.97633641999999998</v>
      </c>
      <c r="M110" s="21" t="str">
        <f t="shared" si="3"/>
        <v>-</v>
      </c>
      <c r="N110" s="21">
        <v>0.6383394</v>
      </c>
      <c r="O110" s="16">
        <v>0.3191697</v>
      </c>
      <c r="P110" s="67" t="s">
        <v>36</v>
      </c>
    </row>
    <row r="111" spans="1:16" x14ac:dyDescent="0.25">
      <c r="A111" s="8" t="s">
        <v>1694</v>
      </c>
      <c r="B111" s="21">
        <v>6</v>
      </c>
      <c r="C111" s="21">
        <v>47621579</v>
      </c>
      <c r="D111" s="21" t="s">
        <v>33</v>
      </c>
      <c r="E111" s="21" t="s">
        <v>32</v>
      </c>
      <c r="F111" s="21">
        <v>0.26750000000000002</v>
      </c>
      <c r="G111" s="21" t="s">
        <v>1695</v>
      </c>
      <c r="H111" s="9" t="s">
        <v>35</v>
      </c>
      <c r="I111" s="8">
        <v>-3.1189999999999998E-3</v>
      </c>
      <c r="J111" s="21" t="str">
        <f t="shared" si="2"/>
        <v>-</v>
      </c>
      <c r="K111" s="10">
        <v>1.5180000000000001E-8</v>
      </c>
      <c r="L111" s="8">
        <v>0.97367780999999998</v>
      </c>
      <c r="M111" s="21" t="str">
        <f t="shared" si="3"/>
        <v>-</v>
      </c>
      <c r="N111" s="21">
        <v>0.63874238999999999</v>
      </c>
      <c r="O111" s="16">
        <v>0.319371195</v>
      </c>
      <c r="P111" s="67" t="s">
        <v>36</v>
      </c>
    </row>
    <row r="112" spans="1:16" x14ac:dyDescent="0.25">
      <c r="A112" s="8" t="s">
        <v>2286</v>
      </c>
      <c r="B112" s="21">
        <v>20</v>
      </c>
      <c r="C112" s="21">
        <v>57599402</v>
      </c>
      <c r="D112" s="21" t="s">
        <v>33</v>
      </c>
      <c r="E112" s="21" t="s">
        <v>32</v>
      </c>
      <c r="F112" s="21">
        <v>0.1807</v>
      </c>
      <c r="G112" s="21" t="s">
        <v>1813</v>
      </c>
      <c r="H112" s="9" t="s">
        <v>59</v>
      </c>
      <c r="I112" s="8">
        <v>-4.7239999999999999E-3</v>
      </c>
      <c r="J112" s="21" t="str">
        <f t="shared" si="2"/>
        <v>-</v>
      </c>
      <c r="K112" s="10">
        <v>7.5470000000000006E-14</v>
      </c>
      <c r="L112" s="8">
        <v>0.97011250000000004</v>
      </c>
      <c r="M112" s="21" t="str">
        <f t="shared" si="3"/>
        <v>-</v>
      </c>
      <c r="N112" s="21">
        <v>0.64240056000000001</v>
      </c>
      <c r="O112" s="16">
        <v>0.32120028</v>
      </c>
      <c r="P112" s="67" t="s">
        <v>36</v>
      </c>
    </row>
    <row r="113" spans="1:16" x14ac:dyDescent="0.25">
      <c r="A113" s="8" t="s">
        <v>2287</v>
      </c>
      <c r="B113" s="21">
        <v>7</v>
      </c>
      <c r="C113" s="21">
        <v>123407736</v>
      </c>
      <c r="D113" s="21" t="s">
        <v>32</v>
      </c>
      <c r="E113" s="21" t="s">
        <v>33</v>
      </c>
      <c r="F113" s="21">
        <v>7.8780000000000003E-2</v>
      </c>
      <c r="G113" s="21" t="s">
        <v>2288</v>
      </c>
      <c r="H113" s="9" t="s">
        <v>35</v>
      </c>
      <c r="I113" s="8">
        <v>-7.169E-3</v>
      </c>
      <c r="J113" s="21" t="str">
        <f t="shared" si="2"/>
        <v>-</v>
      </c>
      <c r="K113" s="10">
        <v>1.552E-15</v>
      </c>
      <c r="L113" s="8">
        <v>0.95782697000000006</v>
      </c>
      <c r="M113" s="21" t="str">
        <f t="shared" si="3"/>
        <v>-</v>
      </c>
      <c r="N113" s="21">
        <v>0.64643890000000004</v>
      </c>
      <c r="O113" s="16">
        <v>0.32321945000000002</v>
      </c>
      <c r="P113" s="67" t="s">
        <v>36</v>
      </c>
    </row>
    <row r="114" spans="1:16" x14ac:dyDescent="0.25">
      <c r="A114" s="8" t="s">
        <v>2289</v>
      </c>
      <c r="B114" s="21">
        <v>1</v>
      </c>
      <c r="C114" s="21">
        <v>161657227</v>
      </c>
      <c r="D114" s="21" t="s">
        <v>32</v>
      </c>
      <c r="E114" s="21" t="s">
        <v>33</v>
      </c>
      <c r="F114" s="21">
        <v>0.32619999999999999</v>
      </c>
      <c r="G114" s="21" t="s">
        <v>2290</v>
      </c>
      <c r="H114" s="9" t="s">
        <v>35</v>
      </c>
      <c r="I114" s="8">
        <v>-3.5040000000000002E-3</v>
      </c>
      <c r="J114" s="21" t="str">
        <f t="shared" si="2"/>
        <v>-</v>
      </c>
      <c r="K114" s="10">
        <v>1.8430000000000001E-11</v>
      </c>
      <c r="L114" s="8">
        <v>0.97573787000000001</v>
      </c>
      <c r="M114" s="21" t="str">
        <f t="shared" si="3"/>
        <v>-</v>
      </c>
      <c r="N114" s="21">
        <v>0.64760183999999998</v>
      </c>
      <c r="O114" s="16">
        <v>0.32380091999999999</v>
      </c>
      <c r="P114" s="67" t="s">
        <v>36</v>
      </c>
    </row>
    <row r="115" spans="1:16" x14ac:dyDescent="0.25">
      <c r="A115" s="8" t="s">
        <v>754</v>
      </c>
      <c r="B115" s="21">
        <v>15</v>
      </c>
      <c r="C115" s="21">
        <v>43726625</v>
      </c>
      <c r="D115" s="21" t="s">
        <v>41</v>
      </c>
      <c r="E115" s="21" t="s">
        <v>33</v>
      </c>
      <c r="F115" s="21">
        <v>2.4809999999999999E-2</v>
      </c>
      <c r="G115" s="21" t="s">
        <v>469</v>
      </c>
      <c r="H115" s="9" t="s">
        <v>39</v>
      </c>
      <c r="I115" s="8">
        <v>-9.5049999999999996E-3</v>
      </c>
      <c r="J115" s="21" t="str">
        <f t="shared" si="2"/>
        <v>-</v>
      </c>
      <c r="K115" s="10">
        <v>1.1559999999999999E-9</v>
      </c>
      <c r="L115" s="8">
        <v>0.93148684999999998</v>
      </c>
      <c r="M115" s="21" t="str">
        <f t="shared" si="3"/>
        <v>-</v>
      </c>
      <c r="N115" s="21">
        <v>0.66949837999999995</v>
      </c>
      <c r="O115" s="16">
        <v>0.33474918999999997</v>
      </c>
      <c r="P115" s="67" t="s">
        <v>36</v>
      </c>
    </row>
    <row r="116" spans="1:16" x14ac:dyDescent="0.25">
      <c r="A116" s="8" t="s">
        <v>2291</v>
      </c>
      <c r="B116" s="21">
        <v>20</v>
      </c>
      <c r="C116" s="21">
        <v>30283169</v>
      </c>
      <c r="D116" s="21" t="s">
        <v>33</v>
      </c>
      <c r="E116" s="21" t="s">
        <v>41</v>
      </c>
      <c r="F116" s="21">
        <v>2.171E-2</v>
      </c>
      <c r="G116" s="21" t="s">
        <v>1684</v>
      </c>
      <c r="H116" s="9" t="s">
        <v>39</v>
      </c>
      <c r="I116" s="8">
        <v>-1.107E-2</v>
      </c>
      <c r="J116" s="21" t="str">
        <f t="shared" si="2"/>
        <v>-</v>
      </c>
      <c r="K116" s="10">
        <v>2.7809999999999999E-11</v>
      </c>
      <c r="L116" s="8">
        <v>0.92874712000000004</v>
      </c>
      <c r="M116" s="21" t="str">
        <f t="shared" si="3"/>
        <v>-</v>
      </c>
      <c r="N116" s="21">
        <v>0.67475605000000005</v>
      </c>
      <c r="O116" s="16">
        <v>0.33737802500000003</v>
      </c>
      <c r="P116" s="67" t="s">
        <v>36</v>
      </c>
    </row>
    <row r="117" spans="1:16" x14ac:dyDescent="0.25">
      <c r="A117" s="8" t="s">
        <v>3224</v>
      </c>
      <c r="B117" s="21">
        <v>12</v>
      </c>
      <c r="C117" s="21">
        <v>54706415</v>
      </c>
      <c r="D117" s="21" t="s">
        <v>37</v>
      </c>
      <c r="E117" s="21" t="s">
        <v>41</v>
      </c>
      <c r="F117" s="21">
        <v>0.18740000000000001</v>
      </c>
      <c r="G117" s="21" t="s">
        <v>3223</v>
      </c>
      <c r="H117" s="9" t="s">
        <v>35</v>
      </c>
      <c r="I117" s="8">
        <v>-3.6709999999999998E-3</v>
      </c>
      <c r="J117" s="21" t="str">
        <f t="shared" si="2"/>
        <v>-</v>
      </c>
      <c r="K117" s="10">
        <v>6.7970000000000004E-9</v>
      </c>
      <c r="L117" s="8">
        <v>0.97495008000000005</v>
      </c>
      <c r="M117" s="21" t="str">
        <f t="shared" si="3"/>
        <v>-</v>
      </c>
      <c r="N117" s="21">
        <v>0.69840102999999998</v>
      </c>
      <c r="O117" s="16">
        <v>0.34920051499999999</v>
      </c>
      <c r="P117" s="67" t="s">
        <v>36</v>
      </c>
    </row>
    <row r="118" spans="1:16" x14ac:dyDescent="0.25">
      <c r="A118" s="8" t="s">
        <v>1099</v>
      </c>
      <c r="B118" s="21">
        <v>19</v>
      </c>
      <c r="C118" s="21">
        <v>7831628</v>
      </c>
      <c r="D118" s="21" t="s">
        <v>33</v>
      </c>
      <c r="E118" s="21" t="s">
        <v>32</v>
      </c>
      <c r="F118" s="21">
        <v>0.29399999999999998</v>
      </c>
      <c r="G118" s="21" t="s">
        <v>1100</v>
      </c>
      <c r="H118" s="9" t="s">
        <v>59</v>
      </c>
      <c r="I118" s="8">
        <v>-3.4989999999999999E-3</v>
      </c>
      <c r="J118" s="21" t="str">
        <f t="shared" si="2"/>
        <v>-</v>
      </c>
      <c r="K118" s="10">
        <v>4.7520000000000001E-11</v>
      </c>
      <c r="L118" s="8">
        <v>0.97934734999999995</v>
      </c>
      <c r="M118" s="21" t="str">
        <f t="shared" si="3"/>
        <v>-</v>
      </c>
      <c r="N118" s="21">
        <v>0.70288890999999998</v>
      </c>
      <c r="O118" s="16">
        <v>0.35144445499999999</v>
      </c>
      <c r="P118" s="67" t="s">
        <v>36</v>
      </c>
    </row>
    <row r="119" spans="1:16" x14ac:dyDescent="0.25">
      <c r="A119" s="8" t="s">
        <v>2292</v>
      </c>
      <c r="B119" s="21">
        <v>17</v>
      </c>
      <c r="C119" s="21">
        <v>43971206</v>
      </c>
      <c r="D119" s="21" t="s">
        <v>41</v>
      </c>
      <c r="E119" s="21" t="s">
        <v>2293</v>
      </c>
      <c r="F119" s="21">
        <v>0.1993</v>
      </c>
      <c r="G119" s="21" t="s">
        <v>1102</v>
      </c>
      <c r="H119" s="9" t="s">
        <v>156</v>
      </c>
      <c r="I119" s="8">
        <v>-3.4329999999999999E-3</v>
      </c>
      <c r="J119" s="21" t="str">
        <f t="shared" si="2"/>
        <v>-</v>
      </c>
      <c r="K119" s="10">
        <v>1.8959999999999999E-8</v>
      </c>
      <c r="L119" s="8">
        <v>0.97674930000000004</v>
      </c>
      <c r="M119" s="21" t="str">
        <f t="shared" si="3"/>
        <v>-</v>
      </c>
      <c r="N119" s="21">
        <v>0.71119171000000003</v>
      </c>
      <c r="O119" s="16">
        <v>0.35559585500000002</v>
      </c>
      <c r="P119" s="67" t="s">
        <v>36</v>
      </c>
    </row>
    <row r="120" spans="1:16" x14ac:dyDescent="0.25">
      <c r="A120" s="8" t="s">
        <v>3204</v>
      </c>
      <c r="B120" s="21">
        <v>6</v>
      </c>
      <c r="C120" s="21">
        <v>135147968</v>
      </c>
      <c r="D120" s="21" t="s">
        <v>37</v>
      </c>
      <c r="E120" s="21" t="s">
        <v>33</v>
      </c>
      <c r="F120" s="21">
        <v>0.36730000000000002</v>
      </c>
      <c r="G120" s="21" t="s">
        <v>3203</v>
      </c>
      <c r="H120" s="9" t="s">
        <v>35</v>
      </c>
      <c r="I120" s="8">
        <v>3.0400000000000002E-3</v>
      </c>
      <c r="J120" s="21" t="str">
        <f t="shared" si="2"/>
        <v>+</v>
      </c>
      <c r="K120" s="10">
        <v>1.8880000000000001E-9</v>
      </c>
      <c r="L120" s="8">
        <v>1.0189356000000001</v>
      </c>
      <c r="M120" s="21" t="str">
        <f t="shared" si="3"/>
        <v>+</v>
      </c>
      <c r="N120" s="21">
        <v>0.71664309999999998</v>
      </c>
      <c r="O120" s="16">
        <v>0.35832154999999999</v>
      </c>
      <c r="P120" s="67" t="s">
        <v>36</v>
      </c>
    </row>
    <row r="121" spans="1:16" x14ac:dyDescent="0.25">
      <c r="A121" s="8" t="s">
        <v>2148</v>
      </c>
      <c r="B121" s="21">
        <v>6</v>
      </c>
      <c r="C121" s="21">
        <v>32186872</v>
      </c>
      <c r="D121" s="21" t="s">
        <v>32</v>
      </c>
      <c r="E121" s="21" t="s">
        <v>33</v>
      </c>
      <c r="F121" s="21">
        <v>0.17810000000000001</v>
      </c>
      <c r="G121" s="21" t="s">
        <v>290</v>
      </c>
      <c r="H121" s="9" t="s">
        <v>39</v>
      </c>
      <c r="I121" s="8">
        <v>5.535E-3</v>
      </c>
      <c r="J121" s="21" t="str">
        <f t="shared" si="2"/>
        <v>+</v>
      </c>
      <c r="K121" s="10">
        <v>6.7220000000000001E-18</v>
      </c>
      <c r="L121" s="8">
        <v>1.0224260000000001</v>
      </c>
      <c r="M121" s="21" t="str">
        <f t="shared" si="3"/>
        <v>+</v>
      </c>
      <c r="N121" s="21">
        <v>0.73477267999999996</v>
      </c>
      <c r="O121" s="16">
        <v>0.36738633999999998</v>
      </c>
      <c r="P121" s="67" t="s">
        <v>36</v>
      </c>
    </row>
    <row r="122" spans="1:16" x14ac:dyDescent="0.25">
      <c r="A122" s="8" t="s">
        <v>3185</v>
      </c>
      <c r="B122" s="21">
        <v>6</v>
      </c>
      <c r="C122" s="21">
        <v>33563913</v>
      </c>
      <c r="D122" s="21" t="s">
        <v>33</v>
      </c>
      <c r="E122" s="21" t="s">
        <v>37</v>
      </c>
      <c r="F122" s="21">
        <v>0.2394</v>
      </c>
      <c r="G122" s="21" t="s">
        <v>3184</v>
      </c>
      <c r="H122" s="9" t="s">
        <v>35</v>
      </c>
      <c r="I122" s="8">
        <v>-5.8259999999999996E-3</v>
      </c>
      <c r="J122" s="21" t="str">
        <f t="shared" si="2"/>
        <v>-</v>
      </c>
      <c r="K122" s="10">
        <v>5.7679999999999998E-24</v>
      </c>
      <c r="L122" s="8">
        <v>0.98056334000000001</v>
      </c>
      <c r="M122" s="21" t="str">
        <f t="shared" si="3"/>
        <v>-</v>
      </c>
      <c r="N122" s="21">
        <v>0.74162209000000001</v>
      </c>
      <c r="O122" s="16">
        <v>0.37081104500000001</v>
      </c>
      <c r="P122" s="67" t="s">
        <v>36</v>
      </c>
    </row>
    <row r="123" spans="1:16" x14ac:dyDescent="0.25">
      <c r="A123" s="8" t="s">
        <v>3363</v>
      </c>
      <c r="B123" s="21">
        <v>17</v>
      </c>
      <c r="C123" s="21">
        <v>29712378</v>
      </c>
      <c r="D123" s="21" t="s">
        <v>37</v>
      </c>
      <c r="E123" s="21" t="s">
        <v>33</v>
      </c>
      <c r="F123" s="21">
        <v>0.30580000000000002</v>
      </c>
      <c r="G123" s="21" t="s">
        <v>3362</v>
      </c>
      <c r="H123" s="9" t="s">
        <v>35</v>
      </c>
      <c r="I123" s="8">
        <v>3.2780000000000001E-3</v>
      </c>
      <c r="J123" s="21" t="str">
        <f t="shared" si="2"/>
        <v>+</v>
      </c>
      <c r="K123" s="10">
        <v>7.9090000000000003E-10</v>
      </c>
      <c r="L123" s="8">
        <v>1.0180213</v>
      </c>
      <c r="M123" s="21" t="str">
        <f t="shared" si="3"/>
        <v>+</v>
      </c>
      <c r="N123" s="21">
        <v>0.74284148000000005</v>
      </c>
      <c r="O123" s="16">
        <v>0.37142074000000003</v>
      </c>
      <c r="P123" s="67" t="s">
        <v>36</v>
      </c>
    </row>
    <row r="124" spans="1:16" x14ac:dyDescent="0.25">
      <c r="A124" s="8" t="s">
        <v>2294</v>
      </c>
      <c r="B124" s="21">
        <v>2</v>
      </c>
      <c r="C124" s="21">
        <v>31462373</v>
      </c>
      <c r="D124" s="21" t="s">
        <v>41</v>
      </c>
      <c r="E124" s="21" t="s">
        <v>33</v>
      </c>
      <c r="F124" s="21">
        <v>0.27779999999999999</v>
      </c>
      <c r="G124" s="21" t="s">
        <v>1538</v>
      </c>
      <c r="H124" s="9" t="s">
        <v>39</v>
      </c>
      <c r="I124" s="8">
        <v>8.123E-3</v>
      </c>
      <c r="J124" s="21" t="str">
        <f t="shared" si="2"/>
        <v>+</v>
      </c>
      <c r="K124" s="10">
        <v>7.8600000000000001E-51</v>
      </c>
      <c r="L124" s="8">
        <v>1.0181627</v>
      </c>
      <c r="M124" s="21" t="str">
        <f t="shared" si="3"/>
        <v>+</v>
      </c>
      <c r="N124" s="21">
        <v>0.74535996000000004</v>
      </c>
      <c r="O124" s="16">
        <v>0.37267998000000002</v>
      </c>
      <c r="P124" s="67" t="s">
        <v>36</v>
      </c>
    </row>
    <row r="125" spans="1:16" x14ac:dyDescent="0.25">
      <c r="A125" s="8" t="s">
        <v>2146</v>
      </c>
      <c r="B125" s="21">
        <v>10</v>
      </c>
      <c r="C125" s="21">
        <v>17672822</v>
      </c>
      <c r="D125" s="21" t="s">
        <v>41</v>
      </c>
      <c r="E125" s="21" t="s">
        <v>32</v>
      </c>
      <c r="F125" s="21">
        <v>0.13819999999999999</v>
      </c>
      <c r="G125" s="21" t="s">
        <v>2147</v>
      </c>
      <c r="H125" s="9" t="s">
        <v>35</v>
      </c>
      <c r="I125" s="8">
        <v>-8.8620000000000001E-3</v>
      </c>
      <c r="J125" s="21" t="str">
        <f t="shared" si="2"/>
        <v>-</v>
      </c>
      <c r="K125" s="10">
        <v>3.5289999999999999E-35</v>
      </c>
      <c r="L125" s="8">
        <v>0.97732775999999999</v>
      </c>
      <c r="M125" s="21" t="str">
        <f t="shared" si="3"/>
        <v>-</v>
      </c>
      <c r="N125" s="21">
        <v>0.75619018000000005</v>
      </c>
      <c r="O125" s="16">
        <v>0.37809509000000002</v>
      </c>
      <c r="P125" s="67" t="s">
        <v>36</v>
      </c>
    </row>
    <row r="126" spans="1:16" x14ac:dyDescent="0.25">
      <c r="A126" s="8" t="s">
        <v>1787</v>
      </c>
      <c r="B126" s="21">
        <v>2</v>
      </c>
      <c r="C126" s="21">
        <v>160583606</v>
      </c>
      <c r="D126" s="21" t="s">
        <v>32</v>
      </c>
      <c r="E126" s="21" t="s">
        <v>33</v>
      </c>
      <c r="F126" s="21">
        <v>9.4350000000000003E-2</v>
      </c>
      <c r="G126" s="33">
        <v>39142</v>
      </c>
      <c r="H126" s="9" t="s">
        <v>39</v>
      </c>
      <c r="I126" s="8">
        <v>5.2379999999999996E-3</v>
      </c>
      <c r="J126" s="21" t="str">
        <f t="shared" si="2"/>
        <v>+</v>
      </c>
      <c r="K126" s="10">
        <v>1.008E-10</v>
      </c>
      <c r="L126" s="8">
        <v>1.0228161</v>
      </c>
      <c r="M126" s="21" t="str">
        <f t="shared" si="3"/>
        <v>+</v>
      </c>
      <c r="N126" s="21">
        <v>0.78424567000000001</v>
      </c>
      <c r="O126" s="16">
        <v>0.392122835</v>
      </c>
      <c r="P126" s="67" t="s">
        <v>36</v>
      </c>
    </row>
    <row r="127" spans="1:16" x14ac:dyDescent="0.25">
      <c r="A127" s="8" t="s">
        <v>1685</v>
      </c>
      <c r="B127" s="21">
        <v>3</v>
      </c>
      <c r="C127" s="21">
        <v>56849705</v>
      </c>
      <c r="D127" s="21" t="s">
        <v>37</v>
      </c>
      <c r="E127" s="21" t="s">
        <v>41</v>
      </c>
      <c r="F127" s="21">
        <v>4.41E-2</v>
      </c>
      <c r="G127" s="21" t="s">
        <v>1606</v>
      </c>
      <c r="H127" s="9" t="s">
        <v>39</v>
      </c>
      <c r="I127" s="8">
        <v>-7.574E-3</v>
      </c>
      <c r="J127" s="21" t="str">
        <f t="shared" si="2"/>
        <v>-</v>
      </c>
      <c r="K127" s="10">
        <v>2.6800000000000001E-10</v>
      </c>
      <c r="L127" s="8">
        <v>0.96828985000000001</v>
      </c>
      <c r="M127" s="21" t="str">
        <f t="shared" si="3"/>
        <v>-</v>
      </c>
      <c r="N127" s="21">
        <v>0.79599613000000002</v>
      </c>
      <c r="O127" s="16">
        <v>0.39799806500000001</v>
      </c>
      <c r="P127" s="67" t="s">
        <v>36</v>
      </c>
    </row>
    <row r="128" spans="1:16" x14ac:dyDescent="0.25">
      <c r="A128" s="8" t="s">
        <v>1797</v>
      </c>
      <c r="B128" s="21">
        <v>6</v>
      </c>
      <c r="C128" s="21">
        <v>25531560</v>
      </c>
      <c r="D128" s="21" t="s">
        <v>37</v>
      </c>
      <c r="E128" s="21" t="s">
        <v>1798</v>
      </c>
      <c r="F128" s="21">
        <v>5.1490000000000001E-2</v>
      </c>
      <c r="G128" s="21" t="s">
        <v>604</v>
      </c>
      <c r="H128" s="9" t="s">
        <v>39</v>
      </c>
      <c r="I128" s="8">
        <v>-6.156E-3</v>
      </c>
      <c r="J128" s="21" t="str">
        <f t="shared" si="2"/>
        <v>-</v>
      </c>
      <c r="K128" s="10">
        <v>2.105E-8</v>
      </c>
      <c r="L128" s="8">
        <v>0.97193085999999995</v>
      </c>
      <c r="M128" s="21" t="str">
        <f t="shared" si="3"/>
        <v>-</v>
      </c>
      <c r="N128" s="21">
        <v>0.80292934000000005</v>
      </c>
      <c r="O128" s="16">
        <v>0.40146467000000002</v>
      </c>
      <c r="P128" s="67" t="s">
        <v>36</v>
      </c>
    </row>
    <row r="129" spans="1:16" x14ac:dyDescent="0.25">
      <c r="A129" s="8" t="s">
        <v>2295</v>
      </c>
      <c r="B129" s="21">
        <v>16</v>
      </c>
      <c r="C129" s="21">
        <v>28538336</v>
      </c>
      <c r="D129" s="21" t="s">
        <v>41</v>
      </c>
      <c r="E129" s="21" t="s">
        <v>33</v>
      </c>
      <c r="F129" s="21">
        <v>0.12239999999999999</v>
      </c>
      <c r="G129" s="21" t="s">
        <v>2296</v>
      </c>
      <c r="H129" s="9" t="s">
        <v>35</v>
      </c>
      <c r="I129" s="8">
        <v>-6.8760000000000002E-3</v>
      </c>
      <c r="J129" s="21" t="str">
        <f t="shared" si="2"/>
        <v>-</v>
      </c>
      <c r="K129" s="10">
        <v>1.6099999999999999E-20</v>
      </c>
      <c r="L129" s="8">
        <v>0.98144102</v>
      </c>
      <c r="M129" s="21" t="str">
        <f t="shared" si="3"/>
        <v>-</v>
      </c>
      <c r="N129" s="21">
        <v>0.80667794000000004</v>
      </c>
      <c r="O129" s="16">
        <v>0.40333897000000002</v>
      </c>
      <c r="P129" s="67" t="s">
        <v>36</v>
      </c>
    </row>
    <row r="130" spans="1:16" x14ac:dyDescent="0.25">
      <c r="A130" s="8" t="s">
        <v>2297</v>
      </c>
      <c r="B130" s="21">
        <v>17</v>
      </c>
      <c r="C130" s="21">
        <v>35793286</v>
      </c>
      <c r="D130" s="21" t="s">
        <v>32</v>
      </c>
      <c r="E130" s="21" t="s">
        <v>41</v>
      </c>
      <c r="F130" s="21">
        <v>0.35320000000000001</v>
      </c>
      <c r="G130" s="21" t="s">
        <v>1707</v>
      </c>
      <c r="H130" s="9" t="s">
        <v>39</v>
      </c>
      <c r="I130" s="8">
        <v>-3.15E-3</v>
      </c>
      <c r="J130" s="21" t="str">
        <f t="shared" si="2"/>
        <v>-</v>
      </c>
      <c r="K130" s="10">
        <v>5.2830000000000003E-10</v>
      </c>
      <c r="L130" s="8">
        <v>0.98752134999999996</v>
      </c>
      <c r="M130" s="21" t="str">
        <f t="shared" si="3"/>
        <v>-</v>
      </c>
      <c r="N130" s="21">
        <v>0.80916518000000004</v>
      </c>
      <c r="O130" s="16">
        <v>0.40458259000000002</v>
      </c>
      <c r="P130" s="67" t="s">
        <v>36</v>
      </c>
    </row>
    <row r="131" spans="1:16" x14ac:dyDescent="0.25">
      <c r="A131" s="8" t="s">
        <v>2298</v>
      </c>
      <c r="B131" s="21">
        <v>14</v>
      </c>
      <c r="C131" s="21">
        <v>65596027</v>
      </c>
      <c r="D131" s="21" t="s">
        <v>41</v>
      </c>
      <c r="E131" s="21" t="s">
        <v>37</v>
      </c>
      <c r="F131" s="21">
        <v>0.39229999999999998</v>
      </c>
      <c r="G131" s="21" t="s">
        <v>2299</v>
      </c>
      <c r="H131" s="9" t="s">
        <v>35</v>
      </c>
      <c r="I131" s="8">
        <v>-3.1099999999999999E-3</v>
      </c>
      <c r="J131" s="21" t="str">
        <f t="shared" si="2"/>
        <v>-</v>
      </c>
      <c r="K131" s="10">
        <v>4.9309999999999998E-10</v>
      </c>
      <c r="L131" s="8">
        <v>0.98797798000000003</v>
      </c>
      <c r="M131" s="21" t="str">
        <f t="shared" si="3"/>
        <v>-</v>
      </c>
      <c r="N131" s="21">
        <v>0.81409520000000002</v>
      </c>
      <c r="O131" s="16">
        <v>0.40704760000000001</v>
      </c>
      <c r="P131" s="67" t="s">
        <v>36</v>
      </c>
    </row>
    <row r="132" spans="1:16" x14ac:dyDescent="0.25">
      <c r="A132" s="8" t="s">
        <v>2163</v>
      </c>
      <c r="B132" s="21">
        <v>19</v>
      </c>
      <c r="C132" s="21">
        <v>33036830</v>
      </c>
      <c r="D132" s="21" t="s">
        <v>33</v>
      </c>
      <c r="E132" s="21" t="s">
        <v>32</v>
      </c>
      <c r="F132" s="21">
        <v>0.2283</v>
      </c>
      <c r="G132" s="21" t="s">
        <v>2164</v>
      </c>
      <c r="H132" s="9" t="s">
        <v>35</v>
      </c>
      <c r="I132" s="8">
        <v>3.3899999999999998E-3</v>
      </c>
      <c r="J132" s="21" t="str">
        <f t="shared" si="2"/>
        <v>+</v>
      </c>
      <c r="K132" s="10">
        <v>6.3620000000000002E-9</v>
      </c>
      <c r="L132" s="8">
        <v>1.0140123000000001</v>
      </c>
      <c r="M132" s="21" t="str">
        <f t="shared" si="3"/>
        <v>+</v>
      </c>
      <c r="N132" s="21">
        <v>0.81593800000000005</v>
      </c>
      <c r="O132" s="16">
        <v>0.40796900000000003</v>
      </c>
      <c r="P132" s="67" t="s">
        <v>36</v>
      </c>
    </row>
    <row r="133" spans="1:16" x14ac:dyDescent="0.25">
      <c r="A133" s="8" t="s">
        <v>1760</v>
      </c>
      <c r="B133" s="21">
        <v>1</v>
      </c>
      <c r="C133" s="21">
        <v>118155145</v>
      </c>
      <c r="D133" s="21" t="s">
        <v>33</v>
      </c>
      <c r="E133" s="21" t="s">
        <v>1761</v>
      </c>
      <c r="F133" s="21">
        <v>0.2243</v>
      </c>
      <c r="G133" s="21" t="s">
        <v>1762</v>
      </c>
      <c r="H133" s="9" t="s">
        <v>39</v>
      </c>
      <c r="I133" s="8">
        <v>-4.1510000000000002E-3</v>
      </c>
      <c r="J133" s="21" t="str">
        <f t="shared" ref="J133:J196" si="4">IF(I133&gt;0,"+","-")</f>
        <v>-</v>
      </c>
      <c r="K133" s="10">
        <v>2.2100000000000001E-12</v>
      </c>
      <c r="L133" s="8">
        <v>0.98612761000000004</v>
      </c>
      <c r="M133" s="21" t="str">
        <f t="shared" si="3"/>
        <v>-</v>
      </c>
      <c r="N133" s="21">
        <v>0.81891829000000005</v>
      </c>
      <c r="O133" s="16">
        <v>0.40945914500000002</v>
      </c>
      <c r="P133" s="67" t="s">
        <v>36</v>
      </c>
    </row>
    <row r="134" spans="1:16" x14ac:dyDescent="0.25">
      <c r="A134" s="8" t="s">
        <v>1674</v>
      </c>
      <c r="B134" s="21">
        <v>3</v>
      </c>
      <c r="C134" s="21">
        <v>18238783</v>
      </c>
      <c r="D134" s="21" t="s">
        <v>41</v>
      </c>
      <c r="E134" s="21" t="s">
        <v>219</v>
      </c>
      <c r="F134" s="21">
        <v>0.2046</v>
      </c>
      <c r="G134" s="21" t="s">
        <v>1675</v>
      </c>
      <c r="H134" s="9" t="s">
        <v>39</v>
      </c>
      <c r="I134" s="8">
        <v>4.9789999999999999E-3</v>
      </c>
      <c r="J134" s="21" t="str">
        <f t="shared" si="4"/>
        <v>+</v>
      </c>
      <c r="K134" s="10">
        <v>1.7489999999999999E-16</v>
      </c>
      <c r="L134" s="8">
        <v>1.0138729</v>
      </c>
      <c r="M134" s="21" t="str">
        <f t="shared" ref="M134:M197" si="5">IF(L134&gt;1,"+", "-")</f>
        <v>+</v>
      </c>
      <c r="N134" s="21">
        <v>0.82308899999999996</v>
      </c>
      <c r="O134" s="16">
        <v>0.41154449999999998</v>
      </c>
      <c r="P134" s="67" t="s">
        <v>36</v>
      </c>
    </row>
    <row r="135" spans="1:16" x14ac:dyDescent="0.25">
      <c r="A135" s="8" t="s">
        <v>2300</v>
      </c>
      <c r="B135" s="21">
        <v>17</v>
      </c>
      <c r="C135" s="21">
        <v>27536988</v>
      </c>
      <c r="D135" s="21" t="s">
        <v>32</v>
      </c>
      <c r="E135" s="21" t="s">
        <v>33</v>
      </c>
      <c r="F135" s="21">
        <v>0.43840000000000001</v>
      </c>
      <c r="G135" s="21" t="s">
        <v>2301</v>
      </c>
      <c r="H135" s="9" t="s">
        <v>35</v>
      </c>
      <c r="I135" s="8">
        <v>2.8310000000000002E-3</v>
      </c>
      <c r="J135" s="21" t="str">
        <f t="shared" si="4"/>
        <v>+</v>
      </c>
      <c r="K135" s="10">
        <v>8.4670000000000006E-9</v>
      </c>
      <c r="L135" s="8">
        <v>1.0111428</v>
      </c>
      <c r="M135" s="21" t="str">
        <f t="shared" si="5"/>
        <v>+</v>
      </c>
      <c r="N135" s="21">
        <v>0.82563317000000003</v>
      </c>
      <c r="O135" s="16">
        <v>0.41281658500000001</v>
      </c>
      <c r="P135" s="67" t="s">
        <v>36</v>
      </c>
    </row>
    <row r="136" spans="1:16" x14ac:dyDescent="0.25">
      <c r="A136" s="8" t="s">
        <v>3361</v>
      </c>
      <c r="B136" s="21">
        <v>19</v>
      </c>
      <c r="C136" s="21">
        <v>19621218</v>
      </c>
      <c r="D136" s="21" t="s">
        <v>3360</v>
      </c>
      <c r="E136" s="21" t="s">
        <v>41</v>
      </c>
      <c r="F136" s="21">
        <v>0.35270000000000001</v>
      </c>
      <c r="G136" s="21" t="s">
        <v>3359</v>
      </c>
      <c r="H136" s="9" t="s">
        <v>35</v>
      </c>
      <c r="I136" s="8">
        <v>-3.0920000000000001E-3</v>
      </c>
      <c r="J136" s="21" t="str">
        <f t="shared" si="4"/>
        <v>-</v>
      </c>
      <c r="K136" s="10">
        <v>1.5779999999999999E-9</v>
      </c>
      <c r="L136" s="8">
        <v>0.98849761000000003</v>
      </c>
      <c r="M136" s="21" t="str">
        <f t="shared" si="5"/>
        <v>-</v>
      </c>
      <c r="N136" s="21">
        <v>0.82592016000000001</v>
      </c>
      <c r="O136" s="16">
        <v>0.41296008000000001</v>
      </c>
      <c r="P136" s="67" t="s">
        <v>36</v>
      </c>
    </row>
    <row r="137" spans="1:16" x14ac:dyDescent="0.25">
      <c r="A137" s="8" t="s">
        <v>3358</v>
      </c>
      <c r="B137" s="21">
        <v>2</v>
      </c>
      <c r="C137" s="21">
        <v>161055315</v>
      </c>
      <c r="D137" s="21" t="s">
        <v>32</v>
      </c>
      <c r="E137" s="21" t="s">
        <v>33</v>
      </c>
      <c r="F137" s="21">
        <v>0.19120000000000001</v>
      </c>
      <c r="G137" s="21" t="s">
        <v>3357</v>
      </c>
      <c r="H137" s="9" t="s">
        <v>39</v>
      </c>
      <c r="I137" s="8">
        <v>-3.4819999999999999E-3</v>
      </c>
      <c r="J137" s="21" t="str">
        <f t="shared" si="4"/>
        <v>-</v>
      </c>
      <c r="K137" s="10">
        <v>1.6000000000000001E-8</v>
      </c>
      <c r="L137" s="8">
        <v>0.98674815999999999</v>
      </c>
      <c r="M137" s="21" t="str">
        <f t="shared" si="5"/>
        <v>-</v>
      </c>
      <c r="N137" s="21">
        <v>0.83353591000000005</v>
      </c>
      <c r="O137" s="16">
        <v>0.41676795500000002</v>
      </c>
      <c r="P137" s="67" t="s">
        <v>36</v>
      </c>
    </row>
    <row r="138" spans="1:16" x14ac:dyDescent="0.25">
      <c r="A138" s="8" t="s">
        <v>3356</v>
      </c>
      <c r="B138" s="21">
        <v>1</v>
      </c>
      <c r="C138" s="21">
        <v>110497808</v>
      </c>
      <c r="D138" s="21" t="s">
        <v>33</v>
      </c>
      <c r="E138" s="21" t="s">
        <v>32</v>
      </c>
      <c r="F138" s="21">
        <v>0.41510000000000002</v>
      </c>
      <c r="G138" s="21" t="s">
        <v>3355</v>
      </c>
      <c r="H138" s="9" t="s">
        <v>35</v>
      </c>
      <c r="I138" s="8">
        <v>-2.9399999999999999E-3</v>
      </c>
      <c r="J138" s="21" t="str">
        <f t="shared" si="4"/>
        <v>-</v>
      </c>
      <c r="K138" s="10">
        <v>4.6729999999999999E-9</v>
      </c>
      <c r="L138" s="8">
        <v>0.98928928000000005</v>
      </c>
      <c r="M138" s="21" t="str">
        <f t="shared" si="5"/>
        <v>-</v>
      </c>
      <c r="N138" s="21">
        <v>0.83508331000000002</v>
      </c>
      <c r="O138" s="16">
        <v>0.41754165500000001</v>
      </c>
      <c r="P138" s="67" t="s">
        <v>36</v>
      </c>
    </row>
    <row r="139" spans="1:16" x14ac:dyDescent="0.25">
      <c r="A139" s="8" t="s">
        <v>3147</v>
      </c>
      <c r="B139" s="21">
        <v>1</v>
      </c>
      <c r="C139" s="21">
        <v>172183719</v>
      </c>
      <c r="D139" s="21" t="s">
        <v>32</v>
      </c>
      <c r="E139" s="21" t="s">
        <v>33</v>
      </c>
      <c r="F139" s="21">
        <v>0.48</v>
      </c>
      <c r="G139" s="21" t="s">
        <v>1596</v>
      </c>
      <c r="H139" s="9" t="s">
        <v>39</v>
      </c>
      <c r="I139" s="8">
        <v>2.9589999999999998E-3</v>
      </c>
      <c r="J139" s="21" t="str">
        <f t="shared" si="4"/>
        <v>+</v>
      </c>
      <c r="K139" s="10">
        <v>3.3029999999999999E-9</v>
      </c>
      <c r="L139" s="8">
        <v>1.0104550999999999</v>
      </c>
      <c r="M139" s="21" t="str">
        <f t="shared" si="5"/>
        <v>+</v>
      </c>
      <c r="N139" s="21">
        <v>0.83941776000000001</v>
      </c>
      <c r="O139" s="16">
        <v>0.41970888000000001</v>
      </c>
      <c r="P139" s="67" t="s">
        <v>36</v>
      </c>
    </row>
    <row r="140" spans="1:16" x14ac:dyDescent="0.25">
      <c r="A140" s="8" t="s">
        <v>1842</v>
      </c>
      <c r="B140" s="21">
        <v>6</v>
      </c>
      <c r="C140" s="21">
        <v>135414069</v>
      </c>
      <c r="D140" s="21" t="s">
        <v>32</v>
      </c>
      <c r="E140" s="21" t="s">
        <v>41</v>
      </c>
      <c r="F140" s="21">
        <v>0.1018</v>
      </c>
      <c r="G140" s="21" t="s">
        <v>1843</v>
      </c>
      <c r="H140" s="9" t="s">
        <v>35</v>
      </c>
      <c r="I140" s="8">
        <v>1.057E-2</v>
      </c>
      <c r="J140" s="21" t="str">
        <f t="shared" si="4"/>
        <v>+</v>
      </c>
      <c r="K140" s="10">
        <v>2.1149999999999999E-38</v>
      </c>
      <c r="L140" s="8">
        <v>1.0155544000000001</v>
      </c>
      <c r="M140" s="21" t="str">
        <f t="shared" si="5"/>
        <v>+</v>
      </c>
      <c r="N140" s="21">
        <v>0.85297310000000004</v>
      </c>
      <c r="O140" s="16">
        <v>0.42648655000000002</v>
      </c>
      <c r="P140" s="67" t="s">
        <v>36</v>
      </c>
    </row>
    <row r="141" spans="1:16" x14ac:dyDescent="0.25">
      <c r="A141" s="8" t="s">
        <v>2302</v>
      </c>
      <c r="B141" s="21">
        <v>12</v>
      </c>
      <c r="C141" s="21">
        <v>40479067</v>
      </c>
      <c r="D141" s="21" t="s">
        <v>33</v>
      </c>
      <c r="E141" s="21" t="s">
        <v>32</v>
      </c>
      <c r="F141" s="21">
        <v>0.40920000000000001</v>
      </c>
      <c r="G141" s="21" t="s">
        <v>2303</v>
      </c>
      <c r="H141" s="9" t="s">
        <v>39</v>
      </c>
      <c r="I141" s="8">
        <v>2.9380000000000001E-3</v>
      </c>
      <c r="J141" s="21" t="str">
        <f t="shared" si="4"/>
        <v>+</v>
      </c>
      <c r="K141" s="10">
        <v>4.0929999999999998E-9</v>
      </c>
      <c r="L141" s="8">
        <v>1.0092876</v>
      </c>
      <c r="M141" s="21" t="str">
        <f t="shared" si="5"/>
        <v>+</v>
      </c>
      <c r="N141" s="21">
        <v>0.85643100999999999</v>
      </c>
      <c r="O141" s="16">
        <v>0.428215505</v>
      </c>
      <c r="P141" s="67" t="s">
        <v>36</v>
      </c>
    </row>
    <row r="142" spans="1:16" x14ac:dyDescent="0.25">
      <c r="A142" s="8" t="s">
        <v>1783</v>
      </c>
      <c r="B142" s="21">
        <v>1</v>
      </c>
      <c r="C142" s="21">
        <v>185378878</v>
      </c>
      <c r="D142" s="21" t="s">
        <v>33</v>
      </c>
      <c r="E142" s="21" t="s">
        <v>32</v>
      </c>
      <c r="F142" s="21">
        <v>0.41260000000000002</v>
      </c>
      <c r="G142" s="21" t="s">
        <v>1784</v>
      </c>
      <c r="H142" s="9" t="s">
        <v>35</v>
      </c>
      <c r="I142" s="8">
        <v>2.98E-3</v>
      </c>
      <c r="J142" s="21" t="str">
        <f t="shared" si="4"/>
        <v>+</v>
      </c>
      <c r="K142" s="10">
        <v>4.0510000000000002E-9</v>
      </c>
      <c r="L142" s="8">
        <v>1.0092241</v>
      </c>
      <c r="M142" s="21" t="str">
        <f t="shared" si="5"/>
        <v>+</v>
      </c>
      <c r="N142" s="21">
        <v>0.85947746000000003</v>
      </c>
      <c r="O142" s="16">
        <v>0.42973873000000001</v>
      </c>
      <c r="P142" s="67" t="s">
        <v>36</v>
      </c>
    </row>
    <row r="143" spans="1:16" x14ac:dyDescent="0.25">
      <c r="A143" s="8" t="s">
        <v>2304</v>
      </c>
      <c r="B143" s="21">
        <v>6</v>
      </c>
      <c r="C143" s="21">
        <v>33326173</v>
      </c>
      <c r="D143" s="21" t="s">
        <v>41</v>
      </c>
      <c r="E143" s="21" t="s">
        <v>330</v>
      </c>
      <c r="F143" s="21">
        <v>0.4405</v>
      </c>
      <c r="G143" s="21" t="s">
        <v>2305</v>
      </c>
      <c r="H143" s="9" t="s">
        <v>35</v>
      </c>
      <c r="I143" s="8">
        <v>3.0899999999999999E-3</v>
      </c>
      <c r="J143" s="21" t="str">
        <f t="shared" si="4"/>
        <v>+</v>
      </c>
      <c r="K143" s="10">
        <v>1.1510000000000001E-9</v>
      </c>
      <c r="L143" s="8">
        <v>1.008783</v>
      </c>
      <c r="M143" s="21" t="str">
        <f t="shared" si="5"/>
        <v>+</v>
      </c>
      <c r="N143" s="21">
        <v>0.86709409999999998</v>
      </c>
      <c r="O143" s="16">
        <v>0.43354704999999999</v>
      </c>
      <c r="P143" s="67" t="s">
        <v>36</v>
      </c>
    </row>
    <row r="144" spans="1:16" x14ac:dyDescent="0.25">
      <c r="A144" s="8" t="s">
        <v>2306</v>
      </c>
      <c r="B144" s="21">
        <v>6</v>
      </c>
      <c r="C144" s="21">
        <v>33827281</v>
      </c>
      <c r="D144" s="21" t="s">
        <v>37</v>
      </c>
      <c r="E144" s="21" t="s">
        <v>41</v>
      </c>
      <c r="F144" s="21">
        <v>0.25159999999999999</v>
      </c>
      <c r="G144" s="21" t="s">
        <v>2307</v>
      </c>
      <c r="H144" s="9" t="s">
        <v>35</v>
      </c>
      <c r="I144" s="8">
        <v>-3.1679999999999998E-3</v>
      </c>
      <c r="J144" s="21" t="str">
        <f t="shared" si="4"/>
        <v>-</v>
      </c>
      <c r="K144" s="10">
        <v>2.0680000000000001E-8</v>
      </c>
      <c r="L144" s="8">
        <v>0.99071640000000005</v>
      </c>
      <c r="M144" s="21" t="str">
        <f t="shared" si="5"/>
        <v>-</v>
      </c>
      <c r="N144" s="21">
        <v>0.87247901999999999</v>
      </c>
      <c r="O144" s="16">
        <v>0.43623951</v>
      </c>
      <c r="P144" s="67" t="s">
        <v>36</v>
      </c>
    </row>
    <row r="145" spans="1:16" x14ac:dyDescent="0.25">
      <c r="A145" s="8" t="s">
        <v>3354</v>
      </c>
      <c r="B145" s="21">
        <v>16</v>
      </c>
      <c r="C145" s="21">
        <v>83988809</v>
      </c>
      <c r="D145" s="21" t="s">
        <v>37</v>
      </c>
      <c r="E145" s="21" t="s">
        <v>41</v>
      </c>
      <c r="F145" s="21">
        <v>0.47489999999999999</v>
      </c>
      <c r="G145" s="21" t="s">
        <v>3353</v>
      </c>
      <c r="H145" s="9" t="s">
        <v>39</v>
      </c>
      <c r="I145" s="8">
        <v>-3.0829999999999998E-3</v>
      </c>
      <c r="J145" s="21" t="str">
        <f t="shared" si="4"/>
        <v>-</v>
      </c>
      <c r="K145" s="10">
        <v>2.978E-10</v>
      </c>
      <c r="L145" s="8">
        <v>0.99244356</v>
      </c>
      <c r="M145" s="21" t="str">
        <f t="shared" si="5"/>
        <v>-</v>
      </c>
      <c r="N145" s="21">
        <v>0.879857</v>
      </c>
      <c r="O145" s="16">
        <v>0.4399285</v>
      </c>
      <c r="P145" s="67" t="s">
        <v>36</v>
      </c>
    </row>
    <row r="146" spans="1:16" x14ac:dyDescent="0.25">
      <c r="A146" s="8" t="s">
        <v>1873</v>
      </c>
      <c r="B146" s="21">
        <v>17</v>
      </c>
      <c r="C146" s="21">
        <v>4840868</v>
      </c>
      <c r="D146" s="21" t="s">
        <v>33</v>
      </c>
      <c r="E146" s="21" t="s">
        <v>32</v>
      </c>
      <c r="F146" s="21">
        <v>7.6660000000000006E-2</v>
      </c>
      <c r="G146" s="21" t="s">
        <v>1874</v>
      </c>
      <c r="H146" s="9" t="s">
        <v>127</v>
      </c>
      <c r="I146" s="8">
        <v>-8.7480000000000006E-3</v>
      </c>
      <c r="J146" s="21" t="str">
        <f t="shared" si="4"/>
        <v>-</v>
      </c>
      <c r="K146" s="10">
        <v>6.1789999999999999E-21</v>
      </c>
      <c r="L146" s="8">
        <v>0.98637438</v>
      </c>
      <c r="M146" s="21" t="str">
        <f t="shared" si="5"/>
        <v>-</v>
      </c>
      <c r="N146" s="21">
        <v>0.88633835000000005</v>
      </c>
      <c r="O146" s="16">
        <v>0.44316917500000003</v>
      </c>
      <c r="P146" s="67" t="s">
        <v>36</v>
      </c>
    </row>
    <row r="147" spans="1:16" x14ac:dyDescent="0.25">
      <c r="A147" s="8" t="s">
        <v>2308</v>
      </c>
      <c r="B147" s="21">
        <v>17</v>
      </c>
      <c r="C147" s="21">
        <v>5252122</v>
      </c>
      <c r="D147" s="21" t="s">
        <v>41</v>
      </c>
      <c r="E147" s="21" t="s">
        <v>32</v>
      </c>
      <c r="F147" s="21">
        <v>2.3179999999999999E-2</v>
      </c>
      <c r="G147" s="21" t="s">
        <v>1790</v>
      </c>
      <c r="H147" s="9" t="s">
        <v>39</v>
      </c>
      <c r="I147" s="8">
        <v>-1.0189999999999999E-2</v>
      </c>
      <c r="J147" s="21" t="str">
        <f t="shared" si="4"/>
        <v>-</v>
      </c>
      <c r="K147" s="10">
        <v>2.1889999999999999E-10</v>
      </c>
      <c r="L147" s="8">
        <v>0.97967780000000004</v>
      </c>
      <c r="M147" s="21" t="str">
        <f t="shared" si="5"/>
        <v>-</v>
      </c>
      <c r="N147" s="21">
        <v>0.90145337999999997</v>
      </c>
      <c r="O147" s="16">
        <v>0.45072668999999999</v>
      </c>
      <c r="P147" s="67" t="s">
        <v>36</v>
      </c>
    </row>
    <row r="148" spans="1:16" x14ac:dyDescent="0.25">
      <c r="A148" s="8" t="s">
        <v>3352</v>
      </c>
      <c r="B148" s="21">
        <v>9</v>
      </c>
      <c r="C148" s="21">
        <v>100683753</v>
      </c>
      <c r="D148" s="21" t="s">
        <v>37</v>
      </c>
      <c r="E148" s="21" t="s">
        <v>41</v>
      </c>
      <c r="F148" s="21">
        <v>0.35649999999999998</v>
      </c>
      <c r="G148" s="21" t="s">
        <v>1737</v>
      </c>
      <c r="H148" s="9" t="s">
        <v>39</v>
      </c>
      <c r="I148" s="8">
        <v>-2.7789999999999998E-3</v>
      </c>
      <c r="J148" s="21" t="str">
        <f t="shared" si="4"/>
        <v>-</v>
      </c>
      <c r="K148" s="10">
        <v>3.962E-8</v>
      </c>
      <c r="L148" s="8">
        <v>0.99372846000000004</v>
      </c>
      <c r="M148" s="21" t="str">
        <f t="shared" si="5"/>
        <v>-</v>
      </c>
      <c r="N148" s="21">
        <v>0.90350026000000005</v>
      </c>
      <c r="O148" s="16">
        <v>0.45175013000000003</v>
      </c>
      <c r="P148" s="67" t="s">
        <v>36</v>
      </c>
    </row>
    <row r="149" spans="1:16" x14ac:dyDescent="0.25">
      <c r="A149" s="8" t="s">
        <v>2309</v>
      </c>
      <c r="B149" s="21">
        <v>10</v>
      </c>
      <c r="C149" s="21">
        <v>17656479</v>
      </c>
      <c r="D149" s="21" t="s">
        <v>1341</v>
      </c>
      <c r="E149" s="21" t="s">
        <v>41</v>
      </c>
      <c r="F149" s="21">
        <v>6.7650000000000002E-2</v>
      </c>
      <c r="G149" s="21" t="s">
        <v>1078</v>
      </c>
      <c r="H149" s="9" t="s">
        <v>39</v>
      </c>
      <c r="I149" s="8">
        <v>-5.9690000000000003E-3</v>
      </c>
      <c r="J149" s="21" t="str">
        <f t="shared" si="4"/>
        <v>-</v>
      </c>
      <c r="K149" s="10">
        <v>2.001E-9</v>
      </c>
      <c r="L149" s="8">
        <v>0.98830890999999998</v>
      </c>
      <c r="M149" s="21" t="str">
        <f t="shared" si="5"/>
        <v>-</v>
      </c>
      <c r="N149" s="21">
        <v>0.90850204000000001</v>
      </c>
      <c r="O149" s="16">
        <v>0.45425102000000001</v>
      </c>
      <c r="P149" s="67" t="s">
        <v>36</v>
      </c>
    </row>
    <row r="150" spans="1:16" x14ac:dyDescent="0.25">
      <c r="A150" s="8" t="s">
        <v>3316</v>
      </c>
      <c r="B150" s="21">
        <v>8</v>
      </c>
      <c r="C150" s="21">
        <v>145031265</v>
      </c>
      <c r="D150" s="21" t="s">
        <v>33</v>
      </c>
      <c r="E150" s="21" t="s">
        <v>32</v>
      </c>
      <c r="F150" s="21">
        <v>0.40350000000000003</v>
      </c>
      <c r="G150" s="21" t="s">
        <v>1721</v>
      </c>
      <c r="H150" s="9" t="s">
        <v>39</v>
      </c>
      <c r="I150" s="8">
        <v>-3.5569999999999998E-3</v>
      </c>
      <c r="J150" s="21" t="str">
        <f t="shared" si="4"/>
        <v>-</v>
      </c>
      <c r="K150" s="10">
        <v>1.47E-12</v>
      </c>
      <c r="L150" s="8">
        <v>0.99410266000000003</v>
      </c>
      <c r="M150" s="21" t="str">
        <f t="shared" si="5"/>
        <v>-</v>
      </c>
      <c r="N150" s="21">
        <v>0.90856457000000002</v>
      </c>
      <c r="O150" s="16">
        <v>0.45428228500000001</v>
      </c>
      <c r="P150" s="67" t="s">
        <v>36</v>
      </c>
    </row>
    <row r="151" spans="1:16" x14ac:dyDescent="0.25">
      <c r="A151" s="8" t="s">
        <v>3315</v>
      </c>
      <c r="B151" s="21">
        <v>11</v>
      </c>
      <c r="C151" s="21">
        <v>180302</v>
      </c>
      <c r="D151" s="21" t="s">
        <v>41</v>
      </c>
      <c r="E151" s="21" t="s">
        <v>32</v>
      </c>
      <c r="F151" s="21">
        <v>0.21049999999999999</v>
      </c>
      <c r="G151" s="21" t="s">
        <v>3314</v>
      </c>
      <c r="H151" s="9" t="s">
        <v>35</v>
      </c>
      <c r="I151" s="8">
        <v>-8.8610000000000008E-3</v>
      </c>
      <c r="J151" s="21" t="str">
        <f t="shared" si="4"/>
        <v>-</v>
      </c>
      <c r="K151" s="10">
        <v>8.7229999999999998E-47</v>
      </c>
      <c r="L151" s="8">
        <v>0.99327242000000004</v>
      </c>
      <c r="M151" s="21" t="str">
        <f t="shared" si="5"/>
        <v>-</v>
      </c>
      <c r="N151" s="21">
        <v>0.91475737000000001</v>
      </c>
      <c r="O151" s="16">
        <v>0.45737868500000001</v>
      </c>
      <c r="P151" s="67" t="s">
        <v>36</v>
      </c>
    </row>
    <row r="152" spans="1:16" x14ac:dyDescent="0.25">
      <c r="A152" s="8" t="s">
        <v>2310</v>
      </c>
      <c r="B152" s="21">
        <v>17</v>
      </c>
      <c r="C152" s="21">
        <v>42180035</v>
      </c>
      <c r="D152" s="21" t="s">
        <v>219</v>
      </c>
      <c r="E152" s="21" t="s">
        <v>41</v>
      </c>
      <c r="F152" s="21">
        <v>0.28520000000000001</v>
      </c>
      <c r="G152" s="21" t="s">
        <v>2311</v>
      </c>
      <c r="H152" s="9" t="s">
        <v>39</v>
      </c>
      <c r="I152" s="8">
        <v>-3.4139999999999999E-3</v>
      </c>
      <c r="J152" s="21" t="str">
        <f t="shared" si="4"/>
        <v>-</v>
      </c>
      <c r="K152" s="10">
        <v>2.0120000000000001E-9</v>
      </c>
      <c r="L152" s="8">
        <v>0.99389863000000001</v>
      </c>
      <c r="M152" s="21" t="str">
        <f t="shared" si="5"/>
        <v>-</v>
      </c>
      <c r="N152" s="21">
        <v>0.91588634000000002</v>
      </c>
      <c r="O152" s="16">
        <v>0.45794317000000001</v>
      </c>
      <c r="P152" s="67" t="s">
        <v>36</v>
      </c>
    </row>
    <row r="153" spans="1:16" x14ac:dyDescent="0.25">
      <c r="A153" s="8" t="s">
        <v>2774</v>
      </c>
      <c r="B153" s="21">
        <v>10</v>
      </c>
      <c r="C153" s="21">
        <v>18479948</v>
      </c>
      <c r="D153" s="21" t="s">
        <v>33</v>
      </c>
      <c r="E153" s="21" t="s">
        <v>32</v>
      </c>
      <c r="F153" s="21">
        <v>0.10580000000000001</v>
      </c>
      <c r="G153" s="21" t="s">
        <v>1126</v>
      </c>
      <c r="H153" s="9" t="s">
        <v>39</v>
      </c>
      <c r="I153" s="8">
        <v>-4.3920000000000001E-3</v>
      </c>
      <c r="J153" s="21" t="str">
        <f t="shared" si="4"/>
        <v>-</v>
      </c>
      <c r="K153" s="10">
        <v>4.6679999999999998E-8</v>
      </c>
      <c r="L153" s="8">
        <v>0.99214095000000002</v>
      </c>
      <c r="M153" s="21" t="str">
        <f t="shared" si="5"/>
        <v>-</v>
      </c>
      <c r="N153" s="21">
        <v>0.92393201999999996</v>
      </c>
      <c r="O153" s="16">
        <v>0.46196600999999998</v>
      </c>
      <c r="P153" s="67" t="s">
        <v>36</v>
      </c>
    </row>
    <row r="154" spans="1:16" x14ac:dyDescent="0.25">
      <c r="A154" s="8" t="s">
        <v>2312</v>
      </c>
      <c r="B154" s="21">
        <v>20</v>
      </c>
      <c r="C154" s="21">
        <v>30275479</v>
      </c>
      <c r="D154" s="21" t="s">
        <v>41</v>
      </c>
      <c r="E154" s="21" t="s">
        <v>330</v>
      </c>
      <c r="F154" s="21">
        <v>0.24030000000000001</v>
      </c>
      <c r="G154" s="21" t="s">
        <v>1684</v>
      </c>
      <c r="H154" s="9" t="s">
        <v>39</v>
      </c>
      <c r="I154" s="8">
        <v>3.3570000000000002E-3</v>
      </c>
      <c r="J154" s="21" t="str">
        <f t="shared" si="4"/>
        <v>+</v>
      </c>
      <c r="K154" s="10">
        <v>9.4419999999999994E-9</v>
      </c>
      <c r="L154" s="8">
        <v>1.0055841000000001</v>
      </c>
      <c r="M154" s="21" t="str">
        <f t="shared" si="5"/>
        <v>+</v>
      </c>
      <c r="N154" s="21">
        <v>0.92650330000000003</v>
      </c>
      <c r="O154" s="16">
        <v>0.46325165000000001</v>
      </c>
      <c r="P154" s="67" t="s">
        <v>36</v>
      </c>
    </row>
    <row r="155" spans="1:16" x14ac:dyDescent="0.25">
      <c r="A155" s="8" t="s">
        <v>2313</v>
      </c>
      <c r="B155" s="21">
        <v>10</v>
      </c>
      <c r="C155" s="21">
        <v>18244583</v>
      </c>
      <c r="D155" s="21" t="s">
        <v>32</v>
      </c>
      <c r="E155" s="21" t="s">
        <v>33</v>
      </c>
      <c r="F155" s="21">
        <v>2.4160000000000001E-2</v>
      </c>
      <c r="G155" s="21" t="s">
        <v>1045</v>
      </c>
      <c r="H155" s="9" t="s">
        <v>39</v>
      </c>
      <c r="I155" s="8">
        <v>-1.2999999999999999E-2</v>
      </c>
      <c r="J155" s="21" t="str">
        <f t="shared" si="4"/>
        <v>-</v>
      </c>
      <c r="K155" s="10">
        <v>4.9029999999999999E-17</v>
      </c>
      <c r="L155" s="8">
        <v>0.98549067999999995</v>
      </c>
      <c r="M155" s="21" t="str">
        <f t="shared" si="5"/>
        <v>-</v>
      </c>
      <c r="N155" s="21">
        <v>0.92714995</v>
      </c>
      <c r="O155" s="16">
        <v>0.463574975</v>
      </c>
      <c r="P155" s="67" t="s">
        <v>36</v>
      </c>
    </row>
    <row r="156" spans="1:16" x14ac:dyDescent="0.25">
      <c r="A156" s="8" t="s">
        <v>3351</v>
      </c>
      <c r="B156" s="21">
        <v>6</v>
      </c>
      <c r="C156" s="21">
        <v>31346822</v>
      </c>
      <c r="D156" s="21" t="s">
        <v>41</v>
      </c>
      <c r="E156" s="21" t="s">
        <v>37</v>
      </c>
      <c r="F156" s="21">
        <v>0.2092</v>
      </c>
      <c r="G156" s="21" t="s">
        <v>3350</v>
      </c>
      <c r="H156" s="9" t="s">
        <v>35</v>
      </c>
      <c r="I156" s="8">
        <v>3.4069999999999999E-3</v>
      </c>
      <c r="J156" s="21" t="str">
        <f t="shared" si="4"/>
        <v>+</v>
      </c>
      <c r="K156" s="10">
        <v>7.9449999999999993E-9</v>
      </c>
      <c r="L156" s="8">
        <v>1.0047678</v>
      </c>
      <c r="M156" s="21" t="str">
        <f t="shared" si="5"/>
        <v>+</v>
      </c>
      <c r="N156" s="21">
        <v>0.93721241</v>
      </c>
      <c r="O156" s="16">
        <v>0.468606205</v>
      </c>
      <c r="P156" s="67" t="s">
        <v>36</v>
      </c>
    </row>
    <row r="157" spans="1:16" x14ac:dyDescent="0.25">
      <c r="A157" s="8" t="s">
        <v>1768</v>
      </c>
      <c r="B157" s="21">
        <v>5</v>
      </c>
      <c r="C157" s="21">
        <v>75996909</v>
      </c>
      <c r="D157" s="21" t="s">
        <v>33</v>
      </c>
      <c r="E157" s="21" t="s">
        <v>32</v>
      </c>
      <c r="F157" s="21">
        <v>4.299E-2</v>
      </c>
      <c r="G157" s="21" t="s">
        <v>520</v>
      </c>
      <c r="H157" s="9" t="s">
        <v>59</v>
      </c>
      <c r="I157" s="8">
        <v>1.341E-2</v>
      </c>
      <c r="J157" s="21" t="str">
        <f t="shared" si="4"/>
        <v>+</v>
      </c>
      <c r="K157" s="10">
        <v>1.402E-30</v>
      </c>
      <c r="L157" s="8">
        <v>1.0080681</v>
      </c>
      <c r="M157" s="21" t="str">
        <f t="shared" si="5"/>
        <v>+</v>
      </c>
      <c r="N157" s="21">
        <v>0.94618802999999996</v>
      </c>
      <c r="O157" s="16">
        <v>0.47309401499999998</v>
      </c>
      <c r="P157" s="67" t="s">
        <v>36</v>
      </c>
    </row>
    <row r="158" spans="1:16" x14ac:dyDescent="0.25">
      <c r="A158" s="8" t="s">
        <v>3167</v>
      </c>
      <c r="B158" s="21">
        <v>12</v>
      </c>
      <c r="C158" s="21">
        <v>112766434</v>
      </c>
      <c r="D158" s="21" t="s">
        <v>41</v>
      </c>
      <c r="E158" s="21" t="s">
        <v>37</v>
      </c>
      <c r="F158" s="21">
        <v>1.89E-2</v>
      </c>
      <c r="G158" s="21" t="s">
        <v>1732</v>
      </c>
      <c r="H158" s="9" t="s">
        <v>39</v>
      </c>
      <c r="I158" s="8">
        <v>1.098E-2</v>
      </c>
      <c r="J158" s="21" t="str">
        <f t="shared" si="4"/>
        <v>+</v>
      </c>
      <c r="K158" s="10">
        <v>1.9840000000000001E-10</v>
      </c>
      <c r="L158" s="8">
        <v>1.0116664</v>
      </c>
      <c r="M158" s="21" t="str">
        <f t="shared" si="5"/>
        <v>+</v>
      </c>
      <c r="N158" s="21">
        <v>0.94746900000000001</v>
      </c>
      <c r="O158" s="16">
        <v>0.4737345</v>
      </c>
      <c r="P158" s="67" t="s">
        <v>36</v>
      </c>
    </row>
    <row r="159" spans="1:16" x14ac:dyDescent="0.25">
      <c r="A159" s="8" t="s">
        <v>2314</v>
      </c>
      <c r="B159" s="21">
        <v>17</v>
      </c>
      <c r="C159" s="21">
        <v>27673057</v>
      </c>
      <c r="D159" s="21" t="s">
        <v>33</v>
      </c>
      <c r="E159" s="21" t="s">
        <v>32</v>
      </c>
      <c r="F159" s="21">
        <v>3.4819999999999997E-2</v>
      </c>
      <c r="G159" s="21" t="s">
        <v>2315</v>
      </c>
      <c r="H159" s="9" t="s">
        <v>35</v>
      </c>
      <c r="I159" s="8">
        <v>-7.9729999999999992E-3</v>
      </c>
      <c r="J159" s="21" t="str">
        <f t="shared" si="4"/>
        <v>-</v>
      </c>
      <c r="K159" s="10">
        <v>8.0240000000000004E-10</v>
      </c>
      <c r="L159" s="8">
        <v>0.99532449000000001</v>
      </c>
      <c r="M159" s="21" t="str">
        <f t="shared" si="5"/>
        <v>-</v>
      </c>
      <c r="N159" s="21">
        <v>0.97201139000000003</v>
      </c>
      <c r="O159" s="16">
        <v>0.48600569500000002</v>
      </c>
      <c r="P159" s="67" t="s">
        <v>36</v>
      </c>
    </row>
    <row r="160" spans="1:16" x14ac:dyDescent="0.25">
      <c r="A160" s="8" t="s">
        <v>1774</v>
      </c>
      <c r="B160" s="21">
        <v>5</v>
      </c>
      <c r="C160" s="21">
        <v>139147683</v>
      </c>
      <c r="D160" s="21" t="s">
        <v>37</v>
      </c>
      <c r="E160" s="21" t="s">
        <v>33</v>
      </c>
      <c r="F160" s="21">
        <v>9.3450000000000005E-2</v>
      </c>
      <c r="G160" s="21" t="s">
        <v>1775</v>
      </c>
      <c r="H160" s="9" t="s">
        <v>35</v>
      </c>
      <c r="I160" s="8">
        <v>5.2909999999999997E-3</v>
      </c>
      <c r="J160" s="21" t="str">
        <f t="shared" si="4"/>
        <v>+</v>
      </c>
      <c r="K160" s="10">
        <v>1.306E-9</v>
      </c>
      <c r="L160" s="8">
        <v>1.0024396</v>
      </c>
      <c r="M160" s="21" t="str">
        <f t="shared" si="5"/>
        <v>+</v>
      </c>
      <c r="N160" s="21">
        <v>0.97813760999999999</v>
      </c>
      <c r="O160" s="16">
        <v>0.489068805</v>
      </c>
      <c r="P160" s="67" t="s">
        <v>36</v>
      </c>
    </row>
    <row r="161" spans="1:16" x14ac:dyDescent="0.25">
      <c r="A161" s="8" t="s">
        <v>2173</v>
      </c>
      <c r="B161" s="21">
        <v>6</v>
      </c>
      <c r="C161" s="21">
        <v>33587443</v>
      </c>
      <c r="D161" s="21" t="s">
        <v>32</v>
      </c>
      <c r="E161" s="21" t="s">
        <v>33</v>
      </c>
      <c r="F161" s="21">
        <v>0.1167</v>
      </c>
      <c r="G161" s="21" t="s">
        <v>2174</v>
      </c>
      <c r="H161" s="9" t="s">
        <v>35</v>
      </c>
      <c r="I161" s="8">
        <v>5.3540000000000003E-3</v>
      </c>
      <c r="J161" s="21" t="str">
        <f t="shared" si="4"/>
        <v>+</v>
      </c>
      <c r="K161" s="10">
        <v>1.8369999999999999E-12</v>
      </c>
      <c r="L161" s="8">
        <v>1.0017389000000001</v>
      </c>
      <c r="M161" s="21" t="str">
        <f t="shared" si="5"/>
        <v>+</v>
      </c>
      <c r="N161" s="21">
        <v>0.98221314000000004</v>
      </c>
      <c r="O161" s="16">
        <v>0.49110657000000002</v>
      </c>
      <c r="P161" s="67" t="s">
        <v>36</v>
      </c>
    </row>
    <row r="162" spans="1:16" x14ac:dyDescent="0.25">
      <c r="A162" s="8" t="s">
        <v>1853</v>
      </c>
      <c r="B162" s="21">
        <v>9</v>
      </c>
      <c r="C162" s="21">
        <v>307197</v>
      </c>
      <c r="D162" s="21" t="s">
        <v>37</v>
      </c>
      <c r="E162" s="21" t="s">
        <v>41</v>
      </c>
      <c r="F162" s="21">
        <v>0.3075</v>
      </c>
      <c r="G162" s="21" t="s">
        <v>1854</v>
      </c>
      <c r="H162" s="9" t="s">
        <v>39</v>
      </c>
      <c r="I162" s="8">
        <v>3.473E-3</v>
      </c>
      <c r="J162" s="21" t="str">
        <f t="shared" si="4"/>
        <v>+</v>
      </c>
      <c r="K162" s="10">
        <v>7.4759999999999996E-11</v>
      </c>
      <c r="L162" s="8">
        <v>1.0010618</v>
      </c>
      <c r="M162" s="21" t="str">
        <f t="shared" si="5"/>
        <v>+</v>
      </c>
      <c r="N162" s="21">
        <v>0.98452627999999998</v>
      </c>
      <c r="O162" s="16">
        <v>0.49226313999999999</v>
      </c>
      <c r="P162" s="67" t="s">
        <v>36</v>
      </c>
    </row>
    <row r="163" spans="1:16" x14ac:dyDescent="0.25">
      <c r="A163" s="8" t="s">
        <v>1850</v>
      </c>
      <c r="B163" s="21">
        <v>8</v>
      </c>
      <c r="C163" s="21">
        <v>106504609</v>
      </c>
      <c r="D163" s="21" t="s">
        <v>32</v>
      </c>
      <c r="E163" s="21" t="s">
        <v>33</v>
      </c>
      <c r="F163" s="21">
        <v>4.446E-2</v>
      </c>
      <c r="G163" s="21" t="s">
        <v>1839</v>
      </c>
      <c r="H163" s="9" t="s">
        <v>39</v>
      </c>
      <c r="I163" s="8">
        <v>7.9660000000000009E-3</v>
      </c>
      <c r="J163" s="21" t="str">
        <f t="shared" si="4"/>
        <v>+</v>
      </c>
      <c r="K163" s="10">
        <v>2.4769999999999999E-11</v>
      </c>
      <c r="L163" s="8">
        <v>0.99872839000000002</v>
      </c>
      <c r="M163" s="21" t="str">
        <f t="shared" si="5"/>
        <v>-</v>
      </c>
      <c r="N163" s="21">
        <v>0.99164587000000004</v>
      </c>
      <c r="O163" s="16">
        <v>0.50417706500000004</v>
      </c>
      <c r="P163" s="67" t="s">
        <v>36</v>
      </c>
    </row>
    <row r="164" spans="1:16" x14ac:dyDescent="0.25">
      <c r="A164" s="8" t="s">
        <v>2171</v>
      </c>
      <c r="B164" s="21">
        <v>9</v>
      </c>
      <c r="C164" s="21">
        <v>136139907</v>
      </c>
      <c r="D164" s="21" t="s">
        <v>32</v>
      </c>
      <c r="E164" s="21" t="s">
        <v>2172</v>
      </c>
      <c r="F164" s="21">
        <v>0.2495</v>
      </c>
      <c r="G164" s="21" t="s">
        <v>405</v>
      </c>
      <c r="H164" s="9" t="s">
        <v>39</v>
      </c>
      <c r="I164" s="8">
        <v>-7.7409999999999996E-3</v>
      </c>
      <c r="J164" s="21" t="str">
        <f t="shared" si="4"/>
        <v>-</v>
      </c>
      <c r="K164" s="10">
        <v>1.253E-43</v>
      </c>
      <c r="L164" s="8">
        <v>1.0007192</v>
      </c>
      <c r="M164" s="21" t="str">
        <f t="shared" si="5"/>
        <v>+</v>
      </c>
      <c r="N164" s="21">
        <v>0.98996317</v>
      </c>
      <c r="O164" s="16">
        <v>0.505018415</v>
      </c>
      <c r="P164" s="67" t="s">
        <v>36</v>
      </c>
    </row>
    <row r="165" spans="1:16" x14ac:dyDescent="0.25">
      <c r="A165" s="8" t="s">
        <v>2316</v>
      </c>
      <c r="B165" s="21">
        <v>11</v>
      </c>
      <c r="C165" s="21">
        <v>63915537</v>
      </c>
      <c r="D165" s="21" t="s">
        <v>32</v>
      </c>
      <c r="E165" s="21" t="s">
        <v>33</v>
      </c>
      <c r="F165" s="21">
        <v>0.45810000000000001</v>
      </c>
      <c r="G165" s="21" t="s">
        <v>2317</v>
      </c>
      <c r="H165" s="9" t="s">
        <v>39</v>
      </c>
      <c r="I165" s="8">
        <v>2.8170000000000001E-3</v>
      </c>
      <c r="J165" s="21" t="str">
        <f t="shared" si="4"/>
        <v>+</v>
      </c>
      <c r="K165" s="10">
        <v>1.2979999999999999E-8</v>
      </c>
      <c r="L165" s="8">
        <v>0.99883509000000004</v>
      </c>
      <c r="M165" s="21" t="str">
        <f t="shared" si="5"/>
        <v>-</v>
      </c>
      <c r="N165" s="21">
        <v>0.98162906999999999</v>
      </c>
      <c r="O165" s="16">
        <v>0.50918546499999995</v>
      </c>
      <c r="P165" s="67" t="s">
        <v>36</v>
      </c>
    </row>
    <row r="166" spans="1:16" x14ac:dyDescent="0.25">
      <c r="A166" s="8" t="s">
        <v>2318</v>
      </c>
      <c r="B166" s="21">
        <v>14</v>
      </c>
      <c r="C166" s="21">
        <v>69340569</v>
      </c>
      <c r="D166" s="21" t="s">
        <v>32</v>
      </c>
      <c r="E166" s="21" t="s">
        <v>37</v>
      </c>
      <c r="F166" s="21">
        <v>0.39240000000000003</v>
      </c>
      <c r="G166" s="21" t="s">
        <v>2319</v>
      </c>
      <c r="H166" s="9" t="s">
        <v>109</v>
      </c>
      <c r="I166" s="8">
        <v>3.117E-3</v>
      </c>
      <c r="J166" s="21" t="str">
        <f t="shared" si="4"/>
        <v>+</v>
      </c>
      <c r="K166" s="10">
        <v>4.463E-10</v>
      </c>
      <c r="L166" s="8">
        <v>0.99759513</v>
      </c>
      <c r="M166" s="21" t="str">
        <f t="shared" si="5"/>
        <v>-</v>
      </c>
      <c r="N166" s="21">
        <v>0.96256887999999996</v>
      </c>
      <c r="O166" s="16">
        <v>0.51871555999999996</v>
      </c>
      <c r="P166" s="67" t="s">
        <v>36</v>
      </c>
    </row>
    <row r="167" spans="1:16" x14ac:dyDescent="0.25">
      <c r="A167" s="8" t="s">
        <v>3349</v>
      </c>
      <c r="B167" s="21">
        <v>12</v>
      </c>
      <c r="C167" s="21">
        <v>112618346</v>
      </c>
      <c r="D167" s="21" t="s">
        <v>41</v>
      </c>
      <c r="E167" s="21" t="s">
        <v>33</v>
      </c>
      <c r="F167" s="21">
        <v>0.1326</v>
      </c>
      <c r="G167" s="21" t="s">
        <v>1732</v>
      </c>
      <c r="H167" s="9" t="s">
        <v>39</v>
      </c>
      <c r="I167" s="8">
        <v>4.3639999999999998E-3</v>
      </c>
      <c r="J167" s="21" t="str">
        <f t="shared" si="4"/>
        <v>+</v>
      </c>
      <c r="K167" s="10">
        <v>1.5880000000000001E-9</v>
      </c>
      <c r="L167" s="8">
        <v>0.99539321999999997</v>
      </c>
      <c r="M167" s="21" t="str">
        <f t="shared" si="5"/>
        <v>-</v>
      </c>
      <c r="N167" s="21">
        <v>0.95046377000000004</v>
      </c>
      <c r="O167" s="16">
        <v>0.52476811499999998</v>
      </c>
      <c r="P167" s="67" t="s">
        <v>36</v>
      </c>
    </row>
    <row r="168" spans="1:16" x14ac:dyDescent="0.25">
      <c r="A168" s="8" t="s">
        <v>2320</v>
      </c>
      <c r="B168" s="21">
        <v>10</v>
      </c>
      <c r="C168" s="21">
        <v>17731025</v>
      </c>
      <c r="D168" s="21" t="s">
        <v>37</v>
      </c>
      <c r="E168" s="21" t="s">
        <v>33</v>
      </c>
      <c r="F168" s="21">
        <v>0.1653</v>
      </c>
      <c r="G168" s="21" t="s">
        <v>1087</v>
      </c>
      <c r="H168" s="9" t="s">
        <v>39</v>
      </c>
      <c r="I168" s="8">
        <v>6.3169999999999997E-3</v>
      </c>
      <c r="J168" s="21" t="str">
        <f t="shared" si="4"/>
        <v>+</v>
      </c>
      <c r="K168" s="10">
        <v>3.2850000000000001E-22</v>
      </c>
      <c r="L168" s="8">
        <v>0.99441665000000001</v>
      </c>
      <c r="M168" s="21" t="str">
        <f t="shared" si="5"/>
        <v>-</v>
      </c>
      <c r="N168" s="21">
        <v>0.93326449</v>
      </c>
      <c r="O168" s="16">
        <v>0.533367755</v>
      </c>
      <c r="P168" s="67" t="s">
        <v>36</v>
      </c>
    </row>
    <row r="169" spans="1:16" x14ac:dyDescent="0.25">
      <c r="A169" s="8" t="s">
        <v>3305</v>
      </c>
      <c r="B169" s="21">
        <v>17</v>
      </c>
      <c r="C169" s="21">
        <v>27769598</v>
      </c>
      <c r="D169" s="21" t="s">
        <v>32</v>
      </c>
      <c r="E169" s="21" t="s">
        <v>33</v>
      </c>
      <c r="F169" s="21">
        <v>0.47520000000000001</v>
      </c>
      <c r="G169" s="21" t="s">
        <v>1804</v>
      </c>
      <c r="H169" s="9" t="s">
        <v>39</v>
      </c>
      <c r="I169" s="8">
        <v>-7.1260000000000004E-3</v>
      </c>
      <c r="J169" s="21" t="str">
        <f t="shared" si="4"/>
        <v>-</v>
      </c>
      <c r="K169" s="10">
        <v>3.5549999999999997E-48</v>
      </c>
      <c r="L169" s="8">
        <v>1.0054517000000001</v>
      </c>
      <c r="M169" s="21" t="str">
        <f t="shared" si="5"/>
        <v>+</v>
      </c>
      <c r="N169" s="21">
        <v>0.91355156999999998</v>
      </c>
      <c r="O169" s="16">
        <v>0.54322421499999995</v>
      </c>
      <c r="P169" s="67" t="s">
        <v>36</v>
      </c>
    </row>
    <row r="170" spans="1:16" x14ac:dyDescent="0.25">
      <c r="A170" s="8" t="s">
        <v>2321</v>
      </c>
      <c r="B170" s="21">
        <v>22</v>
      </c>
      <c r="C170" s="21">
        <v>50316797</v>
      </c>
      <c r="D170" s="21" t="s">
        <v>33</v>
      </c>
      <c r="E170" s="21" t="s">
        <v>32</v>
      </c>
      <c r="F170" s="21">
        <v>0.1048</v>
      </c>
      <c r="G170" s="21" t="s">
        <v>2322</v>
      </c>
      <c r="H170" s="9" t="s">
        <v>39</v>
      </c>
      <c r="I170" s="8">
        <v>-4.4270000000000004E-3</v>
      </c>
      <c r="J170" s="21" t="str">
        <f t="shared" si="4"/>
        <v>-</v>
      </c>
      <c r="K170" s="10">
        <v>2.44E-8</v>
      </c>
      <c r="L170" s="8">
        <v>1.0106994</v>
      </c>
      <c r="M170" s="21" t="str">
        <f t="shared" si="5"/>
        <v>+</v>
      </c>
      <c r="N170" s="21">
        <v>0.89574032999999997</v>
      </c>
      <c r="O170" s="16">
        <v>0.55212983500000001</v>
      </c>
      <c r="P170" s="67" t="s">
        <v>36</v>
      </c>
    </row>
    <row r="171" spans="1:16" x14ac:dyDescent="0.25">
      <c r="A171" s="8" t="s">
        <v>1780</v>
      </c>
      <c r="B171" s="21">
        <v>19</v>
      </c>
      <c r="C171" s="21">
        <v>19765499</v>
      </c>
      <c r="D171" s="21" t="s">
        <v>37</v>
      </c>
      <c r="E171" s="21" t="s">
        <v>41</v>
      </c>
      <c r="F171" s="21">
        <v>1.315E-2</v>
      </c>
      <c r="G171" s="21" t="s">
        <v>1781</v>
      </c>
      <c r="H171" s="9" t="s">
        <v>59</v>
      </c>
      <c r="I171" s="8">
        <v>-1.401E-2</v>
      </c>
      <c r="J171" s="21" t="str">
        <f t="shared" si="4"/>
        <v>-</v>
      </c>
      <c r="K171" s="10">
        <v>8.0600000000000008E-12</v>
      </c>
      <c r="L171" s="8">
        <v>1.0301623</v>
      </c>
      <c r="M171" s="21" t="str">
        <f t="shared" si="5"/>
        <v>+</v>
      </c>
      <c r="N171" s="21">
        <v>0.88530505000000004</v>
      </c>
      <c r="O171" s="16">
        <v>0.55734747500000004</v>
      </c>
      <c r="P171" s="67" t="s">
        <v>36</v>
      </c>
    </row>
    <row r="172" spans="1:16" x14ac:dyDescent="0.25">
      <c r="A172" s="8" t="s">
        <v>3166</v>
      </c>
      <c r="B172" s="21">
        <v>12</v>
      </c>
      <c r="C172" s="21">
        <v>111877979</v>
      </c>
      <c r="D172" s="21" t="s">
        <v>37</v>
      </c>
      <c r="E172" s="21" t="s">
        <v>33</v>
      </c>
      <c r="F172" s="21">
        <v>2.835E-2</v>
      </c>
      <c r="G172" s="21" t="s">
        <v>354</v>
      </c>
      <c r="H172" s="9" t="s">
        <v>39</v>
      </c>
      <c r="I172" s="8">
        <v>1.0840000000000001E-2</v>
      </c>
      <c r="J172" s="21" t="str">
        <f t="shared" si="4"/>
        <v>+</v>
      </c>
      <c r="K172" s="10">
        <v>3.5150000000000002E-13</v>
      </c>
      <c r="L172" s="8">
        <v>0.97730463999999995</v>
      </c>
      <c r="M172" s="21" t="str">
        <f t="shared" si="5"/>
        <v>-</v>
      </c>
      <c r="N172" s="21">
        <v>0.88178568999999996</v>
      </c>
      <c r="O172" s="16">
        <v>0.55910715499999997</v>
      </c>
      <c r="P172" s="67" t="s">
        <v>36</v>
      </c>
    </row>
    <row r="173" spans="1:16" x14ac:dyDescent="0.25">
      <c r="A173" s="8" t="s">
        <v>2323</v>
      </c>
      <c r="B173" s="21">
        <v>1</v>
      </c>
      <c r="C173" s="21">
        <v>161542235</v>
      </c>
      <c r="D173" s="21" t="s">
        <v>32</v>
      </c>
      <c r="E173" s="21" t="s">
        <v>33</v>
      </c>
      <c r="F173" s="21">
        <v>7.6980000000000007E-2</v>
      </c>
      <c r="G173" s="21" t="s">
        <v>2324</v>
      </c>
      <c r="H173" s="9" t="s">
        <v>35</v>
      </c>
      <c r="I173" s="8">
        <v>5.7130000000000002E-3</v>
      </c>
      <c r="J173" s="21" t="str">
        <f t="shared" si="4"/>
        <v>+</v>
      </c>
      <c r="K173" s="10">
        <v>1.0089999999999999E-9</v>
      </c>
      <c r="L173" s="8">
        <v>0.98583781999999998</v>
      </c>
      <c r="M173" s="21" t="str">
        <f t="shared" si="5"/>
        <v>-</v>
      </c>
      <c r="N173" s="21">
        <v>0.88150578999999996</v>
      </c>
      <c r="O173" s="16">
        <v>0.55924710499999997</v>
      </c>
      <c r="P173" s="67" t="s">
        <v>36</v>
      </c>
    </row>
    <row r="174" spans="1:16" x14ac:dyDescent="0.25">
      <c r="A174" s="8" t="s">
        <v>2325</v>
      </c>
      <c r="B174" s="21">
        <v>20</v>
      </c>
      <c r="C174" s="21">
        <v>57594684</v>
      </c>
      <c r="D174" s="21" t="s">
        <v>37</v>
      </c>
      <c r="E174" s="21" t="s">
        <v>41</v>
      </c>
      <c r="F174" s="21">
        <v>4.9520000000000002E-2</v>
      </c>
      <c r="G174" s="21" t="s">
        <v>1813</v>
      </c>
      <c r="H174" s="9" t="s">
        <v>39</v>
      </c>
      <c r="I174" s="8">
        <v>7.6870000000000003E-3</v>
      </c>
      <c r="J174" s="21" t="str">
        <f t="shared" si="4"/>
        <v>+</v>
      </c>
      <c r="K174" s="10">
        <v>1.3430000000000001E-11</v>
      </c>
      <c r="L174" s="8">
        <v>0.98133612000000003</v>
      </c>
      <c r="M174" s="21" t="str">
        <f t="shared" si="5"/>
        <v>-</v>
      </c>
      <c r="N174" s="21">
        <v>0.87270086999999996</v>
      </c>
      <c r="O174" s="16">
        <v>0.56364956499999996</v>
      </c>
      <c r="P174" s="67" t="s">
        <v>36</v>
      </c>
    </row>
    <row r="175" spans="1:16" x14ac:dyDescent="0.25">
      <c r="A175" s="8" t="s">
        <v>2524</v>
      </c>
      <c r="B175" s="21">
        <v>3</v>
      </c>
      <c r="C175" s="21">
        <v>184063791</v>
      </c>
      <c r="D175" s="21" t="s">
        <v>33</v>
      </c>
      <c r="E175" s="21" t="s">
        <v>32</v>
      </c>
      <c r="F175" s="21">
        <v>0.2266</v>
      </c>
      <c r="G175" s="21" t="s">
        <v>2525</v>
      </c>
      <c r="H175" s="9" t="s">
        <v>127</v>
      </c>
      <c r="I175" s="8">
        <v>4.2139999999999999E-3</v>
      </c>
      <c r="J175" s="21" t="str">
        <f t="shared" si="4"/>
        <v>+</v>
      </c>
      <c r="K175" s="10">
        <v>8.7509999999999998E-13</v>
      </c>
      <c r="L175" s="8">
        <v>0.98971807999999994</v>
      </c>
      <c r="M175" s="21" t="str">
        <f t="shared" si="5"/>
        <v>-</v>
      </c>
      <c r="N175" s="21">
        <v>0.86416388</v>
      </c>
      <c r="O175" s="16">
        <v>0.56791806</v>
      </c>
      <c r="P175" s="67" t="s">
        <v>36</v>
      </c>
    </row>
    <row r="176" spans="1:16" x14ac:dyDescent="0.25">
      <c r="A176" s="8" t="s">
        <v>3187</v>
      </c>
      <c r="B176" s="21">
        <v>3</v>
      </c>
      <c r="C176" s="21">
        <v>56848706</v>
      </c>
      <c r="D176" s="21" t="s">
        <v>41</v>
      </c>
      <c r="E176" s="21" t="s">
        <v>37</v>
      </c>
      <c r="F176" s="21">
        <v>4.5940000000000002E-2</v>
      </c>
      <c r="G176" s="21" t="s">
        <v>1606</v>
      </c>
      <c r="H176" s="9" t="s">
        <v>39</v>
      </c>
      <c r="I176" s="8">
        <v>8.3110000000000007E-3</v>
      </c>
      <c r="J176" s="21" t="str">
        <f t="shared" si="4"/>
        <v>+</v>
      </c>
      <c r="K176" s="10">
        <v>7.6369999999999997E-13</v>
      </c>
      <c r="L176" s="8">
        <v>0.97789550000000003</v>
      </c>
      <c r="M176" s="21" t="str">
        <f t="shared" si="5"/>
        <v>-</v>
      </c>
      <c r="N176" s="21">
        <v>0.85284649999999995</v>
      </c>
      <c r="O176" s="16">
        <v>0.57357674999999997</v>
      </c>
      <c r="P176" s="67" t="s">
        <v>36</v>
      </c>
    </row>
    <row r="177" spans="1:16" x14ac:dyDescent="0.25">
      <c r="A177" s="8" t="s">
        <v>2177</v>
      </c>
      <c r="B177" s="21">
        <v>22</v>
      </c>
      <c r="C177" s="21">
        <v>43338106</v>
      </c>
      <c r="D177" s="21" t="s">
        <v>219</v>
      </c>
      <c r="E177" s="21" t="s">
        <v>41</v>
      </c>
      <c r="F177" s="21">
        <v>0.46260000000000001</v>
      </c>
      <c r="G177" s="21" t="s">
        <v>1679</v>
      </c>
      <c r="H177" s="9" t="s">
        <v>39</v>
      </c>
      <c r="I177" s="8">
        <v>3.372E-3</v>
      </c>
      <c r="J177" s="21" t="str">
        <f t="shared" si="4"/>
        <v>+</v>
      </c>
      <c r="K177" s="10">
        <v>1.755E-11</v>
      </c>
      <c r="L177" s="8">
        <v>0.99026239000000005</v>
      </c>
      <c r="M177" s="21" t="str">
        <f t="shared" si="5"/>
        <v>-</v>
      </c>
      <c r="N177" s="21">
        <v>0.84826725999999997</v>
      </c>
      <c r="O177" s="16">
        <v>0.57586636999999996</v>
      </c>
      <c r="P177" s="67" t="s">
        <v>36</v>
      </c>
    </row>
    <row r="178" spans="1:16" x14ac:dyDescent="0.25">
      <c r="A178" s="8" t="s">
        <v>2179</v>
      </c>
      <c r="B178" s="21">
        <v>14</v>
      </c>
      <c r="C178" s="21">
        <v>102986388</v>
      </c>
      <c r="D178" s="21" t="s">
        <v>32</v>
      </c>
      <c r="E178" s="21" t="s">
        <v>41</v>
      </c>
      <c r="F178" s="21">
        <v>0.27450000000000002</v>
      </c>
      <c r="G178" s="21" t="s">
        <v>2180</v>
      </c>
      <c r="H178" s="9" t="s">
        <v>35</v>
      </c>
      <c r="I178" s="8">
        <v>3.8400000000000001E-3</v>
      </c>
      <c r="J178" s="21" t="str">
        <f t="shared" si="4"/>
        <v>+</v>
      </c>
      <c r="K178" s="10">
        <v>3.4399999999999999E-12</v>
      </c>
      <c r="L178" s="8">
        <v>0.98906863</v>
      </c>
      <c r="M178" s="21" t="str">
        <f t="shared" si="5"/>
        <v>-</v>
      </c>
      <c r="N178" s="21">
        <v>0.84656882</v>
      </c>
      <c r="O178" s="16">
        <v>0.57671558999999994</v>
      </c>
      <c r="P178" s="67" t="s">
        <v>36</v>
      </c>
    </row>
    <row r="179" spans="1:16" x14ac:dyDescent="0.25">
      <c r="A179" s="8" t="s">
        <v>2326</v>
      </c>
      <c r="B179" s="21">
        <v>6</v>
      </c>
      <c r="C179" s="21">
        <v>34831761</v>
      </c>
      <c r="D179" s="21" t="s">
        <v>37</v>
      </c>
      <c r="E179" s="21" t="s">
        <v>32</v>
      </c>
      <c r="F179" s="21">
        <v>0.1452</v>
      </c>
      <c r="G179" s="21" t="s">
        <v>1264</v>
      </c>
      <c r="H179" s="9" t="s">
        <v>39</v>
      </c>
      <c r="I179" s="8">
        <v>4.7169999999999998E-3</v>
      </c>
      <c r="J179" s="21" t="str">
        <f t="shared" si="4"/>
        <v>+</v>
      </c>
      <c r="K179" s="10">
        <v>4.828E-11</v>
      </c>
      <c r="L179" s="8">
        <v>0.98584669999999996</v>
      </c>
      <c r="M179" s="21" t="str">
        <f t="shared" si="5"/>
        <v>-</v>
      </c>
      <c r="N179" s="21">
        <v>0.84636449999999996</v>
      </c>
      <c r="O179" s="16">
        <v>0.57681775000000002</v>
      </c>
      <c r="P179" s="67" t="s">
        <v>36</v>
      </c>
    </row>
    <row r="180" spans="1:16" x14ac:dyDescent="0.25">
      <c r="A180" s="8" t="s">
        <v>3348</v>
      </c>
      <c r="B180" s="21">
        <v>6</v>
      </c>
      <c r="C180" s="21">
        <v>32593190</v>
      </c>
      <c r="D180" s="21" t="s">
        <v>37</v>
      </c>
      <c r="E180" s="21" t="s">
        <v>41</v>
      </c>
      <c r="F180" s="21">
        <v>0.13950000000000001</v>
      </c>
      <c r="G180" s="21" t="s">
        <v>3347</v>
      </c>
      <c r="H180" s="9" t="s">
        <v>35</v>
      </c>
      <c r="I180" s="8">
        <v>4.5250000000000004E-3</v>
      </c>
      <c r="J180" s="21" t="str">
        <f t="shared" si="4"/>
        <v>+</v>
      </c>
      <c r="K180" s="10">
        <v>2.503E-10</v>
      </c>
      <c r="L180" s="8">
        <v>0.98528974999999996</v>
      </c>
      <c r="M180" s="21" t="str">
        <f t="shared" si="5"/>
        <v>-</v>
      </c>
      <c r="N180" s="21">
        <v>0.84111172000000001</v>
      </c>
      <c r="O180" s="16">
        <v>0.57944414</v>
      </c>
      <c r="P180" s="67" t="s">
        <v>36</v>
      </c>
    </row>
    <row r="181" spans="1:16" x14ac:dyDescent="0.25">
      <c r="A181" s="8" t="s">
        <v>2327</v>
      </c>
      <c r="B181" s="21">
        <v>1</v>
      </c>
      <c r="C181" s="21">
        <v>247664487</v>
      </c>
      <c r="D181" s="21" t="s">
        <v>32</v>
      </c>
      <c r="E181" s="21" t="s">
        <v>37</v>
      </c>
      <c r="F181" s="21">
        <v>0.2903</v>
      </c>
      <c r="G181" s="21" t="s">
        <v>2328</v>
      </c>
      <c r="H181" s="9" t="s">
        <v>35</v>
      </c>
      <c r="I181" s="8">
        <v>-3.0500000000000002E-3</v>
      </c>
      <c r="J181" s="21" t="str">
        <f t="shared" si="4"/>
        <v>-</v>
      </c>
      <c r="K181" s="10">
        <v>1.4160000000000001E-8</v>
      </c>
      <c r="L181" s="8">
        <v>1.0115571000000001</v>
      </c>
      <c r="M181" s="21" t="str">
        <f t="shared" si="5"/>
        <v>+</v>
      </c>
      <c r="N181" s="21">
        <v>0.83453453</v>
      </c>
      <c r="O181" s="16">
        <v>0.582732735</v>
      </c>
      <c r="P181" s="67" t="s">
        <v>36</v>
      </c>
    </row>
    <row r="182" spans="1:16" x14ac:dyDescent="0.25">
      <c r="A182" s="8" t="s">
        <v>396</v>
      </c>
      <c r="B182" s="21">
        <v>8</v>
      </c>
      <c r="C182" s="21">
        <v>145730221</v>
      </c>
      <c r="D182" s="21" t="s">
        <v>33</v>
      </c>
      <c r="E182" s="21" t="s">
        <v>32</v>
      </c>
      <c r="F182" s="21">
        <v>1.2189999999999999E-2</v>
      </c>
      <c r="G182" s="21" t="s">
        <v>397</v>
      </c>
      <c r="H182" s="9" t="s">
        <v>59</v>
      </c>
      <c r="I182" s="8">
        <v>1.9570000000000001E-2</v>
      </c>
      <c r="J182" s="21" t="str">
        <f t="shared" si="4"/>
        <v>+</v>
      </c>
      <c r="K182" s="10">
        <v>6.4639999999999998E-20</v>
      </c>
      <c r="L182" s="8">
        <v>0.95391433999999997</v>
      </c>
      <c r="M182" s="21" t="str">
        <f t="shared" si="5"/>
        <v>-</v>
      </c>
      <c r="N182" s="21">
        <v>0.83414679999999997</v>
      </c>
      <c r="O182" s="16">
        <v>0.58292659999999996</v>
      </c>
      <c r="P182" s="67" t="s">
        <v>36</v>
      </c>
    </row>
    <row r="183" spans="1:16" x14ac:dyDescent="0.25">
      <c r="A183" s="8" t="s">
        <v>3195</v>
      </c>
      <c r="B183" s="21">
        <v>12</v>
      </c>
      <c r="C183" s="21">
        <v>112904955</v>
      </c>
      <c r="D183" s="21" t="s">
        <v>32</v>
      </c>
      <c r="E183" s="21" t="s">
        <v>33</v>
      </c>
      <c r="F183" s="21">
        <v>0.13070000000000001</v>
      </c>
      <c r="G183" s="21" t="s">
        <v>321</v>
      </c>
      <c r="H183" s="9" t="s">
        <v>39</v>
      </c>
      <c r="I183" s="8">
        <v>9.4920000000000004E-3</v>
      </c>
      <c r="J183" s="21" t="str">
        <f t="shared" si="4"/>
        <v>+</v>
      </c>
      <c r="K183" s="10">
        <v>4.839E-40</v>
      </c>
      <c r="L183" s="8">
        <v>0.98417520999999997</v>
      </c>
      <c r="M183" s="21" t="str">
        <f t="shared" si="5"/>
        <v>-</v>
      </c>
      <c r="N183" s="21">
        <v>0.82871764999999997</v>
      </c>
      <c r="O183" s="16">
        <v>0.58564117500000001</v>
      </c>
      <c r="P183" s="67" t="s">
        <v>36</v>
      </c>
    </row>
    <row r="184" spans="1:16" x14ac:dyDescent="0.25">
      <c r="A184" s="8" t="s">
        <v>2776</v>
      </c>
      <c r="B184" s="21">
        <v>9</v>
      </c>
      <c r="C184" s="21">
        <v>33113121</v>
      </c>
      <c r="D184" s="21" t="s">
        <v>33</v>
      </c>
      <c r="E184" s="21" t="s">
        <v>32</v>
      </c>
      <c r="F184" s="21">
        <v>0.43230000000000002</v>
      </c>
      <c r="G184" s="21" t="s">
        <v>2775</v>
      </c>
      <c r="H184" s="9" t="s">
        <v>127</v>
      </c>
      <c r="I184" s="8">
        <v>-2.748E-3</v>
      </c>
      <c r="J184" s="21" t="str">
        <f t="shared" si="4"/>
        <v>-</v>
      </c>
      <c r="K184" s="10">
        <v>2.632E-8</v>
      </c>
      <c r="L184" s="8">
        <v>1.0119096999999999</v>
      </c>
      <c r="M184" s="21" t="str">
        <f t="shared" si="5"/>
        <v>+</v>
      </c>
      <c r="N184" s="21">
        <v>0.81492995999999995</v>
      </c>
      <c r="O184" s="16">
        <v>0.59253502000000002</v>
      </c>
      <c r="P184" s="67" t="s">
        <v>36</v>
      </c>
    </row>
    <row r="185" spans="1:16" x14ac:dyDescent="0.25">
      <c r="A185" s="8" t="s">
        <v>1848</v>
      </c>
      <c r="B185" s="21">
        <v>13</v>
      </c>
      <c r="C185" s="21">
        <v>114018038</v>
      </c>
      <c r="D185" s="21" t="s">
        <v>41</v>
      </c>
      <c r="E185" s="21" t="s">
        <v>33</v>
      </c>
      <c r="F185" s="21">
        <v>0.46829999999999999</v>
      </c>
      <c r="G185" s="21" t="s">
        <v>1849</v>
      </c>
      <c r="H185" s="9" t="s">
        <v>39</v>
      </c>
      <c r="I185" s="8">
        <v>-3.0769999999999999E-3</v>
      </c>
      <c r="J185" s="21" t="str">
        <f t="shared" si="4"/>
        <v>-</v>
      </c>
      <c r="K185" s="10">
        <v>3.7849999999999999E-10</v>
      </c>
      <c r="L185" s="8">
        <v>1.0118651000000001</v>
      </c>
      <c r="M185" s="21" t="str">
        <f t="shared" si="5"/>
        <v>+</v>
      </c>
      <c r="N185" s="21">
        <v>0.81479824000000001</v>
      </c>
      <c r="O185" s="16">
        <v>0.59260088</v>
      </c>
      <c r="P185" s="67" t="s">
        <v>36</v>
      </c>
    </row>
    <row r="186" spans="1:16" x14ac:dyDescent="0.25">
      <c r="A186" s="8" t="s">
        <v>3180</v>
      </c>
      <c r="B186" s="21">
        <v>3</v>
      </c>
      <c r="C186" s="21">
        <v>56856748</v>
      </c>
      <c r="D186" s="21" t="s">
        <v>37</v>
      </c>
      <c r="E186" s="21" t="s">
        <v>32</v>
      </c>
      <c r="F186" s="21">
        <v>2.8389999999999999E-2</v>
      </c>
      <c r="G186" s="21" t="s">
        <v>1606</v>
      </c>
      <c r="H186" s="9" t="s">
        <v>39</v>
      </c>
      <c r="I186" s="8">
        <v>8.2769999999999996E-3</v>
      </c>
      <c r="J186" s="21" t="str">
        <f t="shared" si="4"/>
        <v>+</v>
      </c>
      <c r="K186" s="10">
        <v>8.5609999999999997E-9</v>
      </c>
      <c r="L186" s="8">
        <v>0.96545665999999997</v>
      </c>
      <c r="M186" s="21" t="str">
        <f t="shared" si="5"/>
        <v>-</v>
      </c>
      <c r="N186" s="21">
        <v>0.81421648999999996</v>
      </c>
      <c r="O186" s="16">
        <v>0.59289175500000002</v>
      </c>
      <c r="P186" s="67" t="s">
        <v>36</v>
      </c>
    </row>
    <row r="187" spans="1:16" x14ac:dyDescent="0.25">
      <c r="A187" s="8" t="s">
        <v>1729</v>
      </c>
      <c r="B187" s="21">
        <v>9</v>
      </c>
      <c r="C187" s="21">
        <v>4726448</v>
      </c>
      <c r="D187" s="21" t="s">
        <v>33</v>
      </c>
      <c r="E187" s="21" t="s">
        <v>32</v>
      </c>
      <c r="F187" s="21">
        <v>0.15179999999999999</v>
      </c>
      <c r="G187" s="21" t="s">
        <v>1730</v>
      </c>
      <c r="H187" s="9" t="s">
        <v>39</v>
      </c>
      <c r="I187" s="8">
        <v>-4.0119999999999999E-3</v>
      </c>
      <c r="J187" s="21" t="str">
        <f t="shared" si="4"/>
        <v>-</v>
      </c>
      <c r="K187" s="10">
        <v>2.4330000000000002E-9</v>
      </c>
      <c r="L187" s="8">
        <v>1.0168025000000001</v>
      </c>
      <c r="M187" s="21" t="str">
        <f t="shared" si="5"/>
        <v>+</v>
      </c>
      <c r="N187" s="21">
        <v>0.80763799000000003</v>
      </c>
      <c r="O187" s="16">
        <v>0.59618100500000004</v>
      </c>
      <c r="P187" s="67" t="s">
        <v>36</v>
      </c>
    </row>
    <row r="188" spans="1:16" x14ac:dyDescent="0.25">
      <c r="A188" s="8" t="s">
        <v>1882</v>
      </c>
      <c r="B188" s="21">
        <v>4</v>
      </c>
      <c r="C188" s="21">
        <v>106197750</v>
      </c>
      <c r="D188" s="21" t="s">
        <v>33</v>
      </c>
      <c r="E188" s="21" t="s">
        <v>32</v>
      </c>
      <c r="F188" s="21">
        <v>3.0849999999999999E-2</v>
      </c>
      <c r="G188" s="21" t="s">
        <v>944</v>
      </c>
      <c r="H188" s="9" t="s">
        <v>156</v>
      </c>
      <c r="I188" s="8">
        <v>8.0940000000000005E-3</v>
      </c>
      <c r="J188" s="21" t="str">
        <f t="shared" si="4"/>
        <v>+</v>
      </c>
      <c r="K188" s="10">
        <v>8.1280000000000001E-9</v>
      </c>
      <c r="L188" s="8">
        <v>0.96431518000000005</v>
      </c>
      <c r="M188" s="21" t="str">
        <f t="shared" si="5"/>
        <v>-</v>
      </c>
      <c r="N188" s="21">
        <v>0.80393457000000001</v>
      </c>
      <c r="O188" s="16">
        <v>0.59803271499999999</v>
      </c>
      <c r="P188" s="67" t="s">
        <v>36</v>
      </c>
    </row>
    <row r="189" spans="1:16" x14ac:dyDescent="0.25">
      <c r="A189" s="8" t="s">
        <v>2329</v>
      </c>
      <c r="B189" s="21">
        <v>12</v>
      </c>
      <c r="C189" s="21">
        <v>51620393</v>
      </c>
      <c r="D189" s="21" t="s">
        <v>41</v>
      </c>
      <c r="E189" s="21" t="s">
        <v>32</v>
      </c>
      <c r="F189" s="21">
        <v>0.1032</v>
      </c>
      <c r="G189" s="21" t="s">
        <v>2330</v>
      </c>
      <c r="H189" s="9" t="s">
        <v>35</v>
      </c>
      <c r="I189" s="8">
        <v>-4.4159999999999998E-3</v>
      </c>
      <c r="J189" s="21" t="str">
        <f t="shared" si="4"/>
        <v>-</v>
      </c>
      <c r="K189" s="10">
        <v>3.3629999999999997E-8</v>
      </c>
      <c r="L189" s="8">
        <v>1.0221206</v>
      </c>
      <c r="M189" s="21" t="str">
        <f t="shared" si="5"/>
        <v>+</v>
      </c>
      <c r="N189" s="21">
        <v>0.78822946999999999</v>
      </c>
      <c r="O189" s="16">
        <v>0.60588526499999995</v>
      </c>
      <c r="P189" s="67" t="s">
        <v>36</v>
      </c>
    </row>
    <row r="190" spans="1:16" x14ac:dyDescent="0.25">
      <c r="A190" s="8" t="s">
        <v>3346</v>
      </c>
      <c r="B190" s="21">
        <v>1</v>
      </c>
      <c r="C190" s="21">
        <v>94860629</v>
      </c>
      <c r="D190" s="21" t="s">
        <v>37</v>
      </c>
      <c r="E190" s="21" t="s">
        <v>33</v>
      </c>
      <c r="F190" s="21">
        <v>0.46400000000000002</v>
      </c>
      <c r="G190" s="21" t="s">
        <v>3345</v>
      </c>
      <c r="H190" s="9" t="s">
        <v>35</v>
      </c>
      <c r="I190" s="8">
        <v>-2.9060000000000002E-3</v>
      </c>
      <c r="J190" s="21" t="str">
        <f t="shared" si="4"/>
        <v>-</v>
      </c>
      <c r="K190" s="10">
        <v>4.5640000000000004E-9</v>
      </c>
      <c r="L190" s="8">
        <v>1.0138096000000001</v>
      </c>
      <c r="M190" s="21" t="str">
        <f t="shared" si="5"/>
        <v>+</v>
      </c>
      <c r="N190" s="21">
        <v>0.78708023000000005</v>
      </c>
      <c r="O190" s="16">
        <v>0.60645988500000003</v>
      </c>
      <c r="P190" s="67" t="s">
        <v>36</v>
      </c>
    </row>
    <row r="191" spans="1:16" x14ac:dyDescent="0.25">
      <c r="A191" s="8" t="s">
        <v>2331</v>
      </c>
      <c r="B191" s="21">
        <v>1</v>
      </c>
      <c r="C191" s="21">
        <v>198971748</v>
      </c>
      <c r="D191" s="21" t="s">
        <v>37</v>
      </c>
      <c r="E191" s="21" t="s">
        <v>41</v>
      </c>
      <c r="F191" s="21">
        <v>9.8720000000000002E-2</v>
      </c>
      <c r="G191" s="21" t="s">
        <v>1687</v>
      </c>
      <c r="H191" s="9" t="s">
        <v>156</v>
      </c>
      <c r="I191" s="8">
        <v>4.5180000000000003E-3</v>
      </c>
      <c r="J191" s="21" t="str">
        <f t="shared" si="4"/>
        <v>+</v>
      </c>
      <c r="K191" s="10">
        <v>2.6519999999999999E-8</v>
      </c>
      <c r="L191" s="8">
        <v>0.97739547000000004</v>
      </c>
      <c r="M191" s="21" t="str">
        <f t="shared" si="5"/>
        <v>-</v>
      </c>
      <c r="N191" s="21">
        <v>0.78579348000000004</v>
      </c>
      <c r="O191" s="16">
        <v>0.60710326000000003</v>
      </c>
      <c r="P191" s="67" t="s">
        <v>36</v>
      </c>
    </row>
    <row r="192" spans="1:16" x14ac:dyDescent="0.25">
      <c r="A192" s="8" t="s">
        <v>1123</v>
      </c>
      <c r="B192" s="21">
        <v>5</v>
      </c>
      <c r="C192" s="21">
        <v>39424010</v>
      </c>
      <c r="D192" s="21" t="s">
        <v>32</v>
      </c>
      <c r="E192" s="21" t="s">
        <v>33</v>
      </c>
      <c r="F192" s="21">
        <v>0.25440000000000002</v>
      </c>
      <c r="G192" s="21" t="s">
        <v>1124</v>
      </c>
      <c r="H192" s="9" t="s">
        <v>39</v>
      </c>
      <c r="I192" s="8">
        <v>3.1619999999999999E-3</v>
      </c>
      <c r="J192" s="21" t="str">
        <f t="shared" si="4"/>
        <v>+</v>
      </c>
      <c r="K192" s="10">
        <v>1.5510000000000001E-8</v>
      </c>
      <c r="L192" s="8">
        <v>0.98448420000000003</v>
      </c>
      <c r="M192" s="21" t="str">
        <f t="shared" si="5"/>
        <v>-</v>
      </c>
      <c r="N192" s="21">
        <v>0.78570187000000002</v>
      </c>
      <c r="O192" s="16">
        <v>0.60714906499999999</v>
      </c>
      <c r="P192" s="67" t="s">
        <v>36</v>
      </c>
    </row>
    <row r="193" spans="1:16" x14ac:dyDescent="0.25">
      <c r="A193" s="8" t="s">
        <v>1129</v>
      </c>
      <c r="B193" s="21">
        <v>16</v>
      </c>
      <c r="C193" s="21">
        <v>58752466</v>
      </c>
      <c r="D193" s="21" t="s">
        <v>37</v>
      </c>
      <c r="E193" s="21" t="s">
        <v>41</v>
      </c>
      <c r="F193" s="21">
        <v>8.2400000000000001E-2</v>
      </c>
      <c r="G193" s="21" t="s">
        <v>1130</v>
      </c>
      <c r="H193" s="9" t="s">
        <v>59</v>
      </c>
      <c r="I193" s="8">
        <v>-8.7919999999999995E-3</v>
      </c>
      <c r="J193" s="21" t="str">
        <f t="shared" si="4"/>
        <v>-</v>
      </c>
      <c r="K193" s="10">
        <v>5.2550000000000004E-24</v>
      </c>
      <c r="L193" s="8">
        <v>1.0245310000000001</v>
      </c>
      <c r="M193" s="21" t="str">
        <f t="shared" si="5"/>
        <v>+</v>
      </c>
      <c r="N193" s="21">
        <v>0.78401071</v>
      </c>
      <c r="O193" s="16">
        <v>0.607994645</v>
      </c>
      <c r="P193" s="67" t="s">
        <v>36</v>
      </c>
    </row>
    <row r="194" spans="1:16" x14ac:dyDescent="0.25">
      <c r="A194" s="8" t="s">
        <v>1855</v>
      </c>
      <c r="B194" s="21">
        <v>12</v>
      </c>
      <c r="C194" s="21">
        <v>111670609</v>
      </c>
      <c r="D194" s="21" t="s">
        <v>37</v>
      </c>
      <c r="E194" s="21" t="s">
        <v>41</v>
      </c>
      <c r="F194" s="21">
        <v>1.942E-2</v>
      </c>
      <c r="G194" s="21" t="s">
        <v>1435</v>
      </c>
      <c r="H194" s="9" t="s">
        <v>39</v>
      </c>
      <c r="I194" s="8">
        <v>1.0699999999999999E-2</v>
      </c>
      <c r="J194" s="21" t="str">
        <f t="shared" si="4"/>
        <v>+</v>
      </c>
      <c r="K194" s="10">
        <v>1.157E-9</v>
      </c>
      <c r="L194" s="8">
        <v>0.94803082999999999</v>
      </c>
      <c r="M194" s="21" t="str">
        <f t="shared" si="5"/>
        <v>-</v>
      </c>
      <c r="N194" s="21">
        <v>0.77263123</v>
      </c>
      <c r="O194" s="16">
        <v>0.613684385</v>
      </c>
      <c r="P194" s="67" t="s">
        <v>36</v>
      </c>
    </row>
    <row r="195" spans="1:16" x14ac:dyDescent="0.25">
      <c r="A195" s="8" t="s">
        <v>1844</v>
      </c>
      <c r="B195" s="21">
        <v>12</v>
      </c>
      <c r="C195" s="21">
        <v>49662391</v>
      </c>
      <c r="D195" s="21" t="s">
        <v>37</v>
      </c>
      <c r="E195" s="21" t="s">
        <v>41</v>
      </c>
      <c r="F195" s="21">
        <v>7.1110000000000007E-2</v>
      </c>
      <c r="G195" s="21" t="s">
        <v>1845</v>
      </c>
      <c r="H195" s="9" t="s">
        <v>39</v>
      </c>
      <c r="I195" s="8">
        <v>5.5789999999999998E-3</v>
      </c>
      <c r="J195" s="21" t="str">
        <f t="shared" si="4"/>
        <v>+</v>
      </c>
      <c r="K195" s="10">
        <v>4.3249999999999999E-9</v>
      </c>
      <c r="L195" s="8">
        <v>0.97181039999999996</v>
      </c>
      <c r="M195" s="21" t="str">
        <f t="shared" si="5"/>
        <v>-</v>
      </c>
      <c r="N195" s="21">
        <v>0.77149022</v>
      </c>
      <c r="O195" s="16">
        <v>0.61425489</v>
      </c>
      <c r="P195" s="67" t="s">
        <v>36</v>
      </c>
    </row>
    <row r="196" spans="1:16" x14ac:dyDescent="0.25">
      <c r="A196" s="8" t="s">
        <v>1979</v>
      </c>
      <c r="B196" s="21">
        <v>9</v>
      </c>
      <c r="C196" s="21">
        <v>21990457</v>
      </c>
      <c r="D196" s="21" t="s">
        <v>41</v>
      </c>
      <c r="E196" s="21" t="s">
        <v>37</v>
      </c>
      <c r="F196" s="21">
        <v>0.27400000000000002</v>
      </c>
      <c r="G196" s="21" t="s">
        <v>1980</v>
      </c>
      <c r="H196" s="9" t="s">
        <v>39</v>
      </c>
      <c r="I196" s="8">
        <v>3.8909999999999999E-3</v>
      </c>
      <c r="J196" s="21" t="str">
        <f t="shared" si="4"/>
        <v>+</v>
      </c>
      <c r="K196" s="10">
        <v>1.069E-12</v>
      </c>
      <c r="L196" s="8">
        <v>0.98312527000000005</v>
      </c>
      <c r="M196" s="21" t="str">
        <f t="shared" si="5"/>
        <v>-</v>
      </c>
      <c r="N196" s="21">
        <v>0.76215487999999998</v>
      </c>
      <c r="O196" s="16">
        <v>0.61892256000000001</v>
      </c>
      <c r="P196" s="67" t="s">
        <v>36</v>
      </c>
    </row>
    <row r="197" spans="1:16" x14ac:dyDescent="0.25">
      <c r="A197" s="8" t="s">
        <v>3111</v>
      </c>
      <c r="B197" s="21">
        <v>1</v>
      </c>
      <c r="C197" s="21">
        <v>230307182</v>
      </c>
      <c r="D197" s="21" t="s">
        <v>37</v>
      </c>
      <c r="E197" s="21" t="s">
        <v>41</v>
      </c>
      <c r="F197" s="21">
        <v>0.34300000000000003</v>
      </c>
      <c r="G197" s="21" t="s">
        <v>1907</v>
      </c>
      <c r="H197" s="9" t="s">
        <v>39</v>
      </c>
      <c r="I197" s="8">
        <v>3.7729999999999999E-3</v>
      </c>
      <c r="J197" s="21" t="str">
        <f t="shared" ref="J197:J260" si="6">IF(I197&gt;0,"+","-")</f>
        <v>+</v>
      </c>
      <c r="K197" s="10">
        <v>4.0260000000000002E-13</v>
      </c>
      <c r="L197" s="8">
        <v>0.98396276999999999</v>
      </c>
      <c r="M197" s="21" t="str">
        <f t="shared" si="5"/>
        <v>-</v>
      </c>
      <c r="N197" s="21">
        <v>0.76158172000000002</v>
      </c>
      <c r="O197" s="16">
        <v>0.61920914000000005</v>
      </c>
      <c r="P197" s="67" t="s">
        <v>36</v>
      </c>
    </row>
    <row r="198" spans="1:16" x14ac:dyDescent="0.25">
      <c r="A198" s="8" t="s">
        <v>1877</v>
      </c>
      <c r="B198" s="21">
        <v>10</v>
      </c>
      <c r="C198" s="21">
        <v>65027610</v>
      </c>
      <c r="D198" s="21" t="s">
        <v>37</v>
      </c>
      <c r="E198" s="21" t="s">
        <v>33</v>
      </c>
      <c r="F198" s="21">
        <v>0.4173</v>
      </c>
      <c r="G198" s="21" t="s">
        <v>143</v>
      </c>
      <c r="H198" s="9" t="s">
        <v>39</v>
      </c>
      <c r="I198" s="8">
        <v>-6.3969999999999999E-3</v>
      </c>
      <c r="J198" s="21" t="str">
        <f t="shared" si="6"/>
        <v>-</v>
      </c>
      <c r="K198" s="10">
        <v>2.5409999999999997E-38</v>
      </c>
      <c r="L198" s="8">
        <v>1.0156121</v>
      </c>
      <c r="M198" s="21" t="str">
        <f t="shared" ref="M198:M261" si="7">IF(L198&gt;1,"+", "-")</f>
        <v>+</v>
      </c>
      <c r="N198" s="21">
        <v>0.75971191999999999</v>
      </c>
      <c r="O198" s="16">
        <v>0.62014404000000001</v>
      </c>
      <c r="P198" s="67" t="s">
        <v>36</v>
      </c>
    </row>
    <row r="199" spans="1:16" x14ac:dyDescent="0.25">
      <c r="A199" s="8" t="s">
        <v>2332</v>
      </c>
      <c r="B199" s="21">
        <v>17</v>
      </c>
      <c r="C199" s="21">
        <v>7456489</v>
      </c>
      <c r="D199" s="21" t="s">
        <v>37</v>
      </c>
      <c r="E199" s="21" t="s">
        <v>41</v>
      </c>
      <c r="F199" s="21">
        <v>0.17180000000000001</v>
      </c>
      <c r="G199" s="21" t="s">
        <v>2333</v>
      </c>
      <c r="H199" s="9" t="s">
        <v>39</v>
      </c>
      <c r="I199" s="8">
        <v>-3.9179999999999996E-3</v>
      </c>
      <c r="J199" s="21" t="str">
        <f t="shared" si="6"/>
        <v>-</v>
      </c>
      <c r="K199" s="10">
        <v>1.4700000000000001E-9</v>
      </c>
      <c r="L199" s="8">
        <v>1.0208881000000001</v>
      </c>
      <c r="M199" s="21" t="str">
        <f t="shared" si="7"/>
        <v>+</v>
      </c>
      <c r="N199" s="21">
        <v>0.75470501000000001</v>
      </c>
      <c r="O199" s="16">
        <v>0.62264749500000005</v>
      </c>
      <c r="P199" s="67" t="s">
        <v>36</v>
      </c>
    </row>
    <row r="200" spans="1:16" x14ac:dyDescent="0.25">
      <c r="A200" s="8" t="s">
        <v>3163</v>
      </c>
      <c r="B200" s="21">
        <v>6</v>
      </c>
      <c r="C200" s="21">
        <v>33524820</v>
      </c>
      <c r="D200" s="21" t="s">
        <v>41</v>
      </c>
      <c r="E200" s="21" t="s">
        <v>37</v>
      </c>
      <c r="F200" s="21">
        <v>4.2470000000000001E-2</v>
      </c>
      <c r="G200" s="21" t="s">
        <v>3162</v>
      </c>
      <c r="H200" s="9" t="s">
        <v>35</v>
      </c>
      <c r="I200" s="8">
        <v>-7.195E-3</v>
      </c>
      <c r="J200" s="21" t="str">
        <f t="shared" si="6"/>
        <v>-</v>
      </c>
      <c r="K200" s="10">
        <v>2.535E-9</v>
      </c>
      <c r="L200" s="8">
        <v>1.0395964</v>
      </c>
      <c r="M200" s="21" t="str">
        <f t="shared" si="7"/>
        <v>+</v>
      </c>
      <c r="N200" s="21">
        <v>0.74896878</v>
      </c>
      <c r="O200" s="16">
        <v>0.62551561</v>
      </c>
      <c r="P200" s="67" t="s">
        <v>36</v>
      </c>
    </row>
    <row r="201" spans="1:16" x14ac:dyDescent="0.25">
      <c r="A201" s="8" t="s">
        <v>2188</v>
      </c>
      <c r="B201" s="21">
        <v>17</v>
      </c>
      <c r="C201" s="21">
        <v>27588806</v>
      </c>
      <c r="D201" s="21" t="s">
        <v>33</v>
      </c>
      <c r="E201" s="21" t="s">
        <v>41</v>
      </c>
      <c r="F201" s="21">
        <v>0.18240000000000001</v>
      </c>
      <c r="G201" s="21" t="s">
        <v>2189</v>
      </c>
      <c r="H201" s="9" t="s">
        <v>127</v>
      </c>
      <c r="I201" s="8">
        <v>4.4530000000000004E-3</v>
      </c>
      <c r="J201" s="21" t="str">
        <f t="shared" si="6"/>
        <v>+</v>
      </c>
      <c r="K201" s="10">
        <v>2.2140000000000001E-12</v>
      </c>
      <c r="L201" s="8">
        <v>0.97873955999999995</v>
      </c>
      <c r="M201" s="21" t="str">
        <f t="shared" si="7"/>
        <v>-</v>
      </c>
      <c r="N201" s="21">
        <v>0.74299198</v>
      </c>
      <c r="O201" s="16">
        <v>0.62850401</v>
      </c>
      <c r="P201" s="67" t="s">
        <v>36</v>
      </c>
    </row>
    <row r="202" spans="1:16" x14ac:dyDescent="0.25">
      <c r="A202" s="8" t="s">
        <v>1910</v>
      </c>
      <c r="B202" s="21">
        <v>3</v>
      </c>
      <c r="C202" s="21">
        <v>184088987</v>
      </c>
      <c r="D202" s="21" t="s">
        <v>32</v>
      </c>
      <c r="E202" s="21" t="s">
        <v>33</v>
      </c>
      <c r="F202" s="21">
        <v>0.1181</v>
      </c>
      <c r="G202" s="21" t="s">
        <v>1911</v>
      </c>
      <c r="H202" s="9" t="s">
        <v>109</v>
      </c>
      <c r="I202" s="8">
        <v>-4.8190000000000004E-3</v>
      </c>
      <c r="J202" s="21" t="str">
        <f t="shared" si="6"/>
        <v>-</v>
      </c>
      <c r="K202" s="10">
        <v>2.744E-10</v>
      </c>
      <c r="L202" s="8">
        <v>1.0258027000000001</v>
      </c>
      <c r="M202" s="21" t="str">
        <f t="shared" si="7"/>
        <v>+</v>
      </c>
      <c r="N202" s="21">
        <v>0.74214195999999999</v>
      </c>
      <c r="O202" s="16">
        <v>0.62892901999999995</v>
      </c>
      <c r="P202" s="67" t="s">
        <v>36</v>
      </c>
    </row>
    <row r="203" spans="1:16" x14ac:dyDescent="0.25">
      <c r="A203" s="8" t="s">
        <v>2334</v>
      </c>
      <c r="B203" s="21">
        <v>9</v>
      </c>
      <c r="C203" s="21">
        <v>4662286</v>
      </c>
      <c r="D203" s="21" t="s">
        <v>41</v>
      </c>
      <c r="E203" s="21" t="s">
        <v>32</v>
      </c>
      <c r="F203" s="21">
        <v>8.7110000000000007E-2</v>
      </c>
      <c r="G203" s="21" t="s">
        <v>2335</v>
      </c>
      <c r="H203" s="9" t="s">
        <v>39</v>
      </c>
      <c r="I203" s="8">
        <v>-4.9610000000000001E-3</v>
      </c>
      <c r="J203" s="21" t="str">
        <f t="shared" si="6"/>
        <v>-</v>
      </c>
      <c r="K203" s="10">
        <v>2.3479999999999999E-8</v>
      </c>
      <c r="L203" s="8">
        <v>1.0317278000000001</v>
      </c>
      <c r="M203" s="21" t="str">
        <f t="shared" si="7"/>
        <v>+</v>
      </c>
      <c r="N203" s="21">
        <v>0.72946977999999996</v>
      </c>
      <c r="O203" s="16">
        <v>0.63526510999999997</v>
      </c>
      <c r="P203" s="67" t="s">
        <v>36</v>
      </c>
    </row>
    <row r="204" spans="1:16" x14ac:dyDescent="0.25">
      <c r="A204" s="8" t="s">
        <v>2609</v>
      </c>
      <c r="B204" s="21">
        <v>12</v>
      </c>
      <c r="C204" s="21">
        <v>111800258</v>
      </c>
      <c r="D204" s="21" t="s">
        <v>33</v>
      </c>
      <c r="E204" s="21" t="s">
        <v>32</v>
      </c>
      <c r="F204" s="21">
        <v>0.30049999999999999</v>
      </c>
      <c r="G204" s="21" t="s">
        <v>2610</v>
      </c>
      <c r="H204" s="9" t="s">
        <v>127</v>
      </c>
      <c r="I204" s="8">
        <v>8.1910000000000004E-3</v>
      </c>
      <c r="J204" s="21" t="str">
        <f t="shared" si="6"/>
        <v>+</v>
      </c>
      <c r="K204" s="10">
        <v>4.4570000000000002E-54</v>
      </c>
      <c r="L204" s="8">
        <v>0.98108291999999997</v>
      </c>
      <c r="M204" s="21" t="str">
        <f t="shared" si="7"/>
        <v>-</v>
      </c>
      <c r="N204" s="21">
        <v>0.72557806999999996</v>
      </c>
      <c r="O204" s="16">
        <v>0.63721096499999996</v>
      </c>
      <c r="P204" s="67" t="s">
        <v>36</v>
      </c>
    </row>
    <row r="205" spans="1:16" x14ac:dyDescent="0.25">
      <c r="A205" s="8" t="s">
        <v>2336</v>
      </c>
      <c r="B205" s="21">
        <v>7</v>
      </c>
      <c r="C205" s="21">
        <v>2526135</v>
      </c>
      <c r="D205" s="21" t="s">
        <v>33</v>
      </c>
      <c r="E205" s="21" t="s">
        <v>37</v>
      </c>
      <c r="F205" s="21">
        <v>0.33910000000000001</v>
      </c>
      <c r="G205" s="21" t="s">
        <v>2337</v>
      </c>
      <c r="H205" s="9" t="s">
        <v>35</v>
      </c>
      <c r="I205" s="8">
        <v>-3.163E-3</v>
      </c>
      <c r="J205" s="21" t="str">
        <f t="shared" si="6"/>
        <v>-</v>
      </c>
      <c r="K205" s="10">
        <v>8.2560000000000002E-10</v>
      </c>
      <c r="L205" s="8">
        <v>1.0188507</v>
      </c>
      <c r="M205" s="21" t="str">
        <f t="shared" si="7"/>
        <v>+</v>
      </c>
      <c r="N205" s="21">
        <v>0.72388774</v>
      </c>
      <c r="O205" s="16">
        <v>0.63805613000000005</v>
      </c>
      <c r="P205" s="67" t="s">
        <v>36</v>
      </c>
    </row>
    <row r="206" spans="1:16" x14ac:dyDescent="0.25">
      <c r="A206" s="8" t="s">
        <v>3152</v>
      </c>
      <c r="B206" s="21">
        <v>9</v>
      </c>
      <c r="C206" s="21">
        <v>35043291</v>
      </c>
      <c r="D206" s="21" t="s">
        <v>32</v>
      </c>
      <c r="E206" s="21" t="s">
        <v>37</v>
      </c>
      <c r="F206" s="21">
        <v>0.24210000000000001</v>
      </c>
      <c r="G206" s="21" t="s">
        <v>3151</v>
      </c>
      <c r="H206" s="9" t="s">
        <v>59</v>
      </c>
      <c r="I206" s="8">
        <v>3.529E-3</v>
      </c>
      <c r="J206" s="21" t="str">
        <f t="shared" si="6"/>
        <v>+</v>
      </c>
      <c r="K206" s="10">
        <v>8.8979999999999997E-10</v>
      </c>
      <c r="L206" s="8">
        <v>0.97911703999999999</v>
      </c>
      <c r="M206" s="21" t="str">
        <f t="shared" si="7"/>
        <v>-</v>
      </c>
      <c r="N206" s="21">
        <v>0.72228247000000001</v>
      </c>
      <c r="O206" s="16">
        <v>0.63885876500000005</v>
      </c>
      <c r="P206" s="67" t="s">
        <v>36</v>
      </c>
    </row>
    <row r="207" spans="1:16" x14ac:dyDescent="0.25">
      <c r="A207" s="8" t="s">
        <v>3299</v>
      </c>
      <c r="B207" s="21">
        <v>18</v>
      </c>
      <c r="C207" s="21">
        <v>20730712</v>
      </c>
      <c r="D207" s="21" t="s">
        <v>33</v>
      </c>
      <c r="E207" s="21" t="s">
        <v>32</v>
      </c>
      <c r="F207" s="21">
        <v>0.25109999999999999</v>
      </c>
      <c r="G207" s="21" t="s">
        <v>1782</v>
      </c>
      <c r="H207" s="9" t="s">
        <v>39</v>
      </c>
      <c r="I207" s="8">
        <v>-4.4349999999999997E-3</v>
      </c>
      <c r="J207" s="21" t="str">
        <f t="shared" si="6"/>
        <v>-</v>
      </c>
      <c r="K207" s="10">
        <v>4.0679999999999998E-15</v>
      </c>
      <c r="L207" s="8">
        <v>1.0207534</v>
      </c>
      <c r="M207" s="21" t="str">
        <f t="shared" si="7"/>
        <v>+</v>
      </c>
      <c r="N207" s="21">
        <v>0.72132408999999997</v>
      </c>
      <c r="O207" s="16">
        <v>0.63933795500000001</v>
      </c>
      <c r="P207" s="67" t="s">
        <v>36</v>
      </c>
    </row>
    <row r="208" spans="1:16" x14ac:dyDescent="0.25">
      <c r="A208" s="8" t="s">
        <v>3150</v>
      </c>
      <c r="B208" s="21">
        <v>6</v>
      </c>
      <c r="C208" s="21">
        <v>31947027</v>
      </c>
      <c r="D208" s="21" t="s">
        <v>37</v>
      </c>
      <c r="E208" s="21" t="s">
        <v>32</v>
      </c>
      <c r="F208" s="21">
        <v>1.0540000000000001E-2</v>
      </c>
      <c r="G208" s="21" t="s">
        <v>3149</v>
      </c>
      <c r="H208" s="9" t="s">
        <v>39</v>
      </c>
      <c r="I208" s="8">
        <v>-1.554E-2</v>
      </c>
      <c r="J208" s="21" t="str">
        <f t="shared" si="6"/>
        <v>-</v>
      </c>
      <c r="K208" s="10">
        <v>3.595E-10</v>
      </c>
      <c r="L208" s="8">
        <v>1.0906457000000001</v>
      </c>
      <c r="M208" s="21" t="str">
        <f t="shared" si="7"/>
        <v>+</v>
      </c>
      <c r="N208" s="21">
        <v>0.72077197000000004</v>
      </c>
      <c r="O208" s="16">
        <v>0.63961401500000004</v>
      </c>
      <c r="P208" s="67" t="s">
        <v>36</v>
      </c>
    </row>
    <row r="209" spans="1:16" x14ac:dyDescent="0.25">
      <c r="A209" s="8" t="s">
        <v>2338</v>
      </c>
      <c r="B209" s="21">
        <v>5</v>
      </c>
      <c r="C209" s="21">
        <v>159583460</v>
      </c>
      <c r="D209" s="21" t="s">
        <v>41</v>
      </c>
      <c r="E209" s="21" t="s">
        <v>37</v>
      </c>
      <c r="F209" s="21">
        <v>0.46129999999999999</v>
      </c>
      <c r="G209" s="21" t="s">
        <v>2339</v>
      </c>
      <c r="H209" s="9" t="s">
        <v>35</v>
      </c>
      <c r="I209" s="8">
        <v>-4.006E-3</v>
      </c>
      <c r="J209" s="21" t="str">
        <f t="shared" si="6"/>
        <v>-</v>
      </c>
      <c r="K209" s="10">
        <v>7.2409999999999997E-16</v>
      </c>
      <c r="L209" s="8">
        <v>1.0189012</v>
      </c>
      <c r="M209" s="21" t="str">
        <f t="shared" si="7"/>
        <v>+</v>
      </c>
      <c r="N209" s="21">
        <v>0.71268016000000001</v>
      </c>
      <c r="O209" s="16">
        <v>0.64365992000000005</v>
      </c>
      <c r="P209" s="67" t="s">
        <v>36</v>
      </c>
    </row>
    <row r="210" spans="1:16" x14ac:dyDescent="0.25">
      <c r="A210" s="8" t="s">
        <v>2190</v>
      </c>
      <c r="B210" s="21">
        <v>12</v>
      </c>
      <c r="C210" s="21">
        <v>109475012</v>
      </c>
      <c r="D210" s="21" t="s">
        <v>32</v>
      </c>
      <c r="E210" s="21" t="s">
        <v>37</v>
      </c>
      <c r="F210" s="21">
        <v>0.41920000000000002</v>
      </c>
      <c r="G210" s="21" t="s">
        <v>2191</v>
      </c>
      <c r="H210" s="9" t="s">
        <v>39</v>
      </c>
      <c r="I210" s="8">
        <v>-3.8539999999999998E-3</v>
      </c>
      <c r="J210" s="21" t="str">
        <f t="shared" si="6"/>
        <v>-</v>
      </c>
      <c r="K210" s="10">
        <v>6.8650000000000001E-15</v>
      </c>
      <c r="L210" s="8">
        <v>1.0202020000000001</v>
      </c>
      <c r="M210" s="21" t="str">
        <f t="shared" si="7"/>
        <v>+</v>
      </c>
      <c r="N210" s="21">
        <v>0.69303106999999997</v>
      </c>
      <c r="O210" s="16">
        <v>0.65348446500000001</v>
      </c>
      <c r="P210" s="67" t="s">
        <v>36</v>
      </c>
    </row>
    <row r="211" spans="1:16" x14ac:dyDescent="0.25">
      <c r="A211" s="8" t="s">
        <v>2340</v>
      </c>
      <c r="B211" s="21">
        <v>6</v>
      </c>
      <c r="C211" s="21">
        <v>25551882</v>
      </c>
      <c r="D211" s="21" t="s">
        <v>33</v>
      </c>
      <c r="E211" s="21" t="s">
        <v>37</v>
      </c>
      <c r="F211" s="21">
        <v>0.44619999999999999</v>
      </c>
      <c r="G211" s="21" t="s">
        <v>604</v>
      </c>
      <c r="H211" s="9" t="s">
        <v>39</v>
      </c>
      <c r="I211" s="8">
        <v>5.3940000000000004E-3</v>
      </c>
      <c r="J211" s="21" t="str">
        <f t="shared" si="6"/>
        <v>+</v>
      </c>
      <c r="K211" s="10">
        <v>4.1669999999999997E-28</v>
      </c>
      <c r="L211" s="8">
        <v>0.98023486000000004</v>
      </c>
      <c r="M211" s="21" t="str">
        <f t="shared" si="7"/>
        <v>-</v>
      </c>
      <c r="N211" s="21">
        <v>0.69275564000000001</v>
      </c>
      <c r="O211" s="16">
        <v>0.65362218000000005</v>
      </c>
      <c r="P211" s="67" t="s">
        <v>36</v>
      </c>
    </row>
    <row r="212" spans="1:16" x14ac:dyDescent="0.25">
      <c r="A212" s="8" t="s">
        <v>2341</v>
      </c>
      <c r="B212" s="21">
        <v>16</v>
      </c>
      <c r="C212" s="21">
        <v>498906</v>
      </c>
      <c r="D212" s="21" t="s">
        <v>33</v>
      </c>
      <c r="E212" s="21" t="s">
        <v>1588</v>
      </c>
      <c r="F212" s="21">
        <v>7.0529999999999995E-2</v>
      </c>
      <c r="G212" s="21" t="s">
        <v>1929</v>
      </c>
      <c r="H212" s="9" t="s">
        <v>39</v>
      </c>
      <c r="I212" s="8">
        <v>-5.1770000000000002E-3</v>
      </c>
      <c r="J212" s="21" t="str">
        <f t="shared" si="6"/>
        <v>-</v>
      </c>
      <c r="K212" s="10">
        <v>4.3100000000000002E-8</v>
      </c>
      <c r="L212" s="8">
        <v>1.0384688</v>
      </c>
      <c r="M212" s="21" t="str">
        <f t="shared" si="7"/>
        <v>+</v>
      </c>
      <c r="N212" s="21">
        <v>0.69252705999999997</v>
      </c>
      <c r="O212" s="16">
        <v>0.65373647000000001</v>
      </c>
      <c r="P212" s="67" t="s">
        <v>36</v>
      </c>
    </row>
    <row r="213" spans="1:16" x14ac:dyDescent="0.25">
      <c r="A213" s="8" t="s">
        <v>1938</v>
      </c>
      <c r="B213" s="21">
        <v>3</v>
      </c>
      <c r="C213" s="21">
        <v>56678208</v>
      </c>
      <c r="D213" s="21" t="s">
        <v>41</v>
      </c>
      <c r="E213" s="21" t="s">
        <v>32</v>
      </c>
      <c r="F213" s="21">
        <v>1.9529999999999999E-2</v>
      </c>
      <c r="G213" s="21" t="s">
        <v>1939</v>
      </c>
      <c r="H213" s="9" t="s">
        <v>39</v>
      </c>
      <c r="I213" s="8">
        <v>9.5910000000000006E-3</v>
      </c>
      <c r="J213" s="21" t="str">
        <f t="shared" si="6"/>
        <v>+</v>
      </c>
      <c r="K213" s="10">
        <v>3.0820000000000001E-8</v>
      </c>
      <c r="L213" s="8">
        <v>0.92854767999999999</v>
      </c>
      <c r="M213" s="21" t="str">
        <f t="shared" si="7"/>
        <v>-</v>
      </c>
      <c r="N213" s="21">
        <v>0.68809259</v>
      </c>
      <c r="O213" s="16">
        <v>0.65595370500000005</v>
      </c>
      <c r="P213" s="67" t="s">
        <v>36</v>
      </c>
    </row>
    <row r="214" spans="1:16" x14ac:dyDescent="0.25">
      <c r="A214" s="8" t="s">
        <v>391</v>
      </c>
      <c r="B214" s="21">
        <v>17</v>
      </c>
      <c r="C214" s="21">
        <v>64210580</v>
      </c>
      <c r="D214" s="21" t="s">
        <v>41</v>
      </c>
      <c r="E214" s="21" t="s">
        <v>33</v>
      </c>
      <c r="F214" s="21">
        <v>2.9579999999999999E-2</v>
      </c>
      <c r="G214" s="21" t="s">
        <v>392</v>
      </c>
      <c r="H214" s="9" t="s">
        <v>59</v>
      </c>
      <c r="I214" s="8">
        <v>-9.4889999999999992E-3</v>
      </c>
      <c r="J214" s="21" t="str">
        <f t="shared" si="6"/>
        <v>-</v>
      </c>
      <c r="K214" s="10">
        <v>4.9170000000000003E-11</v>
      </c>
      <c r="L214" s="8">
        <v>1.0595082</v>
      </c>
      <c r="M214" s="21" t="str">
        <f t="shared" si="7"/>
        <v>+</v>
      </c>
      <c r="N214" s="21">
        <v>0.68721664000000005</v>
      </c>
      <c r="O214" s="16">
        <v>0.65639168000000003</v>
      </c>
      <c r="P214" s="67" t="s">
        <v>36</v>
      </c>
    </row>
    <row r="215" spans="1:16" x14ac:dyDescent="0.25">
      <c r="A215" s="8" t="s">
        <v>2342</v>
      </c>
      <c r="B215" s="21">
        <v>6</v>
      </c>
      <c r="C215" s="21">
        <v>33541507</v>
      </c>
      <c r="D215" s="21" t="s">
        <v>33</v>
      </c>
      <c r="E215" s="21" t="s">
        <v>32</v>
      </c>
      <c r="F215" s="21">
        <v>0.29370000000000002</v>
      </c>
      <c r="G215" s="21" t="s">
        <v>2343</v>
      </c>
      <c r="H215" s="9" t="s">
        <v>127</v>
      </c>
      <c r="I215" s="8">
        <v>8.9720000000000008E-3</v>
      </c>
      <c r="J215" s="21" t="str">
        <f t="shared" si="6"/>
        <v>+</v>
      </c>
      <c r="K215" s="10">
        <v>7.3040000000000001E-64</v>
      </c>
      <c r="L215" s="8">
        <v>0.97813868999999998</v>
      </c>
      <c r="M215" s="21" t="str">
        <f t="shared" si="7"/>
        <v>-</v>
      </c>
      <c r="N215" s="21">
        <v>0.68645518999999999</v>
      </c>
      <c r="O215" s="16">
        <v>0.656772405</v>
      </c>
      <c r="P215" s="67" t="s">
        <v>36</v>
      </c>
    </row>
    <row r="216" spans="1:16" x14ac:dyDescent="0.25">
      <c r="A216" s="8" t="s">
        <v>2344</v>
      </c>
      <c r="B216" s="21">
        <v>21</v>
      </c>
      <c r="C216" s="21">
        <v>40714249</v>
      </c>
      <c r="D216" s="21" t="s">
        <v>108</v>
      </c>
      <c r="E216" s="21" t="s">
        <v>37</v>
      </c>
      <c r="F216" s="21">
        <v>0.4551</v>
      </c>
      <c r="G216" s="21" t="s">
        <v>2345</v>
      </c>
      <c r="H216" s="9" t="s">
        <v>127</v>
      </c>
      <c r="I216" s="8">
        <v>-3.2750000000000001E-3</v>
      </c>
      <c r="J216" s="21" t="str">
        <f t="shared" si="6"/>
        <v>-</v>
      </c>
      <c r="K216" s="10">
        <v>2.689E-11</v>
      </c>
      <c r="L216" s="8">
        <v>1.0221503000000001</v>
      </c>
      <c r="M216" s="21" t="str">
        <f t="shared" si="7"/>
        <v>+</v>
      </c>
      <c r="N216" s="21">
        <v>0.66278075999999997</v>
      </c>
      <c r="O216" s="16">
        <v>0.66860962000000002</v>
      </c>
      <c r="P216" s="67" t="s">
        <v>36</v>
      </c>
    </row>
    <row r="217" spans="1:16" x14ac:dyDescent="0.25">
      <c r="A217" s="8" t="s">
        <v>2203</v>
      </c>
      <c r="B217" s="21">
        <v>6</v>
      </c>
      <c r="C217" s="21">
        <v>33643558</v>
      </c>
      <c r="D217" s="21" t="s">
        <v>33</v>
      </c>
      <c r="E217" s="21" t="s">
        <v>32</v>
      </c>
      <c r="F217" s="21">
        <v>0.28239999999999998</v>
      </c>
      <c r="G217" s="21" t="s">
        <v>1590</v>
      </c>
      <c r="H217" s="9" t="s">
        <v>59</v>
      </c>
      <c r="I217" s="8">
        <v>3.5839999999999999E-3</v>
      </c>
      <c r="J217" s="21" t="str">
        <f t="shared" si="6"/>
        <v>+</v>
      </c>
      <c r="K217" s="10">
        <v>3.8530000000000002E-11</v>
      </c>
      <c r="L217" s="8">
        <v>0.97474384000000003</v>
      </c>
      <c r="M217" s="21" t="str">
        <f t="shared" si="7"/>
        <v>-</v>
      </c>
      <c r="N217" s="21">
        <v>0.64848483000000001</v>
      </c>
      <c r="O217" s="16">
        <v>0.67575758500000005</v>
      </c>
      <c r="P217" s="67" t="s">
        <v>36</v>
      </c>
    </row>
    <row r="218" spans="1:16" x14ac:dyDescent="0.25">
      <c r="A218" s="8" t="s">
        <v>2196</v>
      </c>
      <c r="B218" s="21">
        <v>5</v>
      </c>
      <c r="C218" s="21">
        <v>72389758</v>
      </c>
      <c r="D218" s="21" t="s">
        <v>32</v>
      </c>
      <c r="E218" s="21" t="s">
        <v>212</v>
      </c>
      <c r="F218" s="21">
        <v>0.32679999999999998</v>
      </c>
      <c r="G218" s="21" t="s">
        <v>2197</v>
      </c>
      <c r="H218" s="9" t="s">
        <v>35</v>
      </c>
      <c r="I218" s="8">
        <v>-3.6489999999999999E-3</v>
      </c>
      <c r="J218" s="21" t="str">
        <f t="shared" si="6"/>
        <v>-</v>
      </c>
      <c r="K218" s="10">
        <v>3.0080000000000001E-12</v>
      </c>
      <c r="L218" s="8">
        <v>1.0252292000000001</v>
      </c>
      <c r="M218" s="21" t="str">
        <f t="shared" si="7"/>
        <v>+</v>
      </c>
      <c r="N218" s="21">
        <v>0.64143306</v>
      </c>
      <c r="O218" s="16">
        <v>0.67928347</v>
      </c>
      <c r="P218" s="67" t="s">
        <v>36</v>
      </c>
    </row>
    <row r="219" spans="1:16" x14ac:dyDescent="0.25">
      <c r="A219" s="8" t="s">
        <v>1944</v>
      </c>
      <c r="B219" s="21">
        <v>11</v>
      </c>
      <c r="C219" s="21">
        <v>113953622</v>
      </c>
      <c r="D219" s="21" t="s">
        <v>33</v>
      </c>
      <c r="E219" s="21" t="s">
        <v>32</v>
      </c>
      <c r="F219" s="21">
        <v>3.5069999999999997E-2</v>
      </c>
      <c r="G219" s="21" t="s">
        <v>1786</v>
      </c>
      <c r="H219" s="9" t="s">
        <v>39</v>
      </c>
      <c r="I219" s="8">
        <v>9.0810000000000005E-3</v>
      </c>
      <c r="J219" s="21" t="str">
        <f t="shared" si="6"/>
        <v>+</v>
      </c>
      <c r="K219" s="10">
        <v>1.5399999999999999E-12</v>
      </c>
      <c r="L219" s="8">
        <v>0.93791084999999996</v>
      </c>
      <c r="M219" s="21" t="str">
        <f t="shared" si="7"/>
        <v>-</v>
      </c>
      <c r="N219" s="21">
        <v>0.63775342999999995</v>
      </c>
      <c r="O219" s="16">
        <v>0.68112328499999997</v>
      </c>
      <c r="P219" s="67" t="s">
        <v>36</v>
      </c>
    </row>
    <row r="220" spans="1:16" x14ac:dyDescent="0.25">
      <c r="A220" s="8" t="s">
        <v>3344</v>
      </c>
      <c r="B220" s="21">
        <v>14</v>
      </c>
      <c r="C220" s="21">
        <v>101181881</v>
      </c>
      <c r="D220" s="21" t="s">
        <v>37</v>
      </c>
      <c r="E220" s="21" t="s">
        <v>41</v>
      </c>
      <c r="F220" s="21">
        <v>0.18729999999999999</v>
      </c>
      <c r="G220" s="21" t="s">
        <v>3343</v>
      </c>
      <c r="H220" s="9" t="s">
        <v>35</v>
      </c>
      <c r="I220" s="8">
        <v>5.1739999999999998E-3</v>
      </c>
      <c r="J220" s="21" t="str">
        <f t="shared" si="6"/>
        <v>+</v>
      </c>
      <c r="K220" s="10">
        <v>1.263E-16</v>
      </c>
      <c r="L220" s="8">
        <v>0.96918291000000001</v>
      </c>
      <c r="M220" s="21" t="str">
        <f t="shared" si="7"/>
        <v>-</v>
      </c>
      <c r="N220" s="21">
        <v>0.62860996000000002</v>
      </c>
      <c r="O220" s="16">
        <v>0.68569502000000004</v>
      </c>
      <c r="P220" s="67" t="s">
        <v>36</v>
      </c>
    </row>
    <row r="221" spans="1:16" x14ac:dyDescent="0.25">
      <c r="A221" s="8" t="s">
        <v>1838</v>
      </c>
      <c r="B221" s="21">
        <v>8</v>
      </c>
      <c r="C221" s="21">
        <v>106581528</v>
      </c>
      <c r="D221" s="21" t="s">
        <v>37</v>
      </c>
      <c r="E221" s="21" t="s">
        <v>33</v>
      </c>
      <c r="F221" s="21">
        <v>0.29139999999999999</v>
      </c>
      <c r="G221" s="21" t="s">
        <v>1839</v>
      </c>
      <c r="H221" s="9" t="s">
        <v>39</v>
      </c>
      <c r="I221" s="8">
        <v>7.5599999999999999E-3</v>
      </c>
      <c r="J221" s="21" t="str">
        <f t="shared" si="6"/>
        <v>+</v>
      </c>
      <c r="K221" s="10">
        <v>2.7369999999999998E-44</v>
      </c>
      <c r="L221" s="8">
        <v>0.97250365999999999</v>
      </c>
      <c r="M221" s="21" t="str">
        <f t="shared" si="7"/>
        <v>-</v>
      </c>
      <c r="N221" s="21">
        <v>0.61764889999999995</v>
      </c>
      <c r="O221" s="16">
        <v>0.69117554999999997</v>
      </c>
      <c r="P221" s="67" t="s">
        <v>36</v>
      </c>
    </row>
    <row r="222" spans="1:16" x14ac:dyDescent="0.25">
      <c r="A222" s="8" t="s">
        <v>2346</v>
      </c>
      <c r="B222" s="21">
        <v>10</v>
      </c>
      <c r="C222" s="21">
        <v>101181900</v>
      </c>
      <c r="D222" s="21" t="s">
        <v>32</v>
      </c>
      <c r="E222" s="21" t="s">
        <v>33</v>
      </c>
      <c r="F222" s="21">
        <v>8.695E-2</v>
      </c>
      <c r="G222" s="21" t="s">
        <v>2347</v>
      </c>
      <c r="H222" s="9" t="s">
        <v>39</v>
      </c>
      <c r="I222" s="8">
        <v>-8.7620000000000007E-3</v>
      </c>
      <c r="J222" s="21" t="str">
        <f t="shared" si="6"/>
        <v>-</v>
      </c>
      <c r="K222" s="10">
        <v>1.1430000000000001E-24</v>
      </c>
      <c r="L222" s="8">
        <v>1.0452839</v>
      </c>
      <c r="M222" s="21" t="str">
        <f t="shared" si="7"/>
        <v>+</v>
      </c>
      <c r="N222" s="21">
        <v>0.60602151999999998</v>
      </c>
      <c r="O222" s="16">
        <v>0.69698923999999995</v>
      </c>
      <c r="P222" s="67" t="s">
        <v>36</v>
      </c>
    </row>
    <row r="223" spans="1:16" x14ac:dyDescent="0.25">
      <c r="A223" s="8" t="s">
        <v>494</v>
      </c>
      <c r="B223" s="21">
        <v>4</v>
      </c>
      <c r="C223" s="21">
        <v>26152727</v>
      </c>
      <c r="D223" s="21" t="s">
        <v>32</v>
      </c>
      <c r="E223" s="21" t="s">
        <v>33</v>
      </c>
      <c r="F223" s="21">
        <v>1.4880000000000001E-2</v>
      </c>
      <c r="G223" s="21" t="s">
        <v>495</v>
      </c>
      <c r="H223" s="9" t="s">
        <v>35</v>
      </c>
      <c r="I223" s="8">
        <v>1.0970000000000001E-2</v>
      </c>
      <c r="J223" s="21" t="str">
        <f t="shared" si="6"/>
        <v>+</v>
      </c>
      <c r="K223" s="10">
        <v>1.5740000000000001E-8</v>
      </c>
      <c r="L223" s="8">
        <v>0.89699733000000004</v>
      </c>
      <c r="M223" s="21" t="str">
        <f t="shared" si="7"/>
        <v>-</v>
      </c>
      <c r="N223" s="21">
        <v>0.60503631999999996</v>
      </c>
      <c r="O223" s="16">
        <v>0.69748184000000002</v>
      </c>
      <c r="P223" s="67" t="s">
        <v>36</v>
      </c>
    </row>
    <row r="224" spans="1:16" x14ac:dyDescent="0.25">
      <c r="A224" s="8" t="s">
        <v>3342</v>
      </c>
      <c r="B224" s="21">
        <v>10</v>
      </c>
      <c r="C224" s="21">
        <v>100932504</v>
      </c>
      <c r="D224" s="21" t="s">
        <v>33</v>
      </c>
      <c r="E224" s="21" t="s">
        <v>32</v>
      </c>
      <c r="F224" s="21">
        <v>0.25719999999999998</v>
      </c>
      <c r="G224" s="21" t="s">
        <v>3341</v>
      </c>
      <c r="H224" s="9" t="s">
        <v>39</v>
      </c>
      <c r="I224" s="8">
        <v>-3.2620000000000001E-3</v>
      </c>
      <c r="J224" s="21" t="str">
        <f t="shared" si="6"/>
        <v>-</v>
      </c>
      <c r="K224" s="10">
        <v>7.4750000000000008E-9</v>
      </c>
      <c r="L224" s="8">
        <v>1.0301384</v>
      </c>
      <c r="M224" s="21" t="str">
        <f t="shared" si="7"/>
        <v>+</v>
      </c>
      <c r="N224" s="21">
        <v>0.60501331000000003</v>
      </c>
      <c r="O224" s="16">
        <v>0.69749334500000004</v>
      </c>
      <c r="P224" s="67" t="s">
        <v>36</v>
      </c>
    </row>
    <row r="225" spans="1:16" x14ac:dyDescent="0.25">
      <c r="A225" s="8" t="s">
        <v>3132</v>
      </c>
      <c r="B225" s="21">
        <v>4</v>
      </c>
      <c r="C225" s="21">
        <v>6891519</v>
      </c>
      <c r="D225" s="21" t="s">
        <v>41</v>
      </c>
      <c r="E225" s="21" t="s">
        <v>32</v>
      </c>
      <c r="F225" s="21">
        <v>0.17549999999999999</v>
      </c>
      <c r="G225" s="21" t="s">
        <v>3131</v>
      </c>
      <c r="H225" s="9" t="s">
        <v>35</v>
      </c>
      <c r="I225" s="8">
        <v>-4.4260000000000002E-3</v>
      </c>
      <c r="J225" s="21" t="str">
        <f t="shared" si="6"/>
        <v>-</v>
      </c>
      <c r="K225" s="10">
        <v>5.1900000000000003E-12</v>
      </c>
      <c r="L225" s="8">
        <v>1.0343179</v>
      </c>
      <c r="M225" s="21" t="str">
        <f t="shared" si="7"/>
        <v>+</v>
      </c>
      <c r="N225" s="21">
        <v>0.60432363</v>
      </c>
      <c r="O225" s="16">
        <v>0.69783818500000006</v>
      </c>
      <c r="P225" s="67" t="s">
        <v>36</v>
      </c>
    </row>
    <row r="226" spans="1:16" x14ac:dyDescent="0.25">
      <c r="A226" s="8" t="s">
        <v>2348</v>
      </c>
      <c r="B226" s="21">
        <v>1</v>
      </c>
      <c r="C226" s="21">
        <v>45916225</v>
      </c>
      <c r="D226" s="21" t="s">
        <v>108</v>
      </c>
      <c r="E226" s="21" t="s">
        <v>37</v>
      </c>
      <c r="F226" s="21">
        <v>0.23699999999999999</v>
      </c>
      <c r="G226" s="21" t="s">
        <v>1876</v>
      </c>
      <c r="H226" s="9" t="s">
        <v>39</v>
      </c>
      <c r="I226" s="8">
        <v>4.0090000000000004E-3</v>
      </c>
      <c r="J226" s="21" t="str">
        <f t="shared" si="6"/>
        <v>+</v>
      </c>
      <c r="K226" s="10">
        <v>3.5569999999999999E-12</v>
      </c>
      <c r="L226" s="8">
        <v>0.96922863000000004</v>
      </c>
      <c r="M226" s="21" t="str">
        <f t="shared" si="7"/>
        <v>-</v>
      </c>
      <c r="N226" s="21">
        <v>0.60022533</v>
      </c>
      <c r="O226" s="16">
        <v>0.699887335</v>
      </c>
      <c r="P226" s="67" t="s">
        <v>36</v>
      </c>
    </row>
    <row r="227" spans="1:16" x14ac:dyDescent="0.25">
      <c r="A227" s="8" t="s">
        <v>3130</v>
      </c>
      <c r="B227" s="21">
        <v>3</v>
      </c>
      <c r="C227" s="21">
        <v>56953721</v>
      </c>
      <c r="D227" s="21" t="s">
        <v>37</v>
      </c>
      <c r="E227" s="21" t="s">
        <v>33</v>
      </c>
      <c r="F227" s="21">
        <v>0.14849999999999999</v>
      </c>
      <c r="G227" s="21" t="s">
        <v>1606</v>
      </c>
      <c r="H227" s="9" t="s">
        <v>39</v>
      </c>
      <c r="I227" s="8">
        <v>4.9309999999999996E-3</v>
      </c>
      <c r="J227" s="21" t="str">
        <f t="shared" si="6"/>
        <v>+</v>
      </c>
      <c r="K227" s="10">
        <v>4.0319999999999999E-13</v>
      </c>
      <c r="L227" s="8">
        <v>0.96300560000000002</v>
      </c>
      <c r="M227" s="21" t="str">
        <f t="shared" si="7"/>
        <v>-</v>
      </c>
      <c r="N227" s="21">
        <v>0.59415519000000006</v>
      </c>
      <c r="O227" s="16">
        <v>0.70292240500000003</v>
      </c>
      <c r="P227" s="67" t="s">
        <v>36</v>
      </c>
    </row>
    <row r="228" spans="1:16" x14ac:dyDescent="0.25">
      <c r="A228" s="8" t="s">
        <v>1965</v>
      </c>
      <c r="B228" s="21">
        <v>1</v>
      </c>
      <c r="C228" s="21">
        <v>7816165</v>
      </c>
      <c r="D228" s="21" t="s">
        <v>41</v>
      </c>
      <c r="E228" s="21" t="s">
        <v>33</v>
      </c>
      <c r="F228" s="21">
        <v>6.4420000000000005E-2</v>
      </c>
      <c r="G228" s="21" t="s">
        <v>1966</v>
      </c>
      <c r="H228" s="9" t="s">
        <v>39</v>
      </c>
      <c r="I228" s="8">
        <v>6.1149999999999998E-3</v>
      </c>
      <c r="J228" s="21" t="str">
        <f t="shared" si="6"/>
        <v>+</v>
      </c>
      <c r="K228" s="10">
        <v>7.672E-10</v>
      </c>
      <c r="L228" s="8">
        <v>0.94520318999999997</v>
      </c>
      <c r="M228" s="21" t="str">
        <f t="shared" si="7"/>
        <v>-</v>
      </c>
      <c r="N228" s="21">
        <v>0.58885222999999998</v>
      </c>
      <c r="O228" s="16">
        <v>0.70557388499999996</v>
      </c>
      <c r="P228" s="67" t="s">
        <v>36</v>
      </c>
    </row>
    <row r="229" spans="1:16" x14ac:dyDescent="0.25">
      <c r="A229" s="8" t="s">
        <v>2205</v>
      </c>
      <c r="B229" s="21">
        <v>12</v>
      </c>
      <c r="C229" s="21">
        <v>57059068</v>
      </c>
      <c r="D229" s="21" t="s">
        <v>219</v>
      </c>
      <c r="E229" s="21" t="s">
        <v>41</v>
      </c>
      <c r="F229" s="21">
        <v>0.42449999999999999</v>
      </c>
      <c r="G229" s="21" t="s">
        <v>1147</v>
      </c>
      <c r="H229" s="9" t="s">
        <v>39</v>
      </c>
      <c r="I229" s="8">
        <v>-4.8910000000000004E-3</v>
      </c>
      <c r="J229" s="21" t="str">
        <f t="shared" si="6"/>
        <v>-</v>
      </c>
      <c r="K229" s="10">
        <v>2.591E-21</v>
      </c>
      <c r="L229" s="8">
        <v>1.0316107999999999</v>
      </c>
      <c r="M229" s="21" t="str">
        <f t="shared" si="7"/>
        <v>+</v>
      </c>
      <c r="N229" s="21">
        <v>0.55800313000000001</v>
      </c>
      <c r="O229" s="16">
        <v>0.72099843500000005</v>
      </c>
      <c r="P229" s="67" t="s">
        <v>36</v>
      </c>
    </row>
    <row r="230" spans="1:16" x14ac:dyDescent="0.25">
      <c r="A230" s="8" t="s">
        <v>1930</v>
      </c>
      <c r="B230" s="21">
        <v>22</v>
      </c>
      <c r="C230" s="21">
        <v>50628937</v>
      </c>
      <c r="D230" s="21" t="s">
        <v>33</v>
      </c>
      <c r="E230" s="21" t="s">
        <v>32</v>
      </c>
      <c r="F230" s="21">
        <v>6.7659999999999998E-2</v>
      </c>
      <c r="G230" s="21" t="s">
        <v>1931</v>
      </c>
      <c r="H230" s="9" t="s">
        <v>39</v>
      </c>
      <c r="I230" s="8">
        <v>-1.081E-2</v>
      </c>
      <c r="J230" s="21" t="str">
        <f t="shared" si="6"/>
        <v>-</v>
      </c>
      <c r="K230" s="10">
        <v>8.2940000000000005E-30</v>
      </c>
      <c r="L230" s="8">
        <v>1.0617884</v>
      </c>
      <c r="M230" s="21" t="str">
        <f t="shared" si="7"/>
        <v>+</v>
      </c>
      <c r="N230" s="21">
        <v>0.53100038000000005</v>
      </c>
      <c r="O230" s="16">
        <v>0.73449980999999998</v>
      </c>
      <c r="P230" s="67" t="s">
        <v>36</v>
      </c>
    </row>
    <row r="231" spans="1:16" x14ac:dyDescent="0.25">
      <c r="A231" s="8" t="s">
        <v>2349</v>
      </c>
      <c r="B231" s="21">
        <v>19</v>
      </c>
      <c r="C231" s="21">
        <v>38759180</v>
      </c>
      <c r="D231" s="21" t="s">
        <v>41</v>
      </c>
      <c r="E231" s="21" t="s">
        <v>37</v>
      </c>
      <c r="F231" s="21">
        <v>0.44490000000000002</v>
      </c>
      <c r="G231" s="21" t="s">
        <v>1374</v>
      </c>
      <c r="H231" s="9" t="s">
        <v>39</v>
      </c>
      <c r="I231" s="8">
        <v>-2.8119999999999998E-3</v>
      </c>
      <c r="J231" s="21" t="str">
        <f t="shared" si="6"/>
        <v>-</v>
      </c>
      <c r="K231" s="10">
        <v>1.2730000000000001E-8</v>
      </c>
      <c r="L231" s="8">
        <v>1.0336548999999999</v>
      </c>
      <c r="M231" s="21" t="str">
        <f t="shared" si="7"/>
        <v>+</v>
      </c>
      <c r="N231" s="21">
        <v>0.51335138000000002</v>
      </c>
      <c r="O231" s="16">
        <v>0.74332430999999999</v>
      </c>
      <c r="P231" s="67" t="s">
        <v>36</v>
      </c>
    </row>
    <row r="232" spans="1:16" x14ac:dyDescent="0.25">
      <c r="A232" s="8" t="s">
        <v>2210</v>
      </c>
      <c r="B232" s="21">
        <v>14</v>
      </c>
      <c r="C232" s="21">
        <v>68474878</v>
      </c>
      <c r="D232" s="21" t="s">
        <v>41</v>
      </c>
      <c r="E232" s="21" t="s">
        <v>37</v>
      </c>
      <c r="F232" s="21">
        <v>0.16109999999999999</v>
      </c>
      <c r="G232" s="21" t="s">
        <v>2030</v>
      </c>
      <c r="H232" s="9" t="s">
        <v>39</v>
      </c>
      <c r="I232" s="8">
        <v>4.8549999999999999E-3</v>
      </c>
      <c r="J232" s="21" t="str">
        <f t="shared" si="6"/>
        <v>+</v>
      </c>
      <c r="K232" s="10">
        <v>1.729E-13</v>
      </c>
      <c r="L232" s="8">
        <v>0.95537788000000001</v>
      </c>
      <c r="M232" s="21" t="str">
        <f t="shared" si="7"/>
        <v>-</v>
      </c>
      <c r="N232" s="21">
        <v>0.50545609000000002</v>
      </c>
      <c r="O232" s="16">
        <v>0.74727195499999999</v>
      </c>
      <c r="P232" s="67" t="s">
        <v>36</v>
      </c>
    </row>
    <row r="233" spans="1:16" x14ac:dyDescent="0.25">
      <c r="A233" s="8" t="s">
        <v>1992</v>
      </c>
      <c r="B233" s="21">
        <v>3</v>
      </c>
      <c r="C233" s="21">
        <v>56932367</v>
      </c>
      <c r="D233" s="21" t="s">
        <v>37</v>
      </c>
      <c r="E233" s="21" t="s">
        <v>33</v>
      </c>
      <c r="F233" s="21">
        <v>4.1140000000000003E-2</v>
      </c>
      <c r="G233" s="21" t="s">
        <v>1606</v>
      </c>
      <c r="H233" s="9" t="s">
        <v>39</v>
      </c>
      <c r="I233" s="8">
        <v>-7.2009999999999999E-3</v>
      </c>
      <c r="J233" s="21" t="str">
        <f t="shared" si="6"/>
        <v>-</v>
      </c>
      <c r="K233" s="10">
        <v>3.9890000000000002E-9</v>
      </c>
      <c r="L233" s="8">
        <v>1.0861186</v>
      </c>
      <c r="M233" s="21" t="str">
        <f t="shared" si="7"/>
        <v>+</v>
      </c>
      <c r="N233" s="21">
        <v>0.50029361000000006</v>
      </c>
      <c r="O233" s="16">
        <v>0.74985319500000003</v>
      </c>
      <c r="P233" s="67" t="s">
        <v>36</v>
      </c>
    </row>
    <row r="234" spans="1:16" x14ac:dyDescent="0.25">
      <c r="A234" s="8" t="s">
        <v>3340</v>
      </c>
      <c r="B234" s="21">
        <v>3</v>
      </c>
      <c r="C234" s="21">
        <v>58467587</v>
      </c>
      <c r="D234" s="21" t="s">
        <v>33</v>
      </c>
      <c r="E234" s="21" t="s">
        <v>32</v>
      </c>
      <c r="F234" s="21">
        <v>0.35389999999999999</v>
      </c>
      <c r="G234" s="21" t="s">
        <v>3339</v>
      </c>
      <c r="H234" s="9" t="s">
        <v>35</v>
      </c>
      <c r="I234" s="8">
        <v>-4.9540000000000001E-3</v>
      </c>
      <c r="J234" s="21" t="str">
        <f t="shared" si="6"/>
        <v>-</v>
      </c>
      <c r="K234" s="10">
        <v>3.425E-22</v>
      </c>
      <c r="L234" s="8">
        <v>1.0384504999999999</v>
      </c>
      <c r="M234" s="21" t="str">
        <f t="shared" si="7"/>
        <v>+</v>
      </c>
      <c r="N234" s="21">
        <v>0.4700357</v>
      </c>
      <c r="O234" s="16">
        <v>0.76498215000000003</v>
      </c>
      <c r="P234" s="67" t="s">
        <v>36</v>
      </c>
    </row>
    <row r="235" spans="1:16" x14ac:dyDescent="0.25">
      <c r="A235" s="8" t="s">
        <v>3338</v>
      </c>
      <c r="B235" s="21">
        <v>17</v>
      </c>
      <c r="C235" s="21">
        <v>2155430</v>
      </c>
      <c r="D235" s="21" t="s">
        <v>32</v>
      </c>
      <c r="E235" s="21" t="s">
        <v>33</v>
      </c>
      <c r="F235" s="21">
        <v>0.3523</v>
      </c>
      <c r="G235" s="21" t="s">
        <v>1734</v>
      </c>
      <c r="H235" s="9" t="s">
        <v>39</v>
      </c>
      <c r="I235" s="8">
        <v>2.8029999999999999E-3</v>
      </c>
      <c r="J235" s="21" t="str">
        <f t="shared" si="6"/>
        <v>+</v>
      </c>
      <c r="K235" s="10">
        <v>3.969E-8</v>
      </c>
      <c r="L235" s="8">
        <v>0.96163659999999995</v>
      </c>
      <c r="M235" s="21" t="str">
        <f t="shared" si="7"/>
        <v>-</v>
      </c>
      <c r="N235" s="21">
        <v>0.45725875999999999</v>
      </c>
      <c r="O235" s="16">
        <v>0.77137062000000001</v>
      </c>
      <c r="P235" s="67" t="s">
        <v>36</v>
      </c>
    </row>
    <row r="236" spans="1:16" x14ac:dyDescent="0.25">
      <c r="A236" s="8" t="s">
        <v>3337</v>
      </c>
      <c r="B236" s="21">
        <v>12</v>
      </c>
      <c r="C236" s="21">
        <v>112277084</v>
      </c>
      <c r="D236" s="21" t="s">
        <v>37</v>
      </c>
      <c r="E236" s="21" t="s">
        <v>41</v>
      </c>
      <c r="F236" s="21">
        <v>5.713E-2</v>
      </c>
      <c r="G236" s="21" t="s">
        <v>3336</v>
      </c>
      <c r="H236" s="9" t="s">
        <v>109</v>
      </c>
      <c r="I236" s="8">
        <v>-5.6880000000000003E-3</v>
      </c>
      <c r="J236" s="21" t="str">
        <f t="shared" si="6"/>
        <v>-</v>
      </c>
      <c r="K236" s="10">
        <v>2.6309999999999999E-8</v>
      </c>
      <c r="L236" s="8">
        <v>1.079021</v>
      </c>
      <c r="M236" s="21" t="str">
        <f t="shared" si="7"/>
        <v>+</v>
      </c>
      <c r="N236" s="21">
        <v>0.45327729</v>
      </c>
      <c r="O236" s="16">
        <v>0.77336135500000003</v>
      </c>
      <c r="P236" s="67" t="s">
        <v>36</v>
      </c>
    </row>
    <row r="237" spans="1:16" x14ac:dyDescent="0.25">
      <c r="A237" s="8" t="s">
        <v>2350</v>
      </c>
      <c r="B237" s="21">
        <v>3</v>
      </c>
      <c r="C237" s="21">
        <v>136603560</v>
      </c>
      <c r="D237" s="21" t="s">
        <v>41</v>
      </c>
      <c r="E237" s="21" t="s">
        <v>219</v>
      </c>
      <c r="F237" s="21">
        <v>0.2253</v>
      </c>
      <c r="G237" s="21" t="s">
        <v>2351</v>
      </c>
      <c r="H237" s="9" t="s">
        <v>39</v>
      </c>
      <c r="I237" s="8">
        <v>3.3500000000000001E-3</v>
      </c>
      <c r="J237" s="21" t="str">
        <f t="shared" si="6"/>
        <v>+</v>
      </c>
      <c r="K237" s="10">
        <v>2.185E-8</v>
      </c>
      <c r="L237" s="8">
        <v>0.95129496000000002</v>
      </c>
      <c r="M237" s="21" t="str">
        <f t="shared" si="7"/>
        <v>-</v>
      </c>
      <c r="N237" s="21">
        <v>0.42933542000000002</v>
      </c>
      <c r="O237" s="16">
        <v>0.78533229000000004</v>
      </c>
      <c r="P237" s="67" t="s">
        <v>36</v>
      </c>
    </row>
    <row r="238" spans="1:16" x14ac:dyDescent="0.25">
      <c r="A238" s="8" t="s">
        <v>3335</v>
      </c>
      <c r="B238" s="21">
        <v>12</v>
      </c>
      <c r="C238" s="21">
        <v>123885974</v>
      </c>
      <c r="D238" s="21" t="s">
        <v>37</v>
      </c>
      <c r="E238" s="21" t="s">
        <v>41</v>
      </c>
      <c r="F238" s="21">
        <v>0.24560000000000001</v>
      </c>
      <c r="G238" s="21" t="s">
        <v>3334</v>
      </c>
      <c r="H238" s="9" t="s">
        <v>39</v>
      </c>
      <c r="I238" s="8">
        <v>4.1159999999999999E-3</v>
      </c>
      <c r="J238" s="21" t="str">
        <f t="shared" si="6"/>
        <v>+</v>
      </c>
      <c r="K238" s="10">
        <v>8.1429999999999997E-13</v>
      </c>
      <c r="L238" s="8">
        <v>0.95160133000000002</v>
      </c>
      <c r="M238" s="21" t="str">
        <f t="shared" si="7"/>
        <v>-</v>
      </c>
      <c r="N238" s="21">
        <v>0.40575683000000001</v>
      </c>
      <c r="O238" s="16">
        <v>0.79712158499999997</v>
      </c>
      <c r="P238" s="67" t="s">
        <v>36</v>
      </c>
    </row>
    <row r="239" spans="1:16" x14ac:dyDescent="0.25">
      <c r="A239" s="8" t="s">
        <v>2215</v>
      </c>
      <c r="B239" s="21">
        <v>16</v>
      </c>
      <c r="C239" s="21">
        <v>58735719</v>
      </c>
      <c r="D239" s="21" t="s">
        <v>41</v>
      </c>
      <c r="E239" s="21" t="s">
        <v>344</v>
      </c>
      <c r="F239" s="21">
        <v>0.30349999999999999</v>
      </c>
      <c r="G239" s="21" t="s">
        <v>2216</v>
      </c>
      <c r="H239" s="9" t="s">
        <v>35</v>
      </c>
      <c r="I239" s="8">
        <v>3.2139999999999998E-3</v>
      </c>
      <c r="J239" s="21" t="str">
        <f t="shared" si="6"/>
        <v>+</v>
      </c>
      <c r="K239" s="10">
        <v>2.8699999999999998E-9</v>
      </c>
      <c r="L239" s="8">
        <v>0.95407575</v>
      </c>
      <c r="M239" s="21" t="str">
        <f t="shared" si="7"/>
        <v>-</v>
      </c>
      <c r="N239" s="21">
        <v>0.40353193999999998</v>
      </c>
      <c r="O239" s="16">
        <v>0.79823403000000004</v>
      </c>
      <c r="P239" s="67" t="s">
        <v>36</v>
      </c>
    </row>
    <row r="240" spans="1:16" x14ac:dyDescent="0.25">
      <c r="A240" s="8" t="s">
        <v>2213</v>
      </c>
      <c r="B240" s="21">
        <v>11</v>
      </c>
      <c r="C240" s="21">
        <v>126289368</v>
      </c>
      <c r="D240" s="21" t="s">
        <v>33</v>
      </c>
      <c r="E240" s="21" t="s">
        <v>32</v>
      </c>
      <c r="F240" s="21">
        <v>0.46899999999999997</v>
      </c>
      <c r="G240" s="21" t="s">
        <v>2214</v>
      </c>
      <c r="H240" s="9" t="s">
        <v>35</v>
      </c>
      <c r="I240" s="8">
        <v>-3.0300000000000001E-3</v>
      </c>
      <c r="J240" s="21" t="str">
        <f t="shared" si="6"/>
        <v>-</v>
      </c>
      <c r="K240" s="10">
        <v>6.3199999999999999E-10</v>
      </c>
      <c r="L240" s="8">
        <v>1.0432637</v>
      </c>
      <c r="M240" s="21" t="str">
        <f t="shared" si="7"/>
        <v>+</v>
      </c>
      <c r="N240" s="21">
        <v>0.39913054999999997</v>
      </c>
      <c r="O240" s="16">
        <v>0.80043472500000001</v>
      </c>
      <c r="P240" s="67" t="s">
        <v>36</v>
      </c>
    </row>
    <row r="241" spans="1:16" x14ac:dyDescent="0.25">
      <c r="A241" s="8" t="s">
        <v>1983</v>
      </c>
      <c r="B241" s="21">
        <v>2</v>
      </c>
      <c r="C241" s="21">
        <v>241510903</v>
      </c>
      <c r="D241" s="21" t="s">
        <v>33</v>
      </c>
      <c r="E241" s="21" t="s">
        <v>32</v>
      </c>
      <c r="F241" s="21">
        <v>0.129</v>
      </c>
      <c r="G241" s="21" t="s">
        <v>1984</v>
      </c>
      <c r="H241" s="9" t="s">
        <v>39</v>
      </c>
      <c r="I241" s="8">
        <v>-6.7809999999999997E-3</v>
      </c>
      <c r="J241" s="21" t="str">
        <f t="shared" si="6"/>
        <v>-</v>
      </c>
      <c r="K241" s="10">
        <v>2.0170000000000001E-21</v>
      </c>
      <c r="L241" s="8">
        <v>1.0631961000000001</v>
      </c>
      <c r="M241" s="21" t="str">
        <f t="shared" si="7"/>
        <v>+</v>
      </c>
      <c r="N241" s="21">
        <v>0.39148778000000001</v>
      </c>
      <c r="O241" s="16">
        <v>0.80425610999999997</v>
      </c>
      <c r="P241" s="67" t="s">
        <v>36</v>
      </c>
    </row>
    <row r="242" spans="1:16" x14ac:dyDescent="0.25">
      <c r="A242" s="8" t="s">
        <v>1987</v>
      </c>
      <c r="B242" s="21">
        <v>1</v>
      </c>
      <c r="C242" s="21">
        <v>171929451</v>
      </c>
      <c r="D242" s="21" t="s">
        <v>32</v>
      </c>
      <c r="E242" s="21" t="s">
        <v>33</v>
      </c>
      <c r="F242" s="21">
        <v>0.1172</v>
      </c>
      <c r="G242" s="21" t="s">
        <v>1596</v>
      </c>
      <c r="H242" s="9" t="s">
        <v>39</v>
      </c>
      <c r="I242" s="8">
        <v>5.7920000000000003E-3</v>
      </c>
      <c r="J242" s="21" t="str">
        <f t="shared" si="6"/>
        <v>+</v>
      </c>
      <c r="K242" s="10">
        <v>3.4779999999999998E-14</v>
      </c>
      <c r="L242" s="8">
        <v>0.93252444000000001</v>
      </c>
      <c r="M242" s="21" t="str">
        <f t="shared" si="7"/>
        <v>-</v>
      </c>
      <c r="N242" s="21">
        <v>0.38573872999999997</v>
      </c>
      <c r="O242" s="16">
        <v>0.80713063500000004</v>
      </c>
      <c r="P242" s="67" t="s">
        <v>36</v>
      </c>
    </row>
    <row r="243" spans="1:16" x14ac:dyDescent="0.25">
      <c r="A243" s="8" t="s">
        <v>2352</v>
      </c>
      <c r="B243" s="21">
        <v>1</v>
      </c>
      <c r="C243" s="21">
        <v>27021913</v>
      </c>
      <c r="D243" s="21" t="s">
        <v>41</v>
      </c>
      <c r="E243" s="21" t="s">
        <v>32</v>
      </c>
      <c r="F243" s="21">
        <v>2.1729999999999999E-2</v>
      </c>
      <c r="G243" s="21" t="s">
        <v>2353</v>
      </c>
      <c r="H243" s="9" t="s">
        <v>200</v>
      </c>
      <c r="I243" s="8">
        <v>-1.464E-2</v>
      </c>
      <c r="J243" s="21" t="str">
        <f t="shared" si="6"/>
        <v>-</v>
      </c>
      <c r="K243" s="10">
        <v>2.03E-19</v>
      </c>
      <c r="L243" s="8">
        <v>1.1458961000000001</v>
      </c>
      <c r="M243" s="21" t="str">
        <f t="shared" si="7"/>
        <v>+</v>
      </c>
      <c r="N243" s="21">
        <v>0.38415812999999999</v>
      </c>
      <c r="O243" s="16">
        <v>0.80792093499999995</v>
      </c>
      <c r="P243" s="67" t="s">
        <v>36</v>
      </c>
    </row>
    <row r="244" spans="1:16" x14ac:dyDescent="0.25">
      <c r="A244" s="8" t="s">
        <v>1959</v>
      </c>
      <c r="B244" s="21">
        <v>10</v>
      </c>
      <c r="C244" s="21">
        <v>65214349</v>
      </c>
      <c r="D244" s="21" t="s">
        <v>33</v>
      </c>
      <c r="E244" s="21" t="s">
        <v>41</v>
      </c>
      <c r="F244" s="21">
        <v>5.2630000000000003E-2</v>
      </c>
      <c r="G244" s="21" t="s">
        <v>143</v>
      </c>
      <c r="H244" s="9" t="s">
        <v>39</v>
      </c>
      <c r="I244" s="8">
        <v>6.6420000000000003E-3</v>
      </c>
      <c r="J244" s="21" t="str">
        <f t="shared" si="6"/>
        <v>+</v>
      </c>
      <c r="K244" s="10">
        <v>4.6520000000000001E-10</v>
      </c>
      <c r="L244" s="8">
        <v>0.90194308999999995</v>
      </c>
      <c r="M244" s="21" t="str">
        <f t="shared" si="7"/>
        <v>-</v>
      </c>
      <c r="N244" s="21">
        <v>0.36874780000000001</v>
      </c>
      <c r="O244" s="16">
        <v>0.81562610000000002</v>
      </c>
      <c r="P244" s="67" t="s">
        <v>36</v>
      </c>
    </row>
    <row r="245" spans="1:16" x14ac:dyDescent="0.25">
      <c r="A245" s="8" t="s">
        <v>2354</v>
      </c>
      <c r="B245" s="21">
        <v>2</v>
      </c>
      <c r="C245" s="21">
        <v>121041979</v>
      </c>
      <c r="D245" s="21" t="s">
        <v>366</v>
      </c>
      <c r="E245" s="21" t="s">
        <v>33</v>
      </c>
      <c r="F245" s="21">
        <v>0.3095</v>
      </c>
      <c r="G245" s="21" t="s">
        <v>1976</v>
      </c>
      <c r="H245" s="9" t="s">
        <v>39</v>
      </c>
      <c r="I245" s="8">
        <v>-3.6800000000000001E-3</v>
      </c>
      <c r="J245" s="21" t="str">
        <f t="shared" si="6"/>
        <v>-</v>
      </c>
      <c r="K245" s="10">
        <v>4.7819999999999996E-12</v>
      </c>
      <c r="L245" s="8">
        <v>1.0519936000000001</v>
      </c>
      <c r="M245" s="21" t="str">
        <f t="shared" si="7"/>
        <v>+</v>
      </c>
      <c r="N245" s="21">
        <v>0.34776646</v>
      </c>
      <c r="O245" s="16">
        <v>0.82611676999999994</v>
      </c>
      <c r="P245" s="67" t="s">
        <v>36</v>
      </c>
    </row>
    <row r="246" spans="1:16" x14ac:dyDescent="0.25">
      <c r="A246" s="8" t="s">
        <v>3099</v>
      </c>
      <c r="B246" s="21">
        <v>6</v>
      </c>
      <c r="C246" s="21">
        <v>33589361</v>
      </c>
      <c r="D246" s="21" t="s">
        <v>473</v>
      </c>
      <c r="E246" s="21" t="s">
        <v>32</v>
      </c>
      <c r="F246" s="21">
        <v>1.357E-2</v>
      </c>
      <c r="G246" s="21" t="s">
        <v>3098</v>
      </c>
      <c r="H246" s="9" t="s">
        <v>481</v>
      </c>
      <c r="I246" s="8">
        <v>1.201E-2</v>
      </c>
      <c r="J246" s="21" t="str">
        <f t="shared" si="6"/>
        <v>+</v>
      </c>
      <c r="K246" s="10">
        <v>1.5790000000000001E-8</v>
      </c>
      <c r="L246" s="8">
        <v>0.79388607</v>
      </c>
      <c r="M246" s="21" t="str">
        <f t="shared" si="7"/>
        <v>-</v>
      </c>
      <c r="N246" s="21">
        <v>0.34389192000000002</v>
      </c>
      <c r="O246" s="16">
        <v>0.82805404000000005</v>
      </c>
      <c r="P246" s="67" t="s">
        <v>36</v>
      </c>
    </row>
    <row r="247" spans="1:16" x14ac:dyDescent="0.25">
      <c r="A247" s="8" t="s">
        <v>3144</v>
      </c>
      <c r="B247" s="21">
        <v>12</v>
      </c>
      <c r="C247" s="21">
        <v>54755802</v>
      </c>
      <c r="D247" s="21" t="s">
        <v>37</v>
      </c>
      <c r="E247" s="21" t="s">
        <v>33</v>
      </c>
      <c r="F247" s="21">
        <v>0.46860000000000002</v>
      </c>
      <c r="G247" s="21" t="s">
        <v>3143</v>
      </c>
      <c r="H247" s="9" t="s">
        <v>156</v>
      </c>
      <c r="I247" s="8">
        <v>-3.836E-3</v>
      </c>
      <c r="J247" s="21" t="str">
        <f t="shared" si="6"/>
        <v>-</v>
      </c>
      <c r="K247" s="10">
        <v>5.9050000000000003E-15</v>
      </c>
      <c r="L247" s="8">
        <v>1.0502144</v>
      </c>
      <c r="M247" s="21" t="str">
        <f t="shared" si="7"/>
        <v>+</v>
      </c>
      <c r="N247" s="21">
        <v>0.33003982999999998</v>
      </c>
      <c r="O247" s="16">
        <v>0.83498008499999998</v>
      </c>
      <c r="P247" s="67" t="s">
        <v>36</v>
      </c>
    </row>
    <row r="248" spans="1:16" x14ac:dyDescent="0.25">
      <c r="A248" s="8" t="s">
        <v>3093</v>
      </c>
      <c r="B248" s="21">
        <v>3</v>
      </c>
      <c r="C248" s="21">
        <v>56865445</v>
      </c>
      <c r="D248" s="21" t="s">
        <v>37</v>
      </c>
      <c r="E248" s="21" t="s">
        <v>41</v>
      </c>
      <c r="F248" s="21">
        <v>0.42899999999999999</v>
      </c>
      <c r="G248" s="21" t="s">
        <v>1606</v>
      </c>
      <c r="H248" s="9" t="s">
        <v>39</v>
      </c>
      <c r="I248" s="8">
        <v>1.051E-2</v>
      </c>
      <c r="J248" s="21" t="str">
        <f t="shared" si="6"/>
        <v>+</v>
      </c>
      <c r="K248" s="10">
        <v>2.1759999999999999E-99</v>
      </c>
      <c r="L248" s="8">
        <v>0.95026659999999996</v>
      </c>
      <c r="M248" s="21" t="str">
        <f t="shared" si="7"/>
        <v>-</v>
      </c>
      <c r="N248" s="21">
        <v>0.31706383999999999</v>
      </c>
      <c r="O248" s="16">
        <v>0.84146807999999995</v>
      </c>
      <c r="P248" s="67" t="s">
        <v>36</v>
      </c>
    </row>
    <row r="249" spans="1:16" x14ac:dyDescent="0.25">
      <c r="A249" s="8" t="s">
        <v>2221</v>
      </c>
      <c r="B249" s="21">
        <v>19</v>
      </c>
      <c r="C249" s="21">
        <v>16203304</v>
      </c>
      <c r="D249" s="21" t="s">
        <v>33</v>
      </c>
      <c r="E249" s="21" t="s">
        <v>41</v>
      </c>
      <c r="F249" s="21">
        <v>1.8149999999999999E-2</v>
      </c>
      <c r="G249" s="21" t="s">
        <v>2024</v>
      </c>
      <c r="H249" s="9" t="s">
        <v>39</v>
      </c>
      <c r="I249" s="8">
        <v>2.496E-2</v>
      </c>
      <c r="J249" s="21" t="str">
        <f t="shared" si="6"/>
        <v>+</v>
      </c>
      <c r="K249" s="10">
        <v>6.1649999999999995E-39</v>
      </c>
      <c r="L249" s="8">
        <v>0.79822205999999996</v>
      </c>
      <c r="M249" s="21" t="str">
        <f t="shared" si="7"/>
        <v>-</v>
      </c>
      <c r="N249" s="21">
        <v>0.30397375999999998</v>
      </c>
      <c r="O249" s="16">
        <v>0.84801311999999995</v>
      </c>
      <c r="P249" s="67" t="s">
        <v>36</v>
      </c>
    </row>
    <row r="250" spans="1:16" x14ac:dyDescent="0.25">
      <c r="A250" s="8" t="s">
        <v>1982</v>
      </c>
      <c r="B250" s="21">
        <v>9</v>
      </c>
      <c r="C250" s="21">
        <v>136022954</v>
      </c>
      <c r="D250" s="21" t="s">
        <v>33</v>
      </c>
      <c r="E250" s="21" t="s">
        <v>32</v>
      </c>
      <c r="F250" s="21">
        <v>2.5149999999999999E-2</v>
      </c>
      <c r="G250" s="21" t="s">
        <v>860</v>
      </c>
      <c r="H250" s="9" t="s">
        <v>39</v>
      </c>
      <c r="I250" s="8">
        <v>8.7910000000000002E-3</v>
      </c>
      <c r="J250" s="21" t="str">
        <f t="shared" si="6"/>
        <v>+</v>
      </c>
      <c r="K250" s="10">
        <v>6.1250000000000003E-9</v>
      </c>
      <c r="L250" s="8">
        <v>0.84039675999999996</v>
      </c>
      <c r="M250" s="21" t="str">
        <f t="shared" si="7"/>
        <v>-</v>
      </c>
      <c r="N250" s="21">
        <v>0.30285528</v>
      </c>
      <c r="O250" s="16">
        <v>0.84857236000000003</v>
      </c>
      <c r="P250" s="67" t="s">
        <v>36</v>
      </c>
    </row>
    <row r="251" spans="1:16" x14ac:dyDescent="0.25">
      <c r="A251" s="8" t="s">
        <v>3296</v>
      </c>
      <c r="B251" s="21">
        <v>4</v>
      </c>
      <c r="C251" s="21">
        <v>100001655</v>
      </c>
      <c r="D251" s="21" t="s">
        <v>1305</v>
      </c>
      <c r="E251" s="21" t="s">
        <v>41</v>
      </c>
      <c r="F251" s="21">
        <v>0.32190000000000002</v>
      </c>
      <c r="G251" s="21" t="s">
        <v>3295</v>
      </c>
      <c r="H251" s="9" t="s">
        <v>39</v>
      </c>
      <c r="I251" s="8">
        <v>3.5750000000000001E-3</v>
      </c>
      <c r="J251" s="21" t="str">
        <f t="shared" si="6"/>
        <v>+</v>
      </c>
      <c r="K251" s="10">
        <v>7.3029999999999999E-12</v>
      </c>
      <c r="L251" s="8">
        <v>0.94560719000000004</v>
      </c>
      <c r="M251" s="21" t="str">
        <f t="shared" si="7"/>
        <v>-</v>
      </c>
      <c r="N251" s="21">
        <v>0.29957866999999999</v>
      </c>
      <c r="O251" s="16">
        <v>0.85021066499999998</v>
      </c>
      <c r="P251" s="67" t="s">
        <v>36</v>
      </c>
    </row>
    <row r="252" spans="1:16" x14ac:dyDescent="0.25">
      <c r="A252" s="8" t="s">
        <v>2355</v>
      </c>
      <c r="B252" s="21">
        <v>11</v>
      </c>
      <c r="C252" s="21">
        <v>65249984</v>
      </c>
      <c r="D252" s="21" t="s">
        <v>41</v>
      </c>
      <c r="E252" s="21" t="s">
        <v>330</v>
      </c>
      <c r="F252" s="21">
        <v>0.33860000000000001</v>
      </c>
      <c r="G252" s="21" t="s">
        <v>2356</v>
      </c>
      <c r="H252" s="9" t="s">
        <v>35</v>
      </c>
      <c r="I252" s="8">
        <v>3.0439999999999998E-3</v>
      </c>
      <c r="J252" s="21" t="str">
        <f t="shared" si="6"/>
        <v>+</v>
      </c>
      <c r="K252" s="10">
        <v>5.2119999999999998E-9</v>
      </c>
      <c r="L252" s="8">
        <v>0.94305258999999997</v>
      </c>
      <c r="M252" s="21" t="str">
        <f t="shared" si="7"/>
        <v>-</v>
      </c>
      <c r="N252" s="21">
        <v>0.28024833999999998</v>
      </c>
      <c r="O252" s="16">
        <v>0.85987583000000001</v>
      </c>
      <c r="P252" s="67" t="s">
        <v>36</v>
      </c>
    </row>
    <row r="253" spans="1:16" x14ac:dyDescent="0.25">
      <c r="A253" s="8" t="s">
        <v>2357</v>
      </c>
      <c r="B253" s="21">
        <v>10</v>
      </c>
      <c r="C253" s="21">
        <v>18533367</v>
      </c>
      <c r="D253" s="21" t="s">
        <v>37</v>
      </c>
      <c r="E253" s="21" t="s">
        <v>41</v>
      </c>
      <c r="F253" s="21">
        <v>9.9000000000000005E-2</v>
      </c>
      <c r="G253" s="21" t="s">
        <v>1126</v>
      </c>
      <c r="H253" s="9" t="s">
        <v>39</v>
      </c>
      <c r="I253" s="8">
        <v>4.5300000000000002E-3</v>
      </c>
      <c r="J253" s="21" t="str">
        <f t="shared" si="6"/>
        <v>+</v>
      </c>
      <c r="K253" s="10">
        <v>1.9960000000000001E-8</v>
      </c>
      <c r="L253" s="8">
        <v>0.90955830000000004</v>
      </c>
      <c r="M253" s="21" t="str">
        <f t="shared" si="7"/>
        <v>-</v>
      </c>
      <c r="N253" s="21">
        <v>0.27037485999999999</v>
      </c>
      <c r="O253" s="16">
        <v>0.86481257</v>
      </c>
      <c r="P253" s="67" t="s">
        <v>36</v>
      </c>
    </row>
    <row r="254" spans="1:16" x14ac:dyDescent="0.25">
      <c r="A254" s="8" t="s">
        <v>2358</v>
      </c>
      <c r="B254" s="21">
        <v>8</v>
      </c>
      <c r="C254" s="21">
        <v>146074281</v>
      </c>
      <c r="D254" s="21" t="s">
        <v>33</v>
      </c>
      <c r="E254" s="21" t="s">
        <v>32</v>
      </c>
      <c r="F254" s="21">
        <v>0.37569999999999998</v>
      </c>
      <c r="G254" s="21" t="s">
        <v>2359</v>
      </c>
      <c r="H254" s="9" t="s">
        <v>35</v>
      </c>
      <c r="I254" s="8">
        <v>2.9659999999999999E-3</v>
      </c>
      <c r="J254" s="21" t="str">
        <f t="shared" si="6"/>
        <v>+</v>
      </c>
      <c r="K254" s="10">
        <v>5.369E-9</v>
      </c>
      <c r="L254" s="8">
        <v>0.93786245999999995</v>
      </c>
      <c r="M254" s="21" t="str">
        <f t="shared" si="7"/>
        <v>-</v>
      </c>
      <c r="N254" s="21">
        <v>0.2223793</v>
      </c>
      <c r="O254" s="16">
        <v>0.88881034999999997</v>
      </c>
      <c r="P254" s="67" t="s">
        <v>36</v>
      </c>
    </row>
    <row r="255" spans="1:16" x14ac:dyDescent="0.25">
      <c r="A255" s="8" t="s">
        <v>3333</v>
      </c>
      <c r="B255" s="21">
        <v>14</v>
      </c>
      <c r="C255" s="21">
        <v>103096986</v>
      </c>
      <c r="D255" s="21" t="s">
        <v>33</v>
      </c>
      <c r="E255" s="21" t="s">
        <v>41</v>
      </c>
      <c r="F255" s="21">
        <v>0.34370000000000001</v>
      </c>
      <c r="G255" s="21" t="s">
        <v>3126</v>
      </c>
      <c r="H255" s="9" t="s">
        <v>39</v>
      </c>
      <c r="I255" s="8">
        <v>-2.9329999999999998E-3</v>
      </c>
      <c r="J255" s="21" t="str">
        <f t="shared" si="6"/>
        <v>-</v>
      </c>
      <c r="K255" s="10">
        <v>1.0730000000000001E-8</v>
      </c>
      <c r="L255" s="8">
        <v>1.0664933000000001</v>
      </c>
      <c r="M255" s="21" t="str">
        <f t="shared" si="7"/>
        <v>+</v>
      </c>
      <c r="N255" s="21">
        <v>0.21701096</v>
      </c>
      <c r="O255" s="16">
        <v>0.89149451999999996</v>
      </c>
      <c r="P255" s="67" t="s">
        <v>36</v>
      </c>
    </row>
    <row r="256" spans="1:16" x14ac:dyDescent="0.25">
      <c r="A256" s="8" t="s">
        <v>2360</v>
      </c>
      <c r="B256" s="21">
        <v>9</v>
      </c>
      <c r="C256" s="21">
        <v>73080367</v>
      </c>
      <c r="D256" s="21" t="s">
        <v>37</v>
      </c>
      <c r="E256" s="21" t="s">
        <v>32</v>
      </c>
      <c r="F256" s="21">
        <v>0.41310000000000002</v>
      </c>
      <c r="G256" s="21" t="s">
        <v>2361</v>
      </c>
      <c r="H256" s="9" t="s">
        <v>35</v>
      </c>
      <c r="I256" s="8">
        <v>-2.8170000000000001E-3</v>
      </c>
      <c r="J256" s="21" t="str">
        <f t="shared" si="6"/>
        <v>-</v>
      </c>
      <c r="K256" s="10">
        <v>1.335E-8</v>
      </c>
      <c r="L256" s="8">
        <v>1.0665572999999999</v>
      </c>
      <c r="M256" s="21" t="str">
        <f t="shared" si="7"/>
        <v>+</v>
      </c>
      <c r="N256" s="21">
        <v>0.20375349000000001</v>
      </c>
      <c r="O256" s="16">
        <v>0.89812325500000001</v>
      </c>
      <c r="P256" s="67" t="s">
        <v>36</v>
      </c>
    </row>
    <row r="257" spans="1:16" x14ac:dyDescent="0.25">
      <c r="A257" s="8" t="s">
        <v>2027</v>
      </c>
      <c r="B257" s="21">
        <v>19</v>
      </c>
      <c r="C257" s="21">
        <v>16200378</v>
      </c>
      <c r="D257" s="21" t="s">
        <v>37</v>
      </c>
      <c r="E257" s="21" t="s">
        <v>41</v>
      </c>
      <c r="F257" s="21">
        <v>0.27550000000000002</v>
      </c>
      <c r="G257" s="21" t="s">
        <v>2024</v>
      </c>
      <c r="H257" s="9" t="s">
        <v>39</v>
      </c>
      <c r="I257" s="8">
        <v>-3.4020000000000001E-3</v>
      </c>
      <c r="J257" s="21" t="str">
        <f t="shared" si="6"/>
        <v>-</v>
      </c>
      <c r="K257" s="10">
        <v>2.4340000000000001E-9</v>
      </c>
      <c r="L257" s="8">
        <v>1.0763092999999999</v>
      </c>
      <c r="M257" s="21" t="str">
        <f t="shared" si="7"/>
        <v>+</v>
      </c>
      <c r="N257" s="21">
        <v>0.20211746999999999</v>
      </c>
      <c r="O257" s="16">
        <v>0.89894126500000004</v>
      </c>
      <c r="P257" s="67" t="s">
        <v>36</v>
      </c>
    </row>
    <row r="258" spans="1:16" x14ac:dyDescent="0.25">
      <c r="A258" s="8" t="s">
        <v>2362</v>
      </c>
      <c r="B258" s="21">
        <v>1</v>
      </c>
      <c r="C258" s="21">
        <v>113156860</v>
      </c>
      <c r="D258" s="21" t="s">
        <v>386</v>
      </c>
      <c r="E258" s="21" t="s">
        <v>33</v>
      </c>
      <c r="F258" s="21">
        <v>0.45789999999999997</v>
      </c>
      <c r="G258" s="21" t="s">
        <v>2026</v>
      </c>
      <c r="H258" s="9" t="s">
        <v>39</v>
      </c>
      <c r="I258" s="8">
        <v>-2.9269999999999999E-3</v>
      </c>
      <c r="J258" s="21" t="str">
        <f t="shared" si="6"/>
        <v>-</v>
      </c>
      <c r="K258" s="10">
        <v>5.3499999999999999E-9</v>
      </c>
      <c r="L258" s="8">
        <v>1.0692653999999999</v>
      </c>
      <c r="M258" s="21" t="str">
        <f t="shared" si="7"/>
        <v>+</v>
      </c>
      <c r="N258" s="21">
        <v>0.19289034999999999</v>
      </c>
      <c r="O258" s="16">
        <v>0.90355482499999995</v>
      </c>
      <c r="P258" s="67" t="s">
        <v>36</v>
      </c>
    </row>
    <row r="259" spans="1:16" x14ac:dyDescent="0.25">
      <c r="A259" s="8" t="s">
        <v>3089</v>
      </c>
      <c r="B259" s="21">
        <v>9</v>
      </c>
      <c r="C259" s="21">
        <v>4863305</v>
      </c>
      <c r="D259" s="21" t="s">
        <v>33</v>
      </c>
      <c r="E259" s="21" t="s">
        <v>37</v>
      </c>
      <c r="F259" s="21">
        <v>0.20960000000000001</v>
      </c>
      <c r="G259" s="21" t="s">
        <v>3088</v>
      </c>
      <c r="H259" s="9" t="s">
        <v>35</v>
      </c>
      <c r="I259" s="8">
        <v>-9.5390000000000006E-3</v>
      </c>
      <c r="J259" s="21" t="str">
        <f t="shared" si="6"/>
        <v>-</v>
      </c>
      <c r="K259" s="10">
        <v>1.5199999999999999E-56</v>
      </c>
      <c r="L259" s="8">
        <v>1.0830169000000001</v>
      </c>
      <c r="M259" s="21" t="str">
        <f t="shared" si="7"/>
        <v>+</v>
      </c>
      <c r="N259" s="21">
        <v>0.18707697000000001</v>
      </c>
      <c r="O259" s="16">
        <v>0.90646151500000005</v>
      </c>
      <c r="P259" s="67" t="s">
        <v>36</v>
      </c>
    </row>
    <row r="260" spans="1:16" x14ac:dyDescent="0.25">
      <c r="A260" s="8" t="s">
        <v>2363</v>
      </c>
      <c r="B260" s="21">
        <v>19</v>
      </c>
      <c r="C260" s="21">
        <v>17194833</v>
      </c>
      <c r="D260" s="21" t="s">
        <v>37</v>
      </c>
      <c r="E260" s="21" t="s">
        <v>2364</v>
      </c>
      <c r="F260" s="21">
        <v>0.21229999999999999</v>
      </c>
      <c r="G260" s="21" t="s">
        <v>166</v>
      </c>
      <c r="H260" s="9" t="s">
        <v>39</v>
      </c>
      <c r="I260" s="8">
        <v>3.5769999999999999E-3</v>
      </c>
      <c r="J260" s="21" t="str">
        <f t="shared" si="6"/>
        <v>+</v>
      </c>
      <c r="K260" s="10">
        <v>3.104E-9</v>
      </c>
      <c r="L260" s="8">
        <v>0.91943728999999996</v>
      </c>
      <c r="M260" s="21" t="str">
        <f t="shared" si="7"/>
        <v>-</v>
      </c>
      <c r="N260" s="21">
        <v>0.18686380999999999</v>
      </c>
      <c r="O260" s="16">
        <v>0.90656809500000002</v>
      </c>
      <c r="P260" s="67" t="s">
        <v>36</v>
      </c>
    </row>
    <row r="261" spans="1:16" x14ac:dyDescent="0.25">
      <c r="A261" s="8" t="s">
        <v>3332</v>
      </c>
      <c r="B261" s="21">
        <v>11</v>
      </c>
      <c r="C261" s="21">
        <v>10710775</v>
      </c>
      <c r="D261" s="21" t="s">
        <v>37</v>
      </c>
      <c r="E261" s="21" t="s">
        <v>32</v>
      </c>
      <c r="F261" s="21">
        <v>0.251</v>
      </c>
      <c r="G261" s="21" t="s">
        <v>2015</v>
      </c>
      <c r="H261" s="9" t="s">
        <v>39</v>
      </c>
      <c r="I261" s="8">
        <v>3.3379999999999998E-3</v>
      </c>
      <c r="J261" s="21" t="str">
        <f t="shared" ref="J261:J288" si="8">IF(I261&gt;0,"+","-")</f>
        <v>+</v>
      </c>
      <c r="K261" s="10">
        <v>1.9850000000000001E-9</v>
      </c>
      <c r="L261" s="8">
        <v>0.92469615000000005</v>
      </c>
      <c r="M261" s="21" t="str">
        <f t="shared" si="7"/>
        <v>-</v>
      </c>
      <c r="N261" s="21">
        <v>0.17817637</v>
      </c>
      <c r="O261" s="16">
        <v>0.91091181499999996</v>
      </c>
      <c r="P261" s="67" t="s">
        <v>36</v>
      </c>
    </row>
    <row r="262" spans="1:16" x14ac:dyDescent="0.25">
      <c r="A262" s="8" t="s">
        <v>2017</v>
      </c>
      <c r="B262" s="21">
        <v>3</v>
      </c>
      <c r="C262" s="21">
        <v>183748691</v>
      </c>
      <c r="D262" s="21" t="s">
        <v>33</v>
      </c>
      <c r="E262" s="21" t="s">
        <v>32</v>
      </c>
      <c r="F262" s="21">
        <v>0.45119999999999999</v>
      </c>
      <c r="G262" s="21" t="s">
        <v>2018</v>
      </c>
      <c r="H262" s="9" t="s">
        <v>200</v>
      </c>
      <c r="I262" s="8">
        <v>2.8089999999999999E-3</v>
      </c>
      <c r="J262" s="21" t="str">
        <f t="shared" si="8"/>
        <v>+</v>
      </c>
      <c r="K262" s="10">
        <v>1.317E-8</v>
      </c>
      <c r="L262" s="8">
        <v>0.93292319999999995</v>
      </c>
      <c r="M262" s="21" t="str">
        <f t="shared" ref="M262:M288" si="9">IF(L262&gt;1,"+", "-")</f>
        <v>-</v>
      </c>
      <c r="N262" s="21">
        <v>0.17171979000000001</v>
      </c>
      <c r="O262" s="16">
        <v>0.91414010499999998</v>
      </c>
      <c r="P262" s="67" t="s">
        <v>36</v>
      </c>
    </row>
    <row r="263" spans="1:16" x14ac:dyDescent="0.25">
      <c r="A263" s="8" t="s">
        <v>2226</v>
      </c>
      <c r="B263" s="21">
        <v>1</v>
      </c>
      <c r="C263" s="21">
        <v>12043717</v>
      </c>
      <c r="D263" s="21" t="s">
        <v>33</v>
      </c>
      <c r="E263" s="21" t="s">
        <v>32</v>
      </c>
      <c r="F263" s="21">
        <v>0.47320000000000001</v>
      </c>
      <c r="G263" s="21" t="s">
        <v>2028</v>
      </c>
      <c r="H263" s="9" t="s">
        <v>39</v>
      </c>
      <c r="I263" s="8">
        <v>4.751E-3</v>
      </c>
      <c r="J263" s="21" t="str">
        <f t="shared" si="8"/>
        <v>+</v>
      </c>
      <c r="K263" s="10">
        <v>2.9029999999999999E-22</v>
      </c>
      <c r="L263" s="8">
        <v>0.92733085000000004</v>
      </c>
      <c r="M263" s="21" t="str">
        <f t="shared" si="9"/>
        <v>-</v>
      </c>
      <c r="N263" s="21">
        <v>0.13429998000000001</v>
      </c>
      <c r="O263" s="16">
        <v>0.93285001000000001</v>
      </c>
      <c r="P263" s="67" t="s">
        <v>36</v>
      </c>
    </row>
    <row r="264" spans="1:16" x14ac:dyDescent="0.25">
      <c r="A264" s="8" t="s">
        <v>2227</v>
      </c>
      <c r="B264" s="21">
        <v>17</v>
      </c>
      <c r="C264" s="21">
        <v>33886072</v>
      </c>
      <c r="D264" s="21" t="s">
        <v>37</v>
      </c>
      <c r="E264" s="21" t="s">
        <v>193</v>
      </c>
      <c r="F264" s="21">
        <v>0.1779</v>
      </c>
      <c r="G264" s="21" t="s">
        <v>2228</v>
      </c>
      <c r="H264" s="9" t="s">
        <v>200</v>
      </c>
      <c r="I264" s="8">
        <v>-5.1339999999999997E-3</v>
      </c>
      <c r="J264" s="21" t="str">
        <f t="shared" si="8"/>
        <v>-</v>
      </c>
      <c r="K264" s="10">
        <v>1.4139999999999999E-15</v>
      </c>
      <c r="L264" s="8">
        <v>1.1022521000000001</v>
      </c>
      <c r="M264" s="21" t="str">
        <f t="shared" si="9"/>
        <v>+</v>
      </c>
      <c r="N264" s="21">
        <v>0.12769873000000001</v>
      </c>
      <c r="O264" s="16">
        <v>0.93615063499999995</v>
      </c>
      <c r="P264" s="67" t="s">
        <v>36</v>
      </c>
    </row>
    <row r="265" spans="1:16" x14ac:dyDescent="0.25">
      <c r="A265" s="8" t="s">
        <v>2365</v>
      </c>
      <c r="B265" s="21">
        <v>3</v>
      </c>
      <c r="C265" s="21">
        <v>124560842</v>
      </c>
      <c r="D265" s="21" t="s">
        <v>37</v>
      </c>
      <c r="E265" s="21" t="s">
        <v>41</v>
      </c>
      <c r="F265" s="21">
        <v>1.3509999999999999E-2</v>
      </c>
      <c r="G265" s="21" t="s">
        <v>2366</v>
      </c>
      <c r="H265" s="9" t="s">
        <v>39</v>
      </c>
      <c r="I265" s="8">
        <v>-1.2160000000000001E-2</v>
      </c>
      <c r="J265" s="21" t="str">
        <f t="shared" si="8"/>
        <v>-</v>
      </c>
      <c r="K265" s="10">
        <v>6.5860000000000002E-9</v>
      </c>
      <c r="L265" s="8">
        <v>1.3303866</v>
      </c>
      <c r="M265" s="21" t="str">
        <f t="shared" si="9"/>
        <v>+</v>
      </c>
      <c r="N265" s="21">
        <v>0.12716996999999999</v>
      </c>
      <c r="O265" s="16">
        <v>0.93641501500000002</v>
      </c>
      <c r="P265" s="67" t="s">
        <v>36</v>
      </c>
    </row>
    <row r="266" spans="1:16" x14ac:dyDescent="0.25">
      <c r="A266" s="8" t="s">
        <v>2042</v>
      </c>
      <c r="B266" s="21">
        <v>13</v>
      </c>
      <c r="C266" s="21">
        <v>95899716</v>
      </c>
      <c r="D266" s="21" t="s">
        <v>41</v>
      </c>
      <c r="E266" s="21" t="s">
        <v>33</v>
      </c>
      <c r="F266" s="21">
        <v>8.6069999999999994E-2</v>
      </c>
      <c r="G266" s="21" t="s">
        <v>2005</v>
      </c>
      <c r="H266" s="9" t="s">
        <v>39</v>
      </c>
      <c r="I266" s="8">
        <v>5.7660000000000003E-3</v>
      </c>
      <c r="J266" s="21" t="str">
        <f t="shared" si="8"/>
        <v>+</v>
      </c>
      <c r="K266" s="10">
        <v>6.4710000000000002E-11</v>
      </c>
      <c r="L266" s="8">
        <v>0.86185825000000005</v>
      </c>
      <c r="M266" s="21" t="str">
        <f t="shared" si="9"/>
        <v>-</v>
      </c>
      <c r="N266" s="21">
        <v>0.12312679</v>
      </c>
      <c r="O266" s="16">
        <v>0.93843660500000003</v>
      </c>
      <c r="P266" s="67" t="s">
        <v>36</v>
      </c>
    </row>
    <row r="267" spans="1:16" x14ac:dyDescent="0.25">
      <c r="A267" s="8" t="s">
        <v>2367</v>
      </c>
      <c r="B267" s="21">
        <v>2</v>
      </c>
      <c r="C267" s="21">
        <v>43157797</v>
      </c>
      <c r="D267" s="21" t="s">
        <v>37</v>
      </c>
      <c r="E267" s="21" t="s">
        <v>41</v>
      </c>
      <c r="F267" s="21">
        <v>0.29709999999999998</v>
      </c>
      <c r="G267" s="21" t="s">
        <v>2368</v>
      </c>
      <c r="H267" s="9" t="s">
        <v>35</v>
      </c>
      <c r="I267" s="8">
        <v>2.9290000000000002E-3</v>
      </c>
      <c r="J267" s="21" t="str">
        <f t="shared" si="8"/>
        <v>+</v>
      </c>
      <c r="K267" s="10">
        <v>4.9549999999999997E-8</v>
      </c>
      <c r="L267" s="8">
        <v>0.91632491000000005</v>
      </c>
      <c r="M267" s="21" t="str">
        <f t="shared" si="9"/>
        <v>-</v>
      </c>
      <c r="N267" s="21">
        <v>0.12150769</v>
      </c>
      <c r="O267" s="16">
        <v>0.93924615499999997</v>
      </c>
      <c r="P267" s="67" t="s">
        <v>36</v>
      </c>
    </row>
    <row r="268" spans="1:16" x14ac:dyDescent="0.25">
      <c r="A268" s="8" t="s">
        <v>2369</v>
      </c>
      <c r="B268" s="21">
        <v>12</v>
      </c>
      <c r="C268" s="21">
        <v>6290630</v>
      </c>
      <c r="D268" s="21" t="s">
        <v>32</v>
      </c>
      <c r="E268" s="21" t="s">
        <v>33</v>
      </c>
      <c r="F268" s="21">
        <v>0.4748</v>
      </c>
      <c r="G268" s="21" t="s">
        <v>2370</v>
      </c>
      <c r="H268" s="9" t="s">
        <v>35</v>
      </c>
      <c r="I268" s="8">
        <v>5.3290000000000004E-3</v>
      </c>
      <c r="J268" s="21" t="str">
        <f t="shared" si="8"/>
        <v>+</v>
      </c>
      <c r="K268" s="10">
        <v>3.7800000000000002E-27</v>
      </c>
      <c r="L268" s="8">
        <v>0.92397337999999996</v>
      </c>
      <c r="M268" s="21" t="str">
        <f t="shared" si="9"/>
        <v>-</v>
      </c>
      <c r="N268" s="21">
        <v>0.11822241999999999</v>
      </c>
      <c r="O268" s="16">
        <v>0.94088879000000003</v>
      </c>
      <c r="P268" s="67" t="s">
        <v>36</v>
      </c>
    </row>
    <row r="269" spans="1:16" x14ac:dyDescent="0.25">
      <c r="A269" s="8" t="s">
        <v>2061</v>
      </c>
      <c r="B269" s="21">
        <v>9</v>
      </c>
      <c r="C269" s="21">
        <v>4763176</v>
      </c>
      <c r="D269" s="21" t="s">
        <v>37</v>
      </c>
      <c r="E269" s="21" t="s">
        <v>41</v>
      </c>
      <c r="F269" s="21">
        <v>0.48159999999999997</v>
      </c>
      <c r="G269" s="21" t="s">
        <v>2062</v>
      </c>
      <c r="H269" s="9" t="s">
        <v>35</v>
      </c>
      <c r="I269" s="8">
        <v>1.018E-2</v>
      </c>
      <c r="J269" s="21" t="str">
        <f t="shared" si="8"/>
        <v>+</v>
      </c>
      <c r="K269" s="10">
        <v>1.335E-96</v>
      </c>
      <c r="L269" s="8">
        <v>0.92428838999999996</v>
      </c>
      <c r="M269" s="21" t="str">
        <f t="shared" si="9"/>
        <v>-</v>
      </c>
      <c r="N269" s="21">
        <v>0.11725093</v>
      </c>
      <c r="O269" s="16">
        <v>0.94137453500000001</v>
      </c>
      <c r="P269" s="67" t="s">
        <v>36</v>
      </c>
    </row>
    <row r="270" spans="1:16" x14ac:dyDescent="0.25">
      <c r="A270" s="8" t="s">
        <v>2047</v>
      </c>
      <c r="B270" s="21">
        <v>9</v>
      </c>
      <c r="C270" s="21">
        <v>99192919</v>
      </c>
      <c r="D270" s="21" t="s">
        <v>41</v>
      </c>
      <c r="E270" s="21" t="s">
        <v>33</v>
      </c>
      <c r="F270" s="21">
        <v>0.2218</v>
      </c>
      <c r="G270" s="21" t="s">
        <v>2048</v>
      </c>
      <c r="H270" s="9" t="s">
        <v>35</v>
      </c>
      <c r="I270" s="8">
        <v>-4.3439999999999998E-3</v>
      </c>
      <c r="J270" s="21" t="str">
        <f t="shared" si="8"/>
        <v>-</v>
      </c>
      <c r="K270" s="10">
        <v>3.9900000000000002E-13</v>
      </c>
      <c r="L270" s="8">
        <v>1.1049751000000001</v>
      </c>
      <c r="M270" s="21" t="str">
        <f t="shared" si="9"/>
        <v>+</v>
      </c>
      <c r="N270" s="21">
        <v>9.7217567000000005E-2</v>
      </c>
      <c r="O270" s="16">
        <v>0.95139121650000003</v>
      </c>
      <c r="P270" s="67" t="s">
        <v>36</v>
      </c>
    </row>
    <row r="271" spans="1:16" x14ac:dyDescent="0.25">
      <c r="A271" s="8" t="s">
        <v>3079</v>
      </c>
      <c r="B271" s="21">
        <v>9</v>
      </c>
      <c r="C271" s="21">
        <v>4889126</v>
      </c>
      <c r="D271" s="21" t="s">
        <v>41</v>
      </c>
      <c r="E271" s="21" t="s">
        <v>32</v>
      </c>
      <c r="F271" s="21">
        <v>0.46310000000000001</v>
      </c>
      <c r="G271" s="21" t="s">
        <v>3078</v>
      </c>
      <c r="H271" s="9" t="s">
        <v>35</v>
      </c>
      <c r="I271" s="8">
        <v>3.1189999999999998E-3</v>
      </c>
      <c r="J271" s="21" t="str">
        <f t="shared" si="8"/>
        <v>+</v>
      </c>
      <c r="K271" s="10">
        <v>2.978E-10</v>
      </c>
      <c r="L271" s="8">
        <v>0.91819143000000003</v>
      </c>
      <c r="M271" s="21" t="str">
        <f t="shared" si="9"/>
        <v>-</v>
      </c>
      <c r="N271" s="21">
        <v>9.3772382000000001E-2</v>
      </c>
      <c r="O271" s="16">
        <v>0.95311380899999998</v>
      </c>
      <c r="P271" s="67" t="s">
        <v>36</v>
      </c>
    </row>
    <row r="272" spans="1:16" x14ac:dyDescent="0.25">
      <c r="A272" s="8" t="s">
        <v>3331</v>
      </c>
      <c r="B272" s="21">
        <v>12</v>
      </c>
      <c r="C272" s="21">
        <v>113167134</v>
      </c>
      <c r="D272" s="21" t="s">
        <v>33</v>
      </c>
      <c r="E272" s="21" t="s">
        <v>37</v>
      </c>
      <c r="F272" s="21">
        <v>0.43159999999999998</v>
      </c>
      <c r="G272" s="21" t="s">
        <v>38</v>
      </c>
      <c r="H272" s="9" t="s">
        <v>39</v>
      </c>
      <c r="I272" s="8">
        <v>-4.6049999999999997E-3</v>
      </c>
      <c r="J272" s="21" t="str">
        <f t="shared" si="8"/>
        <v>-</v>
      </c>
      <c r="K272" s="10">
        <v>1.3849999999999999E-20</v>
      </c>
      <c r="L272" s="8">
        <v>1.0888595999999999</v>
      </c>
      <c r="M272" s="21" t="str">
        <f t="shared" si="9"/>
        <v>+</v>
      </c>
      <c r="N272" s="21">
        <v>9.1655262000000001E-2</v>
      </c>
      <c r="O272" s="16">
        <v>0.95417236900000002</v>
      </c>
      <c r="P272" s="67" t="s">
        <v>36</v>
      </c>
    </row>
    <row r="273" spans="1:16" x14ac:dyDescent="0.25">
      <c r="A273" s="8" t="s">
        <v>1170</v>
      </c>
      <c r="B273" s="21">
        <v>10</v>
      </c>
      <c r="C273" s="21">
        <v>18246833</v>
      </c>
      <c r="D273" s="21" t="s">
        <v>32</v>
      </c>
      <c r="E273" s="21" t="s">
        <v>33</v>
      </c>
      <c r="F273" s="21">
        <v>1.966E-2</v>
      </c>
      <c r="G273" s="21" t="s">
        <v>1045</v>
      </c>
      <c r="H273" s="9" t="s">
        <v>39</v>
      </c>
      <c r="I273" s="8">
        <v>1.319E-2</v>
      </c>
      <c r="J273" s="21" t="str">
        <f t="shared" si="8"/>
        <v>+</v>
      </c>
      <c r="K273" s="10">
        <v>8.3E-15</v>
      </c>
      <c r="L273" s="8">
        <v>0.69999146000000001</v>
      </c>
      <c r="M273" s="21" t="str">
        <f t="shared" si="9"/>
        <v>-</v>
      </c>
      <c r="N273" s="21">
        <v>8.3460927000000004E-2</v>
      </c>
      <c r="O273" s="16">
        <v>0.95826953650000002</v>
      </c>
      <c r="P273" s="67" t="s">
        <v>36</v>
      </c>
    </row>
    <row r="274" spans="1:16" x14ac:dyDescent="0.25">
      <c r="A274" s="8" t="s">
        <v>2039</v>
      </c>
      <c r="B274" s="21">
        <v>22</v>
      </c>
      <c r="C274" s="21">
        <v>50879447</v>
      </c>
      <c r="D274" s="21" t="s">
        <v>32</v>
      </c>
      <c r="E274" s="21" t="s">
        <v>37</v>
      </c>
      <c r="F274" s="21">
        <v>0.18640000000000001</v>
      </c>
      <c r="G274" s="21" t="s">
        <v>2040</v>
      </c>
      <c r="H274" s="9" t="s">
        <v>59</v>
      </c>
      <c r="I274" s="8">
        <v>-3.7959999999999999E-3</v>
      </c>
      <c r="J274" s="21" t="str">
        <f t="shared" si="8"/>
        <v>-</v>
      </c>
      <c r="K274" s="10">
        <v>1.202E-9</v>
      </c>
      <c r="L274" s="8">
        <v>1.1148210999999999</v>
      </c>
      <c r="M274" s="21" t="str">
        <f t="shared" si="9"/>
        <v>+</v>
      </c>
      <c r="N274" s="21">
        <v>8.0442375999999996E-2</v>
      </c>
      <c r="O274" s="16">
        <v>0.95977881200000004</v>
      </c>
      <c r="P274" s="67" t="s">
        <v>36</v>
      </c>
    </row>
    <row r="275" spans="1:16" x14ac:dyDescent="0.25">
      <c r="A275" s="8" t="s">
        <v>2074</v>
      </c>
      <c r="B275" s="21">
        <v>12</v>
      </c>
      <c r="C275" s="21">
        <v>122216910</v>
      </c>
      <c r="D275" s="21" t="s">
        <v>32</v>
      </c>
      <c r="E275" s="21" t="s">
        <v>33</v>
      </c>
      <c r="F275" s="21">
        <v>0.11609999999999999</v>
      </c>
      <c r="G275" s="21" t="s">
        <v>2075</v>
      </c>
      <c r="H275" s="9" t="s">
        <v>127</v>
      </c>
      <c r="I275" s="8">
        <v>9.6120000000000008E-3</v>
      </c>
      <c r="J275" s="21" t="str">
        <f t="shared" si="8"/>
        <v>+</v>
      </c>
      <c r="K275" s="10">
        <v>3.3129999999999999E-35</v>
      </c>
      <c r="L275" s="8">
        <v>0.86323797999999996</v>
      </c>
      <c r="M275" s="21" t="str">
        <f t="shared" si="9"/>
        <v>-</v>
      </c>
      <c r="N275" s="21">
        <v>8.0176531999999995E-2</v>
      </c>
      <c r="O275" s="16">
        <v>0.95991173399999996</v>
      </c>
      <c r="P275" s="67" t="s">
        <v>36</v>
      </c>
    </row>
    <row r="276" spans="1:16" x14ac:dyDescent="0.25">
      <c r="A276" s="8" t="s">
        <v>332</v>
      </c>
      <c r="B276" s="21">
        <v>19</v>
      </c>
      <c r="C276" s="21">
        <v>45411941</v>
      </c>
      <c r="D276" s="21" t="s">
        <v>41</v>
      </c>
      <c r="E276" s="21" t="s">
        <v>37</v>
      </c>
      <c r="F276" s="21">
        <v>0.15409999999999999</v>
      </c>
      <c r="G276" s="21" t="s">
        <v>333</v>
      </c>
      <c r="H276" s="9" t="s">
        <v>59</v>
      </c>
      <c r="I276" s="8">
        <v>7.7000000000000002E-3</v>
      </c>
      <c r="J276" s="21" t="str">
        <f t="shared" si="8"/>
        <v>+</v>
      </c>
      <c r="K276" s="10">
        <v>3.0759999999999999E-30</v>
      </c>
      <c r="L276" s="8">
        <v>0.88059938000000004</v>
      </c>
      <c r="M276" s="21" t="str">
        <f t="shared" si="9"/>
        <v>-</v>
      </c>
      <c r="N276" s="21">
        <v>7.9635143000000005E-2</v>
      </c>
      <c r="O276" s="16">
        <v>0.96018242850000002</v>
      </c>
      <c r="P276" s="67" t="s">
        <v>36</v>
      </c>
    </row>
    <row r="277" spans="1:16" x14ac:dyDescent="0.25">
      <c r="A277" s="8" t="s">
        <v>2063</v>
      </c>
      <c r="B277" s="21">
        <v>13</v>
      </c>
      <c r="C277" s="21">
        <v>110492626</v>
      </c>
      <c r="D277" s="21" t="s">
        <v>37</v>
      </c>
      <c r="E277" s="21" t="s">
        <v>41</v>
      </c>
      <c r="F277" s="21">
        <v>0.1011</v>
      </c>
      <c r="G277" s="21" t="s">
        <v>2064</v>
      </c>
      <c r="H277" s="9" t="s">
        <v>35</v>
      </c>
      <c r="I277" s="8">
        <v>5.5160000000000001E-3</v>
      </c>
      <c r="J277" s="21" t="str">
        <f t="shared" si="8"/>
        <v>+</v>
      </c>
      <c r="K277" s="10">
        <v>8.8959999999999993E-12</v>
      </c>
      <c r="L277" s="8">
        <v>0.85182135999999997</v>
      </c>
      <c r="M277" s="21" t="str">
        <f t="shared" si="9"/>
        <v>-</v>
      </c>
      <c r="N277" s="21">
        <v>6.8928391000000006E-2</v>
      </c>
      <c r="O277" s="16">
        <v>0.96553580449999998</v>
      </c>
      <c r="P277" s="67" t="s">
        <v>36</v>
      </c>
    </row>
    <row r="278" spans="1:16" x14ac:dyDescent="0.25">
      <c r="A278" s="8" t="s">
        <v>2046</v>
      </c>
      <c r="B278" s="21">
        <v>2</v>
      </c>
      <c r="C278" s="21">
        <v>160604541</v>
      </c>
      <c r="D278" s="21" t="s">
        <v>33</v>
      </c>
      <c r="E278" s="21" t="s">
        <v>32</v>
      </c>
      <c r="F278" s="21">
        <v>2.4119999999999999E-2</v>
      </c>
      <c r="G278" s="33">
        <v>39142</v>
      </c>
      <c r="H278" s="9" t="s">
        <v>59</v>
      </c>
      <c r="I278" s="8">
        <v>-9.8949999999999993E-3</v>
      </c>
      <c r="J278" s="21" t="str">
        <f t="shared" si="8"/>
        <v>-</v>
      </c>
      <c r="K278" s="10">
        <v>3.6059999999999997E-10</v>
      </c>
      <c r="L278" s="8">
        <v>1.3020782</v>
      </c>
      <c r="M278" s="21" t="str">
        <f t="shared" si="9"/>
        <v>+</v>
      </c>
      <c r="N278" s="21">
        <v>6.5718955999999995E-2</v>
      </c>
      <c r="O278" s="16">
        <v>0.967140522</v>
      </c>
      <c r="P278" s="67" t="s">
        <v>36</v>
      </c>
    </row>
    <row r="279" spans="1:16" x14ac:dyDescent="0.25">
      <c r="A279" s="8" t="s">
        <v>2371</v>
      </c>
      <c r="B279" s="21">
        <v>3</v>
      </c>
      <c r="C279" s="21">
        <v>56813231</v>
      </c>
      <c r="D279" s="21" t="s">
        <v>32</v>
      </c>
      <c r="E279" s="21" t="s">
        <v>37</v>
      </c>
      <c r="F279" s="21">
        <v>0.42670000000000002</v>
      </c>
      <c r="G279" s="21" t="s">
        <v>1606</v>
      </c>
      <c r="H279" s="9" t="s">
        <v>39</v>
      </c>
      <c r="I279" s="8">
        <v>4.1729999999999996E-3</v>
      </c>
      <c r="J279" s="21" t="str">
        <f t="shared" si="8"/>
        <v>+</v>
      </c>
      <c r="K279" s="10">
        <v>2.4200000000000001E-17</v>
      </c>
      <c r="L279" s="8">
        <v>0.90972887999999996</v>
      </c>
      <c r="M279" s="21" t="str">
        <f t="shared" si="9"/>
        <v>-</v>
      </c>
      <c r="N279" s="21">
        <v>6.2808617999999997E-2</v>
      </c>
      <c r="O279" s="16">
        <v>0.96859569099999998</v>
      </c>
      <c r="P279" s="67" t="s">
        <v>36</v>
      </c>
    </row>
    <row r="280" spans="1:16" x14ac:dyDescent="0.25">
      <c r="A280" s="8" t="s">
        <v>2229</v>
      </c>
      <c r="B280" s="21">
        <v>6</v>
      </c>
      <c r="C280" s="21">
        <v>26128410</v>
      </c>
      <c r="D280" s="21" t="s">
        <v>32</v>
      </c>
      <c r="E280" s="21" t="s">
        <v>41</v>
      </c>
      <c r="F280" s="21">
        <v>0.1366</v>
      </c>
      <c r="G280" s="21" t="s">
        <v>2230</v>
      </c>
      <c r="H280" s="9" t="s">
        <v>35</v>
      </c>
      <c r="I280" s="8">
        <v>4.3E-3</v>
      </c>
      <c r="J280" s="21" t="str">
        <f t="shared" si="8"/>
        <v>+</v>
      </c>
      <c r="K280" s="10">
        <v>9.1649999999999999E-10</v>
      </c>
      <c r="L280" s="8">
        <v>0.86248427999999999</v>
      </c>
      <c r="M280" s="21" t="str">
        <f t="shared" si="9"/>
        <v>-</v>
      </c>
      <c r="N280" s="21">
        <v>5.1707960999999997E-2</v>
      </c>
      <c r="O280" s="16">
        <v>0.97414601950000002</v>
      </c>
      <c r="P280" s="67" t="s">
        <v>36</v>
      </c>
    </row>
    <row r="281" spans="1:16" x14ac:dyDescent="0.25">
      <c r="A281" s="8" t="s">
        <v>2050</v>
      </c>
      <c r="B281" s="21">
        <v>5</v>
      </c>
      <c r="C281" s="21">
        <v>65983506</v>
      </c>
      <c r="D281" s="21" t="s">
        <v>33</v>
      </c>
      <c r="E281" s="21" t="s">
        <v>32</v>
      </c>
      <c r="F281" s="21">
        <v>0.497</v>
      </c>
      <c r="G281" s="21" t="s">
        <v>2051</v>
      </c>
      <c r="H281" s="9" t="s">
        <v>39</v>
      </c>
      <c r="I281" s="8">
        <v>3.4229999999999998E-3</v>
      </c>
      <c r="J281" s="21" t="str">
        <f t="shared" si="8"/>
        <v>+</v>
      </c>
      <c r="K281" s="10">
        <v>2.761E-12</v>
      </c>
      <c r="L281" s="8">
        <v>0.90686166000000001</v>
      </c>
      <c r="M281" s="21" t="str">
        <f t="shared" si="9"/>
        <v>-</v>
      </c>
      <c r="N281" s="21">
        <v>5.1518544999999999E-2</v>
      </c>
      <c r="O281" s="16">
        <v>0.97424072750000001</v>
      </c>
      <c r="P281" s="67" t="s">
        <v>36</v>
      </c>
    </row>
    <row r="282" spans="1:16" x14ac:dyDescent="0.25">
      <c r="A282" s="8" t="s">
        <v>2372</v>
      </c>
      <c r="B282" s="21">
        <v>3</v>
      </c>
      <c r="C282" s="21">
        <v>57956176</v>
      </c>
      <c r="D282" s="21" t="s">
        <v>37</v>
      </c>
      <c r="E282" s="21" t="s">
        <v>41</v>
      </c>
      <c r="F282" s="21">
        <v>7.8839999999999993E-2</v>
      </c>
      <c r="G282" s="21" t="s">
        <v>2373</v>
      </c>
      <c r="H282" s="9" t="s">
        <v>35</v>
      </c>
      <c r="I282" s="8">
        <v>5.7879999999999997E-3</v>
      </c>
      <c r="J282" s="21" t="str">
        <f t="shared" si="8"/>
        <v>+</v>
      </c>
      <c r="K282" s="10">
        <v>7.0509999999999997E-11</v>
      </c>
      <c r="L282" s="8">
        <v>0.81920247999999996</v>
      </c>
      <c r="M282" s="21" t="str">
        <f t="shared" si="9"/>
        <v>-</v>
      </c>
      <c r="N282" s="21">
        <v>4.3731342999999999E-2</v>
      </c>
      <c r="O282" s="16">
        <v>0.97813432850000004</v>
      </c>
      <c r="P282" s="67" t="s">
        <v>36</v>
      </c>
    </row>
    <row r="283" spans="1:16" x14ac:dyDescent="0.25">
      <c r="A283" s="8" t="s">
        <v>3081</v>
      </c>
      <c r="B283" s="21">
        <v>9</v>
      </c>
      <c r="C283" s="21">
        <v>4795086</v>
      </c>
      <c r="D283" s="21" t="s">
        <v>219</v>
      </c>
      <c r="E283" s="21" t="s">
        <v>41</v>
      </c>
      <c r="F283" s="21">
        <v>0.1915</v>
      </c>
      <c r="G283" s="21" t="s">
        <v>1800</v>
      </c>
      <c r="H283" s="9" t="s">
        <v>39</v>
      </c>
      <c r="I283" s="8">
        <v>4.9360000000000003E-3</v>
      </c>
      <c r="J283" s="21" t="str">
        <f t="shared" si="8"/>
        <v>+</v>
      </c>
      <c r="K283" s="10">
        <v>3.8170000000000003E-15</v>
      </c>
      <c r="L283" s="8">
        <v>0.87139630000000001</v>
      </c>
      <c r="M283" s="21" t="str">
        <f t="shared" si="9"/>
        <v>-</v>
      </c>
      <c r="N283" s="21">
        <v>4.0941304999999997E-2</v>
      </c>
      <c r="O283" s="16">
        <v>0.97952934749999998</v>
      </c>
      <c r="P283" s="67" t="s">
        <v>36</v>
      </c>
    </row>
    <row r="284" spans="1:16" x14ac:dyDescent="0.25">
      <c r="A284" s="8" t="s">
        <v>2374</v>
      </c>
      <c r="B284" s="21">
        <v>6</v>
      </c>
      <c r="C284" s="21">
        <v>29910742</v>
      </c>
      <c r="D284" s="21" t="s">
        <v>32</v>
      </c>
      <c r="E284" s="21" t="s">
        <v>41</v>
      </c>
      <c r="F284" s="21">
        <v>0.30409999999999998</v>
      </c>
      <c r="G284" s="21" t="s">
        <v>1995</v>
      </c>
      <c r="H284" s="9" t="s">
        <v>59</v>
      </c>
      <c r="I284" s="8">
        <v>3.4810000000000002E-3</v>
      </c>
      <c r="J284" s="21" t="str">
        <f t="shared" si="8"/>
        <v>+</v>
      </c>
      <c r="K284" s="10">
        <v>9.2099999999999997E-11</v>
      </c>
      <c r="L284" s="8">
        <v>0.88281363000000002</v>
      </c>
      <c r="M284" s="21" t="str">
        <f t="shared" si="9"/>
        <v>-</v>
      </c>
      <c r="N284" s="21">
        <v>2.7168330000000001E-2</v>
      </c>
      <c r="O284" s="16">
        <v>0.98641583499999996</v>
      </c>
      <c r="P284" s="67" t="s">
        <v>36</v>
      </c>
    </row>
    <row r="285" spans="1:16" x14ac:dyDescent="0.25">
      <c r="A285" s="8" t="s">
        <v>3330</v>
      </c>
      <c r="B285" s="21">
        <v>6</v>
      </c>
      <c r="C285" s="21">
        <v>32339076</v>
      </c>
      <c r="D285" s="21" t="s">
        <v>32</v>
      </c>
      <c r="E285" s="21" t="s">
        <v>33</v>
      </c>
      <c r="F285" s="21">
        <v>0.31369999999999998</v>
      </c>
      <c r="G285" s="21" t="s">
        <v>1171</v>
      </c>
      <c r="H285" s="9" t="s">
        <v>156</v>
      </c>
      <c r="I285" s="8">
        <v>-3.9560000000000003E-3</v>
      </c>
      <c r="J285" s="21" t="str">
        <f t="shared" si="8"/>
        <v>-</v>
      </c>
      <c r="K285" s="10">
        <v>7.5600000000000001E-14</v>
      </c>
      <c r="L285" s="8">
        <v>1.1250532</v>
      </c>
      <c r="M285" s="21" t="str">
        <f t="shared" si="9"/>
        <v>+</v>
      </c>
      <c r="N285" s="21">
        <v>2.6544855999999999E-2</v>
      </c>
      <c r="O285" s="16">
        <v>0.98672757200000005</v>
      </c>
      <c r="P285" s="67" t="s">
        <v>36</v>
      </c>
    </row>
    <row r="286" spans="1:16" x14ac:dyDescent="0.25">
      <c r="A286" s="8" t="s">
        <v>2231</v>
      </c>
      <c r="B286" s="21">
        <v>15</v>
      </c>
      <c r="C286" s="21">
        <v>63340292</v>
      </c>
      <c r="D286" s="21" t="s">
        <v>41</v>
      </c>
      <c r="E286" s="21" t="s">
        <v>37</v>
      </c>
      <c r="F286" s="21">
        <v>0.1678</v>
      </c>
      <c r="G286" s="21" t="s">
        <v>2077</v>
      </c>
      <c r="H286" s="9" t="s">
        <v>385</v>
      </c>
      <c r="I286" s="8">
        <v>4.3400000000000001E-3</v>
      </c>
      <c r="J286" s="21" t="str">
        <f t="shared" si="8"/>
        <v>+</v>
      </c>
      <c r="K286" s="10">
        <v>3.404E-11</v>
      </c>
      <c r="L286" s="8">
        <v>0.83873545999999999</v>
      </c>
      <c r="M286" s="21" t="str">
        <f t="shared" si="9"/>
        <v>-</v>
      </c>
      <c r="N286" s="21">
        <v>1.3737823E-2</v>
      </c>
      <c r="O286" s="16">
        <v>0.99313108849999998</v>
      </c>
      <c r="P286" s="67" t="s">
        <v>36</v>
      </c>
    </row>
    <row r="287" spans="1:16" x14ac:dyDescent="0.25">
      <c r="A287" s="8" t="s">
        <v>2375</v>
      </c>
      <c r="B287" s="21">
        <v>6</v>
      </c>
      <c r="C287" s="21">
        <v>109607958</v>
      </c>
      <c r="D287" s="21" t="s">
        <v>32</v>
      </c>
      <c r="E287" s="21" t="s">
        <v>33</v>
      </c>
      <c r="F287" s="21">
        <v>0.49780000000000002</v>
      </c>
      <c r="G287" s="21" t="s">
        <v>2376</v>
      </c>
      <c r="H287" s="9" t="s">
        <v>35</v>
      </c>
      <c r="I287" s="8">
        <v>2.941E-3</v>
      </c>
      <c r="J287" s="21" t="str">
        <f t="shared" si="8"/>
        <v>+</v>
      </c>
      <c r="K287" s="10">
        <v>3.4619999999999998E-9</v>
      </c>
      <c r="L287" s="8">
        <v>0.88009446999999996</v>
      </c>
      <c r="M287" s="21" t="str">
        <f t="shared" si="9"/>
        <v>-</v>
      </c>
      <c r="N287" s="21">
        <v>1.2520099E-2</v>
      </c>
      <c r="O287" s="16">
        <v>0.99373995049999997</v>
      </c>
      <c r="P287" s="67" t="s">
        <v>36</v>
      </c>
    </row>
    <row r="288" spans="1:16" ht="15.75" thickBot="1" x14ac:dyDescent="0.3">
      <c r="A288" s="11" t="s">
        <v>3329</v>
      </c>
      <c r="B288" s="12">
        <v>19</v>
      </c>
      <c r="C288" s="12">
        <v>54759666</v>
      </c>
      <c r="D288" s="12" t="s">
        <v>41</v>
      </c>
      <c r="E288" s="12" t="s">
        <v>37</v>
      </c>
      <c r="F288" s="12">
        <v>0.44040000000000001</v>
      </c>
      <c r="G288" s="12" t="s">
        <v>1174</v>
      </c>
      <c r="H288" s="13" t="s">
        <v>39</v>
      </c>
      <c r="I288" s="11">
        <v>-3.359E-3</v>
      </c>
      <c r="J288" s="12" t="str">
        <f t="shared" si="8"/>
        <v>-</v>
      </c>
      <c r="K288" s="15">
        <v>1.408E-11</v>
      </c>
      <c r="L288" s="11">
        <v>1.1676704</v>
      </c>
      <c r="M288" s="12" t="str">
        <f t="shared" si="9"/>
        <v>+</v>
      </c>
      <c r="N288" s="12">
        <v>2.1582645999999998E-3</v>
      </c>
      <c r="O288" s="17">
        <v>0.99892086769999999</v>
      </c>
      <c r="P288" s="68" t="s">
        <v>36</v>
      </c>
    </row>
  </sheetData>
  <pageMargins left="0.7" right="0.7" top="0.75" bottom="0.75" header="0.3" footer="0.3"/>
  <pageSetup orientation="portrait" horizontalDpi="1200" verticalDpi="120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5"/>
  <dimension ref="A1:P318"/>
  <sheetViews>
    <sheetView showGridLines="0" zoomScale="55" zoomScaleNormal="55" workbookViewId="0">
      <selection activeCell="A3" sqref="A3:P4"/>
    </sheetView>
  </sheetViews>
  <sheetFormatPr defaultRowHeight="15" x14ac:dyDescent="0.25"/>
  <cols>
    <col min="6" max="6" width="19.7109375" customWidth="1"/>
    <col min="15" max="15" width="13" customWidth="1"/>
    <col min="16" max="16" width="18.7109375" customWidth="1"/>
  </cols>
  <sheetData>
    <row r="1" spans="1:16" x14ac:dyDescent="0.25">
      <c r="A1" s="7" t="s">
        <v>3615</v>
      </c>
    </row>
    <row r="2" spans="1:16" ht="15.75" thickBot="1" x14ac:dyDescent="0.3"/>
    <row r="3" spans="1:16" x14ac:dyDescent="0.25">
      <c r="A3" s="74" t="s">
        <v>17</v>
      </c>
      <c r="B3" s="75"/>
      <c r="C3" s="75"/>
      <c r="D3" s="75"/>
      <c r="E3" s="75"/>
      <c r="F3" s="75"/>
      <c r="G3" s="75"/>
      <c r="H3" s="76"/>
      <c r="I3" s="74" t="s">
        <v>2377</v>
      </c>
      <c r="J3" s="75"/>
      <c r="K3" s="76"/>
      <c r="L3" s="74" t="s">
        <v>304</v>
      </c>
      <c r="M3" s="75"/>
      <c r="N3" s="75"/>
      <c r="O3" s="76"/>
      <c r="P3" s="77" t="s">
        <v>20</v>
      </c>
    </row>
    <row r="4" spans="1:16" x14ac:dyDescent="0.25">
      <c r="A4" s="78" t="s">
        <v>21</v>
      </c>
      <c r="B4" s="79" t="s">
        <v>22</v>
      </c>
      <c r="C4" s="79" t="s">
        <v>23</v>
      </c>
      <c r="D4" s="79" t="s">
        <v>2659</v>
      </c>
      <c r="E4" s="79" t="s">
        <v>2660</v>
      </c>
      <c r="F4" s="79" t="s">
        <v>3578</v>
      </c>
      <c r="G4" s="79" t="s">
        <v>2701</v>
      </c>
      <c r="H4" s="80" t="s">
        <v>24</v>
      </c>
      <c r="I4" s="78" t="s">
        <v>25</v>
      </c>
      <c r="J4" s="79" t="s">
        <v>26</v>
      </c>
      <c r="K4" s="80" t="s">
        <v>27</v>
      </c>
      <c r="L4" s="78" t="s">
        <v>0</v>
      </c>
      <c r="M4" s="79" t="s">
        <v>26</v>
      </c>
      <c r="N4" s="79" t="s">
        <v>28</v>
      </c>
      <c r="O4" s="85" t="s">
        <v>29</v>
      </c>
      <c r="P4" s="81" t="s">
        <v>30</v>
      </c>
    </row>
    <row r="5" spans="1:16" x14ac:dyDescent="0.25">
      <c r="A5" s="8" t="s">
        <v>2379</v>
      </c>
      <c r="B5" s="21">
        <v>22</v>
      </c>
      <c r="C5" s="21">
        <v>44324727</v>
      </c>
      <c r="D5" s="21" t="s">
        <v>32</v>
      </c>
      <c r="E5" s="21" t="s">
        <v>41</v>
      </c>
      <c r="F5" s="21" t="s">
        <v>306</v>
      </c>
      <c r="G5" s="21" t="s">
        <v>59</v>
      </c>
      <c r="H5" s="9">
        <v>0.21629999999999999</v>
      </c>
      <c r="I5" s="8">
        <v>1.9289999999999999E-3</v>
      </c>
      <c r="J5" s="21" t="str">
        <f t="shared" ref="J5:J68" si="0">IF(I5&gt;0,"+","-")</f>
        <v>+</v>
      </c>
      <c r="K5" s="10">
        <v>6.5530000000000005E-13</v>
      </c>
      <c r="L5" s="8">
        <v>1.4515366999999999</v>
      </c>
      <c r="M5" s="21" t="str">
        <f t="shared" ref="M5:M68" si="1">IF(L5&gt;0,"+","-")</f>
        <v>+</v>
      </c>
      <c r="N5" s="34">
        <v>1.6859127000000001E-11</v>
      </c>
      <c r="O5" s="18">
        <v>8.4295635000000003E-12</v>
      </c>
      <c r="P5" s="67" t="s">
        <v>33</v>
      </c>
    </row>
    <row r="6" spans="1:16" x14ac:dyDescent="0.25">
      <c r="A6" s="8" t="s">
        <v>3505</v>
      </c>
      <c r="B6" s="21">
        <v>6</v>
      </c>
      <c r="C6" s="21">
        <v>32441202</v>
      </c>
      <c r="D6" s="21" t="s">
        <v>41</v>
      </c>
      <c r="E6" s="21" t="s">
        <v>32</v>
      </c>
      <c r="F6" s="21" t="s">
        <v>3504</v>
      </c>
      <c r="G6" s="21" t="s">
        <v>35</v>
      </c>
      <c r="H6" s="9">
        <v>0.40389999999999998</v>
      </c>
      <c r="I6" s="8">
        <v>-1.3320000000000001E-3</v>
      </c>
      <c r="J6" s="21" t="str">
        <f t="shared" si="0"/>
        <v>-</v>
      </c>
      <c r="K6" s="10">
        <v>6.5300000000000004E-9</v>
      </c>
      <c r="L6" s="8">
        <v>0.87729162000000005</v>
      </c>
      <c r="M6" s="21" t="str">
        <f t="shared" si="1"/>
        <v>+</v>
      </c>
      <c r="N6" s="21">
        <v>1.2900630999999999E-2</v>
      </c>
      <c r="O6" s="16">
        <v>6.4503154999999996E-3</v>
      </c>
      <c r="P6" s="67" t="s">
        <v>36</v>
      </c>
    </row>
    <row r="7" spans="1:16" x14ac:dyDescent="0.25">
      <c r="A7" s="8" t="s">
        <v>3503</v>
      </c>
      <c r="B7" s="21">
        <v>6</v>
      </c>
      <c r="C7" s="21">
        <v>32991987</v>
      </c>
      <c r="D7" s="21" t="s">
        <v>37</v>
      </c>
      <c r="E7" s="21" t="s">
        <v>41</v>
      </c>
      <c r="F7" s="21" t="s">
        <v>3502</v>
      </c>
      <c r="G7" s="21" t="s">
        <v>35</v>
      </c>
      <c r="H7" s="9">
        <v>7.5719999999999996E-2</v>
      </c>
      <c r="I7" s="8">
        <v>3.48E-3</v>
      </c>
      <c r="J7" s="21" t="str">
        <f t="shared" si="0"/>
        <v>+</v>
      </c>
      <c r="K7" s="10">
        <v>1.233E-16</v>
      </c>
      <c r="L7" s="8">
        <v>1.2343023</v>
      </c>
      <c r="M7" s="21" t="str">
        <f t="shared" si="1"/>
        <v>+</v>
      </c>
      <c r="N7" s="21">
        <v>1.6242683000000001E-2</v>
      </c>
      <c r="O7" s="16">
        <v>8.1213415000000004E-3</v>
      </c>
      <c r="P7" s="67" t="s">
        <v>36</v>
      </c>
    </row>
    <row r="8" spans="1:16" x14ac:dyDescent="0.25">
      <c r="A8" s="8" t="s">
        <v>2380</v>
      </c>
      <c r="B8" s="21">
        <v>10</v>
      </c>
      <c r="C8" s="21">
        <v>114111660</v>
      </c>
      <c r="D8" s="21" t="s">
        <v>33</v>
      </c>
      <c r="E8" s="21" t="s">
        <v>32</v>
      </c>
      <c r="F8" s="21" t="s">
        <v>2381</v>
      </c>
      <c r="G8" s="21" t="s">
        <v>156</v>
      </c>
      <c r="H8" s="9">
        <v>0.11210000000000001</v>
      </c>
      <c r="I8" s="8">
        <v>2.323E-3</v>
      </c>
      <c r="J8" s="21" t="str">
        <f t="shared" si="0"/>
        <v>+</v>
      </c>
      <c r="K8" s="10">
        <v>2.5769999999999999E-11</v>
      </c>
      <c r="L8" s="8">
        <v>1.1898474999999999</v>
      </c>
      <c r="M8" s="21" t="str">
        <f t="shared" si="1"/>
        <v>+</v>
      </c>
      <c r="N8" s="21">
        <v>1.8493256999999999E-2</v>
      </c>
      <c r="O8" s="16">
        <v>9.2466284999999995E-3</v>
      </c>
      <c r="P8" s="67" t="s">
        <v>36</v>
      </c>
    </row>
    <row r="9" spans="1:16" x14ac:dyDescent="0.25">
      <c r="A9" s="8" t="s">
        <v>1495</v>
      </c>
      <c r="B9" s="21">
        <v>12</v>
      </c>
      <c r="C9" s="21">
        <v>65005079</v>
      </c>
      <c r="D9" s="21" t="s">
        <v>32</v>
      </c>
      <c r="E9" s="21" t="s">
        <v>41</v>
      </c>
      <c r="F9" s="21" t="s">
        <v>1496</v>
      </c>
      <c r="G9" s="21" t="s">
        <v>39</v>
      </c>
      <c r="H9" s="9">
        <v>0.31590000000000001</v>
      </c>
      <c r="I9" s="8">
        <v>-1.9949999999999998E-3</v>
      </c>
      <c r="J9" s="21" t="str">
        <f t="shared" si="0"/>
        <v>-</v>
      </c>
      <c r="K9" s="10">
        <v>4.041E-16</v>
      </c>
      <c r="L9" s="8">
        <v>0.87474339999999995</v>
      </c>
      <c r="M9" s="21" t="str">
        <f t="shared" si="1"/>
        <v>+</v>
      </c>
      <c r="N9" s="21">
        <v>1.876309E-2</v>
      </c>
      <c r="O9" s="16">
        <v>9.3815449999999998E-3</v>
      </c>
      <c r="P9" s="67" t="s">
        <v>36</v>
      </c>
    </row>
    <row r="10" spans="1:16" x14ac:dyDescent="0.25">
      <c r="A10" s="8" t="s">
        <v>1490</v>
      </c>
      <c r="B10" s="21">
        <v>4</v>
      </c>
      <c r="C10" s="21">
        <v>88183820</v>
      </c>
      <c r="D10" s="21" t="s">
        <v>41</v>
      </c>
      <c r="E10" s="21" t="s">
        <v>37</v>
      </c>
      <c r="F10" s="21" t="s">
        <v>1491</v>
      </c>
      <c r="G10" s="21" t="s">
        <v>35</v>
      </c>
      <c r="H10" s="9">
        <v>0.30709999999999998</v>
      </c>
      <c r="I10" s="8">
        <v>-1.9599999999999999E-3</v>
      </c>
      <c r="J10" s="21" t="str">
        <f t="shared" si="0"/>
        <v>-</v>
      </c>
      <c r="K10" s="10">
        <v>6.4320000000000004E-15</v>
      </c>
      <c r="L10" s="8">
        <v>0.87326102999999999</v>
      </c>
      <c r="M10" s="21" t="str">
        <f t="shared" si="1"/>
        <v>+</v>
      </c>
      <c r="N10" s="21">
        <v>1.9839876999999999E-2</v>
      </c>
      <c r="O10" s="16">
        <v>9.9199384999999994E-3</v>
      </c>
      <c r="P10" s="67" t="s">
        <v>36</v>
      </c>
    </row>
    <row r="11" spans="1:16" x14ac:dyDescent="0.25">
      <c r="A11" s="8" t="s">
        <v>2382</v>
      </c>
      <c r="B11" s="21">
        <v>22</v>
      </c>
      <c r="C11" s="21">
        <v>18463297</v>
      </c>
      <c r="D11" s="21" t="s">
        <v>32</v>
      </c>
      <c r="E11" s="21" t="s">
        <v>33</v>
      </c>
      <c r="F11" s="21" t="s">
        <v>1184</v>
      </c>
      <c r="G11" s="21" t="s">
        <v>39</v>
      </c>
      <c r="H11" s="9">
        <v>0.25569999999999998</v>
      </c>
      <c r="I11" s="8">
        <v>-2.447E-3</v>
      </c>
      <c r="J11" s="21" t="str">
        <f t="shared" si="0"/>
        <v>-</v>
      </c>
      <c r="K11" s="10">
        <v>8.1979999999999998E-22</v>
      </c>
      <c r="L11" s="8">
        <v>0.88644135000000002</v>
      </c>
      <c r="M11" s="21" t="str">
        <f t="shared" si="1"/>
        <v>+</v>
      </c>
      <c r="N11" s="21">
        <v>4.3547727000000001E-2</v>
      </c>
      <c r="O11" s="16">
        <v>2.1773863500000001E-2</v>
      </c>
      <c r="P11" s="67" t="s">
        <v>36</v>
      </c>
    </row>
    <row r="12" spans="1:16" x14ac:dyDescent="0.25">
      <c r="A12" s="8" t="s">
        <v>2383</v>
      </c>
      <c r="B12" s="21">
        <v>1</v>
      </c>
      <c r="C12" s="21">
        <v>198992043</v>
      </c>
      <c r="D12" s="21" t="s">
        <v>33</v>
      </c>
      <c r="E12" s="21" t="s">
        <v>32</v>
      </c>
      <c r="F12" s="21" t="s">
        <v>2384</v>
      </c>
      <c r="G12" s="21" t="s">
        <v>156</v>
      </c>
      <c r="H12" s="9">
        <v>0.26019999999999999</v>
      </c>
      <c r="I12" s="8">
        <v>1.7459999999999999E-3</v>
      </c>
      <c r="J12" s="21" t="str">
        <f t="shared" si="0"/>
        <v>+</v>
      </c>
      <c r="K12" s="10">
        <v>6.1870000000000002E-12</v>
      </c>
      <c r="L12" s="8">
        <v>1.1181823</v>
      </c>
      <c r="M12" s="21" t="str">
        <f t="shared" si="1"/>
        <v>+</v>
      </c>
      <c r="N12" s="21">
        <v>4.6310466000000002E-2</v>
      </c>
      <c r="O12" s="16">
        <v>2.3155233000000001E-2</v>
      </c>
      <c r="P12" s="67" t="s">
        <v>36</v>
      </c>
    </row>
    <row r="13" spans="1:16" x14ac:dyDescent="0.25">
      <c r="A13" s="8" t="s">
        <v>2385</v>
      </c>
      <c r="B13" s="21">
        <v>6</v>
      </c>
      <c r="C13" s="21">
        <v>160560880</v>
      </c>
      <c r="D13" s="21" t="s">
        <v>41</v>
      </c>
      <c r="E13" s="21" t="s">
        <v>1361</v>
      </c>
      <c r="F13" s="21" t="s">
        <v>2386</v>
      </c>
      <c r="G13" s="21" t="s">
        <v>59</v>
      </c>
      <c r="H13" s="9">
        <v>0.18110000000000001</v>
      </c>
      <c r="I13" s="8">
        <v>-1.934E-3</v>
      </c>
      <c r="J13" s="21" t="str">
        <f t="shared" si="0"/>
        <v>-</v>
      </c>
      <c r="K13" s="10">
        <v>1.4750000000000001E-11</v>
      </c>
      <c r="L13" s="8">
        <v>0.87427794999999997</v>
      </c>
      <c r="M13" s="21" t="str">
        <f t="shared" si="1"/>
        <v>+</v>
      </c>
      <c r="N13" s="21">
        <v>4.8187795999999998E-2</v>
      </c>
      <c r="O13" s="16">
        <v>2.4093897999999999E-2</v>
      </c>
      <c r="P13" s="67" t="s">
        <v>36</v>
      </c>
    </row>
    <row r="14" spans="1:16" x14ac:dyDescent="0.25">
      <c r="A14" s="8" t="s">
        <v>3501</v>
      </c>
      <c r="B14" s="21">
        <v>12</v>
      </c>
      <c r="C14" s="21">
        <v>54626772</v>
      </c>
      <c r="D14" s="21" t="s">
        <v>344</v>
      </c>
      <c r="E14" s="21" t="s">
        <v>41</v>
      </c>
      <c r="F14" s="21" t="s">
        <v>3500</v>
      </c>
      <c r="G14" s="21" t="s">
        <v>127</v>
      </c>
      <c r="H14" s="9">
        <v>0.10299999999999999</v>
      </c>
      <c r="I14" s="8">
        <v>-2.8739999999999998E-3</v>
      </c>
      <c r="J14" s="21" t="str">
        <f t="shared" si="0"/>
        <v>-</v>
      </c>
      <c r="K14" s="10">
        <v>8.0450000000000004E-15</v>
      </c>
      <c r="L14" s="8">
        <v>0.83721619999999997</v>
      </c>
      <c r="M14" s="21" t="str">
        <f t="shared" si="1"/>
        <v>+</v>
      </c>
      <c r="N14" s="21">
        <v>4.9174216E-2</v>
      </c>
      <c r="O14" s="16">
        <v>2.4587108E-2</v>
      </c>
      <c r="P14" s="67" t="s">
        <v>36</v>
      </c>
    </row>
    <row r="15" spans="1:16" x14ac:dyDescent="0.25">
      <c r="A15" s="8" t="s">
        <v>2387</v>
      </c>
      <c r="B15" s="21">
        <v>19</v>
      </c>
      <c r="C15" s="21">
        <v>39233969</v>
      </c>
      <c r="D15" s="21" t="s">
        <v>32</v>
      </c>
      <c r="E15" s="21" t="s">
        <v>37</v>
      </c>
      <c r="F15" s="21" t="s">
        <v>2388</v>
      </c>
      <c r="G15" s="21" t="s">
        <v>39</v>
      </c>
      <c r="H15" s="9">
        <v>4.8849999999999998E-2</v>
      </c>
      <c r="I15" s="8">
        <v>-3.176E-3</v>
      </c>
      <c r="J15" s="21" t="str">
        <f t="shared" si="0"/>
        <v>-</v>
      </c>
      <c r="K15" s="10">
        <v>1.6939999999999999E-9</v>
      </c>
      <c r="L15" s="8">
        <v>0.77026534000000002</v>
      </c>
      <c r="M15" s="21" t="str">
        <f t="shared" si="1"/>
        <v>+</v>
      </c>
      <c r="N15" s="21">
        <v>5.1891400999999997E-2</v>
      </c>
      <c r="O15" s="16">
        <v>2.5945700499999998E-2</v>
      </c>
      <c r="P15" s="67" t="s">
        <v>36</v>
      </c>
    </row>
    <row r="16" spans="1:16" x14ac:dyDescent="0.25">
      <c r="A16" s="8" t="s">
        <v>2087</v>
      </c>
      <c r="B16" s="21">
        <v>11</v>
      </c>
      <c r="C16" s="21">
        <v>119114214</v>
      </c>
      <c r="D16" s="21" t="s">
        <v>41</v>
      </c>
      <c r="E16" s="21" t="s">
        <v>330</v>
      </c>
      <c r="F16" s="21" t="s">
        <v>2088</v>
      </c>
      <c r="G16" s="21" t="s">
        <v>39</v>
      </c>
      <c r="H16" s="9">
        <v>0.25330000000000003</v>
      </c>
      <c r="I16" s="8">
        <v>-2.2680000000000001E-3</v>
      </c>
      <c r="J16" s="21" t="str">
        <f t="shared" si="0"/>
        <v>-</v>
      </c>
      <c r="K16" s="10">
        <v>2.2799999999999999E-17</v>
      </c>
      <c r="L16" s="8">
        <v>0.89370704000000001</v>
      </c>
      <c r="M16" s="21" t="str">
        <f t="shared" si="1"/>
        <v>+</v>
      </c>
      <c r="N16" s="21">
        <v>7.1659863000000004E-2</v>
      </c>
      <c r="O16" s="16">
        <v>3.5829931500000002E-2</v>
      </c>
      <c r="P16" s="67" t="s">
        <v>36</v>
      </c>
    </row>
    <row r="17" spans="1:16" x14ac:dyDescent="0.25">
      <c r="A17" s="8" t="s">
        <v>43</v>
      </c>
      <c r="B17" s="21">
        <v>9</v>
      </c>
      <c r="C17" s="21">
        <v>91392686</v>
      </c>
      <c r="D17" s="21" t="s">
        <v>37</v>
      </c>
      <c r="E17" s="21" t="s">
        <v>44</v>
      </c>
      <c r="F17" s="21" t="s">
        <v>45</v>
      </c>
      <c r="G17" s="21" t="s">
        <v>35</v>
      </c>
      <c r="H17" s="9">
        <v>4.9050000000000003E-2</v>
      </c>
      <c r="I17" s="8">
        <v>3.5490000000000001E-3</v>
      </c>
      <c r="J17" s="21" t="str">
        <f t="shared" si="0"/>
        <v>+</v>
      </c>
      <c r="K17" s="10">
        <v>2.3459999999999999E-12</v>
      </c>
      <c r="L17" s="8">
        <v>1.2081521</v>
      </c>
      <c r="M17" s="21" t="str">
        <f t="shared" si="1"/>
        <v>+</v>
      </c>
      <c r="N17" s="21">
        <v>7.3908484999999996E-2</v>
      </c>
      <c r="O17" s="16">
        <v>3.6954242499999998E-2</v>
      </c>
      <c r="P17" s="67" t="s">
        <v>36</v>
      </c>
    </row>
    <row r="18" spans="1:16" x14ac:dyDescent="0.25">
      <c r="A18" s="8" t="s">
        <v>2389</v>
      </c>
      <c r="B18" s="21">
        <v>19</v>
      </c>
      <c r="C18" s="21">
        <v>45242107</v>
      </c>
      <c r="D18" s="21" t="s">
        <v>33</v>
      </c>
      <c r="E18" s="21" t="s">
        <v>32</v>
      </c>
      <c r="F18" s="21" t="s">
        <v>2390</v>
      </c>
      <c r="G18" s="21" t="s">
        <v>35</v>
      </c>
      <c r="H18" s="9">
        <v>0.21249999999999999</v>
      </c>
      <c r="I18" s="8">
        <v>-2.0249999999999999E-3</v>
      </c>
      <c r="J18" s="21" t="str">
        <f t="shared" si="0"/>
        <v>-</v>
      </c>
      <c r="K18" s="10">
        <v>6.9460000000000001E-14</v>
      </c>
      <c r="L18" s="8">
        <v>0.89321410999999995</v>
      </c>
      <c r="M18" s="21" t="str">
        <f t="shared" si="1"/>
        <v>+</v>
      </c>
      <c r="N18" s="21">
        <v>7.5640849999999996E-2</v>
      </c>
      <c r="O18" s="16">
        <v>3.7820424999999998E-2</v>
      </c>
      <c r="P18" s="67" t="s">
        <v>36</v>
      </c>
    </row>
    <row r="19" spans="1:16" x14ac:dyDescent="0.25">
      <c r="A19" s="8" t="s">
        <v>2091</v>
      </c>
      <c r="B19" s="21">
        <v>1</v>
      </c>
      <c r="C19" s="21">
        <v>205240141</v>
      </c>
      <c r="D19" s="21" t="s">
        <v>37</v>
      </c>
      <c r="E19" s="21" t="s">
        <v>32</v>
      </c>
      <c r="F19" s="21" t="s">
        <v>1492</v>
      </c>
      <c r="G19" s="21" t="s">
        <v>39</v>
      </c>
      <c r="H19" s="9">
        <v>0.38500000000000001</v>
      </c>
      <c r="I19" s="8">
        <v>-2.1510000000000001E-3</v>
      </c>
      <c r="J19" s="21" t="str">
        <f t="shared" si="0"/>
        <v>-</v>
      </c>
      <c r="K19" s="10">
        <v>3.8239999999999998E-21</v>
      </c>
      <c r="L19" s="8">
        <v>0.91467005000000001</v>
      </c>
      <c r="M19" s="21" t="str">
        <f t="shared" si="1"/>
        <v>+</v>
      </c>
      <c r="N19" s="21">
        <v>8.7604119999999994E-2</v>
      </c>
      <c r="O19" s="16">
        <v>4.3802059999999997E-2</v>
      </c>
      <c r="P19" s="67" t="s">
        <v>36</v>
      </c>
    </row>
    <row r="20" spans="1:16" x14ac:dyDescent="0.25">
      <c r="A20" s="8" t="s">
        <v>3499</v>
      </c>
      <c r="B20" s="21">
        <v>12</v>
      </c>
      <c r="C20" s="21">
        <v>50892069</v>
      </c>
      <c r="D20" s="21" t="s">
        <v>594</v>
      </c>
      <c r="E20" s="21" t="s">
        <v>33</v>
      </c>
      <c r="F20" s="21" t="s">
        <v>3498</v>
      </c>
      <c r="G20" s="21" t="s">
        <v>35</v>
      </c>
      <c r="H20" s="9">
        <v>0.36370000000000002</v>
      </c>
      <c r="I20" s="8">
        <v>1.833E-3</v>
      </c>
      <c r="J20" s="21" t="str">
        <f t="shared" si="0"/>
        <v>+</v>
      </c>
      <c r="K20" s="10">
        <v>1.955E-15</v>
      </c>
      <c r="L20" s="8">
        <v>1.0915984000000001</v>
      </c>
      <c r="M20" s="21" t="str">
        <f t="shared" si="1"/>
        <v>+</v>
      </c>
      <c r="N20" s="21">
        <v>9.0376294999999995E-2</v>
      </c>
      <c r="O20" s="16">
        <v>4.5188147499999998E-2</v>
      </c>
      <c r="P20" s="67" t="s">
        <v>36</v>
      </c>
    </row>
    <row r="21" spans="1:16" x14ac:dyDescent="0.25">
      <c r="A21" s="8" t="s">
        <v>332</v>
      </c>
      <c r="B21" s="21">
        <v>19</v>
      </c>
      <c r="C21" s="21">
        <v>45411941</v>
      </c>
      <c r="D21" s="21" t="s">
        <v>41</v>
      </c>
      <c r="E21" s="21" t="s">
        <v>37</v>
      </c>
      <c r="F21" s="21" t="s">
        <v>333</v>
      </c>
      <c r="G21" s="21" t="s">
        <v>59</v>
      </c>
      <c r="H21" s="9">
        <v>0.15409999999999999</v>
      </c>
      <c r="I21" s="8">
        <v>-5.2659999999999998E-3</v>
      </c>
      <c r="J21" s="21" t="str">
        <f t="shared" si="0"/>
        <v>-</v>
      </c>
      <c r="K21" s="10">
        <v>4.4669999999999999E-66</v>
      </c>
      <c r="L21" s="8">
        <v>0.88544690999999998</v>
      </c>
      <c r="M21" s="21" t="str">
        <f t="shared" si="1"/>
        <v>+</v>
      </c>
      <c r="N21" s="21">
        <v>9.5155947000000005E-2</v>
      </c>
      <c r="O21" s="16">
        <v>4.7577973500000002E-2</v>
      </c>
      <c r="P21" s="67" t="s">
        <v>36</v>
      </c>
    </row>
    <row r="22" spans="1:16" x14ac:dyDescent="0.25">
      <c r="A22" s="8" t="s">
        <v>2391</v>
      </c>
      <c r="B22" s="21">
        <v>2</v>
      </c>
      <c r="C22" s="21">
        <v>70131584</v>
      </c>
      <c r="D22" s="21" t="s">
        <v>33</v>
      </c>
      <c r="E22" s="21" t="s">
        <v>32</v>
      </c>
      <c r="F22" s="21" t="s">
        <v>2392</v>
      </c>
      <c r="G22" s="21" t="s">
        <v>127</v>
      </c>
      <c r="H22" s="9">
        <v>0.1915</v>
      </c>
      <c r="I22" s="8">
        <v>1.802E-3</v>
      </c>
      <c r="J22" s="21" t="str">
        <f t="shared" si="0"/>
        <v>+</v>
      </c>
      <c r="K22" s="10">
        <v>1.4490000000000001E-10</v>
      </c>
      <c r="L22" s="8">
        <v>1.1060611</v>
      </c>
      <c r="M22" s="21" t="str">
        <f t="shared" si="1"/>
        <v>+</v>
      </c>
      <c r="N22" s="21">
        <v>0.10466871</v>
      </c>
      <c r="O22" s="16">
        <v>5.2334354999999999E-2</v>
      </c>
      <c r="P22" s="67" t="s">
        <v>36</v>
      </c>
    </row>
    <row r="23" spans="1:16" x14ac:dyDescent="0.25">
      <c r="A23" s="8" t="s">
        <v>2393</v>
      </c>
      <c r="B23" s="21">
        <v>4</v>
      </c>
      <c r="C23" s="21">
        <v>57727311</v>
      </c>
      <c r="D23" s="21" t="s">
        <v>41</v>
      </c>
      <c r="E23" s="21" t="s">
        <v>37</v>
      </c>
      <c r="F23" s="21" t="s">
        <v>2394</v>
      </c>
      <c r="G23" s="21" t="s">
        <v>35</v>
      </c>
      <c r="H23" s="9">
        <v>0.4531</v>
      </c>
      <c r="I23" s="8">
        <v>1.238E-3</v>
      </c>
      <c r="J23" s="21" t="str">
        <f t="shared" si="0"/>
        <v>+</v>
      </c>
      <c r="K23" s="10">
        <v>4.1570000000000001E-8</v>
      </c>
      <c r="L23" s="8">
        <v>1.0850310000000001</v>
      </c>
      <c r="M23" s="21" t="str">
        <f t="shared" si="1"/>
        <v>+</v>
      </c>
      <c r="N23" s="21">
        <v>0.10816873</v>
      </c>
      <c r="O23" s="16">
        <v>5.4084365000000002E-2</v>
      </c>
      <c r="P23" s="67" t="s">
        <v>36</v>
      </c>
    </row>
    <row r="24" spans="1:16" x14ac:dyDescent="0.25">
      <c r="A24" s="8" t="s">
        <v>57</v>
      </c>
      <c r="B24" s="21">
        <v>19</v>
      </c>
      <c r="C24" s="21">
        <v>19379549</v>
      </c>
      <c r="D24" s="21" t="s">
        <v>37</v>
      </c>
      <c r="E24" s="21" t="s">
        <v>41</v>
      </c>
      <c r="F24" s="21" t="s">
        <v>58</v>
      </c>
      <c r="G24" s="21" t="s">
        <v>59</v>
      </c>
      <c r="H24" s="9">
        <v>7.4200000000000002E-2</v>
      </c>
      <c r="I24" s="8">
        <v>3.8140000000000001E-3</v>
      </c>
      <c r="J24" s="21" t="str">
        <f t="shared" si="0"/>
        <v>+</v>
      </c>
      <c r="K24" s="10">
        <v>6.2649999999999997E-20</v>
      </c>
      <c r="L24" s="8">
        <v>1.1521432</v>
      </c>
      <c r="M24" s="21" t="str">
        <f t="shared" si="1"/>
        <v>+</v>
      </c>
      <c r="N24" s="21">
        <v>0.11270328</v>
      </c>
      <c r="O24" s="16">
        <v>5.6351640000000001E-2</v>
      </c>
      <c r="P24" s="67" t="s">
        <v>36</v>
      </c>
    </row>
    <row r="25" spans="1:16" x14ac:dyDescent="0.25">
      <c r="A25" s="8" t="s">
        <v>1046</v>
      </c>
      <c r="B25" s="21">
        <v>18</v>
      </c>
      <c r="C25" s="21">
        <v>56086820</v>
      </c>
      <c r="D25" s="21" t="s">
        <v>41</v>
      </c>
      <c r="E25" s="21" t="s">
        <v>37</v>
      </c>
      <c r="F25" s="21" t="s">
        <v>1047</v>
      </c>
      <c r="G25" s="21" t="s">
        <v>35</v>
      </c>
      <c r="H25" s="9">
        <v>0.20130000000000001</v>
      </c>
      <c r="I25" s="8">
        <v>2.6840000000000002E-3</v>
      </c>
      <c r="J25" s="21" t="str">
        <f t="shared" si="0"/>
        <v>+</v>
      </c>
      <c r="K25" s="10">
        <v>3.73E-22</v>
      </c>
      <c r="L25" s="8">
        <v>1.101405</v>
      </c>
      <c r="M25" s="21" t="str">
        <f t="shared" si="1"/>
        <v>+</v>
      </c>
      <c r="N25" s="21">
        <v>0.11437786</v>
      </c>
      <c r="O25" s="16">
        <v>5.7188929999999999E-2</v>
      </c>
      <c r="P25" s="67" t="s">
        <v>36</v>
      </c>
    </row>
    <row r="26" spans="1:16" x14ac:dyDescent="0.25">
      <c r="A26" s="8" t="s">
        <v>2395</v>
      </c>
      <c r="B26" s="21">
        <v>2</v>
      </c>
      <c r="C26" s="21">
        <v>203585759</v>
      </c>
      <c r="D26" s="21" t="s">
        <v>37</v>
      </c>
      <c r="E26" s="21" t="s">
        <v>33</v>
      </c>
      <c r="F26" s="21" t="s">
        <v>2396</v>
      </c>
      <c r="G26" s="21" t="s">
        <v>39</v>
      </c>
      <c r="H26" s="9">
        <v>0.24490000000000001</v>
      </c>
      <c r="I26" s="8">
        <v>-1.5709999999999999E-3</v>
      </c>
      <c r="J26" s="21" t="str">
        <f t="shared" si="0"/>
        <v>-</v>
      </c>
      <c r="K26" s="10">
        <v>1.3310000000000001E-9</v>
      </c>
      <c r="L26" s="8">
        <v>0.91099131</v>
      </c>
      <c r="M26" s="21" t="str">
        <f t="shared" si="1"/>
        <v>+</v>
      </c>
      <c r="N26" s="21">
        <v>0.12227563</v>
      </c>
      <c r="O26" s="16">
        <v>6.1137814999999998E-2</v>
      </c>
      <c r="P26" s="67" t="s">
        <v>36</v>
      </c>
    </row>
    <row r="27" spans="1:16" x14ac:dyDescent="0.25">
      <c r="A27" s="8" t="s">
        <v>3497</v>
      </c>
      <c r="B27" s="21">
        <v>6</v>
      </c>
      <c r="C27" s="21">
        <v>31270951</v>
      </c>
      <c r="D27" s="21" t="s">
        <v>33</v>
      </c>
      <c r="E27" s="21" t="s">
        <v>41</v>
      </c>
      <c r="F27" s="21" t="s">
        <v>3496</v>
      </c>
      <c r="G27" s="21" t="s">
        <v>35</v>
      </c>
      <c r="H27" s="9">
        <v>6.3030000000000003E-2</v>
      </c>
      <c r="I27" s="8">
        <v>-4.7400000000000003E-3</v>
      </c>
      <c r="J27" s="21" t="str">
        <f t="shared" si="0"/>
        <v>-</v>
      </c>
      <c r="K27" s="10">
        <v>1.1800000000000001E-25</v>
      </c>
      <c r="L27" s="8">
        <v>0.84945846000000003</v>
      </c>
      <c r="M27" s="21" t="str">
        <f t="shared" si="1"/>
        <v>+</v>
      </c>
      <c r="N27" s="21">
        <v>0.13685687999999999</v>
      </c>
      <c r="O27" s="16">
        <v>6.8428439999999993E-2</v>
      </c>
      <c r="P27" s="67" t="s">
        <v>36</v>
      </c>
    </row>
    <row r="28" spans="1:16" x14ac:dyDescent="0.25">
      <c r="A28" s="8" t="s">
        <v>2398</v>
      </c>
      <c r="B28" s="21">
        <v>4</v>
      </c>
      <c r="C28" s="21">
        <v>69373407</v>
      </c>
      <c r="D28" s="21" t="s">
        <v>41</v>
      </c>
      <c r="E28" s="21" t="s">
        <v>37</v>
      </c>
      <c r="F28" s="21" t="s">
        <v>2399</v>
      </c>
      <c r="G28" s="21" t="s">
        <v>35</v>
      </c>
      <c r="H28" s="9">
        <v>0.2235</v>
      </c>
      <c r="I28" s="8">
        <v>-1.8190000000000001E-3</v>
      </c>
      <c r="J28" s="21" t="str">
        <f t="shared" si="0"/>
        <v>-</v>
      </c>
      <c r="K28" s="10">
        <v>8.0259999999999999E-12</v>
      </c>
      <c r="L28" s="8">
        <v>0.91240357999999999</v>
      </c>
      <c r="M28" s="21" t="str">
        <f t="shared" si="1"/>
        <v>+</v>
      </c>
      <c r="N28" s="21">
        <v>0.13893083000000001</v>
      </c>
      <c r="O28" s="16">
        <v>6.9465415000000003E-2</v>
      </c>
      <c r="P28" s="67" t="s">
        <v>36</v>
      </c>
    </row>
    <row r="29" spans="1:16" x14ac:dyDescent="0.25">
      <c r="A29" s="8" t="s">
        <v>3495</v>
      </c>
      <c r="B29" s="21">
        <v>5</v>
      </c>
      <c r="C29" s="21">
        <v>74644706</v>
      </c>
      <c r="D29" s="21" t="s">
        <v>32</v>
      </c>
      <c r="E29" s="21" t="s">
        <v>37</v>
      </c>
      <c r="F29" s="21" t="s">
        <v>2397</v>
      </c>
      <c r="G29" s="21" t="s">
        <v>39</v>
      </c>
      <c r="H29" s="9">
        <v>0.37840000000000001</v>
      </c>
      <c r="I29" s="8">
        <v>-3.1610000000000002E-3</v>
      </c>
      <c r="J29" s="21" t="str">
        <f t="shared" si="0"/>
        <v>-</v>
      </c>
      <c r="K29" s="10">
        <v>4.1779999999999996E-43</v>
      </c>
      <c r="L29" s="8">
        <v>0.92622340000000003</v>
      </c>
      <c r="M29" s="21" t="str">
        <f t="shared" si="1"/>
        <v>+</v>
      </c>
      <c r="N29" s="21">
        <v>0.14508039</v>
      </c>
      <c r="O29" s="16">
        <v>7.2540195000000002E-2</v>
      </c>
      <c r="P29" s="67" t="s">
        <v>36</v>
      </c>
    </row>
    <row r="30" spans="1:16" x14ac:dyDescent="0.25">
      <c r="A30" s="8" t="s">
        <v>2400</v>
      </c>
      <c r="B30" s="21">
        <v>1</v>
      </c>
      <c r="C30" s="21">
        <v>25891971</v>
      </c>
      <c r="D30" s="21" t="s">
        <v>37</v>
      </c>
      <c r="E30" s="21" t="s">
        <v>41</v>
      </c>
      <c r="F30" s="21" t="s">
        <v>2401</v>
      </c>
      <c r="G30" s="21" t="s">
        <v>39</v>
      </c>
      <c r="H30" s="9">
        <v>0.46589999999999998</v>
      </c>
      <c r="I30" s="8">
        <v>-1.219E-3</v>
      </c>
      <c r="J30" s="21" t="str">
        <f t="shared" si="0"/>
        <v>-</v>
      </c>
      <c r="K30" s="10">
        <v>4.7530000000000003E-8</v>
      </c>
      <c r="L30" s="8">
        <v>0.93065810000000004</v>
      </c>
      <c r="M30" s="21" t="str">
        <f t="shared" si="1"/>
        <v>+</v>
      </c>
      <c r="N30" s="21">
        <v>0.15686381999999999</v>
      </c>
      <c r="O30" s="16">
        <v>7.8431909999999994E-2</v>
      </c>
      <c r="P30" s="67" t="s">
        <v>36</v>
      </c>
    </row>
    <row r="31" spans="1:16" x14ac:dyDescent="0.25">
      <c r="A31" s="8" t="s">
        <v>1540</v>
      </c>
      <c r="B31" s="21">
        <v>9</v>
      </c>
      <c r="C31" s="21">
        <v>135861990</v>
      </c>
      <c r="D31" s="21" t="s">
        <v>41</v>
      </c>
      <c r="E31" s="21" t="s">
        <v>37</v>
      </c>
      <c r="F31" s="21" t="s">
        <v>1541</v>
      </c>
      <c r="G31" s="21" t="s">
        <v>39</v>
      </c>
      <c r="H31" s="9">
        <v>6.7100000000000007E-2</v>
      </c>
      <c r="I31" s="8">
        <v>3.4870000000000001E-3</v>
      </c>
      <c r="J31" s="21" t="str">
        <f t="shared" si="0"/>
        <v>+</v>
      </c>
      <c r="K31" s="10">
        <v>4.3569999999999998E-14</v>
      </c>
      <c r="L31" s="8">
        <v>1.1496436999999999</v>
      </c>
      <c r="M31" s="21" t="str">
        <f t="shared" si="1"/>
        <v>+</v>
      </c>
      <c r="N31" s="21">
        <v>0.15871927</v>
      </c>
      <c r="O31" s="16">
        <v>7.9359634999999998E-2</v>
      </c>
      <c r="P31" s="67" t="s">
        <v>36</v>
      </c>
    </row>
    <row r="32" spans="1:16" x14ac:dyDescent="0.25">
      <c r="A32" s="8" t="s">
        <v>1546</v>
      </c>
      <c r="B32" s="21">
        <v>1</v>
      </c>
      <c r="C32" s="21">
        <v>247600791</v>
      </c>
      <c r="D32" s="21" t="s">
        <v>41</v>
      </c>
      <c r="E32" s="21" t="s">
        <v>37</v>
      </c>
      <c r="F32" s="21" t="s">
        <v>97</v>
      </c>
      <c r="G32" s="21" t="s">
        <v>39</v>
      </c>
      <c r="H32" s="9">
        <v>0.156</v>
      </c>
      <c r="I32" s="8">
        <v>2.1429999999999999E-3</v>
      </c>
      <c r="J32" s="21" t="str">
        <f t="shared" si="0"/>
        <v>+</v>
      </c>
      <c r="K32" s="10">
        <v>2.8679999999999999E-12</v>
      </c>
      <c r="L32" s="8">
        <v>1.0983137999999999</v>
      </c>
      <c r="M32" s="21" t="str">
        <f t="shared" si="1"/>
        <v>+</v>
      </c>
      <c r="N32" s="21">
        <v>0.16609164000000001</v>
      </c>
      <c r="O32" s="16">
        <v>8.3045820000000006E-2</v>
      </c>
      <c r="P32" s="67" t="s">
        <v>36</v>
      </c>
    </row>
    <row r="33" spans="1:16" x14ac:dyDescent="0.25">
      <c r="A33" s="8" t="s">
        <v>1533</v>
      </c>
      <c r="B33" s="21">
        <v>2</v>
      </c>
      <c r="C33" s="21">
        <v>112167931</v>
      </c>
      <c r="D33" s="21" t="s">
        <v>41</v>
      </c>
      <c r="E33" s="21" t="s">
        <v>37</v>
      </c>
      <c r="F33" s="21" t="s">
        <v>1534</v>
      </c>
      <c r="G33" s="21" t="s">
        <v>156</v>
      </c>
      <c r="H33" s="9">
        <v>0.28689999999999999</v>
      </c>
      <c r="I33" s="8">
        <v>-1.57E-3</v>
      </c>
      <c r="J33" s="21" t="str">
        <f t="shared" si="0"/>
        <v>-</v>
      </c>
      <c r="K33" s="10">
        <v>1.15E-10</v>
      </c>
      <c r="L33" s="8">
        <v>0.92682492999999999</v>
      </c>
      <c r="M33" s="21" t="str">
        <f t="shared" si="1"/>
        <v>+</v>
      </c>
      <c r="N33" s="21">
        <v>0.17518428999999999</v>
      </c>
      <c r="O33" s="16">
        <v>8.7592144999999996E-2</v>
      </c>
      <c r="P33" s="67" t="s">
        <v>36</v>
      </c>
    </row>
    <row r="34" spans="1:16" x14ac:dyDescent="0.25">
      <c r="A34" s="8" t="s">
        <v>1574</v>
      </c>
      <c r="B34" s="21">
        <v>7</v>
      </c>
      <c r="C34" s="21">
        <v>2863289</v>
      </c>
      <c r="D34" s="21" t="s">
        <v>41</v>
      </c>
      <c r="E34" s="21" t="s">
        <v>33</v>
      </c>
      <c r="F34" s="21" t="s">
        <v>1575</v>
      </c>
      <c r="G34" s="21" t="s">
        <v>39</v>
      </c>
      <c r="H34" s="9">
        <v>0.37159999999999999</v>
      </c>
      <c r="I34" s="8">
        <v>-1.271E-3</v>
      </c>
      <c r="J34" s="21" t="str">
        <f t="shared" si="0"/>
        <v>-</v>
      </c>
      <c r="K34" s="10">
        <v>3.3220000000000002E-8</v>
      </c>
      <c r="L34" s="8">
        <v>0.93119353000000005</v>
      </c>
      <c r="M34" s="21" t="str">
        <f t="shared" si="1"/>
        <v>+</v>
      </c>
      <c r="N34" s="21">
        <v>0.17566817000000001</v>
      </c>
      <c r="O34" s="16">
        <v>8.7834085000000006E-2</v>
      </c>
      <c r="P34" s="67" t="s">
        <v>36</v>
      </c>
    </row>
    <row r="35" spans="1:16" x14ac:dyDescent="0.25">
      <c r="A35" s="8" t="s">
        <v>2402</v>
      </c>
      <c r="B35" s="21">
        <v>5</v>
      </c>
      <c r="C35" s="21">
        <v>1286516</v>
      </c>
      <c r="D35" s="21" t="s">
        <v>33</v>
      </c>
      <c r="E35" s="21" t="s">
        <v>41</v>
      </c>
      <c r="F35" s="21" t="s">
        <v>1739</v>
      </c>
      <c r="G35" s="21" t="s">
        <v>39</v>
      </c>
      <c r="H35" s="9">
        <v>0.49680000000000002</v>
      </c>
      <c r="I35" s="8">
        <v>1.3699999999999999E-3</v>
      </c>
      <c r="J35" s="21" t="str">
        <f t="shared" si="0"/>
        <v>+</v>
      </c>
      <c r="K35" s="10">
        <v>6.7109999999999999E-10</v>
      </c>
      <c r="L35" s="8">
        <v>1.0702955000000001</v>
      </c>
      <c r="M35" s="21" t="str">
        <f t="shared" si="1"/>
        <v>+</v>
      </c>
      <c r="N35" s="21">
        <v>0.17756653999999999</v>
      </c>
      <c r="O35" s="16">
        <v>8.8783269999999997E-2</v>
      </c>
      <c r="P35" s="67" t="s">
        <v>36</v>
      </c>
    </row>
    <row r="36" spans="1:16" x14ac:dyDescent="0.25">
      <c r="A36" s="8" t="s">
        <v>2403</v>
      </c>
      <c r="B36" s="21">
        <v>14</v>
      </c>
      <c r="C36" s="21">
        <v>103568729</v>
      </c>
      <c r="D36" s="21" t="s">
        <v>32</v>
      </c>
      <c r="E36" s="21" t="s">
        <v>33</v>
      </c>
      <c r="F36" s="21" t="s">
        <v>839</v>
      </c>
      <c r="G36" s="21" t="s">
        <v>59</v>
      </c>
      <c r="H36" s="9">
        <v>0.4143</v>
      </c>
      <c r="I36" s="8">
        <v>1.9530000000000001E-3</v>
      </c>
      <c r="J36" s="21" t="str">
        <f t="shared" si="0"/>
        <v>+</v>
      </c>
      <c r="K36" s="10">
        <v>5.7230000000000003E-18</v>
      </c>
      <c r="L36" s="8">
        <v>1.0705397999999999</v>
      </c>
      <c r="M36" s="21" t="str">
        <f t="shared" si="1"/>
        <v>+</v>
      </c>
      <c r="N36" s="21">
        <v>0.18043159</v>
      </c>
      <c r="O36" s="16">
        <v>9.0215795000000001E-2</v>
      </c>
      <c r="P36" s="67" t="s">
        <v>36</v>
      </c>
    </row>
    <row r="37" spans="1:16" x14ac:dyDescent="0.25">
      <c r="A37" s="8" t="s">
        <v>3494</v>
      </c>
      <c r="B37" s="21">
        <v>12</v>
      </c>
      <c r="C37" s="21">
        <v>48195424</v>
      </c>
      <c r="D37" s="21" t="s">
        <v>37</v>
      </c>
      <c r="E37" s="21" t="s">
        <v>41</v>
      </c>
      <c r="F37" s="21" t="s">
        <v>1539</v>
      </c>
      <c r="G37" s="21" t="s">
        <v>39</v>
      </c>
      <c r="H37" s="9">
        <v>0.3241</v>
      </c>
      <c r="I37" s="8">
        <v>-1.9849999999999998E-3</v>
      </c>
      <c r="J37" s="21" t="str">
        <f t="shared" si="0"/>
        <v>-</v>
      </c>
      <c r="K37" s="10">
        <v>6.4569999999999995E-17</v>
      </c>
      <c r="L37" s="8">
        <v>0.93036699</v>
      </c>
      <c r="M37" s="21" t="str">
        <f t="shared" si="1"/>
        <v>+</v>
      </c>
      <c r="N37" s="21">
        <v>0.18589357000000001</v>
      </c>
      <c r="O37" s="16">
        <v>9.2946785000000004E-2</v>
      </c>
      <c r="P37" s="67" t="s">
        <v>36</v>
      </c>
    </row>
    <row r="38" spans="1:16" x14ac:dyDescent="0.25">
      <c r="A38" s="8" t="s">
        <v>2404</v>
      </c>
      <c r="B38" s="21">
        <v>7</v>
      </c>
      <c r="C38" s="21">
        <v>21551070</v>
      </c>
      <c r="D38" s="21" t="s">
        <v>32</v>
      </c>
      <c r="E38" s="21" t="s">
        <v>33</v>
      </c>
      <c r="F38" s="21" t="s">
        <v>2405</v>
      </c>
      <c r="G38" s="21" t="s">
        <v>127</v>
      </c>
      <c r="H38" s="9">
        <v>0.31769999999999998</v>
      </c>
      <c r="I38" s="8">
        <v>1.717E-3</v>
      </c>
      <c r="J38" s="21" t="str">
        <f t="shared" si="0"/>
        <v>+</v>
      </c>
      <c r="K38" s="10">
        <v>6.058E-13</v>
      </c>
      <c r="L38" s="8">
        <v>1.0727500000000001</v>
      </c>
      <c r="M38" s="21" t="str">
        <f t="shared" si="1"/>
        <v>+</v>
      </c>
      <c r="N38" s="21">
        <v>0.18723198999999999</v>
      </c>
      <c r="O38" s="16">
        <v>9.3615994999999994E-2</v>
      </c>
      <c r="P38" s="67" t="s">
        <v>36</v>
      </c>
    </row>
    <row r="39" spans="1:16" x14ac:dyDescent="0.25">
      <c r="A39" s="8" t="s">
        <v>1610</v>
      </c>
      <c r="B39" s="21">
        <v>7</v>
      </c>
      <c r="C39" s="21">
        <v>100235508</v>
      </c>
      <c r="D39" s="21" t="s">
        <v>33</v>
      </c>
      <c r="E39" s="21" t="s">
        <v>32</v>
      </c>
      <c r="F39" s="21" t="s">
        <v>1611</v>
      </c>
      <c r="G39" s="21" t="s">
        <v>39</v>
      </c>
      <c r="H39" s="9">
        <v>0.25269999999999998</v>
      </c>
      <c r="I39" s="8">
        <v>1.8619999999999999E-3</v>
      </c>
      <c r="J39" s="21" t="str">
        <f t="shared" si="0"/>
        <v>+</v>
      </c>
      <c r="K39" s="10">
        <v>3.8279999999999999E-13</v>
      </c>
      <c r="L39" s="8">
        <v>1.0776673999999999</v>
      </c>
      <c r="M39" s="21" t="str">
        <f t="shared" si="1"/>
        <v>+</v>
      </c>
      <c r="N39" s="21">
        <v>0.19072230000000001</v>
      </c>
      <c r="O39" s="16">
        <v>9.5361150000000006E-2</v>
      </c>
      <c r="P39" s="67" t="s">
        <v>36</v>
      </c>
    </row>
    <row r="40" spans="1:16" x14ac:dyDescent="0.25">
      <c r="A40" s="8" t="s">
        <v>1581</v>
      </c>
      <c r="B40" s="21">
        <v>3</v>
      </c>
      <c r="C40" s="21">
        <v>184091383</v>
      </c>
      <c r="D40" s="21" t="s">
        <v>1582</v>
      </c>
      <c r="E40" s="21" t="s">
        <v>37</v>
      </c>
      <c r="F40" s="21" t="s">
        <v>1583</v>
      </c>
      <c r="G40" s="21" t="s">
        <v>39</v>
      </c>
      <c r="H40" s="9">
        <v>3.6940000000000001E-2</v>
      </c>
      <c r="I40" s="8">
        <v>3.2420000000000001E-3</v>
      </c>
      <c r="J40" s="21" t="str">
        <f t="shared" si="0"/>
        <v>+</v>
      </c>
      <c r="K40" s="10">
        <v>3.1580000000000002E-8</v>
      </c>
      <c r="L40" s="8">
        <v>1.1740835000000001</v>
      </c>
      <c r="M40" s="21" t="str">
        <f t="shared" si="1"/>
        <v>+</v>
      </c>
      <c r="N40" s="21">
        <v>0.19445290000000001</v>
      </c>
      <c r="O40" s="16">
        <v>9.7226450000000006E-2</v>
      </c>
      <c r="P40" s="67" t="s">
        <v>36</v>
      </c>
    </row>
    <row r="41" spans="1:16" x14ac:dyDescent="0.25">
      <c r="A41" s="8" t="s">
        <v>3493</v>
      </c>
      <c r="B41" s="21">
        <v>1</v>
      </c>
      <c r="C41" s="21">
        <v>205345949</v>
      </c>
      <c r="D41" s="21" t="s">
        <v>37</v>
      </c>
      <c r="E41" s="21" t="s">
        <v>41</v>
      </c>
      <c r="F41" s="21" t="s">
        <v>3492</v>
      </c>
      <c r="G41" s="21" t="s">
        <v>156</v>
      </c>
      <c r="H41" s="9">
        <v>1.3339999999999999E-2</v>
      </c>
      <c r="I41" s="8">
        <v>-5.6940000000000003E-3</v>
      </c>
      <c r="J41" s="21" t="str">
        <f t="shared" si="0"/>
        <v>-</v>
      </c>
      <c r="K41" s="10">
        <v>1.7450000000000001E-9</v>
      </c>
      <c r="L41" s="8">
        <v>0.72294318999999996</v>
      </c>
      <c r="M41" s="21" t="str">
        <f t="shared" si="1"/>
        <v>+</v>
      </c>
      <c r="N41" s="21">
        <v>0.19668801</v>
      </c>
      <c r="O41" s="16">
        <v>9.8344004999999998E-2</v>
      </c>
      <c r="P41" s="67" t="s">
        <v>36</v>
      </c>
    </row>
    <row r="42" spans="1:16" x14ac:dyDescent="0.25">
      <c r="A42" s="8" t="s">
        <v>1562</v>
      </c>
      <c r="B42" s="21">
        <v>6</v>
      </c>
      <c r="C42" s="21">
        <v>33840657</v>
      </c>
      <c r="D42" s="21" t="s">
        <v>33</v>
      </c>
      <c r="E42" s="21" t="s">
        <v>32</v>
      </c>
      <c r="F42" s="21" t="s">
        <v>1563</v>
      </c>
      <c r="G42" s="21" t="s">
        <v>35</v>
      </c>
      <c r="H42" s="9">
        <v>0.4294</v>
      </c>
      <c r="I42" s="8">
        <v>-1.34E-3</v>
      </c>
      <c r="J42" s="21" t="str">
        <f t="shared" si="0"/>
        <v>-</v>
      </c>
      <c r="K42" s="10">
        <v>5.7189999999999998E-9</v>
      </c>
      <c r="L42" s="8">
        <v>0.93452740000000001</v>
      </c>
      <c r="M42" s="21" t="str">
        <f t="shared" si="1"/>
        <v>+</v>
      </c>
      <c r="N42" s="21">
        <v>0.19815324000000001</v>
      </c>
      <c r="O42" s="16">
        <v>9.9076620000000004E-2</v>
      </c>
      <c r="P42" s="67" t="s">
        <v>36</v>
      </c>
    </row>
    <row r="43" spans="1:16" x14ac:dyDescent="0.25">
      <c r="A43" s="8" t="s">
        <v>2406</v>
      </c>
      <c r="B43" s="21">
        <v>6</v>
      </c>
      <c r="C43" s="21">
        <v>32904661</v>
      </c>
      <c r="D43" s="21" t="s">
        <v>33</v>
      </c>
      <c r="E43" s="21" t="s">
        <v>32</v>
      </c>
      <c r="F43" s="21" t="s">
        <v>1547</v>
      </c>
      <c r="G43" s="21" t="s">
        <v>39</v>
      </c>
      <c r="H43" s="9">
        <v>0.4854</v>
      </c>
      <c r="I43" s="8">
        <v>-1.4189999999999999E-3</v>
      </c>
      <c r="J43" s="21" t="str">
        <f t="shared" si="0"/>
        <v>-</v>
      </c>
      <c r="K43" s="10">
        <v>1.6169999999999999E-10</v>
      </c>
      <c r="L43" s="8">
        <v>0.93882692000000001</v>
      </c>
      <c r="M43" s="21" t="str">
        <f t="shared" si="1"/>
        <v>+</v>
      </c>
      <c r="N43" s="21">
        <v>0.20978917</v>
      </c>
      <c r="O43" s="16">
        <v>0.104894585</v>
      </c>
      <c r="P43" s="67" t="s">
        <v>36</v>
      </c>
    </row>
    <row r="44" spans="1:16" x14ac:dyDescent="0.25">
      <c r="A44" s="8" t="s">
        <v>2407</v>
      </c>
      <c r="B44" s="21">
        <v>1</v>
      </c>
      <c r="C44" s="21">
        <v>178572978</v>
      </c>
      <c r="D44" s="21" t="s">
        <v>37</v>
      </c>
      <c r="E44" s="21" t="s">
        <v>41</v>
      </c>
      <c r="F44" s="21" t="s">
        <v>2408</v>
      </c>
      <c r="G44" s="21" t="s">
        <v>35</v>
      </c>
      <c r="H44" s="9">
        <v>0.4748</v>
      </c>
      <c r="I44" s="8">
        <v>-1.67E-3</v>
      </c>
      <c r="J44" s="21" t="str">
        <f t="shared" si="0"/>
        <v>-</v>
      </c>
      <c r="K44" s="10">
        <v>6.9890000000000006E-14</v>
      </c>
      <c r="L44" s="8">
        <v>0.93943589999999999</v>
      </c>
      <c r="M44" s="21" t="str">
        <f t="shared" si="1"/>
        <v>+</v>
      </c>
      <c r="N44" s="21">
        <v>0.21782704</v>
      </c>
      <c r="O44" s="16">
        <v>0.10891352</v>
      </c>
      <c r="P44" s="67" t="s">
        <v>36</v>
      </c>
    </row>
    <row r="45" spans="1:16" x14ac:dyDescent="0.25">
      <c r="A45" s="8" t="s">
        <v>2409</v>
      </c>
      <c r="B45" s="21">
        <v>14</v>
      </c>
      <c r="C45" s="21">
        <v>103602278</v>
      </c>
      <c r="D45" s="21" t="s">
        <v>33</v>
      </c>
      <c r="E45" s="21" t="s">
        <v>32</v>
      </c>
      <c r="F45" s="21" t="s">
        <v>2410</v>
      </c>
      <c r="G45" s="21" t="s">
        <v>127</v>
      </c>
      <c r="H45" s="9">
        <v>0.32200000000000001</v>
      </c>
      <c r="I45" s="8">
        <v>1.781E-3</v>
      </c>
      <c r="J45" s="21" t="str">
        <f t="shared" si="0"/>
        <v>+</v>
      </c>
      <c r="K45" s="10">
        <v>3.6320000000000001E-13</v>
      </c>
      <c r="L45" s="8">
        <v>1.0694227000000001</v>
      </c>
      <c r="M45" s="21" t="str">
        <f t="shared" si="1"/>
        <v>+</v>
      </c>
      <c r="N45" s="21">
        <v>0.2219177</v>
      </c>
      <c r="O45" s="16">
        <v>0.11095885</v>
      </c>
      <c r="P45" s="67" t="s">
        <v>36</v>
      </c>
    </row>
    <row r="46" spans="1:16" x14ac:dyDescent="0.25">
      <c r="A46" s="8" t="s">
        <v>2411</v>
      </c>
      <c r="B46" s="21">
        <v>8</v>
      </c>
      <c r="C46" s="21">
        <v>95960511</v>
      </c>
      <c r="D46" s="21" t="s">
        <v>37</v>
      </c>
      <c r="E46" s="21" t="s">
        <v>41</v>
      </c>
      <c r="F46" s="21" t="s">
        <v>2412</v>
      </c>
      <c r="G46" s="21" t="s">
        <v>39</v>
      </c>
      <c r="H46" s="9">
        <v>0.4894</v>
      </c>
      <c r="I46" s="8">
        <v>1.441E-3</v>
      </c>
      <c r="J46" s="21" t="str">
        <f t="shared" si="0"/>
        <v>+</v>
      </c>
      <c r="K46" s="10">
        <v>8.6770000000000001E-11</v>
      </c>
      <c r="L46" s="8">
        <v>1.0634338000000001</v>
      </c>
      <c r="M46" s="21" t="str">
        <f t="shared" si="1"/>
        <v>+</v>
      </c>
      <c r="N46" s="21">
        <v>0.22208697999999999</v>
      </c>
      <c r="O46" s="16">
        <v>0.11104348999999999</v>
      </c>
      <c r="P46" s="67" t="s">
        <v>36</v>
      </c>
    </row>
    <row r="47" spans="1:16" x14ac:dyDescent="0.25">
      <c r="A47" s="8" t="s">
        <v>1586</v>
      </c>
      <c r="B47" s="21">
        <v>3</v>
      </c>
      <c r="C47" s="21">
        <v>56975292</v>
      </c>
      <c r="D47" s="21" t="s">
        <v>41</v>
      </c>
      <c r="E47" s="21" t="s">
        <v>32</v>
      </c>
      <c r="F47" s="21" t="s">
        <v>1587</v>
      </c>
      <c r="G47" s="21" t="s">
        <v>156</v>
      </c>
      <c r="H47" s="9">
        <v>0.31669999999999998</v>
      </c>
      <c r="I47" s="8">
        <v>-1.5169999999999999E-3</v>
      </c>
      <c r="J47" s="21" t="str">
        <f t="shared" si="0"/>
        <v>-</v>
      </c>
      <c r="K47" s="10">
        <v>2.8980000000000002E-10</v>
      </c>
      <c r="L47" s="8">
        <v>0.93471247000000002</v>
      </c>
      <c r="M47" s="21" t="str">
        <f t="shared" si="1"/>
        <v>+</v>
      </c>
      <c r="N47" s="21">
        <v>0.22259197999999999</v>
      </c>
      <c r="O47" s="16">
        <v>0.11129599</v>
      </c>
      <c r="P47" s="67" t="s">
        <v>36</v>
      </c>
    </row>
    <row r="48" spans="1:16" x14ac:dyDescent="0.25">
      <c r="A48" s="8" t="s">
        <v>2413</v>
      </c>
      <c r="B48" s="21">
        <v>14</v>
      </c>
      <c r="C48" s="21">
        <v>69353909</v>
      </c>
      <c r="D48" s="21" t="s">
        <v>37</v>
      </c>
      <c r="E48" s="21" t="s">
        <v>41</v>
      </c>
      <c r="F48" s="21" t="s">
        <v>2414</v>
      </c>
      <c r="G48" s="21" t="s">
        <v>39</v>
      </c>
      <c r="H48" s="9">
        <v>0.22220000000000001</v>
      </c>
      <c r="I48" s="8">
        <v>-1.7520000000000001E-3</v>
      </c>
      <c r="J48" s="21" t="str">
        <f t="shared" si="0"/>
        <v>-</v>
      </c>
      <c r="K48" s="10">
        <v>1.2610000000000001E-10</v>
      </c>
      <c r="L48" s="8">
        <v>0.92628115</v>
      </c>
      <c r="M48" s="21" t="str">
        <f t="shared" si="1"/>
        <v>+</v>
      </c>
      <c r="N48" s="21">
        <v>0.22318467</v>
      </c>
      <c r="O48" s="16">
        <v>0.111592335</v>
      </c>
      <c r="P48" s="67" t="s">
        <v>36</v>
      </c>
    </row>
    <row r="49" spans="1:16" x14ac:dyDescent="0.25">
      <c r="A49" s="8" t="s">
        <v>1670</v>
      </c>
      <c r="B49" s="21">
        <v>1</v>
      </c>
      <c r="C49" s="21">
        <v>171949999</v>
      </c>
      <c r="D49" s="21" t="s">
        <v>32</v>
      </c>
      <c r="E49" s="21" t="s">
        <v>37</v>
      </c>
      <c r="F49" s="21" t="s">
        <v>1596</v>
      </c>
      <c r="G49" s="21" t="s">
        <v>39</v>
      </c>
      <c r="H49" s="9">
        <v>0.1978</v>
      </c>
      <c r="I49" s="8">
        <v>-3.1670000000000001E-3</v>
      </c>
      <c r="J49" s="21" t="str">
        <f t="shared" si="0"/>
        <v>-</v>
      </c>
      <c r="K49" s="10">
        <v>1.006E-29</v>
      </c>
      <c r="L49" s="8">
        <v>0.92400044000000003</v>
      </c>
      <c r="M49" s="21" t="str">
        <f t="shared" si="1"/>
        <v>+</v>
      </c>
      <c r="N49" s="21">
        <v>0.22364998999999999</v>
      </c>
      <c r="O49" s="16">
        <v>0.111824995</v>
      </c>
      <c r="P49" s="67" t="s">
        <v>36</v>
      </c>
    </row>
    <row r="50" spans="1:16" x14ac:dyDescent="0.25">
      <c r="A50" s="8" t="s">
        <v>3491</v>
      </c>
      <c r="B50" s="21">
        <v>1</v>
      </c>
      <c r="C50" s="21">
        <v>234752215</v>
      </c>
      <c r="D50" s="21" t="s">
        <v>32</v>
      </c>
      <c r="E50" s="21" t="s">
        <v>41</v>
      </c>
      <c r="F50" s="21" t="s">
        <v>3490</v>
      </c>
      <c r="G50" s="21" t="s">
        <v>35</v>
      </c>
      <c r="H50" s="9">
        <v>0.18310000000000001</v>
      </c>
      <c r="I50" s="8">
        <v>-1.588E-3</v>
      </c>
      <c r="J50" s="21" t="str">
        <f t="shared" si="0"/>
        <v>-</v>
      </c>
      <c r="K50" s="10">
        <v>2.714E-8</v>
      </c>
      <c r="L50" s="8">
        <v>0.92345171999999998</v>
      </c>
      <c r="M50" s="21" t="str">
        <f t="shared" si="1"/>
        <v>+</v>
      </c>
      <c r="N50" s="21">
        <v>0.2329329</v>
      </c>
      <c r="O50" s="16">
        <v>0.11646645</v>
      </c>
      <c r="P50" s="67" t="s">
        <v>36</v>
      </c>
    </row>
    <row r="51" spans="1:16" x14ac:dyDescent="0.25">
      <c r="A51" s="8" t="s">
        <v>2415</v>
      </c>
      <c r="B51" s="21">
        <v>10</v>
      </c>
      <c r="C51" s="21">
        <v>50313886</v>
      </c>
      <c r="D51" s="21" t="s">
        <v>2416</v>
      </c>
      <c r="E51" s="21" t="s">
        <v>32</v>
      </c>
      <c r="F51" s="21" t="s">
        <v>1532</v>
      </c>
      <c r="G51" s="21" t="s">
        <v>39</v>
      </c>
      <c r="H51" s="9">
        <v>0.14940000000000001</v>
      </c>
      <c r="I51" s="8">
        <v>2.039E-3</v>
      </c>
      <c r="J51" s="21" t="str">
        <f t="shared" si="0"/>
        <v>+</v>
      </c>
      <c r="K51" s="10">
        <v>4.7249999999999997E-10</v>
      </c>
      <c r="L51" s="8">
        <v>1.0864644000000001</v>
      </c>
      <c r="M51" s="21" t="str">
        <f t="shared" si="1"/>
        <v>+</v>
      </c>
      <c r="N51" s="21">
        <v>0.25370305999999998</v>
      </c>
      <c r="O51" s="16">
        <v>0.12685152999999999</v>
      </c>
      <c r="P51" s="67" t="s">
        <v>36</v>
      </c>
    </row>
    <row r="52" spans="1:16" x14ac:dyDescent="0.25">
      <c r="A52" s="8" t="s">
        <v>351</v>
      </c>
      <c r="B52" s="21">
        <v>19</v>
      </c>
      <c r="C52" s="21">
        <v>19380513</v>
      </c>
      <c r="D52" s="21" t="s">
        <v>32</v>
      </c>
      <c r="E52" s="21" t="s">
        <v>33</v>
      </c>
      <c r="F52" s="21" t="s">
        <v>58</v>
      </c>
      <c r="G52" s="21" t="s">
        <v>59</v>
      </c>
      <c r="H52" s="9">
        <v>1.0659999999999999E-2</v>
      </c>
      <c r="I52" s="8">
        <v>9.5589999999999998E-3</v>
      </c>
      <c r="J52" s="21" t="str">
        <f t="shared" si="0"/>
        <v>+</v>
      </c>
      <c r="K52" s="10">
        <v>1.6139999999999999E-19</v>
      </c>
      <c r="L52" s="8">
        <v>1.2672794000000001</v>
      </c>
      <c r="M52" s="21" t="str">
        <f t="shared" si="1"/>
        <v>+</v>
      </c>
      <c r="N52" s="21">
        <v>0.26953822</v>
      </c>
      <c r="O52" s="16">
        <v>0.13476911</v>
      </c>
      <c r="P52" s="67" t="s">
        <v>36</v>
      </c>
    </row>
    <row r="53" spans="1:16" x14ac:dyDescent="0.25">
      <c r="A53" s="8" t="s">
        <v>3489</v>
      </c>
      <c r="B53" s="21">
        <v>11</v>
      </c>
      <c r="C53" s="21">
        <v>126237281</v>
      </c>
      <c r="D53" s="21" t="s">
        <v>33</v>
      </c>
      <c r="E53" s="21" t="s">
        <v>32</v>
      </c>
      <c r="F53" s="21" t="s">
        <v>651</v>
      </c>
      <c r="G53" s="21" t="s">
        <v>39</v>
      </c>
      <c r="H53" s="9">
        <v>0.2303</v>
      </c>
      <c r="I53" s="8">
        <v>-1.7409999999999999E-3</v>
      </c>
      <c r="J53" s="21" t="str">
        <f t="shared" si="0"/>
        <v>-</v>
      </c>
      <c r="K53" s="10">
        <v>1.2290000000000001E-10</v>
      </c>
      <c r="L53" s="8">
        <v>0.93434112999999996</v>
      </c>
      <c r="M53" s="21" t="str">
        <f t="shared" si="1"/>
        <v>+</v>
      </c>
      <c r="N53" s="21">
        <v>0.27845508000000002</v>
      </c>
      <c r="O53" s="16">
        <v>0.13922754000000001</v>
      </c>
      <c r="P53" s="67" t="s">
        <v>36</v>
      </c>
    </row>
    <row r="54" spans="1:16" x14ac:dyDescent="0.25">
      <c r="A54" s="8" t="s">
        <v>3488</v>
      </c>
      <c r="B54" s="21">
        <v>3</v>
      </c>
      <c r="C54" s="21">
        <v>58318475</v>
      </c>
      <c r="D54" s="21" t="s">
        <v>33</v>
      </c>
      <c r="E54" s="21" t="s">
        <v>32</v>
      </c>
      <c r="F54" s="21" t="s">
        <v>3487</v>
      </c>
      <c r="G54" s="21" t="s">
        <v>200</v>
      </c>
      <c r="H54" s="9">
        <v>7.9939999999999997E-2</v>
      </c>
      <c r="I54" s="8">
        <v>2.4160000000000002E-3</v>
      </c>
      <c r="J54" s="21" t="str">
        <f t="shared" si="0"/>
        <v>+</v>
      </c>
      <c r="K54" s="10">
        <v>3.441E-9</v>
      </c>
      <c r="L54" s="8">
        <v>1.0998123</v>
      </c>
      <c r="M54" s="21" t="str">
        <f t="shared" si="1"/>
        <v>+</v>
      </c>
      <c r="N54" s="21">
        <v>0.28448119999999999</v>
      </c>
      <c r="O54" s="16">
        <v>0.14224059999999999</v>
      </c>
      <c r="P54" s="67" t="s">
        <v>36</v>
      </c>
    </row>
    <row r="55" spans="1:16" x14ac:dyDescent="0.25">
      <c r="A55" s="8" t="s">
        <v>2417</v>
      </c>
      <c r="B55" s="21">
        <v>6</v>
      </c>
      <c r="C55" s="21">
        <v>15411576</v>
      </c>
      <c r="D55" s="21" t="s">
        <v>41</v>
      </c>
      <c r="E55" s="21" t="s">
        <v>37</v>
      </c>
      <c r="F55" s="21" t="s">
        <v>782</v>
      </c>
      <c r="G55" s="21" t="s">
        <v>39</v>
      </c>
      <c r="H55" s="9">
        <v>1.487E-2</v>
      </c>
      <c r="I55" s="8">
        <v>4.9620000000000003E-3</v>
      </c>
      <c r="J55" s="21" t="str">
        <f t="shared" si="0"/>
        <v>+</v>
      </c>
      <c r="K55" s="10">
        <v>4.5139999999999999E-8</v>
      </c>
      <c r="L55" s="8">
        <v>1.2189662000000001</v>
      </c>
      <c r="M55" s="21" t="str">
        <f t="shared" si="1"/>
        <v>+</v>
      </c>
      <c r="N55" s="21">
        <v>0.29132922999999999</v>
      </c>
      <c r="O55" s="16">
        <v>0.145664615</v>
      </c>
      <c r="P55" s="67" t="s">
        <v>36</v>
      </c>
    </row>
    <row r="56" spans="1:16" x14ac:dyDescent="0.25">
      <c r="A56" s="8" t="s">
        <v>2418</v>
      </c>
      <c r="B56" s="21">
        <v>14</v>
      </c>
      <c r="C56" s="21">
        <v>103404844</v>
      </c>
      <c r="D56" s="21" t="s">
        <v>37</v>
      </c>
      <c r="E56" s="21" t="s">
        <v>41</v>
      </c>
      <c r="F56" s="21" t="s">
        <v>1193</v>
      </c>
      <c r="G56" s="21" t="s">
        <v>39</v>
      </c>
      <c r="H56" s="9">
        <v>1.0070000000000001E-2</v>
      </c>
      <c r="I56" s="8">
        <v>5.9480000000000002E-3</v>
      </c>
      <c r="J56" s="21" t="str">
        <f t="shared" si="0"/>
        <v>+</v>
      </c>
      <c r="K56" s="10">
        <v>3.9050000000000002E-8</v>
      </c>
      <c r="L56" s="8">
        <v>1.2601496000000001</v>
      </c>
      <c r="M56" s="21" t="str">
        <f t="shared" si="1"/>
        <v>+</v>
      </c>
      <c r="N56" s="21">
        <v>0.29283059</v>
      </c>
      <c r="O56" s="16">
        <v>0.146415295</v>
      </c>
      <c r="P56" s="67" t="s">
        <v>36</v>
      </c>
    </row>
    <row r="57" spans="1:16" x14ac:dyDescent="0.25">
      <c r="A57" s="8" t="s">
        <v>2265</v>
      </c>
      <c r="B57" s="21">
        <v>7</v>
      </c>
      <c r="C57" s="21">
        <v>106282960</v>
      </c>
      <c r="D57" s="21" t="s">
        <v>32</v>
      </c>
      <c r="E57" s="21" t="s">
        <v>37</v>
      </c>
      <c r="F57" s="21" t="s">
        <v>2266</v>
      </c>
      <c r="G57" s="21" t="s">
        <v>35</v>
      </c>
      <c r="H57" s="9">
        <v>0.39450000000000002</v>
      </c>
      <c r="I57" s="8">
        <v>1.323E-3</v>
      </c>
      <c r="J57" s="21" t="str">
        <f t="shared" si="0"/>
        <v>+</v>
      </c>
      <c r="K57" s="10">
        <v>5.1369999999999999E-9</v>
      </c>
      <c r="L57" s="8">
        <v>1.0543887999999999</v>
      </c>
      <c r="M57" s="21" t="str">
        <f t="shared" si="1"/>
        <v>+</v>
      </c>
      <c r="N57" s="21">
        <v>0.30014637</v>
      </c>
      <c r="O57" s="16">
        <v>0.150073185</v>
      </c>
      <c r="P57" s="67" t="s">
        <v>36</v>
      </c>
    </row>
    <row r="58" spans="1:16" x14ac:dyDescent="0.25">
      <c r="A58" s="8" t="s">
        <v>1634</v>
      </c>
      <c r="B58" s="21">
        <v>6</v>
      </c>
      <c r="C58" s="21">
        <v>33018642</v>
      </c>
      <c r="D58" s="21" t="s">
        <v>33</v>
      </c>
      <c r="E58" s="21" t="s">
        <v>32</v>
      </c>
      <c r="F58" s="21" t="s">
        <v>1635</v>
      </c>
      <c r="G58" s="21" t="s">
        <v>35</v>
      </c>
      <c r="H58" s="9">
        <v>0.24690000000000001</v>
      </c>
      <c r="I58" s="8">
        <v>-1.475E-3</v>
      </c>
      <c r="J58" s="21" t="str">
        <f t="shared" si="0"/>
        <v>-</v>
      </c>
      <c r="K58" s="10">
        <v>9.3770000000000002E-9</v>
      </c>
      <c r="L58" s="8">
        <v>0.94207954000000005</v>
      </c>
      <c r="M58" s="21" t="str">
        <f t="shared" si="1"/>
        <v>+</v>
      </c>
      <c r="N58" s="21">
        <v>0.31215345999999999</v>
      </c>
      <c r="O58" s="16">
        <v>0.15607673</v>
      </c>
      <c r="P58" s="67" t="s">
        <v>36</v>
      </c>
    </row>
    <row r="59" spans="1:16" x14ac:dyDescent="0.25">
      <c r="A59" s="8" t="s">
        <v>2119</v>
      </c>
      <c r="B59" s="21">
        <v>19</v>
      </c>
      <c r="C59" s="21">
        <v>19614453</v>
      </c>
      <c r="D59" s="21" t="s">
        <v>41</v>
      </c>
      <c r="E59" s="21" t="s">
        <v>146</v>
      </c>
      <c r="F59" s="21" t="s">
        <v>2120</v>
      </c>
      <c r="G59" s="21" t="s">
        <v>39</v>
      </c>
      <c r="H59" s="9">
        <v>0.21</v>
      </c>
      <c r="I59" s="8">
        <v>-1.745E-3</v>
      </c>
      <c r="J59" s="21" t="str">
        <f t="shared" si="0"/>
        <v>-</v>
      </c>
      <c r="K59" s="10">
        <v>3.43E-10</v>
      </c>
      <c r="L59" s="8">
        <v>0.93758649000000005</v>
      </c>
      <c r="M59" s="21" t="str">
        <f t="shared" si="1"/>
        <v>+</v>
      </c>
      <c r="N59" s="21">
        <v>0.31456234999999999</v>
      </c>
      <c r="O59" s="16">
        <v>0.157281175</v>
      </c>
      <c r="P59" s="67" t="s">
        <v>36</v>
      </c>
    </row>
    <row r="60" spans="1:16" x14ac:dyDescent="0.25">
      <c r="A60" s="8" t="s">
        <v>3486</v>
      </c>
      <c r="B60" s="21">
        <v>3</v>
      </c>
      <c r="C60" s="21">
        <v>184092150</v>
      </c>
      <c r="D60" s="21" t="s">
        <v>37</v>
      </c>
      <c r="E60" s="21" t="s">
        <v>41</v>
      </c>
      <c r="F60" s="21" t="s">
        <v>1583</v>
      </c>
      <c r="G60" s="21" t="s">
        <v>39</v>
      </c>
      <c r="H60" s="9">
        <v>3.2410000000000001E-2</v>
      </c>
      <c r="I60" s="8">
        <v>-3.4680000000000002E-3</v>
      </c>
      <c r="J60" s="21" t="str">
        <f t="shared" si="0"/>
        <v>-</v>
      </c>
      <c r="K60" s="10">
        <v>3.4459999999999999E-8</v>
      </c>
      <c r="L60" s="8">
        <v>0.86094457000000002</v>
      </c>
      <c r="M60" s="21" t="str">
        <f t="shared" si="1"/>
        <v>+</v>
      </c>
      <c r="N60" s="21">
        <v>0.32836326999999998</v>
      </c>
      <c r="O60" s="16">
        <v>0.16418163499999999</v>
      </c>
      <c r="P60" s="67" t="s">
        <v>36</v>
      </c>
    </row>
    <row r="61" spans="1:16" x14ac:dyDescent="0.25">
      <c r="A61" s="8" t="s">
        <v>3485</v>
      </c>
      <c r="B61" s="21">
        <v>7</v>
      </c>
      <c r="C61" s="21">
        <v>106372219</v>
      </c>
      <c r="D61" s="21" t="s">
        <v>32</v>
      </c>
      <c r="E61" s="21" t="s">
        <v>41</v>
      </c>
      <c r="F61" s="21" t="s">
        <v>3484</v>
      </c>
      <c r="G61" s="21" t="s">
        <v>35</v>
      </c>
      <c r="H61" s="9">
        <v>0.4541</v>
      </c>
      <c r="I61" s="8">
        <v>3.7799999999999999E-3</v>
      </c>
      <c r="J61" s="21" t="str">
        <f t="shared" si="0"/>
        <v>+</v>
      </c>
      <c r="K61" s="10">
        <v>9.1640000000000001E-65</v>
      </c>
      <c r="L61" s="8">
        <v>1.0499082</v>
      </c>
      <c r="M61" s="21" t="str">
        <f t="shared" si="1"/>
        <v>+</v>
      </c>
      <c r="N61" s="21">
        <v>0.33318385</v>
      </c>
      <c r="O61" s="16">
        <v>0.166591925</v>
      </c>
      <c r="P61" s="67" t="s">
        <v>36</v>
      </c>
    </row>
    <row r="62" spans="1:16" x14ac:dyDescent="0.25">
      <c r="A62" s="8" t="s">
        <v>3483</v>
      </c>
      <c r="B62" s="21">
        <v>6</v>
      </c>
      <c r="C62" s="21">
        <v>33807565</v>
      </c>
      <c r="D62" s="21" t="s">
        <v>33</v>
      </c>
      <c r="E62" s="21" t="s">
        <v>41</v>
      </c>
      <c r="F62" s="21" t="s">
        <v>3482</v>
      </c>
      <c r="G62" s="21" t="s">
        <v>35</v>
      </c>
      <c r="H62" s="9">
        <v>0.44490000000000002</v>
      </c>
      <c r="I62" s="8">
        <v>-1.366E-3</v>
      </c>
      <c r="J62" s="21" t="str">
        <f t="shared" si="0"/>
        <v>-</v>
      </c>
      <c r="K62" s="10">
        <v>9.6649999999999992E-10</v>
      </c>
      <c r="L62" s="8">
        <v>0.95253694</v>
      </c>
      <c r="M62" s="21" t="str">
        <f t="shared" si="1"/>
        <v>+</v>
      </c>
      <c r="N62" s="21">
        <v>0.33780292000000001</v>
      </c>
      <c r="O62" s="16">
        <v>0.16890146</v>
      </c>
      <c r="P62" s="67" t="s">
        <v>36</v>
      </c>
    </row>
    <row r="63" spans="1:16" x14ac:dyDescent="0.25">
      <c r="A63" s="8" t="s">
        <v>3481</v>
      </c>
      <c r="B63" s="21">
        <v>2</v>
      </c>
      <c r="C63" s="21">
        <v>21428937</v>
      </c>
      <c r="D63" s="21" t="s">
        <v>33</v>
      </c>
      <c r="E63" s="21" t="s">
        <v>594</v>
      </c>
      <c r="F63" s="21" t="s">
        <v>3480</v>
      </c>
      <c r="G63" s="21" t="s">
        <v>35</v>
      </c>
      <c r="H63" s="9">
        <v>0.1779</v>
      </c>
      <c r="I63" s="8">
        <v>-2.2000000000000001E-3</v>
      </c>
      <c r="J63" s="21" t="str">
        <f t="shared" si="0"/>
        <v>-</v>
      </c>
      <c r="K63" s="10">
        <v>5.7219999999999995E-14</v>
      </c>
      <c r="L63" s="8">
        <v>0.93714242999999997</v>
      </c>
      <c r="M63" s="21" t="str">
        <f t="shared" si="1"/>
        <v>+</v>
      </c>
      <c r="N63" s="21">
        <v>0.33910906000000002</v>
      </c>
      <c r="O63" s="16">
        <v>0.16955453000000001</v>
      </c>
      <c r="P63" s="67" t="s">
        <v>36</v>
      </c>
    </row>
    <row r="64" spans="1:16" x14ac:dyDescent="0.25">
      <c r="A64" s="8" t="s">
        <v>70</v>
      </c>
      <c r="B64" s="21">
        <v>20</v>
      </c>
      <c r="C64" s="21">
        <v>43042364</v>
      </c>
      <c r="D64" s="21" t="s">
        <v>37</v>
      </c>
      <c r="E64" s="21" t="s">
        <v>41</v>
      </c>
      <c r="F64" s="21" t="s">
        <v>71</v>
      </c>
      <c r="G64" s="21" t="s">
        <v>59</v>
      </c>
      <c r="H64" s="9">
        <v>3.0259999999999999E-2</v>
      </c>
      <c r="I64" s="8">
        <v>5.646E-3</v>
      </c>
      <c r="J64" s="21" t="str">
        <f t="shared" si="0"/>
        <v>+</v>
      </c>
      <c r="K64" s="10">
        <v>8.1729999999999998E-19</v>
      </c>
      <c r="L64" s="8">
        <v>1.1375995999999999</v>
      </c>
      <c r="M64" s="21" t="str">
        <f t="shared" si="1"/>
        <v>+</v>
      </c>
      <c r="N64" s="21">
        <v>0.34305017999999998</v>
      </c>
      <c r="O64" s="16">
        <v>0.17152508999999999</v>
      </c>
      <c r="P64" s="67" t="s">
        <v>36</v>
      </c>
    </row>
    <row r="65" spans="1:16" x14ac:dyDescent="0.25">
      <c r="A65" s="8" t="s">
        <v>1593</v>
      </c>
      <c r="B65" s="21">
        <v>1</v>
      </c>
      <c r="C65" s="21">
        <v>248038210</v>
      </c>
      <c r="D65" s="21" t="s">
        <v>33</v>
      </c>
      <c r="E65" s="21" t="s">
        <v>32</v>
      </c>
      <c r="F65" s="21" t="s">
        <v>1594</v>
      </c>
      <c r="G65" s="21" t="s">
        <v>39</v>
      </c>
      <c r="H65" s="9">
        <v>0.27339999999999998</v>
      </c>
      <c r="I65" s="8">
        <v>1.9759999999999999E-3</v>
      </c>
      <c r="J65" s="21" t="str">
        <f t="shared" si="0"/>
        <v>+</v>
      </c>
      <c r="K65" s="10">
        <v>2.1700000000000002E-15</v>
      </c>
      <c r="L65" s="8">
        <v>1.0539833999999999</v>
      </c>
      <c r="M65" s="21" t="str">
        <f t="shared" si="1"/>
        <v>+</v>
      </c>
      <c r="N65" s="21">
        <v>0.34629515</v>
      </c>
      <c r="O65" s="16">
        <v>0.173147575</v>
      </c>
      <c r="P65" s="67" t="s">
        <v>36</v>
      </c>
    </row>
    <row r="66" spans="1:16" x14ac:dyDescent="0.25">
      <c r="A66" s="8" t="s">
        <v>2419</v>
      </c>
      <c r="B66" s="21">
        <v>9</v>
      </c>
      <c r="C66" s="21">
        <v>107647019</v>
      </c>
      <c r="D66" s="21" t="s">
        <v>37</v>
      </c>
      <c r="E66" s="21" t="s">
        <v>41</v>
      </c>
      <c r="F66" s="21" t="s">
        <v>2420</v>
      </c>
      <c r="G66" s="21" t="s">
        <v>39</v>
      </c>
      <c r="H66" s="9">
        <v>0.1089</v>
      </c>
      <c r="I66" s="8">
        <v>-2.3900000000000002E-3</v>
      </c>
      <c r="J66" s="21" t="str">
        <f t="shared" si="0"/>
        <v>-</v>
      </c>
      <c r="K66" s="10">
        <v>3.1699999999999998E-11</v>
      </c>
      <c r="L66" s="8">
        <v>0.92577558999999998</v>
      </c>
      <c r="M66" s="21" t="str">
        <f t="shared" si="1"/>
        <v>+</v>
      </c>
      <c r="N66" s="21">
        <v>0.35985275999999999</v>
      </c>
      <c r="O66" s="16">
        <v>0.17992638</v>
      </c>
      <c r="P66" s="67" t="s">
        <v>36</v>
      </c>
    </row>
    <row r="67" spans="1:16" x14ac:dyDescent="0.25">
      <c r="A67" s="8" t="s">
        <v>3479</v>
      </c>
      <c r="B67" s="21">
        <v>7</v>
      </c>
      <c r="C67" s="21">
        <v>75788111</v>
      </c>
      <c r="D67" s="21" t="s">
        <v>33</v>
      </c>
      <c r="E67" s="21" t="s">
        <v>41</v>
      </c>
      <c r="F67" s="21" t="s">
        <v>3478</v>
      </c>
      <c r="G67" s="21" t="s">
        <v>35</v>
      </c>
      <c r="H67" s="9">
        <v>0.1807</v>
      </c>
      <c r="I67" s="8">
        <v>-1.663E-3</v>
      </c>
      <c r="J67" s="21" t="str">
        <f t="shared" si="0"/>
        <v>-</v>
      </c>
      <c r="K67" s="10">
        <v>1.083E-8</v>
      </c>
      <c r="L67" s="8">
        <v>0.94092416999999995</v>
      </c>
      <c r="M67" s="21" t="str">
        <f t="shared" si="1"/>
        <v>+</v>
      </c>
      <c r="N67" s="21">
        <v>0.36417558999999999</v>
      </c>
      <c r="O67" s="16">
        <v>0.182087795</v>
      </c>
      <c r="P67" s="67" t="s">
        <v>36</v>
      </c>
    </row>
    <row r="68" spans="1:16" x14ac:dyDescent="0.25">
      <c r="A68" s="8" t="s">
        <v>2421</v>
      </c>
      <c r="B68" s="21">
        <v>5</v>
      </c>
      <c r="C68" s="21">
        <v>131818770</v>
      </c>
      <c r="D68" s="21" t="s">
        <v>33</v>
      </c>
      <c r="E68" s="21" t="s">
        <v>594</v>
      </c>
      <c r="F68" s="21" t="s">
        <v>2422</v>
      </c>
      <c r="G68" s="21" t="s">
        <v>127</v>
      </c>
      <c r="H68" s="9">
        <v>0.33929999999999999</v>
      </c>
      <c r="I68" s="8">
        <v>-1.676E-3</v>
      </c>
      <c r="J68" s="21" t="str">
        <f t="shared" si="0"/>
        <v>-</v>
      </c>
      <c r="K68" s="10">
        <v>1.082E-12</v>
      </c>
      <c r="L68" s="8">
        <v>0.95234101999999998</v>
      </c>
      <c r="M68" s="21" t="str">
        <f t="shared" si="1"/>
        <v>+</v>
      </c>
      <c r="N68" s="21">
        <v>0.36471715999999998</v>
      </c>
      <c r="O68" s="16">
        <v>0.18235857999999999</v>
      </c>
      <c r="P68" s="67" t="s">
        <v>36</v>
      </c>
    </row>
    <row r="69" spans="1:16" x14ac:dyDescent="0.25">
      <c r="A69" s="8" t="s">
        <v>2423</v>
      </c>
      <c r="B69" s="21">
        <v>11</v>
      </c>
      <c r="C69" s="21">
        <v>113577990</v>
      </c>
      <c r="D69" s="21" t="s">
        <v>2424</v>
      </c>
      <c r="E69" s="21" t="s">
        <v>33</v>
      </c>
      <c r="F69" s="21" t="s">
        <v>2425</v>
      </c>
      <c r="G69" s="21" t="s">
        <v>200</v>
      </c>
      <c r="H69" s="9">
        <v>0.19950000000000001</v>
      </c>
      <c r="I69" s="8">
        <v>1.5709999999999999E-3</v>
      </c>
      <c r="J69" s="21" t="str">
        <f t="shared" ref="J69:J132" si="2">IF(I69&gt;0,"+","-")</f>
        <v>+</v>
      </c>
      <c r="K69" s="10">
        <v>2.2239999999999999E-8</v>
      </c>
      <c r="L69" s="8">
        <v>1.0571846</v>
      </c>
      <c r="M69" s="21" t="str">
        <f t="shared" ref="M69:M132" si="3">IF(L69&gt;0,"+","-")</f>
        <v>+</v>
      </c>
      <c r="N69" s="21">
        <v>0.37215617000000001</v>
      </c>
      <c r="O69" s="16">
        <v>0.186078085</v>
      </c>
      <c r="P69" s="67" t="s">
        <v>36</v>
      </c>
    </row>
    <row r="70" spans="1:16" x14ac:dyDescent="0.25">
      <c r="A70" s="8" t="s">
        <v>2682</v>
      </c>
      <c r="B70" s="21">
        <v>1</v>
      </c>
      <c r="C70" s="21">
        <v>16506926</v>
      </c>
      <c r="D70" s="21" t="s">
        <v>1141</v>
      </c>
      <c r="E70" s="21" t="s">
        <v>41</v>
      </c>
      <c r="F70" s="21" t="s">
        <v>2681</v>
      </c>
      <c r="G70" s="21" t="s">
        <v>35</v>
      </c>
      <c r="H70" s="9">
        <v>0.37669999999999998</v>
      </c>
      <c r="I70" s="8">
        <v>-2.3839999999999998E-3</v>
      </c>
      <c r="J70" s="21" t="str">
        <f t="shared" si="2"/>
        <v>-</v>
      </c>
      <c r="K70" s="10">
        <v>2.3199999999999999E-25</v>
      </c>
      <c r="L70" s="8">
        <v>0.95462650000000004</v>
      </c>
      <c r="M70" s="21" t="str">
        <f t="shared" si="3"/>
        <v>+</v>
      </c>
      <c r="N70" s="21">
        <v>0.37368881999999998</v>
      </c>
      <c r="O70" s="16">
        <v>0.18684440999999999</v>
      </c>
      <c r="P70" s="67" t="s">
        <v>36</v>
      </c>
    </row>
    <row r="71" spans="1:16" x14ac:dyDescent="0.25">
      <c r="A71" s="8" t="s">
        <v>3477</v>
      </c>
      <c r="B71" s="21">
        <v>6</v>
      </c>
      <c r="C71" s="21">
        <v>33597079</v>
      </c>
      <c r="D71" s="21" t="s">
        <v>37</v>
      </c>
      <c r="E71" s="21" t="s">
        <v>41</v>
      </c>
      <c r="F71" s="21" t="s">
        <v>1590</v>
      </c>
      <c r="G71" s="21" t="s">
        <v>39</v>
      </c>
      <c r="H71" s="9">
        <v>0.27489999999999998</v>
      </c>
      <c r="I71" s="8">
        <v>-2.7260000000000001E-3</v>
      </c>
      <c r="J71" s="21" t="str">
        <f t="shared" si="2"/>
        <v>-</v>
      </c>
      <c r="K71" s="10">
        <v>1.1899999999999999E-27</v>
      </c>
      <c r="L71" s="8">
        <v>0.95040469999999999</v>
      </c>
      <c r="M71" s="21" t="str">
        <f t="shared" si="3"/>
        <v>+</v>
      </c>
      <c r="N71" s="21">
        <v>0.37611294000000001</v>
      </c>
      <c r="O71" s="16">
        <v>0.18805647</v>
      </c>
      <c r="P71" s="67" t="s">
        <v>36</v>
      </c>
    </row>
    <row r="72" spans="1:16" x14ac:dyDescent="0.25">
      <c r="A72" s="8" t="s">
        <v>1075</v>
      </c>
      <c r="B72" s="21">
        <v>19</v>
      </c>
      <c r="C72" s="21">
        <v>41826020</v>
      </c>
      <c r="D72" s="21" t="s">
        <v>41</v>
      </c>
      <c r="E72" s="21" t="s">
        <v>33</v>
      </c>
      <c r="F72" s="21" t="s">
        <v>1076</v>
      </c>
      <c r="G72" s="21" t="s">
        <v>39</v>
      </c>
      <c r="H72" s="9">
        <v>0.16220000000000001</v>
      </c>
      <c r="I72" s="8">
        <v>1.9E-3</v>
      </c>
      <c r="J72" s="21" t="str">
        <f t="shared" si="2"/>
        <v>+</v>
      </c>
      <c r="K72" s="10">
        <v>1.4000000000000001E-10</v>
      </c>
      <c r="L72" s="8">
        <v>1.0597673999999999</v>
      </c>
      <c r="M72" s="21" t="str">
        <f t="shared" si="3"/>
        <v>+</v>
      </c>
      <c r="N72" s="21">
        <v>0.37759331000000002</v>
      </c>
      <c r="O72" s="16">
        <v>0.18879665500000001</v>
      </c>
      <c r="P72" s="67" t="s">
        <v>36</v>
      </c>
    </row>
    <row r="73" spans="1:16" x14ac:dyDescent="0.25">
      <c r="A73" s="8" t="s">
        <v>3476</v>
      </c>
      <c r="B73" s="21">
        <v>6</v>
      </c>
      <c r="C73" s="21">
        <v>32658867</v>
      </c>
      <c r="D73" s="21" t="s">
        <v>32</v>
      </c>
      <c r="E73" s="21" t="s">
        <v>33</v>
      </c>
      <c r="F73" s="21" t="s">
        <v>3475</v>
      </c>
      <c r="G73" s="21" t="s">
        <v>35</v>
      </c>
      <c r="H73" s="9">
        <v>0.47939999999999999</v>
      </c>
      <c r="I73" s="8">
        <v>-1.6479999999999999E-3</v>
      </c>
      <c r="J73" s="21" t="str">
        <f t="shared" si="2"/>
        <v>-</v>
      </c>
      <c r="K73" s="10">
        <v>1.467E-13</v>
      </c>
      <c r="L73" s="8">
        <v>0.95665120999999997</v>
      </c>
      <c r="M73" s="21" t="str">
        <f t="shared" si="3"/>
        <v>+</v>
      </c>
      <c r="N73" s="21">
        <v>0.38002293999999998</v>
      </c>
      <c r="O73" s="16">
        <v>0.19001146999999999</v>
      </c>
      <c r="P73" s="67" t="s">
        <v>36</v>
      </c>
    </row>
    <row r="74" spans="1:16" x14ac:dyDescent="0.25">
      <c r="A74" s="8" t="s">
        <v>2426</v>
      </c>
      <c r="B74" s="21">
        <v>5</v>
      </c>
      <c r="C74" s="21">
        <v>65916784</v>
      </c>
      <c r="D74" s="21" t="s">
        <v>33</v>
      </c>
      <c r="E74" s="21" t="s">
        <v>32</v>
      </c>
      <c r="F74" s="21" t="s">
        <v>2051</v>
      </c>
      <c r="G74" s="21" t="s">
        <v>39</v>
      </c>
      <c r="H74" s="9">
        <v>0.39850000000000002</v>
      </c>
      <c r="I74" s="8">
        <v>1.3090000000000001E-3</v>
      </c>
      <c r="J74" s="21" t="str">
        <f t="shared" si="2"/>
        <v>+</v>
      </c>
      <c r="K74" s="10">
        <v>1.256E-8</v>
      </c>
      <c r="L74" s="8">
        <v>1.0465275999999999</v>
      </c>
      <c r="M74" s="21" t="str">
        <f t="shared" si="3"/>
        <v>+</v>
      </c>
      <c r="N74" s="21">
        <v>0.38147270999999999</v>
      </c>
      <c r="O74" s="16">
        <v>0.190736355</v>
      </c>
      <c r="P74" s="67" t="s">
        <v>36</v>
      </c>
    </row>
    <row r="75" spans="1:16" x14ac:dyDescent="0.25">
      <c r="A75" s="8" t="s">
        <v>3474</v>
      </c>
      <c r="B75" s="21">
        <v>6</v>
      </c>
      <c r="C75" s="21">
        <v>32177880</v>
      </c>
      <c r="D75" s="21" t="s">
        <v>32</v>
      </c>
      <c r="E75" s="21" t="s">
        <v>41</v>
      </c>
      <c r="F75" s="21" t="s">
        <v>290</v>
      </c>
      <c r="G75" s="21" t="s">
        <v>39</v>
      </c>
      <c r="H75" s="9">
        <v>0.1784</v>
      </c>
      <c r="I75" s="8">
        <v>-1.9350000000000001E-3</v>
      </c>
      <c r="J75" s="21" t="str">
        <f t="shared" si="2"/>
        <v>-</v>
      </c>
      <c r="K75" s="10">
        <v>2.0540000000000001E-11</v>
      </c>
      <c r="L75" s="8">
        <v>0.94520581000000004</v>
      </c>
      <c r="M75" s="21" t="str">
        <f t="shared" si="3"/>
        <v>+</v>
      </c>
      <c r="N75" s="21">
        <v>0.39833387999999997</v>
      </c>
      <c r="O75" s="16">
        <v>0.19916693999999999</v>
      </c>
      <c r="P75" s="67" t="s">
        <v>36</v>
      </c>
    </row>
    <row r="76" spans="1:16" x14ac:dyDescent="0.25">
      <c r="A76" s="8" t="s">
        <v>1571</v>
      </c>
      <c r="B76" s="21">
        <v>3</v>
      </c>
      <c r="C76" s="21">
        <v>184112652</v>
      </c>
      <c r="D76" s="21" t="s">
        <v>33</v>
      </c>
      <c r="E76" s="21" t="s">
        <v>41</v>
      </c>
      <c r="F76" s="21" t="s">
        <v>1572</v>
      </c>
      <c r="G76" s="21" t="s">
        <v>35</v>
      </c>
      <c r="H76" s="9">
        <v>1.3780000000000001E-2</v>
      </c>
      <c r="I76" s="8">
        <v>-5.4050000000000001E-3</v>
      </c>
      <c r="J76" s="21" t="str">
        <f t="shared" si="2"/>
        <v>-</v>
      </c>
      <c r="K76" s="10">
        <v>1.2499999999999999E-8</v>
      </c>
      <c r="L76" s="8">
        <v>0.82311696000000001</v>
      </c>
      <c r="M76" s="21" t="str">
        <f t="shared" si="3"/>
        <v>+</v>
      </c>
      <c r="N76" s="21">
        <v>0.41155562000000001</v>
      </c>
      <c r="O76" s="16">
        <v>0.20577781000000001</v>
      </c>
      <c r="P76" s="67" t="s">
        <v>36</v>
      </c>
    </row>
    <row r="77" spans="1:16" x14ac:dyDescent="0.25">
      <c r="A77" s="8" t="s">
        <v>3473</v>
      </c>
      <c r="B77" s="21">
        <v>3</v>
      </c>
      <c r="C77" s="21">
        <v>12299957</v>
      </c>
      <c r="D77" s="21" t="s">
        <v>37</v>
      </c>
      <c r="E77" s="21" t="s">
        <v>32</v>
      </c>
      <c r="F77" s="21" t="s">
        <v>3472</v>
      </c>
      <c r="G77" s="21" t="s">
        <v>35</v>
      </c>
      <c r="H77" s="9">
        <v>0.3347</v>
      </c>
      <c r="I77" s="8">
        <v>1.872E-3</v>
      </c>
      <c r="J77" s="21" t="str">
        <f t="shared" si="2"/>
        <v>+</v>
      </c>
      <c r="K77" s="10">
        <v>1.5139999999999999E-15</v>
      </c>
      <c r="L77" s="8">
        <v>1.0440558</v>
      </c>
      <c r="M77" s="21" t="str">
        <f t="shared" si="3"/>
        <v>+</v>
      </c>
      <c r="N77" s="21">
        <v>0.41484599999999999</v>
      </c>
      <c r="O77" s="16">
        <v>0.207423</v>
      </c>
      <c r="P77" s="67" t="s">
        <v>36</v>
      </c>
    </row>
    <row r="78" spans="1:16" x14ac:dyDescent="0.25">
      <c r="A78" s="8" t="s">
        <v>2427</v>
      </c>
      <c r="B78" s="21">
        <v>20</v>
      </c>
      <c r="C78" s="21">
        <v>30135300</v>
      </c>
      <c r="D78" s="21" t="s">
        <v>37</v>
      </c>
      <c r="E78" s="21" t="s">
        <v>41</v>
      </c>
      <c r="F78" s="21" t="s">
        <v>2428</v>
      </c>
      <c r="G78" s="21" t="s">
        <v>39</v>
      </c>
      <c r="H78" s="9">
        <v>2.605E-2</v>
      </c>
      <c r="I78" s="8">
        <v>3.8649999999999999E-3</v>
      </c>
      <c r="J78" s="21" t="str">
        <f t="shared" si="2"/>
        <v>+</v>
      </c>
      <c r="K78" s="10">
        <v>1.412E-8</v>
      </c>
      <c r="L78" s="8">
        <v>1.1254926000000001</v>
      </c>
      <c r="M78" s="21" t="str">
        <f t="shared" si="3"/>
        <v>+</v>
      </c>
      <c r="N78" s="21">
        <v>0.41603731999999999</v>
      </c>
      <c r="O78" s="16">
        <v>0.20801865999999999</v>
      </c>
      <c r="P78" s="67" t="s">
        <v>36</v>
      </c>
    </row>
    <row r="79" spans="1:16" x14ac:dyDescent="0.25">
      <c r="A79" s="8" t="s">
        <v>2429</v>
      </c>
      <c r="B79" s="21">
        <v>21</v>
      </c>
      <c r="C79" s="21">
        <v>40741846</v>
      </c>
      <c r="D79" s="21" t="s">
        <v>41</v>
      </c>
      <c r="E79" s="21" t="s">
        <v>33</v>
      </c>
      <c r="F79" s="21" t="s">
        <v>2430</v>
      </c>
      <c r="G79" s="21" t="s">
        <v>35</v>
      </c>
      <c r="H79" s="9">
        <v>0.316</v>
      </c>
      <c r="I79" s="8">
        <v>1.325E-3</v>
      </c>
      <c r="J79" s="21" t="str">
        <f t="shared" si="2"/>
        <v>+</v>
      </c>
      <c r="K79" s="10">
        <v>3.9610000000000002E-8</v>
      </c>
      <c r="L79" s="8">
        <v>1.0452277999999999</v>
      </c>
      <c r="M79" s="21" t="str">
        <f t="shared" si="3"/>
        <v>+</v>
      </c>
      <c r="N79" s="21">
        <v>0.41692847</v>
      </c>
      <c r="O79" s="16">
        <v>0.208464235</v>
      </c>
      <c r="P79" s="67" t="s">
        <v>36</v>
      </c>
    </row>
    <row r="80" spans="1:16" x14ac:dyDescent="0.25">
      <c r="A80" s="8" t="s">
        <v>2431</v>
      </c>
      <c r="B80" s="21">
        <v>5</v>
      </c>
      <c r="C80" s="21">
        <v>31024784</v>
      </c>
      <c r="D80" s="21" t="s">
        <v>33</v>
      </c>
      <c r="E80" s="21" t="s">
        <v>37</v>
      </c>
      <c r="F80" s="21" t="s">
        <v>2432</v>
      </c>
      <c r="G80" s="21" t="s">
        <v>35</v>
      </c>
      <c r="H80" s="9">
        <v>0.29899999999999999</v>
      </c>
      <c r="I80" s="8">
        <v>-1.82E-3</v>
      </c>
      <c r="J80" s="21" t="str">
        <f t="shared" si="2"/>
        <v>-</v>
      </c>
      <c r="K80" s="10">
        <v>4.8810000000000002E-14</v>
      </c>
      <c r="L80" s="8">
        <v>0.95655279999999998</v>
      </c>
      <c r="M80" s="21" t="str">
        <f t="shared" si="3"/>
        <v>+</v>
      </c>
      <c r="N80" s="21">
        <v>0.42055010999999998</v>
      </c>
      <c r="O80" s="16">
        <v>0.21027505499999999</v>
      </c>
      <c r="P80" s="67" t="s">
        <v>36</v>
      </c>
    </row>
    <row r="81" spans="1:16" x14ac:dyDescent="0.25">
      <c r="A81" s="8" t="s">
        <v>2433</v>
      </c>
      <c r="B81" s="21">
        <v>1</v>
      </c>
      <c r="C81" s="21">
        <v>55505647</v>
      </c>
      <c r="D81" s="21" t="s">
        <v>37</v>
      </c>
      <c r="E81" s="21" t="s">
        <v>32</v>
      </c>
      <c r="F81" s="21" t="s">
        <v>2434</v>
      </c>
      <c r="G81" s="21" t="s">
        <v>59</v>
      </c>
      <c r="H81" s="9">
        <v>1.669E-2</v>
      </c>
      <c r="I81" s="8">
        <v>1.047E-2</v>
      </c>
      <c r="J81" s="21" t="str">
        <f t="shared" si="2"/>
        <v>+</v>
      </c>
      <c r="K81" s="10">
        <v>1.328E-35</v>
      </c>
      <c r="L81" s="8">
        <v>1.1544464999999999</v>
      </c>
      <c r="M81" s="21" t="str">
        <f t="shared" si="3"/>
        <v>+</v>
      </c>
      <c r="N81" s="21">
        <v>0.42076217999999999</v>
      </c>
      <c r="O81" s="16">
        <v>0.21038108999999999</v>
      </c>
      <c r="P81" s="67" t="s">
        <v>36</v>
      </c>
    </row>
    <row r="82" spans="1:16" x14ac:dyDescent="0.25">
      <c r="A82" s="8" t="s">
        <v>1589</v>
      </c>
      <c r="B82" s="21">
        <v>6</v>
      </c>
      <c r="C82" s="21">
        <v>33590291</v>
      </c>
      <c r="D82" s="21" t="s">
        <v>41</v>
      </c>
      <c r="E82" s="21" t="s">
        <v>37</v>
      </c>
      <c r="F82" s="21" t="s">
        <v>1590</v>
      </c>
      <c r="G82" s="21" t="s">
        <v>39</v>
      </c>
      <c r="H82" s="9">
        <v>4.478E-2</v>
      </c>
      <c r="I82" s="8">
        <v>3.382E-3</v>
      </c>
      <c r="J82" s="21" t="str">
        <f t="shared" si="2"/>
        <v>+</v>
      </c>
      <c r="K82" s="10">
        <v>4.5900000000000002E-10</v>
      </c>
      <c r="L82" s="8">
        <v>1.0988028000000001</v>
      </c>
      <c r="M82" s="21" t="str">
        <f t="shared" si="3"/>
        <v>+</v>
      </c>
      <c r="N82" s="21">
        <v>0.42318022</v>
      </c>
      <c r="O82" s="16">
        <v>0.21159011</v>
      </c>
      <c r="P82" s="67" t="s">
        <v>36</v>
      </c>
    </row>
    <row r="83" spans="1:16" x14ac:dyDescent="0.25">
      <c r="A83" s="8" t="s">
        <v>3471</v>
      </c>
      <c r="B83" s="21">
        <v>19</v>
      </c>
      <c r="C83" s="21">
        <v>10710412</v>
      </c>
      <c r="D83" s="21" t="s">
        <v>41</v>
      </c>
      <c r="E83" s="21" t="s">
        <v>37</v>
      </c>
      <c r="F83" s="21" t="s">
        <v>3470</v>
      </c>
      <c r="G83" s="21" t="s">
        <v>35</v>
      </c>
      <c r="H83" s="9">
        <v>0.38629999999999998</v>
      </c>
      <c r="I83" s="8">
        <v>-1.5319999999999999E-3</v>
      </c>
      <c r="J83" s="21" t="str">
        <f t="shared" si="2"/>
        <v>-</v>
      </c>
      <c r="K83" s="10">
        <v>3.0370000000000001E-11</v>
      </c>
      <c r="L83" s="8">
        <v>0.95901941999999996</v>
      </c>
      <c r="M83" s="21" t="str">
        <f t="shared" si="3"/>
        <v>+</v>
      </c>
      <c r="N83" s="21">
        <v>0.42370312999999998</v>
      </c>
      <c r="O83" s="16">
        <v>0.21185156499999999</v>
      </c>
      <c r="P83" s="67" t="s">
        <v>36</v>
      </c>
    </row>
    <row r="84" spans="1:16" x14ac:dyDescent="0.25">
      <c r="A84" s="8" t="s">
        <v>2435</v>
      </c>
      <c r="B84" s="21">
        <v>8</v>
      </c>
      <c r="C84" s="21">
        <v>9178268</v>
      </c>
      <c r="D84" s="21" t="s">
        <v>33</v>
      </c>
      <c r="E84" s="21" t="s">
        <v>37</v>
      </c>
      <c r="F84" s="21" t="s">
        <v>2436</v>
      </c>
      <c r="G84" s="21" t="s">
        <v>35</v>
      </c>
      <c r="H84" s="9">
        <v>0.1158</v>
      </c>
      <c r="I84" s="8">
        <v>1.9400000000000001E-3</v>
      </c>
      <c r="J84" s="21" t="str">
        <f t="shared" si="2"/>
        <v>+</v>
      </c>
      <c r="K84" s="10">
        <v>2.1179999999999998E-8</v>
      </c>
      <c r="L84" s="8">
        <v>1.0634003999999999</v>
      </c>
      <c r="M84" s="21" t="str">
        <f t="shared" si="3"/>
        <v>+</v>
      </c>
      <c r="N84" s="21">
        <v>0.42457610000000001</v>
      </c>
      <c r="O84" s="16">
        <v>0.21228805000000001</v>
      </c>
      <c r="P84" s="67" t="s">
        <v>36</v>
      </c>
    </row>
    <row r="85" spans="1:16" x14ac:dyDescent="0.25">
      <c r="A85" s="8" t="s">
        <v>1655</v>
      </c>
      <c r="B85" s="21">
        <v>16</v>
      </c>
      <c r="C85" s="21">
        <v>88559245</v>
      </c>
      <c r="D85" s="21" t="s">
        <v>41</v>
      </c>
      <c r="E85" s="21" t="s">
        <v>37</v>
      </c>
      <c r="F85" s="21" t="s">
        <v>1656</v>
      </c>
      <c r="G85" s="21" t="s">
        <v>39</v>
      </c>
      <c r="H85" s="9">
        <v>0.28189999999999998</v>
      </c>
      <c r="I85" s="8">
        <v>-1.9849999999999998E-3</v>
      </c>
      <c r="J85" s="21" t="str">
        <f t="shared" si="2"/>
        <v>-</v>
      </c>
      <c r="K85" s="10">
        <v>5.6979999999999999E-15</v>
      </c>
      <c r="L85" s="8">
        <v>0.95486974999999996</v>
      </c>
      <c r="M85" s="21" t="str">
        <f t="shared" si="3"/>
        <v>+</v>
      </c>
      <c r="N85" s="21">
        <v>0.42696952999999999</v>
      </c>
      <c r="O85" s="16">
        <v>0.21348476499999999</v>
      </c>
      <c r="P85" s="67" t="s">
        <v>36</v>
      </c>
    </row>
    <row r="86" spans="1:16" x14ac:dyDescent="0.25">
      <c r="A86" s="8" t="s">
        <v>1659</v>
      </c>
      <c r="B86" s="21">
        <v>6</v>
      </c>
      <c r="C86" s="21">
        <v>135421176</v>
      </c>
      <c r="D86" s="21" t="s">
        <v>37</v>
      </c>
      <c r="E86" s="21" t="s">
        <v>41</v>
      </c>
      <c r="F86" s="21" t="s">
        <v>1660</v>
      </c>
      <c r="G86" s="21" t="s">
        <v>35</v>
      </c>
      <c r="H86" s="9">
        <v>0.25430000000000003</v>
      </c>
      <c r="I86" s="8">
        <v>-4.5230000000000001E-3</v>
      </c>
      <c r="J86" s="21" t="str">
        <f t="shared" si="2"/>
        <v>-</v>
      </c>
      <c r="K86" s="10">
        <v>1.0500000000000001E-71</v>
      </c>
      <c r="L86" s="8">
        <v>0.95514810000000006</v>
      </c>
      <c r="M86" s="21" t="str">
        <f t="shared" si="3"/>
        <v>+</v>
      </c>
      <c r="N86" s="21">
        <v>0.42892295000000003</v>
      </c>
      <c r="O86" s="16">
        <v>0.21446147500000001</v>
      </c>
      <c r="P86" s="67" t="s">
        <v>36</v>
      </c>
    </row>
    <row r="87" spans="1:16" x14ac:dyDescent="0.25">
      <c r="A87" s="8" t="s">
        <v>1661</v>
      </c>
      <c r="B87" s="21">
        <v>5</v>
      </c>
      <c r="C87" s="21">
        <v>88180196</v>
      </c>
      <c r="D87" s="21" t="s">
        <v>41</v>
      </c>
      <c r="E87" s="21" t="s">
        <v>37</v>
      </c>
      <c r="F87" s="21" t="s">
        <v>865</v>
      </c>
      <c r="G87" s="21" t="s">
        <v>156</v>
      </c>
      <c r="H87" s="9">
        <v>5.4420000000000003E-2</v>
      </c>
      <c r="I87" s="8">
        <v>-5.8710000000000004E-3</v>
      </c>
      <c r="J87" s="21" t="str">
        <f t="shared" si="2"/>
        <v>-</v>
      </c>
      <c r="K87" s="10">
        <v>3.2289999999999997E-35</v>
      </c>
      <c r="L87" s="8">
        <v>0.91627108999999995</v>
      </c>
      <c r="M87" s="21" t="str">
        <f t="shared" si="3"/>
        <v>+</v>
      </c>
      <c r="N87" s="21">
        <v>0.43554530000000002</v>
      </c>
      <c r="O87" s="16">
        <v>0.21777265000000001</v>
      </c>
      <c r="P87" s="67" t="s">
        <v>36</v>
      </c>
    </row>
    <row r="88" spans="1:16" x14ac:dyDescent="0.25">
      <c r="A88" s="8" t="s">
        <v>3469</v>
      </c>
      <c r="B88" s="21">
        <v>19</v>
      </c>
      <c r="C88" s="21">
        <v>46205777</v>
      </c>
      <c r="D88" s="21" t="s">
        <v>32</v>
      </c>
      <c r="E88" s="21" t="s">
        <v>37</v>
      </c>
      <c r="F88" s="21" t="s">
        <v>3468</v>
      </c>
      <c r="G88" s="21" t="s">
        <v>39</v>
      </c>
      <c r="H88" s="9">
        <v>0.3538</v>
      </c>
      <c r="I88" s="8">
        <v>-1.5920000000000001E-3</v>
      </c>
      <c r="J88" s="21" t="str">
        <f t="shared" si="2"/>
        <v>-</v>
      </c>
      <c r="K88" s="10">
        <v>1.001E-11</v>
      </c>
      <c r="L88" s="8">
        <v>0.9594878</v>
      </c>
      <c r="M88" s="21" t="str">
        <f t="shared" si="3"/>
        <v>+</v>
      </c>
      <c r="N88" s="21">
        <v>0.43624597999999998</v>
      </c>
      <c r="O88" s="16">
        <v>0.21812298999999999</v>
      </c>
      <c r="P88" s="67" t="s">
        <v>36</v>
      </c>
    </row>
    <row r="89" spans="1:16" x14ac:dyDescent="0.25">
      <c r="A89" s="8" t="s">
        <v>2437</v>
      </c>
      <c r="B89" s="21">
        <v>6</v>
      </c>
      <c r="C89" s="21">
        <v>135538639</v>
      </c>
      <c r="D89" s="21" t="s">
        <v>33</v>
      </c>
      <c r="E89" s="21" t="s">
        <v>32</v>
      </c>
      <c r="F89" s="21" t="s">
        <v>1720</v>
      </c>
      <c r="G89" s="21" t="s">
        <v>39</v>
      </c>
      <c r="H89" s="9">
        <v>0.27929999999999999</v>
      </c>
      <c r="I89" s="8">
        <v>1.7309999999999999E-3</v>
      </c>
      <c r="J89" s="21" t="str">
        <f t="shared" si="2"/>
        <v>+</v>
      </c>
      <c r="K89" s="10">
        <v>1.5539999999999999E-11</v>
      </c>
      <c r="L89" s="8">
        <v>1.0459605000000001</v>
      </c>
      <c r="M89" s="21" t="str">
        <f t="shared" si="3"/>
        <v>+</v>
      </c>
      <c r="N89" s="21">
        <v>0.43879962</v>
      </c>
      <c r="O89" s="16">
        <v>0.21939981</v>
      </c>
      <c r="P89" s="67" t="s">
        <v>36</v>
      </c>
    </row>
    <row r="90" spans="1:16" x14ac:dyDescent="0.25">
      <c r="A90" s="8" t="s">
        <v>2114</v>
      </c>
      <c r="B90" s="21">
        <v>14</v>
      </c>
      <c r="C90" s="21">
        <v>105757392</v>
      </c>
      <c r="D90" s="21" t="s">
        <v>41</v>
      </c>
      <c r="E90" s="21" t="s">
        <v>37</v>
      </c>
      <c r="F90" s="21" t="s">
        <v>1602</v>
      </c>
      <c r="G90" s="21" t="s">
        <v>39</v>
      </c>
      <c r="H90" s="9">
        <v>0.31240000000000001</v>
      </c>
      <c r="I90" s="8">
        <v>-1.8079999999999999E-3</v>
      </c>
      <c r="J90" s="21" t="str">
        <f t="shared" si="2"/>
        <v>-</v>
      </c>
      <c r="K90" s="10">
        <v>5.3690000000000003E-14</v>
      </c>
      <c r="L90" s="8">
        <v>0.95852303999999999</v>
      </c>
      <c r="M90" s="21" t="str">
        <f t="shared" si="3"/>
        <v>+</v>
      </c>
      <c r="N90" s="21">
        <v>0.4405596</v>
      </c>
      <c r="O90" s="16">
        <v>0.2202798</v>
      </c>
      <c r="P90" s="67" t="s">
        <v>36</v>
      </c>
    </row>
    <row r="91" spans="1:16" x14ac:dyDescent="0.25">
      <c r="A91" s="8" t="s">
        <v>2438</v>
      </c>
      <c r="B91" s="21">
        <v>22</v>
      </c>
      <c r="C91" s="21">
        <v>30779957</v>
      </c>
      <c r="D91" s="21" t="s">
        <v>32</v>
      </c>
      <c r="E91" s="21" t="s">
        <v>33</v>
      </c>
      <c r="F91" s="21" t="s">
        <v>2439</v>
      </c>
      <c r="G91" s="21" t="s">
        <v>39</v>
      </c>
      <c r="H91" s="9">
        <v>0.49819999999999998</v>
      </c>
      <c r="I91" s="8">
        <v>1.323E-3</v>
      </c>
      <c r="J91" s="21" t="str">
        <f t="shared" si="2"/>
        <v>+</v>
      </c>
      <c r="K91" s="10">
        <v>3.0960000000000001E-9</v>
      </c>
      <c r="L91" s="8">
        <v>1.039647</v>
      </c>
      <c r="M91" s="21" t="str">
        <f t="shared" si="3"/>
        <v>+</v>
      </c>
      <c r="N91" s="21">
        <v>0.44120284999999998</v>
      </c>
      <c r="O91" s="16">
        <v>0.22060142499999999</v>
      </c>
      <c r="P91" s="67" t="s">
        <v>36</v>
      </c>
    </row>
    <row r="92" spans="1:16" x14ac:dyDescent="0.25">
      <c r="A92" s="8" t="s">
        <v>2440</v>
      </c>
      <c r="B92" s="21">
        <v>12</v>
      </c>
      <c r="C92" s="21">
        <v>29437217</v>
      </c>
      <c r="D92" s="21" t="s">
        <v>41</v>
      </c>
      <c r="E92" s="21" t="s">
        <v>37</v>
      </c>
      <c r="F92" s="21" t="s">
        <v>1642</v>
      </c>
      <c r="G92" s="21" t="s">
        <v>156</v>
      </c>
      <c r="H92" s="9">
        <v>0.46389999999999998</v>
      </c>
      <c r="I92" s="8">
        <v>2.1229999999999999E-3</v>
      </c>
      <c r="J92" s="21" t="str">
        <f t="shared" si="2"/>
        <v>+</v>
      </c>
      <c r="K92" s="10">
        <v>1.8159999999999998E-21</v>
      </c>
      <c r="L92" s="8">
        <v>1.0391113999999999</v>
      </c>
      <c r="M92" s="21" t="str">
        <f t="shared" si="3"/>
        <v>+</v>
      </c>
      <c r="N92" s="21">
        <v>0.44759729999999998</v>
      </c>
      <c r="O92" s="16">
        <v>0.22379864999999999</v>
      </c>
      <c r="P92" s="67" t="s">
        <v>36</v>
      </c>
    </row>
    <row r="93" spans="1:16" x14ac:dyDescent="0.25">
      <c r="A93" s="8" t="s">
        <v>3467</v>
      </c>
      <c r="B93" s="21">
        <v>8</v>
      </c>
      <c r="C93" s="21">
        <v>145118519</v>
      </c>
      <c r="D93" s="21" t="s">
        <v>41</v>
      </c>
      <c r="E93" s="21" t="s">
        <v>32</v>
      </c>
      <c r="F93" s="21" t="s">
        <v>3466</v>
      </c>
      <c r="G93" s="21" t="s">
        <v>35</v>
      </c>
      <c r="H93" s="9">
        <v>7.4590000000000004E-2</v>
      </c>
      <c r="I93" s="8">
        <v>-2.2729999999999998E-3</v>
      </c>
      <c r="J93" s="21" t="str">
        <f t="shared" si="2"/>
        <v>-</v>
      </c>
      <c r="K93" s="10">
        <v>4.622E-8</v>
      </c>
      <c r="L93" s="8">
        <v>0.92929751000000005</v>
      </c>
      <c r="M93" s="21" t="str">
        <f t="shared" si="3"/>
        <v>+</v>
      </c>
      <c r="N93" s="21">
        <v>0.45082464999999999</v>
      </c>
      <c r="O93" s="16">
        <v>0.225412325</v>
      </c>
      <c r="P93" s="67" t="s">
        <v>36</v>
      </c>
    </row>
    <row r="94" spans="1:16" x14ac:dyDescent="0.25">
      <c r="A94" s="8" t="s">
        <v>2441</v>
      </c>
      <c r="B94" s="21">
        <v>14</v>
      </c>
      <c r="C94" s="21">
        <v>103234713</v>
      </c>
      <c r="D94" s="21" t="s">
        <v>37</v>
      </c>
      <c r="E94" s="21" t="s">
        <v>32</v>
      </c>
      <c r="F94" s="21" t="s">
        <v>2442</v>
      </c>
      <c r="G94" s="21" t="s">
        <v>35</v>
      </c>
      <c r="H94" s="9">
        <v>0.29730000000000001</v>
      </c>
      <c r="I94" s="8">
        <v>-1.745E-3</v>
      </c>
      <c r="J94" s="21" t="str">
        <f t="shared" si="2"/>
        <v>-</v>
      </c>
      <c r="K94" s="10">
        <v>5.9850000000000002E-13</v>
      </c>
      <c r="L94" s="8">
        <v>0.95975672999999995</v>
      </c>
      <c r="M94" s="21" t="str">
        <f t="shared" si="3"/>
        <v>+</v>
      </c>
      <c r="N94" s="21">
        <v>0.45831650000000002</v>
      </c>
      <c r="O94" s="16">
        <v>0.22915825000000001</v>
      </c>
      <c r="P94" s="67" t="s">
        <v>36</v>
      </c>
    </row>
    <row r="95" spans="1:16" x14ac:dyDescent="0.25">
      <c r="A95" s="8" t="s">
        <v>3209</v>
      </c>
      <c r="B95" s="21">
        <v>3</v>
      </c>
      <c r="C95" s="21">
        <v>122844951</v>
      </c>
      <c r="D95" s="21" t="s">
        <v>37</v>
      </c>
      <c r="E95" s="21" t="s">
        <v>32</v>
      </c>
      <c r="F95" s="21" t="s">
        <v>1691</v>
      </c>
      <c r="G95" s="21" t="s">
        <v>39</v>
      </c>
      <c r="H95" s="9">
        <v>0.4138</v>
      </c>
      <c r="I95" s="8">
        <v>-1.5560000000000001E-3</v>
      </c>
      <c r="J95" s="21" t="str">
        <f t="shared" si="2"/>
        <v>-</v>
      </c>
      <c r="K95" s="10">
        <v>6.1050000000000003E-12</v>
      </c>
      <c r="L95" s="8">
        <v>0.96379656000000002</v>
      </c>
      <c r="M95" s="21" t="str">
        <f t="shared" si="3"/>
        <v>+</v>
      </c>
      <c r="N95" s="21">
        <v>0.47441520999999998</v>
      </c>
      <c r="O95" s="16">
        <v>0.23720760499999999</v>
      </c>
      <c r="P95" s="67" t="s">
        <v>36</v>
      </c>
    </row>
    <row r="96" spans="1:16" x14ac:dyDescent="0.25">
      <c r="A96" s="8" t="s">
        <v>3243</v>
      </c>
      <c r="B96" s="21">
        <v>3</v>
      </c>
      <c r="C96" s="21">
        <v>184091881</v>
      </c>
      <c r="D96" s="21" t="s">
        <v>41</v>
      </c>
      <c r="E96" s="21" t="s">
        <v>37</v>
      </c>
      <c r="F96" s="21" t="s">
        <v>1583</v>
      </c>
      <c r="G96" s="21" t="s">
        <v>39</v>
      </c>
      <c r="H96" s="9">
        <v>0.13550000000000001</v>
      </c>
      <c r="I96" s="8">
        <v>-2.9160000000000002E-3</v>
      </c>
      <c r="J96" s="21" t="str">
        <f t="shared" si="2"/>
        <v>-</v>
      </c>
      <c r="K96" s="10">
        <v>5.3889999999999998E-19</v>
      </c>
      <c r="L96" s="8">
        <v>0.94849247000000003</v>
      </c>
      <c r="M96" s="21" t="str">
        <f t="shared" si="3"/>
        <v>+</v>
      </c>
      <c r="N96" s="21">
        <v>0.48538321000000001</v>
      </c>
      <c r="O96" s="16">
        <v>0.242691605</v>
      </c>
      <c r="P96" s="67" t="s">
        <v>36</v>
      </c>
    </row>
    <row r="97" spans="1:16" x14ac:dyDescent="0.25">
      <c r="A97" s="8" t="s">
        <v>2125</v>
      </c>
      <c r="B97" s="21">
        <v>1</v>
      </c>
      <c r="C97" s="21">
        <v>247722588</v>
      </c>
      <c r="D97" s="21" t="s">
        <v>33</v>
      </c>
      <c r="E97" s="21" t="s">
        <v>32</v>
      </c>
      <c r="F97" s="21" t="s">
        <v>1595</v>
      </c>
      <c r="G97" s="21" t="s">
        <v>39</v>
      </c>
      <c r="H97" s="9">
        <v>7.0279999999999995E-2</v>
      </c>
      <c r="I97" s="8">
        <v>6.2090000000000001E-3</v>
      </c>
      <c r="J97" s="21" t="str">
        <f t="shared" si="2"/>
        <v>+</v>
      </c>
      <c r="K97" s="10">
        <v>2.309E-47</v>
      </c>
      <c r="L97" s="8">
        <v>1.0670748000000001</v>
      </c>
      <c r="M97" s="21" t="str">
        <f t="shared" si="3"/>
        <v>+</v>
      </c>
      <c r="N97" s="21">
        <v>0.49383956000000001</v>
      </c>
      <c r="O97" s="16">
        <v>0.24691978000000001</v>
      </c>
      <c r="P97" s="67" t="s">
        <v>36</v>
      </c>
    </row>
    <row r="98" spans="1:16" x14ac:dyDescent="0.25">
      <c r="A98" s="8" t="s">
        <v>365</v>
      </c>
      <c r="B98" s="21">
        <v>18</v>
      </c>
      <c r="C98" s="21">
        <v>55319030</v>
      </c>
      <c r="D98" s="21" t="s">
        <v>33</v>
      </c>
      <c r="E98" s="21" t="s">
        <v>366</v>
      </c>
      <c r="F98" s="21" t="s">
        <v>367</v>
      </c>
      <c r="G98" s="21" t="s">
        <v>39</v>
      </c>
      <c r="H98" s="9">
        <v>0.11799999999999999</v>
      </c>
      <c r="I98" s="8">
        <v>-2.359E-3</v>
      </c>
      <c r="J98" s="21" t="str">
        <f t="shared" si="2"/>
        <v>-</v>
      </c>
      <c r="K98" s="10">
        <v>2.9269999999999999E-12</v>
      </c>
      <c r="L98" s="8">
        <v>0.94792193000000002</v>
      </c>
      <c r="M98" s="21" t="str">
        <f t="shared" si="3"/>
        <v>+</v>
      </c>
      <c r="N98" s="21">
        <v>0.49549760999999998</v>
      </c>
      <c r="O98" s="16">
        <v>0.24774880499999999</v>
      </c>
      <c r="P98" s="67" t="s">
        <v>36</v>
      </c>
    </row>
    <row r="99" spans="1:16" x14ac:dyDescent="0.25">
      <c r="A99" s="8" t="s">
        <v>754</v>
      </c>
      <c r="B99" s="21">
        <v>15</v>
      </c>
      <c r="C99" s="21">
        <v>43726625</v>
      </c>
      <c r="D99" s="21" t="s">
        <v>41</v>
      </c>
      <c r="E99" s="21" t="s">
        <v>33</v>
      </c>
      <c r="F99" s="21" t="s">
        <v>469</v>
      </c>
      <c r="G99" s="21" t="s">
        <v>39</v>
      </c>
      <c r="H99" s="9">
        <v>2.4809999999999999E-2</v>
      </c>
      <c r="I99" s="8">
        <v>-5.5030000000000001E-3</v>
      </c>
      <c r="J99" s="21" t="str">
        <f t="shared" si="2"/>
        <v>-</v>
      </c>
      <c r="K99" s="10">
        <v>1.012E-14</v>
      </c>
      <c r="L99" s="8">
        <v>0.89244842999999996</v>
      </c>
      <c r="M99" s="21" t="str">
        <f t="shared" si="3"/>
        <v>+</v>
      </c>
      <c r="N99" s="21">
        <v>0.50550883999999996</v>
      </c>
      <c r="O99" s="16">
        <v>0.25275441999999998</v>
      </c>
      <c r="P99" s="67" t="s">
        <v>36</v>
      </c>
    </row>
    <row r="100" spans="1:16" x14ac:dyDescent="0.25">
      <c r="A100" s="8" t="s">
        <v>2443</v>
      </c>
      <c r="B100" s="21">
        <v>14</v>
      </c>
      <c r="C100" s="21">
        <v>69445057</v>
      </c>
      <c r="D100" s="21" t="s">
        <v>41</v>
      </c>
      <c r="E100" s="21" t="s">
        <v>32</v>
      </c>
      <c r="F100" s="21" t="s">
        <v>2414</v>
      </c>
      <c r="G100" s="21" t="s">
        <v>39</v>
      </c>
      <c r="H100" s="9">
        <v>0.22509999999999999</v>
      </c>
      <c r="I100" s="8">
        <v>-1.4530000000000001E-3</v>
      </c>
      <c r="J100" s="21" t="str">
        <f t="shared" si="2"/>
        <v>-</v>
      </c>
      <c r="K100" s="10">
        <v>3.4440000000000003E-8</v>
      </c>
      <c r="L100" s="8">
        <v>0.96168028999999999</v>
      </c>
      <c r="M100" s="21" t="str">
        <f t="shared" si="3"/>
        <v>+</v>
      </c>
      <c r="N100" s="21">
        <v>0.51795298000000001</v>
      </c>
      <c r="O100" s="16">
        <v>0.25897649</v>
      </c>
      <c r="P100" s="67" t="s">
        <v>36</v>
      </c>
    </row>
    <row r="101" spans="1:16" x14ac:dyDescent="0.25">
      <c r="A101" s="8" t="s">
        <v>1155</v>
      </c>
      <c r="B101" s="21">
        <v>2</v>
      </c>
      <c r="C101" s="21">
        <v>27748992</v>
      </c>
      <c r="D101" s="21" t="s">
        <v>366</v>
      </c>
      <c r="E101" s="21" t="s">
        <v>33</v>
      </c>
      <c r="F101" s="21" t="s">
        <v>1156</v>
      </c>
      <c r="G101" s="21" t="s">
        <v>35</v>
      </c>
      <c r="H101" s="9">
        <v>0.37769999999999998</v>
      </c>
      <c r="I101" s="8">
        <v>-2.1310000000000001E-3</v>
      </c>
      <c r="J101" s="21" t="str">
        <f t="shared" si="2"/>
        <v>-</v>
      </c>
      <c r="K101" s="10">
        <v>3.2630000000000002E-20</v>
      </c>
      <c r="L101" s="8">
        <v>0.96659081999999996</v>
      </c>
      <c r="M101" s="21" t="str">
        <f t="shared" si="3"/>
        <v>+</v>
      </c>
      <c r="N101" s="21">
        <v>0.51887828000000003</v>
      </c>
      <c r="O101" s="16">
        <v>0.25943914000000001</v>
      </c>
      <c r="P101" s="67" t="s">
        <v>36</v>
      </c>
    </row>
    <row r="102" spans="1:16" x14ac:dyDescent="0.25">
      <c r="A102" s="8" t="s">
        <v>3465</v>
      </c>
      <c r="B102" s="21">
        <v>3</v>
      </c>
      <c r="C102" s="21">
        <v>56350439</v>
      </c>
      <c r="D102" s="21" t="s">
        <v>32</v>
      </c>
      <c r="E102" s="21" t="s">
        <v>33</v>
      </c>
      <c r="F102" s="21" t="s">
        <v>1841</v>
      </c>
      <c r="G102" s="21" t="s">
        <v>39</v>
      </c>
      <c r="H102" s="9">
        <v>4.6109999999999998E-2</v>
      </c>
      <c r="I102" s="8">
        <v>2.9889999999999999E-3</v>
      </c>
      <c r="J102" s="21" t="str">
        <f t="shared" si="2"/>
        <v>+</v>
      </c>
      <c r="K102" s="10">
        <v>1.597E-8</v>
      </c>
      <c r="L102" s="8">
        <v>1.0766745</v>
      </c>
      <c r="M102" s="21" t="str">
        <f t="shared" si="3"/>
        <v>+</v>
      </c>
      <c r="N102" s="21">
        <v>0.52493858000000004</v>
      </c>
      <c r="O102" s="16">
        <v>0.26246929000000002</v>
      </c>
      <c r="P102" s="67" t="s">
        <v>36</v>
      </c>
    </row>
    <row r="103" spans="1:16" x14ac:dyDescent="0.25">
      <c r="A103" s="8" t="s">
        <v>2991</v>
      </c>
      <c r="B103" s="21">
        <v>15</v>
      </c>
      <c r="C103" s="21">
        <v>58683366</v>
      </c>
      <c r="D103" s="21" t="s">
        <v>33</v>
      </c>
      <c r="E103" s="21" t="s">
        <v>32</v>
      </c>
      <c r="F103" s="21" t="s">
        <v>2990</v>
      </c>
      <c r="G103" s="21" t="s">
        <v>35</v>
      </c>
      <c r="H103" s="9">
        <v>0.39290000000000003</v>
      </c>
      <c r="I103" s="8">
        <v>-1.3129999999999999E-3</v>
      </c>
      <c r="J103" s="21" t="str">
        <f t="shared" si="2"/>
        <v>-</v>
      </c>
      <c r="K103" s="10">
        <v>9.1079999999999996E-9</v>
      </c>
      <c r="L103" s="8">
        <v>0.96816796000000005</v>
      </c>
      <c r="M103" s="21" t="str">
        <f t="shared" si="3"/>
        <v>+</v>
      </c>
      <c r="N103" s="21">
        <v>0.53351163999999995</v>
      </c>
      <c r="O103" s="16">
        <v>0.26675581999999998</v>
      </c>
      <c r="P103" s="67" t="s">
        <v>36</v>
      </c>
    </row>
    <row r="104" spans="1:16" x14ac:dyDescent="0.25">
      <c r="A104" s="8" t="s">
        <v>2444</v>
      </c>
      <c r="B104" s="21">
        <v>2</v>
      </c>
      <c r="C104" s="21">
        <v>12927079</v>
      </c>
      <c r="D104" s="21" t="s">
        <v>32</v>
      </c>
      <c r="E104" s="21" t="s">
        <v>33</v>
      </c>
      <c r="F104" s="21" t="s">
        <v>2445</v>
      </c>
      <c r="G104" s="21" t="s">
        <v>35</v>
      </c>
      <c r="H104" s="9">
        <v>0.47220000000000001</v>
      </c>
      <c r="I104" s="8">
        <v>1.4239999999999999E-3</v>
      </c>
      <c r="J104" s="21" t="str">
        <f t="shared" si="2"/>
        <v>+</v>
      </c>
      <c r="K104" s="10">
        <v>1.923E-10</v>
      </c>
      <c r="L104" s="8">
        <v>1.0319054999999999</v>
      </c>
      <c r="M104" s="21" t="str">
        <f t="shared" si="3"/>
        <v>+</v>
      </c>
      <c r="N104" s="21">
        <v>0.53477125999999997</v>
      </c>
      <c r="O104" s="16">
        <v>0.26738562999999999</v>
      </c>
      <c r="P104" s="67" t="s">
        <v>36</v>
      </c>
    </row>
    <row r="105" spans="1:16" x14ac:dyDescent="0.25">
      <c r="A105" s="8" t="s">
        <v>2446</v>
      </c>
      <c r="B105" s="21">
        <v>9</v>
      </c>
      <c r="C105" s="21">
        <v>136920355</v>
      </c>
      <c r="D105" s="21" t="s">
        <v>33</v>
      </c>
      <c r="E105" s="21" t="s">
        <v>32</v>
      </c>
      <c r="F105" s="21" t="s">
        <v>1952</v>
      </c>
      <c r="G105" s="21" t="s">
        <v>156</v>
      </c>
      <c r="H105" s="9">
        <v>2.1389999999999999E-2</v>
      </c>
      <c r="I105" s="8">
        <v>4.2440000000000004E-3</v>
      </c>
      <c r="J105" s="21" t="str">
        <f t="shared" si="2"/>
        <v>+</v>
      </c>
      <c r="K105" s="10">
        <v>2.7809999999999999E-8</v>
      </c>
      <c r="L105" s="8">
        <v>1.1068445</v>
      </c>
      <c r="M105" s="21" t="str">
        <f t="shared" si="3"/>
        <v>+</v>
      </c>
      <c r="N105" s="21">
        <v>0.54181665000000001</v>
      </c>
      <c r="O105" s="16">
        <v>0.27090832500000001</v>
      </c>
      <c r="P105" s="67" t="s">
        <v>36</v>
      </c>
    </row>
    <row r="106" spans="1:16" x14ac:dyDescent="0.25">
      <c r="A106" s="8" t="s">
        <v>3464</v>
      </c>
      <c r="B106" s="21">
        <v>6</v>
      </c>
      <c r="C106" s="21">
        <v>30370119</v>
      </c>
      <c r="D106" s="21" t="s">
        <v>32</v>
      </c>
      <c r="E106" s="21" t="s">
        <v>477</v>
      </c>
      <c r="F106" s="21" t="s">
        <v>3463</v>
      </c>
      <c r="G106" s="21" t="s">
        <v>35</v>
      </c>
      <c r="H106" s="9">
        <v>0.18390000000000001</v>
      </c>
      <c r="I106" s="8">
        <v>-1.8079999999999999E-3</v>
      </c>
      <c r="J106" s="21" t="str">
        <f t="shared" si="2"/>
        <v>-</v>
      </c>
      <c r="K106" s="10">
        <v>2.3990000000000002E-10</v>
      </c>
      <c r="L106" s="8">
        <v>0.96161163000000005</v>
      </c>
      <c r="M106" s="21" t="str">
        <f t="shared" si="3"/>
        <v>+</v>
      </c>
      <c r="N106" s="21">
        <v>0.55085492000000003</v>
      </c>
      <c r="O106" s="16">
        <v>0.27542746000000001</v>
      </c>
      <c r="P106" s="67" t="s">
        <v>36</v>
      </c>
    </row>
    <row r="107" spans="1:16" x14ac:dyDescent="0.25">
      <c r="A107" s="8" t="s">
        <v>3462</v>
      </c>
      <c r="B107" s="21">
        <v>6</v>
      </c>
      <c r="C107" s="21">
        <v>33453145</v>
      </c>
      <c r="D107" s="21" t="s">
        <v>37</v>
      </c>
      <c r="E107" s="21" t="s">
        <v>32</v>
      </c>
      <c r="F107" s="21" t="s">
        <v>3461</v>
      </c>
      <c r="G107" s="21" t="s">
        <v>35</v>
      </c>
      <c r="H107" s="9">
        <v>0.41070000000000001</v>
      </c>
      <c r="I107" s="8">
        <v>1.335E-3</v>
      </c>
      <c r="J107" s="21" t="str">
        <f t="shared" si="2"/>
        <v>+</v>
      </c>
      <c r="K107" s="10">
        <v>6.2380000000000002E-9</v>
      </c>
      <c r="L107" s="8">
        <v>1.0313080999999999</v>
      </c>
      <c r="M107" s="21" t="str">
        <f t="shared" si="3"/>
        <v>+</v>
      </c>
      <c r="N107" s="21">
        <v>0.55239015999999996</v>
      </c>
      <c r="O107" s="16">
        <v>0.27619507999999998</v>
      </c>
      <c r="P107" s="67" t="s">
        <v>36</v>
      </c>
    </row>
    <row r="108" spans="1:16" x14ac:dyDescent="0.25">
      <c r="A108" s="8" t="s">
        <v>2447</v>
      </c>
      <c r="B108" s="21">
        <v>18</v>
      </c>
      <c r="C108" s="21">
        <v>47109955</v>
      </c>
      <c r="D108" s="21" t="s">
        <v>32</v>
      </c>
      <c r="E108" s="21" t="s">
        <v>33</v>
      </c>
      <c r="F108" s="21" t="s">
        <v>2448</v>
      </c>
      <c r="G108" s="21" t="s">
        <v>59</v>
      </c>
      <c r="H108" s="9">
        <v>1.2930000000000001E-2</v>
      </c>
      <c r="I108" s="8">
        <v>-7.9989999999999992E-3</v>
      </c>
      <c r="J108" s="21" t="str">
        <f t="shared" si="2"/>
        <v>-</v>
      </c>
      <c r="K108" s="10">
        <v>5.0180000000000003E-17</v>
      </c>
      <c r="L108" s="8">
        <v>0.87251413</v>
      </c>
      <c r="M108" s="21" t="str">
        <f t="shared" si="3"/>
        <v>+</v>
      </c>
      <c r="N108" s="21">
        <v>0.55432658999999995</v>
      </c>
      <c r="O108" s="16">
        <v>0.27716329499999998</v>
      </c>
      <c r="P108" s="67" t="s">
        <v>36</v>
      </c>
    </row>
    <row r="109" spans="1:16" x14ac:dyDescent="0.25">
      <c r="A109" s="8" t="s">
        <v>1676</v>
      </c>
      <c r="B109" s="21">
        <v>3</v>
      </c>
      <c r="C109" s="21">
        <v>184090242</v>
      </c>
      <c r="D109" s="21" t="s">
        <v>37</v>
      </c>
      <c r="E109" s="21" t="s">
        <v>41</v>
      </c>
      <c r="F109" s="21" t="s">
        <v>1677</v>
      </c>
      <c r="G109" s="21" t="s">
        <v>127</v>
      </c>
      <c r="H109" s="9">
        <v>5.0810000000000001E-2</v>
      </c>
      <c r="I109" s="8">
        <v>-5.2630000000000003E-3</v>
      </c>
      <c r="J109" s="21" t="str">
        <f t="shared" si="2"/>
        <v>-</v>
      </c>
      <c r="K109" s="10">
        <v>9.9979999999999992E-25</v>
      </c>
      <c r="L109" s="8">
        <v>0.93193596999999995</v>
      </c>
      <c r="M109" s="21" t="str">
        <f t="shared" si="3"/>
        <v>+</v>
      </c>
      <c r="N109" s="21">
        <v>0.55592912000000005</v>
      </c>
      <c r="O109" s="16">
        <v>0.27796456000000003</v>
      </c>
      <c r="P109" s="67" t="s">
        <v>36</v>
      </c>
    </row>
    <row r="110" spans="1:16" x14ac:dyDescent="0.25">
      <c r="A110" s="8" t="s">
        <v>2449</v>
      </c>
      <c r="B110" s="21">
        <v>16</v>
      </c>
      <c r="C110" s="21">
        <v>88533678</v>
      </c>
      <c r="D110" s="21" t="s">
        <v>37</v>
      </c>
      <c r="E110" s="21" t="s">
        <v>32</v>
      </c>
      <c r="F110" s="21" t="s">
        <v>1656</v>
      </c>
      <c r="G110" s="21" t="s">
        <v>39</v>
      </c>
      <c r="H110" s="9">
        <v>0.32529999999999998</v>
      </c>
      <c r="I110" s="8">
        <v>1.758E-3</v>
      </c>
      <c r="J110" s="21" t="str">
        <f t="shared" si="2"/>
        <v>+</v>
      </c>
      <c r="K110" s="10">
        <v>2.5629999999999998E-13</v>
      </c>
      <c r="L110" s="8">
        <v>1.0312015000000001</v>
      </c>
      <c r="M110" s="21" t="str">
        <f t="shared" si="3"/>
        <v>+</v>
      </c>
      <c r="N110" s="21">
        <v>0.56931834999999997</v>
      </c>
      <c r="O110" s="16">
        <v>0.28465917499999999</v>
      </c>
      <c r="P110" s="67" t="s">
        <v>36</v>
      </c>
    </row>
    <row r="111" spans="1:16" x14ac:dyDescent="0.25">
      <c r="A111" s="8" t="s">
        <v>2450</v>
      </c>
      <c r="B111" s="21">
        <v>5</v>
      </c>
      <c r="C111" s="21">
        <v>141530157</v>
      </c>
      <c r="D111" s="21" t="s">
        <v>32</v>
      </c>
      <c r="E111" s="21" t="s">
        <v>33</v>
      </c>
      <c r="F111" s="21" t="s">
        <v>1766</v>
      </c>
      <c r="G111" s="21" t="s">
        <v>39</v>
      </c>
      <c r="H111" s="9">
        <v>0.37959999999999999</v>
      </c>
      <c r="I111" s="8">
        <v>1.456E-3</v>
      </c>
      <c r="J111" s="21" t="str">
        <f t="shared" si="2"/>
        <v>+</v>
      </c>
      <c r="K111" s="10">
        <v>1.9580000000000001E-10</v>
      </c>
      <c r="L111" s="8">
        <v>1.0293905999999999</v>
      </c>
      <c r="M111" s="21" t="str">
        <f t="shared" si="3"/>
        <v>+</v>
      </c>
      <c r="N111" s="21">
        <v>0.57565051</v>
      </c>
      <c r="O111" s="16">
        <v>0.287825255</v>
      </c>
      <c r="P111" s="67" t="s">
        <v>36</v>
      </c>
    </row>
    <row r="112" spans="1:16" x14ac:dyDescent="0.25">
      <c r="A112" s="8" t="s">
        <v>2451</v>
      </c>
      <c r="B112" s="21">
        <v>19</v>
      </c>
      <c r="C112" s="21">
        <v>46018826</v>
      </c>
      <c r="D112" s="21" t="s">
        <v>33</v>
      </c>
      <c r="E112" s="21" t="s">
        <v>32</v>
      </c>
      <c r="F112" s="21" t="s">
        <v>2452</v>
      </c>
      <c r="G112" s="21" t="s">
        <v>39</v>
      </c>
      <c r="H112" s="9">
        <v>0.41460000000000002</v>
      </c>
      <c r="I112" s="8">
        <v>-1.47E-3</v>
      </c>
      <c r="J112" s="21" t="str">
        <f t="shared" si="2"/>
        <v>-</v>
      </c>
      <c r="K112" s="10">
        <v>1.005E-10</v>
      </c>
      <c r="L112" s="8">
        <v>0.97212361999999997</v>
      </c>
      <c r="M112" s="21" t="str">
        <f t="shared" si="3"/>
        <v>+</v>
      </c>
      <c r="N112" s="21">
        <v>0.58344143999999998</v>
      </c>
      <c r="O112" s="16">
        <v>0.29172071999999999</v>
      </c>
      <c r="P112" s="67" t="s">
        <v>36</v>
      </c>
    </row>
    <row r="113" spans="1:16" x14ac:dyDescent="0.25">
      <c r="A113" s="8" t="s">
        <v>2453</v>
      </c>
      <c r="B113" s="21">
        <v>1</v>
      </c>
      <c r="C113" s="21">
        <v>156909695</v>
      </c>
      <c r="D113" s="21" t="s">
        <v>33</v>
      </c>
      <c r="E113" s="21" t="s">
        <v>32</v>
      </c>
      <c r="F113" s="21" t="s">
        <v>1757</v>
      </c>
      <c r="G113" s="21" t="s">
        <v>59</v>
      </c>
      <c r="H113" s="9">
        <v>0.15490000000000001</v>
      </c>
      <c r="I113" s="8">
        <v>1.735E-3</v>
      </c>
      <c r="J113" s="21" t="str">
        <f t="shared" si="2"/>
        <v>+</v>
      </c>
      <c r="K113" s="10">
        <v>2.159E-8</v>
      </c>
      <c r="L113" s="8">
        <v>1.0382511999999999</v>
      </c>
      <c r="M113" s="21" t="str">
        <f t="shared" si="3"/>
        <v>+</v>
      </c>
      <c r="N113" s="21">
        <v>0.58827775999999998</v>
      </c>
      <c r="O113" s="16">
        <v>0.29413887999999999</v>
      </c>
      <c r="P113" s="67" t="s">
        <v>36</v>
      </c>
    </row>
    <row r="114" spans="1:16" x14ac:dyDescent="0.25">
      <c r="A114" s="8" t="s">
        <v>3224</v>
      </c>
      <c r="B114" s="21">
        <v>12</v>
      </c>
      <c r="C114" s="21">
        <v>54706415</v>
      </c>
      <c r="D114" s="21" t="s">
        <v>37</v>
      </c>
      <c r="E114" s="21" t="s">
        <v>41</v>
      </c>
      <c r="F114" s="21" t="s">
        <v>3223</v>
      </c>
      <c r="G114" s="21" t="s">
        <v>35</v>
      </c>
      <c r="H114" s="9">
        <v>0.18740000000000001</v>
      </c>
      <c r="I114" s="8">
        <v>-1.683E-3</v>
      </c>
      <c r="J114" s="21" t="str">
        <f t="shared" si="2"/>
        <v>-</v>
      </c>
      <c r="K114" s="10">
        <v>5.2599999999999996E-9</v>
      </c>
      <c r="L114" s="8">
        <v>0.96508258999999996</v>
      </c>
      <c r="M114" s="21" t="str">
        <f t="shared" si="3"/>
        <v>+</v>
      </c>
      <c r="N114" s="21">
        <v>0.59084797</v>
      </c>
      <c r="O114" s="16">
        <v>0.295423985</v>
      </c>
      <c r="P114" s="67" t="s">
        <v>36</v>
      </c>
    </row>
    <row r="115" spans="1:16" x14ac:dyDescent="0.25">
      <c r="A115" s="8" t="s">
        <v>2454</v>
      </c>
      <c r="B115" s="21">
        <v>10</v>
      </c>
      <c r="C115" s="21">
        <v>79681482</v>
      </c>
      <c r="D115" s="21" t="s">
        <v>41</v>
      </c>
      <c r="E115" s="21" t="s">
        <v>32</v>
      </c>
      <c r="F115" s="21" t="s">
        <v>390</v>
      </c>
      <c r="G115" s="21" t="s">
        <v>39</v>
      </c>
      <c r="H115" s="9">
        <v>0.24729999999999999</v>
      </c>
      <c r="I115" s="8">
        <v>1.7420000000000001E-3</v>
      </c>
      <c r="J115" s="21" t="str">
        <f t="shared" si="2"/>
        <v>+</v>
      </c>
      <c r="K115" s="10">
        <v>1.002E-11</v>
      </c>
      <c r="L115" s="8">
        <v>1.0297704999999999</v>
      </c>
      <c r="M115" s="21" t="str">
        <f t="shared" si="3"/>
        <v>+</v>
      </c>
      <c r="N115" s="21">
        <v>0.61074656000000005</v>
      </c>
      <c r="O115" s="16">
        <v>0.30537328000000002</v>
      </c>
      <c r="P115" s="67" t="s">
        <v>36</v>
      </c>
    </row>
    <row r="116" spans="1:16" x14ac:dyDescent="0.25">
      <c r="A116" s="8" t="s">
        <v>2455</v>
      </c>
      <c r="B116" s="21">
        <v>7</v>
      </c>
      <c r="C116" s="21">
        <v>99939050</v>
      </c>
      <c r="D116" s="21" t="s">
        <v>37</v>
      </c>
      <c r="E116" s="21" t="s">
        <v>41</v>
      </c>
      <c r="F116" s="21" t="s">
        <v>2456</v>
      </c>
      <c r="G116" s="21" t="s">
        <v>156</v>
      </c>
      <c r="H116" s="9">
        <v>0.15959999999999999</v>
      </c>
      <c r="I116" s="8">
        <v>-1.781E-3</v>
      </c>
      <c r="J116" s="21" t="str">
        <f t="shared" si="2"/>
        <v>-</v>
      </c>
      <c r="K116" s="10">
        <v>7.6109999999999995E-9</v>
      </c>
      <c r="L116" s="8">
        <v>0.96463019000000005</v>
      </c>
      <c r="M116" s="21" t="str">
        <f t="shared" si="3"/>
        <v>+</v>
      </c>
      <c r="N116" s="21">
        <v>0.61086375000000004</v>
      </c>
      <c r="O116" s="16">
        <v>0.30543187500000002</v>
      </c>
      <c r="P116" s="67" t="s">
        <v>36</v>
      </c>
    </row>
    <row r="117" spans="1:16" x14ac:dyDescent="0.25">
      <c r="A117" s="8" t="s">
        <v>3460</v>
      </c>
      <c r="B117" s="21">
        <v>6</v>
      </c>
      <c r="C117" s="21">
        <v>31302718</v>
      </c>
      <c r="D117" s="21" t="s">
        <v>32</v>
      </c>
      <c r="E117" s="21" t="s">
        <v>33</v>
      </c>
      <c r="F117" s="21" t="s">
        <v>3459</v>
      </c>
      <c r="G117" s="21" t="s">
        <v>35</v>
      </c>
      <c r="H117" s="9">
        <v>0.40350000000000003</v>
      </c>
      <c r="I117" s="8">
        <v>2.2390000000000001E-3</v>
      </c>
      <c r="J117" s="21" t="str">
        <f t="shared" si="2"/>
        <v>+</v>
      </c>
      <c r="K117" s="10">
        <v>9.6549999999999998E-23</v>
      </c>
      <c r="L117" s="8">
        <v>1.0263532</v>
      </c>
      <c r="M117" s="21" t="str">
        <f t="shared" si="3"/>
        <v>+</v>
      </c>
      <c r="N117" s="21">
        <v>0.61561399999999999</v>
      </c>
      <c r="O117" s="16">
        <v>0.307807</v>
      </c>
      <c r="P117" s="67" t="s">
        <v>36</v>
      </c>
    </row>
    <row r="118" spans="1:16" x14ac:dyDescent="0.25">
      <c r="A118" s="8" t="s">
        <v>2457</v>
      </c>
      <c r="B118" s="21">
        <v>17</v>
      </c>
      <c r="C118" s="21">
        <v>42443784</v>
      </c>
      <c r="D118" s="21" t="s">
        <v>41</v>
      </c>
      <c r="E118" s="21" t="s">
        <v>37</v>
      </c>
      <c r="F118" s="21" t="s">
        <v>2458</v>
      </c>
      <c r="G118" s="21" t="s">
        <v>35</v>
      </c>
      <c r="H118" s="9">
        <v>0.38629999999999998</v>
      </c>
      <c r="I118" s="8">
        <v>1.5839999999999999E-3</v>
      </c>
      <c r="J118" s="21" t="str">
        <f t="shared" si="2"/>
        <v>+</v>
      </c>
      <c r="K118" s="10">
        <v>3.9559999999999997E-12</v>
      </c>
      <c r="L118" s="8">
        <v>1.02593</v>
      </c>
      <c r="M118" s="21" t="str">
        <f t="shared" si="3"/>
        <v>+</v>
      </c>
      <c r="N118" s="21">
        <v>0.62006437999999997</v>
      </c>
      <c r="O118" s="16">
        <v>0.31003218999999999</v>
      </c>
      <c r="P118" s="67" t="s">
        <v>36</v>
      </c>
    </row>
    <row r="119" spans="1:16" x14ac:dyDescent="0.25">
      <c r="A119" s="8" t="s">
        <v>2459</v>
      </c>
      <c r="B119" s="21">
        <v>9</v>
      </c>
      <c r="C119" s="21">
        <v>100705210</v>
      </c>
      <c r="D119" s="21" t="s">
        <v>37</v>
      </c>
      <c r="E119" s="21" t="s">
        <v>41</v>
      </c>
      <c r="F119" s="21" t="s">
        <v>2460</v>
      </c>
      <c r="G119" s="21" t="s">
        <v>39</v>
      </c>
      <c r="H119" s="9">
        <v>0.35470000000000002</v>
      </c>
      <c r="I119" s="8">
        <v>-1.769E-3</v>
      </c>
      <c r="J119" s="21" t="str">
        <f t="shared" si="2"/>
        <v>-</v>
      </c>
      <c r="K119" s="10">
        <v>1.709E-14</v>
      </c>
      <c r="L119" s="8">
        <v>0.97442620999999996</v>
      </c>
      <c r="M119" s="21" t="str">
        <f t="shared" si="3"/>
        <v>+</v>
      </c>
      <c r="N119" s="21">
        <v>0.62140203000000005</v>
      </c>
      <c r="O119" s="16">
        <v>0.31070101500000002</v>
      </c>
      <c r="P119" s="67" t="s">
        <v>36</v>
      </c>
    </row>
    <row r="120" spans="1:16" x14ac:dyDescent="0.25">
      <c r="A120" s="8" t="s">
        <v>1672</v>
      </c>
      <c r="B120" s="21">
        <v>9</v>
      </c>
      <c r="C120" s="21">
        <v>93545268</v>
      </c>
      <c r="D120" s="21" t="s">
        <v>37</v>
      </c>
      <c r="E120" s="21" t="s">
        <v>41</v>
      </c>
      <c r="F120" s="21" t="s">
        <v>1673</v>
      </c>
      <c r="G120" s="21" t="s">
        <v>35</v>
      </c>
      <c r="H120" s="9">
        <v>0.45739999999999997</v>
      </c>
      <c r="I120" s="8">
        <v>-1.2459999999999999E-3</v>
      </c>
      <c r="J120" s="21" t="str">
        <f t="shared" si="2"/>
        <v>-</v>
      </c>
      <c r="K120" s="10">
        <v>2.3129999999999999E-8</v>
      </c>
      <c r="L120" s="8">
        <v>0.97573136999999999</v>
      </c>
      <c r="M120" s="21" t="str">
        <f t="shared" si="3"/>
        <v>+</v>
      </c>
      <c r="N120" s="21">
        <v>0.62748718000000003</v>
      </c>
      <c r="O120" s="16">
        <v>0.31374359000000002</v>
      </c>
      <c r="P120" s="67" t="s">
        <v>36</v>
      </c>
    </row>
    <row r="121" spans="1:16" x14ac:dyDescent="0.25">
      <c r="A121" s="8" t="s">
        <v>3458</v>
      </c>
      <c r="B121" s="21">
        <v>10</v>
      </c>
      <c r="C121" s="21">
        <v>101600737</v>
      </c>
      <c r="D121" s="21" t="s">
        <v>33</v>
      </c>
      <c r="E121" s="21" t="s">
        <v>41</v>
      </c>
      <c r="F121" s="21" t="s">
        <v>331</v>
      </c>
      <c r="G121" s="21" t="s">
        <v>39</v>
      </c>
      <c r="H121" s="9">
        <v>5.6419999999999998E-2</v>
      </c>
      <c r="I121" s="8">
        <v>-2.947E-3</v>
      </c>
      <c r="J121" s="21" t="str">
        <f t="shared" si="2"/>
        <v>-</v>
      </c>
      <c r="K121" s="10">
        <v>1.208E-9</v>
      </c>
      <c r="L121" s="8">
        <v>0.94746821999999997</v>
      </c>
      <c r="M121" s="21" t="str">
        <f t="shared" si="3"/>
        <v>+</v>
      </c>
      <c r="N121" s="21">
        <v>0.63254343999999996</v>
      </c>
      <c r="O121" s="16">
        <v>0.31627171999999998</v>
      </c>
      <c r="P121" s="67" t="s">
        <v>36</v>
      </c>
    </row>
    <row r="122" spans="1:16" x14ac:dyDescent="0.25">
      <c r="A122" s="8" t="s">
        <v>2461</v>
      </c>
      <c r="B122" s="21">
        <v>4</v>
      </c>
      <c r="C122" s="21">
        <v>152365576</v>
      </c>
      <c r="D122" s="21" t="s">
        <v>32</v>
      </c>
      <c r="E122" s="21" t="s">
        <v>33</v>
      </c>
      <c r="F122" s="21" t="s">
        <v>1716</v>
      </c>
      <c r="G122" s="21" t="s">
        <v>39</v>
      </c>
      <c r="H122" s="9">
        <v>0.44619999999999999</v>
      </c>
      <c r="I122" s="8">
        <v>1.2899999999999999E-3</v>
      </c>
      <c r="J122" s="21" t="str">
        <f t="shared" si="2"/>
        <v>+</v>
      </c>
      <c r="K122" s="10">
        <v>8.0770000000000001E-9</v>
      </c>
      <c r="L122" s="8">
        <v>1.0242003</v>
      </c>
      <c r="M122" s="21" t="str">
        <f t="shared" si="3"/>
        <v>+</v>
      </c>
      <c r="N122" s="21">
        <v>0.63577395999999997</v>
      </c>
      <c r="O122" s="16">
        <v>0.31788697999999999</v>
      </c>
      <c r="P122" s="67" t="s">
        <v>36</v>
      </c>
    </row>
    <row r="123" spans="1:16" x14ac:dyDescent="0.25">
      <c r="A123" s="8" t="s">
        <v>2462</v>
      </c>
      <c r="B123" s="21">
        <v>20</v>
      </c>
      <c r="C123" s="21">
        <v>57610059</v>
      </c>
      <c r="D123" s="21" t="s">
        <v>33</v>
      </c>
      <c r="E123" s="21" t="s">
        <v>41</v>
      </c>
      <c r="F123" s="21" t="s">
        <v>2129</v>
      </c>
      <c r="G123" s="21" t="s">
        <v>385</v>
      </c>
      <c r="H123" s="9">
        <v>0.21890000000000001</v>
      </c>
      <c r="I123" s="8">
        <v>-1.6249999999999999E-3</v>
      </c>
      <c r="J123" s="21" t="str">
        <f t="shared" si="2"/>
        <v>-</v>
      </c>
      <c r="K123" s="10">
        <v>1.337E-9</v>
      </c>
      <c r="L123" s="8">
        <v>0.97210978999999997</v>
      </c>
      <c r="M123" s="21" t="str">
        <f t="shared" si="3"/>
        <v>+</v>
      </c>
      <c r="N123" s="21">
        <v>0.64401507000000002</v>
      </c>
      <c r="O123" s="16">
        <v>0.32200753500000001</v>
      </c>
      <c r="P123" s="67" t="s">
        <v>36</v>
      </c>
    </row>
    <row r="124" spans="1:16" x14ac:dyDescent="0.25">
      <c r="A124" s="8" t="s">
        <v>3457</v>
      </c>
      <c r="B124" s="21">
        <v>1</v>
      </c>
      <c r="C124" s="21">
        <v>55494017</v>
      </c>
      <c r="D124" s="21" t="s">
        <v>41</v>
      </c>
      <c r="E124" s="21" t="s">
        <v>37</v>
      </c>
      <c r="F124" s="21" t="s">
        <v>3456</v>
      </c>
      <c r="G124" s="21" t="s">
        <v>35</v>
      </c>
      <c r="H124" s="9">
        <v>0.20430000000000001</v>
      </c>
      <c r="I124" s="8">
        <v>1.7080000000000001E-3</v>
      </c>
      <c r="J124" s="21" t="str">
        <f t="shared" si="2"/>
        <v>+</v>
      </c>
      <c r="K124" s="10">
        <v>4.0279999999999999E-10</v>
      </c>
      <c r="L124" s="8">
        <v>1.0273949</v>
      </c>
      <c r="M124" s="21" t="str">
        <f t="shared" si="3"/>
        <v>+</v>
      </c>
      <c r="N124" s="21">
        <v>0.65977967000000004</v>
      </c>
      <c r="O124" s="16">
        <v>0.32988983500000002</v>
      </c>
      <c r="P124" s="67" t="s">
        <v>36</v>
      </c>
    </row>
    <row r="125" spans="1:16" x14ac:dyDescent="0.25">
      <c r="A125" s="8" t="s">
        <v>2463</v>
      </c>
      <c r="B125" s="21">
        <v>19</v>
      </c>
      <c r="C125" s="21">
        <v>11231203</v>
      </c>
      <c r="D125" s="21" t="s">
        <v>33</v>
      </c>
      <c r="E125" s="21" t="s">
        <v>32</v>
      </c>
      <c r="F125" s="21" t="s">
        <v>2464</v>
      </c>
      <c r="G125" s="21" t="s">
        <v>39</v>
      </c>
      <c r="H125" s="9">
        <v>1.1950000000000001E-2</v>
      </c>
      <c r="I125" s="8">
        <v>8.9189999999999998E-3</v>
      </c>
      <c r="J125" s="21" t="str">
        <f t="shared" si="2"/>
        <v>+</v>
      </c>
      <c r="K125" s="10">
        <v>2.083E-18</v>
      </c>
      <c r="L125" s="8">
        <v>1.1009549000000001</v>
      </c>
      <c r="M125" s="21" t="str">
        <f t="shared" si="3"/>
        <v>+</v>
      </c>
      <c r="N125" s="21">
        <v>0.66197883999999996</v>
      </c>
      <c r="O125" s="16">
        <v>0.33098941999999998</v>
      </c>
      <c r="P125" s="67" t="s">
        <v>36</v>
      </c>
    </row>
    <row r="126" spans="1:16" x14ac:dyDescent="0.25">
      <c r="A126" s="8" t="s">
        <v>3455</v>
      </c>
      <c r="B126" s="21">
        <v>6</v>
      </c>
      <c r="C126" s="21">
        <v>33448188</v>
      </c>
      <c r="D126" s="21" t="s">
        <v>32</v>
      </c>
      <c r="E126" s="21" t="s">
        <v>41</v>
      </c>
      <c r="F126" s="21" t="s">
        <v>3454</v>
      </c>
      <c r="G126" s="21" t="s">
        <v>35</v>
      </c>
      <c r="H126" s="9">
        <v>2.7019999999999999E-2</v>
      </c>
      <c r="I126" s="8">
        <v>-4.4819999999999999E-3</v>
      </c>
      <c r="J126" s="21" t="str">
        <f t="shared" si="2"/>
        <v>-</v>
      </c>
      <c r="K126" s="10">
        <v>3.0630000000000002E-11</v>
      </c>
      <c r="L126" s="8">
        <v>0.93425351000000001</v>
      </c>
      <c r="M126" s="21" t="str">
        <f t="shared" si="3"/>
        <v>+</v>
      </c>
      <c r="N126" s="21">
        <v>0.66657292999999995</v>
      </c>
      <c r="O126" s="16">
        <v>0.33328646499999998</v>
      </c>
      <c r="P126" s="67" t="s">
        <v>36</v>
      </c>
    </row>
    <row r="127" spans="1:16" x14ac:dyDescent="0.25">
      <c r="A127" s="8" t="s">
        <v>2295</v>
      </c>
      <c r="B127" s="21">
        <v>16</v>
      </c>
      <c r="C127" s="21">
        <v>28538336</v>
      </c>
      <c r="D127" s="21" t="s">
        <v>41</v>
      </c>
      <c r="E127" s="21" t="s">
        <v>33</v>
      </c>
      <c r="F127" s="21" t="s">
        <v>2296</v>
      </c>
      <c r="G127" s="21" t="s">
        <v>35</v>
      </c>
      <c r="H127" s="9">
        <v>0.12239999999999999</v>
      </c>
      <c r="I127" s="8">
        <v>-2.7529999999999998E-3</v>
      </c>
      <c r="J127" s="21" t="str">
        <f t="shared" si="2"/>
        <v>-</v>
      </c>
      <c r="K127" s="10">
        <v>3.2490000000000001E-16</v>
      </c>
      <c r="L127" s="8">
        <v>0.96794599000000003</v>
      </c>
      <c r="M127" s="21" t="str">
        <f t="shared" si="3"/>
        <v>+</v>
      </c>
      <c r="N127" s="21">
        <v>0.67415404000000001</v>
      </c>
      <c r="O127" s="16">
        <v>0.33707702</v>
      </c>
      <c r="P127" s="67" t="s">
        <v>36</v>
      </c>
    </row>
    <row r="128" spans="1:16" x14ac:dyDescent="0.25">
      <c r="A128" s="8" t="s">
        <v>1760</v>
      </c>
      <c r="B128" s="21">
        <v>1</v>
      </c>
      <c r="C128" s="21">
        <v>118155145</v>
      </c>
      <c r="D128" s="21" t="s">
        <v>33</v>
      </c>
      <c r="E128" s="21" t="s">
        <v>1761</v>
      </c>
      <c r="F128" s="21" t="s">
        <v>1762</v>
      </c>
      <c r="G128" s="21" t="s">
        <v>39</v>
      </c>
      <c r="H128" s="9">
        <v>0.2243</v>
      </c>
      <c r="I128" s="8">
        <v>-1.591E-3</v>
      </c>
      <c r="J128" s="21" t="str">
        <f t="shared" si="2"/>
        <v>-</v>
      </c>
      <c r="K128" s="10">
        <v>3.4109999999999999E-9</v>
      </c>
      <c r="L128" s="8">
        <v>0.97443992000000001</v>
      </c>
      <c r="M128" s="21" t="str">
        <f t="shared" si="3"/>
        <v>+</v>
      </c>
      <c r="N128" s="21">
        <v>0.67453211999999996</v>
      </c>
      <c r="O128" s="16">
        <v>0.33726605999999998</v>
      </c>
      <c r="P128" s="67" t="s">
        <v>36</v>
      </c>
    </row>
    <row r="129" spans="1:16" x14ac:dyDescent="0.25">
      <c r="A129" s="8" t="s">
        <v>2465</v>
      </c>
      <c r="B129" s="21">
        <v>1</v>
      </c>
      <c r="C129" s="21">
        <v>109817590</v>
      </c>
      <c r="D129" s="21" t="s">
        <v>37</v>
      </c>
      <c r="E129" s="21" t="s">
        <v>32</v>
      </c>
      <c r="F129" s="21" t="s">
        <v>2466</v>
      </c>
      <c r="G129" s="21" t="s">
        <v>127</v>
      </c>
      <c r="H129" s="9">
        <v>0.22170000000000001</v>
      </c>
      <c r="I129" s="8">
        <v>3.176E-3</v>
      </c>
      <c r="J129" s="21" t="str">
        <f t="shared" si="2"/>
        <v>+</v>
      </c>
      <c r="K129" s="10">
        <v>1.5100000000000001E-32</v>
      </c>
      <c r="L129" s="8">
        <v>1.0255532999999999</v>
      </c>
      <c r="M129" s="21" t="str">
        <f t="shared" si="3"/>
        <v>+</v>
      </c>
      <c r="N129" s="21">
        <v>0.67561084000000005</v>
      </c>
      <c r="O129" s="16">
        <v>0.33780542000000002</v>
      </c>
      <c r="P129" s="67" t="s">
        <v>36</v>
      </c>
    </row>
    <row r="130" spans="1:16" x14ac:dyDescent="0.25">
      <c r="A130" s="8" t="s">
        <v>2136</v>
      </c>
      <c r="B130" s="21">
        <v>2</v>
      </c>
      <c r="C130" s="21">
        <v>227334154</v>
      </c>
      <c r="D130" s="21" t="s">
        <v>33</v>
      </c>
      <c r="E130" s="21" t="s">
        <v>841</v>
      </c>
      <c r="F130" s="21" t="s">
        <v>2137</v>
      </c>
      <c r="G130" s="21" t="s">
        <v>35</v>
      </c>
      <c r="H130" s="9">
        <v>0.20300000000000001</v>
      </c>
      <c r="I130" s="8">
        <v>-1.6670000000000001E-3</v>
      </c>
      <c r="J130" s="21" t="str">
        <f t="shared" si="2"/>
        <v>-</v>
      </c>
      <c r="K130" s="10">
        <v>3.5319999999999998E-9</v>
      </c>
      <c r="L130" s="8">
        <v>0.97427379999999997</v>
      </c>
      <c r="M130" s="21" t="str">
        <f t="shared" si="3"/>
        <v>+</v>
      </c>
      <c r="N130" s="21">
        <v>0.68555683000000001</v>
      </c>
      <c r="O130" s="16">
        <v>0.342778415</v>
      </c>
      <c r="P130" s="67" t="s">
        <v>36</v>
      </c>
    </row>
    <row r="131" spans="1:16" x14ac:dyDescent="0.25">
      <c r="A131" s="8" t="s">
        <v>1733</v>
      </c>
      <c r="B131" s="21">
        <v>20</v>
      </c>
      <c r="C131" s="21">
        <v>30294682</v>
      </c>
      <c r="D131" s="21" t="s">
        <v>41</v>
      </c>
      <c r="E131" s="21" t="s">
        <v>37</v>
      </c>
      <c r="F131" s="21" t="s">
        <v>1684</v>
      </c>
      <c r="G131" s="21" t="s">
        <v>39</v>
      </c>
      <c r="H131" s="9">
        <v>2.1909999999999999E-2</v>
      </c>
      <c r="I131" s="8">
        <v>-4.4330000000000003E-3</v>
      </c>
      <c r="J131" s="21" t="str">
        <f t="shared" si="2"/>
        <v>-</v>
      </c>
      <c r="K131" s="10">
        <v>4.0540000000000003E-9</v>
      </c>
      <c r="L131" s="8">
        <v>0.93267058999999997</v>
      </c>
      <c r="M131" s="21" t="str">
        <f t="shared" si="3"/>
        <v>+</v>
      </c>
      <c r="N131" s="21">
        <v>0.69228606999999998</v>
      </c>
      <c r="O131" s="16">
        <v>0.34614303499999999</v>
      </c>
      <c r="P131" s="67" t="s">
        <v>36</v>
      </c>
    </row>
    <row r="132" spans="1:16" x14ac:dyDescent="0.25">
      <c r="A132" s="8" t="s">
        <v>1334</v>
      </c>
      <c r="B132" s="21">
        <v>11</v>
      </c>
      <c r="C132" s="21">
        <v>62200176</v>
      </c>
      <c r="D132" s="21" t="s">
        <v>37</v>
      </c>
      <c r="E132" s="21" t="s">
        <v>41</v>
      </c>
      <c r="F132" s="21" t="s">
        <v>1335</v>
      </c>
      <c r="G132" s="21" t="s">
        <v>109</v>
      </c>
      <c r="H132" s="9">
        <v>0.1837</v>
      </c>
      <c r="I132" s="8">
        <v>-1.9319999999999999E-3</v>
      </c>
      <c r="J132" s="21" t="str">
        <f t="shared" si="2"/>
        <v>-</v>
      </c>
      <c r="K132" s="10">
        <v>3.295E-11</v>
      </c>
      <c r="L132" s="8">
        <v>0.97510737000000003</v>
      </c>
      <c r="M132" s="21" t="str">
        <f t="shared" si="3"/>
        <v>+</v>
      </c>
      <c r="N132" s="21">
        <v>0.70512748000000003</v>
      </c>
      <c r="O132" s="16">
        <v>0.35256374000000001</v>
      </c>
      <c r="P132" s="67" t="s">
        <v>36</v>
      </c>
    </row>
    <row r="133" spans="1:16" x14ac:dyDescent="0.25">
      <c r="A133" s="8" t="s">
        <v>3453</v>
      </c>
      <c r="B133" s="21">
        <v>6</v>
      </c>
      <c r="C133" s="21">
        <v>52640503</v>
      </c>
      <c r="D133" s="21" t="s">
        <v>41</v>
      </c>
      <c r="E133" s="21" t="s">
        <v>37</v>
      </c>
      <c r="F133" s="21" t="s">
        <v>3452</v>
      </c>
      <c r="G133" s="21" t="s">
        <v>35</v>
      </c>
      <c r="H133" s="9">
        <v>0.4274</v>
      </c>
      <c r="I133" s="8">
        <v>-1.276E-3</v>
      </c>
      <c r="J133" s="21" t="str">
        <f t="shared" ref="J133:J196" si="4">IF(I133&gt;0,"+","-")</f>
        <v>-</v>
      </c>
      <c r="K133" s="10">
        <v>1.2779999999999999E-8</v>
      </c>
      <c r="L133" s="8">
        <v>0.9813866</v>
      </c>
      <c r="M133" s="21" t="str">
        <f t="shared" ref="M133:M196" si="5">IF(L133&gt;0,"+","-")</f>
        <v>+</v>
      </c>
      <c r="N133" s="21">
        <v>0.71220844999999999</v>
      </c>
      <c r="O133" s="16">
        <v>0.356104225</v>
      </c>
      <c r="P133" s="67" t="s">
        <v>36</v>
      </c>
    </row>
    <row r="134" spans="1:16" x14ac:dyDescent="0.25">
      <c r="A134" s="8" t="s">
        <v>2467</v>
      </c>
      <c r="B134" s="21">
        <v>7</v>
      </c>
      <c r="C134" s="21">
        <v>123411223</v>
      </c>
      <c r="D134" s="21" t="s">
        <v>41</v>
      </c>
      <c r="E134" s="21" t="s">
        <v>33</v>
      </c>
      <c r="F134" s="21" t="s">
        <v>2468</v>
      </c>
      <c r="G134" s="21" t="s">
        <v>35</v>
      </c>
      <c r="H134" s="9">
        <v>7.9170000000000004E-2</v>
      </c>
      <c r="I134" s="8">
        <v>-3.5569999999999998E-3</v>
      </c>
      <c r="J134" s="21" t="str">
        <f t="shared" si="4"/>
        <v>-</v>
      </c>
      <c r="K134" s="10">
        <v>2.349E-18</v>
      </c>
      <c r="L134" s="8">
        <v>0.96615857000000005</v>
      </c>
      <c r="M134" s="21" t="str">
        <f t="shared" si="5"/>
        <v>+</v>
      </c>
      <c r="N134" s="21">
        <v>0.71322286000000001</v>
      </c>
      <c r="O134" s="16">
        <v>0.35661143000000001</v>
      </c>
      <c r="P134" s="67" t="s">
        <v>36</v>
      </c>
    </row>
    <row r="135" spans="1:16" x14ac:dyDescent="0.25">
      <c r="A135" s="8" t="s">
        <v>3451</v>
      </c>
      <c r="B135" s="21">
        <v>6</v>
      </c>
      <c r="C135" s="21">
        <v>25785874</v>
      </c>
      <c r="D135" s="21" t="s">
        <v>37</v>
      </c>
      <c r="E135" s="21" t="s">
        <v>33</v>
      </c>
      <c r="F135" s="21" t="s">
        <v>3450</v>
      </c>
      <c r="G135" s="21" t="s">
        <v>39</v>
      </c>
      <c r="H135" s="9">
        <v>6.6259999999999999E-2</v>
      </c>
      <c r="I135" s="8">
        <v>-2.4550000000000002E-3</v>
      </c>
      <c r="J135" s="21" t="str">
        <f t="shared" si="4"/>
        <v>-</v>
      </c>
      <c r="K135" s="10">
        <v>4.0679999999999998E-8</v>
      </c>
      <c r="L135" s="8">
        <v>0.96413117999999998</v>
      </c>
      <c r="M135" s="21" t="str">
        <f t="shared" si="5"/>
        <v>+</v>
      </c>
      <c r="N135" s="21">
        <v>0.72231387999999996</v>
      </c>
      <c r="O135" s="16">
        <v>0.36115693999999998</v>
      </c>
      <c r="P135" s="67" t="s">
        <v>36</v>
      </c>
    </row>
    <row r="136" spans="1:16" x14ac:dyDescent="0.25">
      <c r="A136" s="8" t="s">
        <v>1725</v>
      </c>
      <c r="B136" s="21">
        <v>11</v>
      </c>
      <c r="C136" s="21">
        <v>128318312</v>
      </c>
      <c r="D136" s="21" t="s">
        <v>41</v>
      </c>
      <c r="E136" s="21" t="s">
        <v>199</v>
      </c>
      <c r="F136" s="21" t="s">
        <v>1726</v>
      </c>
      <c r="G136" s="21" t="s">
        <v>35</v>
      </c>
      <c r="H136" s="9">
        <v>0.3866</v>
      </c>
      <c r="I136" s="8">
        <v>1.5139999999999999E-3</v>
      </c>
      <c r="J136" s="21" t="str">
        <f t="shared" si="4"/>
        <v>+</v>
      </c>
      <c r="K136" s="10">
        <v>1.7320000000000001E-10</v>
      </c>
      <c r="L136" s="8">
        <v>1.019158</v>
      </c>
      <c r="M136" s="21" t="str">
        <f t="shared" si="5"/>
        <v>+</v>
      </c>
      <c r="N136" s="21">
        <v>0.72272438000000006</v>
      </c>
      <c r="O136" s="16">
        <v>0.36136219000000003</v>
      </c>
      <c r="P136" s="67" t="s">
        <v>36</v>
      </c>
    </row>
    <row r="137" spans="1:16" x14ac:dyDescent="0.25">
      <c r="A137" s="8" t="s">
        <v>1296</v>
      </c>
      <c r="B137" s="21">
        <v>22</v>
      </c>
      <c r="C137" s="21">
        <v>25010855</v>
      </c>
      <c r="D137" s="21" t="s">
        <v>32</v>
      </c>
      <c r="E137" s="21" t="s">
        <v>33</v>
      </c>
      <c r="F137" s="21" t="s">
        <v>1278</v>
      </c>
      <c r="G137" s="21" t="s">
        <v>59</v>
      </c>
      <c r="H137" s="9">
        <v>1.5140000000000001E-2</v>
      </c>
      <c r="I137" s="8">
        <v>-8.7919999999999995E-3</v>
      </c>
      <c r="J137" s="21" t="str">
        <f t="shared" si="4"/>
        <v>-</v>
      </c>
      <c r="K137" s="10">
        <v>3.5760000000000002E-22</v>
      </c>
      <c r="L137" s="8">
        <v>0.92697596999999998</v>
      </c>
      <c r="M137" s="21" t="str">
        <f t="shared" si="5"/>
        <v>+</v>
      </c>
      <c r="N137" s="21">
        <v>0.72410339000000001</v>
      </c>
      <c r="O137" s="16">
        <v>0.36205169500000001</v>
      </c>
      <c r="P137" s="67" t="s">
        <v>36</v>
      </c>
    </row>
    <row r="138" spans="1:16" x14ac:dyDescent="0.25">
      <c r="A138" s="8" t="s">
        <v>3449</v>
      </c>
      <c r="B138" s="21">
        <v>6</v>
      </c>
      <c r="C138" s="21">
        <v>33090289</v>
      </c>
      <c r="D138" s="21" t="s">
        <v>37</v>
      </c>
      <c r="E138" s="21" t="s">
        <v>33</v>
      </c>
      <c r="F138" s="21" t="s">
        <v>2182</v>
      </c>
      <c r="G138" s="21" t="s">
        <v>156</v>
      </c>
      <c r="H138" s="9">
        <v>0.37130000000000002</v>
      </c>
      <c r="I138" s="8">
        <v>-1.2769999999999999E-3</v>
      </c>
      <c r="J138" s="21" t="str">
        <f t="shared" si="4"/>
        <v>-</v>
      </c>
      <c r="K138" s="10">
        <v>2.8769999999999999E-8</v>
      </c>
      <c r="L138" s="8">
        <v>0.98221265999999996</v>
      </c>
      <c r="M138" s="21" t="str">
        <f t="shared" si="5"/>
        <v>+</v>
      </c>
      <c r="N138" s="21">
        <v>0.73159527999999996</v>
      </c>
      <c r="O138" s="16">
        <v>0.36579763999999998</v>
      </c>
      <c r="P138" s="67" t="s">
        <v>36</v>
      </c>
    </row>
    <row r="139" spans="1:16" x14ac:dyDescent="0.25">
      <c r="A139" s="8" t="s">
        <v>2469</v>
      </c>
      <c r="B139" s="21">
        <v>9</v>
      </c>
      <c r="C139" s="21">
        <v>38197187</v>
      </c>
      <c r="D139" s="21" t="s">
        <v>37</v>
      </c>
      <c r="E139" s="21" t="s">
        <v>33</v>
      </c>
      <c r="F139" s="21" t="s">
        <v>2470</v>
      </c>
      <c r="G139" s="21" t="s">
        <v>35</v>
      </c>
      <c r="H139" s="9">
        <v>0.4904</v>
      </c>
      <c r="I139" s="8">
        <v>1.305E-3</v>
      </c>
      <c r="J139" s="21" t="str">
        <f t="shared" si="4"/>
        <v>+</v>
      </c>
      <c r="K139" s="10">
        <v>4.687E-9</v>
      </c>
      <c r="L139" s="8">
        <v>1.0158952000000001</v>
      </c>
      <c r="M139" s="21" t="str">
        <f t="shared" si="5"/>
        <v>+</v>
      </c>
      <c r="N139" s="21">
        <v>0.75480234999999996</v>
      </c>
      <c r="O139" s="16">
        <v>0.37740117499999998</v>
      </c>
      <c r="P139" s="67" t="s">
        <v>36</v>
      </c>
    </row>
    <row r="140" spans="1:16" x14ac:dyDescent="0.25">
      <c r="A140" s="8" t="s">
        <v>1768</v>
      </c>
      <c r="B140" s="21">
        <v>5</v>
      </c>
      <c r="C140" s="21">
        <v>75996909</v>
      </c>
      <c r="D140" s="21" t="s">
        <v>33</v>
      </c>
      <c r="E140" s="21" t="s">
        <v>32</v>
      </c>
      <c r="F140" s="21" t="s">
        <v>520</v>
      </c>
      <c r="G140" s="21" t="s">
        <v>59</v>
      </c>
      <c r="H140" s="9">
        <v>4.299E-2</v>
      </c>
      <c r="I140" s="8">
        <v>5.3860000000000002E-3</v>
      </c>
      <c r="J140" s="21" t="str">
        <f t="shared" si="4"/>
        <v>+</v>
      </c>
      <c r="K140" s="10">
        <v>3.5110000000000002E-24</v>
      </c>
      <c r="L140" s="8">
        <v>1.0364861000000001</v>
      </c>
      <c r="M140" s="21" t="str">
        <f t="shared" si="5"/>
        <v>+</v>
      </c>
      <c r="N140" s="21">
        <v>0.76203476999999997</v>
      </c>
      <c r="O140" s="16">
        <v>0.38101738499999999</v>
      </c>
      <c r="P140" s="67" t="s">
        <v>36</v>
      </c>
    </row>
    <row r="141" spans="1:16" x14ac:dyDescent="0.25">
      <c r="A141" s="8" t="s">
        <v>1801</v>
      </c>
      <c r="B141" s="21">
        <v>9</v>
      </c>
      <c r="C141" s="21">
        <v>4776624</v>
      </c>
      <c r="D141" s="21" t="s">
        <v>41</v>
      </c>
      <c r="E141" s="21" t="s">
        <v>219</v>
      </c>
      <c r="F141" s="21" t="s">
        <v>1802</v>
      </c>
      <c r="G141" s="21" t="s">
        <v>35</v>
      </c>
      <c r="H141" s="9">
        <v>0.20519999999999999</v>
      </c>
      <c r="I141" s="8">
        <v>2.3019999999999998E-3</v>
      </c>
      <c r="J141" s="21" t="str">
        <f t="shared" si="4"/>
        <v>+</v>
      </c>
      <c r="K141" s="10">
        <v>1.2369999999999999E-16</v>
      </c>
      <c r="L141" s="8">
        <v>1.019142</v>
      </c>
      <c r="M141" s="21" t="str">
        <f t="shared" si="5"/>
        <v>+</v>
      </c>
      <c r="N141" s="21">
        <v>0.76296902</v>
      </c>
      <c r="O141" s="16">
        <v>0.38148451</v>
      </c>
      <c r="P141" s="67" t="s">
        <v>36</v>
      </c>
    </row>
    <row r="142" spans="1:16" x14ac:dyDescent="0.25">
      <c r="A142" s="8" t="s">
        <v>1674</v>
      </c>
      <c r="B142" s="21">
        <v>3</v>
      </c>
      <c r="C142" s="21">
        <v>18238783</v>
      </c>
      <c r="D142" s="21" t="s">
        <v>41</v>
      </c>
      <c r="E142" s="21" t="s">
        <v>219</v>
      </c>
      <c r="F142" s="21" t="s">
        <v>1675</v>
      </c>
      <c r="G142" s="21" t="s">
        <v>39</v>
      </c>
      <c r="H142" s="9">
        <v>0.2046</v>
      </c>
      <c r="I142" s="8">
        <v>2.2269999999999998E-3</v>
      </c>
      <c r="J142" s="21" t="str">
        <f t="shared" si="4"/>
        <v>+</v>
      </c>
      <c r="K142" s="10">
        <v>5.9879999999999999E-16</v>
      </c>
      <c r="L142" s="8">
        <v>1.0185568</v>
      </c>
      <c r="M142" s="21" t="str">
        <f t="shared" si="5"/>
        <v>+</v>
      </c>
      <c r="N142" s="21">
        <v>0.76656985</v>
      </c>
      <c r="O142" s="16">
        <v>0.383284925</v>
      </c>
      <c r="P142" s="67" t="s">
        <v>36</v>
      </c>
    </row>
    <row r="143" spans="1:16" x14ac:dyDescent="0.25">
      <c r="A143" s="8" t="s">
        <v>1772</v>
      </c>
      <c r="B143" s="21">
        <v>13</v>
      </c>
      <c r="C143" s="21">
        <v>33152316</v>
      </c>
      <c r="D143" s="21" t="s">
        <v>33</v>
      </c>
      <c r="E143" s="21" t="s">
        <v>41</v>
      </c>
      <c r="F143" s="21" t="s">
        <v>1773</v>
      </c>
      <c r="G143" s="21" t="s">
        <v>35</v>
      </c>
      <c r="H143" s="9">
        <v>0.37390000000000001</v>
      </c>
      <c r="I143" s="8">
        <v>-1.3910000000000001E-3</v>
      </c>
      <c r="J143" s="21" t="str">
        <f t="shared" si="4"/>
        <v>-</v>
      </c>
      <c r="K143" s="10">
        <v>1.3399999999999999E-9</v>
      </c>
      <c r="L143" s="8">
        <v>0.98474717</v>
      </c>
      <c r="M143" s="21" t="str">
        <f t="shared" si="5"/>
        <v>+</v>
      </c>
      <c r="N143" s="21">
        <v>0.76799737999999995</v>
      </c>
      <c r="O143" s="16">
        <v>0.38399868999999998</v>
      </c>
      <c r="P143" s="67" t="s">
        <v>36</v>
      </c>
    </row>
    <row r="144" spans="1:16" x14ac:dyDescent="0.25">
      <c r="A144" s="8" t="s">
        <v>2471</v>
      </c>
      <c r="B144" s="21">
        <v>2</v>
      </c>
      <c r="C144" s="21">
        <v>43483226</v>
      </c>
      <c r="D144" s="21" t="s">
        <v>33</v>
      </c>
      <c r="E144" s="21" t="s">
        <v>37</v>
      </c>
      <c r="F144" s="21" t="s">
        <v>1689</v>
      </c>
      <c r="G144" s="21" t="s">
        <v>39</v>
      </c>
      <c r="H144" s="9">
        <v>0.1326</v>
      </c>
      <c r="I144" s="8">
        <v>2.2039999999999998E-3</v>
      </c>
      <c r="J144" s="21" t="str">
        <f t="shared" si="4"/>
        <v>+</v>
      </c>
      <c r="K144" s="10">
        <v>1.198E-11</v>
      </c>
      <c r="L144" s="8">
        <v>1.0217592</v>
      </c>
      <c r="M144" s="21" t="str">
        <f t="shared" si="5"/>
        <v>+</v>
      </c>
      <c r="N144" s="21">
        <v>0.76933180999999995</v>
      </c>
      <c r="O144" s="16">
        <v>0.38466590499999997</v>
      </c>
      <c r="P144" s="67" t="s">
        <v>36</v>
      </c>
    </row>
    <row r="145" spans="1:16" x14ac:dyDescent="0.25">
      <c r="A145" s="8" t="s">
        <v>2472</v>
      </c>
      <c r="B145" s="21">
        <v>17</v>
      </c>
      <c r="C145" s="21">
        <v>4849627</v>
      </c>
      <c r="D145" s="21" t="s">
        <v>37</v>
      </c>
      <c r="E145" s="21" t="s">
        <v>33</v>
      </c>
      <c r="F145" s="21" t="s">
        <v>2473</v>
      </c>
      <c r="G145" s="21" t="s">
        <v>39</v>
      </c>
      <c r="H145" s="9">
        <v>6.8779999999999994E-2</v>
      </c>
      <c r="I145" s="8">
        <v>-2.8779999999999999E-3</v>
      </c>
      <c r="J145" s="21" t="str">
        <f t="shared" si="4"/>
        <v>-</v>
      </c>
      <c r="K145" s="10">
        <v>3.6350000000000002E-11</v>
      </c>
      <c r="L145" s="8">
        <v>0.97273116999999998</v>
      </c>
      <c r="M145" s="21" t="str">
        <f t="shared" si="5"/>
        <v>+</v>
      </c>
      <c r="N145" s="21">
        <v>0.78122270000000005</v>
      </c>
      <c r="O145" s="16">
        <v>0.39061135000000002</v>
      </c>
      <c r="P145" s="67" t="s">
        <v>36</v>
      </c>
    </row>
    <row r="146" spans="1:16" x14ac:dyDescent="0.25">
      <c r="A146" s="8" t="s">
        <v>2474</v>
      </c>
      <c r="B146" s="21">
        <v>6</v>
      </c>
      <c r="C146" s="21">
        <v>135022910</v>
      </c>
      <c r="D146" s="21" t="s">
        <v>32</v>
      </c>
      <c r="E146" s="21" t="s">
        <v>473</v>
      </c>
      <c r="F146" s="21" t="s">
        <v>2475</v>
      </c>
      <c r="G146" s="21" t="s">
        <v>35</v>
      </c>
      <c r="H146" s="9">
        <v>0.20619999999999999</v>
      </c>
      <c r="I146" s="8">
        <v>-1.787E-3</v>
      </c>
      <c r="J146" s="21" t="str">
        <f t="shared" si="4"/>
        <v>-</v>
      </c>
      <c r="K146" s="10">
        <v>2.319E-10</v>
      </c>
      <c r="L146" s="8">
        <v>0.98325366000000003</v>
      </c>
      <c r="M146" s="21" t="str">
        <f t="shared" si="5"/>
        <v>+</v>
      </c>
      <c r="N146" s="21">
        <v>0.79246282999999995</v>
      </c>
      <c r="O146" s="16">
        <v>0.39623141499999998</v>
      </c>
      <c r="P146" s="67" t="s">
        <v>36</v>
      </c>
    </row>
    <row r="147" spans="1:16" x14ac:dyDescent="0.25">
      <c r="A147" s="8" t="s">
        <v>1850</v>
      </c>
      <c r="B147" s="21">
        <v>8</v>
      </c>
      <c r="C147" s="21">
        <v>106504609</v>
      </c>
      <c r="D147" s="21" t="s">
        <v>32</v>
      </c>
      <c r="E147" s="21" t="s">
        <v>33</v>
      </c>
      <c r="F147" s="21" t="s">
        <v>1839</v>
      </c>
      <c r="G147" s="21" t="s">
        <v>39</v>
      </c>
      <c r="H147" s="9">
        <v>4.446E-2</v>
      </c>
      <c r="I147" s="8">
        <v>3.2859999999999999E-3</v>
      </c>
      <c r="J147" s="21" t="str">
        <f t="shared" si="4"/>
        <v>+</v>
      </c>
      <c r="K147" s="10">
        <v>1.459E-9</v>
      </c>
      <c r="L147" s="8">
        <v>1.0300601</v>
      </c>
      <c r="M147" s="21" t="str">
        <f t="shared" si="5"/>
        <v>+</v>
      </c>
      <c r="N147" s="21">
        <v>0.80626874999999998</v>
      </c>
      <c r="O147" s="16">
        <v>0.40313437499999999</v>
      </c>
      <c r="P147" s="67" t="s">
        <v>36</v>
      </c>
    </row>
    <row r="148" spans="1:16" x14ac:dyDescent="0.25">
      <c r="A148" s="8" t="s">
        <v>2476</v>
      </c>
      <c r="B148" s="21">
        <v>6</v>
      </c>
      <c r="C148" s="21">
        <v>135412636</v>
      </c>
      <c r="D148" s="21" t="s">
        <v>41</v>
      </c>
      <c r="E148" s="21" t="s">
        <v>37</v>
      </c>
      <c r="F148" s="21" t="s">
        <v>2477</v>
      </c>
      <c r="G148" s="21" t="s">
        <v>35</v>
      </c>
      <c r="H148" s="9">
        <v>0.1009</v>
      </c>
      <c r="I148" s="8">
        <v>3.2590000000000002E-3</v>
      </c>
      <c r="J148" s="21" t="str">
        <f t="shared" si="4"/>
        <v>+</v>
      </c>
      <c r="K148" s="10">
        <v>2.1020000000000001E-18</v>
      </c>
      <c r="L148" s="8">
        <v>1.0206949000000001</v>
      </c>
      <c r="M148" s="21" t="str">
        <f t="shared" si="5"/>
        <v>+</v>
      </c>
      <c r="N148" s="21">
        <v>0.80696100000000004</v>
      </c>
      <c r="O148" s="16">
        <v>0.40348050000000002</v>
      </c>
      <c r="P148" s="67" t="s">
        <v>36</v>
      </c>
    </row>
    <row r="149" spans="1:16" x14ac:dyDescent="0.25">
      <c r="A149" s="8" t="s">
        <v>2478</v>
      </c>
      <c r="B149" s="21">
        <v>9</v>
      </c>
      <c r="C149" s="21">
        <v>107661742</v>
      </c>
      <c r="D149" s="21" t="s">
        <v>41</v>
      </c>
      <c r="E149" s="21" t="s">
        <v>33</v>
      </c>
      <c r="F149" s="21" t="s">
        <v>2420</v>
      </c>
      <c r="G149" s="21" t="s">
        <v>39</v>
      </c>
      <c r="H149" s="9">
        <v>0.26850000000000002</v>
      </c>
      <c r="I149" s="8">
        <v>2.0449999999999999E-3</v>
      </c>
      <c r="J149" s="21" t="str">
        <f t="shared" si="4"/>
        <v>+</v>
      </c>
      <c r="K149" s="10">
        <v>5.9890000000000003E-16</v>
      </c>
      <c r="L149" s="8">
        <v>1.0138961</v>
      </c>
      <c r="M149" s="21" t="str">
        <f t="shared" si="5"/>
        <v>+</v>
      </c>
      <c r="N149" s="21">
        <v>0.80913109000000005</v>
      </c>
      <c r="O149" s="16">
        <v>0.40456554500000003</v>
      </c>
      <c r="P149" s="67" t="s">
        <v>36</v>
      </c>
    </row>
    <row r="150" spans="1:16" x14ac:dyDescent="0.25">
      <c r="A150" s="8" t="s">
        <v>3448</v>
      </c>
      <c r="B150" s="21">
        <v>4</v>
      </c>
      <c r="C150" s="21">
        <v>146793099</v>
      </c>
      <c r="D150" s="21" t="s">
        <v>33</v>
      </c>
      <c r="E150" s="21" t="s">
        <v>32</v>
      </c>
      <c r="F150" s="21" t="s">
        <v>382</v>
      </c>
      <c r="G150" s="21" t="s">
        <v>39</v>
      </c>
      <c r="H150" s="9">
        <v>0.16689999999999999</v>
      </c>
      <c r="I150" s="8">
        <v>3.6240000000000001E-3</v>
      </c>
      <c r="J150" s="21" t="str">
        <f t="shared" si="4"/>
        <v>+</v>
      </c>
      <c r="K150" s="10">
        <v>1.409E-33</v>
      </c>
      <c r="L150" s="8">
        <v>1.0137745</v>
      </c>
      <c r="M150" s="21" t="str">
        <f t="shared" si="5"/>
        <v>+</v>
      </c>
      <c r="N150" s="21">
        <v>0.84022914999999998</v>
      </c>
      <c r="O150" s="16">
        <v>0.42011457499999999</v>
      </c>
      <c r="P150" s="67" t="s">
        <v>36</v>
      </c>
    </row>
    <row r="151" spans="1:16" x14ac:dyDescent="0.25">
      <c r="A151" s="8" t="s">
        <v>2280</v>
      </c>
      <c r="B151" s="21">
        <v>9</v>
      </c>
      <c r="C151" s="21">
        <v>5038596</v>
      </c>
      <c r="D151" s="21" t="s">
        <v>539</v>
      </c>
      <c r="E151" s="21" t="s">
        <v>33</v>
      </c>
      <c r="F151" s="21" t="s">
        <v>1573</v>
      </c>
      <c r="G151" s="21" t="s">
        <v>39</v>
      </c>
      <c r="H151" s="9">
        <v>0.49349999999999999</v>
      </c>
      <c r="I151" s="8">
        <v>-1.2769999999999999E-3</v>
      </c>
      <c r="J151" s="21" t="str">
        <f t="shared" si="4"/>
        <v>-</v>
      </c>
      <c r="K151" s="10">
        <v>1.222E-8</v>
      </c>
      <c r="L151" s="8">
        <v>0.99027734999999995</v>
      </c>
      <c r="M151" s="21" t="str">
        <f t="shared" si="5"/>
        <v>+</v>
      </c>
      <c r="N151" s="21">
        <v>0.84800737999999998</v>
      </c>
      <c r="O151" s="16">
        <v>0.42400368999999999</v>
      </c>
      <c r="P151" s="67" t="s">
        <v>36</v>
      </c>
    </row>
    <row r="152" spans="1:16" x14ac:dyDescent="0.25">
      <c r="A152" s="8" t="s">
        <v>3447</v>
      </c>
      <c r="B152" s="21">
        <v>11</v>
      </c>
      <c r="C152" s="21">
        <v>47396654</v>
      </c>
      <c r="D152" s="21" t="s">
        <v>33</v>
      </c>
      <c r="E152" s="21" t="s">
        <v>32</v>
      </c>
      <c r="F152" s="21" t="s">
        <v>3446</v>
      </c>
      <c r="G152" s="21" t="s">
        <v>39</v>
      </c>
      <c r="H152" s="9">
        <v>0.28639999999999999</v>
      </c>
      <c r="I152" s="8">
        <v>-1.4989999999999999E-3</v>
      </c>
      <c r="J152" s="21" t="str">
        <f t="shared" si="4"/>
        <v>-</v>
      </c>
      <c r="K152" s="10">
        <v>1.08E-9</v>
      </c>
      <c r="L152" s="8">
        <v>0.98988158000000004</v>
      </c>
      <c r="M152" s="21" t="str">
        <f t="shared" si="5"/>
        <v>+</v>
      </c>
      <c r="N152" s="21">
        <v>0.85544151000000002</v>
      </c>
      <c r="O152" s="16">
        <v>0.42772075500000001</v>
      </c>
      <c r="P152" s="67" t="s">
        <v>36</v>
      </c>
    </row>
    <row r="153" spans="1:16" x14ac:dyDescent="0.25">
      <c r="A153" s="8" t="s">
        <v>2479</v>
      </c>
      <c r="B153" s="21">
        <v>1</v>
      </c>
      <c r="C153" s="21">
        <v>247633437</v>
      </c>
      <c r="D153" s="21" t="s">
        <v>33</v>
      </c>
      <c r="E153" s="21" t="s">
        <v>32</v>
      </c>
      <c r="F153" s="21" t="s">
        <v>2480</v>
      </c>
      <c r="G153" s="21" t="s">
        <v>35</v>
      </c>
      <c r="H153" s="9">
        <v>0.29899999999999999</v>
      </c>
      <c r="I153" s="8">
        <v>-1.593E-3</v>
      </c>
      <c r="J153" s="21" t="str">
        <f t="shared" si="4"/>
        <v>-</v>
      </c>
      <c r="K153" s="10">
        <v>1.123E-10</v>
      </c>
      <c r="L153" s="8">
        <v>0.99024069000000003</v>
      </c>
      <c r="M153" s="21" t="str">
        <f t="shared" si="5"/>
        <v>+</v>
      </c>
      <c r="N153" s="21">
        <v>0.86064357000000002</v>
      </c>
      <c r="O153" s="16">
        <v>0.43032178500000001</v>
      </c>
      <c r="P153" s="67" t="s">
        <v>36</v>
      </c>
    </row>
    <row r="154" spans="1:16" x14ac:dyDescent="0.25">
      <c r="A154" s="8" t="s">
        <v>3445</v>
      </c>
      <c r="B154" s="21">
        <v>17</v>
      </c>
      <c r="C154" s="21">
        <v>7440584</v>
      </c>
      <c r="D154" s="21" t="s">
        <v>37</v>
      </c>
      <c r="E154" s="21" t="s">
        <v>41</v>
      </c>
      <c r="F154" s="21" t="s">
        <v>3444</v>
      </c>
      <c r="G154" s="21" t="s">
        <v>35</v>
      </c>
      <c r="H154" s="9">
        <v>0.22520000000000001</v>
      </c>
      <c r="I154" s="8">
        <v>-1.4729999999999999E-3</v>
      </c>
      <c r="J154" s="21" t="str">
        <f t="shared" si="4"/>
        <v>-</v>
      </c>
      <c r="K154" s="10">
        <v>3.8509999999999999E-8</v>
      </c>
      <c r="L154" s="8">
        <v>0.98955441</v>
      </c>
      <c r="M154" s="21" t="str">
        <f t="shared" si="5"/>
        <v>+</v>
      </c>
      <c r="N154" s="21">
        <v>0.86363018000000003</v>
      </c>
      <c r="O154" s="16">
        <v>0.43181509000000001</v>
      </c>
      <c r="P154" s="67" t="s">
        <v>36</v>
      </c>
    </row>
    <row r="155" spans="1:16" x14ac:dyDescent="0.25">
      <c r="A155" s="8" t="s">
        <v>3443</v>
      </c>
      <c r="B155" s="21">
        <v>6</v>
      </c>
      <c r="C155" s="21">
        <v>33503619</v>
      </c>
      <c r="D155" s="21" t="s">
        <v>33</v>
      </c>
      <c r="E155" s="21" t="s">
        <v>32</v>
      </c>
      <c r="F155" s="21" t="s">
        <v>3442</v>
      </c>
      <c r="G155" s="21" t="s">
        <v>35</v>
      </c>
      <c r="H155" s="9">
        <v>1.968E-2</v>
      </c>
      <c r="I155" s="8">
        <v>-5.2729999999999999E-3</v>
      </c>
      <c r="J155" s="21" t="str">
        <f t="shared" si="4"/>
        <v>-</v>
      </c>
      <c r="K155" s="10">
        <v>2.2459999999999999E-11</v>
      </c>
      <c r="L155" s="8">
        <v>0.97132927000000002</v>
      </c>
      <c r="M155" s="21" t="str">
        <f t="shared" si="5"/>
        <v>+</v>
      </c>
      <c r="N155" s="21">
        <v>0.87279141000000005</v>
      </c>
      <c r="O155" s="16">
        <v>0.43639570500000002</v>
      </c>
      <c r="P155" s="67" t="s">
        <v>36</v>
      </c>
    </row>
    <row r="156" spans="1:16" x14ac:dyDescent="0.25">
      <c r="A156" s="8" t="s">
        <v>1315</v>
      </c>
      <c r="B156" s="21">
        <v>22</v>
      </c>
      <c r="C156" s="21">
        <v>24995701</v>
      </c>
      <c r="D156" s="21" t="s">
        <v>33</v>
      </c>
      <c r="E156" s="21" t="s">
        <v>32</v>
      </c>
      <c r="F156" s="21" t="s">
        <v>1278</v>
      </c>
      <c r="G156" s="21" t="s">
        <v>39</v>
      </c>
      <c r="H156" s="9">
        <v>1.034E-2</v>
      </c>
      <c r="I156" s="8">
        <v>7.7879999999999998E-3</v>
      </c>
      <c r="J156" s="21" t="str">
        <f t="shared" si="4"/>
        <v>+</v>
      </c>
      <c r="K156" s="10">
        <v>2.029E-13</v>
      </c>
      <c r="L156" s="8">
        <v>1.0371710999999999</v>
      </c>
      <c r="M156" s="21" t="str">
        <f t="shared" si="5"/>
        <v>+</v>
      </c>
      <c r="N156" s="21">
        <v>0.87768698000000001</v>
      </c>
      <c r="O156" s="16">
        <v>0.43884349</v>
      </c>
      <c r="P156" s="67" t="s">
        <v>36</v>
      </c>
    </row>
    <row r="157" spans="1:16" x14ac:dyDescent="0.25">
      <c r="A157" s="8" t="s">
        <v>2481</v>
      </c>
      <c r="B157" s="21">
        <v>15</v>
      </c>
      <c r="C157" s="21">
        <v>58726744</v>
      </c>
      <c r="D157" s="21" t="s">
        <v>32</v>
      </c>
      <c r="E157" s="21" t="s">
        <v>41</v>
      </c>
      <c r="F157" s="21" t="s">
        <v>2482</v>
      </c>
      <c r="G157" s="21" t="s">
        <v>39</v>
      </c>
      <c r="H157" s="9">
        <v>0.21629999999999999</v>
      </c>
      <c r="I157" s="8">
        <v>-2.4620000000000002E-3</v>
      </c>
      <c r="J157" s="21" t="str">
        <f t="shared" si="4"/>
        <v>-</v>
      </c>
      <c r="K157" s="10">
        <v>1.111E-19</v>
      </c>
      <c r="L157" s="8">
        <v>0.99280637999999999</v>
      </c>
      <c r="M157" s="21" t="str">
        <f t="shared" si="5"/>
        <v>+</v>
      </c>
      <c r="N157" s="21">
        <v>0.90669118999999998</v>
      </c>
      <c r="O157" s="16">
        <v>0.45334559499999999</v>
      </c>
      <c r="P157" s="67" t="s">
        <v>36</v>
      </c>
    </row>
    <row r="158" spans="1:16" x14ac:dyDescent="0.25">
      <c r="A158" s="8" t="s">
        <v>1763</v>
      </c>
      <c r="B158" s="21">
        <v>19</v>
      </c>
      <c r="C158" s="21">
        <v>45751157</v>
      </c>
      <c r="D158" s="21" t="s">
        <v>41</v>
      </c>
      <c r="E158" s="21" t="s">
        <v>32</v>
      </c>
      <c r="F158" s="21" t="s">
        <v>1764</v>
      </c>
      <c r="G158" s="21" t="s">
        <v>35</v>
      </c>
      <c r="H158" s="9">
        <v>0.2492</v>
      </c>
      <c r="I158" s="8">
        <v>2.4520000000000002E-3</v>
      </c>
      <c r="J158" s="21" t="str">
        <f t="shared" si="4"/>
        <v>+</v>
      </c>
      <c r="K158" s="10">
        <v>1.304E-21</v>
      </c>
      <c r="L158" s="8">
        <v>1.0067348</v>
      </c>
      <c r="M158" s="21" t="str">
        <f t="shared" si="5"/>
        <v>+</v>
      </c>
      <c r="N158" s="21">
        <v>0.90816015000000005</v>
      </c>
      <c r="O158" s="16">
        <v>0.45408007500000003</v>
      </c>
      <c r="P158" s="67" t="s">
        <v>36</v>
      </c>
    </row>
    <row r="159" spans="1:16" x14ac:dyDescent="0.25">
      <c r="A159" s="8" t="s">
        <v>2483</v>
      </c>
      <c r="B159" s="21">
        <v>4</v>
      </c>
      <c r="C159" s="21">
        <v>120106348</v>
      </c>
      <c r="D159" s="21" t="s">
        <v>41</v>
      </c>
      <c r="E159" s="21" t="s">
        <v>37</v>
      </c>
      <c r="F159" s="21" t="s">
        <v>2484</v>
      </c>
      <c r="G159" s="21" t="s">
        <v>39</v>
      </c>
      <c r="H159" s="9">
        <v>0.1229</v>
      </c>
      <c r="I159" s="8">
        <v>1.8929999999999999E-3</v>
      </c>
      <c r="J159" s="21" t="str">
        <f t="shared" si="4"/>
        <v>+</v>
      </c>
      <c r="K159" s="10">
        <v>1.7129999999999999E-8</v>
      </c>
      <c r="L159" s="8">
        <v>1.0084417000000001</v>
      </c>
      <c r="M159" s="21" t="str">
        <f t="shared" si="5"/>
        <v>+</v>
      </c>
      <c r="N159" s="21">
        <v>0.91188561999999995</v>
      </c>
      <c r="O159" s="16">
        <v>0.45594280999999998</v>
      </c>
      <c r="P159" s="67" t="s">
        <v>36</v>
      </c>
    </row>
    <row r="160" spans="1:16" x14ac:dyDescent="0.25">
      <c r="A160" s="8" t="s">
        <v>3441</v>
      </c>
      <c r="B160" s="21">
        <v>8</v>
      </c>
      <c r="C160" s="21">
        <v>145051484</v>
      </c>
      <c r="D160" s="21" t="s">
        <v>37</v>
      </c>
      <c r="E160" s="21" t="s">
        <v>41</v>
      </c>
      <c r="F160" s="21" t="s">
        <v>3440</v>
      </c>
      <c r="G160" s="21" t="s">
        <v>127</v>
      </c>
      <c r="H160" s="9">
        <v>0.36370000000000002</v>
      </c>
      <c r="I160" s="8">
        <v>-1.9250000000000001E-3</v>
      </c>
      <c r="J160" s="21" t="str">
        <f t="shared" si="4"/>
        <v>-</v>
      </c>
      <c r="K160" s="10">
        <v>1.523E-16</v>
      </c>
      <c r="L160" s="8">
        <v>0.99424641999999996</v>
      </c>
      <c r="M160" s="21" t="str">
        <f t="shared" si="5"/>
        <v>+</v>
      </c>
      <c r="N160" s="21">
        <v>0.91347712000000003</v>
      </c>
      <c r="O160" s="16">
        <v>0.45673856000000002</v>
      </c>
      <c r="P160" s="67" t="s">
        <v>36</v>
      </c>
    </row>
    <row r="161" spans="1:16" x14ac:dyDescent="0.25">
      <c r="A161" s="8" t="s">
        <v>3439</v>
      </c>
      <c r="B161" s="21">
        <v>1</v>
      </c>
      <c r="C161" s="21">
        <v>55656075</v>
      </c>
      <c r="D161" s="21" t="s">
        <v>37</v>
      </c>
      <c r="E161" s="21" t="s">
        <v>32</v>
      </c>
      <c r="F161" s="21" t="s">
        <v>3438</v>
      </c>
      <c r="G161" s="21" t="s">
        <v>39</v>
      </c>
      <c r="H161" s="9">
        <v>0.12570000000000001</v>
      </c>
      <c r="I161" s="8">
        <v>1.8439999999999999E-3</v>
      </c>
      <c r="J161" s="21" t="str">
        <f t="shared" si="4"/>
        <v>+</v>
      </c>
      <c r="K161" s="10">
        <v>4.0259999999999998E-8</v>
      </c>
      <c r="L161" s="8">
        <v>1.0082488999999999</v>
      </c>
      <c r="M161" s="21" t="str">
        <f t="shared" si="5"/>
        <v>+</v>
      </c>
      <c r="N161" s="21">
        <v>0.91374301999999996</v>
      </c>
      <c r="O161" s="16">
        <v>0.45687150999999998</v>
      </c>
      <c r="P161" s="67" t="s">
        <v>36</v>
      </c>
    </row>
    <row r="162" spans="1:16" x14ac:dyDescent="0.25">
      <c r="A162" s="8" t="s">
        <v>2485</v>
      </c>
      <c r="B162" s="21">
        <v>2</v>
      </c>
      <c r="C162" s="21">
        <v>44069772</v>
      </c>
      <c r="D162" s="21" t="s">
        <v>33</v>
      </c>
      <c r="E162" s="21" t="s">
        <v>32</v>
      </c>
      <c r="F162" s="21" t="s">
        <v>2486</v>
      </c>
      <c r="G162" s="21" t="s">
        <v>39</v>
      </c>
      <c r="H162" s="9">
        <v>6.4750000000000002E-2</v>
      </c>
      <c r="I162" s="8">
        <v>4.8269999999999997E-3</v>
      </c>
      <c r="J162" s="21" t="str">
        <f t="shared" si="4"/>
        <v>+</v>
      </c>
      <c r="K162" s="10">
        <v>9.4359999999999993E-27</v>
      </c>
      <c r="L162" s="8">
        <v>1.0109144000000001</v>
      </c>
      <c r="M162" s="21" t="str">
        <f t="shared" si="5"/>
        <v>+</v>
      </c>
      <c r="N162" s="21">
        <v>0.91524373999999997</v>
      </c>
      <c r="O162" s="16">
        <v>0.45762186999999999</v>
      </c>
      <c r="P162" s="67" t="s">
        <v>36</v>
      </c>
    </row>
    <row r="163" spans="1:16" x14ac:dyDescent="0.25">
      <c r="A163" s="8" t="s">
        <v>3437</v>
      </c>
      <c r="B163" s="21">
        <v>22</v>
      </c>
      <c r="C163" s="21">
        <v>25151741</v>
      </c>
      <c r="D163" s="21" t="s">
        <v>33</v>
      </c>
      <c r="E163" s="21" t="s">
        <v>32</v>
      </c>
      <c r="F163" s="21" t="s">
        <v>1289</v>
      </c>
      <c r="G163" s="21" t="s">
        <v>39</v>
      </c>
      <c r="H163" s="9">
        <v>1.7950000000000001E-2</v>
      </c>
      <c r="I163" s="8">
        <v>5.0280000000000004E-3</v>
      </c>
      <c r="J163" s="21" t="str">
        <f t="shared" si="4"/>
        <v>+</v>
      </c>
      <c r="K163" s="10">
        <v>1.103E-9</v>
      </c>
      <c r="L163" s="8">
        <v>1.0193501</v>
      </c>
      <c r="M163" s="21" t="str">
        <f t="shared" si="5"/>
        <v>+</v>
      </c>
      <c r="N163" s="21">
        <v>0.91725241999999996</v>
      </c>
      <c r="O163" s="16">
        <v>0.45862620999999998</v>
      </c>
      <c r="P163" s="67" t="s">
        <v>36</v>
      </c>
    </row>
    <row r="164" spans="1:16" x14ac:dyDescent="0.25">
      <c r="A164" s="8" t="s">
        <v>2487</v>
      </c>
      <c r="B164" s="21">
        <v>14</v>
      </c>
      <c r="C164" s="21">
        <v>101176090</v>
      </c>
      <c r="D164" s="21" t="s">
        <v>219</v>
      </c>
      <c r="E164" s="21" t="s">
        <v>41</v>
      </c>
      <c r="F164" s="21" t="s">
        <v>2488</v>
      </c>
      <c r="G164" s="21" t="s">
        <v>35</v>
      </c>
      <c r="H164" s="9">
        <v>0.14369999999999999</v>
      </c>
      <c r="I164" s="8">
        <v>2.6410000000000001E-3</v>
      </c>
      <c r="J164" s="21" t="str">
        <f t="shared" si="4"/>
        <v>+</v>
      </c>
      <c r="K164" s="10">
        <v>4.1940000000000002E-16</v>
      </c>
      <c r="L164" s="8">
        <v>1.0063555</v>
      </c>
      <c r="M164" s="21" t="str">
        <f t="shared" si="5"/>
        <v>+</v>
      </c>
      <c r="N164" s="21">
        <v>0.93124288</v>
      </c>
      <c r="O164" s="16">
        <v>0.46562144</v>
      </c>
      <c r="P164" s="67" t="s">
        <v>36</v>
      </c>
    </row>
    <row r="165" spans="1:16" x14ac:dyDescent="0.25">
      <c r="A165" s="8" t="s">
        <v>3436</v>
      </c>
      <c r="B165" s="21">
        <v>3</v>
      </c>
      <c r="C165" s="21">
        <v>50448632</v>
      </c>
      <c r="D165" s="21" t="s">
        <v>33</v>
      </c>
      <c r="E165" s="21" t="s">
        <v>32</v>
      </c>
      <c r="F165" s="21" t="s">
        <v>2489</v>
      </c>
      <c r="G165" s="21" t="s">
        <v>39</v>
      </c>
      <c r="H165" s="9">
        <v>0.1295</v>
      </c>
      <c r="I165" s="8">
        <v>1.8060000000000001E-3</v>
      </c>
      <c r="J165" s="21" t="str">
        <f t="shared" si="4"/>
        <v>+</v>
      </c>
      <c r="K165" s="10">
        <v>4.8809999999999998E-8</v>
      </c>
      <c r="L165" s="8">
        <v>1.0046488</v>
      </c>
      <c r="M165" s="21" t="str">
        <f t="shared" si="5"/>
        <v>+</v>
      </c>
      <c r="N165" s="21">
        <v>0.95066410000000001</v>
      </c>
      <c r="O165" s="16">
        <v>0.47533205000000001</v>
      </c>
      <c r="P165" s="67" t="s">
        <v>36</v>
      </c>
    </row>
    <row r="166" spans="1:16" x14ac:dyDescent="0.25">
      <c r="A166" s="8" t="s">
        <v>3435</v>
      </c>
      <c r="B166" s="21">
        <v>11</v>
      </c>
      <c r="C166" s="21">
        <v>270715</v>
      </c>
      <c r="D166" s="21" t="s">
        <v>41</v>
      </c>
      <c r="E166" s="21" t="s">
        <v>37</v>
      </c>
      <c r="F166" s="21" t="s">
        <v>3434</v>
      </c>
      <c r="G166" s="21" t="s">
        <v>35</v>
      </c>
      <c r="H166" s="9">
        <v>0.23619999999999999</v>
      </c>
      <c r="I166" s="8">
        <v>-4.0289999999999996E-3</v>
      </c>
      <c r="J166" s="21" t="str">
        <f t="shared" si="4"/>
        <v>-</v>
      </c>
      <c r="K166" s="10">
        <v>5.186E-54</v>
      </c>
      <c r="L166" s="8">
        <v>0.99764775999999999</v>
      </c>
      <c r="M166" s="21" t="str">
        <f t="shared" si="5"/>
        <v>+</v>
      </c>
      <c r="N166" s="21">
        <v>0.96807860999999995</v>
      </c>
      <c r="O166" s="16">
        <v>0.48403930499999998</v>
      </c>
      <c r="P166" s="67" t="s">
        <v>36</v>
      </c>
    </row>
    <row r="167" spans="1:16" x14ac:dyDescent="0.25">
      <c r="A167" s="8" t="s">
        <v>2490</v>
      </c>
      <c r="B167" s="21">
        <v>2</v>
      </c>
      <c r="C167" s="21">
        <v>160714250</v>
      </c>
      <c r="D167" s="21" t="s">
        <v>37</v>
      </c>
      <c r="E167" s="21" t="s">
        <v>108</v>
      </c>
      <c r="F167" s="21" t="s">
        <v>2006</v>
      </c>
      <c r="G167" s="21" t="s">
        <v>39</v>
      </c>
      <c r="H167" s="9">
        <v>1.1429999999999999E-2</v>
      </c>
      <c r="I167" s="8">
        <v>-5.9630000000000004E-3</v>
      </c>
      <c r="J167" s="21" t="str">
        <f t="shared" si="4"/>
        <v>-</v>
      </c>
      <c r="K167" s="10">
        <v>1.0859999999999999E-8</v>
      </c>
      <c r="L167" s="8">
        <v>0.99457698999999999</v>
      </c>
      <c r="M167" s="21" t="str">
        <f t="shared" si="5"/>
        <v>+</v>
      </c>
      <c r="N167" s="21">
        <v>0.98170745000000004</v>
      </c>
      <c r="O167" s="16">
        <v>0.49085372500000002</v>
      </c>
      <c r="P167" s="67" t="s">
        <v>36</v>
      </c>
    </row>
    <row r="168" spans="1:16" x14ac:dyDescent="0.25">
      <c r="A168" s="8" t="s">
        <v>2491</v>
      </c>
      <c r="B168" s="21">
        <v>11</v>
      </c>
      <c r="C168" s="21">
        <v>126160826</v>
      </c>
      <c r="D168" s="21" t="s">
        <v>37</v>
      </c>
      <c r="E168" s="21" t="s">
        <v>41</v>
      </c>
      <c r="F168" s="21" t="s">
        <v>2492</v>
      </c>
      <c r="G168" s="21" t="s">
        <v>59</v>
      </c>
      <c r="H168" s="9">
        <v>2.027E-2</v>
      </c>
      <c r="I168" s="8">
        <v>-4.2589999999999998E-3</v>
      </c>
      <c r="J168" s="21" t="str">
        <f t="shared" si="4"/>
        <v>-</v>
      </c>
      <c r="K168" s="10">
        <v>2.7660000000000001E-8</v>
      </c>
      <c r="L168" s="8">
        <v>0.99839025999999997</v>
      </c>
      <c r="M168" s="21" t="str">
        <f t="shared" si="5"/>
        <v>+</v>
      </c>
      <c r="N168" s="21">
        <v>0.99259198000000004</v>
      </c>
      <c r="O168" s="16">
        <v>0.49629599000000002</v>
      </c>
      <c r="P168" s="67" t="s">
        <v>36</v>
      </c>
    </row>
    <row r="169" spans="1:16" x14ac:dyDescent="0.25">
      <c r="A169" s="8" t="s">
        <v>2493</v>
      </c>
      <c r="B169" s="21">
        <v>17</v>
      </c>
      <c r="C169" s="21">
        <v>27464439</v>
      </c>
      <c r="D169" s="21" t="s">
        <v>32</v>
      </c>
      <c r="E169" s="21" t="s">
        <v>33</v>
      </c>
      <c r="F169" s="21" t="s">
        <v>1894</v>
      </c>
      <c r="G169" s="21" t="s">
        <v>39</v>
      </c>
      <c r="H169" s="9">
        <v>0.32440000000000002</v>
      </c>
      <c r="I169" s="8">
        <v>1.498E-3</v>
      </c>
      <c r="J169" s="21" t="str">
        <f t="shared" si="4"/>
        <v>+</v>
      </c>
      <c r="K169" s="10">
        <v>5.3200000000000002E-10</v>
      </c>
      <c r="L169" s="8">
        <v>1.0003637999999999</v>
      </c>
      <c r="M169" s="21" t="str">
        <f t="shared" si="5"/>
        <v>+</v>
      </c>
      <c r="N169" s="21">
        <v>0.99468171999999999</v>
      </c>
      <c r="O169" s="16">
        <v>0.49734086</v>
      </c>
      <c r="P169" s="67" t="s">
        <v>36</v>
      </c>
    </row>
    <row r="170" spans="1:16" x14ac:dyDescent="0.25">
      <c r="A170" s="8" t="s">
        <v>2494</v>
      </c>
      <c r="B170" s="21">
        <v>6</v>
      </c>
      <c r="C170" s="21">
        <v>30223428</v>
      </c>
      <c r="D170" s="21" t="s">
        <v>37</v>
      </c>
      <c r="E170" s="21" t="s">
        <v>41</v>
      </c>
      <c r="F170" s="21" t="s">
        <v>2495</v>
      </c>
      <c r="G170" s="21" t="s">
        <v>156</v>
      </c>
      <c r="H170" s="9">
        <v>0.21260000000000001</v>
      </c>
      <c r="I170" s="8">
        <v>2.0110000000000002E-3</v>
      </c>
      <c r="J170" s="21" t="str">
        <f t="shared" si="4"/>
        <v>+</v>
      </c>
      <c r="K170" s="10">
        <v>8.2489999999999997E-14</v>
      </c>
      <c r="L170" s="8">
        <v>1.0000321000000001</v>
      </c>
      <c r="M170" s="21" t="str">
        <f t="shared" si="5"/>
        <v>+</v>
      </c>
      <c r="N170" s="21">
        <v>0.99958157999999997</v>
      </c>
      <c r="O170" s="16">
        <v>0.49979078999999998</v>
      </c>
      <c r="P170" s="67" t="s">
        <v>36</v>
      </c>
    </row>
    <row r="171" spans="1:16" x14ac:dyDescent="0.25">
      <c r="A171" s="8" t="s">
        <v>1748</v>
      </c>
      <c r="B171" s="21">
        <v>2</v>
      </c>
      <c r="C171" s="21">
        <v>211543055</v>
      </c>
      <c r="D171" s="21" t="s">
        <v>41</v>
      </c>
      <c r="E171" s="21" t="s">
        <v>37</v>
      </c>
      <c r="F171" s="21" t="s">
        <v>1749</v>
      </c>
      <c r="G171" s="21" t="s">
        <v>127</v>
      </c>
      <c r="H171" s="9">
        <v>0.30659999999999998</v>
      </c>
      <c r="I171" s="8">
        <v>1.5410000000000001E-3</v>
      </c>
      <c r="J171" s="21" t="str">
        <f t="shared" si="4"/>
        <v>+</v>
      </c>
      <c r="K171" s="10">
        <v>1.8249999999999999E-10</v>
      </c>
      <c r="L171" s="8">
        <v>0.99951248999999998</v>
      </c>
      <c r="M171" s="21" t="str">
        <f t="shared" si="5"/>
        <v>+</v>
      </c>
      <c r="N171" s="21">
        <v>0.99288750000000003</v>
      </c>
      <c r="O171" s="16">
        <v>0.50355625000000004</v>
      </c>
      <c r="P171" s="67" t="s">
        <v>36</v>
      </c>
    </row>
    <row r="172" spans="1:16" x14ac:dyDescent="0.25">
      <c r="A172" s="8" t="s">
        <v>2496</v>
      </c>
      <c r="B172" s="21">
        <v>3</v>
      </c>
      <c r="C172" s="21">
        <v>56950055</v>
      </c>
      <c r="D172" s="21" t="s">
        <v>33</v>
      </c>
      <c r="E172" s="21" t="s">
        <v>32</v>
      </c>
      <c r="F172" s="21" t="s">
        <v>1606</v>
      </c>
      <c r="G172" s="21" t="s">
        <v>39</v>
      </c>
      <c r="H172" s="9">
        <v>0.1288</v>
      </c>
      <c r="I172" s="8">
        <v>-2.16E-3</v>
      </c>
      <c r="J172" s="21" t="str">
        <f t="shared" si="4"/>
        <v>-</v>
      </c>
      <c r="K172" s="10">
        <v>4.8320000000000005E-10</v>
      </c>
      <c r="L172" s="8">
        <v>1.0036331000000001</v>
      </c>
      <c r="M172" s="21" t="str">
        <f t="shared" si="5"/>
        <v>+</v>
      </c>
      <c r="N172" s="21">
        <v>0.96350765000000005</v>
      </c>
      <c r="O172" s="16">
        <v>0.51824617500000003</v>
      </c>
      <c r="P172" s="67" t="s">
        <v>36</v>
      </c>
    </row>
    <row r="173" spans="1:16" x14ac:dyDescent="0.25">
      <c r="A173" s="8" t="s">
        <v>1740</v>
      </c>
      <c r="B173" s="21">
        <v>2</v>
      </c>
      <c r="C173" s="21">
        <v>31477838</v>
      </c>
      <c r="D173" s="21" t="s">
        <v>32</v>
      </c>
      <c r="E173" s="21" t="s">
        <v>33</v>
      </c>
      <c r="F173" s="21" t="s">
        <v>1538</v>
      </c>
      <c r="G173" s="21" t="s">
        <v>39</v>
      </c>
      <c r="H173" s="9">
        <v>0.27779999999999999</v>
      </c>
      <c r="I173" s="8">
        <v>3.0899999999999999E-3</v>
      </c>
      <c r="J173" s="21" t="str">
        <f t="shared" si="4"/>
        <v>+</v>
      </c>
      <c r="K173" s="10">
        <v>7.8359999999999996E-35</v>
      </c>
      <c r="L173" s="8">
        <v>0.99616450000000001</v>
      </c>
      <c r="M173" s="21" t="str">
        <f t="shared" si="5"/>
        <v>+</v>
      </c>
      <c r="N173" s="21">
        <v>0.94678061999999996</v>
      </c>
      <c r="O173" s="16">
        <v>0.52660969000000002</v>
      </c>
      <c r="P173" s="67" t="s">
        <v>36</v>
      </c>
    </row>
    <row r="174" spans="1:16" x14ac:dyDescent="0.25">
      <c r="A174" s="8" t="s">
        <v>3177</v>
      </c>
      <c r="B174" s="21">
        <v>6</v>
      </c>
      <c r="C174" s="21">
        <v>164463355</v>
      </c>
      <c r="D174" s="21" t="s">
        <v>33</v>
      </c>
      <c r="E174" s="21" t="s">
        <v>32</v>
      </c>
      <c r="F174" s="21" t="s">
        <v>3176</v>
      </c>
      <c r="G174" s="21" t="s">
        <v>35</v>
      </c>
      <c r="H174" s="9">
        <v>0.40699999999999997</v>
      </c>
      <c r="I174" s="8">
        <v>-1.3550000000000001E-3</v>
      </c>
      <c r="J174" s="21" t="str">
        <f t="shared" si="4"/>
        <v>-</v>
      </c>
      <c r="K174" s="10">
        <v>1.9719999999999998E-9</v>
      </c>
      <c r="L174" s="8">
        <v>1.0037951000000001</v>
      </c>
      <c r="M174" s="21" t="str">
        <f t="shared" si="5"/>
        <v>+</v>
      </c>
      <c r="N174" s="21">
        <v>0.94110786999999996</v>
      </c>
      <c r="O174" s="16">
        <v>0.52944606500000002</v>
      </c>
      <c r="P174" s="67" t="s">
        <v>36</v>
      </c>
    </row>
    <row r="175" spans="1:16" x14ac:dyDescent="0.25">
      <c r="A175" s="8" t="s">
        <v>2497</v>
      </c>
      <c r="B175" s="21">
        <v>4</v>
      </c>
      <c r="C175" s="21">
        <v>7057037</v>
      </c>
      <c r="D175" s="21" t="s">
        <v>32</v>
      </c>
      <c r="E175" s="21" t="s">
        <v>41</v>
      </c>
      <c r="F175" s="21" t="s">
        <v>2498</v>
      </c>
      <c r="G175" s="21" t="s">
        <v>127</v>
      </c>
      <c r="H175" s="9">
        <v>0.17050000000000001</v>
      </c>
      <c r="I175" s="8">
        <v>1.7340000000000001E-3</v>
      </c>
      <c r="J175" s="21" t="str">
        <f t="shared" si="4"/>
        <v>+</v>
      </c>
      <c r="K175" s="10">
        <v>4.9360000000000003E-9</v>
      </c>
      <c r="L175" s="8">
        <v>0.99495906000000001</v>
      </c>
      <c r="M175" s="21" t="str">
        <f t="shared" si="5"/>
        <v>+</v>
      </c>
      <c r="N175" s="21">
        <v>0.94013488000000001</v>
      </c>
      <c r="O175" s="16">
        <v>0.52993256</v>
      </c>
      <c r="P175" s="67" t="s">
        <v>36</v>
      </c>
    </row>
    <row r="176" spans="1:16" x14ac:dyDescent="0.25">
      <c r="A176" s="8" t="s">
        <v>2170</v>
      </c>
      <c r="B176" s="21">
        <v>3</v>
      </c>
      <c r="C176" s="21">
        <v>56860712</v>
      </c>
      <c r="D176" s="21" t="s">
        <v>41</v>
      </c>
      <c r="E176" s="21" t="s">
        <v>37</v>
      </c>
      <c r="F176" s="21" t="s">
        <v>1606</v>
      </c>
      <c r="G176" s="21" t="s">
        <v>39</v>
      </c>
      <c r="H176" s="9">
        <v>4.3240000000000001E-2</v>
      </c>
      <c r="I176" s="8">
        <v>-3.0409999999999999E-3</v>
      </c>
      <c r="J176" s="21" t="str">
        <f t="shared" si="4"/>
        <v>-</v>
      </c>
      <c r="K176" s="10">
        <v>3.2210000000000002E-8</v>
      </c>
      <c r="L176" s="8">
        <v>1.0094947999999999</v>
      </c>
      <c r="M176" s="21" t="str">
        <f t="shared" si="5"/>
        <v>+</v>
      </c>
      <c r="N176" s="21">
        <v>0.93917136999999995</v>
      </c>
      <c r="O176" s="16">
        <v>0.53041431500000003</v>
      </c>
      <c r="P176" s="67" t="s">
        <v>36</v>
      </c>
    </row>
    <row r="177" spans="1:16" x14ac:dyDescent="0.25">
      <c r="A177" s="8" t="s">
        <v>3306</v>
      </c>
      <c r="B177" s="21">
        <v>3</v>
      </c>
      <c r="C177" s="21">
        <v>56913320</v>
      </c>
      <c r="D177" s="21" t="s">
        <v>32</v>
      </c>
      <c r="E177" s="21" t="s">
        <v>33</v>
      </c>
      <c r="F177" s="21" t="s">
        <v>1606</v>
      </c>
      <c r="G177" s="21" t="s">
        <v>39</v>
      </c>
      <c r="H177" s="9">
        <v>5.0689999999999999E-2</v>
      </c>
      <c r="I177" s="8">
        <v>3.16E-3</v>
      </c>
      <c r="J177" s="21" t="str">
        <f t="shared" si="4"/>
        <v>+</v>
      </c>
      <c r="K177" s="10">
        <v>5.9670000000000002E-10</v>
      </c>
      <c r="L177" s="8">
        <v>0.99031711</v>
      </c>
      <c r="M177" s="21" t="str">
        <f t="shared" si="5"/>
        <v>+</v>
      </c>
      <c r="N177" s="21">
        <v>0.93313413999999995</v>
      </c>
      <c r="O177" s="16">
        <v>0.53343293000000003</v>
      </c>
      <c r="P177" s="67" t="s">
        <v>36</v>
      </c>
    </row>
    <row r="178" spans="1:16" x14ac:dyDescent="0.25">
      <c r="A178" s="8" t="s">
        <v>3433</v>
      </c>
      <c r="B178" s="21">
        <v>19</v>
      </c>
      <c r="C178" s="21">
        <v>11227480</v>
      </c>
      <c r="D178" s="21" t="s">
        <v>33</v>
      </c>
      <c r="E178" s="21" t="s">
        <v>41</v>
      </c>
      <c r="F178" s="21" t="s">
        <v>2464</v>
      </c>
      <c r="G178" s="21" t="s">
        <v>39</v>
      </c>
      <c r="H178" s="9">
        <v>0.40289999999999998</v>
      </c>
      <c r="I178" s="8">
        <v>1.652E-3</v>
      </c>
      <c r="J178" s="21" t="str">
        <f t="shared" si="4"/>
        <v>+</v>
      </c>
      <c r="K178" s="10">
        <v>3.0530000000000002E-13</v>
      </c>
      <c r="L178" s="8">
        <v>0.99558597999999998</v>
      </c>
      <c r="M178" s="21" t="str">
        <f t="shared" si="5"/>
        <v>+</v>
      </c>
      <c r="N178" s="21">
        <v>0.93138993000000003</v>
      </c>
      <c r="O178" s="16">
        <v>0.53430503500000004</v>
      </c>
      <c r="P178" s="67" t="s">
        <v>36</v>
      </c>
    </row>
    <row r="179" spans="1:16" x14ac:dyDescent="0.25">
      <c r="A179" s="8" t="s">
        <v>2499</v>
      </c>
      <c r="B179" s="21">
        <v>6</v>
      </c>
      <c r="C179" s="21">
        <v>25531368</v>
      </c>
      <c r="D179" s="21" t="s">
        <v>33</v>
      </c>
      <c r="E179" s="21" t="s">
        <v>32</v>
      </c>
      <c r="F179" s="21" t="s">
        <v>604</v>
      </c>
      <c r="G179" s="21" t="s">
        <v>39</v>
      </c>
      <c r="H179" s="9">
        <v>0.4239</v>
      </c>
      <c r="I179" s="8">
        <v>2.2769999999999999E-3</v>
      </c>
      <c r="J179" s="21" t="str">
        <f t="shared" si="4"/>
        <v>+</v>
      </c>
      <c r="K179" s="10">
        <v>3.303E-24</v>
      </c>
      <c r="L179" s="8">
        <v>0.99495809999999996</v>
      </c>
      <c r="M179" s="21" t="str">
        <f t="shared" si="5"/>
        <v>+</v>
      </c>
      <c r="N179" s="21">
        <v>0.92099129999999996</v>
      </c>
      <c r="O179" s="16">
        <v>0.53950434999999997</v>
      </c>
      <c r="P179" s="67" t="s">
        <v>36</v>
      </c>
    </row>
    <row r="180" spans="1:16" x14ac:dyDescent="0.25">
      <c r="A180" s="8" t="s">
        <v>3432</v>
      </c>
      <c r="B180" s="21">
        <v>3</v>
      </c>
      <c r="C180" s="21">
        <v>185360578</v>
      </c>
      <c r="D180" s="21" t="s">
        <v>41</v>
      </c>
      <c r="E180" s="21" t="s">
        <v>33</v>
      </c>
      <c r="F180" s="21" t="s">
        <v>3431</v>
      </c>
      <c r="G180" s="21" t="s">
        <v>109</v>
      </c>
      <c r="H180" s="9">
        <v>0.29509999999999997</v>
      </c>
      <c r="I180" s="8">
        <v>1.338E-3</v>
      </c>
      <c r="J180" s="21" t="str">
        <f t="shared" si="4"/>
        <v>+</v>
      </c>
      <c r="K180" s="10">
        <v>4.971E-8</v>
      </c>
      <c r="L180" s="8">
        <v>0.99427789</v>
      </c>
      <c r="M180" s="21" t="str">
        <f t="shared" si="5"/>
        <v>+</v>
      </c>
      <c r="N180" s="21">
        <v>0.91841459000000003</v>
      </c>
      <c r="O180" s="16">
        <v>0.54079270499999998</v>
      </c>
      <c r="P180" s="67" t="s">
        <v>36</v>
      </c>
    </row>
    <row r="181" spans="1:16" x14ac:dyDescent="0.25">
      <c r="A181" s="8" t="s">
        <v>2500</v>
      </c>
      <c r="B181" s="21">
        <v>8</v>
      </c>
      <c r="C181" s="21">
        <v>30280833</v>
      </c>
      <c r="D181" s="21" t="s">
        <v>32</v>
      </c>
      <c r="E181" s="21" t="s">
        <v>33</v>
      </c>
      <c r="F181" s="21" t="s">
        <v>2501</v>
      </c>
      <c r="G181" s="21" t="s">
        <v>39</v>
      </c>
      <c r="H181" s="9">
        <v>0.25679999999999997</v>
      </c>
      <c r="I181" s="8">
        <v>1.58E-3</v>
      </c>
      <c r="J181" s="21" t="str">
        <f t="shared" si="4"/>
        <v>+</v>
      </c>
      <c r="K181" s="10">
        <v>5.0060000000000001E-10</v>
      </c>
      <c r="L181" s="8">
        <v>0.99352788999999997</v>
      </c>
      <c r="M181" s="21" t="str">
        <f t="shared" si="5"/>
        <v>+</v>
      </c>
      <c r="N181" s="21">
        <v>0.91040741999999997</v>
      </c>
      <c r="O181" s="16">
        <v>0.54479628999999996</v>
      </c>
      <c r="P181" s="67" t="s">
        <v>36</v>
      </c>
    </row>
    <row r="182" spans="1:16" x14ac:dyDescent="0.25">
      <c r="A182" s="8" t="s">
        <v>2856</v>
      </c>
      <c r="B182" s="21">
        <v>14</v>
      </c>
      <c r="C182" s="21">
        <v>50440474</v>
      </c>
      <c r="D182" s="21" t="s">
        <v>33</v>
      </c>
      <c r="E182" s="21" t="s">
        <v>32</v>
      </c>
      <c r="F182" s="21" t="s">
        <v>2855</v>
      </c>
      <c r="G182" s="21" t="s">
        <v>35</v>
      </c>
      <c r="H182" s="9">
        <v>0.36280000000000001</v>
      </c>
      <c r="I182" s="8">
        <v>-1.2869999999999999E-3</v>
      </c>
      <c r="J182" s="21" t="str">
        <f t="shared" si="4"/>
        <v>-</v>
      </c>
      <c r="K182" s="10">
        <v>3.187E-8</v>
      </c>
      <c r="L182" s="8">
        <v>1.0061070000000001</v>
      </c>
      <c r="M182" s="21" t="str">
        <f t="shared" si="5"/>
        <v>+</v>
      </c>
      <c r="N182" s="21">
        <v>0.90786475</v>
      </c>
      <c r="O182" s="16">
        <v>0.54606762499999995</v>
      </c>
      <c r="P182" s="67" t="s">
        <v>36</v>
      </c>
    </row>
    <row r="183" spans="1:16" x14ac:dyDescent="0.25">
      <c r="A183" s="8" t="s">
        <v>3430</v>
      </c>
      <c r="B183" s="21">
        <v>12</v>
      </c>
      <c r="C183" s="21">
        <v>111862098</v>
      </c>
      <c r="D183" s="21" t="s">
        <v>32</v>
      </c>
      <c r="E183" s="21" t="s">
        <v>41</v>
      </c>
      <c r="F183" s="21" t="s">
        <v>354</v>
      </c>
      <c r="G183" s="21" t="s">
        <v>39</v>
      </c>
      <c r="H183" s="9">
        <v>2.8580000000000001E-2</v>
      </c>
      <c r="I183" s="8">
        <v>4.0470000000000002E-3</v>
      </c>
      <c r="J183" s="21" t="str">
        <f t="shared" si="4"/>
        <v>+</v>
      </c>
      <c r="K183" s="10">
        <v>2.0080000000000001E-9</v>
      </c>
      <c r="L183" s="8">
        <v>0.98206543999999996</v>
      </c>
      <c r="M183" s="21" t="str">
        <f t="shared" si="5"/>
        <v>+</v>
      </c>
      <c r="N183" s="21">
        <v>0.90668457999999996</v>
      </c>
      <c r="O183" s="16">
        <v>0.54665770999999996</v>
      </c>
      <c r="P183" s="67" t="s">
        <v>36</v>
      </c>
    </row>
    <row r="184" spans="1:16" x14ac:dyDescent="0.25">
      <c r="A184" s="8" t="s">
        <v>3429</v>
      </c>
      <c r="B184" s="21">
        <v>17</v>
      </c>
      <c r="C184" s="21">
        <v>2138828</v>
      </c>
      <c r="D184" s="21" t="s">
        <v>32</v>
      </c>
      <c r="E184" s="21" t="s">
        <v>41</v>
      </c>
      <c r="F184" s="21" t="s">
        <v>1734</v>
      </c>
      <c r="G184" s="21" t="s">
        <v>39</v>
      </c>
      <c r="H184" s="9">
        <v>0.34789999999999999</v>
      </c>
      <c r="I184" s="8">
        <v>1.4250000000000001E-3</v>
      </c>
      <c r="J184" s="21" t="str">
        <f t="shared" si="4"/>
        <v>+</v>
      </c>
      <c r="K184" s="10">
        <v>1.3830000000000001E-9</v>
      </c>
      <c r="L184" s="8">
        <v>0.99365347999999998</v>
      </c>
      <c r="M184" s="21" t="str">
        <f t="shared" si="5"/>
        <v>+</v>
      </c>
      <c r="N184" s="21">
        <v>0.90498166999999996</v>
      </c>
      <c r="O184" s="16">
        <v>0.54750916500000002</v>
      </c>
      <c r="P184" s="67" t="s">
        <v>36</v>
      </c>
    </row>
    <row r="185" spans="1:16" x14ac:dyDescent="0.25">
      <c r="A185" s="8" t="s">
        <v>2502</v>
      </c>
      <c r="B185" s="21">
        <v>2</v>
      </c>
      <c r="C185" s="21">
        <v>63726348</v>
      </c>
      <c r="D185" s="21" t="s">
        <v>33</v>
      </c>
      <c r="E185" s="21" t="s">
        <v>32</v>
      </c>
      <c r="F185" s="21" t="s">
        <v>2503</v>
      </c>
      <c r="G185" s="21" t="s">
        <v>39</v>
      </c>
      <c r="H185" s="9">
        <v>2.2270000000000002E-2</v>
      </c>
      <c r="I185" s="8">
        <v>4.0860000000000002E-3</v>
      </c>
      <c r="J185" s="21" t="str">
        <f t="shared" si="4"/>
        <v>+</v>
      </c>
      <c r="K185" s="10">
        <v>2.9250000000000001E-8</v>
      </c>
      <c r="L185" s="8">
        <v>0.97819429999999996</v>
      </c>
      <c r="M185" s="21" t="str">
        <f t="shared" si="5"/>
        <v>+</v>
      </c>
      <c r="N185" s="21">
        <v>0.89598458999999997</v>
      </c>
      <c r="O185" s="16">
        <v>0.55200770499999996</v>
      </c>
      <c r="P185" s="67" t="s">
        <v>36</v>
      </c>
    </row>
    <row r="186" spans="1:16" x14ac:dyDescent="0.25">
      <c r="A186" s="8" t="s">
        <v>3428</v>
      </c>
      <c r="B186" s="21">
        <v>17</v>
      </c>
      <c r="C186" s="21">
        <v>27863706</v>
      </c>
      <c r="D186" s="21" t="s">
        <v>32</v>
      </c>
      <c r="E186" s="21" t="s">
        <v>33</v>
      </c>
      <c r="F186" s="21" t="s">
        <v>1804</v>
      </c>
      <c r="G186" s="21" t="s">
        <v>39</v>
      </c>
      <c r="H186" s="9">
        <v>0.47510000000000002</v>
      </c>
      <c r="I186" s="8">
        <v>-2.6849999999999999E-3</v>
      </c>
      <c r="J186" s="21" t="str">
        <f t="shared" si="4"/>
        <v>-</v>
      </c>
      <c r="K186" s="10">
        <v>1.6359999999999999E-33</v>
      </c>
      <c r="L186" s="8">
        <v>1.0071346999999999</v>
      </c>
      <c r="M186" s="21" t="str">
        <f t="shared" si="5"/>
        <v>+</v>
      </c>
      <c r="N186" s="21">
        <v>0.88790661000000004</v>
      </c>
      <c r="O186" s="16">
        <v>0.55604669500000004</v>
      </c>
      <c r="P186" s="67" t="s">
        <v>36</v>
      </c>
    </row>
    <row r="187" spans="1:16" x14ac:dyDescent="0.25">
      <c r="A187" s="8" t="s">
        <v>2504</v>
      </c>
      <c r="B187" s="21">
        <v>20</v>
      </c>
      <c r="C187" s="21">
        <v>57597970</v>
      </c>
      <c r="D187" s="21" t="s">
        <v>41</v>
      </c>
      <c r="E187" s="21" t="s">
        <v>33</v>
      </c>
      <c r="F187" s="21" t="s">
        <v>1813</v>
      </c>
      <c r="G187" s="21" t="s">
        <v>59</v>
      </c>
      <c r="H187" s="9">
        <v>5.0029999999999998E-2</v>
      </c>
      <c r="I187" s="8">
        <v>3.8809999999999999E-3</v>
      </c>
      <c r="J187" s="21" t="str">
        <f t="shared" si="4"/>
        <v>+</v>
      </c>
      <c r="K187" s="10">
        <v>6.4530000000000004E-14</v>
      </c>
      <c r="L187" s="8">
        <v>0.98270917000000002</v>
      </c>
      <c r="M187" s="21" t="str">
        <f t="shared" si="5"/>
        <v>+</v>
      </c>
      <c r="N187" s="21">
        <v>0.88282567000000001</v>
      </c>
      <c r="O187" s="16">
        <v>0.55858716500000005</v>
      </c>
      <c r="P187" s="67" t="s">
        <v>36</v>
      </c>
    </row>
    <row r="188" spans="1:16" x14ac:dyDescent="0.25">
      <c r="A188" s="8" t="s">
        <v>3427</v>
      </c>
      <c r="B188" s="21">
        <v>6</v>
      </c>
      <c r="C188" s="21">
        <v>31313733</v>
      </c>
      <c r="D188" s="21" t="s">
        <v>37</v>
      </c>
      <c r="E188" s="21" t="s">
        <v>41</v>
      </c>
      <c r="F188" s="21" t="s">
        <v>3426</v>
      </c>
      <c r="G188" s="21" t="s">
        <v>35</v>
      </c>
      <c r="H188" s="9">
        <v>0.38640000000000002</v>
      </c>
      <c r="I188" s="8">
        <v>1.9269999999999999E-3</v>
      </c>
      <c r="J188" s="21" t="str">
        <f t="shared" si="4"/>
        <v>+</v>
      </c>
      <c r="K188" s="10">
        <v>2.9439999999999997E-17</v>
      </c>
      <c r="L188" s="8">
        <v>0.99234652999999995</v>
      </c>
      <c r="M188" s="21" t="str">
        <f t="shared" si="5"/>
        <v>+</v>
      </c>
      <c r="N188" s="21">
        <v>0.88189530000000005</v>
      </c>
      <c r="O188" s="16">
        <v>0.55905234999999998</v>
      </c>
      <c r="P188" s="67" t="s">
        <v>36</v>
      </c>
    </row>
    <row r="189" spans="1:16" x14ac:dyDescent="0.25">
      <c r="A189" s="8" t="s">
        <v>1856</v>
      </c>
      <c r="B189" s="21">
        <v>17</v>
      </c>
      <c r="C189" s="21">
        <v>27202917</v>
      </c>
      <c r="D189" s="21" t="s">
        <v>41</v>
      </c>
      <c r="E189" s="21" t="s">
        <v>37</v>
      </c>
      <c r="F189" s="21" t="s">
        <v>1857</v>
      </c>
      <c r="G189" s="21" t="s">
        <v>35</v>
      </c>
      <c r="H189" s="9">
        <v>0.1656</v>
      </c>
      <c r="I189" s="8">
        <v>-1.923E-3</v>
      </c>
      <c r="J189" s="21" t="str">
        <f t="shared" si="4"/>
        <v>-</v>
      </c>
      <c r="K189" s="10">
        <v>6.6470000000000004E-11</v>
      </c>
      <c r="L189" s="8">
        <v>1.0099784000000001</v>
      </c>
      <c r="M189" s="21" t="str">
        <f t="shared" si="5"/>
        <v>+</v>
      </c>
      <c r="N189" s="21">
        <v>0.88158029000000004</v>
      </c>
      <c r="O189" s="16">
        <v>0.55920985499999998</v>
      </c>
      <c r="P189" s="67" t="s">
        <v>36</v>
      </c>
    </row>
    <row r="190" spans="1:16" x14ac:dyDescent="0.25">
      <c r="A190" s="8" t="s">
        <v>2505</v>
      </c>
      <c r="B190" s="21">
        <v>12</v>
      </c>
      <c r="C190" s="21">
        <v>121420263</v>
      </c>
      <c r="D190" s="21" t="s">
        <v>33</v>
      </c>
      <c r="E190" s="21" t="s">
        <v>32</v>
      </c>
      <c r="F190" s="21" t="s">
        <v>850</v>
      </c>
      <c r="G190" s="21" t="s">
        <v>39</v>
      </c>
      <c r="H190" s="9">
        <v>0.39100000000000001</v>
      </c>
      <c r="I190" s="8">
        <v>-2.9030000000000002E-3</v>
      </c>
      <c r="J190" s="21" t="str">
        <f t="shared" si="4"/>
        <v>-</v>
      </c>
      <c r="K190" s="10">
        <v>4.7989999999999999E-36</v>
      </c>
      <c r="L190" s="8">
        <v>1.0079961</v>
      </c>
      <c r="M190" s="21" t="str">
        <f t="shared" si="5"/>
        <v>+</v>
      </c>
      <c r="N190" s="21">
        <v>0.87951922000000005</v>
      </c>
      <c r="O190" s="16">
        <v>0.56024039000000003</v>
      </c>
      <c r="P190" s="67" t="s">
        <v>36</v>
      </c>
    </row>
    <row r="191" spans="1:16" x14ac:dyDescent="0.25">
      <c r="A191" s="8" t="s">
        <v>2506</v>
      </c>
      <c r="B191" s="21">
        <v>18</v>
      </c>
      <c r="C191" s="21">
        <v>47179516</v>
      </c>
      <c r="D191" s="21" t="s">
        <v>32</v>
      </c>
      <c r="E191" s="21" t="s">
        <v>33</v>
      </c>
      <c r="F191" s="21" t="s">
        <v>2507</v>
      </c>
      <c r="G191" s="21" t="s">
        <v>35</v>
      </c>
      <c r="H191" s="9">
        <v>0.14410000000000001</v>
      </c>
      <c r="I191" s="8">
        <v>2.101E-3</v>
      </c>
      <c r="J191" s="21" t="str">
        <f t="shared" si="4"/>
        <v>+</v>
      </c>
      <c r="K191" s="10">
        <v>2.0239999999999999E-11</v>
      </c>
      <c r="L191" s="8">
        <v>0.98903912000000005</v>
      </c>
      <c r="M191" s="21" t="str">
        <f t="shared" si="5"/>
        <v>+</v>
      </c>
      <c r="N191" s="21">
        <v>0.87659198000000005</v>
      </c>
      <c r="O191" s="16">
        <v>0.56170401000000003</v>
      </c>
      <c r="P191" s="67" t="s">
        <v>36</v>
      </c>
    </row>
    <row r="192" spans="1:16" x14ac:dyDescent="0.25">
      <c r="A192" s="8" t="s">
        <v>3425</v>
      </c>
      <c r="B192" s="21">
        <v>10</v>
      </c>
      <c r="C192" s="21">
        <v>101253397</v>
      </c>
      <c r="D192" s="21" t="s">
        <v>33</v>
      </c>
      <c r="E192" s="21" t="s">
        <v>32</v>
      </c>
      <c r="F192" s="21" t="s">
        <v>3424</v>
      </c>
      <c r="G192" s="21" t="s">
        <v>35</v>
      </c>
      <c r="H192" s="9">
        <v>0.1046</v>
      </c>
      <c r="I192" s="8">
        <v>-1.9989999999999999E-3</v>
      </c>
      <c r="J192" s="21" t="str">
        <f t="shared" si="4"/>
        <v>-</v>
      </c>
      <c r="K192" s="10">
        <v>2.3879999999999999E-8</v>
      </c>
      <c r="L192" s="8">
        <v>1.0127676999999999</v>
      </c>
      <c r="M192" s="21" t="str">
        <f t="shared" si="5"/>
        <v>+</v>
      </c>
      <c r="N192" s="21">
        <v>0.87519108999999995</v>
      </c>
      <c r="O192" s="16">
        <v>0.56240445500000003</v>
      </c>
      <c r="P192" s="67" t="s">
        <v>36</v>
      </c>
    </row>
    <row r="193" spans="1:16" x14ac:dyDescent="0.25">
      <c r="A193" s="8" t="s">
        <v>3423</v>
      </c>
      <c r="B193" s="21">
        <v>18</v>
      </c>
      <c r="C193" s="21">
        <v>20771130</v>
      </c>
      <c r="D193" s="21" t="s">
        <v>33</v>
      </c>
      <c r="E193" s="21" t="s">
        <v>32</v>
      </c>
      <c r="F193" s="21" t="s">
        <v>1782</v>
      </c>
      <c r="G193" s="21" t="s">
        <v>39</v>
      </c>
      <c r="H193" s="9">
        <v>0.45979999999999999</v>
      </c>
      <c r="I193" s="8">
        <v>-1.451E-3</v>
      </c>
      <c r="J193" s="21" t="str">
        <f t="shared" si="4"/>
        <v>-</v>
      </c>
      <c r="K193" s="10">
        <v>7.8949999999999996E-11</v>
      </c>
      <c r="L193" s="8">
        <v>1.0081424999999999</v>
      </c>
      <c r="M193" s="21" t="str">
        <f t="shared" si="5"/>
        <v>+</v>
      </c>
      <c r="N193" s="21">
        <v>0.87258952999999995</v>
      </c>
      <c r="O193" s="16">
        <v>0.56370523500000003</v>
      </c>
      <c r="P193" s="67" t="s">
        <v>36</v>
      </c>
    </row>
    <row r="194" spans="1:16" x14ac:dyDescent="0.25">
      <c r="A194" s="8" t="s">
        <v>2508</v>
      </c>
      <c r="B194" s="21">
        <v>7</v>
      </c>
      <c r="C194" s="21">
        <v>26008233</v>
      </c>
      <c r="D194" s="21" t="s">
        <v>37</v>
      </c>
      <c r="E194" s="21" t="s">
        <v>41</v>
      </c>
      <c r="F194" s="21" t="s">
        <v>2509</v>
      </c>
      <c r="G194" s="21" t="s">
        <v>35</v>
      </c>
      <c r="H194" s="9">
        <v>0.20069999999999999</v>
      </c>
      <c r="I194" s="8">
        <v>-1.6260000000000001E-3</v>
      </c>
      <c r="J194" s="21" t="str">
        <f t="shared" si="4"/>
        <v>-</v>
      </c>
      <c r="K194" s="10">
        <v>5.2410000000000004E-9</v>
      </c>
      <c r="L194" s="8">
        <v>1.0105181000000001</v>
      </c>
      <c r="M194" s="21" t="str">
        <f t="shared" si="5"/>
        <v>+</v>
      </c>
      <c r="N194" s="21">
        <v>0.86766189000000005</v>
      </c>
      <c r="O194" s="16">
        <v>0.56616905500000003</v>
      </c>
      <c r="P194" s="67" t="s">
        <v>36</v>
      </c>
    </row>
    <row r="195" spans="1:16" x14ac:dyDescent="0.25">
      <c r="A195" s="8" t="s">
        <v>1838</v>
      </c>
      <c r="B195" s="21">
        <v>8</v>
      </c>
      <c r="C195" s="21">
        <v>106581528</v>
      </c>
      <c r="D195" s="21" t="s">
        <v>37</v>
      </c>
      <c r="E195" s="21" t="s">
        <v>33</v>
      </c>
      <c r="F195" s="21" t="s">
        <v>1839</v>
      </c>
      <c r="G195" s="21" t="s">
        <v>39</v>
      </c>
      <c r="H195" s="9">
        <v>0.29139999999999999</v>
      </c>
      <c r="I195" s="8">
        <v>2.5000000000000001E-3</v>
      </c>
      <c r="J195" s="21" t="str">
        <f t="shared" si="4"/>
        <v>+</v>
      </c>
      <c r="K195" s="10">
        <v>3.811E-24</v>
      </c>
      <c r="L195" s="8">
        <v>0.98851120000000003</v>
      </c>
      <c r="M195" s="21" t="str">
        <f t="shared" si="5"/>
        <v>+</v>
      </c>
      <c r="N195" s="21">
        <v>0.83663529000000003</v>
      </c>
      <c r="O195" s="16">
        <v>0.58168235499999998</v>
      </c>
      <c r="P195" s="67" t="s">
        <v>36</v>
      </c>
    </row>
    <row r="196" spans="1:16" x14ac:dyDescent="0.25">
      <c r="A196" s="8" t="s">
        <v>2510</v>
      </c>
      <c r="B196" s="21">
        <v>14</v>
      </c>
      <c r="C196" s="21">
        <v>69517106</v>
      </c>
      <c r="D196" s="21" t="s">
        <v>37</v>
      </c>
      <c r="E196" s="21" t="s">
        <v>41</v>
      </c>
      <c r="F196" s="21" t="s">
        <v>2511</v>
      </c>
      <c r="G196" s="21" t="s">
        <v>109</v>
      </c>
      <c r="H196" s="9">
        <v>3.1879999999999999E-2</v>
      </c>
      <c r="I196" s="8">
        <v>-4.9979999999999998E-3</v>
      </c>
      <c r="J196" s="21" t="str">
        <f t="shared" si="4"/>
        <v>-</v>
      </c>
      <c r="K196" s="10">
        <v>8.7019999999999998E-15</v>
      </c>
      <c r="L196" s="8">
        <v>1.0301560999999999</v>
      </c>
      <c r="M196" s="21" t="str">
        <f t="shared" si="5"/>
        <v>+</v>
      </c>
      <c r="N196" s="21">
        <v>0.83648568000000001</v>
      </c>
      <c r="O196" s="16">
        <v>0.58175716</v>
      </c>
      <c r="P196" s="67" t="s">
        <v>36</v>
      </c>
    </row>
    <row r="197" spans="1:16" x14ac:dyDescent="0.25">
      <c r="A197" s="8" t="s">
        <v>1780</v>
      </c>
      <c r="B197" s="21">
        <v>19</v>
      </c>
      <c r="C197" s="21">
        <v>19765499</v>
      </c>
      <c r="D197" s="21" t="s">
        <v>37</v>
      </c>
      <c r="E197" s="21" t="s">
        <v>41</v>
      </c>
      <c r="F197" s="21" t="s">
        <v>1781</v>
      </c>
      <c r="G197" s="21" t="s">
        <v>59</v>
      </c>
      <c r="H197" s="9">
        <v>1.315E-2</v>
      </c>
      <c r="I197" s="8">
        <v>-5.6480000000000002E-3</v>
      </c>
      <c r="J197" s="21" t="str">
        <f t="shared" ref="J197:J260" si="6">IF(I197&gt;0,"+","-")</f>
        <v>-</v>
      </c>
      <c r="K197" s="10">
        <v>1.4180000000000001E-9</v>
      </c>
      <c r="L197" s="8">
        <v>1.0439231</v>
      </c>
      <c r="M197" s="21" t="str">
        <f t="shared" ref="M197:M260" si="7">IF(L197&gt;0,"+","-")</f>
        <v>+</v>
      </c>
      <c r="N197" s="21">
        <v>0.83474112</v>
      </c>
      <c r="O197" s="16">
        <v>0.58262944000000005</v>
      </c>
      <c r="P197" s="67" t="s">
        <v>36</v>
      </c>
    </row>
    <row r="198" spans="1:16" x14ac:dyDescent="0.25">
      <c r="A198" s="8" t="s">
        <v>1868</v>
      </c>
      <c r="B198" s="21">
        <v>5</v>
      </c>
      <c r="C198" s="21">
        <v>159595476</v>
      </c>
      <c r="D198" s="21" t="s">
        <v>37</v>
      </c>
      <c r="E198" s="21" t="s">
        <v>41</v>
      </c>
      <c r="F198" s="21" t="s">
        <v>1869</v>
      </c>
      <c r="G198" s="21" t="s">
        <v>35</v>
      </c>
      <c r="H198" s="9">
        <v>0.29509999999999997</v>
      </c>
      <c r="I198" s="8">
        <v>-1.797E-3</v>
      </c>
      <c r="J198" s="21" t="str">
        <f t="shared" si="6"/>
        <v>-</v>
      </c>
      <c r="K198" s="10">
        <v>3.7810000000000002E-13</v>
      </c>
      <c r="L198" s="8">
        <v>1.0131612999999999</v>
      </c>
      <c r="M198" s="21" t="str">
        <f t="shared" si="7"/>
        <v>+</v>
      </c>
      <c r="N198" s="21">
        <v>0.81508278999999995</v>
      </c>
      <c r="O198" s="16">
        <v>0.59245860500000003</v>
      </c>
      <c r="P198" s="67" t="s">
        <v>36</v>
      </c>
    </row>
    <row r="199" spans="1:16" x14ac:dyDescent="0.25">
      <c r="A199" s="8" t="s">
        <v>2512</v>
      </c>
      <c r="B199" s="21">
        <v>7</v>
      </c>
      <c r="C199" s="21">
        <v>21593529</v>
      </c>
      <c r="D199" s="21" t="s">
        <v>366</v>
      </c>
      <c r="E199" s="21" t="s">
        <v>33</v>
      </c>
      <c r="F199" s="21" t="s">
        <v>169</v>
      </c>
      <c r="G199" s="21" t="s">
        <v>39</v>
      </c>
      <c r="H199" s="9">
        <v>0.15970000000000001</v>
      </c>
      <c r="I199" s="8">
        <v>-2.0869999999999999E-3</v>
      </c>
      <c r="J199" s="21" t="str">
        <f t="shared" si="6"/>
        <v>-</v>
      </c>
      <c r="K199" s="10">
        <v>4.0330000000000003E-12</v>
      </c>
      <c r="L199" s="8">
        <v>1.016534</v>
      </c>
      <c r="M199" s="21" t="str">
        <f t="shared" si="7"/>
        <v>+</v>
      </c>
      <c r="N199" s="21">
        <v>0.80916995000000003</v>
      </c>
      <c r="O199" s="16">
        <v>0.59541502499999999</v>
      </c>
      <c r="P199" s="67" t="s">
        <v>36</v>
      </c>
    </row>
    <row r="200" spans="1:16" x14ac:dyDescent="0.25">
      <c r="A200" s="8" t="s">
        <v>2513</v>
      </c>
      <c r="B200" s="21">
        <v>19</v>
      </c>
      <c r="C200" s="21">
        <v>45331943</v>
      </c>
      <c r="D200" s="21" t="s">
        <v>2514</v>
      </c>
      <c r="E200" s="21" t="s">
        <v>33</v>
      </c>
      <c r="F200" s="21" t="s">
        <v>2515</v>
      </c>
      <c r="G200" s="21" t="s">
        <v>35</v>
      </c>
      <c r="H200" s="9">
        <v>0.30359999999999998</v>
      </c>
      <c r="I200" s="8">
        <v>-2.4580000000000001E-3</v>
      </c>
      <c r="J200" s="21" t="str">
        <f t="shared" si="6"/>
        <v>-</v>
      </c>
      <c r="K200" s="10">
        <v>4.8720000000000002E-24</v>
      </c>
      <c r="L200" s="8">
        <v>1.0135759</v>
      </c>
      <c r="M200" s="21" t="str">
        <f t="shared" si="7"/>
        <v>+</v>
      </c>
      <c r="N200" s="21">
        <v>0.80618948000000001</v>
      </c>
      <c r="O200" s="16">
        <v>0.59690525999999999</v>
      </c>
      <c r="P200" s="67" t="s">
        <v>36</v>
      </c>
    </row>
    <row r="201" spans="1:16" x14ac:dyDescent="0.25">
      <c r="A201" s="8" t="s">
        <v>2516</v>
      </c>
      <c r="B201" s="21">
        <v>22</v>
      </c>
      <c r="C201" s="21">
        <v>25186984</v>
      </c>
      <c r="D201" s="21" t="s">
        <v>41</v>
      </c>
      <c r="E201" s="21" t="s">
        <v>37</v>
      </c>
      <c r="F201" s="21" t="s">
        <v>2517</v>
      </c>
      <c r="G201" s="21" t="s">
        <v>35</v>
      </c>
      <c r="H201" s="9">
        <v>0.4919</v>
      </c>
      <c r="I201" s="8">
        <v>1.2979999999999999E-3</v>
      </c>
      <c r="J201" s="21" t="str">
        <f t="shared" si="6"/>
        <v>+</v>
      </c>
      <c r="K201" s="10">
        <v>1.8019999999999999E-8</v>
      </c>
      <c r="L201" s="8">
        <v>0.98723917999999999</v>
      </c>
      <c r="M201" s="21" t="str">
        <f t="shared" si="7"/>
        <v>+</v>
      </c>
      <c r="N201" s="21">
        <v>0.80601411999999995</v>
      </c>
      <c r="O201" s="16">
        <v>0.59699294000000003</v>
      </c>
      <c r="P201" s="67" t="s">
        <v>36</v>
      </c>
    </row>
    <row r="202" spans="1:16" x14ac:dyDescent="0.25">
      <c r="A202" s="8" t="s">
        <v>2518</v>
      </c>
      <c r="B202" s="21">
        <v>22</v>
      </c>
      <c r="C202" s="21">
        <v>25029782</v>
      </c>
      <c r="D202" s="21" t="s">
        <v>41</v>
      </c>
      <c r="E202" s="21" t="s">
        <v>33</v>
      </c>
      <c r="F202" s="21" t="s">
        <v>1413</v>
      </c>
      <c r="G202" s="21" t="s">
        <v>156</v>
      </c>
      <c r="H202" s="9">
        <v>2.4629999999999999E-2</v>
      </c>
      <c r="I202" s="8">
        <v>-8.7379999999999992E-3</v>
      </c>
      <c r="J202" s="21" t="str">
        <f t="shared" si="6"/>
        <v>-</v>
      </c>
      <c r="K202" s="10">
        <v>2.3750000000000001E-35</v>
      </c>
      <c r="L202" s="8">
        <v>1.040082</v>
      </c>
      <c r="M202" s="21" t="str">
        <f t="shared" si="7"/>
        <v>+</v>
      </c>
      <c r="N202" s="21">
        <v>0.80326712</v>
      </c>
      <c r="O202" s="16">
        <v>0.59836644000000005</v>
      </c>
      <c r="P202" s="67" t="s">
        <v>36</v>
      </c>
    </row>
    <row r="203" spans="1:16" x14ac:dyDescent="0.25">
      <c r="A203" s="8" t="s">
        <v>1872</v>
      </c>
      <c r="B203" s="21">
        <v>17</v>
      </c>
      <c r="C203" s="21">
        <v>27779020</v>
      </c>
      <c r="D203" s="21" t="s">
        <v>33</v>
      </c>
      <c r="E203" s="21" t="s">
        <v>32</v>
      </c>
      <c r="F203" s="21" t="s">
        <v>1804</v>
      </c>
      <c r="G203" s="21" t="s">
        <v>39</v>
      </c>
      <c r="H203" s="9">
        <v>3.159E-2</v>
      </c>
      <c r="I203" s="8">
        <v>-4.2209999999999999E-3</v>
      </c>
      <c r="J203" s="21" t="str">
        <f t="shared" si="6"/>
        <v>-</v>
      </c>
      <c r="K203" s="10">
        <v>1.021E-11</v>
      </c>
      <c r="L203" s="8">
        <v>1.0363100999999999</v>
      </c>
      <c r="M203" s="21" t="str">
        <f t="shared" si="7"/>
        <v>+</v>
      </c>
      <c r="N203" s="21">
        <v>0.79636198000000002</v>
      </c>
      <c r="O203" s="16">
        <v>0.60181901000000004</v>
      </c>
      <c r="P203" s="67" t="s">
        <v>36</v>
      </c>
    </row>
    <row r="204" spans="1:16" x14ac:dyDescent="0.25">
      <c r="A204" s="8" t="s">
        <v>3182</v>
      </c>
      <c r="B204" s="21">
        <v>12</v>
      </c>
      <c r="C204" s="21">
        <v>111500681</v>
      </c>
      <c r="D204" s="21" t="s">
        <v>32</v>
      </c>
      <c r="E204" s="21" t="s">
        <v>41</v>
      </c>
      <c r="F204" s="21" t="s">
        <v>1435</v>
      </c>
      <c r="G204" s="21" t="s">
        <v>39</v>
      </c>
      <c r="H204" s="9">
        <v>4.6640000000000001E-2</v>
      </c>
      <c r="I204" s="8">
        <v>4.1660000000000004E-3</v>
      </c>
      <c r="J204" s="21" t="str">
        <f t="shared" si="6"/>
        <v>+</v>
      </c>
      <c r="K204" s="10">
        <v>7.1630000000000006E-15</v>
      </c>
      <c r="L204" s="8">
        <v>0.96770239000000002</v>
      </c>
      <c r="M204" s="21" t="str">
        <f t="shared" si="7"/>
        <v>+</v>
      </c>
      <c r="N204" s="21">
        <v>0.79075086000000006</v>
      </c>
      <c r="O204" s="16">
        <v>0.60462457000000003</v>
      </c>
      <c r="P204" s="67" t="s">
        <v>36</v>
      </c>
    </row>
    <row r="205" spans="1:16" x14ac:dyDescent="0.25">
      <c r="A205" s="8" t="s">
        <v>1690</v>
      </c>
      <c r="B205" s="21">
        <v>12</v>
      </c>
      <c r="C205" s="21">
        <v>111761895</v>
      </c>
      <c r="D205" s="21" t="s">
        <v>37</v>
      </c>
      <c r="E205" s="21" t="s">
        <v>41</v>
      </c>
      <c r="F205" s="21" t="s">
        <v>1435</v>
      </c>
      <c r="G205" s="21" t="s">
        <v>39</v>
      </c>
      <c r="H205" s="9">
        <v>2.9250000000000002E-2</v>
      </c>
      <c r="I205" s="8">
        <v>3.62E-3</v>
      </c>
      <c r="J205" s="21" t="str">
        <f t="shared" si="6"/>
        <v>+</v>
      </c>
      <c r="K205" s="10">
        <v>2.7109999999999999E-8</v>
      </c>
      <c r="L205" s="8">
        <v>0.95728701000000005</v>
      </c>
      <c r="M205" s="21" t="str">
        <f t="shared" si="7"/>
        <v>+</v>
      </c>
      <c r="N205" s="21">
        <v>0.77250962999999995</v>
      </c>
      <c r="O205" s="16">
        <v>0.61374518499999997</v>
      </c>
      <c r="P205" s="67" t="s">
        <v>36</v>
      </c>
    </row>
    <row r="206" spans="1:16" x14ac:dyDescent="0.25">
      <c r="A206" s="8" t="s">
        <v>1979</v>
      </c>
      <c r="B206" s="21">
        <v>9</v>
      </c>
      <c r="C206" s="21">
        <v>21990457</v>
      </c>
      <c r="D206" s="21" t="s">
        <v>41</v>
      </c>
      <c r="E206" s="21" t="s">
        <v>37</v>
      </c>
      <c r="F206" s="21" t="s">
        <v>1980</v>
      </c>
      <c r="G206" s="21" t="s">
        <v>39</v>
      </c>
      <c r="H206" s="9">
        <v>0.27400000000000002</v>
      </c>
      <c r="I206" s="8">
        <v>1.7700000000000001E-3</v>
      </c>
      <c r="J206" s="21" t="str">
        <f t="shared" si="6"/>
        <v>+</v>
      </c>
      <c r="K206" s="10">
        <v>1.121E-12</v>
      </c>
      <c r="L206" s="8">
        <v>0.98326891999999999</v>
      </c>
      <c r="M206" s="21" t="str">
        <f t="shared" si="7"/>
        <v>+</v>
      </c>
      <c r="N206" s="21">
        <v>0.76573479</v>
      </c>
      <c r="O206" s="16">
        <v>0.617132605</v>
      </c>
      <c r="P206" s="67" t="s">
        <v>36</v>
      </c>
    </row>
    <row r="207" spans="1:16" x14ac:dyDescent="0.25">
      <c r="A207" s="8" t="s">
        <v>2329</v>
      </c>
      <c r="B207" s="21">
        <v>12</v>
      </c>
      <c r="C207" s="21">
        <v>51620393</v>
      </c>
      <c r="D207" s="21" t="s">
        <v>41</v>
      </c>
      <c r="E207" s="21" t="s">
        <v>32</v>
      </c>
      <c r="F207" s="21" t="s">
        <v>2330</v>
      </c>
      <c r="G207" s="21" t="s">
        <v>35</v>
      </c>
      <c r="H207" s="9">
        <v>0.1032</v>
      </c>
      <c r="I207" s="8">
        <v>-1.9880000000000002E-3</v>
      </c>
      <c r="J207" s="21" t="str">
        <f t="shared" si="6"/>
        <v>-</v>
      </c>
      <c r="K207" s="10">
        <v>4.8259999999999997E-8</v>
      </c>
      <c r="L207" s="8">
        <v>1.0250600999999999</v>
      </c>
      <c r="M207" s="21" t="str">
        <f t="shared" si="7"/>
        <v>+</v>
      </c>
      <c r="N207" s="21">
        <v>0.76264792999999997</v>
      </c>
      <c r="O207" s="16">
        <v>0.61867603500000001</v>
      </c>
      <c r="P207" s="67" t="s">
        <v>36</v>
      </c>
    </row>
    <row r="208" spans="1:16" x14ac:dyDescent="0.25">
      <c r="A208" s="8" t="s">
        <v>2609</v>
      </c>
      <c r="B208" s="21">
        <v>12</v>
      </c>
      <c r="C208" s="21">
        <v>111800258</v>
      </c>
      <c r="D208" s="21" t="s">
        <v>33</v>
      </c>
      <c r="E208" s="21" t="s">
        <v>32</v>
      </c>
      <c r="F208" s="21" t="s">
        <v>2610</v>
      </c>
      <c r="G208" s="21" t="s">
        <v>127</v>
      </c>
      <c r="H208" s="9">
        <v>0.30049999999999999</v>
      </c>
      <c r="I208" s="8">
        <v>2.7560000000000002E-3</v>
      </c>
      <c r="J208" s="21" t="str">
        <f t="shared" si="6"/>
        <v>+</v>
      </c>
      <c r="K208" s="10">
        <v>2.7019999999999999E-30</v>
      </c>
      <c r="L208" s="8">
        <v>0.98304849999999999</v>
      </c>
      <c r="M208" s="21" t="str">
        <f t="shared" si="7"/>
        <v>+</v>
      </c>
      <c r="N208" s="21">
        <v>0.75493478999999997</v>
      </c>
      <c r="O208" s="16">
        <v>0.62253260499999996</v>
      </c>
      <c r="P208" s="67" t="s">
        <v>36</v>
      </c>
    </row>
    <row r="209" spans="1:16" x14ac:dyDescent="0.25">
      <c r="A209" s="8" t="s">
        <v>1902</v>
      </c>
      <c r="B209" s="21">
        <v>17</v>
      </c>
      <c r="C209" s="21">
        <v>64228995</v>
      </c>
      <c r="D209" s="21" t="s">
        <v>41</v>
      </c>
      <c r="E209" s="21" t="s">
        <v>32</v>
      </c>
      <c r="F209" s="21" t="s">
        <v>1903</v>
      </c>
      <c r="G209" s="21" t="s">
        <v>35</v>
      </c>
      <c r="H209" s="9">
        <v>2.911E-2</v>
      </c>
      <c r="I209" s="8">
        <v>-5.2220000000000001E-3</v>
      </c>
      <c r="J209" s="21" t="str">
        <f t="shared" si="6"/>
        <v>-</v>
      </c>
      <c r="K209" s="10">
        <v>3.3950000000000001E-15</v>
      </c>
      <c r="L209" s="8">
        <v>1.0478464000000001</v>
      </c>
      <c r="M209" s="21" t="str">
        <f t="shared" si="7"/>
        <v>+</v>
      </c>
      <c r="N209" s="21">
        <v>0.74964005</v>
      </c>
      <c r="O209" s="16">
        <v>0.625179975</v>
      </c>
      <c r="P209" s="67" t="s">
        <v>36</v>
      </c>
    </row>
    <row r="210" spans="1:16" x14ac:dyDescent="0.25">
      <c r="A210" s="8" t="s">
        <v>2177</v>
      </c>
      <c r="B210" s="21">
        <v>22</v>
      </c>
      <c r="C210" s="21">
        <v>43338106</v>
      </c>
      <c r="D210" s="21" t="s">
        <v>219</v>
      </c>
      <c r="E210" s="21" t="s">
        <v>41</v>
      </c>
      <c r="F210" s="21" t="s">
        <v>1679</v>
      </c>
      <c r="G210" s="21" t="s">
        <v>39</v>
      </c>
      <c r="H210" s="9">
        <v>0.46260000000000001</v>
      </c>
      <c r="I210" s="8">
        <v>1.7409999999999999E-3</v>
      </c>
      <c r="J210" s="21" t="str">
        <f t="shared" si="6"/>
        <v>+</v>
      </c>
      <c r="K210" s="10">
        <v>2.3340000000000001E-14</v>
      </c>
      <c r="L210" s="8">
        <v>0.9824754</v>
      </c>
      <c r="M210" s="21" t="str">
        <f t="shared" si="7"/>
        <v>+</v>
      </c>
      <c r="N210" s="21">
        <v>0.73154258999999999</v>
      </c>
      <c r="O210" s="16">
        <v>0.63422870499999995</v>
      </c>
      <c r="P210" s="67" t="s">
        <v>36</v>
      </c>
    </row>
    <row r="211" spans="1:16" x14ac:dyDescent="0.25">
      <c r="A211" s="8" t="s">
        <v>3422</v>
      </c>
      <c r="B211" s="21">
        <v>18</v>
      </c>
      <c r="C211" s="21">
        <v>20709429</v>
      </c>
      <c r="D211" s="21" t="s">
        <v>33</v>
      </c>
      <c r="E211" s="21" t="s">
        <v>32</v>
      </c>
      <c r="F211" s="21" t="s">
        <v>3421</v>
      </c>
      <c r="G211" s="21" t="s">
        <v>35</v>
      </c>
      <c r="H211" s="9">
        <v>0.26300000000000001</v>
      </c>
      <c r="I211" s="8">
        <v>2.0430000000000001E-3</v>
      </c>
      <c r="J211" s="21" t="str">
        <f t="shared" si="6"/>
        <v>+</v>
      </c>
      <c r="K211" s="10">
        <v>3.5480000000000002E-16</v>
      </c>
      <c r="L211" s="8">
        <v>0.98054337999999996</v>
      </c>
      <c r="M211" s="21" t="str">
        <f t="shared" si="7"/>
        <v>+</v>
      </c>
      <c r="N211" s="21">
        <v>0.73089999000000005</v>
      </c>
      <c r="O211" s="16">
        <v>0.63455000500000003</v>
      </c>
      <c r="P211" s="67" t="s">
        <v>36</v>
      </c>
    </row>
    <row r="212" spans="1:16" x14ac:dyDescent="0.25">
      <c r="A212" s="8" t="s">
        <v>1848</v>
      </c>
      <c r="B212" s="21">
        <v>13</v>
      </c>
      <c r="C212" s="21">
        <v>114018038</v>
      </c>
      <c r="D212" s="21" t="s">
        <v>41</v>
      </c>
      <c r="E212" s="21" t="s">
        <v>33</v>
      </c>
      <c r="F212" s="21" t="s">
        <v>1849</v>
      </c>
      <c r="G212" s="21" t="s">
        <v>39</v>
      </c>
      <c r="H212" s="9">
        <v>0.46829999999999999</v>
      </c>
      <c r="I212" s="8">
        <v>-1.578E-3</v>
      </c>
      <c r="J212" s="21" t="str">
        <f t="shared" si="6"/>
        <v>-</v>
      </c>
      <c r="K212" s="10">
        <v>1.7570000000000001E-12</v>
      </c>
      <c r="L212" s="8">
        <v>1.0178349</v>
      </c>
      <c r="M212" s="21" t="str">
        <f t="shared" si="7"/>
        <v>+</v>
      </c>
      <c r="N212" s="21">
        <v>0.72733634999999996</v>
      </c>
      <c r="O212" s="16">
        <v>0.63633182499999996</v>
      </c>
      <c r="P212" s="67" t="s">
        <v>36</v>
      </c>
    </row>
    <row r="213" spans="1:16" x14ac:dyDescent="0.25">
      <c r="A213" s="8" t="s">
        <v>2190</v>
      </c>
      <c r="B213" s="21">
        <v>12</v>
      </c>
      <c r="C213" s="21">
        <v>109475012</v>
      </c>
      <c r="D213" s="21" t="s">
        <v>32</v>
      </c>
      <c r="E213" s="21" t="s">
        <v>37</v>
      </c>
      <c r="F213" s="21" t="s">
        <v>2191</v>
      </c>
      <c r="G213" s="21" t="s">
        <v>39</v>
      </c>
      <c r="H213" s="9">
        <v>0.41920000000000002</v>
      </c>
      <c r="I213" s="8">
        <v>-1.7719999999999999E-3</v>
      </c>
      <c r="J213" s="21" t="str">
        <f t="shared" si="6"/>
        <v>-</v>
      </c>
      <c r="K213" s="10">
        <v>3.6960000000000001E-15</v>
      </c>
      <c r="L213" s="8">
        <v>1.0183272000000001</v>
      </c>
      <c r="M213" s="21" t="str">
        <f t="shared" si="7"/>
        <v>+</v>
      </c>
      <c r="N213" s="21">
        <v>0.72184402000000003</v>
      </c>
      <c r="O213" s="16">
        <v>0.63907798999999998</v>
      </c>
      <c r="P213" s="67" t="s">
        <v>36</v>
      </c>
    </row>
    <row r="214" spans="1:16" x14ac:dyDescent="0.25">
      <c r="A214" s="8" t="s">
        <v>2198</v>
      </c>
      <c r="B214" s="21">
        <v>1</v>
      </c>
      <c r="C214" s="21">
        <v>45794426</v>
      </c>
      <c r="D214" s="21" t="s">
        <v>37</v>
      </c>
      <c r="E214" s="21" t="s">
        <v>217</v>
      </c>
      <c r="F214" s="21" t="s">
        <v>2199</v>
      </c>
      <c r="G214" s="21" t="s">
        <v>109</v>
      </c>
      <c r="H214" s="9">
        <v>0.34370000000000001</v>
      </c>
      <c r="I214" s="8">
        <v>1.426E-3</v>
      </c>
      <c r="J214" s="21" t="str">
        <f t="shared" si="6"/>
        <v>+</v>
      </c>
      <c r="K214" s="10">
        <v>1.5549999999999999E-9</v>
      </c>
      <c r="L214" s="8">
        <v>0.98054379000000003</v>
      </c>
      <c r="M214" s="21" t="str">
        <f t="shared" si="7"/>
        <v>+</v>
      </c>
      <c r="N214" s="21">
        <v>0.71454322000000003</v>
      </c>
      <c r="O214" s="16">
        <v>0.64272839000000004</v>
      </c>
      <c r="P214" s="67" t="s">
        <v>36</v>
      </c>
    </row>
    <row r="215" spans="1:16" x14ac:dyDescent="0.25">
      <c r="A215" s="8" t="s">
        <v>1898</v>
      </c>
      <c r="B215" s="21">
        <v>14</v>
      </c>
      <c r="C215" s="21">
        <v>65487694</v>
      </c>
      <c r="D215" s="21" t="s">
        <v>41</v>
      </c>
      <c r="E215" s="21" t="s">
        <v>37</v>
      </c>
      <c r="F215" s="21" t="s">
        <v>1899</v>
      </c>
      <c r="G215" s="21" t="s">
        <v>39</v>
      </c>
      <c r="H215" s="9">
        <v>0.43709999999999999</v>
      </c>
      <c r="I215" s="8">
        <v>-1.3619999999999999E-3</v>
      </c>
      <c r="J215" s="21" t="str">
        <f t="shared" si="6"/>
        <v>-</v>
      </c>
      <c r="K215" s="10">
        <v>1.3049999999999999E-9</v>
      </c>
      <c r="L215" s="8">
        <v>1.0188018999999999</v>
      </c>
      <c r="M215" s="21" t="str">
        <f t="shared" si="7"/>
        <v>+</v>
      </c>
      <c r="N215" s="21">
        <v>0.71420329999999999</v>
      </c>
      <c r="O215" s="16">
        <v>0.64289834999999995</v>
      </c>
      <c r="P215" s="67" t="s">
        <v>36</v>
      </c>
    </row>
    <row r="216" spans="1:16" x14ac:dyDescent="0.25">
      <c r="A216" s="8" t="s">
        <v>1919</v>
      </c>
      <c r="B216" s="21">
        <v>22</v>
      </c>
      <c r="C216" s="21">
        <v>50657112</v>
      </c>
      <c r="D216" s="21" t="s">
        <v>37</v>
      </c>
      <c r="E216" s="21" t="s">
        <v>41</v>
      </c>
      <c r="F216" s="21" t="s">
        <v>1920</v>
      </c>
      <c r="G216" s="21" t="s">
        <v>39</v>
      </c>
      <c r="H216" s="9">
        <v>0.1391</v>
      </c>
      <c r="I216" s="8">
        <v>2.1840000000000002E-3</v>
      </c>
      <c r="J216" s="21" t="str">
        <f t="shared" si="6"/>
        <v>+</v>
      </c>
      <c r="K216" s="10">
        <v>7.5599999999999993E-12</v>
      </c>
      <c r="L216" s="8">
        <v>0.97367691999999995</v>
      </c>
      <c r="M216" s="21" t="str">
        <f t="shared" si="7"/>
        <v>+</v>
      </c>
      <c r="N216" s="21">
        <v>0.71391916</v>
      </c>
      <c r="O216" s="16">
        <v>0.64304041999999995</v>
      </c>
      <c r="P216" s="67" t="s">
        <v>36</v>
      </c>
    </row>
    <row r="217" spans="1:16" x14ac:dyDescent="0.25">
      <c r="A217" s="8" t="s">
        <v>3132</v>
      </c>
      <c r="B217" s="21">
        <v>4</v>
      </c>
      <c r="C217" s="21">
        <v>6891519</v>
      </c>
      <c r="D217" s="21" t="s">
        <v>41</v>
      </c>
      <c r="E217" s="21" t="s">
        <v>32</v>
      </c>
      <c r="F217" s="21" t="s">
        <v>3131</v>
      </c>
      <c r="G217" s="21" t="s">
        <v>35</v>
      </c>
      <c r="H217" s="9">
        <v>0.17549999999999999</v>
      </c>
      <c r="I217" s="8">
        <v>-2.2499999999999998E-3</v>
      </c>
      <c r="J217" s="21" t="str">
        <f t="shared" si="6"/>
        <v>-</v>
      </c>
      <c r="K217" s="10">
        <v>1.298E-14</v>
      </c>
      <c r="L217" s="8">
        <v>1.0245727</v>
      </c>
      <c r="M217" s="21" t="str">
        <f t="shared" si="7"/>
        <v>+</v>
      </c>
      <c r="N217" s="21">
        <v>0.71197593000000003</v>
      </c>
      <c r="O217" s="16">
        <v>0.64401203500000004</v>
      </c>
      <c r="P217" s="67" t="s">
        <v>36</v>
      </c>
    </row>
    <row r="218" spans="1:16" x14ac:dyDescent="0.25">
      <c r="A218" s="8" t="s">
        <v>1910</v>
      </c>
      <c r="B218" s="21">
        <v>3</v>
      </c>
      <c r="C218" s="21">
        <v>184088987</v>
      </c>
      <c r="D218" s="21" t="s">
        <v>32</v>
      </c>
      <c r="E218" s="21" t="s">
        <v>33</v>
      </c>
      <c r="F218" s="21" t="s">
        <v>1911</v>
      </c>
      <c r="G218" s="21" t="s">
        <v>109</v>
      </c>
      <c r="H218" s="9">
        <v>0.1181</v>
      </c>
      <c r="I218" s="8">
        <v>-2.2599999999999999E-3</v>
      </c>
      <c r="J218" s="21" t="str">
        <f t="shared" si="6"/>
        <v>-</v>
      </c>
      <c r="K218" s="10">
        <v>7.7729999999999999E-11</v>
      </c>
      <c r="L218" s="8">
        <v>1.0292163999999999</v>
      </c>
      <c r="M218" s="21" t="str">
        <f t="shared" si="7"/>
        <v>+</v>
      </c>
      <c r="N218" s="21">
        <v>0.71145588000000004</v>
      </c>
      <c r="O218" s="16">
        <v>0.64427206000000004</v>
      </c>
      <c r="P218" s="67" t="s">
        <v>36</v>
      </c>
    </row>
    <row r="219" spans="1:16" x14ac:dyDescent="0.25">
      <c r="A219" s="8" t="s">
        <v>3420</v>
      </c>
      <c r="B219" s="21">
        <v>1</v>
      </c>
      <c r="C219" s="21">
        <v>55492719</v>
      </c>
      <c r="D219" s="21" t="s">
        <v>37</v>
      </c>
      <c r="E219" s="21" t="s">
        <v>41</v>
      </c>
      <c r="F219" s="21" t="s">
        <v>3419</v>
      </c>
      <c r="G219" s="21" t="s">
        <v>35</v>
      </c>
      <c r="H219" s="9">
        <v>0.12809999999999999</v>
      </c>
      <c r="I219" s="8">
        <v>-1.8489999999999999E-3</v>
      </c>
      <c r="J219" s="21" t="str">
        <f t="shared" si="6"/>
        <v>-</v>
      </c>
      <c r="K219" s="10">
        <v>2.667E-8</v>
      </c>
      <c r="L219" s="8">
        <v>1.0282718</v>
      </c>
      <c r="M219" s="21" t="str">
        <f t="shared" si="7"/>
        <v>+</v>
      </c>
      <c r="N219" s="21">
        <v>0.71032225999999998</v>
      </c>
      <c r="O219" s="16">
        <v>0.64483886999999995</v>
      </c>
      <c r="P219" s="67" t="s">
        <v>36</v>
      </c>
    </row>
    <row r="220" spans="1:16" x14ac:dyDescent="0.25">
      <c r="A220" s="8" t="s">
        <v>2519</v>
      </c>
      <c r="B220" s="21">
        <v>20</v>
      </c>
      <c r="C220" s="21">
        <v>39212979</v>
      </c>
      <c r="D220" s="21" t="s">
        <v>32</v>
      </c>
      <c r="E220" s="21" t="s">
        <v>33</v>
      </c>
      <c r="F220" s="21" t="s">
        <v>2520</v>
      </c>
      <c r="G220" s="21" t="s">
        <v>35</v>
      </c>
      <c r="H220" s="9">
        <v>0.32519999999999999</v>
      </c>
      <c r="I220" s="8">
        <v>1.428E-3</v>
      </c>
      <c r="J220" s="21" t="str">
        <f t="shared" si="6"/>
        <v>+</v>
      </c>
      <c r="K220" s="10">
        <v>2.2280000000000002E-9</v>
      </c>
      <c r="L220" s="8">
        <v>0.97993147000000003</v>
      </c>
      <c r="M220" s="21" t="str">
        <f t="shared" si="7"/>
        <v>+</v>
      </c>
      <c r="N220" s="21">
        <v>0.70810788999999996</v>
      </c>
      <c r="O220" s="16">
        <v>0.64594605500000002</v>
      </c>
      <c r="P220" s="67" t="s">
        <v>36</v>
      </c>
    </row>
    <row r="221" spans="1:16" x14ac:dyDescent="0.25">
      <c r="A221" s="8" t="s">
        <v>2521</v>
      </c>
      <c r="B221" s="21">
        <v>16</v>
      </c>
      <c r="C221" s="21">
        <v>79734782</v>
      </c>
      <c r="D221" s="21" t="s">
        <v>33</v>
      </c>
      <c r="E221" s="21" t="s">
        <v>366</v>
      </c>
      <c r="F221" s="21" t="s">
        <v>2522</v>
      </c>
      <c r="G221" s="21" t="s">
        <v>35</v>
      </c>
      <c r="H221" s="9">
        <v>0.32319999999999999</v>
      </c>
      <c r="I221" s="8">
        <v>-1.3990000000000001E-3</v>
      </c>
      <c r="J221" s="21" t="str">
        <f t="shared" si="6"/>
        <v>-</v>
      </c>
      <c r="K221" s="10">
        <v>3.8600000000000003E-9</v>
      </c>
      <c r="L221" s="8">
        <v>1.0212325</v>
      </c>
      <c r="M221" s="21" t="str">
        <f t="shared" si="7"/>
        <v>+</v>
      </c>
      <c r="N221" s="21">
        <v>0.69514138000000003</v>
      </c>
      <c r="O221" s="16">
        <v>0.65242931000000004</v>
      </c>
      <c r="P221" s="67" t="s">
        <v>36</v>
      </c>
    </row>
    <row r="222" spans="1:16" x14ac:dyDescent="0.25">
      <c r="A222" s="8" t="s">
        <v>2523</v>
      </c>
      <c r="B222" s="21">
        <v>2</v>
      </c>
      <c r="C222" s="21">
        <v>233515247</v>
      </c>
      <c r="D222" s="21" t="s">
        <v>33</v>
      </c>
      <c r="E222" s="21" t="s">
        <v>32</v>
      </c>
      <c r="F222" s="21" t="s">
        <v>209</v>
      </c>
      <c r="G222" s="21" t="s">
        <v>39</v>
      </c>
      <c r="H222" s="9">
        <v>0.3755</v>
      </c>
      <c r="I222" s="8">
        <v>-1.426E-3</v>
      </c>
      <c r="J222" s="21" t="str">
        <f t="shared" si="6"/>
        <v>-</v>
      </c>
      <c r="K222" s="10">
        <v>7.4459999999999999E-10</v>
      </c>
      <c r="L222" s="8">
        <v>1.020888</v>
      </c>
      <c r="M222" s="21" t="str">
        <f t="shared" si="7"/>
        <v>+</v>
      </c>
      <c r="N222" s="21">
        <v>0.69290936000000003</v>
      </c>
      <c r="O222" s="16">
        <v>0.65354531999999999</v>
      </c>
      <c r="P222" s="67" t="s">
        <v>36</v>
      </c>
    </row>
    <row r="223" spans="1:16" x14ac:dyDescent="0.25">
      <c r="A223" s="8" t="s">
        <v>2524</v>
      </c>
      <c r="B223" s="21">
        <v>3</v>
      </c>
      <c r="C223" s="21">
        <v>184063791</v>
      </c>
      <c r="D223" s="21" t="s">
        <v>33</v>
      </c>
      <c r="E223" s="21" t="s">
        <v>32</v>
      </c>
      <c r="F223" s="21" t="s">
        <v>2525</v>
      </c>
      <c r="G223" s="21" t="s">
        <v>127</v>
      </c>
      <c r="H223" s="9">
        <v>0.2266</v>
      </c>
      <c r="I223" s="8">
        <v>1.9350000000000001E-3</v>
      </c>
      <c r="J223" s="21" t="str">
        <f t="shared" si="6"/>
        <v>+</v>
      </c>
      <c r="K223" s="10">
        <v>5.7309999999999995E-13</v>
      </c>
      <c r="L223" s="8">
        <v>0.97512650000000001</v>
      </c>
      <c r="M223" s="21" t="str">
        <f t="shared" si="7"/>
        <v>+</v>
      </c>
      <c r="N223" s="21">
        <v>0.68011874000000005</v>
      </c>
      <c r="O223" s="16">
        <v>0.65994063000000003</v>
      </c>
      <c r="P223" s="67" t="s">
        <v>36</v>
      </c>
    </row>
    <row r="224" spans="1:16" x14ac:dyDescent="0.25">
      <c r="A224" s="8" t="s">
        <v>3141</v>
      </c>
      <c r="B224" s="21">
        <v>12</v>
      </c>
      <c r="C224" s="21">
        <v>54534134</v>
      </c>
      <c r="D224" s="21" t="s">
        <v>32</v>
      </c>
      <c r="E224" s="21" t="s">
        <v>33</v>
      </c>
      <c r="F224" s="21" t="s">
        <v>3140</v>
      </c>
      <c r="G224" s="21" t="s">
        <v>35</v>
      </c>
      <c r="H224" s="9">
        <v>0.45040000000000002</v>
      </c>
      <c r="I224" s="8">
        <v>-1.4940000000000001E-3</v>
      </c>
      <c r="J224" s="21" t="str">
        <f t="shared" si="6"/>
        <v>-</v>
      </c>
      <c r="K224" s="10">
        <v>2.8390000000000002E-11</v>
      </c>
      <c r="L224" s="8">
        <v>1.0213258000000001</v>
      </c>
      <c r="M224" s="21" t="str">
        <f t="shared" si="7"/>
        <v>+</v>
      </c>
      <c r="N224" s="21">
        <v>0.67864722</v>
      </c>
      <c r="O224" s="16">
        <v>0.66067639</v>
      </c>
      <c r="P224" s="67" t="s">
        <v>36</v>
      </c>
    </row>
    <row r="225" spans="1:16" x14ac:dyDescent="0.25">
      <c r="A225" s="8" t="s">
        <v>3187</v>
      </c>
      <c r="B225" s="21">
        <v>3</v>
      </c>
      <c r="C225" s="21">
        <v>56848706</v>
      </c>
      <c r="D225" s="21" t="s">
        <v>41</v>
      </c>
      <c r="E225" s="21" t="s">
        <v>37</v>
      </c>
      <c r="F225" s="21" t="s">
        <v>1606</v>
      </c>
      <c r="G225" s="21" t="s">
        <v>39</v>
      </c>
      <c r="H225" s="9">
        <v>4.5940000000000002E-2</v>
      </c>
      <c r="I225" s="8">
        <v>4.7590000000000002E-3</v>
      </c>
      <c r="J225" s="21" t="str">
        <f t="shared" si="6"/>
        <v>+</v>
      </c>
      <c r="K225" s="10">
        <v>2.0129999999999999E-19</v>
      </c>
      <c r="L225" s="8">
        <v>0.94984376000000004</v>
      </c>
      <c r="M225" s="21" t="str">
        <f t="shared" si="7"/>
        <v>+</v>
      </c>
      <c r="N225" s="21">
        <v>0.67571718000000003</v>
      </c>
      <c r="O225" s="16">
        <v>0.66214141000000004</v>
      </c>
      <c r="P225" s="67" t="s">
        <v>36</v>
      </c>
    </row>
    <row r="226" spans="1:16" x14ac:dyDescent="0.25">
      <c r="A226" s="8" t="s">
        <v>3169</v>
      </c>
      <c r="B226" s="21">
        <v>6</v>
      </c>
      <c r="C226" s="21">
        <v>29553727</v>
      </c>
      <c r="D226" s="21" t="s">
        <v>32</v>
      </c>
      <c r="E226" s="21" t="s">
        <v>33</v>
      </c>
      <c r="F226" s="21" t="s">
        <v>3168</v>
      </c>
      <c r="G226" s="21" t="s">
        <v>35</v>
      </c>
      <c r="H226" s="9">
        <v>0.1986</v>
      </c>
      <c r="I226" s="8">
        <v>-2.0439999999999998E-3</v>
      </c>
      <c r="J226" s="21" t="str">
        <f t="shared" si="6"/>
        <v>-</v>
      </c>
      <c r="K226" s="10">
        <v>4.1159999999999998E-13</v>
      </c>
      <c r="L226" s="8">
        <v>1.0272855000000001</v>
      </c>
      <c r="M226" s="21" t="str">
        <f t="shared" si="7"/>
        <v>+</v>
      </c>
      <c r="N226" s="21">
        <v>0.67081206999999998</v>
      </c>
      <c r="O226" s="16">
        <v>0.66459396500000001</v>
      </c>
      <c r="P226" s="67" t="s">
        <v>36</v>
      </c>
    </row>
    <row r="227" spans="1:16" x14ac:dyDescent="0.25">
      <c r="A227" s="8" t="s">
        <v>1402</v>
      </c>
      <c r="B227" s="21">
        <v>15</v>
      </c>
      <c r="C227" s="21">
        <v>60883281</v>
      </c>
      <c r="D227" s="21" t="s">
        <v>41</v>
      </c>
      <c r="E227" s="21" t="s">
        <v>33</v>
      </c>
      <c r="F227" s="21" t="s">
        <v>155</v>
      </c>
      <c r="G227" s="21" t="s">
        <v>156</v>
      </c>
      <c r="H227" s="9">
        <v>0.38179999999999997</v>
      </c>
      <c r="I227" s="8">
        <v>-1.5070000000000001E-3</v>
      </c>
      <c r="J227" s="21" t="str">
        <f t="shared" si="6"/>
        <v>-</v>
      </c>
      <c r="K227" s="10">
        <v>3.7519999999999997E-11</v>
      </c>
      <c r="L227" s="8">
        <v>1.0224259</v>
      </c>
      <c r="M227" s="21" t="str">
        <f t="shared" si="7"/>
        <v>+</v>
      </c>
      <c r="N227" s="21">
        <v>0.66707545999999995</v>
      </c>
      <c r="O227" s="16">
        <v>0.66646227000000002</v>
      </c>
      <c r="P227" s="67" t="s">
        <v>36</v>
      </c>
    </row>
    <row r="228" spans="1:16" x14ac:dyDescent="0.25">
      <c r="A228" s="8" t="s">
        <v>2526</v>
      </c>
      <c r="B228" s="21">
        <v>2</v>
      </c>
      <c r="C228" s="21">
        <v>62848319</v>
      </c>
      <c r="D228" s="21" t="s">
        <v>41</v>
      </c>
      <c r="E228" s="21" t="s">
        <v>37</v>
      </c>
      <c r="F228" s="21" t="s">
        <v>2527</v>
      </c>
      <c r="G228" s="21" t="s">
        <v>35</v>
      </c>
      <c r="H228" s="9">
        <v>0.43669999999999998</v>
      </c>
      <c r="I228" s="8">
        <v>-1.3600000000000001E-3</v>
      </c>
      <c r="J228" s="21" t="str">
        <f t="shared" si="6"/>
        <v>-</v>
      </c>
      <c r="K228" s="10">
        <v>1.4430000000000001E-9</v>
      </c>
      <c r="L228" s="8">
        <v>1.0223802</v>
      </c>
      <c r="M228" s="21" t="str">
        <f t="shared" si="7"/>
        <v>+</v>
      </c>
      <c r="N228" s="21">
        <v>0.66284251000000005</v>
      </c>
      <c r="O228" s="16">
        <v>0.66857874500000003</v>
      </c>
      <c r="P228" s="67" t="s">
        <v>36</v>
      </c>
    </row>
    <row r="229" spans="1:16" x14ac:dyDescent="0.25">
      <c r="A229" s="8" t="s">
        <v>3195</v>
      </c>
      <c r="B229" s="21">
        <v>12</v>
      </c>
      <c r="C229" s="21">
        <v>112904955</v>
      </c>
      <c r="D229" s="21" t="s">
        <v>32</v>
      </c>
      <c r="E229" s="21" t="s">
        <v>33</v>
      </c>
      <c r="F229" s="21" t="s">
        <v>321</v>
      </c>
      <c r="G229" s="21" t="s">
        <v>39</v>
      </c>
      <c r="H229" s="9">
        <v>0.13070000000000001</v>
      </c>
      <c r="I229" s="8">
        <v>2.957E-3</v>
      </c>
      <c r="J229" s="21" t="str">
        <f t="shared" si="6"/>
        <v>+</v>
      </c>
      <c r="K229" s="10">
        <v>1.292E-19</v>
      </c>
      <c r="L229" s="8">
        <v>0.96773684000000004</v>
      </c>
      <c r="M229" s="21" t="str">
        <f t="shared" si="7"/>
        <v>+</v>
      </c>
      <c r="N229" s="21">
        <v>0.66065288</v>
      </c>
      <c r="O229" s="16">
        <v>0.66967356</v>
      </c>
      <c r="P229" s="67" t="s">
        <v>36</v>
      </c>
    </row>
    <row r="230" spans="1:16" x14ac:dyDescent="0.25">
      <c r="A230" s="8" t="s">
        <v>3418</v>
      </c>
      <c r="B230" s="21">
        <v>1</v>
      </c>
      <c r="C230" s="21">
        <v>55518528</v>
      </c>
      <c r="D230" s="21" t="s">
        <v>41</v>
      </c>
      <c r="E230" s="21" t="s">
        <v>33</v>
      </c>
      <c r="F230" s="21" t="s">
        <v>2434</v>
      </c>
      <c r="G230" s="21" t="s">
        <v>39</v>
      </c>
      <c r="H230" s="9">
        <v>0.34499999999999997</v>
      </c>
      <c r="I230" s="8">
        <v>1.4139999999999999E-3</v>
      </c>
      <c r="J230" s="21" t="str">
        <f t="shared" si="6"/>
        <v>+</v>
      </c>
      <c r="K230" s="10">
        <v>4.8760000000000001E-9</v>
      </c>
      <c r="L230" s="8">
        <v>0.97580259999999996</v>
      </c>
      <c r="M230" s="21" t="str">
        <f t="shared" si="7"/>
        <v>+</v>
      </c>
      <c r="N230" s="21">
        <v>0.65833061999999998</v>
      </c>
      <c r="O230" s="16">
        <v>0.67083468999999996</v>
      </c>
      <c r="P230" s="67" t="s">
        <v>36</v>
      </c>
    </row>
    <row r="231" spans="1:16" x14ac:dyDescent="0.25">
      <c r="A231" s="8" t="s">
        <v>2528</v>
      </c>
      <c r="B231" s="21">
        <v>1</v>
      </c>
      <c r="C231" s="21">
        <v>2164935</v>
      </c>
      <c r="D231" s="21" t="s">
        <v>32</v>
      </c>
      <c r="E231" s="21" t="s">
        <v>37</v>
      </c>
      <c r="F231" s="21" t="s">
        <v>401</v>
      </c>
      <c r="G231" s="21" t="s">
        <v>39</v>
      </c>
      <c r="H231" s="9">
        <v>0.49230000000000002</v>
      </c>
      <c r="I231" s="8">
        <v>-1.261E-3</v>
      </c>
      <c r="J231" s="21" t="str">
        <f t="shared" si="6"/>
        <v>-</v>
      </c>
      <c r="K231" s="10">
        <v>1.5230000000000001E-8</v>
      </c>
      <c r="L231" s="8">
        <v>1.0235863999999999</v>
      </c>
      <c r="M231" s="21" t="str">
        <f t="shared" si="7"/>
        <v>+</v>
      </c>
      <c r="N231" s="21">
        <v>0.64503694</v>
      </c>
      <c r="O231" s="16">
        <v>0.67748153</v>
      </c>
      <c r="P231" s="67" t="s">
        <v>36</v>
      </c>
    </row>
    <row r="232" spans="1:16" x14ac:dyDescent="0.25">
      <c r="A232" s="8" t="s">
        <v>3158</v>
      </c>
      <c r="B232" s="21">
        <v>1</v>
      </c>
      <c r="C232" s="21">
        <v>156450873</v>
      </c>
      <c r="D232" s="21" t="s">
        <v>37</v>
      </c>
      <c r="E232" s="21" t="s">
        <v>41</v>
      </c>
      <c r="F232" s="21" t="s">
        <v>1863</v>
      </c>
      <c r="G232" s="21" t="s">
        <v>39</v>
      </c>
      <c r="H232" s="9">
        <v>0.34670000000000001</v>
      </c>
      <c r="I232" s="8">
        <v>-1.405E-3</v>
      </c>
      <c r="J232" s="21" t="str">
        <f t="shared" si="6"/>
        <v>-</v>
      </c>
      <c r="K232" s="10">
        <v>1.8979999999999999E-9</v>
      </c>
      <c r="L232" s="8">
        <v>1.0249037000000001</v>
      </c>
      <c r="M232" s="21" t="str">
        <f t="shared" si="7"/>
        <v>+</v>
      </c>
      <c r="N232" s="21">
        <v>0.64159029999999995</v>
      </c>
      <c r="O232" s="16">
        <v>0.67920484999999997</v>
      </c>
      <c r="P232" s="67" t="s">
        <v>36</v>
      </c>
    </row>
    <row r="233" spans="1:16" x14ac:dyDescent="0.25">
      <c r="A233" s="8" t="s">
        <v>3417</v>
      </c>
      <c r="B233" s="21">
        <v>2</v>
      </c>
      <c r="C233" s="21">
        <v>21213544</v>
      </c>
      <c r="D233" s="21" t="s">
        <v>37</v>
      </c>
      <c r="E233" s="21" t="s">
        <v>41</v>
      </c>
      <c r="F233" s="21" t="s">
        <v>3416</v>
      </c>
      <c r="G233" s="21" t="s">
        <v>35</v>
      </c>
      <c r="H233" s="9">
        <v>0.25700000000000001</v>
      </c>
      <c r="I233" s="8">
        <v>-1.5820000000000001E-3</v>
      </c>
      <c r="J233" s="21" t="str">
        <f t="shared" si="6"/>
        <v>-</v>
      </c>
      <c r="K233" s="10">
        <v>3.3480000000000002E-10</v>
      </c>
      <c r="L233" s="8">
        <v>1.0267861</v>
      </c>
      <c r="M233" s="21" t="str">
        <f t="shared" si="7"/>
        <v>+</v>
      </c>
      <c r="N233" s="21">
        <v>0.64111613999999995</v>
      </c>
      <c r="O233" s="16">
        <v>0.67944192999999997</v>
      </c>
      <c r="P233" s="67" t="s">
        <v>36</v>
      </c>
    </row>
    <row r="234" spans="1:16" x14ac:dyDescent="0.25">
      <c r="A234" s="8" t="s">
        <v>2529</v>
      </c>
      <c r="B234" s="21">
        <v>19</v>
      </c>
      <c r="C234" s="21">
        <v>11197750</v>
      </c>
      <c r="D234" s="21" t="s">
        <v>411</v>
      </c>
      <c r="E234" s="21" t="s">
        <v>32</v>
      </c>
      <c r="F234" s="21" t="s">
        <v>2530</v>
      </c>
      <c r="G234" s="21" t="s">
        <v>35</v>
      </c>
      <c r="H234" s="9">
        <v>0.11700000000000001</v>
      </c>
      <c r="I234" s="8">
        <v>6.2440000000000004E-3</v>
      </c>
      <c r="J234" s="21" t="str">
        <f t="shared" si="6"/>
        <v>+</v>
      </c>
      <c r="K234" s="10">
        <v>3.922E-74</v>
      </c>
      <c r="L234" s="8">
        <v>0.96356326000000003</v>
      </c>
      <c r="M234" s="21" t="str">
        <f t="shared" si="7"/>
        <v>+</v>
      </c>
      <c r="N234" s="21">
        <v>0.63706105999999996</v>
      </c>
      <c r="O234" s="16">
        <v>0.68146947000000002</v>
      </c>
      <c r="P234" s="67" t="s">
        <v>36</v>
      </c>
    </row>
    <row r="235" spans="1:16" x14ac:dyDescent="0.25">
      <c r="A235" s="8" t="s">
        <v>1885</v>
      </c>
      <c r="B235" s="21">
        <v>6</v>
      </c>
      <c r="C235" s="21">
        <v>33546930</v>
      </c>
      <c r="D235" s="21" t="s">
        <v>37</v>
      </c>
      <c r="E235" s="21" t="s">
        <v>41</v>
      </c>
      <c r="F235" s="21" t="s">
        <v>1886</v>
      </c>
      <c r="G235" s="21" t="s">
        <v>39</v>
      </c>
      <c r="H235" s="9">
        <v>0.29120000000000001</v>
      </c>
      <c r="I235" s="8">
        <v>4.3540000000000002E-3</v>
      </c>
      <c r="J235" s="21" t="str">
        <f t="shared" si="6"/>
        <v>+</v>
      </c>
      <c r="K235" s="10">
        <v>7.9949999999999996E-72</v>
      </c>
      <c r="L235" s="8">
        <v>0.97394276000000002</v>
      </c>
      <c r="M235" s="21" t="str">
        <f t="shared" si="7"/>
        <v>+</v>
      </c>
      <c r="N235" s="21">
        <v>0.63317645</v>
      </c>
      <c r="O235" s="16">
        <v>0.68341177500000005</v>
      </c>
      <c r="P235" s="67" t="s">
        <v>36</v>
      </c>
    </row>
    <row r="236" spans="1:16" x14ac:dyDescent="0.25">
      <c r="A236" s="8" t="s">
        <v>2531</v>
      </c>
      <c r="B236" s="21">
        <v>1</v>
      </c>
      <c r="C236" s="21">
        <v>27335529</v>
      </c>
      <c r="D236" s="21" t="s">
        <v>32</v>
      </c>
      <c r="E236" s="21" t="s">
        <v>2532</v>
      </c>
      <c r="F236" s="21" t="s">
        <v>2533</v>
      </c>
      <c r="G236" s="21" t="s">
        <v>39</v>
      </c>
      <c r="H236" s="9">
        <v>2.1329999999999998E-2</v>
      </c>
      <c r="I236" s="8">
        <v>-5.1359999999999999E-3</v>
      </c>
      <c r="J236" s="21" t="str">
        <f t="shared" si="6"/>
        <v>-</v>
      </c>
      <c r="K236" s="10">
        <v>7.208E-12</v>
      </c>
      <c r="L236" s="8">
        <v>1.0820371</v>
      </c>
      <c r="M236" s="21" t="str">
        <f t="shared" si="7"/>
        <v>+</v>
      </c>
      <c r="N236" s="21">
        <v>0.63088714999999995</v>
      </c>
      <c r="O236" s="16">
        <v>0.68455642500000002</v>
      </c>
      <c r="P236" s="67" t="s">
        <v>36</v>
      </c>
    </row>
    <row r="237" spans="1:16" x14ac:dyDescent="0.25">
      <c r="A237" s="8" t="s">
        <v>3415</v>
      </c>
      <c r="B237" s="21">
        <v>6</v>
      </c>
      <c r="C237" s="21">
        <v>33328671</v>
      </c>
      <c r="D237" s="21" t="s">
        <v>37</v>
      </c>
      <c r="E237" s="21" t="s">
        <v>41</v>
      </c>
      <c r="F237" s="21" t="s">
        <v>3414</v>
      </c>
      <c r="G237" s="21" t="s">
        <v>35</v>
      </c>
      <c r="H237" s="9">
        <v>1.882E-2</v>
      </c>
      <c r="I237" s="8">
        <v>-4.7629999999999999E-3</v>
      </c>
      <c r="J237" s="21" t="str">
        <f t="shared" si="6"/>
        <v>-</v>
      </c>
      <c r="K237" s="10">
        <v>3.4670000000000001E-9</v>
      </c>
      <c r="L237" s="8">
        <v>1.0888431000000001</v>
      </c>
      <c r="M237" s="21" t="str">
        <f t="shared" si="7"/>
        <v>+</v>
      </c>
      <c r="N237" s="21">
        <v>0.62768506999999996</v>
      </c>
      <c r="O237" s="16">
        <v>0.68615746499999997</v>
      </c>
      <c r="P237" s="67" t="s">
        <v>36</v>
      </c>
    </row>
    <row r="238" spans="1:16" x14ac:dyDescent="0.25">
      <c r="A238" s="8" t="s">
        <v>1944</v>
      </c>
      <c r="B238" s="21">
        <v>11</v>
      </c>
      <c r="C238" s="21">
        <v>113953622</v>
      </c>
      <c r="D238" s="21" t="s">
        <v>33</v>
      </c>
      <c r="E238" s="21" t="s">
        <v>32</v>
      </c>
      <c r="F238" s="21" t="s">
        <v>1786</v>
      </c>
      <c r="G238" s="21" t="s">
        <v>39</v>
      </c>
      <c r="H238" s="9">
        <v>3.5069999999999997E-2</v>
      </c>
      <c r="I238" s="8">
        <v>4.8260000000000004E-3</v>
      </c>
      <c r="J238" s="21" t="str">
        <f t="shared" si="6"/>
        <v>+</v>
      </c>
      <c r="K238" s="10">
        <v>1.5610000000000001E-16</v>
      </c>
      <c r="L238" s="8">
        <v>0.93422024999999997</v>
      </c>
      <c r="M238" s="21" t="str">
        <f t="shared" si="7"/>
        <v>+</v>
      </c>
      <c r="N238" s="21">
        <v>0.62032253000000004</v>
      </c>
      <c r="O238" s="16">
        <v>0.68983873500000004</v>
      </c>
      <c r="P238" s="67" t="s">
        <v>36</v>
      </c>
    </row>
    <row r="239" spans="1:16" x14ac:dyDescent="0.25">
      <c r="A239" s="8" t="s">
        <v>3413</v>
      </c>
      <c r="B239" s="21">
        <v>6</v>
      </c>
      <c r="C239" s="21">
        <v>32796653</v>
      </c>
      <c r="D239" s="21" t="s">
        <v>33</v>
      </c>
      <c r="E239" s="21" t="s">
        <v>41</v>
      </c>
      <c r="F239" s="21" t="s">
        <v>2780</v>
      </c>
      <c r="G239" s="21" t="s">
        <v>59</v>
      </c>
      <c r="H239" s="9">
        <v>0.25030000000000002</v>
      </c>
      <c r="I239" s="8">
        <v>-1.4790000000000001E-3</v>
      </c>
      <c r="J239" s="21" t="str">
        <f t="shared" si="6"/>
        <v>-</v>
      </c>
      <c r="K239" s="10">
        <v>9.7729999999999992E-9</v>
      </c>
      <c r="L239" s="8">
        <v>1.0296755</v>
      </c>
      <c r="M239" s="21" t="str">
        <f t="shared" si="7"/>
        <v>+</v>
      </c>
      <c r="N239" s="21">
        <v>0.61426329999999996</v>
      </c>
      <c r="O239" s="16">
        <v>0.69286835000000002</v>
      </c>
      <c r="P239" s="67" t="s">
        <v>36</v>
      </c>
    </row>
    <row r="240" spans="1:16" x14ac:dyDescent="0.25">
      <c r="A240" s="8" t="s">
        <v>3205</v>
      </c>
      <c r="B240" s="21">
        <v>9</v>
      </c>
      <c r="C240" s="21">
        <v>136131461</v>
      </c>
      <c r="D240" s="21" t="s">
        <v>33</v>
      </c>
      <c r="E240" s="21" t="s">
        <v>32</v>
      </c>
      <c r="F240" s="21" t="s">
        <v>405</v>
      </c>
      <c r="G240" s="21" t="s">
        <v>59</v>
      </c>
      <c r="H240" s="9">
        <v>6.948E-2</v>
      </c>
      <c r="I240" s="8">
        <v>3.1319999999999998E-3</v>
      </c>
      <c r="J240" s="21" t="str">
        <f t="shared" si="6"/>
        <v>+</v>
      </c>
      <c r="K240" s="10">
        <v>3.7349999999999999E-11</v>
      </c>
      <c r="L240" s="8">
        <v>0.94593906000000005</v>
      </c>
      <c r="M240" s="21" t="str">
        <f t="shared" si="7"/>
        <v>+</v>
      </c>
      <c r="N240" s="21">
        <v>0.61412608999999996</v>
      </c>
      <c r="O240" s="16">
        <v>0.69293695499999997</v>
      </c>
      <c r="P240" s="67" t="s">
        <v>36</v>
      </c>
    </row>
    <row r="241" spans="1:16" x14ac:dyDescent="0.25">
      <c r="A241" s="8" t="s">
        <v>120</v>
      </c>
      <c r="B241" s="21">
        <v>1</v>
      </c>
      <c r="C241" s="21">
        <v>234858597</v>
      </c>
      <c r="D241" s="21" t="s">
        <v>33</v>
      </c>
      <c r="E241" s="21" t="s">
        <v>37</v>
      </c>
      <c r="F241" s="21" t="s">
        <v>121</v>
      </c>
      <c r="G241" s="21" t="s">
        <v>35</v>
      </c>
      <c r="H241" s="9">
        <v>0.47149999999999997</v>
      </c>
      <c r="I241" s="8">
        <v>1.686E-3</v>
      </c>
      <c r="J241" s="21" t="str">
        <f t="shared" si="6"/>
        <v>+</v>
      </c>
      <c r="K241" s="10">
        <v>3.4779999999999998E-14</v>
      </c>
      <c r="L241" s="8">
        <v>0.97382497999999995</v>
      </c>
      <c r="M241" s="21" t="str">
        <f t="shared" si="7"/>
        <v>+</v>
      </c>
      <c r="N241" s="21">
        <v>0.59934114999999999</v>
      </c>
      <c r="O241" s="16">
        <v>0.70032942499999995</v>
      </c>
      <c r="P241" s="67" t="s">
        <v>36</v>
      </c>
    </row>
    <row r="242" spans="1:16" x14ac:dyDescent="0.25">
      <c r="A242" s="8" t="s">
        <v>3412</v>
      </c>
      <c r="B242" s="21">
        <v>4</v>
      </c>
      <c r="C242" s="21">
        <v>69598006</v>
      </c>
      <c r="D242" s="21" t="s">
        <v>37</v>
      </c>
      <c r="E242" s="21" t="s">
        <v>33</v>
      </c>
      <c r="F242" s="21" t="s">
        <v>3411</v>
      </c>
      <c r="G242" s="21" t="s">
        <v>35</v>
      </c>
      <c r="H242" s="9">
        <v>8.2479999999999998E-2</v>
      </c>
      <c r="I242" s="8">
        <v>-2.3960000000000001E-3</v>
      </c>
      <c r="J242" s="21" t="str">
        <f t="shared" si="6"/>
        <v>-</v>
      </c>
      <c r="K242" s="10">
        <v>3.011E-9</v>
      </c>
      <c r="L242" s="8">
        <v>1.0486854000000001</v>
      </c>
      <c r="M242" s="21" t="str">
        <f t="shared" si="7"/>
        <v>+</v>
      </c>
      <c r="N242" s="21">
        <v>0.59723395000000001</v>
      </c>
      <c r="O242" s="16">
        <v>0.70138302500000005</v>
      </c>
      <c r="P242" s="67" t="s">
        <v>36</v>
      </c>
    </row>
    <row r="243" spans="1:16" x14ac:dyDescent="0.25">
      <c r="A243" s="8" t="s">
        <v>3410</v>
      </c>
      <c r="B243" s="21">
        <v>6</v>
      </c>
      <c r="C243" s="21">
        <v>32102231</v>
      </c>
      <c r="D243" s="21" t="s">
        <v>37</v>
      </c>
      <c r="E243" s="21" t="s">
        <v>41</v>
      </c>
      <c r="F243" s="21" t="s">
        <v>3409</v>
      </c>
      <c r="G243" s="21" t="s">
        <v>35</v>
      </c>
      <c r="H243" s="9">
        <v>5.3310000000000003E-2</v>
      </c>
      <c r="I243" s="8">
        <v>2.774E-3</v>
      </c>
      <c r="J243" s="21" t="str">
        <f t="shared" si="6"/>
        <v>+</v>
      </c>
      <c r="K243" s="10">
        <v>1.4640000000000001E-8</v>
      </c>
      <c r="L243" s="8">
        <v>0.94138586999999996</v>
      </c>
      <c r="M243" s="21" t="str">
        <f t="shared" si="7"/>
        <v>+</v>
      </c>
      <c r="N243" s="21">
        <v>0.59602641999999995</v>
      </c>
      <c r="O243" s="16">
        <v>0.70198678999999997</v>
      </c>
      <c r="P243" s="67" t="s">
        <v>36</v>
      </c>
    </row>
    <row r="244" spans="1:16" x14ac:dyDescent="0.25">
      <c r="A244" s="8" t="s">
        <v>3408</v>
      </c>
      <c r="B244" s="21">
        <v>3</v>
      </c>
      <c r="C244" s="21">
        <v>183754029</v>
      </c>
      <c r="D244" s="21" t="s">
        <v>41</v>
      </c>
      <c r="E244" s="21" t="s">
        <v>37</v>
      </c>
      <c r="F244" s="21" t="s">
        <v>3407</v>
      </c>
      <c r="G244" s="21" t="s">
        <v>39</v>
      </c>
      <c r="H244" s="9">
        <v>0.44450000000000001</v>
      </c>
      <c r="I244" s="8">
        <v>-1.6689999999999999E-3</v>
      </c>
      <c r="J244" s="21" t="str">
        <f t="shared" si="6"/>
        <v>-</v>
      </c>
      <c r="K244" s="10">
        <v>9.8650000000000001E-14</v>
      </c>
      <c r="L244" s="8">
        <v>1.0280406</v>
      </c>
      <c r="M244" s="21" t="str">
        <f t="shared" si="7"/>
        <v>+</v>
      </c>
      <c r="N244" s="21">
        <v>0.58552992000000004</v>
      </c>
      <c r="O244" s="16">
        <v>0.70723504000000004</v>
      </c>
      <c r="P244" s="67" t="s">
        <v>36</v>
      </c>
    </row>
    <row r="245" spans="1:16" x14ac:dyDescent="0.25">
      <c r="A245" s="8" t="s">
        <v>3406</v>
      </c>
      <c r="B245" s="21">
        <v>6</v>
      </c>
      <c r="C245" s="21">
        <v>31342092</v>
      </c>
      <c r="D245" s="21" t="s">
        <v>37</v>
      </c>
      <c r="E245" s="21" t="s">
        <v>41</v>
      </c>
      <c r="F245" s="21" t="s">
        <v>3405</v>
      </c>
      <c r="G245" s="21" t="s">
        <v>35</v>
      </c>
      <c r="H245" s="9">
        <v>0.14219999999999999</v>
      </c>
      <c r="I245" s="8">
        <v>-2.1250000000000002E-3</v>
      </c>
      <c r="J245" s="21" t="str">
        <f t="shared" si="6"/>
        <v>-</v>
      </c>
      <c r="K245" s="10">
        <v>3.0950000000000002E-10</v>
      </c>
      <c r="L245" s="8">
        <v>1.043371</v>
      </c>
      <c r="M245" s="21" t="str">
        <f t="shared" si="7"/>
        <v>+</v>
      </c>
      <c r="N245" s="21">
        <v>0.57323921</v>
      </c>
      <c r="O245" s="16">
        <v>0.71338039499999994</v>
      </c>
      <c r="P245" s="67" t="s">
        <v>36</v>
      </c>
    </row>
    <row r="246" spans="1:16" x14ac:dyDescent="0.25">
      <c r="A246" s="8" t="s">
        <v>3130</v>
      </c>
      <c r="B246" s="21">
        <v>3</v>
      </c>
      <c r="C246" s="21">
        <v>56953721</v>
      </c>
      <c r="D246" s="21" t="s">
        <v>37</v>
      </c>
      <c r="E246" s="21" t="s">
        <v>33</v>
      </c>
      <c r="F246" s="21" t="s">
        <v>1606</v>
      </c>
      <c r="G246" s="21" t="s">
        <v>39</v>
      </c>
      <c r="H246" s="9">
        <v>0.14849999999999999</v>
      </c>
      <c r="I246" s="8">
        <v>1.823E-3</v>
      </c>
      <c r="J246" s="21" t="str">
        <f t="shared" si="6"/>
        <v>+</v>
      </c>
      <c r="K246" s="10">
        <v>3.875E-9</v>
      </c>
      <c r="L246" s="8">
        <v>0.96003603999999998</v>
      </c>
      <c r="M246" s="21" t="str">
        <f t="shared" si="7"/>
        <v>+</v>
      </c>
      <c r="N246" s="21">
        <v>0.56747252000000004</v>
      </c>
      <c r="O246" s="16">
        <v>0.71626374000000004</v>
      </c>
      <c r="P246" s="67" t="s">
        <v>36</v>
      </c>
    </row>
    <row r="247" spans="1:16" x14ac:dyDescent="0.25">
      <c r="A247" s="8" t="s">
        <v>2534</v>
      </c>
      <c r="B247" s="21">
        <v>20</v>
      </c>
      <c r="C247" s="21">
        <v>39954604</v>
      </c>
      <c r="D247" s="21" t="s">
        <v>33</v>
      </c>
      <c r="E247" s="21" t="s">
        <v>32</v>
      </c>
      <c r="F247" s="21" t="s">
        <v>2535</v>
      </c>
      <c r="G247" s="21" t="s">
        <v>35</v>
      </c>
      <c r="H247" s="9">
        <v>0.39419999999999999</v>
      </c>
      <c r="I247" s="8">
        <v>-1.302E-3</v>
      </c>
      <c r="J247" s="21" t="str">
        <f t="shared" si="6"/>
        <v>-</v>
      </c>
      <c r="K247" s="10">
        <v>1.027E-8</v>
      </c>
      <c r="L247" s="8">
        <v>1.0301811000000001</v>
      </c>
      <c r="M247" s="21" t="str">
        <f t="shared" si="7"/>
        <v>+</v>
      </c>
      <c r="N247" s="21">
        <v>0.56235438999999998</v>
      </c>
      <c r="O247" s="16">
        <v>0.71882280499999995</v>
      </c>
      <c r="P247" s="67" t="s">
        <v>36</v>
      </c>
    </row>
    <row r="248" spans="1:16" x14ac:dyDescent="0.25">
      <c r="A248" s="8" t="s">
        <v>1877</v>
      </c>
      <c r="B248" s="21">
        <v>10</v>
      </c>
      <c r="C248" s="21">
        <v>65027610</v>
      </c>
      <c r="D248" s="21" t="s">
        <v>37</v>
      </c>
      <c r="E248" s="21" t="s">
        <v>33</v>
      </c>
      <c r="F248" s="21" t="s">
        <v>143</v>
      </c>
      <c r="G248" s="21" t="s">
        <v>39</v>
      </c>
      <c r="H248" s="9">
        <v>0.4173</v>
      </c>
      <c r="I248" s="8">
        <v>-3.4550000000000002E-3</v>
      </c>
      <c r="J248" s="21" t="str">
        <f t="shared" si="6"/>
        <v>-</v>
      </c>
      <c r="K248" s="10">
        <v>3.167E-53</v>
      </c>
      <c r="L248" s="8">
        <v>1.0300224</v>
      </c>
      <c r="M248" s="21" t="str">
        <f t="shared" si="7"/>
        <v>+</v>
      </c>
      <c r="N248" s="21">
        <v>0.56151319</v>
      </c>
      <c r="O248" s="16">
        <v>0.71924340499999995</v>
      </c>
      <c r="P248" s="67" t="s">
        <v>36</v>
      </c>
    </row>
    <row r="249" spans="1:16" x14ac:dyDescent="0.25">
      <c r="A249" s="8" t="s">
        <v>2536</v>
      </c>
      <c r="B249" s="21">
        <v>9</v>
      </c>
      <c r="C249" s="21">
        <v>95989597</v>
      </c>
      <c r="D249" s="21" t="s">
        <v>33</v>
      </c>
      <c r="E249" s="21" t="s">
        <v>32</v>
      </c>
      <c r="F249" s="21" t="s">
        <v>2537</v>
      </c>
      <c r="G249" s="21" t="s">
        <v>39</v>
      </c>
      <c r="H249" s="9">
        <v>0.3029</v>
      </c>
      <c r="I249" s="8">
        <v>-1.4480000000000001E-3</v>
      </c>
      <c r="J249" s="21" t="str">
        <f t="shared" si="6"/>
        <v>-</v>
      </c>
      <c r="K249" s="10">
        <v>3.6699999999999999E-9</v>
      </c>
      <c r="L249" s="8">
        <v>1.0328789</v>
      </c>
      <c r="M249" s="21" t="str">
        <f t="shared" si="7"/>
        <v>+</v>
      </c>
      <c r="N249" s="21">
        <v>0.55928332000000003</v>
      </c>
      <c r="O249" s="16">
        <v>0.72035833999999999</v>
      </c>
      <c r="P249" s="67" t="s">
        <v>36</v>
      </c>
    </row>
    <row r="250" spans="1:16" x14ac:dyDescent="0.25">
      <c r="A250" s="8" t="s">
        <v>1386</v>
      </c>
      <c r="B250" s="21">
        <v>11</v>
      </c>
      <c r="C250" s="21">
        <v>12072213</v>
      </c>
      <c r="D250" s="21" t="s">
        <v>32</v>
      </c>
      <c r="E250" s="21" t="s">
        <v>41</v>
      </c>
      <c r="F250" s="21" t="s">
        <v>1387</v>
      </c>
      <c r="G250" s="21" t="s">
        <v>156</v>
      </c>
      <c r="H250" s="9">
        <v>0.24410000000000001</v>
      </c>
      <c r="I250" s="8">
        <v>-1.768E-3</v>
      </c>
      <c r="J250" s="21" t="str">
        <f t="shared" si="6"/>
        <v>-</v>
      </c>
      <c r="K250" s="10">
        <v>6.3169999999999998E-12</v>
      </c>
      <c r="L250" s="8">
        <v>1.0369955</v>
      </c>
      <c r="M250" s="21" t="str">
        <f t="shared" si="7"/>
        <v>+</v>
      </c>
      <c r="N250" s="21">
        <v>0.52859818999999997</v>
      </c>
      <c r="O250" s="16">
        <v>0.73570090499999996</v>
      </c>
      <c r="P250" s="67" t="s">
        <v>36</v>
      </c>
    </row>
    <row r="251" spans="1:16" x14ac:dyDescent="0.25">
      <c r="A251" s="8" t="s">
        <v>2538</v>
      </c>
      <c r="B251" s="21">
        <v>7</v>
      </c>
      <c r="C251" s="21">
        <v>116528563</v>
      </c>
      <c r="D251" s="21" t="s">
        <v>32</v>
      </c>
      <c r="E251" s="21" t="s">
        <v>33</v>
      </c>
      <c r="F251" s="21" t="s">
        <v>2038</v>
      </c>
      <c r="G251" s="21" t="s">
        <v>39</v>
      </c>
      <c r="H251" s="9">
        <v>0.43640000000000001</v>
      </c>
      <c r="I251" s="8">
        <v>-1.3860000000000001E-3</v>
      </c>
      <c r="J251" s="21" t="str">
        <f t="shared" si="6"/>
        <v>-</v>
      </c>
      <c r="K251" s="10">
        <v>8.1350000000000003E-10</v>
      </c>
      <c r="L251" s="8">
        <v>1.0330131</v>
      </c>
      <c r="M251" s="21" t="str">
        <f t="shared" si="7"/>
        <v>+</v>
      </c>
      <c r="N251" s="21">
        <v>0.52416295000000002</v>
      </c>
      <c r="O251" s="16">
        <v>0.73791852499999999</v>
      </c>
      <c r="P251" s="67" t="s">
        <v>36</v>
      </c>
    </row>
    <row r="252" spans="1:16" x14ac:dyDescent="0.25">
      <c r="A252" s="8" t="s">
        <v>1969</v>
      </c>
      <c r="B252" s="21">
        <v>16</v>
      </c>
      <c r="C252" s="21">
        <v>4049840</v>
      </c>
      <c r="D252" s="21" t="s">
        <v>33</v>
      </c>
      <c r="E252" s="21" t="s">
        <v>32</v>
      </c>
      <c r="F252" s="21" t="s">
        <v>1970</v>
      </c>
      <c r="G252" s="21" t="s">
        <v>39</v>
      </c>
      <c r="H252" s="9">
        <v>0.1099</v>
      </c>
      <c r="I252" s="8">
        <v>2.0539999999999998E-3</v>
      </c>
      <c r="J252" s="21" t="str">
        <f t="shared" si="6"/>
        <v>+</v>
      </c>
      <c r="K252" s="10">
        <v>5.9189999999999999E-9</v>
      </c>
      <c r="L252" s="8">
        <v>0.94761949999999995</v>
      </c>
      <c r="M252" s="21" t="str">
        <f t="shared" si="7"/>
        <v>+</v>
      </c>
      <c r="N252" s="21">
        <v>0.50880354999999999</v>
      </c>
      <c r="O252" s="16">
        <v>0.74559822499999995</v>
      </c>
      <c r="P252" s="67" t="s">
        <v>36</v>
      </c>
    </row>
    <row r="253" spans="1:16" x14ac:dyDescent="0.25">
      <c r="A253" s="8" t="s">
        <v>428</v>
      </c>
      <c r="B253" s="21">
        <v>16</v>
      </c>
      <c r="C253" s="21">
        <v>80497341</v>
      </c>
      <c r="D253" s="21" t="s">
        <v>32</v>
      </c>
      <c r="E253" s="21" t="s">
        <v>41</v>
      </c>
      <c r="F253" s="21" t="s">
        <v>429</v>
      </c>
      <c r="G253" s="21" t="s">
        <v>156</v>
      </c>
      <c r="H253" s="9">
        <v>0.27150000000000002</v>
      </c>
      <c r="I253" s="8">
        <v>1.825E-3</v>
      </c>
      <c r="J253" s="21" t="str">
        <f t="shared" si="6"/>
        <v>+</v>
      </c>
      <c r="K253" s="10">
        <v>2.3090000000000001E-13</v>
      </c>
      <c r="L253" s="8">
        <v>0.96219259999999995</v>
      </c>
      <c r="M253" s="21" t="str">
        <f t="shared" si="7"/>
        <v>+</v>
      </c>
      <c r="N253" s="21">
        <v>0.49825208999999998</v>
      </c>
      <c r="O253" s="16">
        <v>0.75087395499999998</v>
      </c>
      <c r="P253" s="67" t="s">
        <v>36</v>
      </c>
    </row>
    <row r="254" spans="1:16" x14ac:dyDescent="0.25">
      <c r="A254" s="8" t="s">
        <v>3404</v>
      </c>
      <c r="B254" s="21">
        <v>1</v>
      </c>
      <c r="C254" s="21">
        <v>155105388</v>
      </c>
      <c r="D254" s="21" t="s">
        <v>3403</v>
      </c>
      <c r="E254" s="21" t="s">
        <v>37</v>
      </c>
      <c r="F254" s="21" t="s">
        <v>3402</v>
      </c>
      <c r="G254" s="21" t="s">
        <v>39</v>
      </c>
      <c r="H254" s="9">
        <v>0.41370000000000001</v>
      </c>
      <c r="I254" s="8">
        <v>-2.5379999999999999E-3</v>
      </c>
      <c r="J254" s="21" t="str">
        <f t="shared" si="6"/>
        <v>-</v>
      </c>
      <c r="K254" s="10">
        <v>2.7299999999999999E-29</v>
      </c>
      <c r="L254" s="8">
        <v>1.0356755</v>
      </c>
      <c r="M254" s="21" t="str">
        <f t="shared" si="7"/>
        <v>+</v>
      </c>
      <c r="N254" s="21">
        <v>0.49322069000000002</v>
      </c>
      <c r="O254" s="16">
        <v>0.75338965499999999</v>
      </c>
      <c r="P254" s="67" t="s">
        <v>36</v>
      </c>
    </row>
    <row r="255" spans="1:16" x14ac:dyDescent="0.25">
      <c r="A255" s="8" t="s">
        <v>425</v>
      </c>
      <c r="B255" s="21">
        <v>18</v>
      </c>
      <c r="C255" s="21">
        <v>56099855</v>
      </c>
      <c r="D255" s="21" t="s">
        <v>41</v>
      </c>
      <c r="E255" s="21" t="s">
        <v>37</v>
      </c>
      <c r="F255" s="21" t="s">
        <v>426</v>
      </c>
      <c r="G255" s="21" t="s">
        <v>35</v>
      </c>
      <c r="H255" s="9">
        <v>7.8850000000000003E-2</v>
      </c>
      <c r="I255" s="8">
        <v>-2.3340000000000001E-3</v>
      </c>
      <c r="J255" s="21" t="str">
        <f t="shared" si="6"/>
        <v>-</v>
      </c>
      <c r="K255" s="10">
        <v>1.5519999999999999E-8</v>
      </c>
      <c r="L255" s="8">
        <v>1.0648582</v>
      </c>
      <c r="M255" s="21" t="str">
        <f t="shared" si="7"/>
        <v>+</v>
      </c>
      <c r="N255" s="21">
        <v>0.49015191000000002</v>
      </c>
      <c r="O255" s="16">
        <v>0.75492404499999999</v>
      </c>
      <c r="P255" s="67" t="s">
        <v>36</v>
      </c>
    </row>
    <row r="256" spans="1:16" x14ac:dyDescent="0.25">
      <c r="A256" s="8" t="s">
        <v>1430</v>
      </c>
      <c r="B256" s="21">
        <v>22</v>
      </c>
      <c r="C256" s="21">
        <v>24977802</v>
      </c>
      <c r="D256" s="21" t="s">
        <v>32</v>
      </c>
      <c r="E256" s="21" t="s">
        <v>33</v>
      </c>
      <c r="F256" s="21" t="s">
        <v>1431</v>
      </c>
      <c r="G256" s="21" t="s">
        <v>35</v>
      </c>
      <c r="H256" s="9">
        <v>1.8100000000000002E-2</v>
      </c>
      <c r="I256" s="8">
        <v>4.6369999999999996E-3</v>
      </c>
      <c r="J256" s="21" t="str">
        <f t="shared" si="6"/>
        <v>+</v>
      </c>
      <c r="K256" s="10">
        <v>2.2490000000000002E-8</v>
      </c>
      <c r="L256" s="8">
        <v>0.86972981999999999</v>
      </c>
      <c r="M256" s="21" t="str">
        <f t="shared" si="7"/>
        <v>+</v>
      </c>
      <c r="N256" s="21">
        <v>0.48858613000000001</v>
      </c>
      <c r="O256" s="16">
        <v>0.75570693499999997</v>
      </c>
      <c r="P256" s="67" t="s">
        <v>36</v>
      </c>
    </row>
    <row r="257" spans="1:16" x14ac:dyDescent="0.25">
      <c r="A257" s="8" t="s">
        <v>2539</v>
      </c>
      <c r="B257" s="21">
        <v>14</v>
      </c>
      <c r="C257" s="21">
        <v>68476880</v>
      </c>
      <c r="D257" s="21" t="s">
        <v>41</v>
      </c>
      <c r="E257" s="21" t="s">
        <v>37</v>
      </c>
      <c r="F257" s="21" t="s">
        <v>2030</v>
      </c>
      <c r="G257" s="21" t="s">
        <v>39</v>
      </c>
      <c r="H257" s="9">
        <v>0.1542</v>
      </c>
      <c r="I257" s="8">
        <v>2.1779999999999998E-3</v>
      </c>
      <c r="J257" s="21" t="str">
        <f t="shared" si="6"/>
        <v>+</v>
      </c>
      <c r="K257" s="10">
        <v>9.046E-13</v>
      </c>
      <c r="L257" s="8">
        <v>0.95021670999999996</v>
      </c>
      <c r="M257" s="21" t="str">
        <f t="shared" si="7"/>
        <v>+</v>
      </c>
      <c r="N257" s="21">
        <v>0.46766466000000001</v>
      </c>
      <c r="O257" s="16">
        <v>0.76616766999999997</v>
      </c>
      <c r="P257" s="67" t="s">
        <v>36</v>
      </c>
    </row>
    <row r="258" spans="1:16" x14ac:dyDescent="0.25">
      <c r="A258" s="8" t="s">
        <v>2540</v>
      </c>
      <c r="B258" s="21">
        <v>10</v>
      </c>
      <c r="C258" s="21">
        <v>52633459</v>
      </c>
      <c r="D258" s="21" t="s">
        <v>37</v>
      </c>
      <c r="E258" s="21" t="s">
        <v>41</v>
      </c>
      <c r="F258" s="21" t="s">
        <v>1442</v>
      </c>
      <c r="G258" s="21" t="s">
        <v>39</v>
      </c>
      <c r="H258" s="9">
        <v>0.29630000000000001</v>
      </c>
      <c r="I258" s="8">
        <v>-1.3259999999999999E-3</v>
      </c>
      <c r="J258" s="21" t="str">
        <f t="shared" si="6"/>
        <v>-</v>
      </c>
      <c r="K258" s="10">
        <v>4.814E-8</v>
      </c>
      <c r="L258" s="8">
        <v>1.0406716</v>
      </c>
      <c r="M258" s="21" t="str">
        <f t="shared" si="7"/>
        <v>+</v>
      </c>
      <c r="N258" s="21">
        <v>0.46619132000000002</v>
      </c>
      <c r="O258" s="16">
        <v>0.76690433999999996</v>
      </c>
      <c r="P258" s="67" t="s">
        <v>36</v>
      </c>
    </row>
    <row r="259" spans="1:16" x14ac:dyDescent="0.25">
      <c r="A259" s="8" t="s">
        <v>3401</v>
      </c>
      <c r="B259" s="21">
        <v>19</v>
      </c>
      <c r="C259" s="21">
        <v>45302951</v>
      </c>
      <c r="D259" s="21" t="s">
        <v>32</v>
      </c>
      <c r="E259" s="21" t="s">
        <v>33</v>
      </c>
      <c r="F259" s="21" t="s">
        <v>3400</v>
      </c>
      <c r="G259" s="21" t="s">
        <v>39</v>
      </c>
      <c r="H259" s="9">
        <v>0.1144</v>
      </c>
      <c r="I259" s="8">
        <v>2.5149999999999999E-3</v>
      </c>
      <c r="J259" s="21" t="str">
        <f t="shared" si="6"/>
        <v>+</v>
      </c>
      <c r="K259" s="10">
        <v>1.6089999999999999E-12</v>
      </c>
      <c r="L259" s="8">
        <v>0.94035261999999997</v>
      </c>
      <c r="M259" s="21" t="str">
        <f t="shared" si="7"/>
        <v>+</v>
      </c>
      <c r="N259" s="21">
        <v>0.45768228</v>
      </c>
      <c r="O259" s="16">
        <v>0.77115886</v>
      </c>
      <c r="P259" s="67" t="s">
        <v>36</v>
      </c>
    </row>
    <row r="260" spans="1:16" x14ac:dyDescent="0.25">
      <c r="A260" s="8" t="s">
        <v>2541</v>
      </c>
      <c r="B260" s="21">
        <v>5</v>
      </c>
      <c r="C260" s="21">
        <v>137008170</v>
      </c>
      <c r="D260" s="21" t="s">
        <v>33</v>
      </c>
      <c r="E260" s="21" t="s">
        <v>41</v>
      </c>
      <c r="F260" s="21" t="s">
        <v>2542</v>
      </c>
      <c r="G260" s="21" t="s">
        <v>39</v>
      </c>
      <c r="H260" s="9">
        <v>0.2271</v>
      </c>
      <c r="I260" s="8">
        <v>-1.508E-3</v>
      </c>
      <c r="J260" s="21" t="str">
        <f t="shared" si="6"/>
        <v>-</v>
      </c>
      <c r="K260" s="10">
        <v>1.3529999999999999E-8</v>
      </c>
      <c r="L260" s="8">
        <v>1.0481328000000001</v>
      </c>
      <c r="M260" s="21" t="str">
        <f t="shared" si="7"/>
        <v>+</v>
      </c>
      <c r="N260" s="21">
        <v>0.42900275999999998</v>
      </c>
      <c r="O260" s="16">
        <v>0.78549862000000004</v>
      </c>
      <c r="P260" s="67" t="s">
        <v>36</v>
      </c>
    </row>
    <row r="261" spans="1:16" x14ac:dyDescent="0.25">
      <c r="A261" s="8" t="s">
        <v>3144</v>
      </c>
      <c r="B261" s="21">
        <v>12</v>
      </c>
      <c r="C261" s="21">
        <v>54755802</v>
      </c>
      <c r="D261" s="21" t="s">
        <v>37</v>
      </c>
      <c r="E261" s="21" t="s">
        <v>33</v>
      </c>
      <c r="F261" s="21" t="s">
        <v>3143</v>
      </c>
      <c r="G261" s="21" t="s">
        <v>156</v>
      </c>
      <c r="H261" s="9">
        <v>0.46860000000000002</v>
      </c>
      <c r="I261" s="8">
        <v>-1.933E-3</v>
      </c>
      <c r="J261" s="21" t="str">
        <f t="shared" ref="J261:J318" si="8">IF(I261&gt;0,"+","-")</f>
        <v>-</v>
      </c>
      <c r="K261" s="10">
        <v>5.7430000000000002E-18</v>
      </c>
      <c r="L261" s="8">
        <v>1.0409195</v>
      </c>
      <c r="M261" s="21" t="str">
        <f t="shared" ref="M261:M318" si="9">IF(L261&gt;0,"+","-")</f>
        <v>+</v>
      </c>
      <c r="N261" s="21">
        <v>0.42857486</v>
      </c>
      <c r="O261" s="16">
        <v>0.78571257000000005</v>
      </c>
      <c r="P261" s="67" t="s">
        <v>36</v>
      </c>
    </row>
    <row r="262" spans="1:16" x14ac:dyDescent="0.25">
      <c r="A262" s="8" t="s">
        <v>2192</v>
      </c>
      <c r="B262" s="21">
        <v>2</v>
      </c>
      <c r="C262" s="21">
        <v>66677881</v>
      </c>
      <c r="D262" s="21" t="s">
        <v>32</v>
      </c>
      <c r="E262" s="21" t="s">
        <v>37</v>
      </c>
      <c r="F262" s="21" t="s">
        <v>1936</v>
      </c>
      <c r="G262" s="21" t="s">
        <v>39</v>
      </c>
      <c r="H262" s="9">
        <v>0.3352</v>
      </c>
      <c r="I262" s="8">
        <v>1.32E-3</v>
      </c>
      <c r="J262" s="21" t="str">
        <f t="shared" si="8"/>
        <v>+</v>
      </c>
      <c r="K262" s="10">
        <v>2.5799999999999999E-8</v>
      </c>
      <c r="L262" s="8">
        <v>0.95729125000000004</v>
      </c>
      <c r="M262" s="21" t="str">
        <f t="shared" si="9"/>
        <v>+</v>
      </c>
      <c r="N262" s="21">
        <v>0.42165932</v>
      </c>
      <c r="O262" s="16">
        <v>0.78917033999999997</v>
      </c>
      <c r="P262" s="67" t="s">
        <v>36</v>
      </c>
    </row>
    <row r="263" spans="1:16" x14ac:dyDescent="0.25">
      <c r="A263" s="8" t="s">
        <v>3399</v>
      </c>
      <c r="B263" s="21">
        <v>2</v>
      </c>
      <c r="C263" s="21">
        <v>21413738</v>
      </c>
      <c r="D263" s="21" t="s">
        <v>32</v>
      </c>
      <c r="E263" s="21" t="s">
        <v>33</v>
      </c>
      <c r="F263" s="21" t="s">
        <v>3398</v>
      </c>
      <c r="G263" s="21" t="s">
        <v>35</v>
      </c>
      <c r="H263" s="9">
        <v>0.19639999999999999</v>
      </c>
      <c r="I263" s="8">
        <v>3.7330000000000002E-3</v>
      </c>
      <c r="J263" s="21" t="str">
        <f t="shared" si="8"/>
        <v>+</v>
      </c>
      <c r="K263" s="10">
        <v>2.9969999999999999E-40</v>
      </c>
      <c r="L263" s="8">
        <v>0.94640296999999995</v>
      </c>
      <c r="M263" s="21" t="str">
        <f t="shared" si="9"/>
        <v>+</v>
      </c>
      <c r="N263" s="21">
        <v>0.39539819999999998</v>
      </c>
      <c r="O263" s="16">
        <v>0.80230089999999998</v>
      </c>
      <c r="P263" s="67" t="s">
        <v>36</v>
      </c>
    </row>
    <row r="264" spans="1:16" x14ac:dyDescent="0.25">
      <c r="A264" s="8" t="s">
        <v>2543</v>
      </c>
      <c r="B264" s="21">
        <v>5</v>
      </c>
      <c r="C264" s="21">
        <v>53319517</v>
      </c>
      <c r="D264" s="21" t="s">
        <v>41</v>
      </c>
      <c r="E264" s="21" t="s">
        <v>37</v>
      </c>
      <c r="F264" s="21" t="s">
        <v>2544</v>
      </c>
      <c r="G264" s="21" t="s">
        <v>39</v>
      </c>
      <c r="H264" s="9">
        <v>0.30330000000000001</v>
      </c>
      <c r="I264" s="8">
        <v>-1.356E-3</v>
      </c>
      <c r="J264" s="21" t="str">
        <f t="shared" si="8"/>
        <v>-</v>
      </c>
      <c r="K264" s="10">
        <v>2.2869999999999999E-8</v>
      </c>
      <c r="L264" s="8">
        <v>1.0476942</v>
      </c>
      <c r="M264" s="21" t="str">
        <f t="shared" si="9"/>
        <v>+</v>
      </c>
      <c r="N264" s="21">
        <v>0.39272269999999998</v>
      </c>
      <c r="O264" s="16">
        <v>0.80363865000000001</v>
      </c>
      <c r="P264" s="67" t="s">
        <v>36</v>
      </c>
    </row>
    <row r="265" spans="1:16" x14ac:dyDescent="0.25">
      <c r="A265" s="8" t="s">
        <v>2545</v>
      </c>
      <c r="B265" s="21">
        <v>16</v>
      </c>
      <c r="C265" s="21">
        <v>56995236</v>
      </c>
      <c r="D265" s="21" t="s">
        <v>33</v>
      </c>
      <c r="E265" s="21" t="s">
        <v>41</v>
      </c>
      <c r="F265" s="21" t="s">
        <v>2546</v>
      </c>
      <c r="G265" s="21" t="s">
        <v>200</v>
      </c>
      <c r="H265" s="9">
        <v>0.49130000000000001</v>
      </c>
      <c r="I265" s="8">
        <v>-1.5969999999999999E-3</v>
      </c>
      <c r="J265" s="21" t="str">
        <f t="shared" si="8"/>
        <v>-</v>
      </c>
      <c r="K265" s="10">
        <v>6.4580000000000004E-13</v>
      </c>
      <c r="L265" s="8">
        <v>1.0440688</v>
      </c>
      <c r="M265" s="21" t="str">
        <f t="shared" si="9"/>
        <v>+</v>
      </c>
      <c r="N265" s="21">
        <v>0.39160131999999997</v>
      </c>
      <c r="O265" s="16">
        <v>0.80419934000000004</v>
      </c>
      <c r="P265" s="67" t="s">
        <v>36</v>
      </c>
    </row>
    <row r="266" spans="1:16" x14ac:dyDescent="0.25">
      <c r="A266" s="8" t="s">
        <v>3397</v>
      </c>
      <c r="B266" s="21">
        <v>6</v>
      </c>
      <c r="C266" s="21">
        <v>28785085</v>
      </c>
      <c r="D266" s="21" t="s">
        <v>41</v>
      </c>
      <c r="E266" s="21" t="s">
        <v>37</v>
      </c>
      <c r="F266" s="21" t="s">
        <v>3396</v>
      </c>
      <c r="G266" s="21" t="s">
        <v>35</v>
      </c>
      <c r="H266" s="9">
        <v>9.0829999999999994E-2</v>
      </c>
      <c r="I266" s="8">
        <v>2.2420000000000001E-3</v>
      </c>
      <c r="J266" s="21" t="str">
        <f t="shared" si="8"/>
        <v>+</v>
      </c>
      <c r="K266" s="10">
        <v>3.371E-9</v>
      </c>
      <c r="L266" s="8">
        <v>0.92546057999999998</v>
      </c>
      <c r="M266" s="21" t="str">
        <f t="shared" si="9"/>
        <v>+</v>
      </c>
      <c r="N266" s="21">
        <v>0.38287621999999999</v>
      </c>
      <c r="O266" s="16">
        <v>0.80856189000000001</v>
      </c>
      <c r="P266" s="67" t="s">
        <v>36</v>
      </c>
    </row>
    <row r="267" spans="1:16" x14ac:dyDescent="0.25">
      <c r="A267" s="8" t="s">
        <v>1959</v>
      </c>
      <c r="B267" s="21">
        <v>10</v>
      </c>
      <c r="C267" s="21">
        <v>65214349</v>
      </c>
      <c r="D267" s="21" t="s">
        <v>33</v>
      </c>
      <c r="E267" s="21" t="s">
        <v>41</v>
      </c>
      <c r="F267" s="21" t="s">
        <v>143</v>
      </c>
      <c r="G267" s="21" t="s">
        <v>39</v>
      </c>
      <c r="H267" s="9">
        <v>5.2630000000000003E-2</v>
      </c>
      <c r="I267" s="8">
        <v>2.9480000000000001E-3</v>
      </c>
      <c r="J267" s="21" t="str">
        <f t="shared" si="8"/>
        <v>+</v>
      </c>
      <c r="K267" s="10">
        <v>1.258E-9</v>
      </c>
      <c r="L267" s="8">
        <v>0.90370088999999998</v>
      </c>
      <c r="M267" s="21" t="str">
        <f t="shared" si="9"/>
        <v>+</v>
      </c>
      <c r="N267" s="21">
        <v>0.38086410999999998</v>
      </c>
      <c r="O267" s="16">
        <v>0.80956794499999996</v>
      </c>
      <c r="P267" s="67" t="s">
        <v>36</v>
      </c>
    </row>
    <row r="268" spans="1:16" x14ac:dyDescent="0.25">
      <c r="A268" s="8" t="s">
        <v>2547</v>
      </c>
      <c r="B268" s="21">
        <v>19</v>
      </c>
      <c r="C268" s="21">
        <v>45412079</v>
      </c>
      <c r="D268" s="21" t="s">
        <v>37</v>
      </c>
      <c r="E268" s="21" t="s">
        <v>41</v>
      </c>
      <c r="F268" s="21" t="s">
        <v>333</v>
      </c>
      <c r="G268" s="21" t="s">
        <v>59</v>
      </c>
      <c r="H268" s="9">
        <v>7.9990000000000006E-2</v>
      </c>
      <c r="I268" s="8">
        <v>1.172E-2</v>
      </c>
      <c r="J268" s="21" t="str">
        <f t="shared" si="8"/>
        <v>+</v>
      </c>
      <c r="K268" s="10">
        <v>9.3590000000000002E-183</v>
      </c>
      <c r="L268" s="8">
        <v>0.91952455</v>
      </c>
      <c r="M268" s="21" t="str">
        <f t="shared" si="9"/>
        <v>+</v>
      </c>
      <c r="N268" s="21">
        <v>0.37905443</v>
      </c>
      <c r="O268" s="16">
        <v>0.81047278499999997</v>
      </c>
      <c r="P268" s="67" t="s">
        <v>36</v>
      </c>
    </row>
    <row r="269" spans="1:16" x14ac:dyDescent="0.25">
      <c r="A269" s="8" t="s">
        <v>2548</v>
      </c>
      <c r="B269" s="21">
        <v>4</v>
      </c>
      <c r="C269" s="21">
        <v>110947478</v>
      </c>
      <c r="D269" s="21" t="s">
        <v>32</v>
      </c>
      <c r="E269" s="21" t="s">
        <v>33</v>
      </c>
      <c r="F269" s="21" t="s">
        <v>2549</v>
      </c>
      <c r="G269" s="21" t="s">
        <v>35</v>
      </c>
      <c r="H269" s="9">
        <v>0.32369999999999999</v>
      </c>
      <c r="I269" s="8">
        <v>1.585E-3</v>
      </c>
      <c r="J269" s="21" t="str">
        <f t="shared" si="8"/>
        <v>+</v>
      </c>
      <c r="K269" s="10">
        <v>5.4700000000000002E-11</v>
      </c>
      <c r="L269" s="8">
        <v>0.95175105000000004</v>
      </c>
      <c r="M269" s="21" t="str">
        <f t="shared" si="9"/>
        <v>+</v>
      </c>
      <c r="N269" s="21">
        <v>0.37322068000000003</v>
      </c>
      <c r="O269" s="16">
        <v>0.81338966000000001</v>
      </c>
      <c r="P269" s="67" t="s">
        <v>36</v>
      </c>
    </row>
    <row r="270" spans="1:16" x14ac:dyDescent="0.25">
      <c r="A270" s="8" t="s">
        <v>1981</v>
      </c>
      <c r="B270" s="21">
        <v>3</v>
      </c>
      <c r="C270" s="21">
        <v>56894585</v>
      </c>
      <c r="D270" s="21" t="s">
        <v>37</v>
      </c>
      <c r="E270" s="21" t="s">
        <v>41</v>
      </c>
      <c r="F270" s="21" t="s">
        <v>1606</v>
      </c>
      <c r="G270" s="21" t="s">
        <v>39</v>
      </c>
      <c r="H270" s="9">
        <v>3.1480000000000001E-2</v>
      </c>
      <c r="I270" s="8">
        <v>-3.4399999999999999E-3</v>
      </c>
      <c r="J270" s="21" t="str">
        <f t="shared" si="8"/>
        <v>-</v>
      </c>
      <c r="K270" s="10">
        <v>2.119E-8</v>
      </c>
      <c r="L270" s="8">
        <v>1.1264129000000001</v>
      </c>
      <c r="M270" s="21" t="str">
        <f t="shared" si="9"/>
        <v>+</v>
      </c>
      <c r="N270" s="21">
        <v>0.36656328999999999</v>
      </c>
      <c r="O270" s="16">
        <v>0.81671835500000001</v>
      </c>
      <c r="P270" s="67" t="s">
        <v>36</v>
      </c>
    </row>
    <row r="271" spans="1:16" x14ac:dyDescent="0.25">
      <c r="A271" s="8" t="s">
        <v>3395</v>
      </c>
      <c r="B271" s="21">
        <v>2</v>
      </c>
      <c r="C271" s="21">
        <v>44072576</v>
      </c>
      <c r="D271" s="21" t="s">
        <v>32</v>
      </c>
      <c r="E271" s="21" t="s">
        <v>37</v>
      </c>
      <c r="F271" s="21" t="s">
        <v>2486</v>
      </c>
      <c r="G271" s="21" t="s">
        <v>39</v>
      </c>
      <c r="H271" s="9">
        <v>0.31640000000000001</v>
      </c>
      <c r="I271" s="8">
        <v>-1.983E-3</v>
      </c>
      <c r="J271" s="21" t="str">
        <f t="shared" si="8"/>
        <v>-</v>
      </c>
      <c r="K271" s="10">
        <v>7.1340000000000004E-17</v>
      </c>
      <c r="L271" s="8">
        <v>1.0496403000000001</v>
      </c>
      <c r="M271" s="21" t="str">
        <f t="shared" si="9"/>
        <v>+</v>
      </c>
      <c r="N271" s="21">
        <v>0.36540905000000001</v>
      </c>
      <c r="O271" s="16">
        <v>0.81729547499999999</v>
      </c>
      <c r="P271" s="67" t="s">
        <v>36</v>
      </c>
    </row>
    <row r="272" spans="1:16" x14ac:dyDescent="0.25">
      <c r="A272" s="8" t="s">
        <v>3128</v>
      </c>
      <c r="B272" s="21">
        <v>12</v>
      </c>
      <c r="C272" s="21">
        <v>112866929</v>
      </c>
      <c r="D272" s="21" t="s">
        <v>32</v>
      </c>
      <c r="E272" s="21" t="s">
        <v>33</v>
      </c>
      <c r="F272" s="21" t="s">
        <v>321</v>
      </c>
      <c r="G272" s="21" t="s">
        <v>39</v>
      </c>
      <c r="H272" s="9">
        <v>4.9579999999999999E-2</v>
      </c>
      <c r="I272" s="8">
        <v>2.7789999999999998E-3</v>
      </c>
      <c r="J272" s="21" t="str">
        <f t="shared" si="8"/>
        <v>+</v>
      </c>
      <c r="K272" s="10">
        <v>4.1640000000000001E-8</v>
      </c>
      <c r="L272" s="8">
        <v>0.89434290000000005</v>
      </c>
      <c r="M272" s="21" t="str">
        <f t="shared" si="9"/>
        <v>+</v>
      </c>
      <c r="N272" s="21">
        <v>0.35511026000000001</v>
      </c>
      <c r="O272" s="16">
        <v>0.82244486999999999</v>
      </c>
      <c r="P272" s="67" t="s">
        <v>36</v>
      </c>
    </row>
    <row r="273" spans="1:16" x14ac:dyDescent="0.25">
      <c r="A273" s="8" t="s">
        <v>2550</v>
      </c>
      <c r="B273" s="21">
        <v>12</v>
      </c>
      <c r="C273" s="21">
        <v>56983425</v>
      </c>
      <c r="D273" s="21" t="s">
        <v>41</v>
      </c>
      <c r="E273" s="21" t="s">
        <v>37</v>
      </c>
      <c r="F273" s="21" t="s">
        <v>2551</v>
      </c>
      <c r="G273" s="21" t="s">
        <v>127</v>
      </c>
      <c r="H273" s="9">
        <v>0.28220000000000001</v>
      </c>
      <c r="I273" s="8">
        <v>-1.789E-3</v>
      </c>
      <c r="J273" s="21" t="str">
        <f t="shared" si="8"/>
        <v>-</v>
      </c>
      <c r="K273" s="10">
        <v>7.567E-13</v>
      </c>
      <c r="L273" s="8">
        <v>1.0543766000000001</v>
      </c>
      <c r="M273" s="21" t="str">
        <f t="shared" si="9"/>
        <v>+</v>
      </c>
      <c r="N273" s="21">
        <v>0.34580295999999999</v>
      </c>
      <c r="O273" s="16">
        <v>0.82709851999999995</v>
      </c>
      <c r="P273" s="67" t="s">
        <v>36</v>
      </c>
    </row>
    <row r="274" spans="1:16" x14ac:dyDescent="0.25">
      <c r="A274" s="8" t="s">
        <v>3103</v>
      </c>
      <c r="B274" s="21">
        <v>9</v>
      </c>
      <c r="C274" s="21">
        <v>136882821</v>
      </c>
      <c r="D274" s="21" t="s">
        <v>41</v>
      </c>
      <c r="E274" s="21" t="s">
        <v>37</v>
      </c>
      <c r="F274" s="21" t="s">
        <v>3102</v>
      </c>
      <c r="G274" s="21" t="s">
        <v>35</v>
      </c>
      <c r="H274" s="9">
        <v>0.2838</v>
      </c>
      <c r="I274" s="8">
        <v>-1.405E-3</v>
      </c>
      <c r="J274" s="21" t="str">
        <f t="shared" si="8"/>
        <v>-</v>
      </c>
      <c r="K274" s="10">
        <v>2.6210000000000001E-8</v>
      </c>
      <c r="L274" s="8">
        <v>1.0560373000000001</v>
      </c>
      <c r="M274" s="21" t="str">
        <f t="shared" si="9"/>
        <v>+</v>
      </c>
      <c r="N274" s="21">
        <v>0.33304181999999999</v>
      </c>
      <c r="O274" s="16">
        <v>0.83347908999999998</v>
      </c>
      <c r="P274" s="67" t="s">
        <v>36</v>
      </c>
    </row>
    <row r="275" spans="1:16" x14ac:dyDescent="0.25">
      <c r="A275" s="8" t="s">
        <v>1987</v>
      </c>
      <c r="B275" s="21">
        <v>1</v>
      </c>
      <c r="C275" s="21">
        <v>171929451</v>
      </c>
      <c r="D275" s="21" t="s">
        <v>32</v>
      </c>
      <c r="E275" s="21" t="s">
        <v>33</v>
      </c>
      <c r="F275" s="21" t="s">
        <v>1596</v>
      </c>
      <c r="G275" s="21" t="s">
        <v>39</v>
      </c>
      <c r="H275" s="9">
        <v>0.1172</v>
      </c>
      <c r="I275" s="8">
        <v>2.9870000000000001E-3</v>
      </c>
      <c r="J275" s="21" t="str">
        <f t="shared" si="8"/>
        <v>+</v>
      </c>
      <c r="K275" s="10">
        <v>9.2999999999999998E-18</v>
      </c>
      <c r="L275" s="8">
        <v>0.92319912000000004</v>
      </c>
      <c r="M275" s="21" t="str">
        <f t="shared" si="9"/>
        <v>+</v>
      </c>
      <c r="N275" s="21">
        <v>0.32651603000000001</v>
      </c>
      <c r="O275" s="16">
        <v>0.83674198499999997</v>
      </c>
      <c r="P275" s="67" t="s">
        <v>36</v>
      </c>
    </row>
    <row r="276" spans="1:16" x14ac:dyDescent="0.25">
      <c r="A276" s="8" t="s">
        <v>3093</v>
      </c>
      <c r="B276" s="21">
        <v>3</v>
      </c>
      <c r="C276" s="21">
        <v>56865445</v>
      </c>
      <c r="D276" s="21" t="s">
        <v>37</v>
      </c>
      <c r="E276" s="21" t="s">
        <v>41</v>
      </c>
      <c r="F276" s="21" t="s">
        <v>1606</v>
      </c>
      <c r="G276" s="21" t="s">
        <v>39</v>
      </c>
      <c r="H276" s="9">
        <v>0.42899999999999999</v>
      </c>
      <c r="I276" s="8">
        <v>4.6709999999999998E-3</v>
      </c>
      <c r="J276" s="21" t="str">
        <f t="shared" si="8"/>
        <v>+</v>
      </c>
      <c r="K276" s="10">
        <v>8.5109999999999996E-95</v>
      </c>
      <c r="L276" s="8">
        <v>0.95077729</v>
      </c>
      <c r="M276" s="21" t="str">
        <f t="shared" si="9"/>
        <v>+</v>
      </c>
      <c r="N276" s="21">
        <v>0.32552432999999997</v>
      </c>
      <c r="O276" s="16">
        <v>0.83723783500000004</v>
      </c>
      <c r="P276" s="67" t="s">
        <v>36</v>
      </c>
    </row>
    <row r="277" spans="1:16" x14ac:dyDescent="0.25">
      <c r="A277" s="8" t="s">
        <v>2553</v>
      </c>
      <c r="B277" s="21">
        <v>19</v>
      </c>
      <c r="C277" s="21">
        <v>45693752</v>
      </c>
      <c r="D277" s="21" t="s">
        <v>37</v>
      </c>
      <c r="E277" s="21" t="s">
        <v>41</v>
      </c>
      <c r="F277" s="21" t="s">
        <v>2554</v>
      </c>
      <c r="G277" s="21" t="s">
        <v>35</v>
      </c>
      <c r="H277" s="9">
        <v>5.3659999999999999E-2</v>
      </c>
      <c r="I277" s="8">
        <v>3.1470000000000001E-3</v>
      </c>
      <c r="J277" s="21" t="str">
        <f t="shared" si="8"/>
        <v>+</v>
      </c>
      <c r="K277" s="10">
        <v>1.8820000000000001E-10</v>
      </c>
      <c r="L277" s="8">
        <v>0.88729638</v>
      </c>
      <c r="M277" s="21" t="str">
        <f t="shared" si="9"/>
        <v>+</v>
      </c>
      <c r="N277" s="21">
        <v>0.31295680999999997</v>
      </c>
      <c r="O277" s="16">
        <v>0.84352159500000001</v>
      </c>
      <c r="P277" s="67" t="s">
        <v>36</v>
      </c>
    </row>
    <row r="278" spans="1:16" x14ac:dyDescent="0.25">
      <c r="A278" s="8" t="s">
        <v>2555</v>
      </c>
      <c r="B278" s="21">
        <v>3</v>
      </c>
      <c r="C278" s="21">
        <v>178719587</v>
      </c>
      <c r="D278" s="21" t="s">
        <v>32</v>
      </c>
      <c r="E278" s="21" t="s">
        <v>41</v>
      </c>
      <c r="F278" s="21" t="s">
        <v>2556</v>
      </c>
      <c r="G278" s="21" t="s">
        <v>35</v>
      </c>
      <c r="H278" s="9">
        <v>0.23730000000000001</v>
      </c>
      <c r="I278" s="8">
        <v>-1.5E-3</v>
      </c>
      <c r="J278" s="21" t="str">
        <f t="shared" si="8"/>
        <v>-</v>
      </c>
      <c r="K278" s="10">
        <v>7.0109999999999999E-9</v>
      </c>
      <c r="L278" s="8">
        <v>1.0605028999999999</v>
      </c>
      <c r="M278" s="21" t="str">
        <f t="shared" si="9"/>
        <v>+</v>
      </c>
      <c r="N278" s="21">
        <v>0.31200456999999998</v>
      </c>
      <c r="O278" s="16">
        <v>0.84399771499999998</v>
      </c>
      <c r="P278" s="67" t="s">
        <v>36</v>
      </c>
    </row>
    <row r="279" spans="1:16" x14ac:dyDescent="0.25">
      <c r="A279" s="8" t="s">
        <v>1948</v>
      </c>
      <c r="B279" s="21">
        <v>19</v>
      </c>
      <c r="C279" s="21">
        <v>54675097</v>
      </c>
      <c r="D279" s="21" t="s">
        <v>41</v>
      </c>
      <c r="E279" s="21" t="s">
        <v>37</v>
      </c>
      <c r="F279" s="21" t="s">
        <v>1949</v>
      </c>
      <c r="G279" s="21" t="s">
        <v>39</v>
      </c>
      <c r="H279" s="9">
        <v>0.43769999999999998</v>
      </c>
      <c r="I279" s="8">
        <v>-1.2409999999999999E-3</v>
      </c>
      <c r="J279" s="21" t="str">
        <f t="shared" si="8"/>
        <v>-</v>
      </c>
      <c r="K279" s="10">
        <v>3.4130000000000002E-8</v>
      </c>
      <c r="L279" s="8">
        <v>1.0532284999999999</v>
      </c>
      <c r="M279" s="21" t="str">
        <f t="shared" si="9"/>
        <v>+</v>
      </c>
      <c r="N279" s="21">
        <v>0.30765879000000002</v>
      </c>
      <c r="O279" s="16">
        <v>0.84617060499999996</v>
      </c>
      <c r="P279" s="67" t="s">
        <v>36</v>
      </c>
    </row>
    <row r="280" spans="1:16" x14ac:dyDescent="0.25">
      <c r="A280" s="8" t="s">
        <v>3394</v>
      </c>
      <c r="B280" s="21">
        <v>14</v>
      </c>
      <c r="C280" s="21">
        <v>75272572</v>
      </c>
      <c r="D280" s="21" t="s">
        <v>366</v>
      </c>
      <c r="E280" s="21" t="s">
        <v>33</v>
      </c>
      <c r="F280" s="21" t="s">
        <v>2552</v>
      </c>
      <c r="G280" s="21" t="s">
        <v>39</v>
      </c>
      <c r="H280" s="9">
        <v>0.32</v>
      </c>
      <c r="I280" s="8">
        <v>-1.678E-3</v>
      </c>
      <c r="J280" s="21" t="str">
        <f t="shared" si="8"/>
        <v>-</v>
      </c>
      <c r="K280" s="10">
        <v>1.8689999999999998E-12</v>
      </c>
      <c r="L280" s="8">
        <v>1.0579902999999999</v>
      </c>
      <c r="M280" s="21" t="str">
        <f t="shared" si="9"/>
        <v>+</v>
      </c>
      <c r="N280" s="21">
        <v>0.29142779000000002</v>
      </c>
      <c r="O280" s="16">
        <v>0.85428610500000002</v>
      </c>
      <c r="P280" s="67" t="s">
        <v>36</v>
      </c>
    </row>
    <row r="281" spans="1:16" x14ac:dyDescent="0.25">
      <c r="A281" s="8" t="s">
        <v>2557</v>
      </c>
      <c r="B281" s="21">
        <v>22</v>
      </c>
      <c r="C281" s="21">
        <v>24997070</v>
      </c>
      <c r="D281" s="21" t="s">
        <v>32</v>
      </c>
      <c r="E281" s="21" t="s">
        <v>33</v>
      </c>
      <c r="F281" s="21" t="s">
        <v>1278</v>
      </c>
      <c r="G281" s="21" t="s">
        <v>39</v>
      </c>
      <c r="H281" s="9">
        <v>0.34799999999999998</v>
      </c>
      <c r="I281" s="8">
        <v>5.9589999999999999E-3</v>
      </c>
      <c r="J281" s="21" t="str">
        <f t="shared" si="8"/>
        <v>+</v>
      </c>
      <c r="K281" s="10">
        <v>4.4129999999999999E-142</v>
      </c>
      <c r="L281" s="8">
        <v>0.94425362000000002</v>
      </c>
      <c r="M281" s="21" t="str">
        <f t="shared" si="9"/>
        <v>+</v>
      </c>
      <c r="N281" s="21">
        <v>0.28691661000000002</v>
      </c>
      <c r="O281" s="16">
        <v>0.85654169499999999</v>
      </c>
      <c r="P281" s="67" t="s">
        <v>36</v>
      </c>
    </row>
    <row r="282" spans="1:16" x14ac:dyDescent="0.25">
      <c r="A282" s="8" t="s">
        <v>2558</v>
      </c>
      <c r="B282" s="21">
        <v>19</v>
      </c>
      <c r="C282" s="21">
        <v>59017640</v>
      </c>
      <c r="D282" s="21" t="s">
        <v>33</v>
      </c>
      <c r="E282" s="21" t="s">
        <v>32</v>
      </c>
      <c r="F282" s="21" t="s">
        <v>2559</v>
      </c>
      <c r="G282" s="21" t="s">
        <v>39</v>
      </c>
      <c r="H282" s="9">
        <v>0.18429999999999999</v>
      </c>
      <c r="I282" s="8">
        <v>-1.58E-3</v>
      </c>
      <c r="J282" s="21" t="str">
        <f t="shared" si="8"/>
        <v>-</v>
      </c>
      <c r="K282" s="10">
        <v>3.6960000000000001E-8</v>
      </c>
      <c r="L282" s="8">
        <v>1.0707325000000001</v>
      </c>
      <c r="M282" s="21" t="str">
        <f t="shared" si="9"/>
        <v>+</v>
      </c>
      <c r="N282" s="21">
        <v>0.28460460999999998</v>
      </c>
      <c r="O282" s="16">
        <v>0.85769769500000004</v>
      </c>
      <c r="P282" s="67" t="s">
        <v>36</v>
      </c>
    </row>
    <row r="283" spans="1:16" x14ac:dyDescent="0.25">
      <c r="A283" s="8" t="s">
        <v>3393</v>
      </c>
      <c r="B283" s="21">
        <v>6</v>
      </c>
      <c r="C283" s="21">
        <v>31164360</v>
      </c>
      <c r="D283" s="21" t="s">
        <v>32</v>
      </c>
      <c r="E283" s="21" t="s">
        <v>3392</v>
      </c>
      <c r="F283" s="21" t="s">
        <v>3391</v>
      </c>
      <c r="G283" s="21" t="s">
        <v>35</v>
      </c>
      <c r="H283" s="9">
        <v>0.16539999999999999</v>
      </c>
      <c r="I283" s="8">
        <v>-1.915E-3</v>
      </c>
      <c r="J283" s="21" t="str">
        <f t="shared" si="8"/>
        <v>-</v>
      </c>
      <c r="K283" s="10">
        <v>2.5089999999999998E-10</v>
      </c>
      <c r="L283" s="8">
        <v>1.0755787999999999</v>
      </c>
      <c r="M283" s="21" t="str">
        <f t="shared" si="9"/>
        <v>+</v>
      </c>
      <c r="N283" s="21">
        <v>0.27625695</v>
      </c>
      <c r="O283" s="16">
        <v>0.86187152499999997</v>
      </c>
      <c r="P283" s="67" t="s">
        <v>36</v>
      </c>
    </row>
    <row r="284" spans="1:16" x14ac:dyDescent="0.25">
      <c r="A284" s="8" t="s">
        <v>3390</v>
      </c>
      <c r="B284" s="21">
        <v>6</v>
      </c>
      <c r="C284" s="21">
        <v>29924833</v>
      </c>
      <c r="D284" s="21" t="s">
        <v>37</v>
      </c>
      <c r="E284" s="21" t="s">
        <v>33</v>
      </c>
      <c r="F284" s="21" t="s">
        <v>3389</v>
      </c>
      <c r="G284" s="21" t="s">
        <v>35</v>
      </c>
      <c r="H284" s="9">
        <v>0.1633</v>
      </c>
      <c r="I284" s="8">
        <v>1.9250000000000001E-3</v>
      </c>
      <c r="J284" s="21" t="str">
        <f t="shared" si="8"/>
        <v>+</v>
      </c>
      <c r="K284" s="10">
        <v>2.1359999999999999E-10</v>
      </c>
      <c r="L284" s="8">
        <v>0.92537296000000002</v>
      </c>
      <c r="M284" s="21" t="str">
        <f t="shared" si="9"/>
        <v>+</v>
      </c>
      <c r="N284" s="21">
        <v>0.27020433999999999</v>
      </c>
      <c r="O284" s="16">
        <v>0.86489782999999998</v>
      </c>
      <c r="P284" s="67" t="s">
        <v>36</v>
      </c>
    </row>
    <row r="285" spans="1:16" x14ac:dyDescent="0.25">
      <c r="A285" s="8" t="s">
        <v>2362</v>
      </c>
      <c r="B285" s="21">
        <v>1</v>
      </c>
      <c r="C285" s="21">
        <v>113156860</v>
      </c>
      <c r="D285" s="21" t="s">
        <v>386</v>
      </c>
      <c r="E285" s="21" t="s">
        <v>33</v>
      </c>
      <c r="F285" s="21" t="s">
        <v>2026</v>
      </c>
      <c r="G285" s="21" t="s">
        <v>39</v>
      </c>
      <c r="H285" s="9">
        <v>0.45789999999999997</v>
      </c>
      <c r="I285" s="8">
        <v>-1.3979999999999999E-3</v>
      </c>
      <c r="J285" s="21" t="str">
        <f t="shared" si="8"/>
        <v>-</v>
      </c>
      <c r="K285" s="10">
        <v>9.0799999999999997E-10</v>
      </c>
      <c r="L285" s="8">
        <v>1.0591571</v>
      </c>
      <c r="M285" s="21" t="str">
        <f t="shared" si="9"/>
        <v>+</v>
      </c>
      <c r="N285" s="21">
        <v>0.26680147999999998</v>
      </c>
      <c r="O285" s="16">
        <v>0.86659925999999998</v>
      </c>
      <c r="P285" s="67" t="s">
        <v>36</v>
      </c>
    </row>
    <row r="286" spans="1:16" x14ac:dyDescent="0.25">
      <c r="A286" s="8" t="s">
        <v>3388</v>
      </c>
      <c r="B286" s="21">
        <v>6</v>
      </c>
      <c r="C286" s="21">
        <v>33654897</v>
      </c>
      <c r="D286" s="21" t="s">
        <v>37</v>
      </c>
      <c r="E286" s="21" t="s">
        <v>41</v>
      </c>
      <c r="F286" s="21" t="s">
        <v>1590</v>
      </c>
      <c r="G286" s="21" t="s">
        <v>39</v>
      </c>
      <c r="H286" s="9">
        <v>0.32129999999999997</v>
      </c>
      <c r="I286" s="8">
        <v>1.3140000000000001E-3</v>
      </c>
      <c r="J286" s="21" t="str">
        <f t="shared" si="8"/>
        <v>+</v>
      </c>
      <c r="K286" s="10">
        <v>3.707E-8</v>
      </c>
      <c r="L286" s="8">
        <v>0.94048113</v>
      </c>
      <c r="M286" s="21" t="str">
        <f t="shared" si="9"/>
        <v>+</v>
      </c>
      <c r="N286" s="21">
        <v>0.26245131999999999</v>
      </c>
      <c r="O286" s="16">
        <v>0.86877433999999998</v>
      </c>
      <c r="P286" s="67" t="s">
        <v>36</v>
      </c>
    </row>
    <row r="287" spans="1:16" x14ac:dyDescent="0.25">
      <c r="A287" s="8" t="s">
        <v>2560</v>
      </c>
      <c r="B287" s="21">
        <v>11</v>
      </c>
      <c r="C287" s="21">
        <v>65405600</v>
      </c>
      <c r="D287" s="21" t="s">
        <v>37</v>
      </c>
      <c r="E287" s="21" t="s">
        <v>32</v>
      </c>
      <c r="F287" s="21" t="s">
        <v>2561</v>
      </c>
      <c r="G287" s="21" t="s">
        <v>481</v>
      </c>
      <c r="H287" s="9">
        <v>0.20369999999999999</v>
      </c>
      <c r="I287" s="8">
        <v>-1.7129999999999999E-3</v>
      </c>
      <c r="J287" s="21" t="str">
        <f t="shared" si="8"/>
        <v>-</v>
      </c>
      <c r="K287" s="10">
        <v>4.6930000000000002E-10</v>
      </c>
      <c r="L287" s="8">
        <v>1.0719904</v>
      </c>
      <c r="M287" s="21" t="str">
        <f t="shared" si="9"/>
        <v>+</v>
      </c>
      <c r="N287" s="21">
        <v>0.25434735000000003</v>
      </c>
      <c r="O287" s="16">
        <v>0.87282632500000001</v>
      </c>
      <c r="P287" s="67" t="s">
        <v>36</v>
      </c>
    </row>
    <row r="288" spans="1:16" x14ac:dyDescent="0.25">
      <c r="A288" s="8" t="s">
        <v>1983</v>
      </c>
      <c r="B288" s="21">
        <v>2</v>
      </c>
      <c r="C288" s="21">
        <v>241510903</v>
      </c>
      <c r="D288" s="21" t="s">
        <v>33</v>
      </c>
      <c r="E288" s="21" t="s">
        <v>32</v>
      </c>
      <c r="F288" s="21" t="s">
        <v>1984</v>
      </c>
      <c r="G288" s="21" t="s">
        <v>39</v>
      </c>
      <c r="H288" s="9">
        <v>0.129</v>
      </c>
      <c r="I288" s="8">
        <v>-2.346E-3</v>
      </c>
      <c r="J288" s="21" t="str">
        <f t="shared" si="8"/>
        <v>-</v>
      </c>
      <c r="K288" s="10">
        <v>5.22E-13</v>
      </c>
      <c r="L288" s="8">
        <v>1.0859498000000001</v>
      </c>
      <c r="M288" s="21" t="str">
        <f t="shared" si="9"/>
        <v>+</v>
      </c>
      <c r="N288" s="21">
        <v>0.24858683000000001</v>
      </c>
      <c r="O288" s="16">
        <v>0.87570658499999998</v>
      </c>
      <c r="P288" s="67" t="s">
        <v>36</v>
      </c>
    </row>
    <row r="289" spans="1:16" x14ac:dyDescent="0.25">
      <c r="A289" s="8" t="s">
        <v>2562</v>
      </c>
      <c r="B289" s="21">
        <v>17</v>
      </c>
      <c r="C289" s="21">
        <v>26818676</v>
      </c>
      <c r="D289" s="21" t="s">
        <v>37</v>
      </c>
      <c r="E289" s="21" t="s">
        <v>41</v>
      </c>
      <c r="F289" s="21" t="s">
        <v>2563</v>
      </c>
      <c r="G289" s="21" t="s">
        <v>39</v>
      </c>
      <c r="H289" s="9">
        <v>3.4259999999999999E-2</v>
      </c>
      <c r="I289" s="8">
        <v>3.3440000000000002E-3</v>
      </c>
      <c r="J289" s="21" t="str">
        <f t="shared" si="8"/>
        <v>+</v>
      </c>
      <c r="K289" s="10">
        <v>4.9810000000000001E-8</v>
      </c>
      <c r="L289" s="8">
        <v>0.83582354000000003</v>
      </c>
      <c r="M289" s="21" t="str">
        <f t="shared" si="9"/>
        <v>+</v>
      </c>
      <c r="N289" s="21">
        <v>0.23485813</v>
      </c>
      <c r="O289" s="16">
        <v>0.88257093499999995</v>
      </c>
      <c r="P289" s="67" t="s">
        <v>36</v>
      </c>
    </row>
    <row r="290" spans="1:16" x14ac:dyDescent="0.25">
      <c r="A290" s="8" t="s">
        <v>2564</v>
      </c>
      <c r="B290" s="21">
        <v>20</v>
      </c>
      <c r="C290" s="21">
        <v>39165692</v>
      </c>
      <c r="D290" s="21" t="s">
        <v>33</v>
      </c>
      <c r="E290" s="21" t="s">
        <v>32</v>
      </c>
      <c r="F290" s="21" t="s">
        <v>2565</v>
      </c>
      <c r="G290" s="21" t="s">
        <v>35</v>
      </c>
      <c r="H290" s="9">
        <v>3.032E-2</v>
      </c>
      <c r="I290" s="8">
        <v>-4.0489999999999996E-3</v>
      </c>
      <c r="J290" s="21" t="str">
        <f t="shared" si="8"/>
        <v>-</v>
      </c>
      <c r="K290" s="10">
        <v>1.394E-10</v>
      </c>
      <c r="L290" s="8">
        <v>1.1752175</v>
      </c>
      <c r="M290" s="21" t="str">
        <f t="shared" si="9"/>
        <v>+</v>
      </c>
      <c r="N290" s="21">
        <v>0.22475027</v>
      </c>
      <c r="O290" s="16">
        <v>0.88762486500000004</v>
      </c>
      <c r="P290" s="67" t="s">
        <v>36</v>
      </c>
    </row>
    <row r="291" spans="1:16" x14ac:dyDescent="0.25">
      <c r="A291" s="8" t="s">
        <v>440</v>
      </c>
      <c r="B291" s="21">
        <v>5</v>
      </c>
      <c r="C291" s="21">
        <v>52193125</v>
      </c>
      <c r="D291" s="21" t="s">
        <v>32</v>
      </c>
      <c r="E291" s="21" t="s">
        <v>33</v>
      </c>
      <c r="F291" s="21" t="s">
        <v>441</v>
      </c>
      <c r="G291" s="21" t="s">
        <v>39</v>
      </c>
      <c r="H291" s="9">
        <v>7.3899999999999993E-2</v>
      </c>
      <c r="I291" s="8">
        <v>2.728E-3</v>
      </c>
      <c r="J291" s="21" t="str">
        <f t="shared" si="8"/>
        <v>+</v>
      </c>
      <c r="K291" s="10">
        <v>8.5610000000000002E-11</v>
      </c>
      <c r="L291" s="8">
        <v>0.88436621000000004</v>
      </c>
      <c r="M291" s="21" t="str">
        <f t="shared" si="9"/>
        <v>+</v>
      </c>
      <c r="N291" s="21">
        <v>0.2200589</v>
      </c>
      <c r="O291" s="16">
        <v>0.88997055000000003</v>
      </c>
      <c r="P291" s="67" t="s">
        <v>36</v>
      </c>
    </row>
    <row r="292" spans="1:16" x14ac:dyDescent="0.25">
      <c r="A292" s="8" t="s">
        <v>2566</v>
      </c>
      <c r="B292" s="21">
        <v>22</v>
      </c>
      <c r="C292" s="21">
        <v>50656109</v>
      </c>
      <c r="D292" s="21" t="s">
        <v>41</v>
      </c>
      <c r="E292" s="21" t="s">
        <v>33</v>
      </c>
      <c r="F292" s="21" t="s">
        <v>2567</v>
      </c>
      <c r="G292" s="21" t="s">
        <v>109</v>
      </c>
      <c r="H292" s="9">
        <v>7.0980000000000001E-2</v>
      </c>
      <c r="I292" s="8">
        <v>-3.9760000000000004E-3</v>
      </c>
      <c r="J292" s="21" t="str">
        <f t="shared" si="8"/>
        <v>-</v>
      </c>
      <c r="K292" s="10">
        <v>6.2129999999999998E-21</v>
      </c>
      <c r="L292" s="8">
        <v>1.1209347000000001</v>
      </c>
      <c r="M292" s="21" t="str">
        <f t="shared" si="9"/>
        <v>+</v>
      </c>
      <c r="N292" s="21">
        <v>0.21253184999999999</v>
      </c>
      <c r="O292" s="16">
        <v>0.89373407500000002</v>
      </c>
      <c r="P292" s="67" t="s">
        <v>36</v>
      </c>
    </row>
    <row r="293" spans="1:16" x14ac:dyDescent="0.25">
      <c r="A293" s="8" t="s">
        <v>3089</v>
      </c>
      <c r="B293" s="21">
        <v>9</v>
      </c>
      <c r="C293" s="21">
        <v>4863305</v>
      </c>
      <c r="D293" s="21" t="s">
        <v>33</v>
      </c>
      <c r="E293" s="21" t="s">
        <v>37</v>
      </c>
      <c r="F293" s="21" t="s">
        <v>3088</v>
      </c>
      <c r="G293" s="21" t="s">
        <v>35</v>
      </c>
      <c r="H293" s="9">
        <v>0.20960000000000001</v>
      </c>
      <c r="I293" s="8">
        <v>-3.5000000000000001E-3</v>
      </c>
      <c r="J293" s="21" t="str">
        <f t="shared" si="8"/>
        <v>-</v>
      </c>
      <c r="K293" s="10">
        <v>2.7020000000000002E-37</v>
      </c>
      <c r="L293" s="8">
        <v>1.0792421999999999</v>
      </c>
      <c r="M293" s="21" t="str">
        <f t="shared" si="9"/>
        <v>+</v>
      </c>
      <c r="N293" s="21">
        <v>0.21087639</v>
      </c>
      <c r="O293" s="16">
        <v>0.89456180500000004</v>
      </c>
      <c r="P293" s="67" t="s">
        <v>36</v>
      </c>
    </row>
    <row r="294" spans="1:16" x14ac:dyDescent="0.25">
      <c r="A294" s="8" t="s">
        <v>2058</v>
      </c>
      <c r="B294" s="21">
        <v>11</v>
      </c>
      <c r="C294" s="21">
        <v>8846102</v>
      </c>
      <c r="D294" s="21" t="s">
        <v>37</v>
      </c>
      <c r="E294" s="21" t="s">
        <v>32</v>
      </c>
      <c r="F294" s="21" t="s">
        <v>670</v>
      </c>
      <c r="G294" s="21" t="s">
        <v>39</v>
      </c>
      <c r="H294" s="9">
        <v>0.48699999999999999</v>
      </c>
      <c r="I294" s="8">
        <v>1.456E-3</v>
      </c>
      <c r="J294" s="21" t="str">
        <f t="shared" si="8"/>
        <v>+</v>
      </c>
      <c r="K294" s="10">
        <v>6.4210000000000004E-11</v>
      </c>
      <c r="L294" s="8">
        <v>0.93711692000000002</v>
      </c>
      <c r="M294" s="21" t="str">
        <f t="shared" si="9"/>
        <v>+</v>
      </c>
      <c r="N294" s="21">
        <v>0.19919866</v>
      </c>
      <c r="O294" s="16">
        <v>0.90040067000000001</v>
      </c>
      <c r="P294" s="67" t="s">
        <v>36</v>
      </c>
    </row>
    <row r="295" spans="1:16" x14ac:dyDescent="0.25">
      <c r="A295" s="8" t="s">
        <v>2010</v>
      </c>
      <c r="B295" s="21">
        <v>10</v>
      </c>
      <c r="C295" s="21">
        <v>65259833</v>
      </c>
      <c r="D295" s="21" t="s">
        <v>33</v>
      </c>
      <c r="E295" s="21" t="s">
        <v>32</v>
      </c>
      <c r="F295" s="21" t="s">
        <v>143</v>
      </c>
      <c r="G295" s="21" t="s">
        <v>39</v>
      </c>
      <c r="H295" s="9">
        <v>3.202E-2</v>
      </c>
      <c r="I295" s="8">
        <v>-3.454E-3</v>
      </c>
      <c r="J295" s="21" t="str">
        <f t="shared" si="8"/>
        <v>-</v>
      </c>
      <c r="K295" s="10">
        <v>2.1439999999999999E-8</v>
      </c>
      <c r="L295" s="8">
        <v>1.1816899999999999</v>
      </c>
      <c r="M295" s="21" t="str">
        <f t="shared" si="9"/>
        <v>+</v>
      </c>
      <c r="N295" s="21">
        <v>0.19691059999999999</v>
      </c>
      <c r="O295" s="16">
        <v>0.90154469999999998</v>
      </c>
      <c r="P295" s="67" t="s">
        <v>36</v>
      </c>
    </row>
    <row r="296" spans="1:16" x14ac:dyDescent="0.25">
      <c r="A296" s="8" t="s">
        <v>2049</v>
      </c>
      <c r="B296" s="21">
        <v>17</v>
      </c>
      <c r="C296" s="21">
        <v>1970898</v>
      </c>
      <c r="D296" s="21" t="s">
        <v>41</v>
      </c>
      <c r="E296" s="21" t="s">
        <v>37</v>
      </c>
      <c r="F296" s="21" t="s">
        <v>1734</v>
      </c>
      <c r="G296" s="21" t="s">
        <v>39</v>
      </c>
      <c r="H296" s="9">
        <v>0.41980000000000001</v>
      </c>
      <c r="I296" s="8">
        <v>-1.4790000000000001E-3</v>
      </c>
      <c r="J296" s="21" t="str">
        <f t="shared" si="8"/>
        <v>-</v>
      </c>
      <c r="K296" s="10">
        <v>5.4529999999999998E-11</v>
      </c>
      <c r="L296" s="8">
        <v>1.0679529999999999</v>
      </c>
      <c r="M296" s="21" t="str">
        <f t="shared" si="9"/>
        <v>+</v>
      </c>
      <c r="N296" s="21">
        <v>0.19623761000000001</v>
      </c>
      <c r="O296" s="16">
        <v>0.90188119499999997</v>
      </c>
      <c r="P296" s="67" t="s">
        <v>36</v>
      </c>
    </row>
    <row r="297" spans="1:16" x14ac:dyDescent="0.25">
      <c r="A297" s="8" t="s">
        <v>2568</v>
      </c>
      <c r="B297" s="21">
        <v>17</v>
      </c>
      <c r="C297" s="21">
        <v>33885904</v>
      </c>
      <c r="D297" s="21" t="s">
        <v>32</v>
      </c>
      <c r="E297" s="21" t="s">
        <v>33</v>
      </c>
      <c r="F297" s="21" t="s">
        <v>2569</v>
      </c>
      <c r="G297" s="21" t="s">
        <v>200</v>
      </c>
      <c r="H297" s="9">
        <v>0.17699999999999999</v>
      </c>
      <c r="I297" s="8">
        <v>-2.8639999999999998E-3</v>
      </c>
      <c r="J297" s="21" t="str">
        <f t="shared" si="8"/>
        <v>-</v>
      </c>
      <c r="K297" s="10">
        <v>1.308E-22</v>
      </c>
      <c r="L297" s="8">
        <v>1.0876683</v>
      </c>
      <c r="M297" s="21" t="str">
        <f t="shared" si="9"/>
        <v>+</v>
      </c>
      <c r="N297" s="21">
        <v>0.19373288999999999</v>
      </c>
      <c r="O297" s="16">
        <v>0.90313355500000003</v>
      </c>
      <c r="P297" s="67" t="s">
        <v>36</v>
      </c>
    </row>
    <row r="298" spans="1:16" x14ac:dyDescent="0.25">
      <c r="A298" s="8" t="s">
        <v>2023</v>
      </c>
      <c r="B298" s="21">
        <v>19</v>
      </c>
      <c r="C298" s="21">
        <v>16206012</v>
      </c>
      <c r="D298" s="21" t="s">
        <v>37</v>
      </c>
      <c r="E298" s="21" t="s">
        <v>41</v>
      </c>
      <c r="F298" s="21" t="s">
        <v>2024</v>
      </c>
      <c r="G298" s="21" t="s">
        <v>39</v>
      </c>
      <c r="H298" s="9">
        <v>1.8010000000000002E-2</v>
      </c>
      <c r="I298" s="8">
        <v>1.0800000000000001E-2</v>
      </c>
      <c r="J298" s="21" t="str">
        <f t="shared" si="8"/>
        <v>+</v>
      </c>
      <c r="K298" s="10">
        <v>5.7389999999999998E-35</v>
      </c>
      <c r="L298" s="8">
        <v>0.73952865999999995</v>
      </c>
      <c r="M298" s="21" t="str">
        <f t="shared" si="9"/>
        <v>+</v>
      </c>
      <c r="N298" s="21">
        <v>0.19025759</v>
      </c>
      <c r="O298" s="16">
        <v>0.90487120499999996</v>
      </c>
      <c r="P298" s="67" t="s">
        <v>36</v>
      </c>
    </row>
    <row r="299" spans="1:16" x14ac:dyDescent="0.25">
      <c r="A299" s="8" t="s">
        <v>2570</v>
      </c>
      <c r="B299" s="21">
        <v>3</v>
      </c>
      <c r="C299" s="21">
        <v>124327394</v>
      </c>
      <c r="D299" s="21" t="s">
        <v>33</v>
      </c>
      <c r="E299" s="21" t="s">
        <v>37</v>
      </c>
      <c r="F299" s="21" t="s">
        <v>1406</v>
      </c>
      <c r="G299" s="21" t="s">
        <v>39</v>
      </c>
      <c r="H299" s="9">
        <v>1.4710000000000001E-2</v>
      </c>
      <c r="I299" s="8">
        <v>-6.2769999999999996E-3</v>
      </c>
      <c r="J299" s="21" t="str">
        <f t="shared" si="8"/>
        <v>-</v>
      </c>
      <c r="K299" s="10">
        <v>6.837E-12</v>
      </c>
      <c r="L299" s="8">
        <v>1.2799217000000001</v>
      </c>
      <c r="M299" s="21" t="str">
        <f t="shared" si="9"/>
        <v>+</v>
      </c>
      <c r="N299" s="21">
        <v>0.17975928999999999</v>
      </c>
      <c r="O299" s="16">
        <v>0.91012035499999999</v>
      </c>
      <c r="P299" s="67" t="s">
        <v>36</v>
      </c>
    </row>
    <row r="300" spans="1:16" x14ac:dyDescent="0.25">
      <c r="A300" s="8" t="s">
        <v>2571</v>
      </c>
      <c r="B300" s="21">
        <v>9</v>
      </c>
      <c r="C300" s="21">
        <v>15303583</v>
      </c>
      <c r="D300" s="21" t="s">
        <v>32</v>
      </c>
      <c r="E300" s="21" t="s">
        <v>33</v>
      </c>
      <c r="F300" s="21" t="s">
        <v>2572</v>
      </c>
      <c r="G300" s="21" t="s">
        <v>39</v>
      </c>
      <c r="H300" s="9">
        <v>0.13389999999999999</v>
      </c>
      <c r="I300" s="8">
        <v>1.8489999999999999E-3</v>
      </c>
      <c r="J300" s="21" t="str">
        <f t="shared" si="8"/>
        <v>+</v>
      </c>
      <c r="K300" s="10">
        <v>1.054E-8</v>
      </c>
      <c r="L300" s="8">
        <v>0.90027201000000001</v>
      </c>
      <c r="M300" s="21" t="str">
        <f t="shared" si="9"/>
        <v>+</v>
      </c>
      <c r="N300" s="21">
        <v>0.16799790000000001</v>
      </c>
      <c r="O300" s="16">
        <v>0.91600104999999998</v>
      </c>
      <c r="P300" s="67" t="s">
        <v>36</v>
      </c>
    </row>
    <row r="301" spans="1:16" x14ac:dyDescent="0.25">
      <c r="A301" s="8" t="s">
        <v>2226</v>
      </c>
      <c r="B301" s="21">
        <v>1</v>
      </c>
      <c r="C301" s="21">
        <v>12043717</v>
      </c>
      <c r="D301" s="21" t="s">
        <v>33</v>
      </c>
      <c r="E301" s="21" t="s">
        <v>32</v>
      </c>
      <c r="F301" s="21" t="s">
        <v>2028</v>
      </c>
      <c r="G301" s="21" t="s">
        <v>39</v>
      </c>
      <c r="H301" s="9">
        <v>0.47320000000000001</v>
      </c>
      <c r="I301" s="8">
        <v>1.769E-3</v>
      </c>
      <c r="J301" s="21" t="str">
        <f t="shared" si="8"/>
        <v>+</v>
      </c>
      <c r="K301" s="10">
        <v>2.0929999999999999E-15</v>
      </c>
      <c r="L301" s="8">
        <v>0.93188106999999998</v>
      </c>
      <c r="M301" s="21" t="str">
        <f t="shared" si="9"/>
        <v>+</v>
      </c>
      <c r="N301" s="21">
        <v>0.16428843000000001</v>
      </c>
      <c r="O301" s="16">
        <v>0.91785578499999998</v>
      </c>
      <c r="P301" s="67" t="s">
        <v>36</v>
      </c>
    </row>
    <row r="302" spans="1:16" x14ac:dyDescent="0.25">
      <c r="A302" s="8" t="s">
        <v>3110</v>
      </c>
      <c r="B302" s="21">
        <v>12</v>
      </c>
      <c r="C302" s="21">
        <v>113165247</v>
      </c>
      <c r="D302" s="21" t="s">
        <v>3109</v>
      </c>
      <c r="E302" s="21" t="s">
        <v>37</v>
      </c>
      <c r="F302" s="21" t="s">
        <v>38</v>
      </c>
      <c r="G302" s="21" t="s">
        <v>39</v>
      </c>
      <c r="H302" s="9">
        <v>0.32229999999999998</v>
      </c>
      <c r="I302" s="8">
        <v>-1.58E-3</v>
      </c>
      <c r="J302" s="21" t="str">
        <f t="shared" si="8"/>
        <v>-</v>
      </c>
      <c r="K302" s="10">
        <v>1.269E-10</v>
      </c>
      <c r="L302" s="8">
        <v>1.0835391000000001</v>
      </c>
      <c r="M302" s="21" t="str">
        <f t="shared" si="9"/>
        <v>+</v>
      </c>
      <c r="N302" s="21">
        <v>0.14313482999999999</v>
      </c>
      <c r="O302" s="16">
        <v>0.92843258500000003</v>
      </c>
      <c r="P302" s="67" t="s">
        <v>36</v>
      </c>
    </row>
    <row r="303" spans="1:16" x14ac:dyDescent="0.25">
      <c r="A303" s="8" t="s">
        <v>2059</v>
      </c>
      <c r="B303" s="21">
        <v>2</v>
      </c>
      <c r="C303" s="21">
        <v>85655402</v>
      </c>
      <c r="D303" s="21" t="s">
        <v>37</v>
      </c>
      <c r="E303" s="21" t="s">
        <v>33</v>
      </c>
      <c r="F303" s="21" t="s">
        <v>2060</v>
      </c>
      <c r="G303" s="21" t="s">
        <v>39</v>
      </c>
      <c r="H303" s="9">
        <v>0.43719999999999998</v>
      </c>
      <c r="I303" s="8">
        <v>-1.32E-3</v>
      </c>
      <c r="J303" s="21" t="str">
        <f t="shared" si="8"/>
        <v>-</v>
      </c>
      <c r="K303" s="10">
        <v>5.4370000000000001E-9</v>
      </c>
      <c r="L303" s="8">
        <v>1.0797033</v>
      </c>
      <c r="M303" s="21" t="str">
        <f t="shared" si="9"/>
        <v>+</v>
      </c>
      <c r="N303" s="21">
        <v>0.13316837000000001</v>
      </c>
      <c r="O303" s="16">
        <v>0.93341581500000004</v>
      </c>
      <c r="P303" s="67" t="s">
        <v>36</v>
      </c>
    </row>
    <row r="304" spans="1:16" x14ac:dyDescent="0.25">
      <c r="A304" s="8" t="s">
        <v>2061</v>
      </c>
      <c r="B304" s="21">
        <v>9</v>
      </c>
      <c r="C304" s="21">
        <v>4763176</v>
      </c>
      <c r="D304" s="21" t="s">
        <v>37</v>
      </c>
      <c r="E304" s="21" t="s">
        <v>41</v>
      </c>
      <c r="F304" s="21" t="s">
        <v>2062</v>
      </c>
      <c r="G304" s="21" t="s">
        <v>35</v>
      </c>
      <c r="H304" s="9">
        <v>0.48159999999999997</v>
      </c>
      <c r="I304" s="8">
        <v>4.2240000000000003E-3</v>
      </c>
      <c r="J304" s="21" t="str">
        <f t="shared" si="8"/>
        <v>+</v>
      </c>
      <c r="K304" s="10">
        <v>1.693E-80</v>
      </c>
      <c r="L304" s="8">
        <v>0.92679697000000005</v>
      </c>
      <c r="M304" s="21" t="str">
        <f t="shared" si="9"/>
        <v>+</v>
      </c>
      <c r="N304" s="21">
        <v>0.13308226000000001</v>
      </c>
      <c r="O304" s="16">
        <v>0.93345887000000005</v>
      </c>
      <c r="P304" s="67" t="s">
        <v>36</v>
      </c>
    </row>
    <row r="305" spans="1:16" x14ac:dyDescent="0.25">
      <c r="A305" s="8" t="s">
        <v>2573</v>
      </c>
      <c r="B305" s="21">
        <v>1</v>
      </c>
      <c r="C305" s="21">
        <v>111733724</v>
      </c>
      <c r="D305" s="21" t="s">
        <v>41</v>
      </c>
      <c r="E305" s="21" t="s">
        <v>32</v>
      </c>
      <c r="F305" s="21" t="s">
        <v>2574</v>
      </c>
      <c r="G305" s="21" t="s">
        <v>39</v>
      </c>
      <c r="H305" s="9">
        <v>0.32919999999999999</v>
      </c>
      <c r="I305" s="8">
        <v>1.4549999999999999E-3</v>
      </c>
      <c r="J305" s="21" t="str">
        <f t="shared" si="8"/>
        <v>+</v>
      </c>
      <c r="K305" s="10">
        <v>7.7710000000000004E-10</v>
      </c>
      <c r="L305" s="8">
        <v>0.92006414999999997</v>
      </c>
      <c r="M305" s="21" t="str">
        <f t="shared" si="9"/>
        <v>+</v>
      </c>
      <c r="N305" s="21">
        <v>0.12663970999999999</v>
      </c>
      <c r="O305" s="16">
        <v>0.93668014499999996</v>
      </c>
      <c r="P305" s="67" t="s">
        <v>36</v>
      </c>
    </row>
    <row r="306" spans="1:16" x14ac:dyDescent="0.25">
      <c r="A306" s="8" t="s">
        <v>2575</v>
      </c>
      <c r="B306" s="21">
        <v>13</v>
      </c>
      <c r="C306" s="21">
        <v>95901241</v>
      </c>
      <c r="D306" s="21" t="s">
        <v>41</v>
      </c>
      <c r="E306" s="21" t="s">
        <v>37</v>
      </c>
      <c r="F306" s="21" t="s">
        <v>2005</v>
      </c>
      <c r="G306" s="21" t="s">
        <v>39</v>
      </c>
      <c r="H306" s="9">
        <v>0.47960000000000003</v>
      </c>
      <c r="I306" s="8">
        <v>1.557E-3</v>
      </c>
      <c r="J306" s="21" t="str">
        <f t="shared" si="8"/>
        <v>+</v>
      </c>
      <c r="K306" s="10">
        <v>4.0020000000000001E-12</v>
      </c>
      <c r="L306" s="8">
        <v>0.92322481000000001</v>
      </c>
      <c r="M306" s="21" t="str">
        <f t="shared" si="9"/>
        <v>+</v>
      </c>
      <c r="N306" s="21">
        <v>0.11728445</v>
      </c>
      <c r="O306" s="16">
        <v>0.94135777499999995</v>
      </c>
      <c r="P306" s="67" t="s">
        <v>36</v>
      </c>
    </row>
    <row r="307" spans="1:16" x14ac:dyDescent="0.25">
      <c r="A307" s="8" t="s">
        <v>2576</v>
      </c>
      <c r="B307" s="21">
        <v>19</v>
      </c>
      <c r="C307" s="21">
        <v>45691049</v>
      </c>
      <c r="D307" s="21" t="s">
        <v>41</v>
      </c>
      <c r="E307" s="21" t="s">
        <v>37</v>
      </c>
      <c r="F307" s="21" t="s">
        <v>2577</v>
      </c>
      <c r="G307" s="21" t="s">
        <v>35</v>
      </c>
      <c r="H307" s="9">
        <v>2.0729999999999998E-2</v>
      </c>
      <c r="I307" s="8">
        <v>4.7460000000000002E-3</v>
      </c>
      <c r="J307" s="21" t="str">
        <f t="shared" si="8"/>
        <v>+</v>
      </c>
      <c r="K307" s="10">
        <v>9.9330000000000008E-10</v>
      </c>
      <c r="L307" s="8">
        <v>0.72153860000000003</v>
      </c>
      <c r="M307" s="21" t="str">
        <f t="shared" si="9"/>
        <v>+</v>
      </c>
      <c r="N307" s="21">
        <v>0.1129486</v>
      </c>
      <c r="O307" s="16">
        <v>0.94352570000000002</v>
      </c>
      <c r="P307" s="67" t="s">
        <v>36</v>
      </c>
    </row>
    <row r="308" spans="1:16" x14ac:dyDescent="0.25">
      <c r="A308" s="8" t="s">
        <v>3387</v>
      </c>
      <c r="B308" s="21">
        <v>19</v>
      </c>
      <c r="C308" s="21">
        <v>45195744</v>
      </c>
      <c r="D308" s="21" t="s">
        <v>707</v>
      </c>
      <c r="E308" s="21" t="s">
        <v>41</v>
      </c>
      <c r="F308" s="21" t="s">
        <v>3386</v>
      </c>
      <c r="G308" s="21" t="s">
        <v>35</v>
      </c>
      <c r="H308" s="9">
        <v>3.6760000000000001E-2</v>
      </c>
      <c r="I308" s="8">
        <v>3.4129999999999998E-3</v>
      </c>
      <c r="J308" s="21" t="str">
        <f t="shared" si="8"/>
        <v>+</v>
      </c>
      <c r="K308" s="10">
        <v>8.6059999999999994E-9</v>
      </c>
      <c r="L308" s="8">
        <v>0.78303491999999997</v>
      </c>
      <c r="M308" s="21" t="str">
        <f t="shared" si="9"/>
        <v>+</v>
      </c>
      <c r="N308" s="21">
        <v>0.10581896</v>
      </c>
      <c r="O308" s="16">
        <v>0.94709052000000005</v>
      </c>
      <c r="P308" s="67" t="s">
        <v>36</v>
      </c>
    </row>
    <row r="309" spans="1:16" x14ac:dyDescent="0.25">
      <c r="A309" s="8" t="s">
        <v>2054</v>
      </c>
      <c r="B309" s="21">
        <v>12</v>
      </c>
      <c r="C309" s="21">
        <v>6289762</v>
      </c>
      <c r="D309" s="21" t="s">
        <v>41</v>
      </c>
      <c r="E309" s="21" t="s">
        <v>37</v>
      </c>
      <c r="F309" s="21" t="s">
        <v>2055</v>
      </c>
      <c r="G309" s="21" t="s">
        <v>35</v>
      </c>
      <c r="H309" s="9">
        <v>0.48780000000000001</v>
      </c>
      <c r="I309" s="8">
        <v>2.4139999999999999E-3</v>
      </c>
      <c r="J309" s="21" t="str">
        <f t="shared" si="8"/>
        <v>+</v>
      </c>
      <c r="K309" s="10">
        <v>2.7239999999999999E-27</v>
      </c>
      <c r="L309" s="8">
        <v>0.92023462</v>
      </c>
      <c r="M309" s="21" t="str">
        <f t="shared" si="9"/>
        <v>+</v>
      </c>
      <c r="N309" s="21">
        <v>0.10114434999999999</v>
      </c>
      <c r="O309" s="16">
        <v>0.949427825</v>
      </c>
      <c r="P309" s="67" t="s">
        <v>36</v>
      </c>
    </row>
    <row r="310" spans="1:16" x14ac:dyDescent="0.25">
      <c r="A310" s="8" t="s">
        <v>2063</v>
      </c>
      <c r="B310" s="21">
        <v>13</v>
      </c>
      <c r="C310" s="21">
        <v>110492626</v>
      </c>
      <c r="D310" s="21" t="s">
        <v>37</v>
      </c>
      <c r="E310" s="21" t="s">
        <v>41</v>
      </c>
      <c r="F310" s="21" t="s">
        <v>2064</v>
      </c>
      <c r="G310" s="21" t="s">
        <v>35</v>
      </c>
      <c r="H310" s="9">
        <v>0.1011</v>
      </c>
      <c r="I310" s="8">
        <v>3.2669999999999999E-3</v>
      </c>
      <c r="J310" s="21" t="str">
        <f t="shared" si="8"/>
        <v>+</v>
      </c>
      <c r="K310" s="10">
        <v>6.6969999999999999E-19</v>
      </c>
      <c r="L310" s="8">
        <v>0.86492502999999998</v>
      </c>
      <c r="M310" s="21" t="str">
        <f t="shared" si="9"/>
        <v>+</v>
      </c>
      <c r="N310" s="21">
        <v>9.9963448999999996E-2</v>
      </c>
      <c r="O310" s="16">
        <v>0.95001827549999995</v>
      </c>
      <c r="P310" s="67" t="s">
        <v>36</v>
      </c>
    </row>
    <row r="311" spans="1:16" x14ac:dyDescent="0.25">
      <c r="A311" s="8" t="s">
        <v>2047</v>
      </c>
      <c r="B311" s="21">
        <v>9</v>
      </c>
      <c r="C311" s="21">
        <v>99192919</v>
      </c>
      <c r="D311" s="21" t="s">
        <v>41</v>
      </c>
      <c r="E311" s="21" t="s">
        <v>33</v>
      </c>
      <c r="F311" s="21" t="s">
        <v>2048</v>
      </c>
      <c r="G311" s="21" t="s">
        <v>35</v>
      </c>
      <c r="H311" s="9">
        <v>0.2218</v>
      </c>
      <c r="I311" s="8">
        <v>-2.5920000000000001E-3</v>
      </c>
      <c r="J311" s="21" t="str">
        <f t="shared" si="8"/>
        <v>-</v>
      </c>
      <c r="K311" s="10">
        <v>1.9169999999999998E-21</v>
      </c>
      <c r="L311" s="8">
        <v>1.1134831000000001</v>
      </c>
      <c r="M311" s="21" t="str">
        <f t="shared" si="9"/>
        <v>+</v>
      </c>
      <c r="N311" s="21">
        <v>7.5625494000000001E-2</v>
      </c>
      <c r="O311" s="16">
        <v>0.96218725299999996</v>
      </c>
      <c r="P311" s="67" t="s">
        <v>36</v>
      </c>
    </row>
    <row r="312" spans="1:16" x14ac:dyDescent="0.25">
      <c r="A312" s="8" t="s">
        <v>2074</v>
      </c>
      <c r="B312" s="21">
        <v>12</v>
      </c>
      <c r="C312" s="21">
        <v>122216910</v>
      </c>
      <c r="D312" s="21" t="s">
        <v>32</v>
      </c>
      <c r="E312" s="21" t="s">
        <v>33</v>
      </c>
      <c r="F312" s="21" t="s">
        <v>2075</v>
      </c>
      <c r="G312" s="21" t="s">
        <v>127</v>
      </c>
      <c r="H312" s="9">
        <v>0.11609999999999999</v>
      </c>
      <c r="I312" s="8">
        <v>4.4039999999999999E-3</v>
      </c>
      <c r="J312" s="21" t="str">
        <f t="shared" si="8"/>
        <v>+</v>
      </c>
      <c r="K312" s="10">
        <v>1.2340000000000001E-35</v>
      </c>
      <c r="L312" s="8">
        <v>0.85304999000000004</v>
      </c>
      <c r="M312" s="21" t="str">
        <f t="shared" si="9"/>
        <v>+</v>
      </c>
      <c r="N312" s="21">
        <v>6.1734012999999997E-2</v>
      </c>
      <c r="O312" s="16">
        <v>0.96913299350000004</v>
      </c>
      <c r="P312" s="67" t="s">
        <v>36</v>
      </c>
    </row>
    <row r="313" spans="1:16" x14ac:dyDescent="0.25">
      <c r="A313" s="8" t="s">
        <v>2371</v>
      </c>
      <c r="B313" s="21">
        <v>3</v>
      </c>
      <c r="C313" s="21">
        <v>56813231</v>
      </c>
      <c r="D313" s="21" t="s">
        <v>32</v>
      </c>
      <c r="E313" s="21" t="s">
        <v>37</v>
      </c>
      <c r="F313" s="21" t="s">
        <v>1606</v>
      </c>
      <c r="G313" s="21" t="s">
        <v>39</v>
      </c>
      <c r="H313" s="9">
        <v>0.42670000000000002</v>
      </c>
      <c r="I313" s="8">
        <v>1.8339999999999999E-3</v>
      </c>
      <c r="J313" s="21" t="str">
        <f t="shared" si="8"/>
        <v>+</v>
      </c>
      <c r="K313" s="10">
        <v>2.8950000000000002E-16</v>
      </c>
      <c r="L313" s="8">
        <v>0.90732186999999997</v>
      </c>
      <c r="M313" s="21" t="str">
        <f t="shared" si="9"/>
        <v>+</v>
      </c>
      <c r="N313" s="21">
        <v>5.7520377999999997E-2</v>
      </c>
      <c r="O313" s="16">
        <v>0.97123981100000001</v>
      </c>
      <c r="P313" s="67" t="s">
        <v>36</v>
      </c>
    </row>
    <row r="314" spans="1:16" x14ac:dyDescent="0.25">
      <c r="A314" s="8" t="s">
        <v>2578</v>
      </c>
      <c r="B314" s="21">
        <v>6</v>
      </c>
      <c r="C314" s="21">
        <v>26091179</v>
      </c>
      <c r="D314" s="21" t="s">
        <v>32</v>
      </c>
      <c r="E314" s="21" t="s">
        <v>41</v>
      </c>
      <c r="F314" s="21" t="s">
        <v>92</v>
      </c>
      <c r="G314" s="21" t="s">
        <v>59</v>
      </c>
      <c r="H314" s="9">
        <v>0.1457</v>
      </c>
      <c r="I314" s="8">
        <v>1.7210000000000001E-3</v>
      </c>
      <c r="J314" s="21" t="str">
        <f t="shared" si="8"/>
        <v>+</v>
      </c>
      <c r="K314" s="10">
        <v>3.0759999999999999E-8</v>
      </c>
      <c r="L314" s="8">
        <v>0.86620766000000005</v>
      </c>
      <c r="M314" s="21" t="str">
        <f t="shared" si="9"/>
        <v>+</v>
      </c>
      <c r="N314" s="21">
        <v>5.2948954999999999E-2</v>
      </c>
      <c r="O314" s="16">
        <v>0.97352552250000002</v>
      </c>
      <c r="P314" s="67" t="s">
        <v>36</v>
      </c>
    </row>
    <row r="315" spans="1:16" x14ac:dyDescent="0.25">
      <c r="A315" s="8" t="s">
        <v>2579</v>
      </c>
      <c r="B315" s="21">
        <v>9</v>
      </c>
      <c r="C315" s="21">
        <v>4794758</v>
      </c>
      <c r="D315" s="21" t="s">
        <v>41</v>
      </c>
      <c r="E315" s="21" t="s">
        <v>37</v>
      </c>
      <c r="F315" s="21" t="s">
        <v>1800</v>
      </c>
      <c r="G315" s="21" t="s">
        <v>39</v>
      </c>
      <c r="H315" s="9">
        <v>0.17710000000000001</v>
      </c>
      <c r="I315" s="8">
        <v>1.9120000000000001E-3</v>
      </c>
      <c r="J315" s="21" t="str">
        <f t="shared" si="8"/>
        <v>+</v>
      </c>
      <c r="K315" s="10">
        <v>5.9050000000000005E-11</v>
      </c>
      <c r="L315" s="8">
        <v>0.86430572999999999</v>
      </c>
      <c r="M315" s="21" t="str">
        <f t="shared" si="9"/>
        <v>+</v>
      </c>
      <c r="N315" s="21">
        <v>3.6354671999999998E-2</v>
      </c>
      <c r="O315" s="16">
        <v>0.98182266399999996</v>
      </c>
      <c r="P315" s="67" t="s">
        <v>36</v>
      </c>
    </row>
    <row r="316" spans="1:16" x14ac:dyDescent="0.25">
      <c r="A316" s="8" t="s">
        <v>2076</v>
      </c>
      <c r="B316" s="21">
        <v>15</v>
      </c>
      <c r="C316" s="21">
        <v>63341238</v>
      </c>
      <c r="D316" s="21" t="s">
        <v>41</v>
      </c>
      <c r="E316" s="21" t="s">
        <v>32</v>
      </c>
      <c r="F316" s="21" t="s">
        <v>2077</v>
      </c>
      <c r="G316" s="21" t="s">
        <v>385</v>
      </c>
      <c r="H316" s="9">
        <v>0.16550000000000001</v>
      </c>
      <c r="I316" s="8">
        <v>2.369E-3</v>
      </c>
      <c r="J316" s="21" t="str">
        <f t="shared" si="8"/>
        <v>+</v>
      </c>
      <c r="K316" s="10">
        <v>2.4360000000000001E-15</v>
      </c>
      <c r="L316" s="8">
        <v>0.83324993000000003</v>
      </c>
      <c r="M316" s="21" t="str">
        <f t="shared" si="9"/>
        <v>+</v>
      </c>
      <c r="N316" s="21">
        <v>1.1522957E-2</v>
      </c>
      <c r="O316" s="16">
        <v>0.99423852150000003</v>
      </c>
      <c r="P316" s="67" t="s">
        <v>36</v>
      </c>
    </row>
    <row r="317" spans="1:16" ht="15.75" thickBot="1" x14ac:dyDescent="0.3">
      <c r="A317" s="8" t="s">
        <v>2580</v>
      </c>
      <c r="B317" s="21">
        <v>22</v>
      </c>
      <c r="C317" s="21">
        <v>50853132</v>
      </c>
      <c r="D317" s="21" t="s">
        <v>37</v>
      </c>
      <c r="E317" s="21" t="s">
        <v>560</v>
      </c>
      <c r="F317" s="21" t="s">
        <v>2040</v>
      </c>
      <c r="G317" s="21" t="s">
        <v>39</v>
      </c>
      <c r="H317" s="9">
        <v>0.3483</v>
      </c>
      <c r="I317" s="8">
        <v>-1.9469999999999999E-3</v>
      </c>
      <c r="J317" s="21" t="str">
        <f t="shared" si="8"/>
        <v>-</v>
      </c>
      <c r="K317" s="10">
        <v>7.6649999999999998E-17</v>
      </c>
      <c r="L317" s="11">
        <v>1.1479820000000001</v>
      </c>
      <c r="M317" s="12" t="str">
        <f t="shared" si="9"/>
        <v>+</v>
      </c>
      <c r="N317" s="12">
        <v>7.9513714000000006E-3</v>
      </c>
      <c r="O317" s="17">
        <v>0.99602431430000005</v>
      </c>
      <c r="P317" s="67" t="s">
        <v>36</v>
      </c>
    </row>
    <row r="318" spans="1:16" ht="15.75" thickBot="1" x14ac:dyDescent="0.3">
      <c r="A318" s="11" t="s">
        <v>596</v>
      </c>
      <c r="B318" s="12">
        <v>8</v>
      </c>
      <c r="C318" s="12">
        <v>126500031</v>
      </c>
      <c r="D318" s="12" t="s">
        <v>32</v>
      </c>
      <c r="E318" s="12" t="s">
        <v>41</v>
      </c>
      <c r="F318" s="12" t="s">
        <v>597</v>
      </c>
      <c r="G318" s="12" t="s">
        <v>35</v>
      </c>
      <c r="H318" s="13">
        <v>0.40989999999999999</v>
      </c>
      <c r="I318" s="11">
        <v>1.7520000000000001E-3</v>
      </c>
      <c r="J318" s="12" t="str">
        <f t="shared" si="8"/>
        <v>+</v>
      </c>
      <c r="K318" s="15">
        <v>3.0290000000000003E-14</v>
      </c>
      <c r="L318" s="11">
        <v>0.86779916000000001</v>
      </c>
      <c r="M318" s="12" t="str">
        <f t="shared" si="9"/>
        <v>+</v>
      </c>
      <c r="N318" s="12">
        <v>7.7766561999999999E-3</v>
      </c>
      <c r="O318" s="17">
        <v>0.99611167190000005</v>
      </c>
      <c r="P318" s="68" t="s">
        <v>36</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6"/>
  <dimension ref="A1:AG16"/>
  <sheetViews>
    <sheetView showGridLines="0" zoomScale="70" zoomScaleNormal="70" workbookViewId="0">
      <selection activeCell="A2" sqref="A2"/>
    </sheetView>
  </sheetViews>
  <sheetFormatPr defaultRowHeight="15" x14ac:dyDescent="0.25"/>
  <cols>
    <col min="1" max="1" width="20.140625" customWidth="1"/>
    <col min="2" max="2" width="32.7109375" customWidth="1"/>
    <col min="3" max="3" width="2.140625" customWidth="1"/>
    <col min="4" max="4" width="17.140625" customWidth="1"/>
    <col min="6" max="6" width="2" customWidth="1"/>
    <col min="7" max="7" width="17.140625" customWidth="1"/>
    <col min="9" max="9" width="2.28515625" customWidth="1"/>
    <col min="10" max="10" width="17.140625" customWidth="1"/>
    <col min="12" max="12" width="2.28515625" customWidth="1"/>
    <col min="13" max="13" width="17.140625" customWidth="1"/>
    <col min="15" max="15" width="2.28515625" customWidth="1"/>
    <col min="16" max="16" width="17.140625" customWidth="1"/>
    <col min="18" max="18" width="1.85546875" customWidth="1"/>
    <col min="19" max="19" width="2.5703125" customWidth="1"/>
    <col min="20" max="20" width="17.140625" customWidth="1"/>
    <col min="22" max="22" width="2.28515625" customWidth="1"/>
    <col min="23" max="23" width="17.140625" customWidth="1"/>
    <col min="25" max="25" width="2.28515625" customWidth="1"/>
    <col min="26" max="26" width="17.140625" customWidth="1"/>
    <col min="28" max="28" width="2.28515625" customWidth="1"/>
    <col min="29" max="29" width="17.140625" customWidth="1"/>
    <col min="31" max="31" width="2.28515625" customWidth="1"/>
    <col min="32" max="32" width="17.140625" customWidth="1"/>
  </cols>
  <sheetData>
    <row r="1" spans="1:33" x14ac:dyDescent="0.25">
      <c r="A1" t="s">
        <v>3662</v>
      </c>
    </row>
    <row r="3" spans="1:33" x14ac:dyDescent="0.25">
      <c r="D3" s="125" t="s">
        <v>11</v>
      </c>
      <c r="E3" s="125"/>
      <c r="F3" s="42"/>
      <c r="G3" s="125" t="s">
        <v>1</v>
      </c>
      <c r="H3" s="125"/>
      <c r="J3" s="125" t="s">
        <v>12</v>
      </c>
      <c r="K3" s="125"/>
      <c r="M3" s="125" t="s">
        <v>13</v>
      </c>
      <c r="N3" s="125"/>
      <c r="O3" s="42"/>
      <c r="P3" s="125" t="s">
        <v>4</v>
      </c>
      <c r="Q3" s="125"/>
      <c r="T3" s="125" t="s">
        <v>14</v>
      </c>
      <c r="U3" s="125"/>
      <c r="W3" s="125" t="s">
        <v>3521</v>
      </c>
      <c r="X3" s="125"/>
      <c r="Z3" s="125" t="s">
        <v>2</v>
      </c>
      <c r="AA3" s="125"/>
      <c r="AB3" s="42"/>
      <c r="AC3" s="125" t="s">
        <v>3</v>
      </c>
      <c r="AD3" s="125"/>
      <c r="AF3" s="125" t="s">
        <v>16</v>
      </c>
      <c r="AG3" s="125"/>
    </row>
    <row r="4" spans="1:33" x14ac:dyDescent="0.25">
      <c r="A4" s="139" t="s">
        <v>3518</v>
      </c>
      <c r="B4" s="139"/>
      <c r="C4" s="49"/>
      <c r="D4" s="94" t="s">
        <v>3659</v>
      </c>
      <c r="E4" s="43" t="s">
        <v>27</v>
      </c>
      <c r="F4" s="43"/>
      <c r="G4" s="94" t="s">
        <v>3659</v>
      </c>
      <c r="H4" s="43" t="s">
        <v>27</v>
      </c>
      <c r="I4" s="3"/>
      <c r="J4" s="94" t="s">
        <v>3659</v>
      </c>
      <c r="K4" s="43" t="s">
        <v>27</v>
      </c>
      <c r="M4" s="94" t="s">
        <v>3659</v>
      </c>
      <c r="N4" s="43" t="s">
        <v>27</v>
      </c>
      <c r="O4" s="43"/>
      <c r="P4" s="94" t="s">
        <v>3659</v>
      </c>
      <c r="Q4" s="43" t="s">
        <v>27</v>
      </c>
      <c r="R4" s="3"/>
      <c r="S4" s="3"/>
      <c r="T4" s="94" t="s">
        <v>3659</v>
      </c>
      <c r="U4" s="43" t="s">
        <v>27</v>
      </c>
      <c r="V4" s="3"/>
      <c r="W4" s="94" t="s">
        <v>3659</v>
      </c>
      <c r="X4" s="43" t="s">
        <v>27</v>
      </c>
      <c r="Y4" s="3"/>
      <c r="Z4" s="94" t="s">
        <v>3659</v>
      </c>
      <c r="AA4" s="43" t="s">
        <v>27</v>
      </c>
      <c r="AB4" s="43"/>
      <c r="AC4" s="94" t="s">
        <v>3659</v>
      </c>
      <c r="AD4" s="43" t="s">
        <v>27</v>
      </c>
      <c r="AF4" s="94" t="s">
        <v>3659</v>
      </c>
      <c r="AG4" s="43" t="s">
        <v>27</v>
      </c>
    </row>
    <row r="5" spans="1:33" x14ac:dyDescent="0.25">
      <c r="A5" s="110" t="s">
        <v>3509</v>
      </c>
      <c r="B5" t="s">
        <v>3519</v>
      </c>
      <c r="D5" s="1" t="s">
        <v>3658</v>
      </c>
      <c r="E5" s="40" t="s">
        <v>3517</v>
      </c>
      <c r="F5" s="40"/>
      <c r="G5" s="1" t="s">
        <v>3658</v>
      </c>
      <c r="H5" s="40" t="s">
        <v>3517</v>
      </c>
      <c r="J5" s="1" t="s">
        <v>3658</v>
      </c>
      <c r="K5" s="40" t="s">
        <v>3517</v>
      </c>
      <c r="M5" s="1" t="s">
        <v>3658</v>
      </c>
      <c r="N5" s="40" t="s">
        <v>3517</v>
      </c>
      <c r="O5" s="40"/>
      <c r="P5" s="1" t="s">
        <v>3658</v>
      </c>
      <c r="Q5" s="40" t="s">
        <v>3517</v>
      </c>
      <c r="T5" s="1" t="s">
        <v>3658</v>
      </c>
      <c r="U5" s="40" t="s">
        <v>3517</v>
      </c>
      <c r="W5" s="1" t="s">
        <v>3658</v>
      </c>
      <c r="X5" s="40" t="s">
        <v>3517</v>
      </c>
      <c r="Z5" s="1" t="s">
        <v>3658</v>
      </c>
      <c r="AA5" s="40" t="s">
        <v>3517</v>
      </c>
      <c r="AB5" s="40"/>
      <c r="AC5" s="1" t="s">
        <v>3658</v>
      </c>
      <c r="AD5" s="40" t="s">
        <v>3517</v>
      </c>
      <c r="AF5" s="1" t="s">
        <v>3658</v>
      </c>
      <c r="AG5" s="40" t="s">
        <v>3517</v>
      </c>
    </row>
    <row r="6" spans="1:33" x14ac:dyDescent="0.25">
      <c r="A6" s="110"/>
      <c r="B6" t="s">
        <v>3520</v>
      </c>
      <c r="D6" s="1">
        <v>0.01</v>
      </c>
      <c r="E6" s="41">
        <v>0.94</v>
      </c>
      <c r="F6" s="41"/>
      <c r="G6" s="1">
        <v>-0.09</v>
      </c>
      <c r="H6" s="41">
        <v>0.5</v>
      </c>
      <c r="J6" s="1">
        <v>0.31</v>
      </c>
      <c r="K6" s="41">
        <v>0.04</v>
      </c>
      <c r="M6" s="1">
        <v>-0.08</v>
      </c>
      <c r="N6" s="41">
        <v>0.5</v>
      </c>
      <c r="O6" s="41"/>
      <c r="P6" s="1">
        <v>0.01</v>
      </c>
      <c r="Q6" s="41">
        <v>0.95</v>
      </c>
      <c r="T6" s="1">
        <v>-0.35</v>
      </c>
      <c r="U6" s="47">
        <v>8.9999999999999993E-3</v>
      </c>
      <c r="W6" s="1">
        <v>0.23</v>
      </c>
      <c r="X6" s="41">
        <v>0.09</v>
      </c>
      <c r="Z6" s="1">
        <v>-0.14000000000000001</v>
      </c>
      <c r="AA6" s="41">
        <v>0.32</v>
      </c>
      <c r="AB6" s="41"/>
      <c r="AC6" s="1">
        <v>0.13</v>
      </c>
      <c r="AD6" s="41">
        <v>0.35</v>
      </c>
      <c r="AF6" s="1">
        <v>-0.14000000000000001</v>
      </c>
      <c r="AG6" s="41">
        <v>0.3</v>
      </c>
    </row>
    <row r="7" spans="1:33" x14ac:dyDescent="0.25">
      <c r="A7" s="110"/>
      <c r="B7" t="s">
        <v>2647</v>
      </c>
      <c r="D7" s="1">
        <v>-0.08</v>
      </c>
      <c r="E7" s="41">
        <v>0.64</v>
      </c>
      <c r="F7" s="41"/>
      <c r="G7" s="1">
        <v>0.01</v>
      </c>
      <c r="H7" s="40">
        <v>0.97</v>
      </c>
      <c r="J7" s="92">
        <v>0.6</v>
      </c>
      <c r="K7" s="40">
        <v>1E-3</v>
      </c>
      <c r="M7" s="1">
        <v>-0.24</v>
      </c>
      <c r="N7" s="41">
        <v>0.16500000000000001</v>
      </c>
      <c r="O7" s="41"/>
      <c r="P7" s="1">
        <v>-0.44</v>
      </c>
      <c r="Q7" s="40">
        <v>0.05</v>
      </c>
      <c r="T7" s="1">
        <v>-0.53</v>
      </c>
      <c r="U7" s="41">
        <v>0.01</v>
      </c>
      <c r="W7" s="1">
        <v>0.18</v>
      </c>
      <c r="X7" s="41">
        <v>0.3</v>
      </c>
      <c r="Z7" s="1">
        <v>-0.24</v>
      </c>
      <c r="AA7" s="40">
        <v>0.24</v>
      </c>
      <c r="AB7" s="41"/>
      <c r="AC7" s="1">
        <v>-0.11</v>
      </c>
      <c r="AD7" s="40">
        <v>0.05</v>
      </c>
      <c r="AF7" s="1">
        <v>-0.45</v>
      </c>
      <c r="AG7" s="41">
        <v>0.03</v>
      </c>
    </row>
    <row r="8" spans="1:33" x14ac:dyDescent="0.25">
      <c r="D8" s="1"/>
      <c r="E8" s="40"/>
      <c r="F8" s="40"/>
      <c r="G8" s="1"/>
      <c r="H8" s="40"/>
      <c r="J8" s="1"/>
      <c r="K8" s="40"/>
      <c r="M8" s="1"/>
      <c r="N8" s="40"/>
      <c r="O8" s="40"/>
      <c r="P8" s="1"/>
      <c r="Q8" s="40"/>
      <c r="T8" s="1"/>
      <c r="U8" s="40"/>
      <c r="W8" s="1"/>
      <c r="X8" s="40"/>
      <c r="Z8" s="1"/>
      <c r="AA8" s="40"/>
      <c r="AB8" s="40"/>
      <c r="AC8" s="1"/>
      <c r="AD8" s="40"/>
      <c r="AF8" s="1"/>
      <c r="AG8" s="40"/>
    </row>
    <row r="9" spans="1:33" x14ac:dyDescent="0.25">
      <c r="A9" s="110" t="s">
        <v>3510</v>
      </c>
      <c r="B9" t="s">
        <v>3511</v>
      </c>
      <c r="D9" s="1" t="s">
        <v>3658</v>
      </c>
      <c r="E9" s="40" t="s">
        <v>3517</v>
      </c>
      <c r="F9" s="40"/>
      <c r="G9" s="1" t="s">
        <v>3658</v>
      </c>
      <c r="H9" s="40" t="s">
        <v>3517</v>
      </c>
      <c r="J9" s="1" t="s">
        <v>3658</v>
      </c>
      <c r="K9" s="40" t="s">
        <v>3517</v>
      </c>
      <c r="M9" s="1" t="s">
        <v>3658</v>
      </c>
      <c r="N9" s="40" t="s">
        <v>3517</v>
      </c>
      <c r="O9" s="40"/>
      <c r="P9" s="1" t="s">
        <v>3658</v>
      </c>
      <c r="Q9" s="40" t="s">
        <v>3517</v>
      </c>
      <c r="T9" s="1" t="s">
        <v>3658</v>
      </c>
      <c r="U9" s="40" t="s">
        <v>3517</v>
      </c>
      <c r="W9" s="1" t="s">
        <v>3658</v>
      </c>
      <c r="X9" s="40" t="s">
        <v>3517</v>
      </c>
      <c r="Z9" s="1" t="s">
        <v>3658</v>
      </c>
      <c r="AA9" s="40" t="s">
        <v>3517</v>
      </c>
      <c r="AB9" s="40"/>
      <c r="AC9" s="1" t="s">
        <v>3658</v>
      </c>
      <c r="AD9" s="40" t="s">
        <v>3517</v>
      </c>
      <c r="AF9" s="1" t="s">
        <v>3658</v>
      </c>
      <c r="AG9" s="40" t="s">
        <v>3517</v>
      </c>
    </row>
    <row r="10" spans="1:33" x14ac:dyDescent="0.25">
      <c r="A10" s="110"/>
      <c r="B10" t="s">
        <v>3512</v>
      </c>
      <c r="D10" s="1">
        <v>2.13</v>
      </c>
      <c r="E10" s="40" t="s">
        <v>3516</v>
      </c>
      <c r="F10" s="40"/>
      <c r="G10" s="1">
        <v>2.2200000000000002</v>
      </c>
      <c r="H10" s="40" t="s">
        <v>3516</v>
      </c>
      <c r="J10" s="1">
        <v>1.01</v>
      </c>
      <c r="K10" s="40" t="s">
        <v>3516</v>
      </c>
      <c r="M10" s="1">
        <v>1.56</v>
      </c>
      <c r="N10" s="40" t="s">
        <v>3516</v>
      </c>
      <c r="O10" s="40"/>
      <c r="P10" s="1">
        <v>2.2599999999999998</v>
      </c>
      <c r="Q10" s="40" t="s">
        <v>3516</v>
      </c>
      <c r="T10" s="1">
        <v>2.74</v>
      </c>
      <c r="U10" s="40" t="s">
        <v>3516</v>
      </c>
      <c r="W10" s="1">
        <v>1.45</v>
      </c>
      <c r="X10" s="40" t="s">
        <v>3516</v>
      </c>
      <c r="Z10" s="1">
        <v>2.5299999999999998</v>
      </c>
      <c r="AA10" s="40" t="s">
        <v>3516</v>
      </c>
      <c r="AB10" s="40"/>
      <c r="AC10" s="1">
        <v>2.86</v>
      </c>
      <c r="AD10" s="40" t="s">
        <v>3516</v>
      </c>
      <c r="AF10" s="1">
        <v>2.36</v>
      </c>
      <c r="AG10" s="40" t="s">
        <v>3516</v>
      </c>
    </row>
    <row r="11" spans="1:33" x14ac:dyDescent="0.25">
      <c r="D11" s="1"/>
      <c r="E11" s="40"/>
      <c r="F11" s="40"/>
      <c r="G11" s="1"/>
      <c r="H11" s="40"/>
      <c r="J11" s="1"/>
      <c r="K11" s="40"/>
      <c r="M11" s="1"/>
      <c r="N11" s="40"/>
      <c r="O11" s="40"/>
      <c r="P11" s="1"/>
      <c r="Q11" s="40"/>
      <c r="T11" s="1"/>
      <c r="U11" s="40"/>
      <c r="W11" s="1"/>
      <c r="X11" s="40"/>
      <c r="Z11" s="1"/>
      <c r="AA11" s="40"/>
      <c r="AB11" s="40"/>
      <c r="AC11" s="1"/>
      <c r="AD11" s="40"/>
      <c r="AF11" s="1"/>
      <c r="AG11" s="40"/>
    </row>
    <row r="12" spans="1:33" x14ac:dyDescent="0.25">
      <c r="A12" s="113" t="s">
        <v>3522</v>
      </c>
      <c r="B12" s="21" t="s">
        <v>3515</v>
      </c>
      <c r="C12" s="21"/>
      <c r="D12" s="25" t="s">
        <v>3658</v>
      </c>
      <c r="E12" s="44" t="s">
        <v>3517</v>
      </c>
      <c r="F12" s="44"/>
      <c r="G12" s="25" t="s">
        <v>3658</v>
      </c>
      <c r="H12" s="44" t="s">
        <v>3517</v>
      </c>
      <c r="I12" s="21"/>
      <c r="J12" s="25" t="s">
        <v>3658</v>
      </c>
      <c r="K12" s="44" t="s">
        <v>3517</v>
      </c>
      <c r="L12" s="21"/>
      <c r="M12" s="25" t="s">
        <v>3658</v>
      </c>
      <c r="N12" s="44" t="s">
        <v>3517</v>
      </c>
      <c r="O12" s="44"/>
      <c r="P12" s="25" t="s">
        <v>3658</v>
      </c>
      <c r="Q12" s="44" t="s">
        <v>3517</v>
      </c>
      <c r="R12" s="21"/>
      <c r="S12" s="21"/>
      <c r="T12" s="25" t="s">
        <v>3658</v>
      </c>
      <c r="U12" s="44" t="s">
        <v>3517</v>
      </c>
      <c r="V12" s="21"/>
      <c r="W12" s="25" t="s">
        <v>3658</v>
      </c>
      <c r="X12" s="44" t="s">
        <v>3517</v>
      </c>
      <c r="Y12" s="21"/>
      <c r="Z12" s="25" t="s">
        <v>3658</v>
      </c>
      <c r="AA12" s="44" t="s">
        <v>3517</v>
      </c>
      <c r="AB12" s="44"/>
      <c r="AC12" s="25" t="s">
        <v>3658</v>
      </c>
      <c r="AD12" s="44" t="s">
        <v>3517</v>
      </c>
      <c r="AE12" s="21"/>
      <c r="AF12" s="25" t="s">
        <v>3658</v>
      </c>
      <c r="AG12" s="44" t="s">
        <v>3517</v>
      </c>
    </row>
    <row r="13" spans="1:33" x14ac:dyDescent="0.25">
      <c r="A13" s="113"/>
      <c r="B13" s="50" t="s">
        <v>3513</v>
      </c>
      <c r="C13" s="50"/>
      <c r="D13" s="93">
        <v>-1.08</v>
      </c>
      <c r="E13" s="52">
        <v>2E-3</v>
      </c>
      <c r="F13" s="52"/>
      <c r="G13" s="93">
        <v>-0.49</v>
      </c>
      <c r="H13" s="53">
        <v>0.02</v>
      </c>
      <c r="I13" s="51"/>
      <c r="J13" s="93">
        <v>-0.11</v>
      </c>
      <c r="K13" s="53">
        <v>0.66</v>
      </c>
      <c r="L13" s="51"/>
      <c r="M13" s="93">
        <v>-0.31</v>
      </c>
      <c r="N13" s="54">
        <v>0.32</v>
      </c>
      <c r="O13" s="54"/>
      <c r="P13" s="93">
        <v>0.04</v>
      </c>
      <c r="Q13" s="53">
        <v>0.87</v>
      </c>
      <c r="R13" s="51"/>
      <c r="S13" s="51"/>
      <c r="T13" s="93">
        <v>-0.28000000000000003</v>
      </c>
      <c r="U13" s="54">
        <v>0.18</v>
      </c>
      <c r="V13" s="51"/>
      <c r="W13" s="93">
        <v>0.14000000000000001</v>
      </c>
      <c r="X13" s="54">
        <v>0.5</v>
      </c>
      <c r="Y13" s="51"/>
      <c r="Z13" s="93">
        <v>-0.05</v>
      </c>
      <c r="AA13" s="53">
        <v>0.81</v>
      </c>
      <c r="AB13" s="54"/>
      <c r="AC13" s="93">
        <v>-0.77</v>
      </c>
      <c r="AD13" s="53">
        <v>1E-3</v>
      </c>
      <c r="AE13" s="51"/>
      <c r="AF13" s="93">
        <v>-7.0000000000000007E-2</v>
      </c>
      <c r="AG13" s="54">
        <v>0.75</v>
      </c>
    </row>
    <row r="14" spans="1:33" x14ac:dyDescent="0.25">
      <c r="A14" s="109"/>
      <c r="B14" s="3" t="s">
        <v>3514</v>
      </c>
      <c r="C14" s="3"/>
      <c r="D14" s="4">
        <v>-1.82</v>
      </c>
      <c r="E14" s="46" t="s">
        <v>3516</v>
      </c>
      <c r="F14" s="46"/>
      <c r="G14" s="4">
        <v>-0.27</v>
      </c>
      <c r="H14" s="45">
        <v>0.28999999999999998</v>
      </c>
      <c r="I14" s="3"/>
      <c r="J14" s="4">
        <v>0.22</v>
      </c>
      <c r="K14" s="46">
        <v>0.5</v>
      </c>
      <c r="L14" s="3"/>
      <c r="M14" s="4">
        <v>-0.45</v>
      </c>
      <c r="N14" s="46">
        <v>0.21</v>
      </c>
      <c r="O14" s="46"/>
      <c r="P14" s="4">
        <v>0.21</v>
      </c>
      <c r="Q14" s="45">
        <v>0.51</v>
      </c>
      <c r="R14" s="3"/>
      <c r="S14" s="3"/>
      <c r="T14" s="4">
        <v>-0.74</v>
      </c>
      <c r="U14" s="48">
        <v>8.9999999999999993E-3</v>
      </c>
      <c r="V14" s="3"/>
      <c r="W14" s="4">
        <v>0.82</v>
      </c>
      <c r="X14" s="46">
        <v>0.02</v>
      </c>
      <c r="Y14" s="3"/>
      <c r="Z14" s="4">
        <v>-0.19</v>
      </c>
      <c r="AA14" s="45">
        <v>0.53</v>
      </c>
      <c r="AB14" s="46"/>
      <c r="AC14" s="4">
        <v>-0.87</v>
      </c>
      <c r="AD14" s="45">
        <v>4.0000000000000001E-3</v>
      </c>
      <c r="AE14" s="3"/>
      <c r="AF14" s="4">
        <v>-0.03</v>
      </c>
      <c r="AG14" s="46">
        <v>0.93</v>
      </c>
    </row>
    <row r="15" spans="1:33" x14ac:dyDescent="0.25">
      <c r="A15" s="71" t="s">
        <v>3661</v>
      </c>
    </row>
    <row r="16" spans="1:33" x14ac:dyDescent="0.25">
      <c r="A16" t="s">
        <v>3660</v>
      </c>
    </row>
  </sheetData>
  <mergeCells count="14">
    <mergeCell ref="AF3:AG3"/>
    <mergeCell ref="Z3:AA3"/>
    <mergeCell ref="A12:A14"/>
    <mergeCell ref="G3:H3"/>
    <mergeCell ref="A4:B4"/>
    <mergeCell ref="P3:Q3"/>
    <mergeCell ref="A5:A7"/>
    <mergeCell ref="A9:A10"/>
    <mergeCell ref="D3:E3"/>
    <mergeCell ref="J3:K3"/>
    <mergeCell ref="M3:N3"/>
    <mergeCell ref="T3:U3"/>
    <mergeCell ref="W3:X3"/>
    <mergeCell ref="AC3:AD3"/>
  </mergeCells>
  <pageMargins left="0.7" right="0.7" top="0.75" bottom="0.75" header="0.3" footer="0.3"/>
  <pageSetup orientation="portrait" horizontalDpi="1200" verticalDpi="120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1"/>
  <sheetViews>
    <sheetView showGridLines="0" zoomScale="85" zoomScaleNormal="85" workbookViewId="0">
      <selection activeCell="F9" sqref="F9"/>
    </sheetView>
  </sheetViews>
  <sheetFormatPr defaultRowHeight="15" x14ac:dyDescent="0.25"/>
  <cols>
    <col min="1" max="1" width="20.5703125" customWidth="1"/>
    <col min="2" max="2" width="14.28515625" customWidth="1"/>
    <col min="3" max="3" width="20" customWidth="1"/>
    <col min="4" max="4" width="9.42578125" customWidth="1"/>
    <col min="5" max="5" width="3.5703125" customWidth="1"/>
    <col min="6" max="6" width="16.7109375" customWidth="1"/>
    <col min="7" max="7" width="10.28515625" customWidth="1"/>
    <col min="8" max="8" width="3.5703125" customWidth="1"/>
    <col min="9" max="9" width="16.7109375" customWidth="1"/>
  </cols>
  <sheetData>
    <row r="1" spans="1:10" x14ac:dyDescent="0.25">
      <c r="A1" s="110" t="s">
        <v>3645</v>
      </c>
      <c r="B1" s="110"/>
      <c r="C1" s="110"/>
      <c r="D1" s="110"/>
      <c r="E1" s="140"/>
      <c r="F1" s="140"/>
      <c r="G1" s="140"/>
      <c r="H1" s="140"/>
      <c r="I1" s="140"/>
    </row>
    <row r="2" spans="1:10" x14ac:dyDescent="0.25">
      <c r="A2" s="110"/>
      <c r="B2" s="110"/>
      <c r="C2" s="110"/>
      <c r="D2" s="110"/>
      <c r="E2" s="140"/>
      <c r="F2" s="140"/>
      <c r="G2" s="140"/>
      <c r="H2" s="140"/>
      <c r="I2" s="140"/>
    </row>
    <row r="3" spans="1:10" ht="28.5" customHeight="1" x14ac:dyDescent="0.25">
      <c r="C3" s="3" t="s">
        <v>3663</v>
      </c>
      <c r="D3" s="3"/>
      <c r="F3" s="3" t="s">
        <v>3664</v>
      </c>
      <c r="G3" s="3"/>
      <c r="I3" s="3" t="s">
        <v>3644</v>
      </c>
      <c r="J3" s="3"/>
    </row>
    <row r="4" spans="1:10" x14ac:dyDescent="0.25">
      <c r="A4" s="101" t="s">
        <v>3</v>
      </c>
      <c r="B4" s="101" t="s">
        <v>2645</v>
      </c>
      <c r="C4" s="101" t="s">
        <v>3617</v>
      </c>
      <c r="D4" s="102" t="s">
        <v>27</v>
      </c>
      <c r="E4" s="103"/>
      <c r="F4" s="101" t="s">
        <v>3617</v>
      </c>
      <c r="G4" s="102" t="s">
        <v>27</v>
      </c>
      <c r="H4" s="103"/>
      <c r="I4" s="101" t="s">
        <v>3617</v>
      </c>
      <c r="J4" s="102" t="s">
        <v>27</v>
      </c>
    </row>
    <row r="5" spans="1:10" x14ac:dyDescent="0.25">
      <c r="A5" s="90"/>
      <c r="B5" s="90"/>
      <c r="C5" s="90"/>
      <c r="D5" s="91"/>
      <c r="F5" s="90"/>
      <c r="G5" s="91"/>
      <c r="I5" s="90"/>
      <c r="J5" s="91"/>
    </row>
    <row r="6" spans="1:10" x14ac:dyDescent="0.25">
      <c r="A6" s="141" t="s">
        <v>3618</v>
      </c>
      <c r="B6" s="40" t="s">
        <v>2646</v>
      </c>
      <c r="C6" s="1">
        <v>0.28000000000000003</v>
      </c>
      <c r="D6" s="95" t="s">
        <v>3657</v>
      </c>
      <c r="E6" s="27"/>
      <c r="F6" s="1">
        <v>0.22</v>
      </c>
      <c r="G6" s="95" t="s">
        <v>3657</v>
      </c>
      <c r="I6" s="1">
        <v>0.16</v>
      </c>
      <c r="J6" s="95" t="s">
        <v>3657</v>
      </c>
    </row>
    <row r="7" spans="1:10" x14ac:dyDescent="0.25">
      <c r="A7" s="141"/>
      <c r="B7" s="40" t="s">
        <v>3520</v>
      </c>
      <c r="C7" s="97" t="s">
        <v>3628</v>
      </c>
      <c r="D7" s="95">
        <v>0.61899999999999999</v>
      </c>
      <c r="E7" s="27"/>
      <c r="F7" s="1" t="s">
        <v>3635</v>
      </c>
      <c r="G7" s="95">
        <v>0.67400000000000004</v>
      </c>
      <c r="I7" s="1" t="s">
        <v>3646</v>
      </c>
      <c r="J7" s="106">
        <v>0.2</v>
      </c>
    </row>
    <row r="8" spans="1:10" x14ac:dyDescent="0.25">
      <c r="A8" s="141"/>
      <c r="B8" s="40" t="s">
        <v>2647</v>
      </c>
      <c r="C8" s="97" t="s">
        <v>3629</v>
      </c>
      <c r="D8" s="95">
        <v>0.40300000000000002</v>
      </c>
      <c r="E8" s="27"/>
      <c r="F8" s="1" t="s">
        <v>3636</v>
      </c>
      <c r="G8" s="95">
        <v>0.69399999999999995</v>
      </c>
      <c r="I8" s="1" t="s">
        <v>3647</v>
      </c>
      <c r="J8" s="95">
        <v>0.98899999999999999</v>
      </c>
    </row>
    <row r="9" spans="1:10" x14ac:dyDescent="0.25">
      <c r="A9" s="40"/>
      <c r="B9" s="40"/>
      <c r="C9" s="1"/>
      <c r="D9" s="96"/>
      <c r="E9" s="27"/>
      <c r="F9" s="1"/>
      <c r="G9" s="96"/>
      <c r="I9" s="1"/>
      <c r="J9" s="96"/>
    </row>
    <row r="10" spans="1:10" x14ac:dyDescent="0.25">
      <c r="A10" s="40"/>
      <c r="B10" s="40"/>
      <c r="C10" s="1"/>
      <c r="D10" s="96"/>
      <c r="E10" s="27"/>
      <c r="F10" s="1"/>
      <c r="G10" s="96"/>
      <c r="I10" s="1"/>
      <c r="J10" s="96"/>
    </row>
    <row r="11" spans="1:10" x14ac:dyDescent="0.25">
      <c r="A11" s="141" t="s">
        <v>3619</v>
      </c>
      <c r="B11" s="40" t="s">
        <v>3519</v>
      </c>
      <c r="C11" s="1" t="s">
        <v>3630</v>
      </c>
      <c r="D11" s="96" t="s">
        <v>3657</v>
      </c>
      <c r="E11" s="27"/>
      <c r="F11" s="1" t="s">
        <v>3637</v>
      </c>
      <c r="G11" s="96" t="s">
        <v>3657</v>
      </c>
      <c r="I11" s="1" t="s">
        <v>3648</v>
      </c>
      <c r="J11" s="96" t="s">
        <v>3657</v>
      </c>
    </row>
    <row r="12" spans="1:10" x14ac:dyDescent="0.25">
      <c r="A12" s="141"/>
      <c r="B12" s="40" t="s">
        <v>3520</v>
      </c>
      <c r="C12" s="92" t="s">
        <v>3631</v>
      </c>
      <c r="D12" s="96">
        <v>0.40699999999999997</v>
      </c>
      <c r="E12" s="27"/>
      <c r="F12" s="92" t="s">
        <v>3638</v>
      </c>
      <c r="G12" s="96">
        <v>0.10199999999999999</v>
      </c>
      <c r="I12" s="92" t="s">
        <v>3649</v>
      </c>
      <c r="J12" s="96">
        <v>0.112</v>
      </c>
    </row>
    <row r="13" spans="1:10" x14ac:dyDescent="0.25">
      <c r="A13" s="141"/>
      <c r="B13" s="40" t="s">
        <v>2647</v>
      </c>
      <c r="C13" s="97" t="s">
        <v>3632</v>
      </c>
      <c r="D13" s="98">
        <v>0.25800000000000001</v>
      </c>
      <c r="E13" s="27"/>
      <c r="F13" s="1" t="s">
        <v>3639</v>
      </c>
      <c r="G13" s="98">
        <v>6.7000000000000004E-2</v>
      </c>
      <c r="I13" s="1" t="s">
        <v>3650</v>
      </c>
      <c r="J13" s="98">
        <v>2.5999999999999999E-2</v>
      </c>
    </row>
    <row r="14" spans="1:10" x14ac:dyDescent="0.25">
      <c r="A14" s="40"/>
      <c r="B14" s="40"/>
      <c r="C14" s="1"/>
      <c r="D14" s="96"/>
      <c r="F14" s="1"/>
      <c r="G14" s="96"/>
      <c r="I14" s="1"/>
      <c r="J14" s="96"/>
    </row>
    <row r="15" spans="1:10" x14ac:dyDescent="0.25">
      <c r="A15" s="40"/>
      <c r="B15" s="40"/>
      <c r="C15" s="1"/>
      <c r="D15" s="96"/>
      <c r="F15" s="1"/>
      <c r="G15" s="96"/>
      <c r="I15" s="1"/>
      <c r="J15" s="96"/>
    </row>
    <row r="16" spans="1:10" x14ac:dyDescent="0.25">
      <c r="A16" s="142" t="s">
        <v>3616</v>
      </c>
      <c r="B16" s="40" t="s">
        <v>3519</v>
      </c>
      <c r="C16" s="1" t="s">
        <v>3633</v>
      </c>
      <c r="D16" s="96" t="s">
        <v>3657</v>
      </c>
      <c r="F16" s="1" t="s">
        <v>3640</v>
      </c>
      <c r="G16" s="96" t="s">
        <v>3657</v>
      </c>
      <c r="I16" s="1" t="s">
        <v>3651</v>
      </c>
      <c r="J16" s="96" t="s">
        <v>3657</v>
      </c>
    </row>
    <row r="17" spans="1:10" x14ac:dyDescent="0.25">
      <c r="A17" s="142"/>
      <c r="B17" s="40" t="s">
        <v>3520</v>
      </c>
      <c r="C17" s="99" t="s">
        <v>3643</v>
      </c>
      <c r="D17" s="100">
        <v>1E-3</v>
      </c>
      <c r="F17" s="97" t="s">
        <v>3641</v>
      </c>
      <c r="G17" s="98">
        <v>1.0999999999999999E-2</v>
      </c>
      <c r="I17" s="1" t="s">
        <v>3652</v>
      </c>
      <c r="J17" s="98">
        <v>1.6E-2</v>
      </c>
    </row>
    <row r="18" spans="1:10" x14ac:dyDescent="0.25">
      <c r="A18" s="143"/>
      <c r="B18" s="40" t="s">
        <v>2647</v>
      </c>
      <c r="C18" s="99" t="s">
        <v>3634</v>
      </c>
      <c r="D18" s="100">
        <v>1E-3</v>
      </c>
      <c r="E18" s="3"/>
      <c r="F18" s="104" t="s">
        <v>3642</v>
      </c>
      <c r="G18" s="105" t="s">
        <v>3516</v>
      </c>
      <c r="H18" s="3"/>
      <c r="I18" s="104" t="s">
        <v>3653</v>
      </c>
      <c r="J18" s="105" t="s">
        <v>3516</v>
      </c>
    </row>
    <row r="19" spans="1:10" x14ac:dyDescent="0.25">
      <c r="A19" s="107" t="s">
        <v>3665</v>
      </c>
      <c r="B19" s="107"/>
      <c r="C19" s="107"/>
      <c r="D19" s="107"/>
    </row>
    <row r="20" spans="1:10" x14ac:dyDescent="0.25">
      <c r="A20" s="108"/>
      <c r="B20" s="108"/>
      <c r="C20" s="108"/>
      <c r="D20" s="108"/>
    </row>
    <row r="21" spans="1:10" x14ac:dyDescent="0.25">
      <c r="A21" s="108"/>
      <c r="B21" s="108"/>
      <c r="C21" s="108"/>
      <c r="D21" s="108"/>
    </row>
  </sheetData>
  <mergeCells count="4">
    <mergeCell ref="A1:I2"/>
    <mergeCell ref="A6:A8"/>
    <mergeCell ref="A11:A13"/>
    <mergeCell ref="A16:A18"/>
  </mergeCells>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H20"/>
  <sheetViews>
    <sheetView showGridLines="0" workbookViewId="0">
      <selection activeCell="A19" sqref="A19:F20"/>
    </sheetView>
  </sheetViews>
  <sheetFormatPr defaultRowHeight="15" x14ac:dyDescent="0.25"/>
  <cols>
    <col min="2" max="2" width="18.42578125" customWidth="1"/>
    <col min="3" max="3" width="4.28515625" customWidth="1"/>
    <col min="4" max="4" width="18.42578125" customWidth="1"/>
    <col min="5" max="5" width="4.28515625" customWidth="1"/>
    <col min="6" max="6" width="18.42578125" customWidth="1"/>
  </cols>
  <sheetData>
    <row r="1" spans="1:8" x14ac:dyDescent="0.25">
      <c r="A1" t="s">
        <v>3603</v>
      </c>
    </row>
    <row r="3" spans="1:8" x14ac:dyDescent="0.25">
      <c r="A3" s="123" t="s">
        <v>2644</v>
      </c>
      <c r="B3" s="125" t="s">
        <v>3598</v>
      </c>
      <c r="C3" s="125"/>
      <c r="D3" s="125"/>
      <c r="E3" s="125"/>
      <c r="F3" s="125"/>
    </row>
    <row r="4" spans="1:8" ht="30" x14ac:dyDescent="0.25">
      <c r="A4" s="124"/>
      <c r="B4" s="73" t="s">
        <v>3597</v>
      </c>
      <c r="C4" s="84"/>
      <c r="D4" s="84" t="s">
        <v>2648</v>
      </c>
      <c r="E4" s="84"/>
      <c r="F4" s="31" t="s">
        <v>3654</v>
      </c>
      <c r="G4" s="83"/>
      <c r="H4" s="83"/>
    </row>
    <row r="5" spans="1:8" x14ac:dyDescent="0.25">
      <c r="A5" t="s">
        <v>11</v>
      </c>
      <c r="B5" t="s">
        <v>3596</v>
      </c>
      <c r="D5" t="s">
        <v>3595</v>
      </c>
      <c r="F5" t="s">
        <v>3624</v>
      </c>
      <c r="G5" s="83"/>
      <c r="H5" s="83"/>
    </row>
    <row r="6" spans="1:8" x14ac:dyDescent="0.25">
      <c r="A6" t="s">
        <v>1</v>
      </c>
      <c r="B6" t="s">
        <v>3594</v>
      </c>
      <c r="D6" t="s">
        <v>3593</v>
      </c>
      <c r="F6" t="s">
        <v>3623</v>
      </c>
    </row>
    <row r="7" spans="1:8" x14ac:dyDescent="0.25">
      <c r="A7" t="s">
        <v>12</v>
      </c>
      <c r="B7" s="82" t="s">
        <v>3592</v>
      </c>
      <c r="C7" s="82"/>
      <c r="D7" s="82" t="s">
        <v>3591</v>
      </c>
      <c r="E7" s="82"/>
      <c r="F7" s="82" t="s">
        <v>3627</v>
      </c>
    </row>
    <row r="8" spans="1:8" x14ac:dyDescent="0.25">
      <c r="A8" t="s">
        <v>13</v>
      </c>
      <c r="B8" t="s">
        <v>3590</v>
      </c>
      <c r="D8" t="s">
        <v>3589</v>
      </c>
      <c r="F8" t="s">
        <v>3625</v>
      </c>
    </row>
    <row r="9" spans="1:8" x14ac:dyDescent="0.25">
      <c r="A9" t="s">
        <v>4</v>
      </c>
      <c r="B9" t="s">
        <v>3588</v>
      </c>
      <c r="D9" t="s">
        <v>3587</v>
      </c>
      <c r="F9" t="s">
        <v>3620</v>
      </c>
    </row>
    <row r="10" spans="1:8" x14ac:dyDescent="0.25">
      <c r="A10" t="s">
        <v>14</v>
      </c>
      <c r="B10" t="s">
        <v>3586</v>
      </c>
      <c r="D10" t="s">
        <v>3585</v>
      </c>
      <c r="F10" t="s">
        <v>3626</v>
      </c>
    </row>
    <row r="11" spans="1:8" ht="17.25" x14ac:dyDescent="0.25">
      <c r="A11" t="s">
        <v>15</v>
      </c>
      <c r="B11" t="s">
        <v>3599</v>
      </c>
      <c r="D11" t="s">
        <v>3601</v>
      </c>
      <c r="F11" t="s">
        <v>3655</v>
      </c>
    </row>
    <row r="12" spans="1:8" x14ac:dyDescent="0.25">
      <c r="A12" t="s">
        <v>2</v>
      </c>
      <c r="B12" t="s">
        <v>3584</v>
      </c>
      <c r="D12" t="s">
        <v>3583</v>
      </c>
      <c r="F12" t="s">
        <v>3621</v>
      </c>
    </row>
    <row r="13" spans="1:8" x14ac:dyDescent="0.25">
      <c r="A13" t="s">
        <v>3</v>
      </c>
      <c r="B13" t="s">
        <v>3582</v>
      </c>
      <c r="D13" t="s">
        <v>3581</v>
      </c>
      <c r="F13" t="s">
        <v>3622</v>
      </c>
    </row>
    <row r="14" spans="1:8" x14ac:dyDescent="0.25">
      <c r="A14" s="3" t="s">
        <v>16</v>
      </c>
      <c r="B14" s="3" t="s">
        <v>3580</v>
      </c>
      <c r="C14" s="3"/>
      <c r="D14" s="3" t="s">
        <v>3579</v>
      </c>
      <c r="E14" s="3"/>
      <c r="F14" s="3" t="s">
        <v>3600</v>
      </c>
    </row>
    <row r="15" spans="1:8" x14ac:dyDescent="0.25">
      <c r="A15" s="21"/>
      <c r="B15" s="21"/>
      <c r="C15" s="21"/>
      <c r="D15" s="21"/>
      <c r="E15" s="21"/>
      <c r="F15" s="21"/>
    </row>
    <row r="16" spans="1:8" x14ac:dyDescent="0.25">
      <c r="A16" s="126" t="s">
        <v>3656</v>
      </c>
      <c r="B16" s="113"/>
      <c r="C16" s="113"/>
      <c r="D16" s="113"/>
      <c r="E16" s="113"/>
      <c r="F16" s="113"/>
    </row>
    <row r="17" spans="1:6" ht="77.25" customHeight="1" x14ac:dyDescent="0.25">
      <c r="A17" s="113"/>
      <c r="B17" s="113"/>
      <c r="C17" s="113"/>
      <c r="D17" s="113"/>
      <c r="E17" s="113"/>
      <c r="F17" s="113"/>
    </row>
    <row r="18" spans="1:6" ht="8.25" customHeight="1" x14ac:dyDescent="0.25">
      <c r="A18" s="72"/>
      <c r="B18" s="72"/>
      <c r="C18" s="72"/>
      <c r="D18" s="72"/>
      <c r="E18" s="72"/>
      <c r="F18" s="72"/>
    </row>
    <row r="19" spans="1:6" x14ac:dyDescent="0.25">
      <c r="A19" s="111" t="s">
        <v>3576</v>
      </c>
      <c r="B19" s="112"/>
      <c r="C19" s="112"/>
      <c r="D19" s="112"/>
      <c r="E19" s="112"/>
      <c r="F19" s="112"/>
    </row>
    <row r="20" spans="1:6" ht="31.5" customHeight="1" x14ac:dyDescent="0.25">
      <c r="A20" s="112"/>
      <c r="B20" s="112"/>
      <c r="C20" s="112"/>
      <c r="D20" s="112"/>
      <c r="E20" s="112"/>
      <c r="F20" s="112"/>
    </row>
  </sheetData>
  <mergeCells count="4">
    <mergeCell ref="A19:F20"/>
    <mergeCell ref="A3:A4"/>
    <mergeCell ref="B3:F3"/>
    <mergeCell ref="A16:F17"/>
  </mergeCells>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AE23"/>
  <sheetViews>
    <sheetView showGridLines="0" zoomScale="70" zoomScaleNormal="70" workbookViewId="0">
      <selection activeCell="H26" sqref="H26"/>
    </sheetView>
  </sheetViews>
  <sheetFormatPr defaultRowHeight="15" x14ac:dyDescent="0.25"/>
  <cols>
    <col min="1" max="1" width="21.140625" customWidth="1"/>
    <col min="2" max="2" width="19.28515625" customWidth="1"/>
    <col min="3" max="4" width="11.140625" customWidth="1"/>
    <col min="5" max="5" width="2" customWidth="1"/>
    <col min="6" max="6" width="11.140625" customWidth="1"/>
    <col min="7" max="7" width="11.28515625" customWidth="1"/>
    <col min="8" max="8" width="2" customWidth="1"/>
    <col min="9" max="10" width="11.140625" customWidth="1"/>
    <col min="11" max="11" width="2" customWidth="1"/>
    <col min="12" max="12" width="11.28515625" customWidth="1"/>
    <col min="13" max="13" width="11.140625" customWidth="1"/>
    <col min="14" max="14" width="2.140625" customWidth="1"/>
    <col min="15" max="15" width="11.28515625" customWidth="1"/>
    <col min="16" max="16" width="11.140625" customWidth="1"/>
    <col min="17" max="17" width="2.140625" customWidth="1"/>
    <col min="18" max="19" width="11.140625" customWidth="1"/>
    <col min="20" max="20" width="2" customWidth="1"/>
    <col min="21" max="21" width="11.140625" customWidth="1"/>
    <col min="22" max="22" width="11.28515625" customWidth="1"/>
    <col min="23" max="23" width="2" customWidth="1"/>
    <col min="24" max="25" width="11.140625" customWidth="1"/>
    <col min="26" max="26" width="2" customWidth="1"/>
    <col min="27" max="28" width="11.140625" customWidth="1"/>
    <col min="29" max="29" width="2.140625" customWidth="1"/>
    <col min="30" max="31" width="11.140625" customWidth="1"/>
  </cols>
  <sheetData>
    <row r="1" spans="1:31" ht="15.75" x14ac:dyDescent="0.25">
      <c r="A1" s="132" t="s">
        <v>3604</v>
      </c>
      <c r="B1" s="132"/>
      <c r="C1" s="132"/>
      <c r="D1" s="132"/>
      <c r="E1" s="132"/>
      <c r="F1" s="132"/>
      <c r="G1" s="132"/>
      <c r="H1" s="23"/>
    </row>
    <row r="2" spans="1:31" ht="15.75" x14ac:dyDescent="0.25">
      <c r="A2" s="19"/>
      <c r="B2" s="19"/>
      <c r="C2" s="23"/>
      <c r="D2" s="23"/>
      <c r="E2" s="23"/>
      <c r="F2" s="19"/>
      <c r="G2" s="19"/>
      <c r="H2" s="23"/>
    </row>
    <row r="3" spans="1:31" ht="15.75" customHeight="1" x14ac:dyDescent="0.25">
      <c r="A3" s="5"/>
      <c r="B3" s="20"/>
      <c r="C3" s="129" t="s">
        <v>11</v>
      </c>
      <c r="D3" s="129"/>
      <c r="E3" s="29"/>
      <c r="F3" s="129" t="s">
        <v>1</v>
      </c>
      <c r="G3" s="129"/>
      <c r="H3" s="29"/>
      <c r="I3" s="129" t="s">
        <v>12</v>
      </c>
      <c r="J3" s="129"/>
      <c r="L3" s="129" t="s">
        <v>13</v>
      </c>
      <c r="M3" s="129"/>
      <c r="O3" s="129" t="s">
        <v>4</v>
      </c>
      <c r="P3" s="129"/>
      <c r="R3" s="129" t="s">
        <v>14</v>
      </c>
      <c r="S3" s="129"/>
      <c r="U3" s="129" t="s">
        <v>15</v>
      </c>
      <c r="V3" s="129"/>
      <c r="X3" s="129" t="s">
        <v>2</v>
      </c>
      <c r="Y3" s="129"/>
      <c r="AA3" s="129" t="s">
        <v>3</v>
      </c>
      <c r="AB3" s="129"/>
      <c r="AD3" s="129" t="s">
        <v>16</v>
      </c>
      <c r="AE3" s="129"/>
    </row>
    <row r="4" spans="1:31" x14ac:dyDescent="0.25">
      <c r="A4" s="3"/>
      <c r="B4" s="3"/>
      <c r="C4" s="4" t="s">
        <v>8</v>
      </c>
      <c r="D4" s="4" t="s">
        <v>7</v>
      </c>
      <c r="E4" s="4"/>
      <c r="F4" s="4" t="s">
        <v>8</v>
      </c>
      <c r="G4" s="4" t="s">
        <v>7</v>
      </c>
      <c r="H4" s="4"/>
      <c r="I4" s="4" t="s">
        <v>8</v>
      </c>
      <c r="J4" s="4" t="s">
        <v>7</v>
      </c>
      <c r="K4" s="3"/>
      <c r="L4" s="4" t="s">
        <v>8</v>
      </c>
      <c r="M4" s="4" t="s">
        <v>7</v>
      </c>
      <c r="O4" s="4" t="s">
        <v>8</v>
      </c>
      <c r="P4" s="4" t="s">
        <v>7</v>
      </c>
      <c r="R4" s="4" t="s">
        <v>8</v>
      </c>
      <c r="S4" s="4" t="s">
        <v>7</v>
      </c>
      <c r="U4" s="4" t="s">
        <v>8</v>
      </c>
      <c r="V4" s="4" t="s">
        <v>7</v>
      </c>
      <c r="X4" s="4" t="s">
        <v>8</v>
      </c>
      <c r="Y4" s="4" t="s">
        <v>7</v>
      </c>
      <c r="AA4" s="4" t="s">
        <v>8</v>
      </c>
      <c r="AB4" s="4" t="s">
        <v>7</v>
      </c>
      <c r="AD4" s="4" t="s">
        <v>8</v>
      </c>
      <c r="AE4" s="4" t="s">
        <v>7</v>
      </c>
    </row>
    <row r="5" spans="1:31" x14ac:dyDescent="0.25">
      <c r="A5" s="21" t="s">
        <v>2655</v>
      </c>
      <c r="B5" s="21"/>
      <c r="C5" s="25">
        <v>160793</v>
      </c>
      <c r="D5" s="25">
        <v>170442</v>
      </c>
      <c r="E5" s="25"/>
      <c r="F5" s="25">
        <v>161356</v>
      </c>
      <c r="G5" s="25">
        <v>171134</v>
      </c>
      <c r="H5" s="25"/>
      <c r="I5" s="25">
        <v>147582</v>
      </c>
      <c r="J5" s="25">
        <v>156961</v>
      </c>
      <c r="L5" s="32">
        <v>161395</v>
      </c>
      <c r="M5" s="32">
        <v>171234</v>
      </c>
      <c r="O5" s="32">
        <v>160899</v>
      </c>
      <c r="P5" s="32">
        <v>170502</v>
      </c>
      <c r="R5" s="32">
        <v>161303</v>
      </c>
      <c r="S5" s="32">
        <v>171140</v>
      </c>
      <c r="U5" s="32">
        <v>166594</v>
      </c>
      <c r="V5" s="32">
        <v>171940</v>
      </c>
      <c r="X5" s="32">
        <v>156855</v>
      </c>
      <c r="Y5" s="32">
        <v>166683</v>
      </c>
      <c r="AA5" s="32">
        <v>156811</v>
      </c>
      <c r="AB5" s="32">
        <v>166648</v>
      </c>
      <c r="AD5" s="32">
        <v>157183</v>
      </c>
      <c r="AE5" s="32">
        <v>167181</v>
      </c>
    </row>
    <row r="6" spans="1:31" x14ac:dyDescent="0.25">
      <c r="A6" s="6" t="s">
        <v>5</v>
      </c>
      <c r="B6" s="6"/>
      <c r="C6" s="1"/>
      <c r="D6" s="1"/>
      <c r="E6" s="1"/>
      <c r="F6" s="1"/>
      <c r="G6" s="1"/>
      <c r="H6" s="1"/>
      <c r="I6" s="1"/>
      <c r="J6" s="1"/>
    </row>
    <row r="7" spans="1:31" x14ac:dyDescent="0.25">
      <c r="A7" t="s">
        <v>2658</v>
      </c>
      <c r="C7" s="1">
        <v>57.8</v>
      </c>
      <c r="D7" s="1">
        <v>57.2</v>
      </c>
      <c r="E7" s="1"/>
      <c r="F7" s="1">
        <v>57.8</v>
      </c>
      <c r="G7" s="1">
        <v>57.2</v>
      </c>
      <c r="H7" s="1"/>
      <c r="I7" s="1">
        <v>57.8</v>
      </c>
      <c r="J7" s="1">
        <v>57.2</v>
      </c>
      <c r="L7" s="1">
        <v>57.8</v>
      </c>
      <c r="M7" s="1">
        <v>57.2</v>
      </c>
      <c r="O7" s="1">
        <v>57.8</v>
      </c>
      <c r="P7" s="1">
        <v>57.2</v>
      </c>
      <c r="R7" s="1">
        <v>57.8</v>
      </c>
      <c r="S7" s="1">
        <v>57.2</v>
      </c>
      <c r="U7" s="1">
        <v>57.8</v>
      </c>
      <c r="V7" s="1">
        <v>57.2</v>
      </c>
      <c r="X7" s="1">
        <v>57.8</v>
      </c>
      <c r="Y7" s="1">
        <v>57.2</v>
      </c>
      <c r="AA7" s="1">
        <v>57.8</v>
      </c>
      <c r="AB7" s="1">
        <v>57.2</v>
      </c>
      <c r="AD7" s="1">
        <v>57.8</v>
      </c>
      <c r="AE7" s="1">
        <v>57.2</v>
      </c>
    </row>
    <row r="8" spans="1:31" x14ac:dyDescent="0.25">
      <c r="A8" t="s">
        <v>2649</v>
      </c>
      <c r="C8" s="1">
        <v>46.9</v>
      </c>
      <c r="D8" s="1">
        <v>46.5</v>
      </c>
      <c r="E8" s="1"/>
      <c r="F8" s="1">
        <v>46.9</v>
      </c>
      <c r="G8" s="1">
        <v>46.4</v>
      </c>
      <c r="H8" s="1"/>
      <c r="I8" s="1">
        <v>47.3</v>
      </c>
      <c r="J8" s="1">
        <v>46.9</v>
      </c>
      <c r="L8" s="1">
        <v>46.9</v>
      </c>
      <c r="M8" s="1">
        <v>46.5</v>
      </c>
      <c r="O8" s="1">
        <v>46.9</v>
      </c>
      <c r="P8" s="1">
        <v>46.4</v>
      </c>
      <c r="R8" s="1">
        <v>46.9</v>
      </c>
      <c r="S8" s="1">
        <v>46.4</v>
      </c>
      <c r="U8" s="1">
        <v>46.9</v>
      </c>
      <c r="V8" s="1">
        <v>46.5</v>
      </c>
      <c r="X8" s="1">
        <v>46.9</v>
      </c>
      <c r="Y8" s="1">
        <v>46.5</v>
      </c>
      <c r="AA8" s="1">
        <v>46.9</v>
      </c>
      <c r="AB8" s="1">
        <v>46.5</v>
      </c>
      <c r="AD8" s="1">
        <v>46.9</v>
      </c>
      <c r="AE8" s="1">
        <v>46.5</v>
      </c>
    </row>
    <row r="9" spans="1:31" x14ac:dyDescent="0.25">
      <c r="A9" t="s">
        <v>9</v>
      </c>
      <c r="C9" s="1">
        <v>26.7</v>
      </c>
      <c r="D9" s="1">
        <v>26.8</v>
      </c>
      <c r="E9" s="1"/>
      <c r="F9" s="1">
        <v>26.7</v>
      </c>
      <c r="G9" s="1">
        <v>26.8</v>
      </c>
      <c r="H9" s="1"/>
      <c r="I9" s="1">
        <v>26.7</v>
      </c>
      <c r="J9" s="1">
        <v>26.8</v>
      </c>
      <c r="L9" s="1">
        <v>26.7</v>
      </c>
      <c r="M9" s="1">
        <v>26.8</v>
      </c>
      <c r="O9" s="1">
        <v>26.7</v>
      </c>
      <c r="P9" s="1">
        <v>26.8</v>
      </c>
      <c r="R9" s="1">
        <v>26.7</v>
      </c>
      <c r="S9" s="1">
        <v>26.8</v>
      </c>
      <c r="U9" s="1">
        <v>26.7</v>
      </c>
      <c r="V9" s="1">
        <v>26.7</v>
      </c>
      <c r="X9" s="1">
        <v>26.7</v>
      </c>
      <c r="Y9" s="1">
        <v>26.7</v>
      </c>
      <c r="AA9" s="1">
        <v>26.7</v>
      </c>
      <c r="AB9" s="1">
        <v>26.7</v>
      </c>
      <c r="AD9" s="1">
        <v>26.7</v>
      </c>
      <c r="AE9" s="1">
        <v>26.7</v>
      </c>
    </row>
    <row r="10" spans="1:31" x14ac:dyDescent="0.25">
      <c r="A10" t="s">
        <v>10</v>
      </c>
      <c r="C10" s="2">
        <v>9</v>
      </c>
      <c r="D10" s="2">
        <v>9</v>
      </c>
      <c r="E10" s="2"/>
      <c r="F10" s="2">
        <v>9</v>
      </c>
      <c r="G10" s="2">
        <v>9</v>
      </c>
      <c r="H10" s="2"/>
      <c r="I10" s="2">
        <v>9</v>
      </c>
      <c r="J10" s="2">
        <v>9</v>
      </c>
      <c r="L10" s="2">
        <v>9</v>
      </c>
      <c r="M10" s="2">
        <v>9</v>
      </c>
      <c r="O10" s="2">
        <v>9</v>
      </c>
      <c r="P10" s="2">
        <v>9</v>
      </c>
      <c r="R10" s="2">
        <v>9</v>
      </c>
      <c r="S10" s="2">
        <v>9</v>
      </c>
      <c r="U10" s="2">
        <v>9</v>
      </c>
      <c r="V10" s="2">
        <v>9</v>
      </c>
      <c r="X10" s="2">
        <v>9</v>
      </c>
      <c r="Y10" s="2">
        <v>9</v>
      </c>
      <c r="AA10" s="2">
        <v>9</v>
      </c>
      <c r="AB10" s="2">
        <v>9</v>
      </c>
      <c r="AD10" s="2">
        <v>9</v>
      </c>
      <c r="AE10" s="2">
        <v>9</v>
      </c>
    </row>
    <row r="11" spans="1:31" x14ac:dyDescent="0.25">
      <c r="A11" t="s">
        <v>2654</v>
      </c>
      <c r="C11" s="2">
        <v>4</v>
      </c>
      <c r="D11" s="2">
        <v>3.8</v>
      </c>
      <c r="E11" s="2"/>
      <c r="F11" s="2">
        <v>4</v>
      </c>
      <c r="G11" s="2">
        <v>3.8</v>
      </c>
      <c r="H11" s="2"/>
      <c r="I11" s="2">
        <v>4</v>
      </c>
      <c r="J11" s="2">
        <v>3.8</v>
      </c>
      <c r="L11" s="2">
        <v>4</v>
      </c>
      <c r="M11" s="2">
        <v>3.8</v>
      </c>
      <c r="O11" s="2">
        <v>4</v>
      </c>
      <c r="P11" s="2">
        <v>3.8</v>
      </c>
      <c r="R11" s="2">
        <v>4</v>
      </c>
      <c r="S11" s="2">
        <v>3.8</v>
      </c>
      <c r="U11" s="2">
        <v>4</v>
      </c>
      <c r="V11" s="2">
        <v>3.8</v>
      </c>
      <c r="X11" s="2">
        <v>4</v>
      </c>
      <c r="Y11" s="2">
        <v>3.8</v>
      </c>
      <c r="AA11" s="2">
        <v>4</v>
      </c>
      <c r="AB11" s="2">
        <v>3.8</v>
      </c>
      <c r="AD11" s="2">
        <v>4</v>
      </c>
      <c r="AE11" s="2">
        <v>3.8</v>
      </c>
    </row>
    <row r="12" spans="1:31" x14ac:dyDescent="0.25">
      <c r="A12" t="s">
        <v>2650</v>
      </c>
      <c r="B12" t="s">
        <v>2651</v>
      </c>
      <c r="C12" s="2">
        <v>99</v>
      </c>
      <c r="D12" s="2">
        <v>77.7</v>
      </c>
      <c r="E12" s="2"/>
      <c r="F12" s="2">
        <v>99</v>
      </c>
      <c r="G12" s="2">
        <v>77.7</v>
      </c>
      <c r="H12" s="2"/>
      <c r="I12" s="2">
        <v>98.9</v>
      </c>
      <c r="J12" s="2">
        <v>77.7</v>
      </c>
      <c r="L12" s="2">
        <v>99</v>
      </c>
      <c r="M12" s="2">
        <v>77.7</v>
      </c>
      <c r="O12" s="2">
        <v>99</v>
      </c>
      <c r="P12" s="2">
        <v>77.7</v>
      </c>
      <c r="R12" s="2">
        <v>99</v>
      </c>
      <c r="S12" s="2">
        <v>77.7</v>
      </c>
      <c r="U12" s="2">
        <v>99</v>
      </c>
      <c r="V12" s="2">
        <v>77.900000000000006</v>
      </c>
      <c r="X12" s="2">
        <v>99</v>
      </c>
      <c r="Y12" s="2">
        <v>77.900000000000006</v>
      </c>
      <c r="AA12" s="2">
        <v>99</v>
      </c>
      <c r="AB12" s="2">
        <v>77.7</v>
      </c>
      <c r="AD12" s="2">
        <v>99</v>
      </c>
      <c r="AE12" s="2">
        <v>77.7</v>
      </c>
    </row>
    <row r="13" spans="1:31" x14ac:dyDescent="0.25">
      <c r="B13" t="s">
        <v>2652</v>
      </c>
      <c r="C13" s="2">
        <v>0</v>
      </c>
      <c r="D13" s="2">
        <v>14.7</v>
      </c>
      <c r="E13" s="2"/>
      <c r="F13" s="2">
        <v>0</v>
      </c>
      <c r="G13" s="2">
        <v>14.7</v>
      </c>
      <c r="H13" s="2"/>
      <c r="I13" s="2">
        <v>0.01</v>
      </c>
      <c r="J13" s="2">
        <v>14.7</v>
      </c>
      <c r="L13" s="2">
        <v>0.01</v>
      </c>
      <c r="M13" s="2">
        <v>14.7</v>
      </c>
      <c r="O13" s="2">
        <v>0.01</v>
      </c>
      <c r="P13" s="2">
        <v>14.7</v>
      </c>
      <c r="R13" s="2">
        <v>0.01</v>
      </c>
      <c r="S13" s="2">
        <v>14.7</v>
      </c>
      <c r="U13" s="2">
        <v>0.01</v>
      </c>
      <c r="V13" s="2">
        <v>14.6</v>
      </c>
      <c r="X13" s="2">
        <v>0.01</v>
      </c>
      <c r="Y13" s="2">
        <v>14.7</v>
      </c>
      <c r="AA13" s="2">
        <v>0.01</v>
      </c>
      <c r="AB13" s="2">
        <v>14.7</v>
      </c>
      <c r="AD13" s="2">
        <v>0.01</v>
      </c>
      <c r="AE13" s="2">
        <v>14.7</v>
      </c>
    </row>
    <row r="14" spans="1:31" x14ac:dyDescent="0.25">
      <c r="B14" t="s">
        <v>2653</v>
      </c>
      <c r="C14" s="2">
        <v>1</v>
      </c>
      <c r="D14" s="2">
        <v>7.5</v>
      </c>
      <c r="E14" s="2"/>
      <c r="F14" s="2">
        <v>1</v>
      </c>
      <c r="G14" s="2">
        <v>7.6</v>
      </c>
      <c r="H14" s="2"/>
      <c r="I14" s="2">
        <v>1.1000000000000001</v>
      </c>
      <c r="J14" s="2">
        <v>7.7</v>
      </c>
      <c r="L14" s="2">
        <v>1</v>
      </c>
      <c r="M14" s="2">
        <v>7.6</v>
      </c>
      <c r="O14" s="2">
        <v>1</v>
      </c>
      <c r="P14" s="2">
        <v>7.6</v>
      </c>
      <c r="R14" s="2">
        <v>1</v>
      </c>
      <c r="S14" s="2">
        <v>7.6</v>
      </c>
      <c r="U14" s="2">
        <v>1</v>
      </c>
      <c r="V14" s="2">
        <v>7.5</v>
      </c>
      <c r="X14" s="2">
        <v>1</v>
      </c>
      <c r="Y14" s="2">
        <v>7.5</v>
      </c>
      <c r="AA14" s="2">
        <v>1</v>
      </c>
      <c r="AB14" s="2">
        <v>7.6</v>
      </c>
      <c r="AD14" s="2">
        <v>1</v>
      </c>
      <c r="AE14" s="2">
        <v>7.6</v>
      </c>
    </row>
    <row r="15" spans="1:31" x14ac:dyDescent="0.25">
      <c r="A15" s="6" t="s">
        <v>6</v>
      </c>
      <c r="B15" s="6"/>
      <c r="C15" s="1"/>
      <c r="D15" s="1"/>
      <c r="E15" s="1"/>
      <c r="F15" s="1"/>
      <c r="G15" s="1"/>
      <c r="H15" s="1"/>
      <c r="I15" s="1"/>
      <c r="J15" s="1"/>
      <c r="L15" s="1"/>
      <c r="M15" s="1"/>
      <c r="O15" s="1"/>
      <c r="P15" s="1"/>
      <c r="R15" s="1"/>
      <c r="S15" s="1"/>
      <c r="U15" s="1"/>
      <c r="V15" s="1"/>
      <c r="X15" s="1"/>
      <c r="Y15" s="1"/>
      <c r="AA15" s="1"/>
      <c r="AB15" s="1"/>
      <c r="AD15" s="1"/>
      <c r="AE15" s="1"/>
    </row>
    <row r="16" spans="1:31" x14ac:dyDescent="0.25">
      <c r="A16" t="s">
        <v>2656</v>
      </c>
      <c r="B16" s="21"/>
      <c r="C16" s="25">
        <v>11.6</v>
      </c>
      <c r="D16" s="25">
        <v>12.7</v>
      </c>
      <c r="E16" s="25"/>
      <c r="F16" s="25">
        <v>11.6</v>
      </c>
      <c r="G16" s="25">
        <v>12.7</v>
      </c>
      <c r="H16" s="25"/>
      <c r="I16" s="25">
        <v>11.6</v>
      </c>
      <c r="J16" s="25">
        <v>12.6</v>
      </c>
      <c r="K16" s="21"/>
      <c r="L16" s="25">
        <v>11.6</v>
      </c>
      <c r="M16" s="25">
        <v>12.7</v>
      </c>
      <c r="N16" s="21"/>
      <c r="O16" s="25">
        <v>11.6</v>
      </c>
      <c r="P16" s="25">
        <v>12.7</v>
      </c>
      <c r="Q16" s="21"/>
      <c r="R16" s="25">
        <v>11.6</v>
      </c>
      <c r="S16" s="25">
        <v>12.7</v>
      </c>
      <c r="T16" s="21"/>
      <c r="U16" s="25">
        <v>11.6</v>
      </c>
      <c r="V16" s="25">
        <v>12.7</v>
      </c>
      <c r="W16" s="21"/>
      <c r="X16" s="25">
        <v>11.6</v>
      </c>
      <c r="Y16" s="25">
        <v>12.7</v>
      </c>
      <c r="Z16" s="21"/>
      <c r="AA16" s="25">
        <v>11.6</v>
      </c>
      <c r="AB16" s="25">
        <v>12.7</v>
      </c>
      <c r="AC16" s="21"/>
      <c r="AD16" s="25">
        <v>11.6</v>
      </c>
      <c r="AE16" s="25">
        <v>12.7</v>
      </c>
    </row>
    <row r="17" spans="1:31" x14ac:dyDescent="0.25">
      <c r="A17" t="s">
        <v>2657</v>
      </c>
      <c r="B17" s="3"/>
      <c r="C17" s="4">
        <v>823</v>
      </c>
      <c r="D17" s="4">
        <v>1041</v>
      </c>
      <c r="E17" s="4"/>
      <c r="F17" s="4">
        <v>826</v>
      </c>
      <c r="G17" s="4">
        <v>1044</v>
      </c>
      <c r="H17" s="4"/>
      <c r="I17" s="4">
        <v>763</v>
      </c>
      <c r="J17" s="4">
        <v>956</v>
      </c>
      <c r="K17" s="3"/>
      <c r="L17" s="4">
        <v>827</v>
      </c>
      <c r="M17" s="4">
        <v>1045</v>
      </c>
      <c r="N17" s="3"/>
      <c r="O17" s="4">
        <v>823</v>
      </c>
      <c r="P17" s="4">
        <v>1038</v>
      </c>
      <c r="Q17" s="3"/>
      <c r="R17" s="4">
        <v>812</v>
      </c>
      <c r="S17" s="4">
        <v>1036</v>
      </c>
      <c r="T17" s="3"/>
      <c r="U17" s="4">
        <v>858</v>
      </c>
      <c r="V17" s="4">
        <v>1055</v>
      </c>
      <c r="W17" s="3"/>
      <c r="X17" s="4">
        <v>801</v>
      </c>
      <c r="Y17" s="4">
        <v>1011</v>
      </c>
      <c r="Z17" s="3"/>
      <c r="AA17" s="4">
        <v>800</v>
      </c>
      <c r="AB17" s="4">
        <v>1011</v>
      </c>
      <c r="AC17" s="3"/>
      <c r="AD17" s="4">
        <v>789</v>
      </c>
      <c r="AE17" s="4">
        <v>1008</v>
      </c>
    </row>
    <row r="18" spans="1:31" x14ac:dyDescent="0.25">
      <c r="A18" s="130"/>
      <c r="B18" s="131"/>
      <c r="C18" s="131"/>
      <c r="D18" s="131"/>
      <c r="E18" s="131"/>
      <c r="F18" s="131"/>
      <c r="G18" s="131"/>
      <c r="H18" s="30"/>
    </row>
    <row r="19" spans="1:31" ht="33.75" customHeight="1" x14ac:dyDescent="0.25">
      <c r="A19" s="128"/>
      <c r="B19" s="128"/>
      <c r="C19" s="128"/>
      <c r="D19" s="128"/>
      <c r="E19" s="128"/>
      <c r="F19" s="128"/>
      <c r="G19" s="128"/>
      <c r="H19" s="22"/>
    </row>
    <row r="20" spans="1:31" x14ac:dyDescent="0.25">
      <c r="A20" s="127"/>
      <c r="B20" s="127"/>
      <c r="C20" s="127"/>
      <c r="D20" s="127"/>
      <c r="E20" s="127"/>
      <c r="F20" s="110"/>
      <c r="G20" s="110"/>
      <c r="H20" s="24"/>
    </row>
    <row r="21" spans="1:31" ht="33" customHeight="1" x14ac:dyDescent="0.25">
      <c r="A21" s="110"/>
      <c r="B21" s="110"/>
      <c r="C21" s="110"/>
      <c r="D21" s="110"/>
      <c r="E21" s="110"/>
      <c r="F21" s="110"/>
      <c r="G21" s="110"/>
      <c r="H21" s="24"/>
    </row>
    <row r="22" spans="1:31" x14ac:dyDescent="0.25">
      <c r="A22" s="128"/>
      <c r="B22" s="128"/>
      <c r="C22" s="128"/>
      <c r="D22" s="128"/>
      <c r="E22" s="128"/>
      <c r="F22" s="110"/>
      <c r="G22" s="110"/>
      <c r="H22" s="24"/>
    </row>
    <row r="23" spans="1:31" x14ac:dyDescent="0.25">
      <c r="A23" s="110"/>
      <c r="B23" s="110"/>
      <c r="C23" s="110"/>
      <c r="D23" s="110"/>
      <c r="E23" s="110"/>
      <c r="F23" s="110"/>
      <c r="G23" s="110"/>
      <c r="H23" s="24"/>
    </row>
  </sheetData>
  <mergeCells count="14">
    <mergeCell ref="X3:Y3"/>
    <mergeCell ref="AA3:AB3"/>
    <mergeCell ref="AD3:AE3"/>
    <mergeCell ref="A18:G19"/>
    <mergeCell ref="A1:G1"/>
    <mergeCell ref="L3:M3"/>
    <mergeCell ref="O3:P3"/>
    <mergeCell ref="R3:S3"/>
    <mergeCell ref="U3:V3"/>
    <mergeCell ref="A20:G21"/>
    <mergeCell ref="A22:G23"/>
    <mergeCell ref="F3:G3"/>
    <mergeCell ref="C3:D3"/>
    <mergeCell ref="I3:J3"/>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E13"/>
  <sheetViews>
    <sheetView showGridLines="0" workbookViewId="0">
      <selection activeCell="A2" sqref="A2"/>
    </sheetView>
  </sheetViews>
  <sheetFormatPr defaultRowHeight="15" x14ac:dyDescent="0.25"/>
  <cols>
    <col min="2" max="2" width="3.5703125" customWidth="1"/>
    <col min="3" max="4" width="10.7109375" customWidth="1"/>
    <col min="5" max="5" width="12.5703125" customWidth="1"/>
  </cols>
  <sheetData>
    <row r="1" spans="1:5" x14ac:dyDescent="0.25">
      <c r="A1" t="s">
        <v>3605</v>
      </c>
    </row>
    <row r="2" spans="1:5" ht="14.25" customHeight="1" x14ac:dyDescent="0.25"/>
    <row r="3" spans="1:5" x14ac:dyDescent="0.25">
      <c r="A3" s="39" t="s">
        <v>2644</v>
      </c>
      <c r="B3" s="4"/>
      <c r="C3" s="4" t="s">
        <v>3507</v>
      </c>
      <c r="D3" s="4" t="s">
        <v>3506</v>
      </c>
      <c r="E3" s="4" t="s">
        <v>3508</v>
      </c>
    </row>
    <row r="4" spans="1:5" x14ac:dyDescent="0.25">
      <c r="A4" t="s">
        <v>11</v>
      </c>
      <c r="B4" s="1"/>
      <c r="C4" s="1">
        <v>0</v>
      </c>
      <c r="D4" s="1">
        <v>184</v>
      </c>
      <c r="E4" s="1">
        <v>184</v>
      </c>
    </row>
    <row r="5" spans="1:5" x14ac:dyDescent="0.25">
      <c r="A5" t="s">
        <v>1</v>
      </c>
      <c r="B5" s="1"/>
      <c r="C5" s="1">
        <v>6</v>
      </c>
      <c r="D5" s="1">
        <v>91</v>
      </c>
      <c r="E5" s="1">
        <v>97</v>
      </c>
    </row>
    <row r="6" spans="1:5" x14ac:dyDescent="0.25">
      <c r="A6" t="s">
        <v>12</v>
      </c>
      <c r="B6" s="1"/>
      <c r="C6" s="1">
        <v>0</v>
      </c>
      <c r="D6" s="1">
        <v>102</v>
      </c>
      <c r="E6" s="1">
        <v>102</v>
      </c>
    </row>
    <row r="7" spans="1:5" x14ac:dyDescent="0.25">
      <c r="A7" t="s">
        <v>13</v>
      </c>
      <c r="B7" s="1"/>
      <c r="C7" s="1">
        <v>2</v>
      </c>
      <c r="D7" s="1">
        <v>329</v>
      </c>
      <c r="E7" s="1">
        <v>331</v>
      </c>
    </row>
    <row r="8" spans="1:5" x14ac:dyDescent="0.25">
      <c r="A8" t="s">
        <v>4</v>
      </c>
      <c r="B8" s="1"/>
      <c r="C8" s="1">
        <v>7</v>
      </c>
      <c r="D8" s="1">
        <v>127</v>
      </c>
      <c r="E8" s="1">
        <v>134</v>
      </c>
    </row>
    <row r="9" spans="1:5" x14ac:dyDescent="0.25">
      <c r="A9" t="s">
        <v>14</v>
      </c>
      <c r="B9" s="1"/>
      <c r="C9" s="1">
        <v>1</v>
      </c>
      <c r="D9" s="1">
        <v>244</v>
      </c>
      <c r="E9" s="1">
        <v>245</v>
      </c>
    </row>
    <row r="10" spans="1:5" x14ac:dyDescent="0.25">
      <c r="A10" t="s">
        <v>15</v>
      </c>
      <c r="B10" s="1"/>
      <c r="C10" s="1">
        <v>1</v>
      </c>
      <c r="D10" s="1">
        <v>456</v>
      </c>
      <c r="E10" s="1">
        <v>457</v>
      </c>
    </row>
    <row r="11" spans="1:5" x14ac:dyDescent="0.25">
      <c r="A11" t="s">
        <v>2</v>
      </c>
      <c r="B11" s="1"/>
      <c r="C11" s="1">
        <v>5</v>
      </c>
      <c r="D11" s="1">
        <v>224</v>
      </c>
      <c r="E11" s="1">
        <v>229</v>
      </c>
    </row>
    <row r="12" spans="1:5" x14ac:dyDescent="0.25">
      <c r="A12" t="s">
        <v>3</v>
      </c>
      <c r="B12" s="1"/>
      <c r="C12" s="1">
        <v>1</v>
      </c>
      <c r="D12" s="1">
        <v>283</v>
      </c>
      <c r="E12" s="1">
        <v>284</v>
      </c>
    </row>
    <row r="13" spans="1:5" x14ac:dyDescent="0.25">
      <c r="A13" s="3" t="s">
        <v>16</v>
      </c>
      <c r="B13" s="4"/>
      <c r="C13" s="4">
        <v>1</v>
      </c>
      <c r="D13" s="4">
        <v>313</v>
      </c>
      <c r="E13" s="4">
        <v>314</v>
      </c>
    </row>
  </sheetData>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P188"/>
  <sheetViews>
    <sheetView showGridLines="0" zoomScale="55" zoomScaleNormal="55" workbookViewId="0">
      <selection activeCell="H5" sqref="H5"/>
    </sheetView>
  </sheetViews>
  <sheetFormatPr defaultRowHeight="15" x14ac:dyDescent="0.25"/>
  <cols>
    <col min="1" max="1" width="14.28515625" customWidth="1"/>
    <col min="4" max="4" width="11.7109375" customWidth="1"/>
    <col min="5" max="5" width="10.7109375" customWidth="1"/>
    <col min="7" max="7" width="48.140625" customWidth="1"/>
    <col min="8" max="8" width="12" customWidth="1"/>
    <col min="11" max="11" width="12" customWidth="1"/>
    <col min="15" max="15" width="12.85546875" customWidth="1"/>
    <col min="16" max="16" width="20.85546875" style="1" customWidth="1"/>
  </cols>
  <sheetData>
    <row r="1" spans="1:16" x14ac:dyDescent="0.25">
      <c r="A1" s="7" t="s">
        <v>3606</v>
      </c>
    </row>
    <row r="2" spans="1:16" ht="15.75" thickBot="1" x14ac:dyDescent="0.3">
      <c r="A2" s="7"/>
    </row>
    <row r="3" spans="1:16" x14ac:dyDescent="0.25">
      <c r="A3" s="133" t="s">
        <v>17</v>
      </c>
      <c r="B3" s="134"/>
      <c r="C3" s="134"/>
      <c r="D3" s="134"/>
      <c r="E3" s="134"/>
      <c r="F3" s="134"/>
      <c r="G3" s="134"/>
      <c r="H3" s="135"/>
      <c r="I3" s="133" t="s">
        <v>18</v>
      </c>
      <c r="J3" s="134"/>
      <c r="K3" s="135"/>
      <c r="L3" s="133" t="s">
        <v>19</v>
      </c>
      <c r="M3" s="134"/>
      <c r="N3" s="134"/>
      <c r="O3" s="135"/>
      <c r="P3" s="77" t="s">
        <v>20</v>
      </c>
    </row>
    <row r="4" spans="1:16" x14ac:dyDescent="0.25">
      <c r="A4" s="78" t="s">
        <v>21</v>
      </c>
      <c r="B4" s="79" t="s">
        <v>22</v>
      </c>
      <c r="C4" s="79" t="s">
        <v>23</v>
      </c>
      <c r="D4" s="79" t="s">
        <v>2659</v>
      </c>
      <c r="E4" s="79" t="s">
        <v>2660</v>
      </c>
      <c r="F4" s="79" t="s">
        <v>24</v>
      </c>
      <c r="G4" s="79" t="s">
        <v>3578</v>
      </c>
      <c r="H4" s="80" t="s">
        <v>2701</v>
      </c>
      <c r="I4" s="78" t="s">
        <v>1487</v>
      </c>
      <c r="J4" s="79" t="s">
        <v>26</v>
      </c>
      <c r="K4" s="80" t="s">
        <v>27</v>
      </c>
      <c r="L4" s="78" t="s">
        <v>0</v>
      </c>
      <c r="M4" s="79" t="s">
        <v>26</v>
      </c>
      <c r="N4" s="79" t="s">
        <v>28</v>
      </c>
      <c r="O4" s="80" t="s">
        <v>29</v>
      </c>
      <c r="P4" s="81" t="s">
        <v>30</v>
      </c>
    </row>
    <row r="5" spans="1:16" x14ac:dyDescent="0.25">
      <c r="A5" s="8" t="s">
        <v>31</v>
      </c>
      <c r="B5" s="21">
        <v>2</v>
      </c>
      <c r="C5" s="21">
        <v>113844384</v>
      </c>
      <c r="D5" s="21" t="s">
        <v>33</v>
      </c>
      <c r="E5" s="21" t="s">
        <v>32</v>
      </c>
      <c r="F5" s="21">
        <v>0.38729999999999998</v>
      </c>
      <c r="G5" s="21" t="s">
        <v>34</v>
      </c>
      <c r="H5" s="9" t="s">
        <v>35</v>
      </c>
      <c r="I5" s="8">
        <v>-4.0379999999999999E-3</v>
      </c>
      <c r="J5" s="21" t="str">
        <f>IF(I5&lt;0,"-","+")</f>
        <v>-</v>
      </c>
      <c r="K5" s="10">
        <v>5.4759999999999997E-12</v>
      </c>
      <c r="L5" s="8">
        <v>0.87011676999999998</v>
      </c>
      <c r="M5" s="21" t="str">
        <f>IF(L5&lt;0,"-","+")</f>
        <v>+</v>
      </c>
      <c r="N5" s="21">
        <v>6.7474557999999997E-3</v>
      </c>
      <c r="O5" s="16">
        <v>3.3737278999999998E-3</v>
      </c>
      <c r="P5" s="67" t="s">
        <v>36</v>
      </c>
    </row>
    <row r="6" spans="1:16" x14ac:dyDescent="0.25">
      <c r="A6" s="8" t="s">
        <v>40</v>
      </c>
      <c r="B6" s="21">
        <v>2</v>
      </c>
      <c r="C6" s="21">
        <v>233983930</v>
      </c>
      <c r="D6" s="21" t="s">
        <v>32</v>
      </c>
      <c r="E6" s="21" t="s">
        <v>41</v>
      </c>
      <c r="F6" s="21">
        <v>4.6539999999999998E-2</v>
      </c>
      <c r="G6" s="21" t="s">
        <v>42</v>
      </c>
      <c r="H6" s="9" t="s">
        <v>39</v>
      </c>
      <c r="I6" s="8">
        <v>-9.7120000000000001E-3</v>
      </c>
      <c r="J6" s="21" t="str">
        <f t="shared" ref="J6:J69" si="0">IF(I6&lt;0,"-","+")</f>
        <v>-</v>
      </c>
      <c r="K6" s="10">
        <v>5.5299999999999997E-13</v>
      </c>
      <c r="L6" s="8">
        <v>0.72959012000000001</v>
      </c>
      <c r="M6" s="21" t="str">
        <f t="shared" ref="M6:M69" si="1">IF(L6&lt;0,"-","+")</f>
        <v>+</v>
      </c>
      <c r="N6" s="21">
        <v>1.8563656000000001E-2</v>
      </c>
      <c r="O6" s="16">
        <v>9.2818280000000006E-3</v>
      </c>
      <c r="P6" s="67" t="s">
        <v>36</v>
      </c>
    </row>
    <row r="7" spans="1:16" x14ac:dyDescent="0.25">
      <c r="A7" s="8" t="s">
        <v>2581</v>
      </c>
      <c r="B7" s="21">
        <v>10</v>
      </c>
      <c r="C7" s="21">
        <v>94844084</v>
      </c>
      <c r="D7" s="21" t="s">
        <v>32</v>
      </c>
      <c r="E7" s="21" t="s">
        <v>33</v>
      </c>
      <c r="F7" s="21">
        <v>0.46460000000000001</v>
      </c>
      <c r="G7" s="21" t="s">
        <v>2582</v>
      </c>
      <c r="H7" s="9" t="s">
        <v>35</v>
      </c>
      <c r="I7" s="8">
        <v>-4.1260000000000003E-3</v>
      </c>
      <c r="J7" s="21" t="str">
        <f t="shared" si="0"/>
        <v>-</v>
      </c>
      <c r="K7" s="10">
        <v>7.6399999999999998E-13</v>
      </c>
      <c r="L7" s="8">
        <v>0.89048702000000002</v>
      </c>
      <c r="M7" s="21" t="str">
        <f t="shared" si="1"/>
        <v>+</v>
      </c>
      <c r="N7" s="21">
        <v>1.9737205000000001E-2</v>
      </c>
      <c r="O7" s="16">
        <v>9.8686025000000004E-3</v>
      </c>
      <c r="P7" s="67" t="s">
        <v>36</v>
      </c>
    </row>
    <row r="8" spans="1:16" x14ac:dyDescent="0.25">
      <c r="A8" s="8" t="s">
        <v>43</v>
      </c>
      <c r="B8" s="21">
        <v>9</v>
      </c>
      <c r="C8" s="21">
        <v>91392686</v>
      </c>
      <c r="D8" s="21" t="s">
        <v>37</v>
      </c>
      <c r="E8" s="21" t="s">
        <v>44</v>
      </c>
      <c r="F8" s="21">
        <v>4.9050000000000003E-2</v>
      </c>
      <c r="G8" s="21" t="s">
        <v>45</v>
      </c>
      <c r="H8" s="9" t="s">
        <v>35</v>
      </c>
      <c r="I8" s="8">
        <v>8.1279999999999998E-3</v>
      </c>
      <c r="J8" s="21" t="str">
        <f t="shared" si="0"/>
        <v>+</v>
      </c>
      <c r="K8" s="10">
        <v>4.662E-10</v>
      </c>
      <c r="L8" s="8">
        <v>1.2462956000000001</v>
      </c>
      <c r="M8" s="21" t="str">
        <f t="shared" si="1"/>
        <v>+</v>
      </c>
      <c r="N8" s="21">
        <v>3.1249799000000002E-2</v>
      </c>
      <c r="O8" s="16">
        <v>1.5624899500000001E-2</v>
      </c>
      <c r="P8" s="67" t="s">
        <v>36</v>
      </c>
    </row>
    <row r="9" spans="1:16" x14ac:dyDescent="0.25">
      <c r="A9" s="8" t="s">
        <v>46</v>
      </c>
      <c r="B9" s="21">
        <v>2</v>
      </c>
      <c r="C9" s="21">
        <v>234865974</v>
      </c>
      <c r="D9" s="21" t="s">
        <v>41</v>
      </c>
      <c r="E9" s="21" t="s">
        <v>33</v>
      </c>
      <c r="F9" s="21">
        <v>1.073E-2</v>
      </c>
      <c r="G9" s="21" t="s">
        <v>47</v>
      </c>
      <c r="H9" s="9" t="s">
        <v>39</v>
      </c>
      <c r="I9" s="8">
        <v>3.0700000000000002E-2</v>
      </c>
      <c r="J9" s="21" t="str">
        <f t="shared" si="0"/>
        <v>+</v>
      </c>
      <c r="K9" s="10">
        <v>1.0970000000000001E-28</v>
      </c>
      <c r="L9" s="8">
        <v>1.5167309</v>
      </c>
      <c r="M9" s="21" t="str">
        <f t="shared" si="1"/>
        <v>+</v>
      </c>
      <c r="N9" s="21">
        <v>3.2018906999999999E-2</v>
      </c>
      <c r="O9" s="16">
        <v>1.60094535E-2</v>
      </c>
      <c r="P9" s="67" t="s">
        <v>36</v>
      </c>
    </row>
    <row r="10" spans="1:16" x14ac:dyDescent="0.25">
      <c r="A10" s="8" t="s">
        <v>2583</v>
      </c>
      <c r="B10" s="21">
        <v>22</v>
      </c>
      <c r="C10" s="21">
        <v>37469591</v>
      </c>
      <c r="D10" s="21" t="s">
        <v>32</v>
      </c>
      <c r="E10" s="21" t="s">
        <v>33</v>
      </c>
      <c r="F10" s="21">
        <v>0.46160000000000001</v>
      </c>
      <c r="G10" s="21" t="s">
        <v>67</v>
      </c>
      <c r="H10" s="9" t="s">
        <v>59</v>
      </c>
      <c r="I10" s="8">
        <v>-4.3210000000000002E-3</v>
      </c>
      <c r="J10" s="21" t="str">
        <f t="shared" si="0"/>
        <v>-</v>
      </c>
      <c r="K10" s="10">
        <v>4.893E-14</v>
      </c>
      <c r="L10" s="8">
        <v>0.90039623000000002</v>
      </c>
      <c r="M10" s="21" t="str">
        <f t="shared" si="1"/>
        <v>+</v>
      </c>
      <c r="N10" s="21">
        <v>3.4678898999999999E-2</v>
      </c>
      <c r="O10" s="16">
        <v>1.73394495E-2</v>
      </c>
      <c r="P10" s="67" t="s">
        <v>36</v>
      </c>
    </row>
    <row r="11" spans="1:16" x14ac:dyDescent="0.25">
      <c r="A11" s="8" t="s">
        <v>48</v>
      </c>
      <c r="B11" s="21">
        <v>2</v>
      </c>
      <c r="C11" s="21">
        <v>234791758</v>
      </c>
      <c r="D11" s="21" t="s">
        <v>32</v>
      </c>
      <c r="E11" s="21" t="s">
        <v>33</v>
      </c>
      <c r="F11" s="21">
        <v>1.0290000000000001E-2</v>
      </c>
      <c r="G11" s="21" t="s">
        <v>49</v>
      </c>
      <c r="H11" s="9" t="s">
        <v>35</v>
      </c>
      <c r="I11" s="8">
        <v>-1.916E-2</v>
      </c>
      <c r="J11" s="21" t="str">
        <f t="shared" si="0"/>
        <v>-</v>
      </c>
      <c r="K11" s="10">
        <v>3.441E-12</v>
      </c>
      <c r="L11" s="8">
        <v>0.49877819000000001</v>
      </c>
      <c r="M11" s="21" t="str">
        <f t="shared" si="1"/>
        <v>+</v>
      </c>
      <c r="N11" s="21">
        <v>3.7498336E-2</v>
      </c>
      <c r="O11" s="16">
        <v>1.8749168E-2</v>
      </c>
      <c r="P11" s="67" t="s">
        <v>36</v>
      </c>
    </row>
    <row r="12" spans="1:16" x14ac:dyDescent="0.25">
      <c r="A12" s="8" t="s">
        <v>2584</v>
      </c>
      <c r="B12" s="21">
        <v>15</v>
      </c>
      <c r="C12" s="21">
        <v>63788267</v>
      </c>
      <c r="D12" s="21" t="s">
        <v>41</v>
      </c>
      <c r="E12" s="21" t="s">
        <v>37</v>
      </c>
      <c r="F12" s="21">
        <v>0.28270000000000001</v>
      </c>
      <c r="G12" s="21" t="s">
        <v>2585</v>
      </c>
      <c r="H12" s="9" t="s">
        <v>35</v>
      </c>
      <c r="I12" s="8">
        <v>3.908E-3</v>
      </c>
      <c r="J12" s="21" t="str">
        <f t="shared" si="0"/>
        <v>+</v>
      </c>
      <c r="K12" s="10">
        <v>1.337E-9</v>
      </c>
      <c r="L12" s="8">
        <v>1.1102069999999999</v>
      </c>
      <c r="M12" s="21" t="str">
        <f t="shared" si="1"/>
        <v>+</v>
      </c>
      <c r="N12" s="21">
        <v>5.3926690999999999E-2</v>
      </c>
      <c r="O12" s="16">
        <v>2.6963345499999999E-2</v>
      </c>
      <c r="P12" s="67" t="s">
        <v>36</v>
      </c>
    </row>
    <row r="13" spans="1:16" x14ac:dyDescent="0.25">
      <c r="A13" s="8" t="s">
        <v>2586</v>
      </c>
      <c r="B13" s="21">
        <v>2</v>
      </c>
      <c r="C13" s="21">
        <v>234880602</v>
      </c>
      <c r="D13" s="21" t="s">
        <v>41</v>
      </c>
      <c r="E13" s="21" t="s">
        <v>37</v>
      </c>
      <c r="F13" s="21">
        <v>3.2320000000000002E-2</v>
      </c>
      <c r="G13" s="21" t="s">
        <v>47</v>
      </c>
      <c r="H13" s="9" t="s">
        <v>39</v>
      </c>
      <c r="I13" s="8">
        <v>-1.5779999999999999E-2</v>
      </c>
      <c r="J13" s="21" t="str">
        <f t="shared" si="0"/>
        <v>-</v>
      </c>
      <c r="K13" s="10">
        <v>5.4730000000000006E-23</v>
      </c>
      <c r="L13" s="8">
        <v>0.73792124000000003</v>
      </c>
      <c r="M13" s="21" t="str">
        <f t="shared" si="1"/>
        <v>+</v>
      </c>
      <c r="N13" s="21">
        <v>5.4715429000000003E-2</v>
      </c>
      <c r="O13" s="16">
        <v>2.7357714500000001E-2</v>
      </c>
      <c r="P13" s="67" t="s">
        <v>36</v>
      </c>
    </row>
    <row r="14" spans="1:16" x14ac:dyDescent="0.25">
      <c r="A14" s="8" t="s">
        <v>2587</v>
      </c>
      <c r="B14" s="21">
        <v>6</v>
      </c>
      <c r="C14" s="21">
        <v>127047683</v>
      </c>
      <c r="D14" s="21" t="s">
        <v>37</v>
      </c>
      <c r="E14" s="21" t="s">
        <v>41</v>
      </c>
      <c r="F14" s="21">
        <v>0.47539999999999999</v>
      </c>
      <c r="G14" s="21" t="s">
        <v>2588</v>
      </c>
      <c r="H14" s="9" t="s">
        <v>35</v>
      </c>
      <c r="I14" s="8">
        <v>3.395E-3</v>
      </c>
      <c r="J14" s="21" t="str">
        <f t="shared" si="0"/>
        <v>+</v>
      </c>
      <c r="K14" s="10">
        <v>3.7419999999999997E-9</v>
      </c>
      <c r="L14" s="8">
        <v>1.0900133999999999</v>
      </c>
      <c r="M14" s="21" t="str">
        <f t="shared" si="1"/>
        <v>+</v>
      </c>
      <c r="N14" s="21">
        <v>8.2241774000000004E-2</v>
      </c>
      <c r="O14" s="16">
        <v>4.1120887000000002E-2</v>
      </c>
      <c r="P14" s="67" t="s">
        <v>36</v>
      </c>
    </row>
    <row r="15" spans="1:16" x14ac:dyDescent="0.25">
      <c r="A15" s="8" t="s">
        <v>51</v>
      </c>
      <c r="B15" s="21">
        <v>2</v>
      </c>
      <c r="C15" s="21">
        <v>234676409</v>
      </c>
      <c r="D15" s="21" t="s">
        <v>37</v>
      </c>
      <c r="E15" s="21" t="s">
        <v>41</v>
      </c>
      <c r="F15" s="21">
        <v>1.323E-2</v>
      </c>
      <c r="G15" s="21" t="s">
        <v>52</v>
      </c>
      <c r="H15" s="9" t="s">
        <v>39</v>
      </c>
      <c r="I15" s="8">
        <v>4.4499999999999998E-2</v>
      </c>
      <c r="J15" s="21" t="str">
        <f t="shared" si="0"/>
        <v>+</v>
      </c>
      <c r="K15" s="10">
        <v>6.6779999999999994E-70</v>
      </c>
      <c r="L15" s="8">
        <v>1.3638337</v>
      </c>
      <c r="M15" s="21" t="str">
        <f t="shared" si="1"/>
        <v>+</v>
      </c>
      <c r="N15" s="21">
        <v>9.8024591999999994E-2</v>
      </c>
      <c r="O15" s="16">
        <v>4.9012295999999997E-2</v>
      </c>
      <c r="P15" s="67" t="s">
        <v>36</v>
      </c>
    </row>
    <row r="16" spans="1:16" x14ac:dyDescent="0.25">
      <c r="A16" s="8" t="s">
        <v>53</v>
      </c>
      <c r="B16" s="21">
        <v>2</v>
      </c>
      <c r="C16" s="21">
        <v>235006189</v>
      </c>
      <c r="D16" s="21" t="s">
        <v>37</v>
      </c>
      <c r="E16" s="21" t="s">
        <v>41</v>
      </c>
      <c r="F16" s="21">
        <v>1.8270000000000002E-2</v>
      </c>
      <c r="G16" s="21" t="s">
        <v>54</v>
      </c>
      <c r="H16" s="9" t="s">
        <v>35</v>
      </c>
      <c r="I16" s="8">
        <v>1.2630000000000001E-2</v>
      </c>
      <c r="J16" s="21" t="str">
        <f t="shared" si="0"/>
        <v>+</v>
      </c>
      <c r="K16" s="10">
        <v>1.9789999999999999E-9</v>
      </c>
      <c r="L16" s="8">
        <v>1.2904256999999999</v>
      </c>
      <c r="M16" s="21" t="str">
        <f t="shared" si="1"/>
        <v>+</v>
      </c>
      <c r="N16" s="21">
        <v>0.11175586</v>
      </c>
      <c r="O16" s="16">
        <v>5.5877929999999999E-2</v>
      </c>
      <c r="P16" s="67" t="s">
        <v>36</v>
      </c>
    </row>
    <row r="17" spans="1:16" x14ac:dyDescent="0.25">
      <c r="A17" s="8" t="s">
        <v>55</v>
      </c>
      <c r="B17" s="21">
        <v>2</v>
      </c>
      <c r="C17" s="21">
        <v>234725994</v>
      </c>
      <c r="D17" s="21" t="s">
        <v>41</v>
      </c>
      <c r="E17" s="21" t="s">
        <v>32</v>
      </c>
      <c r="F17" s="21">
        <v>1.0030000000000001E-2</v>
      </c>
      <c r="G17" s="21" t="s">
        <v>56</v>
      </c>
      <c r="H17" s="9" t="s">
        <v>39</v>
      </c>
      <c r="I17" s="8">
        <v>-2.0299999999999999E-2</v>
      </c>
      <c r="J17" s="21" t="str">
        <f t="shared" si="0"/>
        <v>-</v>
      </c>
      <c r="K17" s="10">
        <v>4.8759999999999996E-13</v>
      </c>
      <c r="L17" s="8">
        <v>0.63003045000000002</v>
      </c>
      <c r="M17" s="21" t="str">
        <f t="shared" si="1"/>
        <v>+</v>
      </c>
      <c r="N17" s="21">
        <v>0.12675255999999999</v>
      </c>
      <c r="O17" s="16">
        <v>6.3376279999999993E-2</v>
      </c>
      <c r="P17" s="67" t="s">
        <v>36</v>
      </c>
    </row>
    <row r="18" spans="1:16" x14ac:dyDescent="0.25">
      <c r="A18" s="8" t="s">
        <v>57</v>
      </c>
      <c r="B18" s="21">
        <v>19</v>
      </c>
      <c r="C18" s="21">
        <v>19379549</v>
      </c>
      <c r="D18" s="21" t="s">
        <v>37</v>
      </c>
      <c r="E18" s="21" t="s">
        <v>41</v>
      </c>
      <c r="F18" s="21">
        <v>7.4200000000000002E-2</v>
      </c>
      <c r="G18" s="21" t="s">
        <v>58</v>
      </c>
      <c r="H18" s="9" t="s">
        <v>59</v>
      </c>
      <c r="I18" s="8">
        <v>5.9690000000000003E-3</v>
      </c>
      <c r="J18" s="21" t="str">
        <f t="shared" si="0"/>
        <v>+</v>
      </c>
      <c r="K18" s="10">
        <v>2.899E-8</v>
      </c>
      <c r="L18" s="8">
        <v>1.1366174</v>
      </c>
      <c r="M18" s="21" t="str">
        <f t="shared" si="1"/>
        <v>+</v>
      </c>
      <c r="N18" s="21">
        <v>0.14543064999999999</v>
      </c>
      <c r="O18" s="16">
        <v>7.2715324999999997E-2</v>
      </c>
      <c r="P18" s="67" t="s">
        <v>36</v>
      </c>
    </row>
    <row r="19" spans="1:16" x14ac:dyDescent="0.25">
      <c r="A19" s="8" t="s">
        <v>60</v>
      </c>
      <c r="B19" s="21">
        <v>2</v>
      </c>
      <c r="C19" s="21">
        <v>234606161</v>
      </c>
      <c r="D19" s="21" t="s">
        <v>33</v>
      </c>
      <c r="E19" s="21" t="s">
        <v>37</v>
      </c>
      <c r="F19" s="21">
        <v>1.5709999999999998E-2</v>
      </c>
      <c r="G19" s="21" t="s">
        <v>61</v>
      </c>
      <c r="H19" s="9" t="s">
        <v>39</v>
      </c>
      <c r="I19" s="8">
        <v>-4.5280000000000001E-2</v>
      </c>
      <c r="J19" s="21" t="str">
        <f t="shared" si="0"/>
        <v>-</v>
      </c>
      <c r="K19" s="10">
        <v>6.0009999999999997E-80</v>
      </c>
      <c r="L19" s="8">
        <v>0.70383536999999996</v>
      </c>
      <c r="M19" s="21" t="str">
        <f t="shared" si="1"/>
        <v>+</v>
      </c>
      <c r="N19" s="21">
        <v>0.15024062999999999</v>
      </c>
      <c r="O19" s="16">
        <v>7.5120314999999993E-2</v>
      </c>
      <c r="P19" s="67" t="s">
        <v>36</v>
      </c>
    </row>
    <row r="20" spans="1:16" x14ac:dyDescent="0.25">
      <c r="A20" s="8" t="s">
        <v>62</v>
      </c>
      <c r="B20" s="21">
        <v>2</v>
      </c>
      <c r="C20" s="21">
        <v>234678668</v>
      </c>
      <c r="D20" s="21" t="s">
        <v>32</v>
      </c>
      <c r="E20" s="21" t="s">
        <v>37</v>
      </c>
      <c r="F20" s="21">
        <v>1.821E-2</v>
      </c>
      <c r="G20" s="21" t="s">
        <v>52</v>
      </c>
      <c r="H20" s="9" t="s">
        <v>39</v>
      </c>
      <c r="I20" s="8">
        <v>-3.32E-2</v>
      </c>
      <c r="J20" s="21" t="str">
        <f t="shared" si="0"/>
        <v>-</v>
      </c>
      <c r="K20" s="10">
        <v>6.8290000000000003E-56</v>
      </c>
      <c r="L20" s="8">
        <v>0.74300593000000004</v>
      </c>
      <c r="M20" s="21" t="str">
        <f t="shared" si="1"/>
        <v>+</v>
      </c>
      <c r="N20" s="21">
        <v>0.15751198999999999</v>
      </c>
      <c r="O20" s="16">
        <v>7.8755994999999995E-2</v>
      </c>
      <c r="P20" s="67" t="s">
        <v>36</v>
      </c>
    </row>
    <row r="21" spans="1:16" x14ac:dyDescent="0.25">
      <c r="A21" s="8" t="s">
        <v>63</v>
      </c>
      <c r="B21" s="21">
        <v>2</v>
      </c>
      <c r="C21" s="21">
        <v>234440780</v>
      </c>
      <c r="D21" s="21" t="s">
        <v>37</v>
      </c>
      <c r="E21" s="21" t="s">
        <v>32</v>
      </c>
      <c r="F21" s="21">
        <v>0.20580000000000001</v>
      </c>
      <c r="G21" s="21" t="s">
        <v>64</v>
      </c>
      <c r="H21" s="9" t="s">
        <v>39</v>
      </c>
      <c r="I21" s="8">
        <v>-3.397E-2</v>
      </c>
      <c r="J21" s="21" t="str">
        <f t="shared" si="0"/>
        <v>-</v>
      </c>
      <c r="K21" s="9">
        <v>0</v>
      </c>
      <c r="L21" s="8">
        <v>0.91707300999999997</v>
      </c>
      <c r="M21" s="21" t="str">
        <f t="shared" si="1"/>
        <v>+</v>
      </c>
      <c r="N21" s="21">
        <v>0.16328657999999999</v>
      </c>
      <c r="O21" s="16">
        <v>8.1643289999999993E-2</v>
      </c>
      <c r="P21" s="67" t="s">
        <v>36</v>
      </c>
    </row>
    <row r="22" spans="1:16" x14ac:dyDescent="0.25">
      <c r="A22" s="8" t="s">
        <v>65</v>
      </c>
      <c r="B22" s="21">
        <v>2</v>
      </c>
      <c r="C22" s="21">
        <v>234657512</v>
      </c>
      <c r="D22" s="21" t="s">
        <v>37</v>
      </c>
      <c r="E22" s="21" t="s">
        <v>32</v>
      </c>
      <c r="F22" s="21">
        <v>1.702E-2</v>
      </c>
      <c r="G22" s="21" t="s">
        <v>66</v>
      </c>
      <c r="H22" s="9" t="s">
        <v>39</v>
      </c>
      <c r="I22" s="8">
        <v>9.3460000000000001E-2</v>
      </c>
      <c r="J22" s="21" t="str">
        <f t="shared" si="0"/>
        <v>+</v>
      </c>
      <c r="K22" s="9">
        <v>0</v>
      </c>
      <c r="L22" s="8">
        <v>1.2558079</v>
      </c>
      <c r="M22" s="21" t="str">
        <f t="shared" si="1"/>
        <v>+</v>
      </c>
      <c r="N22" s="21">
        <v>0.17494318</v>
      </c>
      <c r="O22" s="16">
        <v>8.7471590000000002E-2</v>
      </c>
      <c r="P22" s="67" t="s">
        <v>36</v>
      </c>
    </row>
    <row r="23" spans="1:16" x14ac:dyDescent="0.25">
      <c r="A23" s="8" t="s">
        <v>68</v>
      </c>
      <c r="B23" s="21">
        <v>12</v>
      </c>
      <c r="C23" s="21">
        <v>21330211</v>
      </c>
      <c r="D23" s="21" t="s">
        <v>32</v>
      </c>
      <c r="E23" s="21" t="s">
        <v>33</v>
      </c>
      <c r="F23" s="21">
        <v>2.7650000000000001E-2</v>
      </c>
      <c r="G23" s="21" t="s">
        <v>69</v>
      </c>
      <c r="H23" s="9" t="s">
        <v>39</v>
      </c>
      <c r="I23" s="8">
        <v>-2.4799999999999999E-2</v>
      </c>
      <c r="J23" s="21" t="str">
        <f t="shared" si="0"/>
        <v>-</v>
      </c>
      <c r="K23" s="10">
        <v>2.752E-48</v>
      </c>
      <c r="L23" s="8">
        <v>0.80527872</v>
      </c>
      <c r="M23" s="21" t="str">
        <f t="shared" si="1"/>
        <v>+</v>
      </c>
      <c r="N23" s="21">
        <v>0.18141695999999999</v>
      </c>
      <c r="O23" s="16">
        <v>9.0708479999999994E-2</v>
      </c>
      <c r="P23" s="67" t="s">
        <v>36</v>
      </c>
    </row>
    <row r="24" spans="1:16" x14ac:dyDescent="0.25">
      <c r="A24" s="8" t="s">
        <v>70</v>
      </c>
      <c r="B24" s="21">
        <v>20</v>
      </c>
      <c r="C24" s="21">
        <v>43042364</v>
      </c>
      <c r="D24" s="21" t="s">
        <v>37</v>
      </c>
      <c r="E24" s="21" t="s">
        <v>41</v>
      </c>
      <c r="F24" s="21">
        <v>3.0259999999999999E-2</v>
      </c>
      <c r="G24" s="21" t="s">
        <v>71</v>
      </c>
      <c r="H24" s="9" t="s">
        <v>59</v>
      </c>
      <c r="I24" s="8">
        <v>1.136E-2</v>
      </c>
      <c r="J24" s="21" t="str">
        <f t="shared" si="0"/>
        <v>+</v>
      </c>
      <c r="K24" s="10">
        <v>4.7480000000000004E-12</v>
      </c>
      <c r="L24" s="8">
        <v>1.1891607</v>
      </c>
      <c r="M24" s="21" t="str">
        <f t="shared" si="1"/>
        <v>+</v>
      </c>
      <c r="N24" s="21">
        <v>0.18395017</v>
      </c>
      <c r="O24" s="16">
        <v>9.1975084999999998E-2</v>
      </c>
      <c r="P24" s="67" t="s">
        <v>36</v>
      </c>
    </row>
    <row r="25" spans="1:16" x14ac:dyDescent="0.25">
      <c r="A25" s="8" t="s">
        <v>72</v>
      </c>
      <c r="B25" s="21">
        <v>11</v>
      </c>
      <c r="C25" s="21">
        <v>13346294</v>
      </c>
      <c r="D25" s="21" t="s">
        <v>37</v>
      </c>
      <c r="E25" s="21" t="s">
        <v>41</v>
      </c>
      <c r="F25" s="21">
        <v>0.36459999999999998</v>
      </c>
      <c r="G25" s="21" t="s">
        <v>73</v>
      </c>
      <c r="H25" s="9" t="s">
        <v>39</v>
      </c>
      <c r="I25" s="8">
        <v>3.6800000000000001E-3</v>
      </c>
      <c r="J25" s="21" t="str">
        <f t="shared" si="0"/>
        <v>+</v>
      </c>
      <c r="K25" s="10">
        <v>1.32E-9</v>
      </c>
      <c r="L25" s="8">
        <v>1.0703573</v>
      </c>
      <c r="M25" s="21" t="str">
        <f t="shared" si="1"/>
        <v>+</v>
      </c>
      <c r="N25" s="21">
        <v>0.18945533000000001</v>
      </c>
      <c r="O25" s="16">
        <v>9.4727665000000003E-2</v>
      </c>
      <c r="P25" s="67" t="s">
        <v>36</v>
      </c>
    </row>
    <row r="26" spans="1:16" x14ac:dyDescent="0.25">
      <c r="A26" s="8" t="s">
        <v>74</v>
      </c>
      <c r="B26" s="21">
        <v>2</v>
      </c>
      <c r="C26" s="21">
        <v>234251727</v>
      </c>
      <c r="D26" s="21" t="s">
        <v>32</v>
      </c>
      <c r="E26" s="21" t="s">
        <v>75</v>
      </c>
      <c r="F26" s="21">
        <v>8.1780000000000005E-2</v>
      </c>
      <c r="G26" s="21" t="s">
        <v>76</v>
      </c>
      <c r="H26" s="9" t="s">
        <v>39</v>
      </c>
      <c r="I26" s="8">
        <v>4.5809999999999997E-2</v>
      </c>
      <c r="J26" s="21" t="str">
        <f t="shared" si="0"/>
        <v>+</v>
      </c>
      <c r="K26" s="9">
        <v>0</v>
      </c>
      <c r="L26" s="8">
        <v>1.1163776999999999</v>
      </c>
      <c r="M26" s="21" t="str">
        <f t="shared" si="1"/>
        <v>+</v>
      </c>
      <c r="N26" s="21">
        <v>0.20437179999999999</v>
      </c>
      <c r="O26" s="16">
        <v>0.1021859</v>
      </c>
      <c r="P26" s="67" t="s">
        <v>36</v>
      </c>
    </row>
    <row r="27" spans="1:16" x14ac:dyDescent="0.25">
      <c r="A27" s="8" t="s">
        <v>77</v>
      </c>
      <c r="B27" s="21">
        <v>12</v>
      </c>
      <c r="C27" s="21">
        <v>20985229</v>
      </c>
      <c r="D27" s="21" t="s">
        <v>32</v>
      </c>
      <c r="E27" s="21" t="s">
        <v>33</v>
      </c>
      <c r="F27" s="21">
        <v>2.1909999999999999E-2</v>
      </c>
      <c r="G27" s="21" t="s">
        <v>78</v>
      </c>
      <c r="H27" s="9" t="s">
        <v>39</v>
      </c>
      <c r="I27" s="8">
        <v>1.5339999999999999E-2</v>
      </c>
      <c r="J27" s="21" t="str">
        <f t="shared" si="0"/>
        <v>+</v>
      </c>
      <c r="K27" s="10">
        <v>8.3540000000000003E-14</v>
      </c>
      <c r="L27" s="8">
        <v>1.2222488</v>
      </c>
      <c r="M27" s="21" t="str">
        <f t="shared" si="1"/>
        <v>+</v>
      </c>
      <c r="N27" s="21">
        <v>0.21101022999999999</v>
      </c>
      <c r="O27" s="16">
        <v>0.105505115</v>
      </c>
      <c r="P27" s="67" t="s">
        <v>36</v>
      </c>
    </row>
    <row r="28" spans="1:16" x14ac:dyDescent="0.25">
      <c r="A28" s="8" t="s">
        <v>79</v>
      </c>
      <c r="B28" s="21">
        <v>2</v>
      </c>
      <c r="C28" s="21">
        <v>234596515</v>
      </c>
      <c r="D28" s="21" t="s">
        <v>32</v>
      </c>
      <c r="E28" s="21" t="s">
        <v>41</v>
      </c>
      <c r="F28" s="21">
        <v>2.3349999999999999E-2</v>
      </c>
      <c r="G28" s="21" t="s">
        <v>80</v>
      </c>
      <c r="H28" s="9" t="s">
        <v>39</v>
      </c>
      <c r="I28" s="8">
        <v>9.7360000000000002E-2</v>
      </c>
      <c r="J28" s="21" t="str">
        <f t="shared" si="0"/>
        <v>+</v>
      </c>
      <c r="K28" s="9">
        <v>0</v>
      </c>
      <c r="L28" s="8">
        <v>1.1999905</v>
      </c>
      <c r="M28" s="21" t="str">
        <f t="shared" si="1"/>
        <v>+</v>
      </c>
      <c r="N28" s="21">
        <v>0.21382962</v>
      </c>
      <c r="O28" s="16">
        <v>0.10691481</v>
      </c>
      <c r="P28" s="67" t="s">
        <v>36</v>
      </c>
    </row>
    <row r="29" spans="1:16" x14ac:dyDescent="0.25">
      <c r="A29" s="8" t="s">
        <v>81</v>
      </c>
      <c r="B29" s="21">
        <v>2</v>
      </c>
      <c r="C29" s="21">
        <v>234998635</v>
      </c>
      <c r="D29" s="21" t="s">
        <v>37</v>
      </c>
      <c r="E29" s="21" t="s">
        <v>41</v>
      </c>
      <c r="F29" s="21">
        <v>1.073E-2</v>
      </c>
      <c r="G29" s="21" t="s">
        <v>82</v>
      </c>
      <c r="H29" s="9" t="s">
        <v>35</v>
      </c>
      <c r="I29" s="8">
        <v>-1.6420000000000001E-2</v>
      </c>
      <c r="J29" s="21" t="str">
        <f t="shared" si="0"/>
        <v>-</v>
      </c>
      <c r="K29" s="10">
        <v>2.0770000000000002E-9</v>
      </c>
      <c r="L29" s="8">
        <v>0.70789409000000003</v>
      </c>
      <c r="M29" s="21" t="str">
        <f t="shared" si="1"/>
        <v>+</v>
      </c>
      <c r="N29" s="21">
        <v>0.21503188000000001</v>
      </c>
      <c r="O29" s="16">
        <v>0.10751594</v>
      </c>
      <c r="P29" s="67" t="s">
        <v>36</v>
      </c>
    </row>
    <row r="30" spans="1:16" x14ac:dyDescent="0.25">
      <c r="A30" s="8" t="s">
        <v>84</v>
      </c>
      <c r="B30" s="21">
        <v>1</v>
      </c>
      <c r="C30" s="21">
        <v>220971048</v>
      </c>
      <c r="D30" s="21" t="s">
        <v>37</v>
      </c>
      <c r="E30" s="21" t="s">
        <v>32</v>
      </c>
      <c r="F30" s="21">
        <v>0.29459999999999997</v>
      </c>
      <c r="G30" s="26">
        <v>36951</v>
      </c>
      <c r="H30" s="9" t="s">
        <v>39</v>
      </c>
      <c r="I30" s="8">
        <v>3.8279999999999998E-3</v>
      </c>
      <c r="J30" s="21" t="str">
        <f t="shared" si="0"/>
        <v>+</v>
      </c>
      <c r="K30" s="10">
        <v>9.7570000000000005E-10</v>
      </c>
      <c r="L30" s="8">
        <v>1.066624</v>
      </c>
      <c r="M30" s="21" t="str">
        <f t="shared" si="1"/>
        <v>+</v>
      </c>
      <c r="N30" s="21">
        <v>0.22572924</v>
      </c>
      <c r="O30" s="16">
        <v>0.11286462</v>
      </c>
      <c r="P30" s="67" t="s">
        <v>36</v>
      </c>
    </row>
    <row r="31" spans="1:16" x14ac:dyDescent="0.25">
      <c r="A31" s="8" t="s">
        <v>85</v>
      </c>
      <c r="B31" s="21">
        <v>2</v>
      </c>
      <c r="C31" s="21">
        <v>234562491</v>
      </c>
      <c r="D31" s="21" t="s">
        <v>37</v>
      </c>
      <c r="E31" s="21" t="s">
        <v>41</v>
      </c>
      <c r="F31" s="21">
        <v>7.8630000000000005E-2</v>
      </c>
      <c r="G31" s="21" t="s">
        <v>86</v>
      </c>
      <c r="H31" s="9" t="s">
        <v>39</v>
      </c>
      <c r="I31" s="8">
        <v>-4.7620000000000003E-2</v>
      </c>
      <c r="J31" s="21" t="str">
        <f t="shared" si="0"/>
        <v>-</v>
      </c>
      <c r="K31" s="9">
        <v>0</v>
      </c>
      <c r="L31" s="8">
        <v>0.88973736999999997</v>
      </c>
      <c r="M31" s="21" t="str">
        <f t="shared" si="1"/>
        <v>+</v>
      </c>
      <c r="N31" s="21">
        <v>0.22619313999999999</v>
      </c>
      <c r="O31" s="16">
        <v>0.11309656999999999</v>
      </c>
      <c r="P31" s="67" t="s">
        <v>36</v>
      </c>
    </row>
    <row r="32" spans="1:16" x14ac:dyDescent="0.25">
      <c r="A32" s="8" t="s">
        <v>2589</v>
      </c>
      <c r="B32" s="21">
        <v>6</v>
      </c>
      <c r="C32" s="21">
        <v>25715657</v>
      </c>
      <c r="D32" s="21" t="s">
        <v>33</v>
      </c>
      <c r="E32" s="21" t="s">
        <v>32</v>
      </c>
      <c r="F32" s="21">
        <v>6.4630000000000007E-2</v>
      </c>
      <c r="G32" s="21" t="s">
        <v>2590</v>
      </c>
      <c r="H32" s="9" t="s">
        <v>35</v>
      </c>
      <c r="I32" s="8">
        <v>8.5760000000000003E-3</v>
      </c>
      <c r="J32" s="21" t="str">
        <f t="shared" si="0"/>
        <v>+</v>
      </c>
      <c r="K32" s="10">
        <v>1.006E-13</v>
      </c>
      <c r="L32" s="8">
        <v>1.1208861999999999</v>
      </c>
      <c r="M32" s="21" t="str">
        <f t="shared" si="1"/>
        <v>+</v>
      </c>
      <c r="N32" s="21">
        <v>0.22841217</v>
      </c>
      <c r="O32" s="16">
        <v>0.114206085</v>
      </c>
      <c r="P32" s="67" t="s">
        <v>36</v>
      </c>
    </row>
    <row r="33" spans="1:16" x14ac:dyDescent="0.25">
      <c r="A33" s="8" t="s">
        <v>87</v>
      </c>
      <c r="B33" s="21">
        <v>2</v>
      </c>
      <c r="C33" s="21">
        <v>234937605</v>
      </c>
      <c r="D33" s="21" t="s">
        <v>37</v>
      </c>
      <c r="E33" s="21" t="s">
        <v>32</v>
      </c>
      <c r="F33" s="21">
        <v>0.21590000000000001</v>
      </c>
      <c r="G33" s="21" t="s">
        <v>88</v>
      </c>
      <c r="H33" s="9" t="s">
        <v>35</v>
      </c>
      <c r="I33" s="8">
        <v>1.4109999999999999E-2</v>
      </c>
      <c r="J33" s="21" t="str">
        <f t="shared" si="0"/>
        <v>+</v>
      </c>
      <c r="K33" s="10">
        <v>1.5500000000000001E-85</v>
      </c>
      <c r="L33" s="8">
        <v>1.0728325000000001</v>
      </c>
      <c r="M33" s="21" t="str">
        <f t="shared" si="1"/>
        <v>+</v>
      </c>
      <c r="N33" s="21">
        <v>0.24459887</v>
      </c>
      <c r="O33" s="16">
        <v>0.122299435</v>
      </c>
      <c r="P33" s="67" t="s">
        <v>36</v>
      </c>
    </row>
    <row r="34" spans="1:16" x14ac:dyDescent="0.25">
      <c r="A34" s="8" t="s">
        <v>89</v>
      </c>
      <c r="B34" s="21">
        <v>2</v>
      </c>
      <c r="C34" s="21">
        <v>234607863</v>
      </c>
      <c r="D34" s="21" t="s">
        <v>32</v>
      </c>
      <c r="E34" s="21" t="s">
        <v>33</v>
      </c>
      <c r="F34" s="21">
        <v>2.4840000000000001E-2</v>
      </c>
      <c r="G34" s="21" t="s">
        <v>61</v>
      </c>
      <c r="H34" s="9" t="s">
        <v>39</v>
      </c>
      <c r="I34" s="8">
        <v>-4.641E-2</v>
      </c>
      <c r="J34" s="21" t="str">
        <f t="shared" si="0"/>
        <v>-</v>
      </c>
      <c r="K34" s="10">
        <v>5.7509999999999998E-142</v>
      </c>
      <c r="L34" s="8">
        <v>0.81914162999999995</v>
      </c>
      <c r="M34" s="21" t="str">
        <f t="shared" si="1"/>
        <v>+</v>
      </c>
      <c r="N34" s="21">
        <v>0.24926901000000001</v>
      </c>
      <c r="O34" s="16">
        <v>0.12463450500000001</v>
      </c>
      <c r="P34" s="67" t="s">
        <v>36</v>
      </c>
    </row>
    <row r="35" spans="1:16" x14ac:dyDescent="0.25">
      <c r="A35" s="8" t="s">
        <v>90</v>
      </c>
      <c r="B35" s="21">
        <v>19</v>
      </c>
      <c r="C35" s="21">
        <v>45425175</v>
      </c>
      <c r="D35" s="21" t="s">
        <v>37</v>
      </c>
      <c r="E35" s="21" t="s">
        <v>32</v>
      </c>
      <c r="F35" s="21">
        <v>0.37569999999999998</v>
      </c>
      <c r="G35" s="21" t="s">
        <v>91</v>
      </c>
      <c r="H35" s="9" t="s">
        <v>35</v>
      </c>
      <c r="I35" s="8">
        <v>-3.7799999999999999E-3</v>
      </c>
      <c r="J35" s="21" t="str">
        <f t="shared" si="0"/>
        <v>-</v>
      </c>
      <c r="K35" s="10">
        <v>1.581E-9</v>
      </c>
      <c r="L35" s="8">
        <v>0.94025022000000003</v>
      </c>
      <c r="M35" s="21" t="str">
        <f t="shared" si="1"/>
        <v>+</v>
      </c>
      <c r="N35" s="21">
        <v>0.25510677999999998</v>
      </c>
      <c r="O35" s="16">
        <v>0.12755338999999999</v>
      </c>
      <c r="P35" s="67" t="s">
        <v>36</v>
      </c>
    </row>
    <row r="36" spans="1:16" x14ac:dyDescent="0.25">
      <c r="A36" s="8" t="s">
        <v>93</v>
      </c>
      <c r="B36" s="21">
        <v>1</v>
      </c>
      <c r="C36" s="21">
        <v>202278708</v>
      </c>
      <c r="D36" s="21" t="s">
        <v>32</v>
      </c>
      <c r="E36" s="21" t="s">
        <v>33</v>
      </c>
      <c r="F36" s="21">
        <v>0.38590000000000002</v>
      </c>
      <c r="G36" s="21" t="s">
        <v>94</v>
      </c>
      <c r="H36" s="9" t="s">
        <v>39</v>
      </c>
      <c r="I36" s="8">
        <v>-3.5140000000000002E-3</v>
      </c>
      <c r="J36" s="21" t="str">
        <f t="shared" si="0"/>
        <v>-</v>
      </c>
      <c r="K36" s="10">
        <v>2.6650000000000002E-9</v>
      </c>
      <c r="L36" s="8">
        <v>0.94339412</v>
      </c>
      <c r="M36" s="21" t="str">
        <f t="shared" si="1"/>
        <v>+</v>
      </c>
      <c r="N36" s="21">
        <v>0.25685379000000003</v>
      </c>
      <c r="O36" s="16">
        <v>0.12842689500000001</v>
      </c>
      <c r="P36" s="67" t="s">
        <v>36</v>
      </c>
    </row>
    <row r="37" spans="1:16" x14ac:dyDescent="0.25">
      <c r="A37" s="8" t="s">
        <v>95</v>
      </c>
      <c r="B37" s="21">
        <v>1</v>
      </c>
      <c r="C37" s="21">
        <v>247604371</v>
      </c>
      <c r="D37" s="21" t="s">
        <v>96</v>
      </c>
      <c r="E37" s="21" t="s">
        <v>33</v>
      </c>
      <c r="F37" s="21">
        <v>0.20799999999999999</v>
      </c>
      <c r="G37" s="21" t="s">
        <v>97</v>
      </c>
      <c r="H37" s="9" t="s">
        <v>39</v>
      </c>
      <c r="I37" s="8">
        <v>4.5069999999999997E-3</v>
      </c>
      <c r="J37" s="21" t="str">
        <f t="shared" si="0"/>
        <v>+</v>
      </c>
      <c r="K37" s="10">
        <v>3.696E-10</v>
      </c>
      <c r="L37" s="8">
        <v>1.0700343000000001</v>
      </c>
      <c r="M37" s="21" t="str">
        <f t="shared" si="1"/>
        <v>+</v>
      </c>
      <c r="N37" s="21">
        <v>0.26344240000000002</v>
      </c>
      <c r="O37" s="16">
        <v>0.13172120000000001</v>
      </c>
      <c r="P37" s="67" t="s">
        <v>36</v>
      </c>
    </row>
    <row r="38" spans="1:16" x14ac:dyDescent="0.25">
      <c r="A38" s="8" t="s">
        <v>98</v>
      </c>
      <c r="B38" s="21">
        <v>2</v>
      </c>
      <c r="C38" s="21">
        <v>234482520</v>
      </c>
      <c r="D38" s="21" t="s">
        <v>33</v>
      </c>
      <c r="E38" s="21" t="s">
        <v>32</v>
      </c>
      <c r="F38" s="21">
        <v>1.0789999999999999E-2</v>
      </c>
      <c r="G38" s="21" t="s">
        <v>99</v>
      </c>
      <c r="H38" s="9" t="s">
        <v>35</v>
      </c>
      <c r="I38" s="8">
        <v>7.4749999999999997E-2</v>
      </c>
      <c r="J38" s="21" t="str">
        <f t="shared" si="0"/>
        <v>+</v>
      </c>
      <c r="K38" s="10">
        <v>3.9959999999999999E-166</v>
      </c>
      <c r="L38" s="8">
        <v>1.2578113</v>
      </c>
      <c r="M38" s="21" t="str">
        <f t="shared" si="1"/>
        <v>+</v>
      </c>
      <c r="N38" s="21">
        <v>0.27461555999999998</v>
      </c>
      <c r="O38" s="16">
        <v>0.13730777999999999</v>
      </c>
      <c r="P38" s="67" t="s">
        <v>36</v>
      </c>
    </row>
    <row r="39" spans="1:16" x14ac:dyDescent="0.25">
      <c r="A39" s="8" t="s">
        <v>2591</v>
      </c>
      <c r="B39" s="21">
        <v>12</v>
      </c>
      <c r="C39" s="21">
        <v>20916046</v>
      </c>
      <c r="D39" s="21" t="s">
        <v>33</v>
      </c>
      <c r="E39" s="21" t="s">
        <v>32</v>
      </c>
      <c r="F39" s="21">
        <v>0.34789999999999999</v>
      </c>
      <c r="G39" s="21" t="s">
        <v>2592</v>
      </c>
      <c r="H39" s="9" t="s">
        <v>35</v>
      </c>
      <c r="I39" s="8">
        <v>1.0630000000000001E-2</v>
      </c>
      <c r="J39" s="21" t="str">
        <f t="shared" si="0"/>
        <v>+</v>
      </c>
      <c r="K39" s="10">
        <v>3.7670000000000001E-68</v>
      </c>
      <c r="L39" s="8">
        <v>1.0576315000000001</v>
      </c>
      <c r="M39" s="21" t="str">
        <f t="shared" si="1"/>
        <v>+</v>
      </c>
      <c r="N39" s="21">
        <v>0.28192073000000001</v>
      </c>
      <c r="O39" s="16">
        <v>0.140960365</v>
      </c>
      <c r="P39" s="67" t="s">
        <v>36</v>
      </c>
    </row>
    <row r="40" spans="1:16" x14ac:dyDescent="0.25">
      <c r="A40" s="8" t="s">
        <v>2593</v>
      </c>
      <c r="B40" s="21">
        <v>2</v>
      </c>
      <c r="C40" s="21">
        <v>234168066</v>
      </c>
      <c r="D40" s="21" t="s">
        <v>33</v>
      </c>
      <c r="E40" s="21" t="s">
        <v>37</v>
      </c>
      <c r="F40" s="21">
        <v>2.3570000000000001E-2</v>
      </c>
      <c r="G40" s="21" t="s">
        <v>2594</v>
      </c>
      <c r="H40" s="9" t="s">
        <v>39</v>
      </c>
      <c r="I40" s="8">
        <v>3.798E-2</v>
      </c>
      <c r="J40" s="21" t="str">
        <f t="shared" si="0"/>
        <v>+</v>
      </c>
      <c r="K40" s="10">
        <v>2.044E-91</v>
      </c>
      <c r="L40" s="8">
        <v>1.1651442000000001</v>
      </c>
      <c r="M40" s="21" t="str">
        <f t="shared" si="1"/>
        <v>+</v>
      </c>
      <c r="N40" s="21">
        <v>0.31028295</v>
      </c>
      <c r="O40" s="16">
        <v>0.155141475</v>
      </c>
      <c r="P40" s="67" t="s">
        <v>36</v>
      </c>
    </row>
    <row r="41" spans="1:16" x14ac:dyDescent="0.25">
      <c r="A41" s="8" t="s">
        <v>101</v>
      </c>
      <c r="B41" s="21">
        <v>2</v>
      </c>
      <c r="C41" s="21">
        <v>234148943</v>
      </c>
      <c r="D41" s="21" t="s">
        <v>33</v>
      </c>
      <c r="E41" s="21" t="s">
        <v>41</v>
      </c>
      <c r="F41" s="21">
        <v>3.2120000000000003E-2</v>
      </c>
      <c r="G41" s="21" t="s">
        <v>102</v>
      </c>
      <c r="H41" s="9" t="s">
        <v>35</v>
      </c>
      <c r="I41" s="8">
        <v>-3.406E-2</v>
      </c>
      <c r="J41" s="21" t="str">
        <f t="shared" si="0"/>
        <v>-</v>
      </c>
      <c r="K41" s="10">
        <v>6.3319999999999999E-91</v>
      </c>
      <c r="L41" s="8">
        <v>0.85657382000000004</v>
      </c>
      <c r="M41" s="21" t="str">
        <f t="shared" si="1"/>
        <v>+</v>
      </c>
      <c r="N41" s="21">
        <v>0.31839085</v>
      </c>
      <c r="O41" s="16">
        <v>0.159195425</v>
      </c>
      <c r="P41" s="67" t="s">
        <v>36</v>
      </c>
    </row>
    <row r="42" spans="1:16" x14ac:dyDescent="0.25">
      <c r="A42" s="8" t="s">
        <v>103</v>
      </c>
      <c r="B42" s="21">
        <v>2</v>
      </c>
      <c r="C42" s="21">
        <v>234895673</v>
      </c>
      <c r="D42" s="21" t="s">
        <v>32</v>
      </c>
      <c r="E42" s="21" t="s">
        <v>33</v>
      </c>
      <c r="F42" s="21">
        <v>0.33879999999999999</v>
      </c>
      <c r="G42" s="21" t="s">
        <v>47</v>
      </c>
      <c r="H42" s="9" t="s">
        <v>39</v>
      </c>
      <c r="I42" s="8">
        <v>-1.0279999999999999E-2</v>
      </c>
      <c r="J42" s="21" t="str">
        <f t="shared" si="0"/>
        <v>-</v>
      </c>
      <c r="K42" s="10">
        <v>7.4530000000000004E-64</v>
      </c>
      <c r="L42" s="8">
        <v>0.94946134000000004</v>
      </c>
      <c r="M42" s="21" t="str">
        <f t="shared" si="1"/>
        <v>+</v>
      </c>
      <c r="N42" s="21">
        <v>0.32631632999999999</v>
      </c>
      <c r="O42" s="16">
        <v>0.16315816499999999</v>
      </c>
      <c r="P42" s="67" t="s">
        <v>36</v>
      </c>
    </row>
    <row r="43" spans="1:16" x14ac:dyDescent="0.25">
      <c r="A43" s="8" t="s">
        <v>104</v>
      </c>
      <c r="B43" s="21">
        <v>7</v>
      </c>
      <c r="C43" s="21">
        <v>17410930</v>
      </c>
      <c r="D43" s="21" t="s">
        <v>41</v>
      </c>
      <c r="E43" s="21" t="s">
        <v>37</v>
      </c>
      <c r="F43" s="21">
        <v>0.2331</v>
      </c>
      <c r="G43" s="21" t="s">
        <v>105</v>
      </c>
      <c r="H43" s="9" t="s">
        <v>35</v>
      </c>
      <c r="I43" s="8">
        <v>4.4279999999999996E-3</v>
      </c>
      <c r="J43" s="21" t="str">
        <f t="shared" si="0"/>
        <v>+</v>
      </c>
      <c r="K43" s="10">
        <v>6.1389999999999994E-11</v>
      </c>
      <c r="L43" s="8">
        <v>1.0561081000000001</v>
      </c>
      <c r="M43" s="21" t="str">
        <f t="shared" si="1"/>
        <v>+</v>
      </c>
      <c r="N43" s="21">
        <v>0.34169841000000001</v>
      </c>
      <c r="O43" s="16">
        <v>0.170849205</v>
      </c>
      <c r="P43" s="67" t="s">
        <v>36</v>
      </c>
    </row>
    <row r="44" spans="1:16" x14ac:dyDescent="0.25">
      <c r="A44" s="8" t="s">
        <v>106</v>
      </c>
      <c r="B44" s="21">
        <v>2</v>
      </c>
      <c r="C44" s="21">
        <v>234762946</v>
      </c>
      <c r="D44" s="21" t="s">
        <v>32</v>
      </c>
      <c r="E44" s="21" t="s">
        <v>41</v>
      </c>
      <c r="F44" s="21">
        <v>3.356E-2</v>
      </c>
      <c r="G44" s="21" t="s">
        <v>107</v>
      </c>
      <c r="H44" s="9" t="s">
        <v>39</v>
      </c>
      <c r="I44" s="8">
        <v>4.2470000000000001E-2</v>
      </c>
      <c r="J44" s="21" t="str">
        <f t="shared" si="0"/>
        <v>+</v>
      </c>
      <c r="K44" s="10">
        <v>7.8679999999999995E-163</v>
      </c>
      <c r="L44" s="8">
        <v>1.1261193</v>
      </c>
      <c r="M44" s="21" t="str">
        <f t="shared" si="1"/>
        <v>+</v>
      </c>
      <c r="N44" s="21">
        <v>0.35069892000000003</v>
      </c>
      <c r="O44" s="16">
        <v>0.17534946000000001</v>
      </c>
      <c r="P44" s="67" t="s">
        <v>36</v>
      </c>
    </row>
    <row r="45" spans="1:16" x14ac:dyDescent="0.25">
      <c r="A45" s="8" t="s">
        <v>2595</v>
      </c>
      <c r="B45" s="21">
        <v>8</v>
      </c>
      <c r="C45" s="21">
        <v>41626954</v>
      </c>
      <c r="D45" s="21" t="s">
        <v>41</v>
      </c>
      <c r="E45" s="21" t="s">
        <v>37</v>
      </c>
      <c r="F45" s="21">
        <v>0.13389999999999999</v>
      </c>
      <c r="G45" s="21" t="s">
        <v>50</v>
      </c>
      <c r="H45" s="9" t="s">
        <v>39</v>
      </c>
      <c r="I45" s="8">
        <v>-4.7109999999999999E-3</v>
      </c>
      <c r="J45" s="21" t="str">
        <f t="shared" si="0"/>
        <v>-</v>
      </c>
      <c r="K45" s="10">
        <v>2.4380000000000001E-8</v>
      </c>
      <c r="L45" s="8">
        <v>0.93398625000000002</v>
      </c>
      <c r="M45" s="21" t="str">
        <f t="shared" si="1"/>
        <v>+</v>
      </c>
      <c r="N45" s="21">
        <v>0.36027538999999997</v>
      </c>
      <c r="O45" s="16">
        <v>0.18013769499999999</v>
      </c>
      <c r="P45" s="67" t="s">
        <v>36</v>
      </c>
    </row>
    <row r="46" spans="1:16" x14ac:dyDescent="0.25">
      <c r="A46" s="8" t="s">
        <v>2596</v>
      </c>
      <c r="B46" s="21">
        <v>2</v>
      </c>
      <c r="C46" s="21">
        <v>234718864</v>
      </c>
      <c r="D46" s="21" t="s">
        <v>33</v>
      </c>
      <c r="E46" s="21" t="s">
        <v>32</v>
      </c>
      <c r="F46" s="21">
        <v>0.18920000000000001</v>
      </c>
      <c r="G46" s="21" t="s">
        <v>56</v>
      </c>
      <c r="H46" s="9" t="s">
        <v>39</v>
      </c>
      <c r="I46" s="8">
        <v>-7.9340000000000001E-3</v>
      </c>
      <c r="J46" s="21" t="str">
        <f t="shared" si="0"/>
        <v>-</v>
      </c>
      <c r="K46" s="10">
        <v>2.24E-26</v>
      </c>
      <c r="L46" s="8">
        <v>0.94325298000000002</v>
      </c>
      <c r="M46" s="21" t="str">
        <f t="shared" si="1"/>
        <v>+</v>
      </c>
      <c r="N46" s="21">
        <v>0.37461302000000002</v>
      </c>
      <c r="O46" s="16">
        <v>0.18730651000000001</v>
      </c>
      <c r="P46" s="67" t="s">
        <v>36</v>
      </c>
    </row>
    <row r="47" spans="1:16" x14ac:dyDescent="0.25">
      <c r="A47" s="8" t="s">
        <v>110</v>
      </c>
      <c r="B47" s="21">
        <v>2</v>
      </c>
      <c r="C47" s="21">
        <v>234337520</v>
      </c>
      <c r="D47" s="21" t="s">
        <v>32</v>
      </c>
      <c r="E47" s="21" t="s">
        <v>37</v>
      </c>
      <c r="F47" s="21">
        <v>2.0879999999999999E-2</v>
      </c>
      <c r="G47" s="21" t="s">
        <v>111</v>
      </c>
      <c r="H47" s="9" t="s">
        <v>39</v>
      </c>
      <c r="I47" s="8">
        <v>-1.244E-2</v>
      </c>
      <c r="J47" s="21" t="str">
        <f t="shared" si="0"/>
        <v>-</v>
      </c>
      <c r="K47" s="10">
        <v>7.9780000000000004E-9</v>
      </c>
      <c r="L47" s="8">
        <v>0.85428022999999997</v>
      </c>
      <c r="M47" s="21" t="str">
        <f t="shared" si="1"/>
        <v>+</v>
      </c>
      <c r="N47" s="21">
        <v>0.43473694000000002</v>
      </c>
      <c r="O47" s="16">
        <v>0.21736847000000001</v>
      </c>
      <c r="P47" s="67" t="s">
        <v>36</v>
      </c>
    </row>
    <row r="48" spans="1:16" x14ac:dyDescent="0.25">
      <c r="A48" s="8" t="s">
        <v>112</v>
      </c>
      <c r="B48" s="21">
        <v>2</v>
      </c>
      <c r="C48" s="21">
        <v>234224390</v>
      </c>
      <c r="D48" s="21" t="s">
        <v>37</v>
      </c>
      <c r="E48" s="21" t="s">
        <v>41</v>
      </c>
      <c r="F48" s="21">
        <v>1.5900000000000001E-2</v>
      </c>
      <c r="G48" s="21" t="s">
        <v>76</v>
      </c>
      <c r="H48" s="9" t="s">
        <v>39</v>
      </c>
      <c r="I48" s="8">
        <v>1.482E-2</v>
      </c>
      <c r="J48" s="21" t="str">
        <f t="shared" si="0"/>
        <v>+</v>
      </c>
      <c r="K48" s="10">
        <v>5.0360000000000001E-11</v>
      </c>
      <c r="L48" s="8">
        <v>1.1521853</v>
      </c>
      <c r="M48" s="21" t="str">
        <f t="shared" si="1"/>
        <v>+</v>
      </c>
      <c r="N48" s="21">
        <v>0.43537285999999997</v>
      </c>
      <c r="O48" s="16">
        <v>0.21768642999999999</v>
      </c>
      <c r="P48" s="67" t="s">
        <v>36</v>
      </c>
    </row>
    <row r="49" spans="1:16" x14ac:dyDescent="0.25">
      <c r="A49" s="8" t="s">
        <v>113</v>
      </c>
      <c r="B49" s="21">
        <v>2</v>
      </c>
      <c r="C49" s="21">
        <v>233670153</v>
      </c>
      <c r="D49" s="21" t="s">
        <v>33</v>
      </c>
      <c r="E49" s="21" t="s">
        <v>114</v>
      </c>
      <c r="F49" s="21">
        <v>4.0079999999999998E-2</v>
      </c>
      <c r="G49" s="21" t="s">
        <v>115</v>
      </c>
      <c r="H49" s="9" t="s">
        <v>39</v>
      </c>
      <c r="I49" s="8">
        <v>9.9410000000000002E-3</v>
      </c>
      <c r="J49" s="21" t="str">
        <f t="shared" si="0"/>
        <v>+</v>
      </c>
      <c r="K49" s="10">
        <v>1.6289999999999999E-11</v>
      </c>
      <c r="L49" s="8">
        <v>1.0995587</v>
      </c>
      <c r="M49" s="21" t="str">
        <f t="shared" si="1"/>
        <v>+</v>
      </c>
      <c r="N49" s="21">
        <v>0.43558862999999998</v>
      </c>
      <c r="O49" s="16">
        <v>0.21779431499999999</v>
      </c>
      <c r="P49" s="67" t="s">
        <v>36</v>
      </c>
    </row>
    <row r="50" spans="1:16" x14ac:dyDescent="0.25">
      <c r="A50" s="8" t="s">
        <v>116</v>
      </c>
      <c r="B50" s="21">
        <v>2</v>
      </c>
      <c r="C50" s="21">
        <v>234910974</v>
      </c>
      <c r="D50" s="21" t="s">
        <v>37</v>
      </c>
      <c r="E50" s="21" t="s">
        <v>41</v>
      </c>
      <c r="F50" s="21">
        <v>2.307E-2</v>
      </c>
      <c r="G50" s="21" t="s">
        <v>47</v>
      </c>
      <c r="H50" s="9" t="s">
        <v>39</v>
      </c>
      <c r="I50" s="8">
        <v>-1.8530000000000001E-2</v>
      </c>
      <c r="J50" s="21" t="str">
        <f t="shared" si="0"/>
        <v>-</v>
      </c>
      <c r="K50" s="10">
        <v>7.8610000000000007E-24</v>
      </c>
      <c r="L50" s="8">
        <v>0.87824756000000004</v>
      </c>
      <c r="M50" s="21" t="str">
        <f t="shared" si="1"/>
        <v>+</v>
      </c>
      <c r="N50" s="21">
        <v>0.44094992</v>
      </c>
      <c r="O50" s="16">
        <v>0.22047496</v>
      </c>
      <c r="P50" s="67" t="s">
        <v>36</v>
      </c>
    </row>
    <row r="51" spans="1:16" x14ac:dyDescent="0.25">
      <c r="A51" s="8" t="s">
        <v>2597</v>
      </c>
      <c r="B51" s="21">
        <v>12</v>
      </c>
      <c r="C51" s="21">
        <v>20881762</v>
      </c>
      <c r="D51" s="21" t="s">
        <v>32</v>
      </c>
      <c r="E51" s="21" t="s">
        <v>33</v>
      </c>
      <c r="F51" s="21">
        <v>0.34189999999999998</v>
      </c>
      <c r="G51" s="21" t="s">
        <v>119</v>
      </c>
      <c r="H51" s="9" t="s">
        <v>39</v>
      </c>
      <c r="I51" s="8">
        <v>5.7600000000000004E-3</v>
      </c>
      <c r="J51" s="21" t="str">
        <f t="shared" si="0"/>
        <v>+</v>
      </c>
      <c r="K51" s="10">
        <v>9.8349999999999999E-22</v>
      </c>
      <c r="L51" s="8">
        <v>1.0386267</v>
      </c>
      <c r="M51" s="21" t="str">
        <f t="shared" si="1"/>
        <v>+</v>
      </c>
      <c r="N51" s="21">
        <v>0.46217889000000001</v>
      </c>
      <c r="O51" s="16">
        <v>0.231089445</v>
      </c>
      <c r="P51" s="67" t="s">
        <v>36</v>
      </c>
    </row>
    <row r="52" spans="1:16" x14ac:dyDescent="0.25">
      <c r="A52" s="8" t="s">
        <v>117</v>
      </c>
      <c r="B52" s="21">
        <v>2</v>
      </c>
      <c r="C52" s="21">
        <v>234144942</v>
      </c>
      <c r="D52" s="21" t="s">
        <v>37</v>
      </c>
      <c r="E52" s="21" t="s">
        <v>41</v>
      </c>
      <c r="F52" s="21">
        <v>0.29070000000000001</v>
      </c>
      <c r="G52" s="21" t="s">
        <v>118</v>
      </c>
      <c r="H52" s="9" t="s">
        <v>35</v>
      </c>
      <c r="I52" s="8">
        <v>-2.7699999999999999E-2</v>
      </c>
      <c r="J52" s="21" t="str">
        <f t="shared" si="0"/>
        <v>-</v>
      </c>
      <c r="K52" s="9">
        <v>0</v>
      </c>
      <c r="L52" s="8">
        <v>0.96227914000000003</v>
      </c>
      <c r="M52" s="21" t="str">
        <f t="shared" si="1"/>
        <v>+</v>
      </c>
      <c r="N52" s="21">
        <v>0.48587552000000001</v>
      </c>
      <c r="O52" s="16">
        <v>0.24293776</v>
      </c>
      <c r="P52" s="67" t="s">
        <v>36</v>
      </c>
    </row>
    <row r="53" spans="1:16" x14ac:dyDescent="0.25">
      <c r="A53" s="8" t="s">
        <v>2598</v>
      </c>
      <c r="B53" s="21">
        <v>12</v>
      </c>
      <c r="C53" s="21">
        <v>21085911</v>
      </c>
      <c r="D53" s="21" t="s">
        <v>33</v>
      </c>
      <c r="E53" s="21" t="s">
        <v>32</v>
      </c>
      <c r="F53" s="21">
        <v>3.0030000000000001E-2</v>
      </c>
      <c r="G53" s="21" t="s">
        <v>2599</v>
      </c>
      <c r="H53" s="9" t="s">
        <v>35</v>
      </c>
      <c r="I53" s="8">
        <v>9.8040000000000002E-3</v>
      </c>
      <c r="J53" s="21" t="str">
        <f t="shared" si="0"/>
        <v>+</v>
      </c>
      <c r="K53" s="10">
        <v>2.826E-9</v>
      </c>
      <c r="L53" s="8">
        <v>1.0990932</v>
      </c>
      <c r="M53" s="21" t="str">
        <f t="shared" si="1"/>
        <v>+</v>
      </c>
      <c r="N53" s="21">
        <v>0.49042311</v>
      </c>
      <c r="O53" s="16">
        <v>0.245211555</v>
      </c>
      <c r="P53" s="67" t="s">
        <v>36</v>
      </c>
    </row>
    <row r="54" spans="1:16" x14ac:dyDescent="0.25">
      <c r="A54" s="8" t="s">
        <v>120</v>
      </c>
      <c r="B54" s="21">
        <v>1</v>
      </c>
      <c r="C54" s="21">
        <v>234858597</v>
      </c>
      <c r="D54" s="21" t="s">
        <v>33</v>
      </c>
      <c r="E54" s="21" t="s">
        <v>37</v>
      </c>
      <c r="F54" s="21">
        <v>0.47149999999999997</v>
      </c>
      <c r="G54" s="21" t="s">
        <v>121</v>
      </c>
      <c r="H54" s="9" t="s">
        <v>35</v>
      </c>
      <c r="I54" s="8">
        <v>-3.1319999999999998E-3</v>
      </c>
      <c r="J54" s="21" t="str">
        <f t="shared" si="0"/>
        <v>-</v>
      </c>
      <c r="K54" s="10">
        <v>4.7129999999999999E-8</v>
      </c>
      <c r="L54" s="8">
        <v>0.96748990000000001</v>
      </c>
      <c r="M54" s="21" t="str">
        <f t="shared" si="1"/>
        <v>+</v>
      </c>
      <c r="N54" s="21">
        <v>0.50381535</v>
      </c>
      <c r="O54" s="16">
        <v>0.251907675</v>
      </c>
      <c r="P54" s="67" t="s">
        <v>36</v>
      </c>
    </row>
    <row r="55" spans="1:16" x14ac:dyDescent="0.25">
      <c r="A55" s="8" t="s">
        <v>122</v>
      </c>
      <c r="B55" s="21">
        <v>2</v>
      </c>
      <c r="C55" s="21">
        <v>234999374</v>
      </c>
      <c r="D55" s="21" t="s">
        <v>41</v>
      </c>
      <c r="E55" s="21" t="s">
        <v>32</v>
      </c>
      <c r="F55" s="21">
        <v>0.47860000000000003</v>
      </c>
      <c r="G55" s="21" t="s">
        <v>123</v>
      </c>
      <c r="H55" s="9" t="s">
        <v>35</v>
      </c>
      <c r="I55" s="8">
        <v>-4.8260000000000004E-3</v>
      </c>
      <c r="J55" s="21" t="str">
        <f t="shared" si="0"/>
        <v>-</v>
      </c>
      <c r="K55" s="10">
        <v>1.064E-16</v>
      </c>
      <c r="L55" s="8">
        <v>0.96877360000000001</v>
      </c>
      <c r="M55" s="21" t="str">
        <f t="shared" si="1"/>
        <v>+</v>
      </c>
      <c r="N55" s="21">
        <v>0.52723730000000002</v>
      </c>
      <c r="O55" s="16">
        <v>0.26361865000000001</v>
      </c>
      <c r="P55" s="67" t="s">
        <v>36</v>
      </c>
    </row>
    <row r="56" spans="1:16" x14ac:dyDescent="0.25">
      <c r="A56" s="8" t="s">
        <v>125</v>
      </c>
      <c r="B56" s="21">
        <v>11</v>
      </c>
      <c r="C56" s="21">
        <v>116648917</v>
      </c>
      <c r="D56" s="21" t="s">
        <v>32</v>
      </c>
      <c r="E56" s="21" t="s">
        <v>41</v>
      </c>
      <c r="F56" s="21">
        <v>0.13769999999999999</v>
      </c>
      <c r="G56" s="21" t="s">
        <v>126</v>
      </c>
      <c r="H56" s="9" t="s">
        <v>127</v>
      </c>
      <c r="I56" s="8">
        <v>5.5160000000000001E-3</v>
      </c>
      <c r="J56" s="21" t="str">
        <f t="shared" si="0"/>
        <v>+</v>
      </c>
      <c r="K56" s="10">
        <v>6.0990000000000001E-11</v>
      </c>
      <c r="L56" s="8">
        <v>1.0403188000000001</v>
      </c>
      <c r="M56" s="21" t="str">
        <f t="shared" si="1"/>
        <v>+</v>
      </c>
      <c r="N56" s="21">
        <v>0.58107494999999998</v>
      </c>
      <c r="O56" s="16">
        <v>0.29053747499999999</v>
      </c>
      <c r="P56" s="67" t="s">
        <v>36</v>
      </c>
    </row>
    <row r="57" spans="1:16" x14ac:dyDescent="0.25">
      <c r="A57" s="8" t="s">
        <v>128</v>
      </c>
      <c r="B57" s="21">
        <v>1</v>
      </c>
      <c r="C57" s="21">
        <v>27180088</v>
      </c>
      <c r="D57" s="21" t="s">
        <v>41</v>
      </c>
      <c r="E57" s="21" t="s">
        <v>33</v>
      </c>
      <c r="F57" s="21">
        <v>2.1850000000000001E-2</v>
      </c>
      <c r="G57" s="21" t="s">
        <v>129</v>
      </c>
      <c r="H57" s="9" t="s">
        <v>39</v>
      </c>
      <c r="I57" s="8">
        <v>1.5100000000000001E-2</v>
      </c>
      <c r="J57" s="21" t="str">
        <f t="shared" si="0"/>
        <v>+</v>
      </c>
      <c r="K57" s="10">
        <v>2.5210000000000001E-15</v>
      </c>
      <c r="L57" s="8">
        <v>1.0878327000000001</v>
      </c>
      <c r="M57" s="21" t="str">
        <f t="shared" si="1"/>
        <v>+</v>
      </c>
      <c r="N57" s="21">
        <v>0.59452623000000004</v>
      </c>
      <c r="O57" s="16">
        <v>0.29726311500000002</v>
      </c>
      <c r="P57" s="67" t="s">
        <v>36</v>
      </c>
    </row>
    <row r="58" spans="1:16" x14ac:dyDescent="0.25">
      <c r="A58" s="8" t="s">
        <v>130</v>
      </c>
      <c r="B58" s="21">
        <v>2</v>
      </c>
      <c r="C58" s="21">
        <v>234898763</v>
      </c>
      <c r="D58" s="21" t="s">
        <v>33</v>
      </c>
      <c r="E58" s="21" t="s">
        <v>32</v>
      </c>
      <c r="F58" s="21">
        <v>1.7819999999999999E-2</v>
      </c>
      <c r="G58" s="21" t="s">
        <v>47</v>
      </c>
      <c r="H58" s="9" t="s">
        <v>39</v>
      </c>
      <c r="I58" s="8">
        <v>-1.7850000000000001E-2</v>
      </c>
      <c r="J58" s="21" t="str">
        <f t="shared" si="0"/>
        <v>-</v>
      </c>
      <c r="K58" s="10">
        <v>2.6180000000000001E-17</v>
      </c>
      <c r="L58" s="8">
        <v>0.90534769999999998</v>
      </c>
      <c r="M58" s="21" t="str">
        <f t="shared" si="1"/>
        <v>+</v>
      </c>
      <c r="N58" s="21">
        <v>0.6017344</v>
      </c>
      <c r="O58" s="16">
        <v>0.3008672</v>
      </c>
      <c r="P58" s="67" t="s">
        <v>36</v>
      </c>
    </row>
    <row r="59" spans="1:16" x14ac:dyDescent="0.25">
      <c r="A59" s="8" t="s">
        <v>2600</v>
      </c>
      <c r="B59" s="21">
        <v>12</v>
      </c>
      <c r="C59" s="21">
        <v>21190317</v>
      </c>
      <c r="D59" s="21" t="s">
        <v>32</v>
      </c>
      <c r="E59" s="21" t="s">
        <v>33</v>
      </c>
      <c r="F59" s="21">
        <v>2.4799999999999999E-2</v>
      </c>
      <c r="G59" s="21" t="s">
        <v>2601</v>
      </c>
      <c r="H59" s="9" t="s">
        <v>39</v>
      </c>
      <c r="I59" s="8">
        <v>-1.044E-2</v>
      </c>
      <c r="J59" s="21" t="str">
        <f t="shared" si="0"/>
        <v>-</v>
      </c>
      <c r="K59" s="10">
        <v>2.0660000000000001E-8</v>
      </c>
      <c r="L59" s="8">
        <v>0.91796327</v>
      </c>
      <c r="M59" s="21" t="str">
        <f t="shared" si="1"/>
        <v>+</v>
      </c>
      <c r="N59" s="21">
        <v>0.60729873000000001</v>
      </c>
      <c r="O59" s="16">
        <v>0.303649365</v>
      </c>
      <c r="P59" s="67" t="s">
        <v>36</v>
      </c>
    </row>
    <row r="60" spans="1:16" x14ac:dyDescent="0.25">
      <c r="A60" s="8" t="s">
        <v>2602</v>
      </c>
      <c r="B60" s="21">
        <v>12</v>
      </c>
      <c r="C60" s="21">
        <v>21385248</v>
      </c>
      <c r="D60" s="21" t="s">
        <v>33</v>
      </c>
      <c r="E60" s="21" t="s">
        <v>32</v>
      </c>
      <c r="F60" s="21">
        <v>0.18079999999999999</v>
      </c>
      <c r="G60" s="21" t="s">
        <v>69</v>
      </c>
      <c r="H60" s="9" t="s">
        <v>39</v>
      </c>
      <c r="I60" s="8">
        <v>-1.103E-2</v>
      </c>
      <c r="J60" s="21" t="str">
        <f t="shared" si="0"/>
        <v>-</v>
      </c>
      <c r="K60" s="10">
        <v>7.0620000000000002E-51</v>
      </c>
      <c r="L60" s="8">
        <v>0.96909754999999997</v>
      </c>
      <c r="M60" s="21" t="str">
        <f t="shared" si="1"/>
        <v>+</v>
      </c>
      <c r="N60" s="21">
        <v>0.62328994000000004</v>
      </c>
      <c r="O60" s="16">
        <v>0.31164497000000002</v>
      </c>
      <c r="P60" s="67" t="s">
        <v>36</v>
      </c>
    </row>
    <row r="61" spans="1:16" x14ac:dyDescent="0.25">
      <c r="A61" s="8" t="s">
        <v>131</v>
      </c>
      <c r="B61" s="21">
        <v>12</v>
      </c>
      <c r="C61" s="21">
        <v>21766390</v>
      </c>
      <c r="D61" s="21" t="s">
        <v>32</v>
      </c>
      <c r="E61" s="21" t="s">
        <v>33</v>
      </c>
      <c r="F61" s="21">
        <v>3.1379999999999998E-2</v>
      </c>
      <c r="G61" s="21" t="s">
        <v>132</v>
      </c>
      <c r="H61" s="9" t="s">
        <v>35</v>
      </c>
      <c r="I61" s="8">
        <v>9.691E-3</v>
      </c>
      <c r="J61" s="21" t="str">
        <f t="shared" si="0"/>
        <v>+</v>
      </c>
      <c r="K61" s="10">
        <v>1.3580000000000001E-9</v>
      </c>
      <c r="L61" s="8">
        <v>1.0665313000000001</v>
      </c>
      <c r="M61" s="21" t="str">
        <f t="shared" si="1"/>
        <v>+</v>
      </c>
      <c r="N61" s="21">
        <v>0.62944131999999997</v>
      </c>
      <c r="O61" s="16">
        <v>0.31472065999999999</v>
      </c>
      <c r="P61" s="67" t="s">
        <v>36</v>
      </c>
    </row>
    <row r="62" spans="1:16" x14ac:dyDescent="0.25">
      <c r="A62" s="8" t="s">
        <v>133</v>
      </c>
      <c r="B62" s="21">
        <v>2</v>
      </c>
      <c r="C62" s="21">
        <v>235004760</v>
      </c>
      <c r="D62" s="21" t="s">
        <v>33</v>
      </c>
      <c r="E62" s="21" t="s">
        <v>32</v>
      </c>
      <c r="F62" s="21">
        <v>1.668E-2</v>
      </c>
      <c r="G62" s="21" t="s">
        <v>134</v>
      </c>
      <c r="H62" s="9" t="s">
        <v>35</v>
      </c>
      <c r="I62" s="8">
        <v>-1.6629999999999999E-2</v>
      </c>
      <c r="J62" s="21" t="str">
        <f t="shared" si="0"/>
        <v>-</v>
      </c>
      <c r="K62" s="10">
        <v>2.6369999999999999E-14</v>
      </c>
      <c r="L62" s="8">
        <v>0.91582965999999999</v>
      </c>
      <c r="M62" s="21" t="str">
        <f t="shared" si="1"/>
        <v>+</v>
      </c>
      <c r="N62" s="21">
        <v>0.65638744999999998</v>
      </c>
      <c r="O62" s="16">
        <v>0.32819372499999999</v>
      </c>
      <c r="P62" s="67" t="s">
        <v>36</v>
      </c>
    </row>
    <row r="63" spans="1:16" x14ac:dyDescent="0.25">
      <c r="A63" s="8" t="s">
        <v>135</v>
      </c>
      <c r="B63" s="21">
        <v>1</v>
      </c>
      <c r="C63" s="21">
        <v>25541931</v>
      </c>
      <c r="D63" s="21" t="s">
        <v>37</v>
      </c>
      <c r="E63" s="21" t="s">
        <v>41</v>
      </c>
      <c r="F63" s="21">
        <v>0.1479</v>
      </c>
      <c r="G63" s="21" t="s">
        <v>136</v>
      </c>
      <c r="H63" s="9" t="s">
        <v>35</v>
      </c>
      <c r="I63" s="8">
        <v>-5.1580000000000003E-3</v>
      </c>
      <c r="J63" s="21" t="str">
        <f t="shared" si="0"/>
        <v>-</v>
      </c>
      <c r="K63" s="10">
        <v>1.082E-10</v>
      </c>
      <c r="L63" s="8">
        <v>0.96960961999999995</v>
      </c>
      <c r="M63" s="21" t="str">
        <f t="shared" si="1"/>
        <v>+</v>
      </c>
      <c r="N63" s="21">
        <v>0.65762549999999997</v>
      </c>
      <c r="O63" s="16">
        <v>0.32881274999999999</v>
      </c>
      <c r="P63" s="67" t="s">
        <v>36</v>
      </c>
    </row>
    <row r="64" spans="1:16" x14ac:dyDescent="0.25">
      <c r="A64" s="8" t="s">
        <v>137</v>
      </c>
      <c r="B64" s="21">
        <v>2</v>
      </c>
      <c r="C64" s="21">
        <v>234698790</v>
      </c>
      <c r="D64" s="21" t="s">
        <v>41</v>
      </c>
      <c r="E64" s="21" t="s">
        <v>37</v>
      </c>
      <c r="F64" s="27">
        <v>0.28949999999999998</v>
      </c>
      <c r="G64" s="27" t="s">
        <v>56</v>
      </c>
      <c r="H64" s="28" t="s">
        <v>39</v>
      </c>
      <c r="I64" s="8">
        <v>8.7929999999999994E-2</v>
      </c>
      <c r="J64" s="21" t="str">
        <f t="shared" si="0"/>
        <v>+</v>
      </c>
      <c r="K64" s="9">
        <v>0</v>
      </c>
      <c r="L64" s="8">
        <v>1.0239674000000001</v>
      </c>
      <c r="M64" s="21" t="str">
        <f t="shared" si="1"/>
        <v>+</v>
      </c>
      <c r="N64" s="21">
        <v>0.66187024000000005</v>
      </c>
      <c r="O64" s="16">
        <v>0.33093512000000003</v>
      </c>
      <c r="P64" s="67" t="s">
        <v>36</v>
      </c>
    </row>
    <row r="65" spans="1:16" x14ac:dyDescent="0.25">
      <c r="A65" s="8" t="s">
        <v>138</v>
      </c>
      <c r="B65" s="21">
        <v>2</v>
      </c>
      <c r="C65" s="21">
        <v>234673588</v>
      </c>
      <c r="D65" s="21" t="s">
        <v>41</v>
      </c>
      <c r="E65" s="21" t="s">
        <v>32</v>
      </c>
      <c r="F65" s="21">
        <v>5.8880000000000002E-2</v>
      </c>
      <c r="G65" s="21" t="s">
        <v>52</v>
      </c>
      <c r="H65" s="9" t="s">
        <v>39</v>
      </c>
      <c r="I65" s="8">
        <v>-1.421E-2</v>
      </c>
      <c r="J65" s="21" t="str">
        <f t="shared" si="0"/>
        <v>-</v>
      </c>
      <c r="K65" s="10">
        <v>1.8280000000000001E-29</v>
      </c>
      <c r="L65" s="8">
        <v>0.95408261000000005</v>
      </c>
      <c r="M65" s="21" t="str">
        <f t="shared" si="1"/>
        <v>+</v>
      </c>
      <c r="N65" s="21">
        <v>0.67144035999999996</v>
      </c>
      <c r="O65" s="16">
        <v>0.33572017999999998</v>
      </c>
      <c r="P65" s="67" t="s">
        <v>36</v>
      </c>
    </row>
    <row r="66" spans="1:16" x14ac:dyDescent="0.25">
      <c r="A66" s="8" t="s">
        <v>139</v>
      </c>
      <c r="B66" s="21">
        <v>6</v>
      </c>
      <c r="C66" s="21">
        <v>28630793</v>
      </c>
      <c r="D66" s="21" t="s">
        <v>32</v>
      </c>
      <c r="E66" s="21" t="s">
        <v>37</v>
      </c>
      <c r="F66" s="21">
        <v>0.29120000000000001</v>
      </c>
      <c r="G66" s="21" t="s">
        <v>140</v>
      </c>
      <c r="H66" s="9" t="s">
        <v>35</v>
      </c>
      <c r="I66" s="8">
        <v>-5.7120000000000001E-3</v>
      </c>
      <c r="J66" s="21" t="str">
        <f t="shared" si="0"/>
        <v>-</v>
      </c>
      <c r="K66" s="10">
        <v>1.451E-19</v>
      </c>
      <c r="L66" s="8">
        <v>0.97718877000000004</v>
      </c>
      <c r="M66" s="21" t="str">
        <f t="shared" si="1"/>
        <v>+</v>
      </c>
      <c r="N66" s="21">
        <v>0.67277401999999997</v>
      </c>
      <c r="O66" s="16">
        <v>0.33638700999999999</v>
      </c>
      <c r="P66" s="67" t="s">
        <v>36</v>
      </c>
    </row>
    <row r="67" spans="1:16" x14ac:dyDescent="0.25">
      <c r="A67" s="8" t="s">
        <v>141</v>
      </c>
      <c r="B67" s="21">
        <v>2</v>
      </c>
      <c r="C67" s="21">
        <v>234883531</v>
      </c>
      <c r="D67" s="21" t="s">
        <v>32</v>
      </c>
      <c r="E67" s="21" t="s">
        <v>41</v>
      </c>
      <c r="F67" s="21">
        <v>1.072E-2</v>
      </c>
      <c r="G67" s="21" t="s">
        <v>47</v>
      </c>
      <c r="H67" s="9" t="s">
        <v>39</v>
      </c>
      <c r="I67" s="8">
        <v>3.4790000000000001E-2</v>
      </c>
      <c r="J67" s="21" t="str">
        <f t="shared" si="0"/>
        <v>+</v>
      </c>
      <c r="K67" s="10">
        <v>6.0660000000000003E-34</v>
      </c>
      <c r="L67" s="8">
        <v>1.1035476</v>
      </c>
      <c r="M67" s="21" t="str">
        <f t="shared" si="1"/>
        <v>+</v>
      </c>
      <c r="N67" s="21">
        <v>0.67800176000000001</v>
      </c>
      <c r="O67" s="16">
        <v>0.33900088</v>
      </c>
      <c r="P67" s="67" t="s">
        <v>36</v>
      </c>
    </row>
    <row r="68" spans="1:16" x14ac:dyDescent="0.25">
      <c r="A68" s="8" t="s">
        <v>142</v>
      </c>
      <c r="B68" s="21">
        <v>10</v>
      </c>
      <c r="C68" s="21">
        <v>65271488</v>
      </c>
      <c r="D68" s="21" t="s">
        <v>37</v>
      </c>
      <c r="E68" s="21" t="s">
        <v>33</v>
      </c>
      <c r="F68" s="21">
        <v>0.47120000000000001</v>
      </c>
      <c r="G68" s="21" t="s">
        <v>143</v>
      </c>
      <c r="H68" s="9" t="s">
        <v>39</v>
      </c>
      <c r="I68" s="8">
        <v>-6.4900000000000001E-3</v>
      </c>
      <c r="J68" s="21" t="str">
        <f t="shared" si="0"/>
        <v>-</v>
      </c>
      <c r="K68" s="10">
        <v>1.803E-29</v>
      </c>
      <c r="L68" s="8">
        <v>0.97965080000000004</v>
      </c>
      <c r="M68" s="21" t="str">
        <f t="shared" si="1"/>
        <v>+</v>
      </c>
      <c r="N68" s="21">
        <v>0.67826419999999998</v>
      </c>
      <c r="O68" s="16">
        <v>0.33913209999999999</v>
      </c>
      <c r="P68" s="67" t="s">
        <v>36</v>
      </c>
    </row>
    <row r="69" spans="1:16" x14ac:dyDescent="0.25">
      <c r="A69" s="8" t="s">
        <v>144</v>
      </c>
      <c r="B69" s="21">
        <v>2</v>
      </c>
      <c r="C69" s="21">
        <v>234702520</v>
      </c>
      <c r="D69" s="21" t="s">
        <v>37</v>
      </c>
      <c r="E69" s="21" t="s">
        <v>41</v>
      </c>
      <c r="F69" s="21">
        <v>6.7750000000000005E-2</v>
      </c>
      <c r="G69" s="21" t="s">
        <v>56</v>
      </c>
      <c r="H69" s="9" t="s">
        <v>39</v>
      </c>
      <c r="I69" s="8">
        <v>-4.3569999999999998E-2</v>
      </c>
      <c r="J69" s="21" t="str">
        <f t="shared" si="0"/>
        <v>-</v>
      </c>
      <c r="K69" s="10">
        <v>4.0069999999999998E-306</v>
      </c>
      <c r="L69" s="8">
        <v>0.95900494000000003</v>
      </c>
      <c r="M69" s="21" t="str">
        <f t="shared" si="1"/>
        <v>+</v>
      </c>
      <c r="N69" s="21">
        <v>0.68102359999999995</v>
      </c>
      <c r="O69" s="16">
        <v>0.34051179999999998</v>
      </c>
      <c r="P69" s="67" t="s">
        <v>36</v>
      </c>
    </row>
    <row r="70" spans="1:16" x14ac:dyDescent="0.25">
      <c r="A70" s="8" t="s">
        <v>145</v>
      </c>
      <c r="B70" s="21">
        <v>2</v>
      </c>
      <c r="C70" s="21">
        <v>235040581</v>
      </c>
      <c r="D70" s="21" t="s">
        <v>41</v>
      </c>
      <c r="E70" s="21" t="s">
        <v>146</v>
      </c>
      <c r="F70" s="21">
        <v>8.3470000000000003E-2</v>
      </c>
      <c r="G70" s="21" t="s">
        <v>147</v>
      </c>
      <c r="H70" s="9" t="s">
        <v>35</v>
      </c>
      <c r="I70" s="8">
        <v>-6.5240000000000003E-3</v>
      </c>
      <c r="J70" s="21" t="str">
        <f t="shared" ref="J70:J133" si="2">IF(I70&lt;0,"-","+")</f>
        <v>-</v>
      </c>
      <c r="K70" s="10">
        <v>1.6310000000000001E-9</v>
      </c>
      <c r="L70" s="8">
        <v>0.96322227000000005</v>
      </c>
      <c r="M70" s="21" t="str">
        <f t="shared" ref="M70:M133" si="3">IF(L70&lt;0,"-","+")</f>
        <v>+</v>
      </c>
      <c r="N70" s="21">
        <v>0.69384873000000002</v>
      </c>
      <c r="O70" s="16">
        <v>0.34692436500000001</v>
      </c>
      <c r="P70" s="67" t="s">
        <v>36</v>
      </c>
    </row>
    <row r="71" spans="1:16" x14ac:dyDescent="0.25">
      <c r="A71" s="8" t="s">
        <v>2603</v>
      </c>
      <c r="B71" s="21">
        <v>12</v>
      </c>
      <c r="C71" s="21">
        <v>112761777</v>
      </c>
      <c r="D71" s="21" t="s">
        <v>37</v>
      </c>
      <c r="E71" s="21" t="s">
        <v>41</v>
      </c>
      <c r="F71" s="21">
        <v>0.39419999999999999</v>
      </c>
      <c r="G71" s="21" t="s">
        <v>1732</v>
      </c>
      <c r="H71" s="9" t="s">
        <v>39</v>
      </c>
      <c r="I71" s="8">
        <v>-3.7269999999999998E-3</v>
      </c>
      <c r="J71" s="21" t="str">
        <f t="shared" si="2"/>
        <v>-</v>
      </c>
      <c r="K71" s="10">
        <v>1.316E-9</v>
      </c>
      <c r="L71" s="8">
        <v>0.97988098999999995</v>
      </c>
      <c r="M71" s="21" t="str">
        <f t="shared" si="3"/>
        <v>+</v>
      </c>
      <c r="N71" s="21">
        <v>0.69823557000000003</v>
      </c>
      <c r="O71" s="16">
        <v>0.34911778500000001</v>
      </c>
      <c r="P71" s="67" t="s">
        <v>36</v>
      </c>
    </row>
    <row r="72" spans="1:16" x14ac:dyDescent="0.25">
      <c r="A72" s="8" t="s">
        <v>148</v>
      </c>
      <c r="B72" s="21">
        <v>11</v>
      </c>
      <c r="C72" s="21">
        <v>100484910</v>
      </c>
      <c r="D72" s="21" t="s">
        <v>108</v>
      </c>
      <c r="E72" s="21" t="s">
        <v>37</v>
      </c>
      <c r="F72" s="21">
        <v>9.9720000000000003E-2</v>
      </c>
      <c r="G72" s="21" t="s">
        <v>149</v>
      </c>
      <c r="H72" s="9" t="s">
        <v>35</v>
      </c>
      <c r="I72" s="8">
        <v>5.4780000000000002E-3</v>
      </c>
      <c r="J72" s="21" t="str">
        <f t="shared" si="2"/>
        <v>+</v>
      </c>
      <c r="K72" s="10">
        <v>1.413E-8</v>
      </c>
      <c r="L72" s="8">
        <v>1.0313739</v>
      </c>
      <c r="M72" s="21" t="str">
        <f t="shared" si="3"/>
        <v>+</v>
      </c>
      <c r="N72" s="21">
        <v>0.70654041000000001</v>
      </c>
      <c r="O72" s="16">
        <v>0.353270205</v>
      </c>
      <c r="P72" s="67" t="s">
        <v>36</v>
      </c>
    </row>
    <row r="73" spans="1:16" x14ac:dyDescent="0.25">
      <c r="A73" s="8" t="s">
        <v>2604</v>
      </c>
      <c r="B73" s="21">
        <v>2</v>
      </c>
      <c r="C73" s="21">
        <v>233985059</v>
      </c>
      <c r="D73" s="21" t="s">
        <v>41</v>
      </c>
      <c r="E73" s="21" t="s">
        <v>37</v>
      </c>
      <c r="F73" s="21">
        <v>4.3130000000000002E-2</v>
      </c>
      <c r="G73" s="21" t="s">
        <v>42</v>
      </c>
      <c r="H73" s="9" t="s">
        <v>39</v>
      </c>
      <c r="I73" s="8">
        <v>1.17E-2</v>
      </c>
      <c r="J73" s="21" t="str">
        <f t="shared" si="2"/>
        <v>+</v>
      </c>
      <c r="K73" s="10">
        <v>5.5420000000000001E-16</v>
      </c>
      <c r="L73" s="8">
        <v>1.0444975999999999</v>
      </c>
      <c r="M73" s="21" t="str">
        <f t="shared" si="3"/>
        <v>+</v>
      </c>
      <c r="N73" s="21">
        <v>0.71969658000000003</v>
      </c>
      <c r="O73" s="16">
        <v>0.35984829000000002</v>
      </c>
      <c r="P73" s="67" t="s">
        <v>36</v>
      </c>
    </row>
    <row r="74" spans="1:16" x14ac:dyDescent="0.25">
      <c r="A74" s="8" t="s">
        <v>150</v>
      </c>
      <c r="B74" s="21">
        <v>2</v>
      </c>
      <c r="C74" s="21">
        <v>234653039</v>
      </c>
      <c r="D74" s="21" t="s">
        <v>37</v>
      </c>
      <c r="E74" s="21" t="s">
        <v>41</v>
      </c>
      <c r="F74" s="21">
        <v>1.575E-2</v>
      </c>
      <c r="G74" s="21" t="s">
        <v>66</v>
      </c>
      <c r="H74" s="9" t="s">
        <v>39</v>
      </c>
      <c r="I74" s="8">
        <v>-3.9030000000000002E-2</v>
      </c>
      <c r="J74" s="21" t="str">
        <f t="shared" si="2"/>
        <v>-</v>
      </c>
      <c r="K74" s="10">
        <v>2.5900000000000001E-68</v>
      </c>
      <c r="L74" s="8">
        <v>0.94370978999999999</v>
      </c>
      <c r="M74" s="21" t="str">
        <f t="shared" si="3"/>
        <v>+</v>
      </c>
      <c r="N74" s="21">
        <v>0.76943010000000001</v>
      </c>
      <c r="O74" s="16">
        <v>0.38471505</v>
      </c>
      <c r="P74" s="67" t="s">
        <v>36</v>
      </c>
    </row>
    <row r="75" spans="1:16" x14ac:dyDescent="0.25">
      <c r="A75" s="8" t="s">
        <v>2605</v>
      </c>
      <c r="B75" s="21">
        <v>2</v>
      </c>
      <c r="C75" s="21">
        <v>234089864</v>
      </c>
      <c r="D75" s="21" t="s">
        <v>32</v>
      </c>
      <c r="E75" s="21" t="s">
        <v>212</v>
      </c>
      <c r="F75" s="21">
        <v>6.3969999999999999E-2</v>
      </c>
      <c r="G75" s="21" t="s">
        <v>42</v>
      </c>
      <c r="H75" s="9" t="s">
        <v>39</v>
      </c>
      <c r="I75" s="8">
        <v>7.7799999999999996E-3</v>
      </c>
      <c r="J75" s="21" t="str">
        <f t="shared" si="2"/>
        <v>+</v>
      </c>
      <c r="K75" s="10">
        <v>8.3540000000000003E-11</v>
      </c>
      <c r="L75" s="8">
        <v>1.0302434</v>
      </c>
      <c r="M75" s="21" t="str">
        <f t="shared" si="3"/>
        <v>+</v>
      </c>
      <c r="N75" s="21">
        <v>0.77050978000000003</v>
      </c>
      <c r="O75" s="16">
        <v>0.38525489000000002</v>
      </c>
      <c r="P75" s="67" t="s">
        <v>36</v>
      </c>
    </row>
    <row r="76" spans="1:16" x14ac:dyDescent="0.25">
      <c r="A76" s="8" t="s">
        <v>151</v>
      </c>
      <c r="B76" s="21">
        <v>12</v>
      </c>
      <c r="C76" s="21">
        <v>22030617</v>
      </c>
      <c r="D76" s="21" t="s">
        <v>33</v>
      </c>
      <c r="E76" s="21" t="s">
        <v>32</v>
      </c>
      <c r="F76" s="21">
        <v>6.0069999999999998E-2</v>
      </c>
      <c r="G76" s="21" t="s">
        <v>152</v>
      </c>
      <c r="H76" s="9" t="s">
        <v>39</v>
      </c>
      <c r="I76" s="8">
        <v>-6.5310000000000003E-3</v>
      </c>
      <c r="J76" s="21" t="str">
        <f t="shared" si="2"/>
        <v>-</v>
      </c>
      <c r="K76" s="10">
        <v>3.4060000000000002E-8</v>
      </c>
      <c r="L76" s="8">
        <v>0.97593032999999996</v>
      </c>
      <c r="M76" s="21" t="str">
        <f t="shared" si="3"/>
        <v>+</v>
      </c>
      <c r="N76" s="21">
        <v>0.81351149</v>
      </c>
      <c r="O76" s="16">
        <v>0.406755745</v>
      </c>
      <c r="P76" s="67" t="s">
        <v>36</v>
      </c>
    </row>
    <row r="77" spans="1:16" x14ac:dyDescent="0.25">
      <c r="A77" s="8" t="s">
        <v>2606</v>
      </c>
      <c r="B77" s="21">
        <v>19</v>
      </c>
      <c r="C77" s="21">
        <v>17258614</v>
      </c>
      <c r="D77" s="21" t="s">
        <v>2607</v>
      </c>
      <c r="E77" s="21" t="s">
        <v>32</v>
      </c>
      <c r="F77" s="21">
        <v>0.38400000000000001</v>
      </c>
      <c r="G77" s="21" t="s">
        <v>166</v>
      </c>
      <c r="H77" s="9" t="s">
        <v>39</v>
      </c>
      <c r="I77" s="8">
        <v>-3.6340000000000001E-3</v>
      </c>
      <c r="J77" s="21" t="str">
        <f t="shared" si="2"/>
        <v>-</v>
      </c>
      <c r="K77" s="10">
        <v>3.4579999999999998E-9</v>
      </c>
      <c r="L77" s="8">
        <v>0.98783200999999998</v>
      </c>
      <c r="M77" s="21" t="str">
        <f t="shared" si="3"/>
        <v>+</v>
      </c>
      <c r="N77" s="21">
        <v>0.81776254999999998</v>
      </c>
      <c r="O77" s="16">
        <v>0.40888127499999999</v>
      </c>
      <c r="P77" s="67" t="s">
        <v>36</v>
      </c>
    </row>
    <row r="78" spans="1:16" x14ac:dyDescent="0.25">
      <c r="A78" s="8" t="s">
        <v>153</v>
      </c>
      <c r="B78" s="21">
        <v>2</v>
      </c>
      <c r="C78" s="21">
        <v>234903755</v>
      </c>
      <c r="D78" s="21" t="s">
        <v>32</v>
      </c>
      <c r="E78" s="21" t="s">
        <v>37</v>
      </c>
      <c r="F78" s="21">
        <v>2.282E-2</v>
      </c>
      <c r="G78" s="21" t="s">
        <v>47</v>
      </c>
      <c r="H78" s="9" t="s">
        <v>39</v>
      </c>
      <c r="I78" s="8">
        <v>1.055E-2</v>
      </c>
      <c r="J78" s="21" t="str">
        <f t="shared" si="2"/>
        <v>+</v>
      </c>
      <c r="K78" s="10">
        <v>3.0850000000000002E-8</v>
      </c>
      <c r="L78" s="8">
        <v>1.0347017999999999</v>
      </c>
      <c r="M78" s="21" t="str">
        <f t="shared" si="3"/>
        <v>+</v>
      </c>
      <c r="N78" s="21">
        <v>0.83325623999999998</v>
      </c>
      <c r="O78" s="16">
        <v>0.41662811999999999</v>
      </c>
      <c r="P78" s="67" t="s">
        <v>36</v>
      </c>
    </row>
    <row r="79" spans="1:16" x14ac:dyDescent="0.25">
      <c r="A79" s="8" t="s">
        <v>2608</v>
      </c>
      <c r="B79" s="21">
        <v>12</v>
      </c>
      <c r="C79" s="21">
        <v>21520098</v>
      </c>
      <c r="D79" s="21" t="s">
        <v>41</v>
      </c>
      <c r="E79" s="21" t="s">
        <v>37</v>
      </c>
      <c r="F79" s="21">
        <v>0.20880000000000001</v>
      </c>
      <c r="G79" s="21" t="s">
        <v>259</v>
      </c>
      <c r="H79" s="9" t="s">
        <v>39</v>
      </c>
      <c r="I79" s="8">
        <v>-4.7759999999999999E-3</v>
      </c>
      <c r="J79" s="21" t="str">
        <f t="shared" si="2"/>
        <v>-</v>
      </c>
      <c r="K79" s="10">
        <v>2.769E-11</v>
      </c>
      <c r="L79" s="8">
        <v>0.98812854000000006</v>
      </c>
      <c r="M79" s="21" t="str">
        <f t="shared" si="3"/>
        <v>+</v>
      </c>
      <c r="N79" s="21">
        <v>0.84687668000000005</v>
      </c>
      <c r="O79" s="16">
        <v>0.42343834000000002</v>
      </c>
      <c r="P79" s="67" t="s">
        <v>36</v>
      </c>
    </row>
    <row r="80" spans="1:16" x14ac:dyDescent="0.25">
      <c r="A80" s="8" t="s">
        <v>154</v>
      </c>
      <c r="B80" s="21">
        <v>15</v>
      </c>
      <c r="C80" s="21">
        <v>60878030</v>
      </c>
      <c r="D80" s="21" t="s">
        <v>32</v>
      </c>
      <c r="E80" s="21" t="s">
        <v>33</v>
      </c>
      <c r="F80" s="21">
        <v>0.37680000000000002</v>
      </c>
      <c r="G80" s="21" t="s">
        <v>155</v>
      </c>
      <c r="H80" s="9" t="s">
        <v>156</v>
      </c>
      <c r="I80" s="8">
        <v>3.7980000000000002E-3</v>
      </c>
      <c r="J80" s="21" t="str">
        <f t="shared" si="2"/>
        <v>+</v>
      </c>
      <c r="K80" s="10">
        <v>1.152E-10</v>
      </c>
      <c r="L80" s="8">
        <v>1.0096940000000001</v>
      </c>
      <c r="M80" s="21" t="str">
        <f t="shared" si="3"/>
        <v>+</v>
      </c>
      <c r="N80" s="21">
        <v>0.84906380999999997</v>
      </c>
      <c r="O80" s="16">
        <v>0.42453190499999999</v>
      </c>
      <c r="P80" s="67" t="s">
        <v>36</v>
      </c>
    </row>
    <row r="81" spans="1:16" x14ac:dyDescent="0.25">
      <c r="A81" s="8" t="s">
        <v>2609</v>
      </c>
      <c r="B81" s="21">
        <v>12</v>
      </c>
      <c r="C81" s="21">
        <v>111800258</v>
      </c>
      <c r="D81" s="21" t="s">
        <v>33</v>
      </c>
      <c r="E81" s="21" t="s">
        <v>32</v>
      </c>
      <c r="F81" s="21">
        <v>0.30049999999999999</v>
      </c>
      <c r="G81" s="21" t="s">
        <v>2610</v>
      </c>
      <c r="H81" s="9" t="s">
        <v>127</v>
      </c>
      <c r="I81" s="8">
        <v>-4.62E-3</v>
      </c>
      <c r="J81" s="21" t="str">
        <f t="shared" si="2"/>
        <v>-</v>
      </c>
      <c r="K81" s="10">
        <v>1.056E-13</v>
      </c>
      <c r="L81" s="8">
        <v>0.99111777999999995</v>
      </c>
      <c r="M81" s="21" t="str">
        <f t="shared" si="3"/>
        <v>+</v>
      </c>
      <c r="N81" s="21">
        <v>0.86771661</v>
      </c>
      <c r="O81" s="16">
        <v>0.433858305</v>
      </c>
      <c r="P81" s="67" t="s">
        <v>36</v>
      </c>
    </row>
    <row r="82" spans="1:16" x14ac:dyDescent="0.25">
      <c r="A82" s="8" t="s">
        <v>157</v>
      </c>
      <c r="B82" s="21">
        <v>7</v>
      </c>
      <c r="C82" s="21">
        <v>17284577</v>
      </c>
      <c r="D82" s="21" t="s">
        <v>37</v>
      </c>
      <c r="E82" s="21" t="s">
        <v>41</v>
      </c>
      <c r="F82" s="21">
        <v>0.37830000000000003</v>
      </c>
      <c r="G82" s="21" t="s">
        <v>158</v>
      </c>
      <c r="H82" s="9" t="s">
        <v>35</v>
      </c>
      <c r="I82" s="8">
        <v>5.0270000000000002E-3</v>
      </c>
      <c r="J82" s="21" t="str">
        <f t="shared" si="2"/>
        <v>+</v>
      </c>
      <c r="K82" s="10">
        <v>2.9719999999999999E-17</v>
      </c>
      <c r="L82" s="8">
        <v>1.0080408000000001</v>
      </c>
      <c r="M82" s="21" t="str">
        <f t="shared" si="3"/>
        <v>+</v>
      </c>
      <c r="N82" s="21">
        <v>0.87579012000000001</v>
      </c>
      <c r="O82" s="16">
        <v>0.43789506</v>
      </c>
      <c r="P82" s="67" t="s">
        <v>36</v>
      </c>
    </row>
    <row r="83" spans="1:16" x14ac:dyDescent="0.25">
      <c r="A83" s="8" t="s">
        <v>159</v>
      </c>
      <c r="B83" s="21">
        <v>2</v>
      </c>
      <c r="C83" s="21">
        <v>233884226</v>
      </c>
      <c r="D83" s="21" t="s">
        <v>33</v>
      </c>
      <c r="E83" s="21" t="s">
        <v>32</v>
      </c>
      <c r="F83" s="21">
        <v>0.27510000000000001</v>
      </c>
      <c r="G83" s="21" t="s">
        <v>160</v>
      </c>
      <c r="H83" s="9" t="s">
        <v>35</v>
      </c>
      <c r="I83" s="8">
        <v>4.0689999999999997E-3</v>
      </c>
      <c r="J83" s="21" t="str">
        <f t="shared" si="2"/>
        <v>+</v>
      </c>
      <c r="K83" s="10">
        <v>2.4880000000000001E-10</v>
      </c>
      <c r="L83" s="8">
        <v>1.0084677</v>
      </c>
      <c r="M83" s="21" t="str">
        <f t="shared" si="3"/>
        <v>+</v>
      </c>
      <c r="N83" s="21">
        <v>0.87869346000000004</v>
      </c>
      <c r="O83" s="16">
        <v>0.43934673000000002</v>
      </c>
      <c r="P83" s="67" t="s">
        <v>36</v>
      </c>
    </row>
    <row r="84" spans="1:16" x14ac:dyDescent="0.25">
      <c r="A84" s="8" t="s">
        <v>161</v>
      </c>
      <c r="B84" s="21">
        <v>2</v>
      </c>
      <c r="C84" s="21">
        <v>234630477</v>
      </c>
      <c r="D84" s="21" t="s">
        <v>37</v>
      </c>
      <c r="E84" s="21" t="s">
        <v>41</v>
      </c>
      <c r="F84" s="21">
        <v>1.225E-2</v>
      </c>
      <c r="G84" s="21" t="s">
        <v>162</v>
      </c>
      <c r="H84" s="9" t="s">
        <v>39</v>
      </c>
      <c r="I84" s="8">
        <v>-4.1480000000000003E-2</v>
      </c>
      <c r="J84" s="21" t="str">
        <f t="shared" si="2"/>
        <v>-</v>
      </c>
      <c r="K84" s="10">
        <v>4.7870000000000001E-60</v>
      </c>
      <c r="L84" s="8">
        <v>0.96790856000000003</v>
      </c>
      <c r="M84" s="21" t="str">
        <f t="shared" si="3"/>
        <v>+</v>
      </c>
      <c r="N84" s="21">
        <v>0.88194912999999997</v>
      </c>
      <c r="O84" s="16">
        <v>0.44097456499999999</v>
      </c>
      <c r="P84" s="67" t="s">
        <v>36</v>
      </c>
    </row>
    <row r="85" spans="1:16" x14ac:dyDescent="0.25">
      <c r="A85" s="8" t="s">
        <v>163</v>
      </c>
      <c r="B85" s="21">
        <v>8</v>
      </c>
      <c r="C85" s="21">
        <v>41542093</v>
      </c>
      <c r="D85" s="21" t="s">
        <v>33</v>
      </c>
      <c r="E85" s="21" t="s">
        <v>32</v>
      </c>
      <c r="F85" s="21">
        <v>3.3009999999999998E-2</v>
      </c>
      <c r="G85" s="21" t="s">
        <v>50</v>
      </c>
      <c r="H85" s="9" t="s">
        <v>59</v>
      </c>
      <c r="I85" s="8">
        <v>1.162E-2</v>
      </c>
      <c r="J85" s="21" t="str">
        <f t="shared" si="2"/>
        <v>+</v>
      </c>
      <c r="K85" s="10">
        <v>1.4359999999999999E-13</v>
      </c>
      <c r="L85" s="8">
        <v>1.0186949000000001</v>
      </c>
      <c r="M85" s="21" t="str">
        <f t="shared" si="3"/>
        <v>+</v>
      </c>
      <c r="N85" s="21">
        <v>0.88989322999999998</v>
      </c>
      <c r="O85" s="16">
        <v>0.44494661499999999</v>
      </c>
      <c r="P85" s="67" t="s">
        <v>36</v>
      </c>
    </row>
    <row r="86" spans="1:16" x14ac:dyDescent="0.25">
      <c r="A86" s="8" t="s">
        <v>164</v>
      </c>
      <c r="B86" s="21">
        <v>6</v>
      </c>
      <c r="C86" s="21">
        <v>127455138</v>
      </c>
      <c r="D86" s="21" t="s">
        <v>37</v>
      </c>
      <c r="E86" s="21" t="s">
        <v>41</v>
      </c>
      <c r="F86" s="21">
        <v>0.48959999999999998</v>
      </c>
      <c r="G86" s="21" t="s">
        <v>165</v>
      </c>
      <c r="H86" s="9" t="s">
        <v>39</v>
      </c>
      <c r="I86" s="8">
        <v>3.46E-3</v>
      </c>
      <c r="J86" s="21" t="str">
        <f t="shared" si="2"/>
        <v>+</v>
      </c>
      <c r="K86" s="10">
        <v>1.562E-9</v>
      </c>
      <c r="L86" s="8">
        <v>1.0067009</v>
      </c>
      <c r="M86" s="21" t="str">
        <f t="shared" si="3"/>
        <v>+</v>
      </c>
      <c r="N86" s="21">
        <v>0.89234382000000001</v>
      </c>
      <c r="O86" s="16">
        <v>0.44617191</v>
      </c>
      <c r="P86" s="67" t="s">
        <v>36</v>
      </c>
    </row>
    <row r="87" spans="1:16" x14ac:dyDescent="0.25">
      <c r="A87" s="8" t="s">
        <v>167</v>
      </c>
      <c r="B87" s="21">
        <v>2</v>
      </c>
      <c r="C87" s="21">
        <v>234310599</v>
      </c>
      <c r="D87" s="21" t="s">
        <v>32</v>
      </c>
      <c r="E87" s="21" t="s">
        <v>41</v>
      </c>
      <c r="F87" s="21">
        <v>1.0749999999999999E-2</v>
      </c>
      <c r="G87" s="21" t="s">
        <v>111</v>
      </c>
      <c r="H87" s="9" t="s">
        <v>39</v>
      </c>
      <c r="I87" s="8">
        <v>-3.8640000000000001E-2</v>
      </c>
      <c r="J87" s="21" t="str">
        <f t="shared" si="2"/>
        <v>-</v>
      </c>
      <c r="K87" s="10">
        <v>5.5890000000000002E-45</v>
      </c>
      <c r="L87" s="8">
        <v>0.98552828999999997</v>
      </c>
      <c r="M87" s="21" t="str">
        <f t="shared" si="3"/>
        <v>+</v>
      </c>
      <c r="N87" s="21">
        <v>0.95095289000000005</v>
      </c>
      <c r="O87" s="16">
        <v>0.47547644500000003</v>
      </c>
      <c r="P87" s="67" t="s">
        <v>36</v>
      </c>
    </row>
    <row r="88" spans="1:16" x14ac:dyDescent="0.25">
      <c r="A88" s="8" t="s">
        <v>2611</v>
      </c>
      <c r="B88" s="21">
        <v>2</v>
      </c>
      <c r="C88" s="21">
        <v>234885110</v>
      </c>
      <c r="D88" s="21" t="s">
        <v>33</v>
      </c>
      <c r="E88" s="21" t="s">
        <v>32</v>
      </c>
      <c r="F88" s="21">
        <v>1.388E-2</v>
      </c>
      <c r="G88" s="21" t="s">
        <v>47</v>
      </c>
      <c r="H88" s="9" t="s">
        <v>39</v>
      </c>
      <c r="I88" s="8">
        <v>-1.805E-2</v>
      </c>
      <c r="J88" s="21" t="str">
        <f t="shared" si="2"/>
        <v>-</v>
      </c>
      <c r="K88" s="10">
        <v>3.5660000000000003E-14</v>
      </c>
      <c r="L88" s="8">
        <v>0.98801779999999995</v>
      </c>
      <c r="M88" s="21" t="str">
        <f t="shared" si="3"/>
        <v>+</v>
      </c>
      <c r="N88" s="21">
        <v>0.95340966999999999</v>
      </c>
      <c r="O88" s="16">
        <v>0.47670483499999999</v>
      </c>
      <c r="P88" s="67" t="s">
        <v>36</v>
      </c>
    </row>
    <row r="89" spans="1:16" x14ac:dyDescent="0.25">
      <c r="A89" s="8" t="s">
        <v>2612</v>
      </c>
      <c r="B89" s="21">
        <v>12</v>
      </c>
      <c r="C89" s="21">
        <v>21241382</v>
      </c>
      <c r="D89" s="21" t="s">
        <v>37</v>
      </c>
      <c r="E89" s="21" t="s">
        <v>41</v>
      </c>
      <c r="F89" s="21">
        <v>0.13200000000000001</v>
      </c>
      <c r="G89" s="21" t="s">
        <v>2601</v>
      </c>
      <c r="H89" s="9" t="s">
        <v>39</v>
      </c>
      <c r="I89" s="8">
        <v>-7.7819999999999999E-3</v>
      </c>
      <c r="J89" s="21" t="str">
        <f t="shared" si="2"/>
        <v>-</v>
      </c>
      <c r="K89" s="10">
        <v>1.2599999999999999E-19</v>
      </c>
      <c r="L89" s="8">
        <v>0.99884218000000002</v>
      </c>
      <c r="M89" s="21" t="str">
        <f t="shared" si="3"/>
        <v>+</v>
      </c>
      <c r="N89" s="21">
        <v>0.98739684000000005</v>
      </c>
      <c r="O89" s="16">
        <v>0.49369842000000003</v>
      </c>
      <c r="P89" s="67" t="s">
        <v>36</v>
      </c>
    </row>
    <row r="90" spans="1:16" x14ac:dyDescent="0.25">
      <c r="A90" s="8" t="s">
        <v>168</v>
      </c>
      <c r="B90" s="21">
        <v>7</v>
      </c>
      <c r="C90" s="21">
        <v>21605973</v>
      </c>
      <c r="D90" s="21" t="s">
        <v>32</v>
      </c>
      <c r="E90" s="21" t="s">
        <v>33</v>
      </c>
      <c r="F90" s="21">
        <v>0.21260000000000001</v>
      </c>
      <c r="G90" s="21" t="s">
        <v>169</v>
      </c>
      <c r="H90" s="9" t="s">
        <v>39</v>
      </c>
      <c r="I90" s="8">
        <v>4.5339999999999998E-3</v>
      </c>
      <c r="J90" s="21" t="str">
        <f t="shared" si="2"/>
        <v>+</v>
      </c>
      <c r="K90" s="10">
        <v>6.2970000000000003E-11</v>
      </c>
      <c r="L90" s="8">
        <v>0.99928039000000002</v>
      </c>
      <c r="M90" s="21" t="str">
        <f t="shared" si="3"/>
        <v>+</v>
      </c>
      <c r="N90" s="21">
        <v>0.99038517000000004</v>
      </c>
      <c r="O90" s="16">
        <v>0.50480741500000004</v>
      </c>
      <c r="P90" s="67" t="s">
        <v>36</v>
      </c>
    </row>
    <row r="91" spans="1:16" x14ac:dyDescent="0.25">
      <c r="A91" s="8" t="s">
        <v>170</v>
      </c>
      <c r="B91" s="21">
        <v>6</v>
      </c>
      <c r="C91" s="21">
        <v>43102226</v>
      </c>
      <c r="D91" s="21" t="s">
        <v>32</v>
      </c>
      <c r="E91" s="21" t="s">
        <v>33</v>
      </c>
      <c r="F91" s="21">
        <v>0.17760000000000001</v>
      </c>
      <c r="G91" s="21" t="s">
        <v>171</v>
      </c>
      <c r="H91" s="9" t="s">
        <v>39</v>
      </c>
      <c r="I91" s="8">
        <v>4.0740000000000004E-3</v>
      </c>
      <c r="J91" s="21" t="str">
        <f t="shared" si="2"/>
        <v>+</v>
      </c>
      <c r="K91" s="10">
        <v>4.6849999999999999E-8</v>
      </c>
      <c r="L91" s="8">
        <v>0.99878233999999999</v>
      </c>
      <c r="M91" s="21" t="str">
        <f t="shared" si="3"/>
        <v>+</v>
      </c>
      <c r="N91" s="21">
        <v>0.98490310000000003</v>
      </c>
      <c r="O91" s="16">
        <v>0.50754845000000004</v>
      </c>
      <c r="P91" s="67" t="s">
        <v>36</v>
      </c>
    </row>
    <row r="92" spans="1:16" x14ac:dyDescent="0.25">
      <c r="A92" s="8" t="s">
        <v>172</v>
      </c>
      <c r="B92" s="21">
        <v>2</v>
      </c>
      <c r="C92" s="21">
        <v>211540507</v>
      </c>
      <c r="D92" s="21" t="s">
        <v>33</v>
      </c>
      <c r="E92" s="21" t="s">
        <v>41</v>
      </c>
      <c r="F92" s="21">
        <v>0.3155</v>
      </c>
      <c r="G92" s="21" t="s">
        <v>173</v>
      </c>
      <c r="H92" s="9" t="s">
        <v>59</v>
      </c>
      <c r="I92" s="8">
        <v>4.4679999999999997E-3</v>
      </c>
      <c r="J92" s="21" t="str">
        <f t="shared" si="2"/>
        <v>+</v>
      </c>
      <c r="K92" s="10">
        <v>3.831E-13</v>
      </c>
      <c r="L92" s="8">
        <v>0.99754774999999996</v>
      </c>
      <c r="M92" s="21" t="str">
        <f t="shared" si="3"/>
        <v>+</v>
      </c>
      <c r="N92" s="21">
        <v>0.96309447000000004</v>
      </c>
      <c r="O92" s="16">
        <v>0.51845276500000004</v>
      </c>
      <c r="P92" s="67" t="s">
        <v>36</v>
      </c>
    </row>
    <row r="93" spans="1:16" x14ac:dyDescent="0.25">
      <c r="A93" s="8" t="s">
        <v>174</v>
      </c>
      <c r="B93" s="21">
        <v>2</v>
      </c>
      <c r="C93" s="21">
        <v>234948587</v>
      </c>
      <c r="D93" s="21" t="s">
        <v>33</v>
      </c>
      <c r="E93" s="21" t="s">
        <v>32</v>
      </c>
      <c r="F93" s="21">
        <v>1.5740000000000001E-2</v>
      </c>
      <c r="G93" s="21" t="s">
        <v>175</v>
      </c>
      <c r="H93" s="9" t="s">
        <v>35</v>
      </c>
      <c r="I93" s="8">
        <v>-1.273E-2</v>
      </c>
      <c r="J93" s="21" t="str">
        <f t="shared" si="2"/>
        <v>-</v>
      </c>
      <c r="K93" s="10">
        <v>2.0800000000000001E-8</v>
      </c>
      <c r="L93" s="8">
        <v>1.0101829</v>
      </c>
      <c r="M93" s="21" t="str">
        <f t="shared" si="3"/>
        <v>+</v>
      </c>
      <c r="N93" s="21">
        <v>0.95830243999999998</v>
      </c>
      <c r="O93" s="16">
        <v>0.52084878000000001</v>
      </c>
      <c r="P93" s="67" t="s">
        <v>36</v>
      </c>
    </row>
    <row r="94" spans="1:16" x14ac:dyDescent="0.25">
      <c r="A94" s="8" t="s">
        <v>2613</v>
      </c>
      <c r="B94" s="21">
        <v>12</v>
      </c>
      <c r="C94" s="21">
        <v>20981897</v>
      </c>
      <c r="D94" s="21" t="s">
        <v>2614</v>
      </c>
      <c r="E94" s="21" t="s">
        <v>32</v>
      </c>
      <c r="F94" s="21">
        <v>0.4194</v>
      </c>
      <c r="G94" s="21" t="s">
        <v>78</v>
      </c>
      <c r="H94" s="9" t="s">
        <v>39</v>
      </c>
      <c r="I94" s="8">
        <v>4.4889999999999999E-3</v>
      </c>
      <c r="J94" s="21" t="str">
        <f t="shared" si="2"/>
        <v>+</v>
      </c>
      <c r="K94" s="10">
        <v>1.286E-14</v>
      </c>
      <c r="L94" s="8">
        <v>0.99729007000000003</v>
      </c>
      <c r="M94" s="21" t="str">
        <f t="shared" si="3"/>
        <v>+</v>
      </c>
      <c r="N94" s="21">
        <v>0.95689570999999995</v>
      </c>
      <c r="O94" s="16">
        <v>0.52155214500000002</v>
      </c>
      <c r="P94" s="67" t="s">
        <v>36</v>
      </c>
    </row>
    <row r="95" spans="1:16" x14ac:dyDescent="0.25">
      <c r="A95" s="8" t="s">
        <v>2615</v>
      </c>
      <c r="B95" s="21">
        <v>12</v>
      </c>
      <c r="C95" s="21">
        <v>21203658</v>
      </c>
      <c r="D95" s="21" t="s">
        <v>33</v>
      </c>
      <c r="E95" s="21" t="s">
        <v>37</v>
      </c>
      <c r="F95" s="21">
        <v>5.126E-2</v>
      </c>
      <c r="G95" s="21" t="s">
        <v>2601</v>
      </c>
      <c r="H95" s="9" t="s">
        <v>39</v>
      </c>
      <c r="I95" s="8">
        <v>-7.5680000000000001E-3</v>
      </c>
      <c r="J95" s="21" t="str">
        <f t="shared" si="2"/>
        <v>-</v>
      </c>
      <c r="K95" s="10">
        <v>2.8769999999999999E-9</v>
      </c>
      <c r="L95" s="8">
        <v>1.0102217</v>
      </c>
      <c r="M95" s="21" t="str">
        <f t="shared" si="3"/>
        <v>+</v>
      </c>
      <c r="N95" s="21">
        <v>0.92630994</v>
      </c>
      <c r="O95" s="16">
        <v>0.53684502999999995</v>
      </c>
      <c r="P95" s="67" t="s">
        <v>36</v>
      </c>
    </row>
    <row r="96" spans="1:16" x14ac:dyDescent="0.25">
      <c r="A96" s="8" t="s">
        <v>176</v>
      </c>
      <c r="B96" s="21">
        <v>2</v>
      </c>
      <c r="C96" s="21">
        <v>235191265</v>
      </c>
      <c r="D96" s="21" t="s">
        <v>37</v>
      </c>
      <c r="E96" s="21" t="s">
        <v>177</v>
      </c>
      <c r="F96" s="21">
        <v>0.25409999999999999</v>
      </c>
      <c r="G96" s="21" t="s">
        <v>178</v>
      </c>
      <c r="H96" s="9" t="s">
        <v>35</v>
      </c>
      <c r="I96" s="8">
        <v>-4.7369999999999999E-3</v>
      </c>
      <c r="J96" s="21" t="str">
        <f t="shared" si="2"/>
        <v>-</v>
      </c>
      <c r="K96" s="10">
        <v>2.2459999999999999E-12</v>
      </c>
      <c r="L96" s="8">
        <v>1.0057505</v>
      </c>
      <c r="M96" s="21" t="str">
        <f t="shared" si="3"/>
        <v>+</v>
      </c>
      <c r="N96" s="21">
        <v>0.92105150000000002</v>
      </c>
      <c r="O96" s="16">
        <v>0.53947425000000004</v>
      </c>
      <c r="P96" s="67" t="s">
        <v>36</v>
      </c>
    </row>
    <row r="97" spans="1:16" x14ac:dyDescent="0.25">
      <c r="A97" s="8" t="s">
        <v>179</v>
      </c>
      <c r="B97" s="21">
        <v>6</v>
      </c>
      <c r="C97" s="21">
        <v>26099472</v>
      </c>
      <c r="D97" s="21" t="s">
        <v>33</v>
      </c>
      <c r="E97" s="21" t="s">
        <v>32</v>
      </c>
      <c r="F97" s="21">
        <v>0.1242</v>
      </c>
      <c r="G97" s="21" t="s">
        <v>180</v>
      </c>
      <c r="H97" s="9" t="s">
        <v>35</v>
      </c>
      <c r="I97" s="8">
        <v>-5.2459999999999998E-3</v>
      </c>
      <c r="J97" s="21" t="str">
        <f t="shared" si="2"/>
        <v>-</v>
      </c>
      <c r="K97" s="10">
        <v>9.9670000000000008E-10</v>
      </c>
      <c r="L97" s="8">
        <v>1.0074759</v>
      </c>
      <c r="M97" s="21" t="str">
        <f t="shared" si="3"/>
        <v>+</v>
      </c>
      <c r="N97" s="21">
        <v>0.91966671</v>
      </c>
      <c r="O97" s="16">
        <v>0.540166645</v>
      </c>
      <c r="P97" s="67" t="s">
        <v>36</v>
      </c>
    </row>
    <row r="98" spans="1:16" x14ac:dyDescent="0.25">
      <c r="A98" s="8" t="s">
        <v>181</v>
      </c>
      <c r="B98" s="21">
        <v>17</v>
      </c>
      <c r="C98" s="21">
        <v>76126204</v>
      </c>
      <c r="D98" s="21" t="s">
        <v>32</v>
      </c>
      <c r="E98" s="21" t="s">
        <v>37</v>
      </c>
      <c r="F98" s="21">
        <v>0.15229999999999999</v>
      </c>
      <c r="G98" s="21" t="s">
        <v>182</v>
      </c>
      <c r="H98" s="9" t="s">
        <v>39</v>
      </c>
      <c r="I98" s="8">
        <v>-5.3769999999999998E-3</v>
      </c>
      <c r="J98" s="21" t="str">
        <f t="shared" si="2"/>
        <v>-</v>
      </c>
      <c r="K98" s="10">
        <v>1.977E-11</v>
      </c>
      <c r="L98" s="8">
        <v>1.0076916</v>
      </c>
      <c r="M98" s="21" t="str">
        <f t="shared" si="3"/>
        <v>+</v>
      </c>
      <c r="N98" s="21">
        <v>0.91138381000000002</v>
      </c>
      <c r="O98" s="16">
        <v>0.54430809499999999</v>
      </c>
      <c r="P98" s="67" t="s">
        <v>36</v>
      </c>
    </row>
    <row r="99" spans="1:16" x14ac:dyDescent="0.25">
      <c r="A99" s="8" t="s">
        <v>183</v>
      </c>
      <c r="B99" s="21">
        <v>11</v>
      </c>
      <c r="C99" s="21">
        <v>75474195</v>
      </c>
      <c r="D99" s="21" t="s">
        <v>33</v>
      </c>
      <c r="E99" s="21" t="s">
        <v>41</v>
      </c>
      <c r="F99" s="21">
        <v>9.4500000000000001E-2</v>
      </c>
      <c r="G99" s="21" t="s">
        <v>184</v>
      </c>
      <c r="H99" s="9" t="s">
        <v>156</v>
      </c>
      <c r="I99" s="8">
        <v>6.7980000000000002E-3</v>
      </c>
      <c r="J99" s="21" t="str">
        <f t="shared" si="2"/>
        <v>+</v>
      </c>
      <c r="K99" s="10">
        <v>6.845E-12</v>
      </c>
      <c r="L99" s="8">
        <v>0.98869293999999996</v>
      </c>
      <c r="M99" s="21" t="str">
        <f t="shared" si="3"/>
        <v>+</v>
      </c>
      <c r="N99" s="21">
        <v>0.89491366999999999</v>
      </c>
      <c r="O99" s="16">
        <v>0.552543165</v>
      </c>
      <c r="P99" s="67" t="s">
        <v>36</v>
      </c>
    </row>
    <row r="100" spans="1:16" x14ac:dyDescent="0.25">
      <c r="A100" s="8" t="s">
        <v>185</v>
      </c>
      <c r="B100" s="21">
        <v>2</v>
      </c>
      <c r="C100" s="21">
        <v>234139631</v>
      </c>
      <c r="D100" s="21" t="s">
        <v>32</v>
      </c>
      <c r="E100" s="21" t="s">
        <v>33</v>
      </c>
      <c r="F100" s="21">
        <v>1.491E-2</v>
      </c>
      <c r="G100" s="21" t="s">
        <v>186</v>
      </c>
      <c r="H100" s="9" t="s">
        <v>35</v>
      </c>
      <c r="I100" s="8">
        <v>1.8950000000000002E-2</v>
      </c>
      <c r="J100" s="21" t="str">
        <f t="shared" si="2"/>
        <v>+</v>
      </c>
      <c r="K100" s="10">
        <v>1.4719999999999999E-14</v>
      </c>
      <c r="L100" s="8">
        <v>0.97153062000000001</v>
      </c>
      <c r="M100" s="21" t="str">
        <f t="shared" si="3"/>
        <v>+</v>
      </c>
      <c r="N100" s="21">
        <v>0.89292932000000003</v>
      </c>
      <c r="O100" s="16">
        <v>0.55353534000000004</v>
      </c>
      <c r="P100" s="67" t="s">
        <v>36</v>
      </c>
    </row>
    <row r="101" spans="1:16" x14ac:dyDescent="0.25">
      <c r="A101" s="8" t="s">
        <v>187</v>
      </c>
      <c r="B101" s="21">
        <v>2</v>
      </c>
      <c r="C101" s="21">
        <v>234288902</v>
      </c>
      <c r="D101" s="21" t="s">
        <v>41</v>
      </c>
      <c r="E101" s="21" t="s">
        <v>32</v>
      </c>
      <c r="F101" s="21">
        <v>1.2239999999999999E-2</v>
      </c>
      <c r="G101" s="21" t="s">
        <v>111</v>
      </c>
      <c r="H101" s="9" t="s">
        <v>39</v>
      </c>
      <c r="I101" s="8">
        <v>2.2620000000000001E-2</v>
      </c>
      <c r="J101" s="21" t="str">
        <f t="shared" si="2"/>
        <v>+</v>
      </c>
      <c r="K101" s="10">
        <v>7.1709999999999998E-18</v>
      </c>
      <c r="L101" s="8">
        <v>0.96471781000000001</v>
      </c>
      <c r="M101" s="21" t="str">
        <f t="shared" si="3"/>
        <v>+</v>
      </c>
      <c r="N101" s="21">
        <v>0.87633729000000005</v>
      </c>
      <c r="O101" s="16">
        <v>0.56183135500000003</v>
      </c>
      <c r="P101" s="67" t="s">
        <v>36</v>
      </c>
    </row>
    <row r="102" spans="1:16" x14ac:dyDescent="0.25">
      <c r="A102" s="8" t="s">
        <v>2616</v>
      </c>
      <c r="B102" s="21">
        <v>6</v>
      </c>
      <c r="C102" s="21">
        <v>27607111</v>
      </c>
      <c r="D102" s="21" t="s">
        <v>108</v>
      </c>
      <c r="E102" s="21" t="s">
        <v>37</v>
      </c>
      <c r="F102" s="21">
        <v>0.19689999999999999</v>
      </c>
      <c r="G102" s="21" t="s">
        <v>2617</v>
      </c>
      <c r="H102" s="9" t="s">
        <v>35</v>
      </c>
      <c r="I102" s="8">
        <v>-4.614E-3</v>
      </c>
      <c r="J102" s="21" t="str">
        <f t="shared" si="2"/>
        <v>-</v>
      </c>
      <c r="K102" s="10">
        <v>1.441E-10</v>
      </c>
      <c r="L102" s="8">
        <v>1.0104808000000001</v>
      </c>
      <c r="M102" s="21" t="str">
        <f t="shared" si="3"/>
        <v>+</v>
      </c>
      <c r="N102" s="21">
        <v>0.86638939000000004</v>
      </c>
      <c r="O102" s="16">
        <v>0.56680530500000004</v>
      </c>
      <c r="P102" s="67" t="s">
        <v>36</v>
      </c>
    </row>
    <row r="103" spans="1:16" x14ac:dyDescent="0.25">
      <c r="A103" s="8" t="s">
        <v>2618</v>
      </c>
      <c r="B103" s="21">
        <v>12</v>
      </c>
      <c r="C103" s="21">
        <v>21065824</v>
      </c>
      <c r="D103" s="21" t="s">
        <v>41</v>
      </c>
      <c r="E103" s="21" t="s">
        <v>37</v>
      </c>
      <c r="F103" s="21">
        <v>2.2519999999999998E-2</v>
      </c>
      <c r="G103" s="21" t="s">
        <v>78</v>
      </c>
      <c r="H103" s="9" t="s">
        <v>39</v>
      </c>
      <c r="I103" s="8">
        <v>1.396E-2</v>
      </c>
      <c r="J103" s="21" t="str">
        <f t="shared" si="2"/>
        <v>+</v>
      </c>
      <c r="K103" s="10">
        <v>1.5250000000000001E-13</v>
      </c>
      <c r="L103" s="8">
        <v>0.96946328999999998</v>
      </c>
      <c r="M103" s="21" t="str">
        <f t="shared" si="3"/>
        <v>+</v>
      </c>
      <c r="N103" s="21">
        <v>0.85001391000000004</v>
      </c>
      <c r="O103" s="16">
        <v>0.57499304500000004</v>
      </c>
      <c r="P103" s="67" t="s">
        <v>36</v>
      </c>
    </row>
    <row r="104" spans="1:16" x14ac:dyDescent="0.25">
      <c r="A104" s="8" t="s">
        <v>2619</v>
      </c>
      <c r="B104" s="21">
        <v>10</v>
      </c>
      <c r="C104" s="21">
        <v>122886458</v>
      </c>
      <c r="D104" s="21" t="s">
        <v>33</v>
      </c>
      <c r="E104" s="21" t="s">
        <v>32</v>
      </c>
      <c r="F104" s="21">
        <v>7.3770000000000002E-2</v>
      </c>
      <c r="G104" s="21" t="s">
        <v>2620</v>
      </c>
      <c r="H104" s="9" t="s">
        <v>35</v>
      </c>
      <c r="I104" s="8">
        <v>-7.4060000000000003E-3</v>
      </c>
      <c r="J104" s="21" t="str">
        <f t="shared" si="2"/>
        <v>-</v>
      </c>
      <c r="K104" s="10">
        <v>4.4970000000000001E-11</v>
      </c>
      <c r="L104" s="8">
        <v>1.0186196999999999</v>
      </c>
      <c r="M104" s="21" t="str">
        <f t="shared" si="3"/>
        <v>+</v>
      </c>
      <c r="N104" s="21">
        <v>0.84752464000000005</v>
      </c>
      <c r="O104" s="16">
        <v>0.57623767999999997</v>
      </c>
      <c r="P104" s="67" t="s">
        <v>36</v>
      </c>
    </row>
    <row r="105" spans="1:16" x14ac:dyDescent="0.25">
      <c r="A105" s="8" t="s">
        <v>188</v>
      </c>
      <c r="B105" s="21">
        <v>2</v>
      </c>
      <c r="C105" s="21">
        <v>234238949</v>
      </c>
      <c r="D105" s="21" t="s">
        <v>33</v>
      </c>
      <c r="E105" s="21" t="s">
        <v>32</v>
      </c>
      <c r="F105" s="21">
        <v>6.2579999999999997E-2</v>
      </c>
      <c r="G105" s="21" t="s">
        <v>76</v>
      </c>
      <c r="H105" s="9" t="s">
        <v>39</v>
      </c>
      <c r="I105" s="8">
        <v>4.546E-2</v>
      </c>
      <c r="J105" s="21" t="str">
        <f t="shared" si="2"/>
        <v>+</v>
      </c>
      <c r="K105" s="9">
        <v>0</v>
      </c>
      <c r="L105" s="8">
        <v>0.97915637</v>
      </c>
      <c r="M105" s="21" t="str">
        <f t="shared" si="3"/>
        <v>+</v>
      </c>
      <c r="N105" s="21">
        <v>0.83689016000000005</v>
      </c>
      <c r="O105" s="16">
        <v>0.58155491999999998</v>
      </c>
      <c r="P105" s="67" t="s">
        <v>36</v>
      </c>
    </row>
    <row r="106" spans="1:16" x14ac:dyDescent="0.25">
      <c r="A106" s="8" t="s">
        <v>189</v>
      </c>
      <c r="B106" s="21">
        <v>2</v>
      </c>
      <c r="C106" s="21">
        <v>234763137</v>
      </c>
      <c r="D106" s="21" t="s">
        <v>41</v>
      </c>
      <c r="E106" s="21" t="s">
        <v>37</v>
      </c>
      <c r="F106" s="21">
        <v>6.1800000000000001E-2</v>
      </c>
      <c r="G106" s="21" t="s">
        <v>107</v>
      </c>
      <c r="H106" s="9" t="s">
        <v>59</v>
      </c>
      <c r="I106" s="8">
        <v>1.116E-2</v>
      </c>
      <c r="J106" s="21" t="str">
        <f t="shared" si="2"/>
        <v>+</v>
      </c>
      <c r="K106" s="10">
        <v>3.0090000000000001E-21</v>
      </c>
      <c r="L106" s="8">
        <v>0.97820293999999997</v>
      </c>
      <c r="M106" s="21" t="str">
        <f t="shared" si="3"/>
        <v>+</v>
      </c>
      <c r="N106" s="21">
        <v>0.82996011000000003</v>
      </c>
      <c r="O106" s="16">
        <v>0.58501994499999999</v>
      </c>
      <c r="P106" s="67" t="s">
        <v>36</v>
      </c>
    </row>
    <row r="107" spans="1:16" x14ac:dyDescent="0.25">
      <c r="A107" s="8" t="s">
        <v>190</v>
      </c>
      <c r="B107" s="21">
        <v>2</v>
      </c>
      <c r="C107" s="21">
        <v>234584108</v>
      </c>
      <c r="D107" s="21" t="s">
        <v>32</v>
      </c>
      <c r="E107" s="21" t="s">
        <v>41</v>
      </c>
      <c r="F107" s="21">
        <v>1.8960000000000001E-2</v>
      </c>
      <c r="G107" s="21" t="s">
        <v>191</v>
      </c>
      <c r="H107" s="9" t="s">
        <v>39</v>
      </c>
      <c r="I107" s="8">
        <v>8.3970000000000003E-2</v>
      </c>
      <c r="J107" s="21" t="str">
        <f t="shared" si="2"/>
        <v>+</v>
      </c>
      <c r="K107" s="9">
        <v>0</v>
      </c>
      <c r="L107" s="8">
        <v>0.95497167000000005</v>
      </c>
      <c r="M107" s="21" t="str">
        <f t="shared" si="3"/>
        <v>+</v>
      </c>
      <c r="N107" s="21">
        <v>0.80582809</v>
      </c>
      <c r="O107" s="16">
        <v>0.59708595499999995</v>
      </c>
      <c r="P107" s="67" t="s">
        <v>36</v>
      </c>
    </row>
    <row r="108" spans="1:16" x14ac:dyDescent="0.25">
      <c r="A108" s="8" t="s">
        <v>192</v>
      </c>
      <c r="B108" s="21">
        <v>8</v>
      </c>
      <c r="C108" s="21">
        <v>42414450</v>
      </c>
      <c r="D108" s="21" t="s">
        <v>193</v>
      </c>
      <c r="E108" s="21" t="s">
        <v>37</v>
      </c>
      <c r="F108" s="21">
        <v>0.38479999999999998</v>
      </c>
      <c r="G108" s="21" t="s">
        <v>194</v>
      </c>
      <c r="H108" s="9" t="s">
        <v>35</v>
      </c>
      <c r="I108" s="8">
        <v>-3.3890000000000001E-3</v>
      </c>
      <c r="J108" s="21" t="str">
        <f t="shared" si="2"/>
        <v>-</v>
      </c>
      <c r="K108" s="10">
        <v>7.6299999999999995E-9</v>
      </c>
      <c r="L108" s="8">
        <v>1.0131321</v>
      </c>
      <c r="M108" s="21" t="str">
        <f t="shared" si="3"/>
        <v>+</v>
      </c>
      <c r="N108" s="21">
        <v>0.79583722000000001</v>
      </c>
      <c r="O108" s="16">
        <v>0.60208139000000005</v>
      </c>
      <c r="P108" s="67" t="s">
        <v>36</v>
      </c>
    </row>
    <row r="109" spans="1:16" x14ac:dyDescent="0.25">
      <c r="A109" s="8" t="s">
        <v>195</v>
      </c>
      <c r="B109" s="21">
        <v>2</v>
      </c>
      <c r="C109" s="21">
        <v>233859897</v>
      </c>
      <c r="D109" s="21" t="s">
        <v>32</v>
      </c>
      <c r="E109" s="21" t="s">
        <v>33</v>
      </c>
      <c r="F109" s="21">
        <v>0.15629999999999999</v>
      </c>
      <c r="G109" s="21" t="s">
        <v>196</v>
      </c>
      <c r="H109" s="9" t="s">
        <v>39</v>
      </c>
      <c r="I109" s="8">
        <v>6.4520000000000003E-3</v>
      </c>
      <c r="J109" s="21" t="str">
        <f t="shared" si="2"/>
        <v>+</v>
      </c>
      <c r="K109" s="10">
        <v>4.7020000000000003E-16</v>
      </c>
      <c r="L109" s="8">
        <v>0.98158126999999995</v>
      </c>
      <c r="M109" s="21" t="str">
        <f t="shared" si="3"/>
        <v>+</v>
      </c>
      <c r="N109" s="21">
        <v>0.78832822999999996</v>
      </c>
      <c r="O109" s="16">
        <v>0.60583588499999996</v>
      </c>
      <c r="P109" s="67" t="s">
        <v>36</v>
      </c>
    </row>
    <row r="110" spans="1:16" x14ac:dyDescent="0.25">
      <c r="A110" s="8" t="s">
        <v>197</v>
      </c>
      <c r="B110" s="21">
        <v>12</v>
      </c>
      <c r="C110" s="21">
        <v>20996289</v>
      </c>
      <c r="D110" s="21" t="s">
        <v>32</v>
      </c>
      <c r="E110" s="21" t="s">
        <v>33</v>
      </c>
      <c r="F110" s="21">
        <v>3.218E-2</v>
      </c>
      <c r="G110" s="21" t="s">
        <v>78</v>
      </c>
      <c r="H110" s="9" t="s">
        <v>39</v>
      </c>
      <c r="I110" s="8">
        <v>-1.4330000000000001E-2</v>
      </c>
      <c r="J110" s="21" t="str">
        <f t="shared" si="2"/>
        <v>-</v>
      </c>
      <c r="K110" s="10">
        <v>7.1810000000000005E-20</v>
      </c>
      <c r="L110" s="8">
        <v>1.0416445999999999</v>
      </c>
      <c r="M110" s="21" t="str">
        <f t="shared" si="3"/>
        <v>+</v>
      </c>
      <c r="N110" s="21">
        <v>0.75811720000000005</v>
      </c>
      <c r="O110" s="16">
        <v>0.62094139999999998</v>
      </c>
      <c r="P110" s="67" t="s">
        <v>36</v>
      </c>
    </row>
    <row r="111" spans="1:16" x14ac:dyDescent="0.25">
      <c r="A111" s="8" t="s">
        <v>2621</v>
      </c>
      <c r="B111" s="21">
        <v>12</v>
      </c>
      <c r="C111" s="21">
        <v>20864861</v>
      </c>
      <c r="D111" s="21" t="s">
        <v>32</v>
      </c>
      <c r="E111" s="21" t="s">
        <v>41</v>
      </c>
      <c r="F111" s="21">
        <v>5.6219999999999999E-2</v>
      </c>
      <c r="G111" s="21" t="s">
        <v>119</v>
      </c>
      <c r="H111" s="9" t="s">
        <v>39</v>
      </c>
      <c r="I111" s="8">
        <v>8.652E-3</v>
      </c>
      <c r="J111" s="21" t="str">
        <f t="shared" si="2"/>
        <v>+</v>
      </c>
      <c r="K111" s="10">
        <v>2.29E-11</v>
      </c>
      <c r="L111" s="8">
        <v>0.96528316000000003</v>
      </c>
      <c r="M111" s="21" t="str">
        <f t="shared" si="3"/>
        <v>+</v>
      </c>
      <c r="N111" s="21">
        <v>0.75571345999999995</v>
      </c>
      <c r="O111" s="16">
        <v>0.62214327000000003</v>
      </c>
      <c r="P111" s="67" t="s">
        <v>36</v>
      </c>
    </row>
    <row r="112" spans="1:16" x14ac:dyDescent="0.25">
      <c r="A112" s="8" t="s">
        <v>198</v>
      </c>
      <c r="B112" s="21">
        <v>2</v>
      </c>
      <c r="C112" s="21">
        <v>234644514</v>
      </c>
      <c r="D112" s="21" t="s">
        <v>41</v>
      </c>
      <c r="E112" s="21" t="s">
        <v>199</v>
      </c>
      <c r="F112" s="21">
        <v>4.8730000000000002E-2</v>
      </c>
      <c r="G112" s="21" t="s">
        <v>66</v>
      </c>
      <c r="H112" s="9" t="s">
        <v>39</v>
      </c>
      <c r="I112" s="8">
        <v>-5.1790000000000003E-2</v>
      </c>
      <c r="J112" s="21" t="str">
        <f t="shared" si="2"/>
        <v>-</v>
      </c>
      <c r="K112" s="9">
        <v>0</v>
      </c>
      <c r="L112" s="8">
        <v>1.035657</v>
      </c>
      <c r="M112" s="21" t="str">
        <f t="shared" si="3"/>
        <v>+</v>
      </c>
      <c r="N112" s="21">
        <v>0.75214899000000002</v>
      </c>
      <c r="O112" s="16">
        <v>0.62392550499999999</v>
      </c>
      <c r="P112" s="67" t="s">
        <v>36</v>
      </c>
    </row>
    <row r="113" spans="1:16" x14ac:dyDescent="0.25">
      <c r="A113" s="8" t="s">
        <v>201</v>
      </c>
      <c r="B113" s="21">
        <v>2</v>
      </c>
      <c r="C113" s="21">
        <v>234682496</v>
      </c>
      <c r="D113" s="21" t="s">
        <v>33</v>
      </c>
      <c r="E113" s="21" t="s">
        <v>41</v>
      </c>
      <c r="F113" s="21">
        <v>1.813E-2</v>
      </c>
      <c r="G113" s="21" t="s">
        <v>202</v>
      </c>
      <c r="H113" s="9" t="s">
        <v>109</v>
      </c>
      <c r="I113" s="8">
        <v>-4.4650000000000002E-2</v>
      </c>
      <c r="J113" s="21" t="str">
        <f t="shared" si="2"/>
        <v>-</v>
      </c>
      <c r="K113" s="10">
        <v>9.3579999999999996E-99</v>
      </c>
      <c r="L113" s="8">
        <v>1.0676835</v>
      </c>
      <c r="M113" s="21" t="str">
        <f t="shared" si="3"/>
        <v>+</v>
      </c>
      <c r="N113" s="21">
        <v>0.71004551999999999</v>
      </c>
      <c r="O113" s="16">
        <v>0.64497724000000001</v>
      </c>
      <c r="P113" s="67" t="s">
        <v>36</v>
      </c>
    </row>
    <row r="114" spans="1:16" x14ac:dyDescent="0.25">
      <c r="A114" s="8" t="s">
        <v>2622</v>
      </c>
      <c r="B114" s="21">
        <v>12</v>
      </c>
      <c r="C114" s="21">
        <v>21179383</v>
      </c>
      <c r="D114" s="21" t="s">
        <v>41</v>
      </c>
      <c r="E114" s="21" t="s">
        <v>330</v>
      </c>
      <c r="F114" s="21">
        <v>1.145E-2</v>
      </c>
      <c r="G114" s="21" t="s">
        <v>2601</v>
      </c>
      <c r="H114" s="9" t="s">
        <v>39</v>
      </c>
      <c r="I114" s="8">
        <v>-3.5709999999999999E-2</v>
      </c>
      <c r="J114" s="21" t="str">
        <f t="shared" si="2"/>
        <v>-</v>
      </c>
      <c r="K114" s="10">
        <v>3.2099999999999998E-42</v>
      </c>
      <c r="L114" s="8">
        <v>1.0850061</v>
      </c>
      <c r="M114" s="21" t="str">
        <f t="shared" si="3"/>
        <v>+</v>
      </c>
      <c r="N114" s="21">
        <v>0.70416336999999996</v>
      </c>
      <c r="O114" s="16">
        <v>0.64791831499999997</v>
      </c>
      <c r="P114" s="67" t="s">
        <v>36</v>
      </c>
    </row>
    <row r="115" spans="1:16" x14ac:dyDescent="0.25">
      <c r="A115" s="8" t="s">
        <v>203</v>
      </c>
      <c r="B115" s="21">
        <v>2</v>
      </c>
      <c r="C115" s="21">
        <v>233554465</v>
      </c>
      <c r="D115" s="21" t="s">
        <v>37</v>
      </c>
      <c r="E115" s="21" t="s">
        <v>41</v>
      </c>
      <c r="F115" s="21">
        <v>9.6600000000000005E-2</v>
      </c>
      <c r="G115" s="21" t="s">
        <v>204</v>
      </c>
      <c r="H115" s="9" t="s">
        <v>35</v>
      </c>
      <c r="I115" s="8">
        <v>6.3249999999999999E-3</v>
      </c>
      <c r="J115" s="21" t="str">
        <f t="shared" si="2"/>
        <v>+</v>
      </c>
      <c r="K115" s="10">
        <v>6.2819999999999996E-11</v>
      </c>
      <c r="L115" s="8">
        <v>0.96757298999999997</v>
      </c>
      <c r="M115" s="21" t="str">
        <f t="shared" si="3"/>
        <v>+</v>
      </c>
      <c r="N115" s="21">
        <v>0.69601601000000002</v>
      </c>
      <c r="O115" s="16">
        <v>0.65199199500000005</v>
      </c>
      <c r="P115" s="67" t="s">
        <v>36</v>
      </c>
    </row>
    <row r="116" spans="1:16" x14ac:dyDescent="0.25">
      <c r="A116" s="8" t="s">
        <v>205</v>
      </c>
      <c r="B116" s="21">
        <v>2</v>
      </c>
      <c r="C116" s="21">
        <v>234078601</v>
      </c>
      <c r="D116" s="21" t="s">
        <v>32</v>
      </c>
      <c r="E116" s="21" t="s">
        <v>33</v>
      </c>
      <c r="F116" s="21">
        <v>1.264E-2</v>
      </c>
      <c r="G116" s="21" t="s">
        <v>42</v>
      </c>
      <c r="H116" s="9" t="s">
        <v>39</v>
      </c>
      <c r="I116" s="8">
        <v>1.924E-2</v>
      </c>
      <c r="J116" s="21" t="str">
        <f t="shared" si="2"/>
        <v>+</v>
      </c>
      <c r="K116" s="10">
        <v>2.085E-13</v>
      </c>
      <c r="L116" s="8">
        <v>0.90396308999999997</v>
      </c>
      <c r="M116" s="21" t="str">
        <f t="shared" si="3"/>
        <v>+</v>
      </c>
      <c r="N116" s="21">
        <v>0.67101054999999998</v>
      </c>
      <c r="O116" s="16">
        <v>0.66449472499999995</v>
      </c>
      <c r="P116" s="67" t="s">
        <v>36</v>
      </c>
    </row>
    <row r="117" spans="1:16" x14ac:dyDescent="0.25">
      <c r="A117" s="8" t="s">
        <v>206</v>
      </c>
      <c r="B117" s="21">
        <v>2</v>
      </c>
      <c r="C117" s="21">
        <v>233764422</v>
      </c>
      <c r="D117" s="21" t="s">
        <v>37</v>
      </c>
      <c r="E117" s="21" t="s">
        <v>207</v>
      </c>
      <c r="F117" s="21">
        <v>0.31819999999999998</v>
      </c>
      <c r="G117" s="21" t="s">
        <v>196</v>
      </c>
      <c r="H117" s="9" t="s">
        <v>39</v>
      </c>
      <c r="I117" s="8">
        <v>-4.1209999999999997E-3</v>
      </c>
      <c r="J117" s="21" t="str">
        <f t="shared" si="2"/>
        <v>-</v>
      </c>
      <c r="K117" s="10">
        <v>7.2249999999999996E-11</v>
      </c>
      <c r="L117" s="8">
        <v>1.0233629</v>
      </c>
      <c r="M117" s="21" t="str">
        <f t="shared" si="3"/>
        <v>+</v>
      </c>
      <c r="N117" s="21">
        <v>0.66907245000000004</v>
      </c>
      <c r="O117" s="16">
        <v>0.66546377499999998</v>
      </c>
      <c r="P117" s="67" t="s">
        <v>36</v>
      </c>
    </row>
    <row r="118" spans="1:16" x14ac:dyDescent="0.25">
      <c r="A118" s="8" t="s">
        <v>208</v>
      </c>
      <c r="B118" s="21">
        <v>2</v>
      </c>
      <c r="C118" s="21">
        <v>233537125</v>
      </c>
      <c r="D118" s="21" t="s">
        <v>32</v>
      </c>
      <c r="E118" s="21" t="s">
        <v>33</v>
      </c>
      <c r="F118" s="21">
        <v>0.37540000000000001</v>
      </c>
      <c r="G118" s="21" t="s">
        <v>209</v>
      </c>
      <c r="H118" s="9" t="s">
        <v>59</v>
      </c>
      <c r="I118" s="8">
        <v>-4.3969999999999999E-3</v>
      </c>
      <c r="J118" s="21" t="str">
        <f t="shared" si="2"/>
        <v>-</v>
      </c>
      <c r="K118" s="10">
        <v>1.118E-13</v>
      </c>
      <c r="L118" s="8">
        <v>1.0226166999999999</v>
      </c>
      <c r="M118" s="21" t="str">
        <f t="shared" si="3"/>
        <v>+</v>
      </c>
      <c r="N118" s="21">
        <v>0.65975099999999998</v>
      </c>
      <c r="O118" s="16">
        <v>0.67012450000000001</v>
      </c>
      <c r="P118" s="67" t="s">
        <v>36</v>
      </c>
    </row>
    <row r="119" spans="1:16" x14ac:dyDescent="0.25">
      <c r="A119" s="8" t="s">
        <v>210</v>
      </c>
      <c r="B119" s="21">
        <v>2</v>
      </c>
      <c r="C119" s="21">
        <v>234679456</v>
      </c>
      <c r="D119" s="21" t="s">
        <v>37</v>
      </c>
      <c r="E119" s="21" t="s">
        <v>33</v>
      </c>
      <c r="F119" s="21">
        <v>3.8620000000000002E-2</v>
      </c>
      <c r="G119" s="21" t="s">
        <v>52</v>
      </c>
      <c r="H119" s="9" t="s">
        <v>39</v>
      </c>
      <c r="I119" s="8">
        <v>9.3270000000000006E-2</v>
      </c>
      <c r="J119" s="21" t="str">
        <f t="shared" si="2"/>
        <v>+</v>
      </c>
      <c r="K119" s="9">
        <v>0</v>
      </c>
      <c r="L119" s="8">
        <v>0.94412373999999999</v>
      </c>
      <c r="M119" s="21" t="str">
        <f t="shared" si="3"/>
        <v>+</v>
      </c>
      <c r="N119" s="21">
        <v>0.65762085000000003</v>
      </c>
      <c r="O119" s="16">
        <v>0.67118957499999998</v>
      </c>
      <c r="P119" s="67" t="s">
        <v>36</v>
      </c>
    </row>
    <row r="120" spans="1:16" x14ac:dyDescent="0.25">
      <c r="A120" s="8" t="s">
        <v>211</v>
      </c>
      <c r="B120" s="21">
        <v>17</v>
      </c>
      <c r="C120" s="21">
        <v>57593504</v>
      </c>
      <c r="D120" s="21" t="s">
        <v>212</v>
      </c>
      <c r="E120" s="21" t="s">
        <v>32</v>
      </c>
      <c r="F120" s="21">
        <v>0.11</v>
      </c>
      <c r="G120" s="21" t="s">
        <v>213</v>
      </c>
      <c r="H120" s="9" t="s">
        <v>156</v>
      </c>
      <c r="I120" s="8">
        <v>-5.13E-3</v>
      </c>
      <c r="J120" s="21" t="str">
        <f t="shared" si="2"/>
        <v>-</v>
      </c>
      <c r="K120" s="10">
        <v>2.7789999999999999E-8</v>
      </c>
      <c r="L120" s="8">
        <v>1.0361384</v>
      </c>
      <c r="M120" s="21" t="str">
        <f t="shared" si="3"/>
        <v>+</v>
      </c>
      <c r="N120" s="21">
        <v>0.65246647999999996</v>
      </c>
      <c r="O120" s="16">
        <v>0.67376676000000002</v>
      </c>
      <c r="P120" s="67" t="s">
        <v>36</v>
      </c>
    </row>
    <row r="121" spans="1:16" x14ac:dyDescent="0.25">
      <c r="A121" s="8" t="s">
        <v>214</v>
      </c>
      <c r="B121" s="21">
        <v>2</v>
      </c>
      <c r="C121" s="21">
        <v>234485387</v>
      </c>
      <c r="D121" s="21" t="s">
        <v>41</v>
      </c>
      <c r="E121" s="21" t="s">
        <v>32</v>
      </c>
      <c r="F121" s="21">
        <v>3.27E-2</v>
      </c>
      <c r="G121" s="21" t="s">
        <v>215</v>
      </c>
      <c r="H121" s="9" t="s">
        <v>35</v>
      </c>
      <c r="I121" s="8">
        <v>-4.3869999999999999E-2</v>
      </c>
      <c r="J121" s="21" t="str">
        <f t="shared" si="2"/>
        <v>-</v>
      </c>
      <c r="K121" s="10">
        <v>5.3319999999999999E-161</v>
      </c>
      <c r="L121" s="8">
        <v>1.0649141</v>
      </c>
      <c r="M121" s="21" t="str">
        <f t="shared" si="3"/>
        <v>+</v>
      </c>
      <c r="N121" s="21">
        <v>0.64355611999999995</v>
      </c>
      <c r="O121" s="16">
        <v>0.67822194000000002</v>
      </c>
      <c r="P121" s="67" t="s">
        <v>36</v>
      </c>
    </row>
    <row r="122" spans="1:16" x14ac:dyDescent="0.25">
      <c r="A122" s="8" t="s">
        <v>216</v>
      </c>
      <c r="B122" s="21">
        <v>2</v>
      </c>
      <c r="C122" s="21">
        <v>234094212</v>
      </c>
      <c r="D122" s="21" t="s">
        <v>37</v>
      </c>
      <c r="E122" s="21" t="s">
        <v>217</v>
      </c>
      <c r="F122" s="21">
        <v>1.8939999999999999E-2</v>
      </c>
      <c r="G122" s="21" t="s">
        <v>42</v>
      </c>
      <c r="H122" s="9" t="s">
        <v>39</v>
      </c>
      <c r="I122" s="8">
        <v>-1.319E-2</v>
      </c>
      <c r="J122" s="21" t="str">
        <f t="shared" si="2"/>
        <v>-</v>
      </c>
      <c r="K122" s="10">
        <v>1.795E-10</v>
      </c>
      <c r="L122" s="8">
        <v>1.0824962</v>
      </c>
      <c r="M122" s="21" t="str">
        <f t="shared" si="3"/>
        <v>+</v>
      </c>
      <c r="N122" s="21">
        <v>0.64193188999999995</v>
      </c>
      <c r="O122" s="16">
        <v>0.67903405500000003</v>
      </c>
      <c r="P122" s="67" t="s">
        <v>36</v>
      </c>
    </row>
    <row r="123" spans="1:16" x14ac:dyDescent="0.25">
      <c r="A123" s="8" t="s">
        <v>218</v>
      </c>
      <c r="B123" s="21">
        <v>2</v>
      </c>
      <c r="C123" s="21">
        <v>234886725</v>
      </c>
      <c r="D123" s="21" t="s">
        <v>219</v>
      </c>
      <c r="E123" s="21" t="s">
        <v>41</v>
      </c>
      <c r="F123" s="21">
        <v>6.5049999999999997E-2</v>
      </c>
      <c r="G123" s="21" t="s">
        <v>47</v>
      </c>
      <c r="H123" s="9" t="s">
        <v>39</v>
      </c>
      <c r="I123" s="8">
        <v>1.6729999999999998E-2</v>
      </c>
      <c r="J123" s="21" t="str">
        <f t="shared" si="2"/>
        <v>+</v>
      </c>
      <c r="K123" s="10">
        <v>1.613E-42</v>
      </c>
      <c r="L123" s="8">
        <v>0.94936001000000003</v>
      </c>
      <c r="M123" s="21" t="str">
        <f t="shared" si="3"/>
        <v>+</v>
      </c>
      <c r="N123" s="21">
        <v>0.63156909000000006</v>
      </c>
      <c r="O123" s="16">
        <v>0.68421545500000003</v>
      </c>
      <c r="P123" s="67" t="s">
        <v>36</v>
      </c>
    </row>
    <row r="124" spans="1:16" x14ac:dyDescent="0.25">
      <c r="A124" s="8" t="s">
        <v>220</v>
      </c>
      <c r="B124" s="21">
        <v>2</v>
      </c>
      <c r="C124" s="21">
        <v>234239125</v>
      </c>
      <c r="D124" s="21" t="s">
        <v>41</v>
      </c>
      <c r="E124" s="21" t="s">
        <v>37</v>
      </c>
      <c r="F124" s="21">
        <v>1.304E-2</v>
      </c>
      <c r="G124" s="21" t="s">
        <v>76</v>
      </c>
      <c r="H124" s="9" t="s">
        <v>39</v>
      </c>
      <c r="I124" s="8">
        <v>2.7130000000000001E-2</v>
      </c>
      <c r="J124" s="21" t="str">
        <f t="shared" si="2"/>
        <v>+</v>
      </c>
      <c r="K124" s="10">
        <v>6.2359999999999997E-27</v>
      </c>
      <c r="L124" s="8">
        <v>0.88909727000000005</v>
      </c>
      <c r="M124" s="21" t="str">
        <f t="shared" si="3"/>
        <v>+</v>
      </c>
      <c r="N124" s="21">
        <v>0.61079812</v>
      </c>
      <c r="O124" s="16">
        <v>0.69460093999999994</v>
      </c>
      <c r="P124" s="67" t="s">
        <v>36</v>
      </c>
    </row>
    <row r="125" spans="1:16" x14ac:dyDescent="0.25">
      <c r="A125" s="8" t="s">
        <v>221</v>
      </c>
      <c r="B125" s="21">
        <v>2</v>
      </c>
      <c r="C125" s="21">
        <v>234559421</v>
      </c>
      <c r="D125" s="21" t="s">
        <v>37</v>
      </c>
      <c r="E125" s="21" t="s">
        <v>41</v>
      </c>
      <c r="F125" s="21">
        <v>1.396E-2</v>
      </c>
      <c r="G125" s="21" t="s">
        <v>86</v>
      </c>
      <c r="H125" s="9" t="s">
        <v>39</v>
      </c>
      <c r="I125" s="8">
        <v>-3.9539999999999999E-2</v>
      </c>
      <c r="J125" s="21" t="str">
        <f t="shared" si="2"/>
        <v>-</v>
      </c>
      <c r="K125" s="10">
        <v>5.8940000000000004E-62</v>
      </c>
      <c r="L125" s="8">
        <v>1.1083584</v>
      </c>
      <c r="M125" s="21" t="str">
        <f t="shared" si="3"/>
        <v>+</v>
      </c>
      <c r="N125" s="21">
        <v>0.59639036999999995</v>
      </c>
      <c r="O125" s="16">
        <v>0.70180481500000003</v>
      </c>
      <c r="P125" s="67" t="s">
        <v>36</v>
      </c>
    </row>
    <row r="126" spans="1:16" x14ac:dyDescent="0.25">
      <c r="A126" s="8" t="s">
        <v>222</v>
      </c>
      <c r="B126" s="21">
        <v>2</v>
      </c>
      <c r="C126" s="21">
        <v>234131780</v>
      </c>
      <c r="D126" s="21" t="s">
        <v>41</v>
      </c>
      <c r="E126" s="21" t="s">
        <v>37</v>
      </c>
      <c r="F126" s="21">
        <v>3.7080000000000002E-2</v>
      </c>
      <c r="G126" s="21" t="s">
        <v>223</v>
      </c>
      <c r="H126" s="9" t="s">
        <v>35</v>
      </c>
      <c r="I126" s="8">
        <v>1.107E-2</v>
      </c>
      <c r="J126" s="21" t="str">
        <f t="shared" si="2"/>
        <v>+</v>
      </c>
      <c r="K126" s="10">
        <v>1.272E-13</v>
      </c>
      <c r="L126" s="8">
        <v>0.92893254999999997</v>
      </c>
      <c r="M126" s="21" t="str">
        <f t="shared" si="3"/>
        <v>+</v>
      </c>
      <c r="N126" s="21">
        <v>0.57950151000000005</v>
      </c>
      <c r="O126" s="16">
        <v>0.71024924499999997</v>
      </c>
      <c r="P126" s="67" t="s">
        <v>36</v>
      </c>
    </row>
    <row r="127" spans="1:16" x14ac:dyDescent="0.25">
      <c r="A127" s="8" t="s">
        <v>2623</v>
      </c>
      <c r="B127" s="21">
        <v>12</v>
      </c>
      <c r="C127" s="21">
        <v>21060608</v>
      </c>
      <c r="D127" s="21" t="s">
        <v>41</v>
      </c>
      <c r="E127" s="21" t="s">
        <v>33</v>
      </c>
      <c r="F127" s="21">
        <v>1.7469999999999999E-2</v>
      </c>
      <c r="G127" s="21" t="s">
        <v>78</v>
      </c>
      <c r="H127" s="9" t="s">
        <v>39</v>
      </c>
      <c r="I127" s="8">
        <v>-1.6580000000000001E-2</v>
      </c>
      <c r="J127" s="21" t="str">
        <f t="shared" si="2"/>
        <v>-</v>
      </c>
      <c r="K127" s="10">
        <v>1.091E-13</v>
      </c>
      <c r="L127" s="8">
        <v>1.1083772000000001</v>
      </c>
      <c r="M127" s="21" t="str">
        <f t="shared" si="3"/>
        <v>+</v>
      </c>
      <c r="N127" s="21">
        <v>0.57629240000000004</v>
      </c>
      <c r="O127" s="16">
        <v>0.71185379999999998</v>
      </c>
      <c r="P127" s="67" t="s">
        <v>36</v>
      </c>
    </row>
    <row r="128" spans="1:16" x14ac:dyDescent="0.25">
      <c r="A128" s="8" t="s">
        <v>224</v>
      </c>
      <c r="B128" s="21">
        <v>2</v>
      </c>
      <c r="C128" s="21">
        <v>234639656</v>
      </c>
      <c r="D128" s="21" t="s">
        <v>33</v>
      </c>
      <c r="E128" s="21" t="s">
        <v>32</v>
      </c>
      <c r="F128" s="21">
        <v>2.2460000000000001E-2</v>
      </c>
      <c r="G128" s="21" t="s">
        <v>66</v>
      </c>
      <c r="H128" s="9" t="s">
        <v>39</v>
      </c>
      <c r="I128" s="8">
        <v>-3.85E-2</v>
      </c>
      <c r="J128" s="21" t="str">
        <f t="shared" si="2"/>
        <v>-</v>
      </c>
      <c r="K128" s="10">
        <v>1.4709999999999999E-91</v>
      </c>
      <c r="L128" s="8">
        <v>1.0969355000000001</v>
      </c>
      <c r="M128" s="21" t="str">
        <f t="shared" si="3"/>
        <v>+</v>
      </c>
      <c r="N128" s="21">
        <v>0.55465518999999996</v>
      </c>
      <c r="O128" s="16">
        <v>0.72267240499999996</v>
      </c>
      <c r="P128" s="67" t="s">
        <v>36</v>
      </c>
    </row>
    <row r="129" spans="1:16" x14ac:dyDescent="0.25">
      <c r="A129" s="8" t="s">
        <v>2624</v>
      </c>
      <c r="B129" s="21">
        <v>12</v>
      </c>
      <c r="C129" s="21">
        <v>21158963</v>
      </c>
      <c r="D129" s="21" t="s">
        <v>37</v>
      </c>
      <c r="E129" s="21" t="s">
        <v>41</v>
      </c>
      <c r="F129" s="21">
        <v>2.9350000000000001E-2</v>
      </c>
      <c r="G129" s="21" t="s">
        <v>2625</v>
      </c>
      <c r="H129" s="9" t="s">
        <v>35</v>
      </c>
      <c r="I129" s="8">
        <v>3.075E-2</v>
      </c>
      <c r="J129" s="21" t="str">
        <f t="shared" si="2"/>
        <v>+</v>
      </c>
      <c r="K129" s="10">
        <v>7.1679999999999999E-75</v>
      </c>
      <c r="L129" s="8">
        <v>0.91389215000000001</v>
      </c>
      <c r="M129" s="21" t="str">
        <f t="shared" si="3"/>
        <v>+</v>
      </c>
      <c r="N129" s="21">
        <v>0.55155014999999996</v>
      </c>
      <c r="O129" s="16">
        <v>0.72422492500000002</v>
      </c>
      <c r="P129" s="67" t="s">
        <v>36</v>
      </c>
    </row>
    <row r="130" spans="1:16" x14ac:dyDescent="0.25">
      <c r="A130" s="8" t="s">
        <v>2626</v>
      </c>
      <c r="B130" s="21">
        <v>2</v>
      </c>
      <c r="C130" s="21">
        <v>234887528</v>
      </c>
      <c r="D130" s="21" t="s">
        <v>33</v>
      </c>
      <c r="E130" s="21" t="s">
        <v>32</v>
      </c>
      <c r="F130" s="21">
        <v>0.1053</v>
      </c>
      <c r="G130" s="21" t="s">
        <v>47</v>
      </c>
      <c r="H130" s="9" t="s">
        <v>39</v>
      </c>
      <c r="I130" s="8">
        <v>1.932E-2</v>
      </c>
      <c r="J130" s="21" t="str">
        <f t="shared" si="2"/>
        <v>+</v>
      </c>
      <c r="K130" s="10">
        <v>5.7139999999999999E-95</v>
      </c>
      <c r="L130" s="8">
        <v>0.94899445999999998</v>
      </c>
      <c r="M130" s="21" t="str">
        <f t="shared" si="3"/>
        <v>+</v>
      </c>
      <c r="N130" s="21">
        <v>0.52323997</v>
      </c>
      <c r="O130" s="16">
        <v>0.73838001499999995</v>
      </c>
      <c r="P130" s="67" t="s">
        <v>36</v>
      </c>
    </row>
    <row r="131" spans="1:16" x14ac:dyDescent="0.25">
      <c r="A131" s="8" t="s">
        <v>225</v>
      </c>
      <c r="B131" s="21">
        <v>16</v>
      </c>
      <c r="C131" s="21">
        <v>88858646</v>
      </c>
      <c r="D131" s="21" t="s">
        <v>37</v>
      </c>
      <c r="E131" s="21" t="s">
        <v>32</v>
      </c>
      <c r="F131" s="21">
        <v>0.41120000000000001</v>
      </c>
      <c r="G131" s="21" t="s">
        <v>226</v>
      </c>
      <c r="H131" s="9" t="s">
        <v>35</v>
      </c>
      <c r="I131" s="8">
        <v>3.9969999999999997E-3</v>
      </c>
      <c r="J131" s="21" t="str">
        <f t="shared" si="2"/>
        <v>+</v>
      </c>
      <c r="K131" s="10">
        <v>3.4979999999999998E-11</v>
      </c>
      <c r="L131" s="8">
        <v>0.96729295999999998</v>
      </c>
      <c r="M131" s="21" t="str">
        <f t="shared" si="3"/>
        <v>+</v>
      </c>
      <c r="N131" s="21">
        <v>0.52208483000000006</v>
      </c>
      <c r="O131" s="16">
        <v>0.73895758499999997</v>
      </c>
      <c r="P131" s="67" t="s">
        <v>36</v>
      </c>
    </row>
    <row r="132" spans="1:16" x14ac:dyDescent="0.25">
      <c r="A132" s="8" t="s">
        <v>227</v>
      </c>
      <c r="B132" s="21">
        <v>2</v>
      </c>
      <c r="C132" s="21">
        <v>234506921</v>
      </c>
      <c r="D132" s="21" t="s">
        <v>37</v>
      </c>
      <c r="E132" s="21" t="s">
        <v>33</v>
      </c>
      <c r="F132" s="21">
        <v>0.2331</v>
      </c>
      <c r="G132" s="21" t="s">
        <v>228</v>
      </c>
      <c r="H132" s="9" t="s">
        <v>35</v>
      </c>
      <c r="I132" s="8">
        <v>-4.333E-2</v>
      </c>
      <c r="J132" s="21" t="str">
        <f t="shared" si="2"/>
        <v>-</v>
      </c>
      <c r="K132" s="9">
        <v>0</v>
      </c>
      <c r="L132" s="8">
        <v>1.0379632999999999</v>
      </c>
      <c r="M132" s="21" t="str">
        <f t="shared" si="3"/>
        <v>+</v>
      </c>
      <c r="N132" s="21">
        <v>0.52088522999999998</v>
      </c>
      <c r="O132" s="16">
        <v>0.73955738500000001</v>
      </c>
      <c r="P132" s="67" t="s">
        <v>36</v>
      </c>
    </row>
    <row r="133" spans="1:16" x14ac:dyDescent="0.25">
      <c r="A133" s="8" t="s">
        <v>229</v>
      </c>
      <c r="B133" s="21">
        <v>17</v>
      </c>
      <c r="C133" s="21">
        <v>66433456</v>
      </c>
      <c r="D133" s="21" t="s">
        <v>32</v>
      </c>
      <c r="E133" s="21" t="s">
        <v>41</v>
      </c>
      <c r="F133" s="21">
        <v>0.496</v>
      </c>
      <c r="G133" s="21" t="s">
        <v>230</v>
      </c>
      <c r="H133" s="9" t="s">
        <v>39</v>
      </c>
      <c r="I133" s="8">
        <v>3.5119999999999999E-3</v>
      </c>
      <c r="J133" s="21" t="str">
        <f t="shared" si="2"/>
        <v>+</v>
      </c>
      <c r="K133" s="10">
        <v>1.035E-9</v>
      </c>
      <c r="L133" s="8">
        <v>0.96806221999999997</v>
      </c>
      <c r="M133" s="21" t="str">
        <f t="shared" si="3"/>
        <v>+</v>
      </c>
      <c r="N133" s="21">
        <v>0.51406609999999997</v>
      </c>
      <c r="O133" s="16">
        <v>0.74296695000000001</v>
      </c>
      <c r="P133" s="67" t="s">
        <v>36</v>
      </c>
    </row>
    <row r="134" spans="1:16" x14ac:dyDescent="0.25">
      <c r="A134" s="8" t="s">
        <v>231</v>
      </c>
      <c r="B134" s="21">
        <v>2</v>
      </c>
      <c r="C134" s="21">
        <v>234741443</v>
      </c>
      <c r="D134" s="21" t="s">
        <v>33</v>
      </c>
      <c r="E134" s="21" t="s">
        <v>32</v>
      </c>
      <c r="F134" s="21">
        <v>0.36770000000000003</v>
      </c>
      <c r="G134" s="21" t="s">
        <v>56</v>
      </c>
      <c r="H134" s="9" t="s">
        <v>39</v>
      </c>
      <c r="I134" s="8">
        <v>-1.2789999999999999E-2</v>
      </c>
      <c r="J134" s="21" t="str">
        <f t="shared" ref="J134:J188" si="4">IF(I134&lt;0,"-","+")</f>
        <v>-</v>
      </c>
      <c r="K134" s="10">
        <v>2.4810000000000001E-103</v>
      </c>
      <c r="L134" s="8">
        <v>1.035342</v>
      </c>
      <c r="M134" s="21" t="str">
        <f t="shared" ref="M134:M188" si="5">IF(L134&lt;0,"-","+")</f>
        <v>+</v>
      </c>
      <c r="N134" s="21">
        <v>0.49438092</v>
      </c>
      <c r="O134" s="16">
        <v>0.75280954</v>
      </c>
      <c r="P134" s="67" t="s">
        <v>36</v>
      </c>
    </row>
    <row r="135" spans="1:16" x14ac:dyDescent="0.25">
      <c r="A135" s="8" t="s">
        <v>2627</v>
      </c>
      <c r="B135" s="21">
        <v>12</v>
      </c>
      <c r="C135" s="21">
        <v>21151193</v>
      </c>
      <c r="D135" s="21" t="s">
        <v>366</v>
      </c>
      <c r="E135" s="21" t="s">
        <v>33</v>
      </c>
      <c r="F135" s="21">
        <v>6.3880000000000006E-2</v>
      </c>
      <c r="G135" s="21" t="s">
        <v>2628</v>
      </c>
      <c r="H135" s="9" t="s">
        <v>35</v>
      </c>
      <c r="I135" s="8">
        <v>-8.9800000000000001E-3</v>
      </c>
      <c r="J135" s="21" t="str">
        <f t="shared" si="4"/>
        <v>-</v>
      </c>
      <c r="K135" s="10">
        <v>2.4279999999999999E-14</v>
      </c>
      <c r="L135" s="8">
        <v>1.0696311000000001</v>
      </c>
      <c r="M135" s="21" t="str">
        <f t="shared" si="5"/>
        <v>+</v>
      </c>
      <c r="N135" s="21">
        <v>0.49368732999999998</v>
      </c>
      <c r="O135" s="16">
        <v>0.75315633500000001</v>
      </c>
      <c r="P135" s="67" t="s">
        <v>36</v>
      </c>
    </row>
    <row r="136" spans="1:16" x14ac:dyDescent="0.25">
      <c r="A136" s="8" t="s">
        <v>232</v>
      </c>
      <c r="B136" s="21">
        <v>2</v>
      </c>
      <c r="C136" s="21">
        <v>234089465</v>
      </c>
      <c r="D136" s="21" t="s">
        <v>33</v>
      </c>
      <c r="E136" s="21" t="s">
        <v>32</v>
      </c>
      <c r="F136" s="21">
        <v>1.363E-2</v>
      </c>
      <c r="G136" s="21" t="s">
        <v>42</v>
      </c>
      <c r="H136" s="9" t="s">
        <v>39</v>
      </c>
      <c r="I136" s="8">
        <v>2.3349999999999999E-2</v>
      </c>
      <c r="J136" s="21" t="str">
        <f t="shared" si="4"/>
        <v>+</v>
      </c>
      <c r="K136" s="10">
        <v>3.677E-22</v>
      </c>
      <c r="L136" s="8">
        <v>0.84479386000000001</v>
      </c>
      <c r="M136" s="21" t="str">
        <f t="shared" si="5"/>
        <v>+</v>
      </c>
      <c r="N136" s="21">
        <v>0.45361915000000003</v>
      </c>
      <c r="O136" s="16">
        <v>0.77319042500000001</v>
      </c>
      <c r="P136" s="67" t="s">
        <v>36</v>
      </c>
    </row>
    <row r="137" spans="1:16" x14ac:dyDescent="0.25">
      <c r="A137" s="8" t="s">
        <v>233</v>
      </c>
      <c r="B137" s="21">
        <v>2</v>
      </c>
      <c r="C137" s="21">
        <v>234763225</v>
      </c>
      <c r="D137" s="21" t="s">
        <v>41</v>
      </c>
      <c r="E137" s="21" t="s">
        <v>37</v>
      </c>
      <c r="F137" s="21">
        <v>0.1515</v>
      </c>
      <c r="G137" s="21" t="s">
        <v>234</v>
      </c>
      <c r="H137" s="9" t="s">
        <v>200</v>
      </c>
      <c r="I137" s="8">
        <v>1.336E-2</v>
      </c>
      <c r="J137" s="21" t="str">
        <f t="shared" si="4"/>
        <v>+</v>
      </c>
      <c r="K137" s="10">
        <v>8.4030000000000001E-63</v>
      </c>
      <c r="L137" s="8">
        <v>0.94759380999999998</v>
      </c>
      <c r="M137" s="21" t="str">
        <f t="shared" si="5"/>
        <v>+</v>
      </c>
      <c r="N137" s="21">
        <v>0.44307402000000001</v>
      </c>
      <c r="O137" s="16">
        <v>0.77846298999999997</v>
      </c>
      <c r="P137" s="67" t="s">
        <v>36</v>
      </c>
    </row>
    <row r="138" spans="1:16" x14ac:dyDescent="0.25">
      <c r="A138" s="8" t="s">
        <v>235</v>
      </c>
      <c r="B138" s="21">
        <v>11</v>
      </c>
      <c r="C138" s="21">
        <v>2936322</v>
      </c>
      <c r="D138" s="21" t="s">
        <v>33</v>
      </c>
      <c r="E138" s="21" t="s">
        <v>32</v>
      </c>
      <c r="F138" s="21">
        <v>2.1100000000000001E-2</v>
      </c>
      <c r="G138" s="21" t="s">
        <v>236</v>
      </c>
      <c r="H138" s="9" t="s">
        <v>39</v>
      </c>
      <c r="I138" s="8">
        <v>1.089E-2</v>
      </c>
      <c r="J138" s="21" t="str">
        <f t="shared" si="4"/>
        <v>+</v>
      </c>
      <c r="K138" s="10">
        <v>1.7590000000000001E-8</v>
      </c>
      <c r="L138" s="8">
        <v>0.86858714000000004</v>
      </c>
      <c r="M138" s="21" t="str">
        <f t="shared" si="5"/>
        <v>+</v>
      </c>
      <c r="N138" s="21">
        <v>0.42927631999999999</v>
      </c>
      <c r="O138" s="16">
        <v>0.78536183999999998</v>
      </c>
      <c r="P138" s="67" t="s">
        <v>36</v>
      </c>
    </row>
    <row r="139" spans="1:16" x14ac:dyDescent="0.25">
      <c r="A139" s="8" t="s">
        <v>237</v>
      </c>
      <c r="B139" s="21">
        <v>2</v>
      </c>
      <c r="C139" s="21">
        <v>234108175</v>
      </c>
      <c r="D139" s="21" t="s">
        <v>32</v>
      </c>
      <c r="E139" s="21" t="s">
        <v>41</v>
      </c>
      <c r="F139" s="21">
        <v>3.5700000000000003E-2</v>
      </c>
      <c r="G139" s="21" t="s">
        <v>42</v>
      </c>
      <c r="H139" s="9" t="s">
        <v>39</v>
      </c>
      <c r="I139" s="8">
        <v>-1.413E-2</v>
      </c>
      <c r="J139" s="21" t="str">
        <f t="shared" si="4"/>
        <v>-</v>
      </c>
      <c r="K139" s="10">
        <v>2.6220000000000001E-20</v>
      </c>
      <c r="L139" s="8">
        <v>1.1053164</v>
      </c>
      <c r="M139" s="21" t="str">
        <f t="shared" si="5"/>
        <v>+</v>
      </c>
      <c r="N139" s="21">
        <v>0.42591678999999999</v>
      </c>
      <c r="O139" s="16">
        <v>0.78704160499999998</v>
      </c>
      <c r="P139" s="67" t="s">
        <v>36</v>
      </c>
    </row>
    <row r="140" spans="1:16" x14ac:dyDescent="0.25">
      <c r="A140" s="8" t="s">
        <v>238</v>
      </c>
      <c r="B140" s="21">
        <v>6</v>
      </c>
      <c r="C140" s="21">
        <v>29510630</v>
      </c>
      <c r="D140" s="21" t="s">
        <v>41</v>
      </c>
      <c r="E140" s="21" t="s">
        <v>32</v>
      </c>
      <c r="F140" s="21">
        <v>9.2679999999999998E-2</v>
      </c>
      <c r="G140" s="21" t="s">
        <v>239</v>
      </c>
      <c r="H140" s="9" t="s">
        <v>35</v>
      </c>
      <c r="I140" s="8">
        <v>5.4060000000000002E-3</v>
      </c>
      <c r="J140" s="21" t="str">
        <f t="shared" si="4"/>
        <v>+</v>
      </c>
      <c r="K140" s="10">
        <v>1.955E-8</v>
      </c>
      <c r="L140" s="8">
        <v>0.93409640000000005</v>
      </c>
      <c r="M140" s="21" t="str">
        <f t="shared" si="5"/>
        <v>+</v>
      </c>
      <c r="N140" s="21">
        <v>0.42379793999999998</v>
      </c>
      <c r="O140" s="16">
        <v>0.78810102999999998</v>
      </c>
      <c r="P140" s="67" t="s">
        <v>36</v>
      </c>
    </row>
    <row r="141" spans="1:16" x14ac:dyDescent="0.25">
      <c r="A141" s="8" t="s">
        <v>240</v>
      </c>
      <c r="B141" s="21">
        <v>3</v>
      </c>
      <c r="C141" s="21">
        <v>135932359</v>
      </c>
      <c r="D141" s="21" t="s">
        <v>41</v>
      </c>
      <c r="E141" s="21" t="s">
        <v>37</v>
      </c>
      <c r="F141" s="21">
        <v>0.2291</v>
      </c>
      <c r="G141" s="21" t="s">
        <v>241</v>
      </c>
      <c r="H141" s="9" t="s">
        <v>35</v>
      </c>
      <c r="I141" s="8">
        <v>8.5909999999999997E-3</v>
      </c>
      <c r="J141" s="21" t="str">
        <f t="shared" si="4"/>
        <v>+</v>
      </c>
      <c r="K141" s="10">
        <v>3.0270000000000003E-36</v>
      </c>
      <c r="L141" s="8">
        <v>0.95286327999999998</v>
      </c>
      <c r="M141" s="21" t="str">
        <f t="shared" si="5"/>
        <v>+</v>
      </c>
      <c r="N141" s="21">
        <v>0.41755061999999998</v>
      </c>
      <c r="O141" s="16">
        <v>0.79122468999999995</v>
      </c>
      <c r="P141" s="67" t="s">
        <v>36</v>
      </c>
    </row>
    <row r="142" spans="1:16" x14ac:dyDescent="0.25">
      <c r="A142" s="8" t="s">
        <v>242</v>
      </c>
      <c r="B142" s="21">
        <v>9</v>
      </c>
      <c r="C142" s="21">
        <v>94094104</v>
      </c>
      <c r="D142" s="21" t="s">
        <v>37</v>
      </c>
      <c r="E142" s="21" t="s">
        <v>41</v>
      </c>
      <c r="F142" s="21">
        <v>0.19320000000000001</v>
      </c>
      <c r="G142" s="21" t="s">
        <v>243</v>
      </c>
      <c r="H142" s="9" t="s">
        <v>39</v>
      </c>
      <c r="I142" s="8">
        <v>5.378E-3</v>
      </c>
      <c r="J142" s="21" t="str">
        <f t="shared" si="4"/>
        <v>+</v>
      </c>
      <c r="K142" s="10">
        <v>2.0690000000000001E-13</v>
      </c>
      <c r="L142" s="8">
        <v>0.94895178000000002</v>
      </c>
      <c r="M142" s="21" t="str">
        <f t="shared" si="5"/>
        <v>+</v>
      </c>
      <c r="N142" s="21">
        <v>0.41368440000000001</v>
      </c>
      <c r="O142" s="16">
        <v>0.79315780000000002</v>
      </c>
      <c r="P142" s="67" t="s">
        <v>36</v>
      </c>
    </row>
    <row r="143" spans="1:16" x14ac:dyDescent="0.25">
      <c r="A143" s="8" t="s">
        <v>244</v>
      </c>
      <c r="B143" s="21">
        <v>12</v>
      </c>
      <c r="C143" s="21">
        <v>22061687</v>
      </c>
      <c r="D143" s="21" t="s">
        <v>37</v>
      </c>
      <c r="E143" s="21" t="s">
        <v>33</v>
      </c>
      <c r="F143" s="21">
        <v>4.3499999999999997E-2</v>
      </c>
      <c r="G143" s="21" t="s">
        <v>152</v>
      </c>
      <c r="H143" s="9" t="s">
        <v>39</v>
      </c>
      <c r="I143" s="8">
        <v>9.1120000000000003E-3</v>
      </c>
      <c r="J143" s="21" t="str">
        <f t="shared" si="4"/>
        <v>+</v>
      </c>
      <c r="K143" s="10">
        <v>2.789E-11</v>
      </c>
      <c r="L143" s="8">
        <v>0.89964204999999997</v>
      </c>
      <c r="M143" s="21" t="str">
        <f t="shared" si="5"/>
        <v>+</v>
      </c>
      <c r="N143" s="21">
        <v>0.39335450999999999</v>
      </c>
      <c r="O143" s="16">
        <v>0.803322745</v>
      </c>
      <c r="P143" s="67" t="s">
        <v>36</v>
      </c>
    </row>
    <row r="144" spans="1:16" x14ac:dyDescent="0.25">
      <c r="A144" s="8" t="s">
        <v>2629</v>
      </c>
      <c r="B144" s="21">
        <v>2</v>
      </c>
      <c r="C144" s="21">
        <v>234633606</v>
      </c>
      <c r="D144" s="21" t="s">
        <v>32</v>
      </c>
      <c r="E144" s="21" t="s">
        <v>2630</v>
      </c>
      <c r="F144" s="21">
        <v>1.6899999999999998E-2</v>
      </c>
      <c r="G144" s="21" t="s">
        <v>162</v>
      </c>
      <c r="H144" s="9" t="s">
        <v>39</v>
      </c>
      <c r="I144" s="8">
        <v>0.1056</v>
      </c>
      <c r="J144" s="21" t="str">
        <f t="shared" si="4"/>
        <v>+</v>
      </c>
      <c r="K144" s="9">
        <v>0</v>
      </c>
      <c r="L144" s="8">
        <v>0.83090054999999996</v>
      </c>
      <c r="M144" s="21" t="str">
        <f t="shared" si="5"/>
        <v>+</v>
      </c>
      <c r="N144" s="21">
        <v>0.37919122</v>
      </c>
      <c r="O144" s="16">
        <v>0.81040438999999997</v>
      </c>
      <c r="P144" s="67" t="s">
        <v>36</v>
      </c>
    </row>
    <row r="145" spans="1:16" x14ac:dyDescent="0.25">
      <c r="A145" s="8" t="s">
        <v>2631</v>
      </c>
      <c r="B145" s="21">
        <v>2</v>
      </c>
      <c r="C145" s="21">
        <v>234711200</v>
      </c>
      <c r="D145" s="21" t="s">
        <v>37</v>
      </c>
      <c r="E145" s="21" t="s">
        <v>41</v>
      </c>
      <c r="F145" s="21">
        <v>2.3820000000000001E-2</v>
      </c>
      <c r="G145" s="21" t="s">
        <v>56</v>
      </c>
      <c r="H145" s="9" t="s">
        <v>39</v>
      </c>
      <c r="I145" s="8">
        <v>-2.18E-2</v>
      </c>
      <c r="J145" s="21" t="str">
        <f t="shared" si="4"/>
        <v>-</v>
      </c>
      <c r="K145" s="10">
        <v>7.4819999999999996E-31</v>
      </c>
      <c r="L145" s="8">
        <v>1.1545786</v>
      </c>
      <c r="M145" s="21" t="str">
        <f t="shared" si="5"/>
        <v>+</v>
      </c>
      <c r="N145" s="21">
        <v>0.34321275000000001</v>
      </c>
      <c r="O145" s="16">
        <v>0.82839362500000002</v>
      </c>
      <c r="P145" s="67" t="s">
        <v>36</v>
      </c>
    </row>
    <row r="146" spans="1:16" x14ac:dyDescent="0.25">
      <c r="A146" s="8" t="s">
        <v>2632</v>
      </c>
      <c r="B146" s="21">
        <v>4</v>
      </c>
      <c r="C146" s="21">
        <v>100042242</v>
      </c>
      <c r="D146" s="21" t="s">
        <v>33</v>
      </c>
      <c r="E146" s="21" t="s">
        <v>32</v>
      </c>
      <c r="F146" s="21">
        <v>0.28620000000000001</v>
      </c>
      <c r="G146" s="21" t="s">
        <v>260</v>
      </c>
      <c r="H146" s="9" t="s">
        <v>156</v>
      </c>
      <c r="I146" s="8">
        <v>3.5439999999999998E-3</v>
      </c>
      <c r="J146" s="21" t="str">
        <f t="shared" si="4"/>
        <v>+</v>
      </c>
      <c r="K146" s="10">
        <v>1.8130000000000001E-8</v>
      </c>
      <c r="L146" s="8">
        <v>0.94915335999999995</v>
      </c>
      <c r="M146" s="21" t="str">
        <f t="shared" si="5"/>
        <v>+</v>
      </c>
      <c r="N146" s="21">
        <v>0.34112843999999998</v>
      </c>
      <c r="O146" s="16">
        <v>0.82943577999999996</v>
      </c>
      <c r="P146" s="67" t="s">
        <v>36</v>
      </c>
    </row>
    <row r="147" spans="1:16" x14ac:dyDescent="0.25">
      <c r="A147" s="8" t="s">
        <v>245</v>
      </c>
      <c r="B147" s="21">
        <v>2</v>
      </c>
      <c r="C147" s="21">
        <v>234346004</v>
      </c>
      <c r="D147" s="21" t="s">
        <v>33</v>
      </c>
      <c r="E147" s="21" t="s">
        <v>32</v>
      </c>
      <c r="F147" s="21">
        <v>2.818E-2</v>
      </c>
      <c r="G147" s="21" t="s">
        <v>111</v>
      </c>
      <c r="H147" s="9" t="s">
        <v>39</v>
      </c>
      <c r="I147" s="8">
        <v>7.0889999999999995E-2</v>
      </c>
      <c r="J147" s="21" t="str">
        <f t="shared" si="4"/>
        <v>+</v>
      </c>
      <c r="K147" s="9">
        <v>0</v>
      </c>
      <c r="L147" s="8">
        <v>0.85955775000000001</v>
      </c>
      <c r="M147" s="21" t="str">
        <f t="shared" si="5"/>
        <v>+</v>
      </c>
      <c r="N147" s="21">
        <v>0.3336345</v>
      </c>
      <c r="O147" s="16">
        <v>0.83318274999999997</v>
      </c>
      <c r="P147" s="67" t="s">
        <v>36</v>
      </c>
    </row>
    <row r="148" spans="1:16" x14ac:dyDescent="0.25">
      <c r="A148" s="8" t="s">
        <v>246</v>
      </c>
      <c r="B148" s="21">
        <v>2</v>
      </c>
      <c r="C148" s="21">
        <v>234136755</v>
      </c>
      <c r="D148" s="21" t="s">
        <v>33</v>
      </c>
      <c r="E148" s="21" t="s">
        <v>32</v>
      </c>
      <c r="F148" s="21">
        <v>5.246E-2</v>
      </c>
      <c r="G148" s="21" t="s">
        <v>247</v>
      </c>
      <c r="H148" s="9" t="s">
        <v>35</v>
      </c>
      <c r="I148" s="8">
        <v>-8.5400000000000007E-3</v>
      </c>
      <c r="J148" s="21" t="str">
        <f t="shared" si="4"/>
        <v>-</v>
      </c>
      <c r="K148" s="10">
        <v>7.1959999999999996E-12</v>
      </c>
      <c r="L148" s="8">
        <v>1.1050361</v>
      </c>
      <c r="M148" s="21" t="str">
        <f t="shared" si="5"/>
        <v>+</v>
      </c>
      <c r="N148" s="21">
        <v>0.33111328000000001</v>
      </c>
      <c r="O148" s="16">
        <v>0.83444335999999997</v>
      </c>
      <c r="P148" s="67" t="s">
        <v>36</v>
      </c>
    </row>
    <row r="149" spans="1:16" x14ac:dyDescent="0.25">
      <c r="A149" s="8" t="s">
        <v>248</v>
      </c>
      <c r="B149" s="21">
        <v>2</v>
      </c>
      <c r="C149" s="21">
        <v>234536294</v>
      </c>
      <c r="D149" s="21" t="s">
        <v>37</v>
      </c>
      <c r="E149" s="21" t="s">
        <v>41</v>
      </c>
      <c r="F149" s="21">
        <v>1.362E-2</v>
      </c>
      <c r="G149" s="21" t="s">
        <v>249</v>
      </c>
      <c r="H149" s="9" t="s">
        <v>39</v>
      </c>
      <c r="I149" s="8">
        <v>-3.61E-2</v>
      </c>
      <c r="J149" s="21" t="str">
        <f t="shared" si="4"/>
        <v>-</v>
      </c>
      <c r="K149" s="10">
        <v>3.8149999999999998E-50</v>
      </c>
      <c r="L149" s="8">
        <v>1.2048913999999999</v>
      </c>
      <c r="M149" s="21" t="str">
        <f t="shared" si="5"/>
        <v>+</v>
      </c>
      <c r="N149" s="21">
        <v>0.32890424000000001</v>
      </c>
      <c r="O149" s="16">
        <v>0.83554788000000002</v>
      </c>
      <c r="P149" s="67" t="s">
        <v>36</v>
      </c>
    </row>
    <row r="150" spans="1:16" x14ac:dyDescent="0.25">
      <c r="A150" s="8" t="s">
        <v>250</v>
      </c>
      <c r="B150" s="21">
        <v>2</v>
      </c>
      <c r="C150" s="21">
        <v>234123140</v>
      </c>
      <c r="D150" s="21" t="s">
        <v>41</v>
      </c>
      <c r="E150" s="21" t="s">
        <v>37</v>
      </c>
      <c r="F150" s="21">
        <v>7.6240000000000002E-2</v>
      </c>
      <c r="G150" s="21" t="s">
        <v>251</v>
      </c>
      <c r="H150" s="9" t="s">
        <v>35</v>
      </c>
      <c r="I150" s="8">
        <v>-7.3610000000000004E-3</v>
      </c>
      <c r="J150" s="21" t="str">
        <f t="shared" si="4"/>
        <v>-</v>
      </c>
      <c r="K150" s="10">
        <v>1.2200000000000001E-11</v>
      </c>
      <c r="L150" s="8">
        <v>1.0925624</v>
      </c>
      <c r="M150" s="21" t="str">
        <f t="shared" si="5"/>
        <v>+</v>
      </c>
      <c r="N150" s="21">
        <v>0.32619830999999999</v>
      </c>
      <c r="O150" s="16">
        <v>0.83690084499999995</v>
      </c>
      <c r="P150" s="67" t="s">
        <v>36</v>
      </c>
    </row>
    <row r="151" spans="1:16" x14ac:dyDescent="0.25">
      <c r="A151" s="8" t="s">
        <v>252</v>
      </c>
      <c r="B151" s="21">
        <v>2</v>
      </c>
      <c r="C151" s="21">
        <v>234138714</v>
      </c>
      <c r="D151" s="21" t="s">
        <v>41</v>
      </c>
      <c r="E151" s="21" t="s">
        <v>32</v>
      </c>
      <c r="F151" s="21">
        <v>0.43419999999999997</v>
      </c>
      <c r="G151" s="21" t="s">
        <v>253</v>
      </c>
      <c r="H151" s="9" t="s">
        <v>35</v>
      </c>
      <c r="I151" s="8">
        <v>5.0010000000000002E-3</v>
      </c>
      <c r="J151" s="21" t="str">
        <f t="shared" si="4"/>
        <v>+</v>
      </c>
      <c r="K151" s="10">
        <v>4.1409999999999998E-18</v>
      </c>
      <c r="L151" s="8">
        <v>0.95078837999999999</v>
      </c>
      <c r="M151" s="21" t="str">
        <f t="shared" si="5"/>
        <v>+</v>
      </c>
      <c r="N151" s="21">
        <v>0.31093233999999997</v>
      </c>
      <c r="O151" s="16">
        <v>0.84453383000000004</v>
      </c>
      <c r="P151" s="67" t="s">
        <v>36</v>
      </c>
    </row>
    <row r="152" spans="1:16" x14ac:dyDescent="0.25">
      <c r="A152" s="8" t="s">
        <v>2633</v>
      </c>
      <c r="B152" s="21">
        <v>2</v>
      </c>
      <c r="C152" s="21">
        <v>233979178</v>
      </c>
      <c r="D152" s="21" t="s">
        <v>32</v>
      </c>
      <c r="E152" s="21" t="s">
        <v>33</v>
      </c>
      <c r="F152" s="21">
        <v>2.1739999999999999E-2</v>
      </c>
      <c r="G152" s="21" t="s">
        <v>42</v>
      </c>
      <c r="H152" s="9" t="s">
        <v>39</v>
      </c>
      <c r="I152" s="8">
        <v>1.6590000000000001E-2</v>
      </c>
      <c r="J152" s="21" t="str">
        <f t="shared" si="4"/>
        <v>+</v>
      </c>
      <c r="K152" s="10">
        <v>1.5159999999999999E-16</v>
      </c>
      <c r="L152" s="8">
        <v>0.82289237000000004</v>
      </c>
      <c r="M152" s="21" t="str">
        <f t="shared" si="5"/>
        <v>+</v>
      </c>
      <c r="N152" s="21">
        <v>0.30630678</v>
      </c>
      <c r="O152" s="16">
        <v>0.84684661000000006</v>
      </c>
      <c r="P152" s="67" t="s">
        <v>36</v>
      </c>
    </row>
    <row r="153" spans="1:16" x14ac:dyDescent="0.25">
      <c r="A153" s="8" t="s">
        <v>254</v>
      </c>
      <c r="B153" s="21">
        <v>12</v>
      </c>
      <c r="C153" s="21">
        <v>21498926</v>
      </c>
      <c r="D153" s="21" t="s">
        <v>37</v>
      </c>
      <c r="E153" s="21" t="s">
        <v>41</v>
      </c>
      <c r="F153" s="21">
        <v>7.9829999999999998E-2</v>
      </c>
      <c r="G153" s="21" t="s">
        <v>124</v>
      </c>
      <c r="H153" s="9" t="s">
        <v>39</v>
      </c>
      <c r="I153" s="8">
        <v>6.9899999999999997E-3</v>
      </c>
      <c r="J153" s="21" t="str">
        <f t="shared" si="4"/>
        <v>+</v>
      </c>
      <c r="K153" s="10">
        <v>1.6520000000000002E-11</v>
      </c>
      <c r="L153" s="8">
        <v>0.90861767999999998</v>
      </c>
      <c r="M153" s="21" t="str">
        <f t="shared" si="5"/>
        <v>+</v>
      </c>
      <c r="N153" s="21">
        <v>0.30184527999999999</v>
      </c>
      <c r="O153" s="16">
        <v>0.84907736</v>
      </c>
      <c r="P153" s="67" t="s">
        <v>36</v>
      </c>
    </row>
    <row r="154" spans="1:16" x14ac:dyDescent="0.25">
      <c r="A154" s="8" t="s">
        <v>2634</v>
      </c>
      <c r="B154" s="21">
        <v>2</v>
      </c>
      <c r="C154" s="21">
        <v>234939481</v>
      </c>
      <c r="D154" s="21" t="s">
        <v>32</v>
      </c>
      <c r="E154" s="21" t="s">
        <v>33</v>
      </c>
      <c r="F154" s="21">
        <v>0.373</v>
      </c>
      <c r="G154" s="21" t="s">
        <v>2635</v>
      </c>
      <c r="H154" s="9" t="s">
        <v>35</v>
      </c>
      <c r="I154" s="8">
        <v>-6.1289999999999999E-3</v>
      </c>
      <c r="J154" s="21" t="str">
        <f t="shared" si="4"/>
        <v>-</v>
      </c>
      <c r="K154" s="10">
        <v>4.0640000000000002E-24</v>
      </c>
      <c r="L154" s="8">
        <v>1.0564032999999999</v>
      </c>
      <c r="M154" s="21" t="str">
        <f t="shared" si="5"/>
        <v>+</v>
      </c>
      <c r="N154" s="21">
        <v>0.29073700000000002</v>
      </c>
      <c r="O154" s="16">
        <v>0.85463149999999999</v>
      </c>
      <c r="P154" s="67" t="s">
        <v>36</v>
      </c>
    </row>
    <row r="155" spans="1:16" x14ac:dyDescent="0.25">
      <c r="A155" s="8" t="s">
        <v>255</v>
      </c>
      <c r="B155" s="21">
        <v>2</v>
      </c>
      <c r="C155" s="21">
        <v>234078140</v>
      </c>
      <c r="D155" s="21" t="s">
        <v>37</v>
      </c>
      <c r="E155" s="21" t="s">
        <v>41</v>
      </c>
      <c r="F155" s="21">
        <v>3.0839999999999999E-2</v>
      </c>
      <c r="G155" s="21" t="s">
        <v>42</v>
      </c>
      <c r="H155" s="9" t="s">
        <v>39</v>
      </c>
      <c r="I155" s="8">
        <v>-1.3299999999999999E-2</v>
      </c>
      <c r="J155" s="21" t="str">
        <f t="shared" si="4"/>
        <v>-</v>
      </c>
      <c r="K155" s="10">
        <v>2.8720000000000001E-16</v>
      </c>
      <c r="L155" s="8">
        <v>1.1498349000000001</v>
      </c>
      <c r="M155" s="21" t="str">
        <f t="shared" si="5"/>
        <v>+</v>
      </c>
      <c r="N155" s="21">
        <v>0.28677943</v>
      </c>
      <c r="O155" s="16">
        <v>0.85661028500000003</v>
      </c>
      <c r="P155" s="67" t="s">
        <v>36</v>
      </c>
    </row>
    <row r="156" spans="1:16" x14ac:dyDescent="0.25">
      <c r="A156" s="8" t="s">
        <v>256</v>
      </c>
      <c r="B156" s="21">
        <v>2</v>
      </c>
      <c r="C156" s="21">
        <v>234712921</v>
      </c>
      <c r="D156" s="21" t="s">
        <v>32</v>
      </c>
      <c r="E156" s="21" t="s">
        <v>33</v>
      </c>
      <c r="F156" s="21">
        <v>0.124</v>
      </c>
      <c r="G156" s="21" t="s">
        <v>56</v>
      </c>
      <c r="H156" s="9" t="s">
        <v>39</v>
      </c>
      <c r="I156" s="8">
        <v>3.3910000000000003E-2</v>
      </c>
      <c r="J156" s="21" t="str">
        <f t="shared" si="4"/>
        <v>+</v>
      </c>
      <c r="K156" s="9">
        <v>0</v>
      </c>
      <c r="L156" s="8">
        <v>0.91882509000000001</v>
      </c>
      <c r="M156" s="21" t="str">
        <f t="shared" si="5"/>
        <v>+</v>
      </c>
      <c r="N156" s="21">
        <v>0.27290049</v>
      </c>
      <c r="O156" s="16">
        <v>0.86354975499999997</v>
      </c>
      <c r="P156" s="67" t="s">
        <v>36</v>
      </c>
    </row>
    <row r="157" spans="1:16" x14ac:dyDescent="0.25">
      <c r="A157" s="8" t="s">
        <v>257</v>
      </c>
      <c r="B157" s="21">
        <v>2</v>
      </c>
      <c r="C157" s="21">
        <v>234701822</v>
      </c>
      <c r="D157" s="21" t="s">
        <v>32</v>
      </c>
      <c r="E157" s="21" t="s">
        <v>33</v>
      </c>
      <c r="F157" s="21">
        <v>0.32879999999999998</v>
      </c>
      <c r="G157" s="21" t="s">
        <v>56</v>
      </c>
      <c r="H157" s="9" t="s">
        <v>39</v>
      </c>
      <c r="I157" s="8">
        <v>-9.3089999999999996E-3</v>
      </c>
      <c r="J157" s="21" t="str">
        <f t="shared" si="4"/>
        <v>-</v>
      </c>
      <c r="K157" s="10">
        <v>1.825E-53</v>
      </c>
      <c r="L157" s="8">
        <v>1.0584568999999999</v>
      </c>
      <c r="M157" s="21" t="str">
        <f t="shared" si="5"/>
        <v>+</v>
      </c>
      <c r="N157" s="21">
        <v>0.27137752999999998</v>
      </c>
      <c r="O157" s="16">
        <v>0.86431123499999996</v>
      </c>
      <c r="P157" s="67" t="s">
        <v>36</v>
      </c>
    </row>
    <row r="158" spans="1:16" x14ac:dyDescent="0.25">
      <c r="A158" s="8" t="s">
        <v>2636</v>
      </c>
      <c r="B158" s="21">
        <v>2</v>
      </c>
      <c r="C158" s="21">
        <v>233966331</v>
      </c>
      <c r="D158" s="21" t="s">
        <v>33</v>
      </c>
      <c r="E158" s="21" t="s">
        <v>366</v>
      </c>
      <c r="F158" s="21">
        <v>2.9489999999999999E-2</v>
      </c>
      <c r="G158" s="21" t="s">
        <v>42</v>
      </c>
      <c r="H158" s="9" t="s">
        <v>39</v>
      </c>
      <c r="I158" s="8">
        <v>1.384E-2</v>
      </c>
      <c r="J158" s="21" t="str">
        <f t="shared" si="4"/>
        <v>+</v>
      </c>
      <c r="K158" s="10">
        <v>9.6880000000000008E-16</v>
      </c>
      <c r="L158" s="8">
        <v>0.83380622000000004</v>
      </c>
      <c r="M158" s="21" t="str">
        <f t="shared" si="5"/>
        <v>+</v>
      </c>
      <c r="N158" s="21">
        <v>0.26196370000000002</v>
      </c>
      <c r="O158" s="16">
        <v>0.86901815000000004</v>
      </c>
      <c r="P158" s="67" t="s">
        <v>36</v>
      </c>
    </row>
    <row r="159" spans="1:16" x14ac:dyDescent="0.25">
      <c r="A159" s="8" t="s">
        <v>258</v>
      </c>
      <c r="B159" s="21">
        <v>12</v>
      </c>
      <c r="C159" s="21">
        <v>21523090</v>
      </c>
      <c r="D159" s="21" t="s">
        <v>41</v>
      </c>
      <c r="E159" s="21" t="s">
        <v>32</v>
      </c>
      <c r="F159" s="21">
        <v>1.0279999999999999E-2</v>
      </c>
      <c r="G159" s="21" t="s">
        <v>259</v>
      </c>
      <c r="H159" s="9" t="s">
        <v>39</v>
      </c>
      <c r="I159" s="8">
        <v>2.103E-2</v>
      </c>
      <c r="J159" s="21" t="str">
        <f t="shared" si="4"/>
        <v>+</v>
      </c>
      <c r="K159" s="10">
        <v>1.664E-13</v>
      </c>
      <c r="L159" s="8">
        <v>0.72199416000000005</v>
      </c>
      <c r="M159" s="21" t="str">
        <f t="shared" si="5"/>
        <v>+</v>
      </c>
      <c r="N159" s="21">
        <v>0.26022434</v>
      </c>
      <c r="O159" s="16">
        <v>0.86988783000000003</v>
      </c>
      <c r="P159" s="67" t="s">
        <v>36</v>
      </c>
    </row>
    <row r="160" spans="1:16" x14ac:dyDescent="0.25">
      <c r="A160" s="8" t="s">
        <v>261</v>
      </c>
      <c r="B160" s="21">
        <v>6</v>
      </c>
      <c r="C160" s="21">
        <v>32193219</v>
      </c>
      <c r="D160" s="21" t="s">
        <v>37</v>
      </c>
      <c r="E160" s="21" t="s">
        <v>41</v>
      </c>
      <c r="F160" s="21">
        <v>0.23050000000000001</v>
      </c>
      <c r="G160" s="21" t="s">
        <v>262</v>
      </c>
      <c r="H160" s="9" t="s">
        <v>35</v>
      </c>
      <c r="I160" s="8">
        <v>-4.8630000000000001E-3</v>
      </c>
      <c r="J160" s="21" t="str">
        <f t="shared" si="4"/>
        <v>-</v>
      </c>
      <c r="K160" s="10">
        <v>1.015E-12</v>
      </c>
      <c r="L160" s="8">
        <v>1.0695806999999999</v>
      </c>
      <c r="M160" s="21" t="str">
        <f t="shared" si="5"/>
        <v>+</v>
      </c>
      <c r="N160" s="21">
        <v>0.24548109000000001</v>
      </c>
      <c r="O160" s="16">
        <v>0.87725945500000002</v>
      </c>
      <c r="P160" s="67" t="s">
        <v>36</v>
      </c>
    </row>
    <row r="161" spans="1:16" x14ac:dyDescent="0.25">
      <c r="A161" s="8" t="s">
        <v>263</v>
      </c>
      <c r="B161" s="21">
        <v>11</v>
      </c>
      <c r="C161" s="21">
        <v>2940492</v>
      </c>
      <c r="D161" s="21" t="s">
        <v>37</v>
      </c>
      <c r="E161" s="21" t="s">
        <v>41</v>
      </c>
      <c r="F161" s="21">
        <v>8.8400000000000006E-2</v>
      </c>
      <c r="G161" s="21" t="s">
        <v>236</v>
      </c>
      <c r="H161" s="9" t="s">
        <v>39</v>
      </c>
      <c r="I161" s="8">
        <v>8.6230000000000005E-3</v>
      </c>
      <c r="J161" s="21" t="str">
        <f t="shared" si="4"/>
        <v>+</v>
      </c>
      <c r="K161" s="10">
        <v>9.8500000000000007E-18</v>
      </c>
      <c r="L161" s="8">
        <v>0.89951705999999998</v>
      </c>
      <c r="M161" s="21" t="str">
        <f t="shared" si="5"/>
        <v>+</v>
      </c>
      <c r="N161" s="21">
        <v>0.24239885999999999</v>
      </c>
      <c r="O161" s="16">
        <v>0.87880057</v>
      </c>
      <c r="P161" s="67" t="s">
        <v>36</v>
      </c>
    </row>
    <row r="162" spans="1:16" x14ac:dyDescent="0.25">
      <c r="A162" s="8" t="s">
        <v>264</v>
      </c>
      <c r="B162" s="21">
        <v>2</v>
      </c>
      <c r="C162" s="21">
        <v>234802870</v>
      </c>
      <c r="D162" s="21" t="s">
        <v>33</v>
      </c>
      <c r="E162" s="21" t="s">
        <v>32</v>
      </c>
      <c r="F162" s="21">
        <v>1.0829999999999999E-2</v>
      </c>
      <c r="G162" s="21" t="s">
        <v>265</v>
      </c>
      <c r="H162" s="9" t="s">
        <v>35</v>
      </c>
      <c r="I162" s="8">
        <v>-2.419E-2</v>
      </c>
      <c r="J162" s="21" t="str">
        <f t="shared" si="4"/>
        <v>-</v>
      </c>
      <c r="K162" s="10">
        <v>1.594E-19</v>
      </c>
      <c r="L162" s="8">
        <v>1.2711039</v>
      </c>
      <c r="M162" s="21" t="str">
        <f t="shared" si="5"/>
        <v>+</v>
      </c>
      <c r="N162" s="21">
        <v>0.24205862</v>
      </c>
      <c r="O162" s="16">
        <v>0.87897069000000005</v>
      </c>
      <c r="P162" s="67" t="s">
        <v>36</v>
      </c>
    </row>
    <row r="163" spans="1:16" x14ac:dyDescent="0.25">
      <c r="A163" s="8" t="s">
        <v>266</v>
      </c>
      <c r="B163" s="21">
        <v>2</v>
      </c>
      <c r="C163" s="21">
        <v>234842708</v>
      </c>
      <c r="D163" s="21" t="s">
        <v>37</v>
      </c>
      <c r="E163" s="21" t="s">
        <v>41</v>
      </c>
      <c r="F163" s="21">
        <v>1.0580000000000001E-2</v>
      </c>
      <c r="G163" s="21" t="s">
        <v>47</v>
      </c>
      <c r="H163" s="9" t="s">
        <v>39</v>
      </c>
      <c r="I163" s="8">
        <v>1.779E-2</v>
      </c>
      <c r="J163" s="21" t="str">
        <f t="shared" si="4"/>
        <v>+</v>
      </c>
      <c r="K163" s="10">
        <v>7.8270000000000005E-11</v>
      </c>
      <c r="L163" s="8">
        <v>0.71696651</v>
      </c>
      <c r="M163" s="21" t="str">
        <f t="shared" si="5"/>
        <v>+</v>
      </c>
      <c r="N163" s="21">
        <v>0.23176732999999999</v>
      </c>
      <c r="O163" s="16">
        <v>0.88411633499999998</v>
      </c>
      <c r="P163" s="67" t="s">
        <v>36</v>
      </c>
    </row>
    <row r="164" spans="1:16" x14ac:dyDescent="0.25">
      <c r="A164" s="8" t="s">
        <v>267</v>
      </c>
      <c r="B164" s="21">
        <v>2</v>
      </c>
      <c r="C164" s="21">
        <v>234081237</v>
      </c>
      <c r="D164" s="21" t="s">
        <v>41</v>
      </c>
      <c r="E164" s="21" t="s">
        <v>37</v>
      </c>
      <c r="F164" s="21">
        <v>1.013E-2</v>
      </c>
      <c r="G164" s="21" t="s">
        <v>42</v>
      </c>
      <c r="H164" s="9" t="s">
        <v>39</v>
      </c>
      <c r="I164" s="8">
        <v>1.7299999999999999E-2</v>
      </c>
      <c r="J164" s="21" t="str">
        <f t="shared" si="4"/>
        <v>+</v>
      </c>
      <c r="K164" s="10">
        <v>1.15E-8</v>
      </c>
      <c r="L164" s="8">
        <v>0.68368655</v>
      </c>
      <c r="M164" s="21" t="str">
        <f t="shared" si="5"/>
        <v>+</v>
      </c>
      <c r="N164" s="21">
        <v>0.23067275000000001</v>
      </c>
      <c r="O164" s="16">
        <v>0.88466362499999995</v>
      </c>
      <c r="P164" s="67" t="s">
        <v>36</v>
      </c>
    </row>
    <row r="165" spans="1:16" x14ac:dyDescent="0.25">
      <c r="A165" s="8" t="s">
        <v>268</v>
      </c>
      <c r="B165" s="21">
        <v>10</v>
      </c>
      <c r="C165" s="21">
        <v>71094504</v>
      </c>
      <c r="D165" s="21" t="s">
        <v>41</v>
      </c>
      <c r="E165" s="21" t="s">
        <v>37</v>
      </c>
      <c r="F165" s="21">
        <v>0.10390000000000001</v>
      </c>
      <c r="G165" s="21" t="s">
        <v>269</v>
      </c>
      <c r="H165" s="9" t="s">
        <v>39</v>
      </c>
      <c r="I165" s="8">
        <v>1.2579999999999999E-2</v>
      </c>
      <c r="J165" s="21" t="str">
        <f t="shared" si="4"/>
        <v>+</v>
      </c>
      <c r="K165" s="10">
        <v>3.418E-43</v>
      </c>
      <c r="L165" s="8">
        <v>0.90609384000000004</v>
      </c>
      <c r="M165" s="21" t="str">
        <f t="shared" si="5"/>
        <v>+</v>
      </c>
      <c r="N165" s="21">
        <v>0.22729721999999999</v>
      </c>
      <c r="O165" s="16">
        <v>0.88635138999999996</v>
      </c>
      <c r="P165" s="67" t="s">
        <v>36</v>
      </c>
    </row>
    <row r="166" spans="1:16" x14ac:dyDescent="0.25">
      <c r="A166" s="8" t="s">
        <v>270</v>
      </c>
      <c r="B166" s="21">
        <v>9</v>
      </c>
      <c r="C166" s="21">
        <v>137268915</v>
      </c>
      <c r="D166" s="21" t="s">
        <v>37</v>
      </c>
      <c r="E166" s="21" t="s">
        <v>41</v>
      </c>
      <c r="F166" s="21">
        <v>0.2195</v>
      </c>
      <c r="G166" s="21" t="s">
        <v>271</v>
      </c>
      <c r="H166" s="9" t="s">
        <v>39</v>
      </c>
      <c r="I166" s="8">
        <v>-4.241E-3</v>
      </c>
      <c r="J166" s="21" t="str">
        <f t="shared" si="4"/>
        <v>-</v>
      </c>
      <c r="K166" s="10">
        <v>1.2690000000000001E-9</v>
      </c>
      <c r="L166" s="8">
        <v>1.075482</v>
      </c>
      <c r="M166" s="21" t="str">
        <f t="shared" si="5"/>
        <v>+</v>
      </c>
      <c r="N166" s="21">
        <v>0.21656771</v>
      </c>
      <c r="O166" s="16">
        <v>0.89171614499999996</v>
      </c>
      <c r="P166" s="67" t="s">
        <v>36</v>
      </c>
    </row>
    <row r="167" spans="1:16" x14ac:dyDescent="0.25">
      <c r="A167" s="8" t="s">
        <v>272</v>
      </c>
      <c r="B167" s="21">
        <v>2</v>
      </c>
      <c r="C167" s="21">
        <v>234716027</v>
      </c>
      <c r="D167" s="21" t="s">
        <v>33</v>
      </c>
      <c r="E167" s="21" t="s">
        <v>37</v>
      </c>
      <c r="F167" s="21">
        <v>6.9220000000000004E-2</v>
      </c>
      <c r="G167" s="21" t="s">
        <v>56</v>
      </c>
      <c r="H167" s="9" t="s">
        <v>39</v>
      </c>
      <c r="I167" s="8">
        <v>-2.9080000000000002E-2</v>
      </c>
      <c r="J167" s="21" t="str">
        <f t="shared" si="4"/>
        <v>-</v>
      </c>
      <c r="K167" s="10">
        <v>2.3209999999999999E-153</v>
      </c>
      <c r="L167" s="8">
        <v>1.1237633</v>
      </c>
      <c r="M167" s="21" t="str">
        <f t="shared" si="5"/>
        <v>+</v>
      </c>
      <c r="N167" s="21">
        <v>0.20031667</v>
      </c>
      <c r="O167" s="16">
        <v>0.89984166499999996</v>
      </c>
      <c r="P167" s="67" t="s">
        <v>36</v>
      </c>
    </row>
    <row r="168" spans="1:16" x14ac:dyDescent="0.25">
      <c r="A168" s="8" t="s">
        <v>273</v>
      </c>
      <c r="B168" s="21">
        <v>6</v>
      </c>
      <c r="C168" s="21">
        <v>29850963</v>
      </c>
      <c r="D168" s="21" t="s">
        <v>32</v>
      </c>
      <c r="E168" s="21" t="s">
        <v>33</v>
      </c>
      <c r="F168" s="21">
        <v>0.20130000000000001</v>
      </c>
      <c r="G168" s="21" t="s">
        <v>274</v>
      </c>
      <c r="H168" s="9" t="s">
        <v>35</v>
      </c>
      <c r="I168" s="8">
        <v>-4.5300000000000002E-3</v>
      </c>
      <c r="J168" s="21" t="str">
        <f t="shared" si="4"/>
        <v>-</v>
      </c>
      <c r="K168" s="10">
        <v>8.0759999999999998E-10</v>
      </c>
      <c r="L168" s="8">
        <v>1.0866475</v>
      </c>
      <c r="M168" s="21" t="str">
        <f t="shared" si="5"/>
        <v>+</v>
      </c>
      <c r="N168" s="21">
        <v>0.18069766000000001</v>
      </c>
      <c r="O168" s="16">
        <v>0.90965116999999995</v>
      </c>
      <c r="P168" s="67" t="s">
        <v>36</v>
      </c>
    </row>
    <row r="169" spans="1:16" x14ac:dyDescent="0.25">
      <c r="A169" s="8" t="s">
        <v>275</v>
      </c>
      <c r="B169" s="21">
        <v>1</v>
      </c>
      <c r="C169" s="21">
        <v>158607935</v>
      </c>
      <c r="D169" s="21" t="s">
        <v>32</v>
      </c>
      <c r="E169" s="21" t="s">
        <v>37</v>
      </c>
      <c r="F169" s="21">
        <v>0.26319999999999999</v>
      </c>
      <c r="G169" s="21" t="s">
        <v>276</v>
      </c>
      <c r="H169" s="9" t="s">
        <v>59</v>
      </c>
      <c r="I169" s="8">
        <v>-4.4609999999999997E-3</v>
      </c>
      <c r="J169" s="21" t="str">
        <f t="shared" si="4"/>
        <v>-</v>
      </c>
      <c r="K169" s="10">
        <v>5.7560000000000001E-12</v>
      </c>
      <c r="L169" s="8">
        <v>1.0764176999999999</v>
      </c>
      <c r="M169" s="21" t="str">
        <f t="shared" si="5"/>
        <v>+</v>
      </c>
      <c r="N169" s="21">
        <v>0.17987930999999999</v>
      </c>
      <c r="O169" s="16">
        <v>0.91006034499999999</v>
      </c>
      <c r="P169" s="67" t="s">
        <v>36</v>
      </c>
    </row>
    <row r="170" spans="1:16" x14ac:dyDescent="0.25">
      <c r="A170" s="8" t="s">
        <v>277</v>
      </c>
      <c r="B170" s="21">
        <v>2</v>
      </c>
      <c r="C170" s="21">
        <v>235008171</v>
      </c>
      <c r="D170" s="21" t="s">
        <v>32</v>
      </c>
      <c r="E170" s="21" t="s">
        <v>37</v>
      </c>
      <c r="F170" s="21">
        <v>6.2710000000000002E-2</v>
      </c>
      <c r="G170" s="21" t="s">
        <v>278</v>
      </c>
      <c r="H170" s="9" t="s">
        <v>35</v>
      </c>
      <c r="I170" s="8">
        <v>-1.242E-2</v>
      </c>
      <c r="J170" s="21" t="str">
        <f t="shared" si="4"/>
        <v>-</v>
      </c>
      <c r="K170" s="10">
        <v>3.7289999999999999E-26</v>
      </c>
      <c r="L170" s="8">
        <v>1.1373953000000001</v>
      </c>
      <c r="M170" s="21" t="str">
        <f t="shared" si="5"/>
        <v>+</v>
      </c>
      <c r="N170" s="21">
        <v>0.17628129000000001</v>
      </c>
      <c r="O170" s="16">
        <v>0.91185935500000004</v>
      </c>
      <c r="P170" s="67" t="s">
        <v>36</v>
      </c>
    </row>
    <row r="171" spans="1:16" x14ac:dyDescent="0.25">
      <c r="A171" s="8" t="s">
        <v>279</v>
      </c>
      <c r="B171" s="21">
        <v>14</v>
      </c>
      <c r="C171" s="21">
        <v>50960170</v>
      </c>
      <c r="D171" s="21" t="s">
        <v>33</v>
      </c>
      <c r="E171" s="21" t="s">
        <v>41</v>
      </c>
      <c r="F171" s="21">
        <v>3.8559999999999997E-2</v>
      </c>
      <c r="G171" s="21" t="s">
        <v>280</v>
      </c>
      <c r="H171" s="9" t="s">
        <v>39</v>
      </c>
      <c r="I171" s="8">
        <v>8.4169999999999991E-3</v>
      </c>
      <c r="J171" s="21" t="str">
        <f t="shared" si="4"/>
        <v>+</v>
      </c>
      <c r="K171" s="10">
        <v>1.1420000000000001E-8</v>
      </c>
      <c r="L171" s="8">
        <v>0.82267111999999998</v>
      </c>
      <c r="M171" s="21" t="str">
        <f t="shared" si="5"/>
        <v>+</v>
      </c>
      <c r="N171" s="21">
        <v>0.16201811999999999</v>
      </c>
      <c r="O171" s="16">
        <v>0.91899094000000003</v>
      </c>
      <c r="P171" s="67" t="s">
        <v>36</v>
      </c>
    </row>
    <row r="172" spans="1:16" x14ac:dyDescent="0.25">
      <c r="A172" s="8" t="s">
        <v>281</v>
      </c>
      <c r="B172" s="21">
        <v>12</v>
      </c>
      <c r="C172" s="21">
        <v>21671107</v>
      </c>
      <c r="D172" s="21" t="s">
        <v>32</v>
      </c>
      <c r="E172" s="21" t="s">
        <v>33</v>
      </c>
      <c r="F172" s="21">
        <v>7.2419999999999998E-2</v>
      </c>
      <c r="G172" s="21" t="s">
        <v>282</v>
      </c>
      <c r="H172" s="9" t="s">
        <v>127</v>
      </c>
      <c r="I172" s="8">
        <v>8.8070000000000006E-3</v>
      </c>
      <c r="J172" s="21" t="str">
        <f t="shared" si="4"/>
        <v>+</v>
      </c>
      <c r="K172" s="10">
        <v>2.138E-15</v>
      </c>
      <c r="L172" s="8">
        <v>0.86534005000000003</v>
      </c>
      <c r="M172" s="21" t="str">
        <f t="shared" si="5"/>
        <v>+</v>
      </c>
      <c r="N172" s="21">
        <v>0.15512338000000001</v>
      </c>
      <c r="O172" s="16">
        <v>0.92243830999999998</v>
      </c>
      <c r="P172" s="67" t="s">
        <v>36</v>
      </c>
    </row>
    <row r="173" spans="1:16" x14ac:dyDescent="0.25">
      <c r="A173" s="8" t="s">
        <v>283</v>
      </c>
      <c r="B173" s="21">
        <v>2</v>
      </c>
      <c r="C173" s="21">
        <v>234503528</v>
      </c>
      <c r="D173" s="21" t="s">
        <v>41</v>
      </c>
      <c r="E173" s="21" t="s">
        <v>32</v>
      </c>
      <c r="F173" s="21">
        <v>5.0999999999999997E-2</v>
      </c>
      <c r="G173" s="21" t="s">
        <v>284</v>
      </c>
      <c r="H173" s="9" t="s">
        <v>35</v>
      </c>
      <c r="I173" s="8">
        <v>-6.1539999999999997E-2</v>
      </c>
      <c r="J173" s="21" t="str">
        <f t="shared" si="4"/>
        <v>-</v>
      </c>
      <c r="K173" s="9">
        <v>0</v>
      </c>
      <c r="L173" s="8">
        <v>1.1625000999999999</v>
      </c>
      <c r="M173" s="21" t="str">
        <f t="shared" si="5"/>
        <v>+</v>
      </c>
      <c r="N173" s="21">
        <v>0.14685039</v>
      </c>
      <c r="O173" s="16">
        <v>0.926574805</v>
      </c>
      <c r="P173" s="67" t="s">
        <v>36</v>
      </c>
    </row>
    <row r="174" spans="1:16" x14ac:dyDescent="0.25">
      <c r="A174" s="8" t="s">
        <v>285</v>
      </c>
      <c r="B174" s="21">
        <v>4</v>
      </c>
      <c r="C174" s="21">
        <v>88039461</v>
      </c>
      <c r="D174" s="21" t="s">
        <v>41</v>
      </c>
      <c r="E174" s="21" t="s">
        <v>286</v>
      </c>
      <c r="F174" s="21">
        <v>0.38</v>
      </c>
      <c r="G174" s="21" t="s">
        <v>287</v>
      </c>
      <c r="H174" s="9" t="s">
        <v>39</v>
      </c>
      <c r="I174" s="8">
        <v>3.8119999999999999E-3</v>
      </c>
      <c r="J174" s="21" t="str">
        <f t="shared" si="4"/>
        <v>+</v>
      </c>
      <c r="K174" s="10">
        <v>1.8390000000000001E-10</v>
      </c>
      <c r="L174" s="8">
        <v>0.92714512000000004</v>
      </c>
      <c r="M174" s="21" t="str">
        <f t="shared" si="5"/>
        <v>+</v>
      </c>
      <c r="N174" s="21">
        <v>0.14581271000000001</v>
      </c>
      <c r="O174" s="16">
        <v>0.92709364500000002</v>
      </c>
      <c r="P174" s="67" t="s">
        <v>36</v>
      </c>
    </row>
    <row r="175" spans="1:16" x14ac:dyDescent="0.25">
      <c r="A175" s="8" t="s">
        <v>288</v>
      </c>
      <c r="B175" s="21">
        <v>2</v>
      </c>
      <c r="C175" s="21">
        <v>234908169</v>
      </c>
      <c r="D175" s="21" t="s">
        <v>32</v>
      </c>
      <c r="E175" s="21" t="s">
        <v>33</v>
      </c>
      <c r="F175" s="21">
        <v>3.6839999999999998E-2</v>
      </c>
      <c r="G175" s="21" t="s">
        <v>47</v>
      </c>
      <c r="H175" s="9" t="s">
        <v>39</v>
      </c>
      <c r="I175" s="8">
        <v>-1.443E-2</v>
      </c>
      <c r="J175" s="21" t="str">
        <f t="shared" si="4"/>
        <v>-</v>
      </c>
      <c r="K175" s="10">
        <v>2.015E-21</v>
      </c>
      <c r="L175" s="8">
        <v>1.1955903000000001</v>
      </c>
      <c r="M175" s="21" t="str">
        <f t="shared" si="5"/>
        <v>+</v>
      </c>
      <c r="N175" s="21">
        <v>0.14235675</v>
      </c>
      <c r="O175" s="16">
        <v>0.92882162499999998</v>
      </c>
      <c r="P175" s="67" t="s">
        <v>36</v>
      </c>
    </row>
    <row r="176" spans="1:16" x14ac:dyDescent="0.25">
      <c r="A176" s="8" t="s">
        <v>2637</v>
      </c>
      <c r="B176" s="21">
        <v>12</v>
      </c>
      <c r="C176" s="21">
        <v>20825208</v>
      </c>
      <c r="D176" s="21" t="s">
        <v>33</v>
      </c>
      <c r="E176" s="21" t="s">
        <v>41</v>
      </c>
      <c r="F176" s="21">
        <v>0.45729999999999998</v>
      </c>
      <c r="G176" s="21" t="s">
        <v>294</v>
      </c>
      <c r="H176" s="9" t="s">
        <v>39</v>
      </c>
      <c r="I176" s="8">
        <v>-4.13E-3</v>
      </c>
      <c r="J176" s="21" t="str">
        <f t="shared" si="4"/>
        <v>-</v>
      </c>
      <c r="K176" s="10">
        <v>5.8240000000000002E-12</v>
      </c>
      <c r="L176" s="8">
        <v>1.0778977999999999</v>
      </c>
      <c r="M176" s="21" t="str">
        <f t="shared" si="5"/>
        <v>+</v>
      </c>
      <c r="N176" s="21">
        <v>0.13995854999999999</v>
      </c>
      <c r="O176" s="16">
        <v>0.93002072499999999</v>
      </c>
      <c r="P176" s="67" t="s">
        <v>36</v>
      </c>
    </row>
    <row r="177" spans="1:16" x14ac:dyDescent="0.25">
      <c r="A177" s="8" t="s">
        <v>2638</v>
      </c>
      <c r="B177" s="21">
        <v>2</v>
      </c>
      <c r="C177" s="21">
        <v>234784159</v>
      </c>
      <c r="D177" s="21" t="s">
        <v>41</v>
      </c>
      <c r="E177" s="21" t="s">
        <v>37</v>
      </c>
      <c r="F177" s="21">
        <v>2.989E-2</v>
      </c>
      <c r="G177" s="21" t="s">
        <v>2639</v>
      </c>
      <c r="H177" s="9" t="s">
        <v>35</v>
      </c>
      <c r="I177" s="8">
        <v>1.03E-2</v>
      </c>
      <c r="J177" s="21" t="str">
        <f t="shared" si="4"/>
        <v>+</v>
      </c>
      <c r="K177" s="10">
        <v>4.0829999999999998E-10</v>
      </c>
      <c r="L177" s="8">
        <v>0.78001421999999998</v>
      </c>
      <c r="M177" s="21" t="str">
        <f t="shared" si="5"/>
        <v>+</v>
      </c>
      <c r="N177" s="21">
        <v>0.1205654</v>
      </c>
      <c r="O177" s="16">
        <v>0.93971729999999998</v>
      </c>
      <c r="P177" s="67" t="s">
        <v>36</v>
      </c>
    </row>
    <row r="178" spans="1:16" x14ac:dyDescent="0.25">
      <c r="A178" s="8" t="s">
        <v>2640</v>
      </c>
      <c r="B178" s="21">
        <v>6</v>
      </c>
      <c r="C178" s="21">
        <v>32147761</v>
      </c>
      <c r="D178" s="21" t="s">
        <v>37</v>
      </c>
      <c r="E178" s="21" t="s">
        <v>41</v>
      </c>
      <c r="F178" s="21">
        <v>0.1452</v>
      </c>
      <c r="G178" s="21" t="s">
        <v>2641</v>
      </c>
      <c r="H178" s="9" t="s">
        <v>156</v>
      </c>
      <c r="I178" s="8">
        <v>4.9740000000000001E-3</v>
      </c>
      <c r="J178" s="21" t="str">
        <f t="shared" si="4"/>
        <v>+</v>
      </c>
      <c r="K178" s="10">
        <v>6.6329999999999997E-10</v>
      </c>
      <c r="L178" s="8">
        <v>0.89180999999999999</v>
      </c>
      <c r="M178" s="21" t="str">
        <f t="shared" si="5"/>
        <v>+</v>
      </c>
      <c r="N178" s="21">
        <v>0.11301595</v>
      </c>
      <c r="O178" s="16">
        <v>0.94349202499999996</v>
      </c>
      <c r="P178" s="67" t="s">
        <v>36</v>
      </c>
    </row>
    <row r="179" spans="1:16" x14ac:dyDescent="0.25">
      <c r="A179" s="8" t="s">
        <v>2642</v>
      </c>
      <c r="B179" s="21">
        <v>12</v>
      </c>
      <c r="C179" s="21">
        <v>21724980</v>
      </c>
      <c r="D179" s="21" t="s">
        <v>32</v>
      </c>
      <c r="E179" s="21" t="s">
        <v>33</v>
      </c>
      <c r="F179" s="21">
        <v>0.1804</v>
      </c>
      <c r="G179" s="21" t="s">
        <v>2643</v>
      </c>
      <c r="H179" s="9" t="s">
        <v>39</v>
      </c>
      <c r="I179" s="8">
        <v>-4.1330000000000004E-3</v>
      </c>
      <c r="J179" s="21" t="str">
        <f t="shared" si="4"/>
        <v>-</v>
      </c>
      <c r="K179" s="10">
        <v>4.2669999999999998E-8</v>
      </c>
      <c r="L179" s="8">
        <v>1.1053596999999999</v>
      </c>
      <c r="M179" s="21" t="str">
        <f t="shared" si="5"/>
        <v>+</v>
      </c>
      <c r="N179" s="21">
        <v>0.11146644999999999</v>
      </c>
      <c r="O179" s="16">
        <v>0.944266775</v>
      </c>
      <c r="P179" s="67" t="s">
        <v>36</v>
      </c>
    </row>
    <row r="180" spans="1:16" x14ac:dyDescent="0.25">
      <c r="A180" s="8" t="s">
        <v>291</v>
      </c>
      <c r="B180" s="21">
        <v>2</v>
      </c>
      <c r="C180" s="21">
        <v>234126551</v>
      </c>
      <c r="D180" s="21" t="s">
        <v>37</v>
      </c>
      <c r="E180" s="21" t="s">
        <v>41</v>
      </c>
      <c r="F180" s="21">
        <v>1.8169999999999999E-2</v>
      </c>
      <c r="G180" s="21" t="s">
        <v>292</v>
      </c>
      <c r="H180" s="9" t="s">
        <v>35</v>
      </c>
      <c r="I180" s="8">
        <v>2.4219999999999998E-2</v>
      </c>
      <c r="J180" s="21" t="str">
        <f t="shared" si="4"/>
        <v>+</v>
      </c>
      <c r="K180" s="10">
        <v>2.4890000000000002E-31</v>
      </c>
      <c r="L180" s="8">
        <v>0.68460113</v>
      </c>
      <c r="M180" s="21" t="str">
        <f t="shared" si="5"/>
        <v>+</v>
      </c>
      <c r="N180" s="21">
        <v>7.7886336E-2</v>
      </c>
      <c r="O180" s="16">
        <v>0.96105683200000003</v>
      </c>
      <c r="P180" s="67" t="s">
        <v>36</v>
      </c>
    </row>
    <row r="181" spans="1:16" x14ac:dyDescent="0.25">
      <c r="A181" s="8" t="s">
        <v>293</v>
      </c>
      <c r="B181" s="21">
        <v>12</v>
      </c>
      <c r="C181" s="21">
        <v>20786107</v>
      </c>
      <c r="D181" s="21" t="s">
        <v>32</v>
      </c>
      <c r="E181" s="21" t="s">
        <v>33</v>
      </c>
      <c r="F181" s="21">
        <v>0.35570000000000002</v>
      </c>
      <c r="G181" s="21" t="s">
        <v>294</v>
      </c>
      <c r="H181" s="9" t="s">
        <v>39</v>
      </c>
      <c r="I181" s="8">
        <v>3.4780000000000002E-3</v>
      </c>
      <c r="J181" s="21" t="str">
        <f t="shared" si="4"/>
        <v>+</v>
      </c>
      <c r="K181" s="10">
        <v>1.344E-8</v>
      </c>
      <c r="L181" s="8">
        <v>0.90506273999999998</v>
      </c>
      <c r="M181" s="21" t="str">
        <f t="shared" si="5"/>
        <v>+</v>
      </c>
      <c r="N181" s="21">
        <v>6.2359955000000002E-2</v>
      </c>
      <c r="O181" s="16">
        <v>0.96882002249999999</v>
      </c>
      <c r="P181" s="67" t="s">
        <v>36</v>
      </c>
    </row>
    <row r="182" spans="1:16" x14ac:dyDescent="0.25">
      <c r="A182" s="8" t="s">
        <v>295</v>
      </c>
      <c r="B182" s="21">
        <v>2</v>
      </c>
      <c r="C182" s="21">
        <v>234114275</v>
      </c>
      <c r="D182" s="21" t="s">
        <v>41</v>
      </c>
      <c r="E182" s="21" t="s">
        <v>37</v>
      </c>
      <c r="F182" s="21">
        <v>1.8079999999999999E-2</v>
      </c>
      <c r="G182" s="21" t="s">
        <v>42</v>
      </c>
      <c r="H182" s="9" t="s">
        <v>39</v>
      </c>
      <c r="I182" s="8">
        <v>-1.2710000000000001E-2</v>
      </c>
      <c r="J182" s="21" t="str">
        <f t="shared" si="4"/>
        <v>-</v>
      </c>
      <c r="K182" s="10">
        <v>1.8629999999999999E-9</v>
      </c>
      <c r="L182" s="8">
        <v>1.3452909</v>
      </c>
      <c r="M182" s="21" t="str">
        <f t="shared" si="5"/>
        <v>+</v>
      </c>
      <c r="N182" s="21">
        <v>6.0474209000000001E-2</v>
      </c>
      <c r="O182" s="16">
        <v>0.96976289550000006</v>
      </c>
      <c r="P182" s="67" t="s">
        <v>36</v>
      </c>
    </row>
    <row r="183" spans="1:16" x14ac:dyDescent="0.25">
      <c r="A183" s="8" t="s">
        <v>296</v>
      </c>
      <c r="B183" s="21">
        <v>6</v>
      </c>
      <c r="C183" s="21">
        <v>26092170</v>
      </c>
      <c r="D183" s="21" t="s">
        <v>37</v>
      </c>
      <c r="E183" s="21" t="s">
        <v>32</v>
      </c>
      <c r="F183" s="21">
        <v>0.14699999999999999</v>
      </c>
      <c r="G183" s="21" t="s">
        <v>92</v>
      </c>
      <c r="H183" s="9" t="s">
        <v>39</v>
      </c>
      <c r="I183" s="8">
        <v>6.9680000000000002E-3</v>
      </c>
      <c r="J183" s="21" t="str">
        <f t="shared" si="4"/>
        <v>+</v>
      </c>
      <c r="K183" s="10">
        <v>2.6399999999999998E-18</v>
      </c>
      <c r="L183" s="8">
        <v>0.86235225000000004</v>
      </c>
      <c r="M183" s="21" t="str">
        <f t="shared" si="5"/>
        <v>+</v>
      </c>
      <c r="N183" s="21">
        <v>4.1137344999999999E-2</v>
      </c>
      <c r="O183" s="16">
        <v>0.97943132749999995</v>
      </c>
      <c r="P183" s="67" t="s">
        <v>36</v>
      </c>
    </row>
    <row r="184" spans="1:16" x14ac:dyDescent="0.25">
      <c r="A184" s="8" t="s">
        <v>297</v>
      </c>
      <c r="B184" s="21">
        <v>12</v>
      </c>
      <c r="C184" s="21">
        <v>21380630</v>
      </c>
      <c r="D184" s="21" t="s">
        <v>37</v>
      </c>
      <c r="E184" s="21" t="s">
        <v>33</v>
      </c>
      <c r="F184" s="21">
        <v>0.15570000000000001</v>
      </c>
      <c r="G184" s="21" t="s">
        <v>69</v>
      </c>
      <c r="H184" s="9" t="s">
        <v>39</v>
      </c>
      <c r="I184" s="8">
        <v>2.903E-2</v>
      </c>
      <c r="J184" s="21" t="str">
        <f t="shared" si="4"/>
        <v>+</v>
      </c>
      <c r="K184" s="10">
        <v>3.5630000000000001E-304</v>
      </c>
      <c r="L184" s="8">
        <v>0.85693896000000003</v>
      </c>
      <c r="M184" s="21" t="str">
        <f t="shared" si="5"/>
        <v>+</v>
      </c>
      <c r="N184" s="21">
        <v>2.9552157999999999E-2</v>
      </c>
      <c r="O184" s="16">
        <v>0.985223921</v>
      </c>
      <c r="P184" s="67" t="s">
        <v>36</v>
      </c>
    </row>
    <row r="185" spans="1:16" x14ac:dyDescent="0.25">
      <c r="A185" s="8" t="s">
        <v>298</v>
      </c>
      <c r="B185" s="21">
        <v>6</v>
      </c>
      <c r="C185" s="21">
        <v>31113276</v>
      </c>
      <c r="D185" s="21" t="s">
        <v>32</v>
      </c>
      <c r="E185" s="21" t="s">
        <v>33</v>
      </c>
      <c r="F185" s="21">
        <v>0.37690000000000001</v>
      </c>
      <c r="G185" s="21" t="s">
        <v>299</v>
      </c>
      <c r="H185" s="9" t="s">
        <v>39</v>
      </c>
      <c r="I185" s="8">
        <v>3.8270000000000001E-3</v>
      </c>
      <c r="J185" s="21" t="str">
        <f t="shared" si="4"/>
        <v>+</v>
      </c>
      <c r="K185" s="10">
        <v>8.1489999999999995E-11</v>
      </c>
      <c r="L185" s="8">
        <v>0.88897055000000003</v>
      </c>
      <c r="M185" s="21" t="str">
        <f t="shared" si="5"/>
        <v>+</v>
      </c>
      <c r="N185" s="21">
        <v>2.2375187000000001E-2</v>
      </c>
      <c r="O185" s="16">
        <v>0.98881240650000002</v>
      </c>
      <c r="P185" s="67" t="s">
        <v>36</v>
      </c>
    </row>
    <row r="186" spans="1:16" x14ac:dyDescent="0.25">
      <c r="A186" s="8" t="s">
        <v>300</v>
      </c>
      <c r="B186" s="21">
        <v>2</v>
      </c>
      <c r="C186" s="21">
        <v>233864627</v>
      </c>
      <c r="D186" s="21" t="s">
        <v>41</v>
      </c>
      <c r="E186" s="21" t="s">
        <v>32</v>
      </c>
      <c r="F186" s="21">
        <v>0.1709</v>
      </c>
      <c r="G186" s="21" t="s">
        <v>196</v>
      </c>
      <c r="H186" s="9" t="s">
        <v>39</v>
      </c>
      <c r="I186" s="8">
        <v>-6.3080000000000002E-3</v>
      </c>
      <c r="J186" s="21" t="str">
        <f t="shared" si="4"/>
        <v>-</v>
      </c>
      <c r="K186" s="10">
        <v>1.9390000000000001E-16</v>
      </c>
      <c r="L186" s="8">
        <v>1.1587934</v>
      </c>
      <c r="M186" s="21" t="str">
        <f t="shared" si="5"/>
        <v>+</v>
      </c>
      <c r="N186" s="21">
        <v>1.9810377000000001E-2</v>
      </c>
      <c r="O186" s="16">
        <v>0.9900948115</v>
      </c>
      <c r="P186" s="67" t="s">
        <v>36</v>
      </c>
    </row>
    <row r="187" spans="1:16" x14ac:dyDescent="0.25">
      <c r="A187" s="8" t="s">
        <v>301</v>
      </c>
      <c r="B187" s="21">
        <v>2</v>
      </c>
      <c r="C187" s="21">
        <v>233956418</v>
      </c>
      <c r="D187" s="21" t="s">
        <v>37</v>
      </c>
      <c r="E187" s="21" t="s">
        <v>41</v>
      </c>
      <c r="F187" s="21">
        <v>0.28420000000000001</v>
      </c>
      <c r="G187" s="21" t="s">
        <v>42</v>
      </c>
      <c r="H187" s="9" t="s">
        <v>39</v>
      </c>
      <c r="I187" s="8">
        <v>-4.8890000000000001E-3</v>
      </c>
      <c r="J187" s="21" t="str">
        <f t="shared" si="4"/>
        <v>-</v>
      </c>
      <c r="K187" s="10">
        <v>4.1679999999999999E-14</v>
      </c>
      <c r="L187" s="8">
        <v>1.1398461</v>
      </c>
      <c r="M187" s="21" t="str">
        <f t="shared" si="5"/>
        <v>+</v>
      </c>
      <c r="N187" s="21">
        <v>1.5901979E-2</v>
      </c>
      <c r="O187" s="16">
        <v>0.99204901050000005</v>
      </c>
      <c r="P187" s="67" t="s">
        <v>36</v>
      </c>
    </row>
    <row r="188" spans="1:16" ht="15.75" thickBot="1" x14ac:dyDescent="0.3">
      <c r="A188" s="11" t="s">
        <v>302</v>
      </c>
      <c r="B188" s="12">
        <v>2</v>
      </c>
      <c r="C188" s="12">
        <v>234407420</v>
      </c>
      <c r="D188" s="12" t="s">
        <v>41</v>
      </c>
      <c r="E188" s="12" t="s">
        <v>32</v>
      </c>
      <c r="F188" s="12">
        <v>2.6540000000000001E-2</v>
      </c>
      <c r="G188" s="12" t="s">
        <v>64</v>
      </c>
      <c r="H188" s="13" t="s">
        <v>39</v>
      </c>
      <c r="I188" s="11">
        <v>7.0080000000000003E-2</v>
      </c>
      <c r="J188" s="12" t="str">
        <f t="shared" si="4"/>
        <v>+</v>
      </c>
      <c r="K188" s="13">
        <v>0</v>
      </c>
      <c r="L188" s="11">
        <v>0.62191194000000005</v>
      </c>
      <c r="M188" s="12" t="str">
        <f t="shared" si="5"/>
        <v>+</v>
      </c>
      <c r="N188" s="12">
        <v>1.4279309E-2</v>
      </c>
      <c r="O188" s="17">
        <v>0.99286034550000002</v>
      </c>
      <c r="P188" s="68" t="s">
        <v>36</v>
      </c>
    </row>
  </sheetData>
  <mergeCells count="3">
    <mergeCell ref="A3:H3"/>
    <mergeCell ref="I3:K3"/>
    <mergeCell ref="L3:O3"/>
  </mergeCells>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A1:P101"/>
  <sheetViews>
    <sheetView showGridLines="0" zoomScale="70" zoomScaleNormal="70" workbookViewId="0">
      <selection activeCell="A2" sqref="A2"/>
    </sheetView>
  </sheetViews>
  <sheetFormatPr defaultRowHeight="15" x14ac:dyDescent="0.25"/>
  <cols>
    <col min="5" max="5" width="10.5703125" customWidth="1"/>
    <col min="6" max="6" width="10.42578125" customWidth="1"/>
    <col min="7" max="7" width="28.140625" customWidth="1"/>
    <col min="8" max="8" width="16.42578125" customWidth="1"/>
    <col min="14" max="14" width="10.85546875" customWidth="1"/>
    <col min="15" max="15" width="12.5703125" customWidth="1"/>
    <col min="16" max="16" width="20" customWidth="1"/>
  </cols>
  <sheetData>
    <row r="1" spans="1:16" x14ac:dyDescent="0.25">
      <c r="A1" s="7" t="s">
        <v>3607</v>
      </c>
    </row>
    <row r="2" spans="1:16" ht="15.75" thickBot="1" x14ac:dyDescent="0.3"/>
    <row r="3" spans="1:16" x14ac:dyDescent="0.25">
      <c r="A3" s="136" t="s">
        <v>17</v>
      </c>
      <c r="B3" s="137"/>
      <c r="C3" s="137"/>
      <c r="D3" s="137"/>
      <c r="E3" s="137"/>
      <c r="F3" s="137"/>
      <c r="G3" s="137"/>
      <c r="H3" s="138"/>
      <c r="I3" s="136" t="s">
        <v>303</v>
      </c>
      <c r="J3" s="137"/>
      <c r="K3" s="138"/>
      <c r="L3" s="136" t="s">
        <v>304</v>
      </c>
      <c r="M3" s="137"/>
      <c r="N3" s="137"/>
      <c r="O3" s="138"/>
      <c r="P3" s="77" t="s">
        <v>20</v>
      </c>
    </row>
    <row r="4" spans="1:16" x14ac:dyDescent="0.25">
      <c r="A4" s="78" t="s">
        <v>21</v>
      </c>
      <c r="B4" s="79" t="s">
        <v>22</v>
      </c>
      <c r="C4" s="79" t="s">
        <v>23</v>
      </c>
      <c r="D4" s="79" t="s">
        <v>2659</v>
      </c>
      <c r="E4" s="79" t="s">
        <v>2660</v>
      </c>
      <c r="F4" s="79" t="s">
        <v>24</v>
      </c>
      <c r="G4" s="79" t="s">
        <v>3578</v>
      </c>
      <c r="H4" s="80" t="s">
        <v>2701</v>
      </c>
      <c r="I4" s="78" t="s">
        <v>1487</v>
      </c>
      <c r="J4" s="79" t="s">
        <v>26</v>
      </c>
      <c r="K4" s="80" t="s">
        <v>27</v>
      </c>
      <c r="L4" s="78" t="s">
        <v>0</v>
      </c>
      <c r="M4" s="79" t="s">
        <v>26</v>
      </c>
      <c r="N4" s="79" t="s">
        <v>28</v>
      </c>
      <c r="O4" s="80" t="s">
        <v>29</v>
      </c>
      <c r="P4" s="81" t="s">
        <v>30</v>
      </c>
    </row>
    <row r="5" spans="1:16" x14ac:dyDescent="0.25">
      <c r="A5" s="8" t="s">
        <v>305</v>
      </c>
      <c r="B5" s="21">
        <v>22</v>
      </c>
      <c r="C5" s="21">
        <v>44324730</v>
      </c>
      <c r="D5" s="21" t="s">
        <v>37</v>
      </c>
      <c r="E5" s="21" t="s">
        <v>41</v>
      </c>
      <c r="F5" s="21">
        <v>0.21629999999999999</v>
      </c>
      <c r="G5" s="21" t="s">
        <v>306</v>
      </c>
      <c r="H5" s="9" t="s">
        <v>59</v>
      </c>
      <c r="I5" s="8">
        <v>2.036E-2</v>
      </c>
      <c r="J5" s="21" t="str">
        <f t="shared" ref="J5:J36" si="0">IF(I5&gt;0,"+","-")</f>
        <v>+</v>
      </c>
      <c r="K5" s="10">
        <v>5.7540000000000004E-144</v>
      </c>
      <c r="L5" s="8">
        <v>1.4775425</v>
      </c>
      <c r="M5" s="21" t="str">
        <f t="shared" ref="M5:M36" si="1">IF(L5&gt;1,"+","-")</f>
        <v>+</v>
      </c>
      <c r="N5" s="34">
        <v>4.6263995999999999E-13</v>
      </c>
      <c r="O5" s="18">
        <v>2.3131998E-13</v>
      </c>
      <c r="P5" s="67" t="s">
        <v>33</v>
      </c>
    </row>
    <row r="6" spans="1:16" x14ac:dyDescent="0.25">
      <c r="A6" s="8" t="s">
        <v>307</v>
      </c>
      <c r="B6" s="21">
        <v>22</v>
      </c>
      <c r="C6" s="21">
        <v>44389342</v>
      </c>
      <c r="D6" s="21" t="s">
        <v>32</v>
      </c>
      <c r="E6" s="21" t="s">
        <v>41</v>
      </c>
      <c r="F6" s="21">
        <v>1.0290000000000001E-2</v>
      </c>
      <c r="G6" s="21" t="s">
        <v>308</v>
      </c>
      <c r="H6" s="9" t="s">
        <v>39</v>
      </c>
      <c r="I6" s="8">
        <v>1.8679999999999999E-2</v>
      </c>
      <c r="J6" s="21" t="str">
        <f t="shared" si="0"/>
        <v>+</v>
      </c>
      <c r="K6" s="10">
        <v>5.5800000000000002E-9</v>
      </c>
      <c r="L6" s="8">
        <v>1.8650230999999999</v>
      </c>
      <c r="M6" s="21" t="str">
        <f t="shared" si="1"/>
        <v>+</v>
      </c>
      <c r="N6" s="21">
        <v>5.0681102000000005E-4</v>
      </c>
      <c r="O6" s="16">
        <v>2.5340551000000003E-4</v>
      </c>
      <c r="P6" s="67" t="s">
        <v>33</v>
      </c>
    </row>
    <row r="7" spans="1:16" x14ac:dyDescent="0.25">
      <c r="A7" s="8" t="s">
        <v>309</v>
      </c>
      <c r="B7" s="21">
        <v>14</v>
      </c>
      <c r="C7" s="21">
        <v>94844947</v>
      </c>
      <c r="D7" s="21" t="s">
        <v>37</v>
      </c>
      <c r="E7" s="21" t="s">
        <v>41</v>
      </c>
      <c r="F7" s="21">
        <v>1.8849999999999999E-2</v>
      </c>
      <c r="G7" s="21" t="s">
        <v>310</v>
      </c>
      <c r="H7" s="9" t="s">
        <v>59</v>
      </c>
      <c r="I7" s="8">
        <v>2.5020000000000001E-2</v>
      </c>
      <c r="J7" s="21" t="str">
        <f t="shared" si="0"/>
        <v>+</v>
      </c>
      <c r="K7" s="10">
        <v>1.154E-27</v>
      </c>
      <c r="L7" s="8">
        <v>1.6087686000000001</v>
      </c>
      <c r="M7" s="21" t="str">
        <f t="shared" si="1"/>
        <v>+</v>
      </c>
      <c r="N7" s="21">
        <v>5.3912418999999998E-4</v>
      </c>
      <c r="O7" s="16">
        <v>2.6956209499999999E-4</v>
      </c>
      <c r="P7" s="67" t="s">
        <v>33</v>
      </c>
    </row>
    <row r="8" spans="1:16" x14ac:dyDescent="0.25">
      <c r="A8" s="8" t="s">
        <v>312</v>
      </c>
      <c r="B8" s="21">
        <v>22</v>
      </c>
      <c r="C8" s="21">
        <v>44371007</v>
      </c>
      <c r="D8" s="21" t="s">
        <v>41</v>
      </c>
      <c r="E8" s="21" t="s">
        <v>32</v>
      </c>
      <c r="F8" s="21">
        <v>1.2449999999999999E-2</v>
      </c>
      <c r="G8" s="21" t="s">
        <v>308</v>
      </c>
      <c r="H8" s="9" t="s">
        <v>39</v>
      </c>
      <c r="I8" s="8">
        <v>2.078E-2</v>
      </c>
      <c r="J8" s="21" t="str">
        <f t="shared" si="0"/>
        <v>+</v>
      </c>
      <c r="K8" s="10">
        <v>4.6119999999999999E-13</v>
      </c>
      <c r="L8" s="8">
        <v>1.6430305000000001</v>
      </c>
      <c r="M8" s="21" t="str">
        <f t="shared" si="1"/>
        <v>+</v>
      </c>
      <c r="N8" s="21">
        <v>3.2186507999999998E-3</v>
      </c>
      <c r="O8" s="16">
        <v>1.6093253999999999E-3</v>
      </c>
      <c r="P8" s="67" t="s">
        <v>33</v>
      </c>
    </row>
    <row r="9" spans="1:16" x14ac:dyDescent="0.25">
      <c r="A9" s="8" t="s">
        <v>313</v>
      </c>
      <c r="B9" s="21">
        <v>2</v>
      </c>
      <c r="C9" s="21">
        <v>113867288</v>
      </c>
      <c r="D9" s="21" t="s">
        <v>41</v>
      </c>
      <c r="E9" s="21" t="s">
        <v>37</v>
      </c>
      <c r="F9" s="21">
        <v>0.43609999999999999</v>
      </c>
      <c r="G9" s="21" t="s">
        <v>314</v>
      </c>
      <c r="H9" s="9" t="s">
        <v>35</v>
      </c>
      <c r="I9" s="8">
        <v>-3.797E-3</v>
      </c>
      <c r="J9" s="21" t="str">
        <f t="shared" si="0"/>
        <v>-</v>
      </c>
      <c r="K9" s="10">
        <v>1.284E-8</v>
      </c>
      <c r="L9" s="8">
        <v>0.87517053</v>
      </c>
      <c r="M9" s="21" t="str">
        <f t="shared" si="1"/>
        <v>-</v>
      </c>
      <c r="N9" s="21">
        <v>7.9565207000000006E-3</v>
      </c>
      <c r="O9" s="16">
        <v>3.9782603500000003E-3</v>
      </c>
      <c r="P9" s="67" t="s">
        <v>33</v>
      </c>
    </row>
    <row r="10" spans="1:16" x14ac:dyDescent="0.25">
      <c r="A10" s="8" t="s">
        <v>315</v>
      </c>
      <c r="B10" s="21">
        <v>7</v>
      </c>
      <c r="C10" s="21">
        <v>87005287</v>
      </c>
      <c r="D10" s="21" t="s">
        <v>41</v>
      </c>
      <c r="E10" s="21" t="s">
        <v>219</v>
      </c>
      <c r="F10" s="21">
        <v>0.23280000000000001</v>
      </c>
      <c r="G10" s="21" t="s">
        <v>316</v>
      </c>
      <c r="H10" s="9" t="s">
        <v>39</v>
      </c>
      <c r="I10" s="8">
        <v>-6.5510000000000004E-3</v>
      </c>
      <c r="J10" s="21" t="str">
        <f t="shared" si="0"/>
        <v>-</v>
      </c>
      <c r="K10" s="10">
        <v>2.3820000000000001E-16</v>
      </c>
      <c r="L10" s="8">
        <v>0.85054702000000004</v>
      </c>
      <c r="M10" s="21" t="str">
        <f t="shared" si="1"/>
        <v>-</v>
      </c>
      <c r="N10" s="21">
        <v>9.6666571E-3</v>
      </c>
      <c r="O10" s="16">
        <v>4.83332855E-3</v>
      </c>
      <c r="P10" s="67" t="s">
        <v>33</v>
      </c>
    </row>
    <row r="11" spans="1:16" x14ac:dyDescent="0.25">
      <c r="A11" s="8" t="s">
        <v>2700</v>
      </c>
      <c r="B11" s="21">
        <v>8</v>
      </c>
      <c r="C11" s="21">
        <v>126637664</v>
      </c>
      <c r="D11" s="21" t="s">
        <v>41</v>
      </c>
      <c r="E11" s="21" t="s">
        <v>37</v>
      </c>
      <c r="F11" s="21">
        <v>0.21240000000000001</v>
      </c>
      <c r="G11" s="21" t="s">
        <v>2699</v>
      </c>
      <c r="H11" s="9" t="s">
        <v>35</v>
      </c>
      <c r="I11" s="8">
        <v>4.738E-3</v>
      </c>
      <c r="J11" s="21" t="str">
        <f t="shared" si="0"/>
        <v>+</v>
      </c>
      <c r="K11" s="10">
        <v>1.5939999999999999E-8</v>
      </c>
      <c r="L11" s="8">
        <v>1.1573533</v>
      </c>
      <c r="M11" s="21" t="str">
        <f t="shared" si="1"/>
        <v>+</v>
      </c>
      <c r="N11" s="21">
        <v>1.4516378E-2</v>
      </c>
      <c r="O11" s="16">
        <v>7.258189E-3</v>
      </c>
      <c r="P11" s="67" t="s">
        <v>36</v>
      </c>
    </row>
    <row r="12" spans="1:16" x14ac:dyDescent="0.25">
      <c r="A12" s="8" t="s">
        <v>317</v>
      </c>
      <c r="B12" s="21">
        <v>8</v>
      </c>
      <c r="C12" s="21">
        <v>126482077</v>
      </c>
      <c r="D12" s="21" t="s">
        <v>33</v>
      </c>
      <c r="E12" s="21" t="s">
        <v>32</v>
      </c>
      <c r="F12" s="21">
        <v>0.49359999999999998</v>
      </c>
      <c r="G12" s="21" t="s">
        <v>318</v>
      </c>
      <c r="H12" s="9" t="s">
        <v>35</v>
      </c>
      <c r="I12" s="8">
        <v>8.8489999999999992E-3</v>
      </c>
      <c r="J12" s="21" t="str">
        <f t="shared" si="0"/>
        <v>+</v>
      </c>
      <c r="K12" s="10">
        <v>7.0690000000000003E-41</v>
      </c>
      <c r="L12" s="8">
        <v>1.1247845999999999</v>
      </c>
      <c r="M12" s="21" t="str">
        <f t="shared" si="1"/>
        <v>+</v>
      </c>
      <c r="N12" s="21">
        <v>1.7365444000000001E-2</v>
      </c>
      <c r="O12" s="16">
        <v>8.6827220000000004E-3</v>
      </c>
      <c r="P12" s="67" t="s">
        <v>36</v>
      </c>
    </row>
    <row r="13" spans="1:16" x14ac:dyDescent="0.25">
      <c r="A13" s="8" t="s">
        <v>319</v>
      </c>
      <c r="B13" s="21">
        <v>5</v>
      </c>
      <c r="C13" s="21">
        <v>55860781</v>
      </c>
      <c r="D13" s="21" t="s">
        <v>32</v>
      </c>
      <c r="E13" s="21" t="s">
        <v>33</v>
      </c>
      <c r="F13" s="21">
        <v>0.18870000000000001</v>
      </c>
      <c r="G13" s="21" t="s">
        <v>320</v>
      </c>
      <c r="H13" s="9" t="s">
        <v>39</v>
      </c>
      <c r="I13" s="8">
        <v>4.8390000000000004E-3</v>
      </c>
      <c r="J13" s="21" t="str">
        <f t="shared" si="0"/>
        <v>+</v>
      </c>
      <c r="K13" s="10">
        <v>8.1029999999999998E-9</v>
      </c>
      <c r="L13" s="8">
        <v>1.1499143000000001</v>
      </c>
      <c r="M13" s="21" t="str">
        <f t="shared" si="1"/>
        <v>+</v>
      </c>
      <c r="N13" s="21">
        <v>1.9873111999999998E-2</v>
      </c>
      <c r="O13" s="16">
        <v>9.9365559999999992E-3</v>
      </c>
      <c r="P13" s="67" t="s">
        <v>36</v>
      </c>
    </row>
    <row r="14" spans="1:16" x14ac:dyDescent="0.25">
      <c r="A14" s="8" t="s">
        <v>2698</v>
      </c>
      <c r="B14" s="21">
        <v>16</v>
      </c>
      <c r="C14" s="21">
        <v>53822169</v>
      </c>
      <c r="D14" s="21" t="s">
        <v>33</v>
      </c>
      <c r="E14" s="21" t="s">
        <v>366</v>
      </c>
      <c r="F14" s="21">
        <v>0.34439999999999998</v>
      </c>
      <c r="G14" s="21" t="s">
        <v>311</v>
      </c>
      <c r="H14" s="9" t="s">
        <v>39</v>
      </c>
      <c r="I14" s="8">
        <v>4.7869999999999996E-3</v>
      </c>
      <c r="J14" s="21" t="str">
        <f t="shared" si="0"/>
        <v>+</v>
      </c>
      <c r="K14" s="10">
        <v>8.1419999999999998E-12</v>
      </c>
      <c r="L14" s="8">
        <v>1.1183482</v>
      </c>
      <c r="M14" s="21" t="str">
        <f t="shared" si="1"/>
        <v>+</v>
      </c>
      <c r="N14" s="21">
        <v>3.0017722E-2</v>
      </c>
      <c r="O14" s="16">
        <v>1.5008861E-2</v>
      </c>
      <c r="P14" s="67" t="s">
        <v>36</v>
      </c>
    </row>
    <row r="15" spans="1:16" x14ac:dyDescent="0.25">
      <c r="A15" s="8" t="s">
        <v>322</v>
      </c>
      <c r="B15" s="21">
        <v>15</v>
      </c>
      <c r="C15" s="21">
        <v>40327698</v>
      </c>
      <c r="D15" s="21" t="s">
        <v>32</v>
      </c>
      <c r="E15" s="21" t="s">
        <v>41</v>
      </c>
      <c r="F15" s="21">
        <v>0.1782</v>
      </c>
      <c r="G15" s="21" t="s">
        <v>323</v>
      </c>
      <c r="H15" s="9" t="s">
        <v>127</v>
      </c>
      <c r="I15" s="8">
        <v>5.208E-3</v>
      </c>
      <c r="J15" s="21" t="str">
        <f t="shared" si="0"/>
        <v>+</v>
      </c>
      <c r="K15" s="10">
        <v>1.341E-9</v>
      </c>
      <c r="L15" s="8">
        <v>1.1360691999999999</v>
      </c>
      <c r="M15" s="21" t="str">
        <f t="shared" si="1"/>
        <v>+</v>
      </c>
      <c r="N15" s="21">
        <v>3.9213146999999997E-2</v>
      </c>
      <c r="O15" s="16">
        <v>1.9606573499999998E-2</v>
      </c>
      <c r="P15" s="67" t="s">
        <v>36</v>
      </c>
    </row>
    <row r="16" spans="1:16" x14ac:dyDescent="0.25">
      <c r="A16" s="8" t="s">
        <v>324</v>
      </c>
      <c r="B16" s="21">
        <v>6</v>
      </c>
      <c r="C16" s="21">
        <v>32584153</v>
      </c>
      <c r="D16" s="21" t="s">
        <v>32</v>
      </c>
      <c r="E16" s="21" t="s">
        <v>33</v>
      </c>
      <c r="F16" s="21">
        <v>0.4239</v>
      </c>
      <c r="G16" s="21" t="s">
        <v>325</v>
      </c>
      <c r="H16" s="9" t="s">
        <v>35</v>
      </c>
      <c r="I16" s="8">
        <v>-4.8840000000000003E-3</v>
      </c>
      <c r="J16" s="21" t="str">
        <f t="shared" si="0"/>
        <v>-</v>
      </c>
      <c r="K16" s="10">
        <v>2.868E-13</v>
      </c>
      <c r="L16" s="8">
        <v>0.90476513000000003</v>
      </c>
      <c r="M16" s="21" t="str">
        <f t="shared" si="1"/>
        <v>-</v>
      </c>
      <c r="N16" s="21">
        <v>4.7104090000000001E-2</v>
      </c>
      <c r="O16" s="16">
        <v>2.3552045000000001E-2</v>
      </c>
      <c r="P16" s="67" t="s">
        <v>36</v>
      </c>
    </row>
    <row r="17" spans="1:16" x14ac:dyDescent="0.25">
      <c r="A17" s="8" t="s">
        <v>326</v>
      </c>
      <c r="B17" s="21">
        <v>1</v>
      </c>
      <c r="C17" s="21">
        <v>220970028</v>
      </c>
      <c r="D17" s="21" t="s">
        <v>33</v>
      </c>
      <c r="E17" s="21" t="s">
        <v>32</v>
      </c>
      <c r="F17" s="21">
        <v>0.29120000000000001</v>
      </c>
      <c r="G17" s="33">
        <v>36951</v>
      </c>
      <c r="H17" s="9" t="s">
        <v>59</v>
      </c>
      <c r="I17" s="8">
        <v>-6.5110000000000003E-3</v>
      </c>
      <c r="J17" s="21" t="str">
        <f t="shared" si="0"/>
        <v>-</v>
      </c>
      <c r="K17" s="10">
        <v>1.864E-19</v>
      </c>
      <c r="L17" s="8">
        <v>0.90069979</v>
      </c>
      <c r="M17" s="21" t="str">
        <f t="shared" si="1"/>
        <v>-</v>
      </c>
      <c r="N17" s="21">
        <v>5.7623583999999999E-2</v>
      </c>
      <c r="O17" s="16">
        <v>2.8811791999999999E-2</v>
      </c>
      <c r="P17" s="67" t="s">
        <v>36</v>
      </c>
    </row>
    <row r="18" spans="1:16" x14ac:dyDescent="0.25">
      <c r="A18" s="8" t="s">
        <v>327</v>
      </c>
      <c r="B18" s="21">
        <v>18</v>
      </c>
      <c r="C18" s="21">
        <v>56093448</v>
      </c>
      <c r="D18" s="21" t="s">
        <v>33</v>
      </c>
      <c r="E18" s="21" t="s">
        <v>41</v>
      </c>
      <c r="F18" s="21">
        <v>0.2278</v>
      </c>
      <c r="G18" s="21" t="s">
        <v>328</v>
      </c>
      <c r="H18" s="9" t="s">
        <v>35</v>
      </c>
      <c r="I18" s="8">
        <v>8.7089999999999997E-3</v>
      </c>
      <c r="J18" s="21" t="str">
        <f t="shared" si="0"/>
        <v>+</v>
      </c>
      <c r="K18" s="10">
        <v>2.6280000000000001E-27</v>
      </c>
      <c r="L18" s="8">
        <v>1.1126562</v>
      </c>
      <c r="M18" s="21" t="str">
        <f t="shared" si="1"/>
        <v>+</v>
      </c>
      <c r="N18" s="21">
        <v>6.7178539999999995E-2</v>
      </c>
      <c r="O18" s="16">
        <v>3.3589269999999997E-2</v>
      </c>
      <c r="P18" s="67" t="s">
        <v>36</v>
      </c>
    </row>
    <row r="19" spans="1:16" x14ac:dyDescent="0.25">
      <c r="A19" s="8" t="s">
        <v>329</v>
      </c>
      <c r="B19" s="21">
        <v>1</v>
      </c>
      <c r="C19" s="21">
        <v>247605599</v>
      </c>
      <c r="D19" s="21" t="s">
        <v>41</v>
      </c>
      <c r="E19" s="21" t="s">
        <v>37</v>
      </c>
      <c r="F19" s="21">
        <v>0.37459999999999999</v>
      </c>
      <c r="G19" s="21" t="s">
        <v>97</v>
      </c>
      <c r="H19" s="9" t="s">
        <v>39</v>
      </c>
      <c r="I19" s="8">
        <v>4.0260000000000001E-3</v>
      </c>
      <c r="J19" s="21" t="str">
        <f t="shared" si="0"/>
        <v>+</v>
      </c>
      <c r="K19" s="10">
        <v>4.1190000000000004E-9</v>
      </c>
      <c r="L19" s="8">
        <v>1.0966893</v>
      </c>
      <c r="M19" s="21" t="str">
        <f t="shared" si="1"/>
        <v>+</v>
      </c>
      <c r="N19" s="21">
        <v>6.8073720000000004E-2</v>
      </c>
      <c r="O19" s="16">
        <v>3.4036860000000002E-2</v>
      </c>
      <c r="P19" s="67" t="s">
        <v>36</v>
      </c>
    </row>
    <row r="20" spans="1:16" x14ac:dyDescent="0.25">
      <c r="A20" s="8" t="s">
        <v>332</v>
      </c>
      <c r="B20" s="21">
        <v>19</v>
      </c>
      <c r="C20" s="21">
        <v>45411941</v>
      </c>
      <c r="D20" s="21" t="s">
        <v>41</v>
      </c>
      <c r="E20" s="21" t="s">
        <v>37</v>
      </c>
      <c r="F20" s="21">
        <v>0.15409999999999999</v>
      </c>
      <c r="G20" s="21" t="s">
        <v>333</v>
      </c>
      <c r="H20" s="9" t="s">
        <v>59</v>
      </c>
      <c r="I20" s="8">
        <v>-7.6410000000000002E-3</v>
      </c>
      <c r="J20" s="21" t="str">
        <f t="shared" si="0"/>
        <v>-</v>
      </c>
      <c r="K20" s="10">
        <v>4.9199999999999997E-17</v>
      </c>
      <c r="L20" s="8">
        <v>0.88866913000000003</v>
      </c>
      <c r="M20" s="21" t="str">
        <f t="shared" si="1"/>
        <v>-</v>
      </c>
      <c r="N20" s="21">
        <v>9.7098491999999995E-2</v>
      </c>
      <c r="O20" s="16">
        <v>4.8549245999999997E-2</v>
      </c>
      <c r="P20" s="67" t="s">
        <v>36</v>
      </c>
    </row>
    <row r="21" spans="1:16" x14ac:dyDescent="0.25">
      <c r="A21" s="8" t="s">
        <v>334</v>
      </c>
      <c r="B21" s="21">
        <v>22</v>
      </c>
      <c r="C21" s="21">
        <v>44387381</v>
      </c>
      <c r="D21" s="21" t="s">
        <v>32</v>
      </c>
      <c r="E21" s="21" t="s">
        <v>41</v>
      </c>
      <c r="F21" s="21">
        <v>1.383E-2</v>
      </c>
      <c r="G21" s="21" t="s">
        <v>308</v>
      </c>
      <c r="H21" s="9" t="s">
        <v>39</v>
      </c>
      <c r="I21" s="8">
        <v>1.7749999999999998E-2</v>
      </c>
      <c r="J21" s="21" t="str">
        <f t="shared" si="0"/>
        <v>+</v>
      </c>
      <c r="K21" s="10">
        <v>1.075E-10</v>
      </c>
      <c r="L21" s="8">
        <v>1.3321403000000001</v>
      </c>
      <c r="M21" s="21" t="str">
        <f t="shared" si="1"/>
        <v>+</v>
      </c>
      <c r="N21" s="21">
        <v>0.10815234999999999</v>
      </c>
      <c r="O21" s="16">
        <v>5.4076174999999997E-2</v>
      </c>
      <c r="P21" s="67" t="s">
        <v>36</v>
      </c>
    </row>
    <row r="22" spans="1:16" x14ac:dyDescent="0.25">
      <c r="A22" s="8" t="s">
        <v>335</v>
      </c>
      <c r="B22" s="21">
        <v>14</v>
      </c>
      <c r="C22" s="21">
        <v>103879798</v>
      </c>
      <c r="D22" s="21" t="s">
        <v>41</v>
      </c>
      <c r="E22" s="21" t="s">
        <v>146</v>
      </c>
      <c r="F22" s="21">
        <v>0.126</v>
      </c>
      <c r="G22" s="21" t="s">
        <v>336</v>
      </c>
      <c r="H22" s="9" t="s">
        <v>39</v>
      </c>
      <c r="I22" s="8">
        <v>-5.7120000000000001E-3</v>
      </c>
      <c r="J22" s="21" t="str">
        <f t="shared" si="0"/>
        <v>-</v>
      </c>
      <c r="K22" s="10">
        <v>1.1280000000000001E-8</v>
      </c>
      <c r="L22" s="8">
        <v>0.89007424999999996</v>
      </c>
      <c r="M22" s="21" t="str">
        <f t="shared" si="1"/>
        <v>-</v>
      </c>
      <c r="N22" s="21">
        <v>0.13467815999999999</v>
      </c>
      <c r="O22" s="16">
        <v>6.7339079999999996E-2</v>
      </c>
      <c r="P22" s="67" t="s">
        <v>36</v>
      </c>
    </row>
    <row r="23" spans="1:16" x14ac:dyDescent="0.25">
      <c r="A23" s="8" t="s">
        <v>57</v>
      </c>
      <c r="B23" s="21">
        <v>19</v>
      </c>
      <c r="C23" s="21">
        <v>19379549</v>
      </c>
      <c r="D23" s="21" t="s">
        <v>37</v>
      </c>
      <c r="E23" s="21" t="s">
        <v>41</v>
      </c>
      <c r="F23" s="21">
        <v>7.4200000000000002E-2</v>
      </c>
      <c r="G23" s="21" t="s">
        <v>58</v>
      </c>
      <c r="H23" s="9" t="s">
        <v>59</v>
      </c>
      <c r="I23" s="8">
        <v>1.626E-2</v>
      </c>
      <c r="J23" s="21" t="str">
        <f t="shared" si="0"/>
        <v>+</v>
      </c>
      <c r="K23" s="10">
        <v>2.6020000000000001E-39</v>
      </c>
      <c r="L23" s="8">
        <v>1.1322681000000001</v>
      </c>
      <c r="M23" s="21" t="str">
        <f t="shared" si="1"/>
        <v>+</v>
      </c>
      <c r="N23" s="21">
        <v>0.1577557</v>
      </c>
      <c r="O23" s="16">
        <v>7.8877849999999999E-2</v>
      </c>
      <c r="P23" s="67" t="s">
        <v>36</v>
      </c>
    </row>
    <row r="24" spans="1:16" x14ac:dyDescent="0.25">
      <c r="A24" s="8" t="s">
        <v>337</v>
      </c>
      <c r="B24" s="21">
        <v>11</v>
      </c>
      <c r="C24" s="21">
        <v>72497462</v>
      </c>
      <c r="D24" s="21" t="s">
        <v>37</v>
      </c>
      <c r="E24" s="21" t="s">
        <v>41</v>
      </c>
      <c r="F24" s="21">
        <v>0.33860000000000001</v>
      </c>
      <c r="G24" s="21" t="s">
        <v>338</v>
      </c>
      <c r="H24" s="9" t="s">
        <v>39</v>
      </c>
      <c r="I24" s="8">
        <v>4.5919999999999997E-3</v>
      </c>
      <c r="J24" s="21" t="str">
        <f t="shared" si="0"/>
        <v>+</v>
      </c>
      <c r="K24" s="10">
        <v>4.158E-11</v>
      </c>
      <c r="L24" s="8">
        <v>1.0743746999999999</v>
      </c>
      <c r="M24" s="21" t="str">
        <f t="shared" si="1"/>
        <v>+</v>
      </c>
      <c r="N24" s="21">
        <v>0.16326061</v>
      </c>
      <c r="O24" s="16">
        <v>8.1630305E-2</v>
      </c>
      <c r="P24" s="67" t="s">
        <v>36</v>
      </c>
    </row>
    <row r="25" spans="1:16" x14ac:dyDescent="0.25">
      <c r="A25" s="8" t="s">
        <v>1059</v>
      </c>
      <c r="B25" s="21">
        <v>10</v>
      </c>
      <c r="C25" s="21">
        <v>101654696</v>
      </c>
      <c r="D25" s="21" t="s">
        <v>37</v>
      </c>
      <c r="E25" s="21" t="s">
        <v>41</v>
      </c>
      <c r="F25" s="21">
        <v>0.43230000000000002</v>
      </c>
      <c r="G25" s="21" t="s">
        <v>359</v>
      </c>
      <c r="H25" s="9" t="s">
        <v>39</v>
      </c>
      <c r="I25" s="8">
        <v>4.8840000000000003E-3</v>
      </c>
      <c r="J25" s="21" t="str">
        <f t="shared" si="0"/>
        <v>+</v>
      </c>
      <c r="K25" s="10">
        <v>4.1070000000000001E-13</v>
      </c>
      <c r="L25" s="8">
        <v>1.0709312</v>
      </c>
      <c r="M25" s="21" t="str">
        <f t="shared" si="1"/>
        <v>+</v>
      </c>
      <c r="N25" s="21">
        <v>0.17001458</v>
      </c>
      <c r="O25" s="16">
        <v>8.5007289999999999E-2</v>
      </c>
      <c r="P25" s="67" t="s">
        <v>36</v>
      </c>
    </row>
    <row r="26" spans="1:16" x14ac:dyDescent="0.25">
      <c r="A26" s="8" t="s">
        <v>339</v>
      </c>
      <c r="B26" s="21">
        <v>12</v>
      </c>
      <c r="C26" s="21">
        <v>51216890</v>
      </c>
      <c r="D26" s="21" t="s">
        <v>41</v>
      </c>
      <c r="E26" s="21" t="s">
        <v>37</v>
      </c>
      <c r="F26" s="21">
        <v>0.40899999999999997</v>
      </c>
      <c r="G26" s="21" t="s">
        <v>340</v>
      </c>
      <c r="H26" s="9" t="s">
        <v>35</v>
      </c>
      <c r="I26" s="8">
        <v>-4.3210000000000002E-3</v>
      </c>
      <c r="J26" s="21" t="str">
        <f t="shared" si="0"/>
        <v>-</v>
      </c>
      <c r="K26" s="10">
        <v>1.6529999999999999E-10</v>
      </c>
      <c r="L26" s="8">
        <v>0.93315457999999996</v>
      </c>
      <c r="M26" s="21" t="str">
        <f t="shared" si="1"/>
        <v>-</v>
      </c>
      <c r="N26" s="21">
        <v>0.17282935999999999</v>
      </c>
      <c r="O26" s="16">
        <v>8.6414679999999994E-2</v>
      </c>
      <c r="P26" s="67" t="s">
        <v>36</v>
      </c>
    </row>
    <row r="27" spans="1:16" x14ac:dyDescent="0.25">
      <c r="A27" s="8" t="s">
        <v>341</v>
      </c>
      <c r="B27" s="21">
        <v>6</v>
      </c>
      <c r="C27" s="21">
        <v>7247344</v>
      </c>
      <c r="D27" s="21" t="s">
        <v>33</v>
      </c>
      <c r="E27" s="21" t="s">
        <v>41</v>
      </c>
      <c r="F27" s="21">
        <v>0.17960000000000001</v>
      </c>
      <c r="G27" s="21" t="s">
        <v>342</v>
      </c>
      <c r="H27" s="9" t="s">
        <v>59</v>
      </c>
      <c r="I27" s="8">
        <v>-4.8469999999999997E-3</v>
      </c>
      <c r="J27" s="21" t="str">
        <f t="shared" si="0"/>
        <v>-</v>
      </c>
      <c r="K27" s="10">
        <v>1.041E-8</v>
      </c>
      <c r="L27" s="8">
        <v>0.91617702999999995</v>
      </c>
      <c r="M27" s="21" t="str">
        <f t="shared" si="1"/>
        <v>-</v>
      </c>
      <c r="N27" s="21">
        <v>0.17770103000000001</v>
      </c>
      <c r="O27" s="16">
        <v>8.8850515000000005E-2</v>
      </c>
      <c r="P27" s="67" t="s">
        <v>36</v>
      </c>
    </row>
    <row r="28" spans="1:16" x14ac:dyDescent="0.25">
      <c r="A28" s="8" t="s">
        <v>2697</v>
      </c>
      <c r="B28" s="21">
        <v>4</v>
      </c>
      <c r="C28" s="21">
        <v>88228228</v>
      </c>
      <c r="D28" s="21" t="s">
        <v>37</v>
      </c>
      <c r="E28" s="21" t="s">
        <v>41</v>
      </c>
      <c r="F28" s="21">
        <v>0.4768</v>
      </c>
      <c r="G28" s="21" t="s">
        <v>2696</v>
      </c>
      <c r="H28" s="9" t="s">
        <v>39</v>
      </c>
      <c r="I28" s="8">
        <v>-7.7289999999999998E-3</v>
      </c>
      <c r="J28" s="21" t="str">
        <f t="shared" si="0"/>
        <v>-</v>
      </c>
      <c r="K28" s="10">
        <v>3.4690000000000001E-31</v>
      </c>
      <c r="L28" s="8">
        <v>0.93744850000000002</v>
      </c>
      <c r="M28" s="21" t="str">
        <f t="shared" si="1"/>
        <v>-</v>
      </c>
      <c r="N28" s="21">
        <v>0.19528593</v>
      </c>
      <c r="O28" s="16">
        <v>9.7642964999999998E-2</v>
      </c>
      <c r="P28" s="67" t="s">
        <v>36</v>
      </c>
    </row>
    <row r="29" spans="1:16" x14ac:dyDescent="0.25">
      <c r="A29" s="8" t="s">
        <v>343</v>
      </c>
      <c r="B29" s="21">
        <v>22</v>
      </c>
      <c r="C29" s="21">
        <v>44354356</v>
      </c>
      <c r="D29" s="21" t="s">
        <v>344</v>
      </c>
      <c r="E29" s="21" t="s">
        <v>41</v>
      </c>
      <c r="F29" s="21">
        <v>0.1037</v>
      </c>
      <c r="G29" s="21" t="s">
        <v>308</v>
      </c>
      <c r="H29" s="9" t="s">
        <v>39</v>
      </c>
      <c r="I29" s="8">
        <v>-6.9049999999999997E-3</v>
      </c>
      <c r="J29" s="21" t="str">
        <f t="shared" si="0"/>
        <v>-</v>
      </c>
      <c r="K29" s="10">
        <v>1.2070000000000001E-9</v>
      </c>
      <c r="L29" s="8">
        <v>0.89460002999999999</v>
      </c>
      <c r="M29" s="21" t="str">
        <f t="shared" si="1"/>
        <v>-</v>
      </c>
      <c r="N29" s="21">
        <v>0.21042988000000001</v>
      </c>
      <c r="O29" s="16">
        <v>0.10521494000000001</v>
      </c>
      <c r="P29" s="67" t="s">
        <v>36</v>
      </c>
    </row>
    <row r="30" spans="1:16" x14ac:dyDescent="0.25">
      <c r="A30" s="8" t="s">
        <v>2695</v>
      </c>
      <c r="B30" s="21">
        <v>2</v>
      </c>
      <c r="C30" s="21">
        <v>227100490</v>
      </c>
      <c r="D30" s="21" t="s">
        <v>33</v>
      </c>
      <c r="E30" s="21" t="s">
        <v>32</v>
      </c>
      <c r="F30" s="21">
        <v>0.34949999999999998</v>
      </c>
      <c r="G30" s="21" t="s">
        <v>2694</v>
      </c>
      <c r="H30" s="9" t="s">
        <v>35</v>
      </c>
      <c r="I30" s="8">
        <v>-6.0759999999999998E-3</v>
      </c>
      <c r="J30" s="21" t="str">
        <f t="shared" si="0"/>
        <v>-</v>
      </c>
      <c r="K30" s="10">
        <v>1.3480000000000001E-18</v>
      </c>
      <c r="L30" s="8">
        <v>0.93686765000000005</v>
      </c>
      <c r="M30" s="21" t="str">
        <f t="shared" si="1"/>
        <v>-</v>
      </c>
      <c r="N30" s="21">
        <v>0.21077689999999999</v>
      </c>
      <c r="O30" s="16">
        <v>0.10538844999999999</v>
      </c>
      <c r="P30" s="67" t="s">
        <v>36</v>
      </c>
    </row>
    <row r="31" spans="1:16" x14ac:dyDescent="0.25">
      <c r="A31" s="8" t="s">
        <v>345</v>
      </c>
      <c r="B31" s="21">
        <v>7</v>
      </c>
      <c r="C31" s="21">
        <v>73042443</v>
      </c>
      <c r="D31" s="21" t="s">
        <v>41</v>
      </c>
      <c r="E31" s="21" t="s">
        <v>37</v>
      </c>
      <c r="F31" s="21">
        <v>0.2064</v>
      </c>
      <c r="G31" s="21" t="s">
        <v>346</v>
      </c>
      <c r="H31" s="9" t="s">
        <v>35</v>
      </c>
      <c r="I31" s="8">
        <v>4.7609999999999996E-3</v>
      </c>
      <c r="J31" s="21" t="str">
        <f t="shared" si="0"/>
        <v>+</v>
      </c>
      <c r="K31" s="10">
        <v>5.4880000000000001E-9</v>
      </c>
      <c r="L31" s="8">
        <v>1.0776583</v>
      </c>
      <c r="M31" s="21" t="str">
        <f t="shared" si="1"/>
        <v>+</v>
      </c>
      <c r="N31" s="21">
        <v>0.21115069</v>
      </c>
      <c r="O31" s="16">
        <v>0.105575345</v>
      </c>
      <c r="P31" s="67" t="s">
        <v>36</v>
      </c>
    </row>
    <row r="32" spans="1:16" x14ac:dyDescent="0.25">
      <c r="A32" s="8" t="s">
        <v>2693</v>
      </c>
      <c r="B32" s="21">
        <v>11</v>
      </c>
      <c r="C32" s="21">
        <v>93778635</v>
      </c>
      <c r="D32" s="21" t="s">
        <v>32</v>
      </c>
      <c r="E32" s="21" t="s">
        <v>37</v>
      </c>
      <c r="F32" s="21">
        <v>0.40960000000000002</v>
      </c>
      <c r="G32" s="21" t="s">
        <v>2692</v>
      </c>
      <c r="H32" s="9" t="s">
        <v>39</v>
      </c>
      <c r="I32" s="8">
        <v>3.869E-3</v>
      </c>
      <c r="J32" s="21" t="str">
        <f t="shared" si="0"/>
        <v>+</v>
      </c>
      <c r="K32" s="10">
        <v>7.9210000000000003E-9</v>
      </c>
      <c r="L32" s="8">
        <v>1.0630018000000001</v>
      </c>
      <c r="M32" s="21" t="str">
        <f t="shared" si="1"/>
        <v>+</v>
      </c>
      <c r="N32" s="21">
        <v>0.21941192000000001</v>
      </c>
      <c r="O32" s="16">
        <v>0.10970596000000001</v>
      </c>
      <c r="P32" s="67" t="s">
        <v>36</v>
      </c>
    </row>
    <row r="33" spans="1:16" x14ac:dyDescent="0.25">
      <c r="A33" s="8" t="s">
        <v>347</v>
      </c>
      <c r="B33" s="21">
        <v>14</v>
      </c>
      <c r="C33" s="21">
        <v>50829560</v>
      </c>
      <c r="D33" s="21" t="s">
        <v>41</v>
      </c>
      <c r="E33" s="21" t="s">
        <v>33</v>
      </c>
      <c r="F33" s="21">
        <v>3.2980000000000002E-2</v>
      </c>
      <c r="G33" s="21" t="s">
        <v>348</v>
      </c>
      <c r="H33" s="9" t="s">
        <v>39</v>
      </c>
      <c r="I33" s="8">
        <v>-1.0410000000000001E-2</v>
      </c>
      <c r="J33" s="21" t="str">
        <f t="shared" si="0"/>
        <v>-</v>
      </c>
      <c r="K33" s="10">
        <v>1.198E-8</v>
      </c>
      <c r="L33" s="8">
        <v>0.84457963999999996</v>
      </c>
      <c r="M33" s="21" t="str">
        <f t="shared" si="1"/>
        <v>-</v>
      </c>
      <c r="N33" s="21">
        <v>0.25329086000000001</v>
      </c>
      <c r="O33" s="16">
        <v>0.12664543</v>
      </c>
      <c r="P33" s="67" t="s">
        <v>36</v>
      </c>
    </row>
    <row r="34" spans="1:16" x14ac:dyDescent="0.25">
      <c r="A34" s="8" t="s">
        <v>349</v>
      </c>
      <c r="B34" s="21">
        <v>12</v>
      </c>
      <c r="C34" s="21">
        <v>122504220</v>
      </c>
      <c r="D34" s="21" t="s">
        <v>41</v>
      </c>
      <c r="E34" s="21" t="s">
        <v>37</v>
      </c>
      <c r="F34" s="21">
        <v>0.47299999999999998</v>
      </c>
      <c r="G34" s="21" t="s">
        <v>350</v>
      </c>
      <c r="H34" s="9" t="s">
        <v>156</v>
      </c>
      <c r="I34" s="8">
        <v>-4.8549999999999999E-3</v>
      </c>
      <c r="J34" s="21" t="str">
        <f t="shared" si="0"/>
        <v>-</v>
      </c>
      <c r="K34" s="10">
        <v>2.4010000000000001E-13</v>
      </c>
      <c r="L34" s="8">
        <v>0.94559901999999996</v>
      </c>
      <c r="M34" s="21" t="str">
        <f t="shared" si="1"/>
        <v>-</v>
      </c>
      <c r="N34" s="21">
        <v>0.25823583999999999</v>
      </c>
      <c r="O34" s="16">
        <v>0.12911792</v>
      </c>
      <c r="P34" s="67" t="s">
        <v>36</v>
      </c>
    </row>
    <row r="35" spans="1:16" x14ac:dyDescent="0.25">
      <c r="A35" s="8" t="s">
        <v>1069</v>
      </c>
      <c r="B35" s="21">
        <v>10</v>
      </c>
      <c r="C35" s="21">
        <v>113949664</v>
      </c>
      <c r="D35" s="21" t="s">
        <v>37</v>
      </c>
      <c r="E35" s="21" t="s">
        <v>41</v>
      </c>
      <c r="F35" s="21">
        <v>0.26819999999999999</v>
      </c>
      <c r="G35" s="21" t="s">
        <v>1070</v>
      </c>
      <c r="H35" s="9" t="s">
        <v>35</v>
      </c>
      <c r="I35" s="8">
        <v>6.3940000000000004E-3</v>
      </c>
      <c r="J35" s="21" t="str">
        <f t="shared" si="0"/>
        <v>+</v>
      </c>
      <c r="K35" s="10">
        <v>6.1669999999999996E-18</v>
      </c>
      <c r="L35" s="8">
        <v>1.0629785</v>
      </c>
      <c r="M35" s="21" t="str">
        <f t="shared" si="1"/>
        <v>+</v>
      </c>
      <c r="N35" s="21">
        <v>0.26334607999999998</v>
      </c>
      <c r="O35" s="16">
        <v>0.13167303999999999</v>
      </c>
      <c r="P35" s="67" t="s">
        <v>36</v>
      </c>
    </row>
    <row r="36" spans="1:16" x14ac:dyDescent="0.25">
      <c r="A36" s="8" t="s">
        <v>351</v>
      </c>
      <c r="B36" s="21">
        <v>19</v>
      </c>
      <c r="C36" s="21">
        <v>19380513</v>
      </c>
      <c r="D36" s="21" t="s">
        <v>32</v>
      </c>
      <c r="E36" s="21" t="s">
        <v>33</v>
      </c>
      <c r="F36" s="21">
        <v>1.0659999999999999E-2</v>
      </c>
      <c r="G36" s="21" t="s">
        <v>58</v>
      </c>
      <c r="H36" s="9" t="s">
        <v>59</v>
      </c>
      <c r="I36" s="8">
        <v>2.2079999999999999E-2</v>
      </c>
      <c r="J36" s="21" t="str">
        <f t="shared" si="0"/>
        <v>+</v>
      </c>
      <c r="K36" s="10">
        <v>1.863E-12</v>
      </c>
      <c r="L36" s="8">
        <v>1.2635208</v>
      </c>
      <c r="M36" s="21" t="str">
        <f t="shared" si="1"/>
        <v>+</v>
      </c>
      <c r="N36" s="21">
        <v>0.26487424999999998</v>
      </c>
      <c r="O36" s="16">
        <v>0.13243712499999999</v>
      </c>
      <c r="P36" s="67" t="s">
        <v>36</v>
      </c>
    </row>
    <row r="37" spans="1:16" x14ac:dyDescent="0.25">
      <c r="A37" s="8" t="s">
        <v>352</v>
      </c>
      <c r="B37" s="21">
        <v>1</v>
      </c>
      <c r="C37" s="21">
        <v>150521099</v>
      </c>
      <c r="D37" s="21" t="s">
        <v>37</v>
      </c>
      <c r="E37" s="21" t="s">
        <v>33</v>
      </c>
      <c r="F37" s="21">
        <v>1.452E-2</v>
      </c>
      <c r="G37" s="21" t="s">
        <v>353</v>
      </c>
      <c r="H37" s="9" t="s">
        <v>200</v>
      </c>
      <c r="I37" s="8">
        <v>-1.762E-2</v>
      </c>
      <c r="J37" s="21" t="str">
        <f t="shared" ref="J37:J68" si="2">IF(I37&gt;0,"+","-")</f>
        <v>-</v>
      </c>
      <c r="K37" s="10">
        <v>5.0529999999999999E-11</v>
      </c>
      <c r="L37" s="8">
        <v>0.78033118999999995</v>
      </c>
      <c r="M37" s="21" t="str">
        <f t="shared" ref="M37:M68" si="3">IF(L37&gt;1,"+","-")</f>
        <v>-</v>
      </c>
      <c r="N37" s="21">
        <v>0.27088975999999998</v>
      </c>
      <c r="O37" s="16">
        <v>0.13544487999999999</v>
      </c>
      <c r="P37" s="67" t="s">
        <v>36</v>
      </c>
    </row>
    <row r="38" spans="1:16" x14ac:dyDescent="0.25">
      <c r="A38" s="8" t="s">
        <v>355</v>
      </c>
      <c r="B38" s="21">
        <v>20</v>
      </c>
      <c r="C38" s="21">
        <v>60897488</v>
      </c>
      <c r="D38" s="21" t="s">
        <v>33</v>
      </c>
      <c r="E38" s="21" t="s">
        <v>32</v>
      </c>
      <c r="F38" s="21">
        <v>0.21629999999999999</v>
      </c>
      <c r="G38" s="21" t="s">
        <v>356</v>
      </c>
      <c r="H38" s="9" t="s">
        <v>59</v>
      </c>
      <c r="I38" s="8">
        <v>4.8859999999999997E-3</v>
      </c>
      <c r="J38" s="21" t="str">
        <f t="shared" si="2"/>
        <v>+</v>
      </c>
      <c r="K38" s="10">
        <v>1.2090000000000001E-9</v>
      </c>
      <c r="L38" s="8">
        <v>1.0628796</v>
      </c>
      <c r="M38" s="21" t="str">
        <f t="shared" si="3"/>
        <v>+</v>
      </c>
      <c r="N38" s="21">
        <v>0.29912490000000003</v>
      </c>
      <c r="O38" s="16">
        <v>0.14956245000000001</v>
      </c>
      <c r="P38" s="67" t="s">
        <v>36</v>
      </c>
    </row>
    <row r="39" spans="1:16" x14ac:dyDescent="0.25">
      <c r="A39" s="8" t="s">
        <v>358</v>
      </c>
      <c r="B39" s="21">
        <v>10</v>
      </c>
      <c r="C39" s="21">
        <v>101647113</v>
      </c>
      <c r="D39" s="21" t="s">
        <v>33</v>
      </c>
      <c r="E39" s="21" t="s">
        <v>32</v>
      </c>
      <c r="F39" s="21">
        <v>5.611E-2</v>
      </c>
      <c r="G39" s="21" t="s">
        <v>359</v>
      </c>
      <c r="H39" s="9" t="s">
        <v>39</v>
      </c>
      <c r="I39" s="8">
        <v>-1.4959999999999999E-2</v>
      </c>
      <c r="J39" s="21" t="str">
        <f t="shared" si="2"/>
        <v>-</v>
      </c>
      <c r="K39" s="10">
        <v>1.857E-25</v>
      </c>
      <c r="L39" s="8">
        <v>0.90276319000000005</v>
      </c>
      <c r="M39" s="21" t="str">
        <f t="shared" si="3"/>
        <v>-</v>
      </c>
      <c r="N39" s="21">
        <v>0.36156203999999997</v>
      </c>
      <c r="O39" s="16">
        <v>0.18078101999999999</v>
      </c>
      <c r="P39" s="67" t="s">
        <v>36</v>
      </c>
    </row>
    <row r="40" spans="1:16" x14ac:dyDescent="0.25">
      <c r="A40" s="8" t="s">
        <v>1079</v>
      </c>
      <c r="B40" s="21">
        <v>9</v>
      </c>
      <c r="C40" s="21">
        <v>117148430</v>
      </c>
      <c r="D40" s="21" t="s">
        <v>37</v>
      </c>
      <c r="E40" s="21" t="s">
        <v>32</v>
      </c>
      <c r="F40" s="21">
        <v>0.48380000000000001</v>
      </c>
      <c r="G40" s="21" t="s">
        <v>369</v>
      </c>
      <c r="H40" s="9" t="s">
        <v>39</v>
      </c>
      <c r="I40" s="8">
        <v>-9.9410000000000002E-3</v>
      </c>
      <c r="J40" s="21" t="str">
        <f t="shared" si="2"/>
        <v>-</v>
      </c>
      <c r="K40" s="10">
        <v>6.5439999999999997E-50</v>
      </c>
      <c r="L40" s="8">
        <v>0.95744722999999998</v>
      </c>
      <c r="M40" s="21" t="str">
        <f t="shared" si="3"/>
        <v>-</v>
      </c>
      <c r="N40" s="21">
        <v>0.38494948000000001</v>
      </c>
      <c r="O40" s="16">
        <v>0.19247474000000001</v>
      </c>
      <c r="P40" s="67" t="s">
        <v>36</v>
      </c>
    </row>
    <row r="41" spans="1:16" x14ac:dyDescent="0.25">
      <c r="A41" s="8" t="s">
        <v>2691</v>
      </c>
      <c r="B41" s="21">
        <v>12</v>
      </c>
      <c r="C41" s="21">
        <v>123850999</v>
      </c>
      <c r="D41" s="21" t="s">
        <v>41</v>
      </c>
      <c r="E41" s="21" t="s">
        <v>2690</v>
      </c>
      <c r="F41" s="21">
        <v>0.24690000000000001</v>
      </c>
      <c r="G41" s="21" t="s">
        <v>2689</v>
      </c>
      <c r="H41" s="9" t="s">
        <v>35</v>
      </c>
      <c r="I41" s="8">
        <v>-4.411E-3</v>
      </c>
      <c r="J41" s="21" t="str">
        <f t="shared" si="2"/>
        <v>-</v>
      </c>
      <c r="K41" s="10">
        <v>1.52E-8</v>
      </c>
      <c r="L41" s="8">
        <v>0.95187460999999995</v>
      </c>
      <c r="M41" s="21" t="str">
        <f t="shared" si="3"/>
        <v>-</v>
      </c>
      <c r="N41" s="21">
        <v>0.40176572999999999</v>
      </c>
      <c r="O41" s="16">
        <v>0.20088286499999999</v>
      </c>
      <c r="P41" s="67" t="s">
        <v>36</v>
      </c>
    </row>
    <row r="42" spans="1:16" x14ac:dyDescent="0.25">
      <c r="A42" s="8" t="s">
        <v>360</v>
      </c>
      <c r="B42" s="21">
        <v>10</v>
      </c>
      <c r="C42" s="21">
        <v>101590486</v>
      </c>
      <c r="D42" s="21" t="s">
        <v>33</v>
      </c>
      <c r="E42" s="21" t="s">
        <v>32</v>
      </c>
      <c r="F42" s="21">
        <v>1.6459999999999999E-2</v>
      </c>
      <c r="G42" s="21" t="s">
        <v>331</v>
      </c>
      <c r="H42" s="9" t="s">
        <v>59</v>
      </c>
      <c r="I42" s="8">
        <v>1.7749999999999998E-2</v>
      </c>
      <c r="J42" s="21" t="str">
        <f t="shared" si="2"/>
        <v>+</v>
      </c>
      <c r="K42" s="10">
        <v>9.9349999999999996E-13</v>
      </c>
      <c r="L42" s="8">
        <v>1.1464477</v>
      </c>
      <c r="M42" s="21" t="str">
        <f t="shared" si="3"/>
        <v>+</v>
      </c>
      <c r="N42" s="21">
        <v>0.43140530999999999</v>
      </c>
      <c r="O42" s="16">
        <v>0.21570265499999999</v>
      </c>
      <c r="P42" s="67" t="s">
        <v>36</v>
      </c>
    </row>
    <row r="43" spans="1:16" x14ac:dyDescent="0.25">
      <c r="A43" s="8" t="s">
        <v>361</v>
      </c>
      <c r="B43" s="21">
        <v>14</v>
      </c>
      <c r="C43" s="21">
        <v>75875245</v>
      </c>
      <c r="D43" s="21" t="s">
        <v>108</v>
      </c>
      <c r="E43" s="21" t="s">
        <v>37</v>
      </c>
      <c r="F43" s="21">
        <v>2.0119999999999999E-2</v>
      </c>
      <c r="G43" s="21" t="s">
        <v>362</v>
      </c>
      <c r="H43" s="9" t="s">
        <v>35</v>
      </c>
      <c r="I43" s="8">
        <v>1.477E-2</v>
      </c>
      <c r="J43" s="21" t="str">
        <f t="shared" si="2"/>
        <v>+</v>
      </c>
      <c r="K43" s="10">
        <v>4.3470000000000001E-10</v>
      </c>
      <c r="L43" s="8">
        <v>1.1375</v>
      </c>
      <c r="M43" s="21" t="str">
        <f t="shared" si="3"/>
        <v>+</v>
      </c>
      <c r="N43" s="21">
        <v>0.43883801</v>
      </c>
      <c r="O43" s="16">
        <v>0.219419005</v>
      </c>
      <c r="P43" s="67" t="s">
        <v>36</v>
      </c>
    </row>
    <row r="44" spans="1:16" x14ac:dyDescent="0.25">
      <c r="A44" s="8" t="s">
        <v>363</v>
      </c>
      <c r="B44" s="21">
        <v>16</v>
      </c>
      <c r="C44" s="21">
        <v>3114472</v>
      </c>
      <c r="D44" s="21" t="s">
        <v>41</v>
      </c>
      <c r="E44" s="21" t="s">
        <v>32</v>
      </c>
      <c r="F44" s="21">
        <v>0.46639999999999998</v>
      </c>
      <c r="G44" s="21" t="s">
        <v>364</v>
      </c>
      <c r="H44" s="9" t="s">
        <v>200</v>
      </c>
      <c r="I44" s="8">
        <v>-4.0460000000000001E-3</v>
      </c>
      <c r="J44" s="21" t="str">
        <f t="shared" si="2"/>
        <v>-</v>
      </c>
      <c r="K44" s="10">
        <v>2.0219999999999998E-9</v>
      </c>
      <c r="L44" s="8">
        <v>0.96212238000000005</v>
      </c>
      <c r="M44" s="21" t="str">
        <f t="shared" si="3"/>
        <v>-</v>
      </c>
      <c r="N44" s="21">
        <v>0.44277230000000001</v>
      </c>
      <c r="O44" s="16">
        <v>0.22138615</v>
      </c>
      <c r="P44" s="67" t="s">
        <v>36</v>
      </c>
    </row>
    <row r="45" spans="1:16" x14ac:dyDescent="0.25">
      <c r="A45" s="8" t="s">
        <v>365</v>
      </c>
      <c r="B45" s="21">
        <v>18</v>
      </c>
      <c r="C45" s="21">
        <v>55319030</v>
      </c>
      <c r="D45" s="21" t="s">
        <v>33</v>
      </c>
      <c r="E45" s="21" t="s">
        <v>366</v>
      </c>
      <c r="F45" s="21">
        <v>0.11799999999999999</v>
      </c>
      <c r="G45" s="21" t="s">
        <v>367</v>
      </c>
      <c r="H45" s="9" t="s">
        <v>39</v>
      </c>
      <c r="I45" s="8">
        <v>-6.1040000000000001E-3</v>
      </c>
      <c r="J45" s="21" t="str">
        <f t="shared" si="2"/>
        <v>-</v>
      </c>
      <c r="K45" s="10">
        <v>1.173E-9</v>
      </c>
      <c r="L45" s="8">
        <v>0.94392145000000005</v>
      </c>
      <c r="M45" s="21" t="str">
        <f t="shared" si="3"/>
        <v>-</v>
      </c>
      <c r="N45" s="21">
        <v>0.45230752000000002</v>
      </c>
      <c r="O45" s="16">
        <v>0.22615376000000001</v>
      </c>
      <c r="P45" s="67" t="s">
        <v>36</v>
      </c>
    </row>
    <row r="46" spans="1:16" x14ac:dyDescent="0.25">
      <c r="A46" s="8" t="s">
        <v>128</v>
      </c>
      <c r="B46" s="21">
        <v>1</v>
      </c>
      <c r="C46" s="21">
        <v>27180088</v>
      </c>
      <c r="D46" s="21" t="s">
        <v>41</v>
      </c>
      <c r="E46" s="21" t="s">
        <v>33</v>
      </c>
      <c r="F46" s="21">
        <v>2.1850000000000001E-2</v>
      </c>
      <c r="G46" s="21" t="s">
        <v>129</v>
      </c>
      <c r="H46" s="9" t="s">
        <v>39</v>
      </c>
      <c r="I46" s="8">
        <v>1.8180000000000002E-2</v>
      </c>
      <c r="J46" s="21" t="str">
        <f t="shared" si="2"/>
        <v>+</v>
      </c>
      <c r="K46" s="10">
        <v>1.329E-16</v>
      </c>
      <c r="L46" s="8">
        <v>1.1120007000000001</v>
      </c>
      <c r="M46" s="21" t="str">
        <f t="shared" si="3"/>
        <v>+</v>
      </c>
      <c r="N46" s="21">
        <v>0.49699845999999998</v>
      </c>
      <c r="O46" s="16">
        <v>0.24849922999999999</v>
      </c>
      <c r="P46" s="67" t="s">
        <v>36</v>
      </c>
    </row>
    <row r="47" spans="1:16" x14ac:dyDescent="0.25">
      <c r="A47" s="8" t="s">
        <v>2688</v>
      </c>
      <c r="B47" s="21">
        <v>22</v>
      </c>
      <c r="C47" s="21">
        <v>29115066</v>
      </c>
      <c r="D47" s="21" t="s">
        <v>37</v>
      </c>
      <c r="E47" s="21" t="s">
        <v>41</v>
      </c>
      <c r="F47" s="21">
        <v>0.32250000000000001</v>
      </c>
      <c r="G47" s="21" t="s">
        <v>368</v>
      </c>
      <c r="H47" s="9" t="s">
        <v>39</v>
      </c>
      <c r="I47" s="8">
        <v>-4.6360000000000004E-3</v>
      </c>
      <c r="J47" s="21" t="str">
        <f t="shared" si="2"/>
        <v>-</v>
      </c>
      <c r="K47" s="10">
        <v>4.3190000000000002E-11</v>
      </c>
      <c r="L47" s="8">
        <v>0.96621519</v>
      </c>
      <c r="M47" s="21" t="str">
        <f t="shared" si="3"/>
        <v>-</v>
      </c>
      <c r="N47" s="21">
        <v>0.51471221</v>
      </c>
      <c r="O47" s="16">
        <v>0.257356105</v>
      </c>
      <c r="P47" s="67" t="s">
        <v>36</v>
      </c>
    </row>
    <row r="48" spans="1:16" x14ac:dyDescent="0.25">
      <c r="A48" s="8" t="s">
        <v>2687</v>
      </c>
      <c r="B48" s="21">
        <v>20</v>
      </c>
      <c r="C48" s="21">
        <v>47366607</v>
      </c>
      <c r="D48" s="21" t="s">
        <v>560</v>
      </c>
      <c r="E48" s="21" t="s">
        <v>37</v>
      </c>
      <c r="F48" s="21">
        <v>0.4294</v>
      </c>
      <c r="G48" s="21" t="s">
        <v>376</v>
      </c>
      <c r="H48" s="9" t="s">
        <v>39</v>
      </c>
      <c r="I48" s="8">
        <v>-3.79E-3</v>
      </c>
      <c r="J48" s="21" t="str">
        <f t="shared" si="2"/>
        <v>-</v>
      </c>
      <c r="K48" s="10">
        <v>1.3469999999999999E-8</v>
      </c>
      <c r="L48" s="8">
        <v>0.96810662999999997</v>
      </c>
      <c r="M48" s="21" t="str">
        <f t="shared" si="3"/>
        <v>-</v>
      </c>
      <c r="N48" s="21">
        <v>0.51498507999999998</v>
      </c>
      <c r="O48" s="16">
        <v>0.25749253999999999</v>
      </c>
      <c r="P48" s="67" t="s">
        <v>36</v>
      </c>
    </row>
    <row r="49" spans="1:16" x14ac:dyDescent="0.25">
      <c r="A49" s="8" t="s">
        <v>2686</v>
      </c>
      <c r="B49" s="21">
        <v>4</v>
      </c>
      <c r="C49" s="21">
        <v>88183823</v>
      </c>
      <c r="D49" s="21" t="s">
        <v>41</v>
      </c>
      <c r="E49" s="21" t="s">
        <v>37</v>
      </c>
      <c r="F49" s="21">
        <v>0.48220000000000002</v>
      </c>
      <c r="G49" s="21" t="s">
        <v>2685</v>
      </c>
      <c r="H49" s="9" t="s">
        <v>35</v>
      </c>
      <c r="I49" s="8">
        <v>-3.967E-3</v>
      </c>
      <c r="J49" s="21" t="str">
        <f t="shared" si="2"/>
        <v>-</v>
      </c>
      <c r="K49" s="10">
        <v>2.33E-9</v>
      </c>
      <c r="L49" s="8">
        <v>0.96921575000000004</v>
      </c>
      <c r="M49" s="21" t="str">
        <f t="shared" si="3"/>
        <v>-</v>
      </c>
      <c r="N49" s="21">
        <v>0.52714967999999995</v>
      </c>
      <c r="O49" s="16">
        <v>0.26357483999999998</v>
      </c>
      <c r="P49" s="67" t="s">
        <v>36</v>
      </c>
    </row>
    <row r="50" spans="1:16" x14ac:dyDescent="0.25">
      <c r="A50" s="8" t="s">
        <v>2684</v>
      </c>
      <c r="B50" s="21">
        <v>8</v>
      </c>
      <c r="C50" s="21">
        <v>145988907</v>
      </c>
      <c r="D50" s="21" t="s">
        <v>37</v>
      </c>
      <c r="E50" s="21" t="s">
        <v>32</v>
      </c>
      <c r="F50" s="21">
        <v>0.48420000000000002</v>
      </c>
      <c r="G50" s="21" t="s">
        <v>2683</v>
      </c>
      <c r="H50" s="9" t="s">
        <v>35</v>
      </c>
      <c r="I50" s="8">
        <v>-5.5290000000000001E-3</v>
      </c>
      <c r="J50" s="21" t="str">
        <f t="shared" si="2"/>
        <v>-</v>
      </c>
      <c r="K50" s="10">
        <v>5.9489999999999994E-17</v>
      </c>
      <c r="L50" s="8">
        <v>0.97006672999999999</v>
      </c>
      <c r="M50" s="21" t="str">
        <f t="shared" si="3"/>
        <v>-</v>
      </c>
      <c r="N50" s="21">
        <v>0.53798460999999997</v>
      </c>
      <c r="O50" s="16">
        <v>0.26899230499999999</v>
      </c>
      <c r="P50" s="67" t="s">
        <v>36</v>
      </c>
    </row>
    <row r="51" spans="1:16" x14ac:dyDescent="0.25">
      <c r="A51" s="8" t="s">
        <v>2682</v>
      </c>
      <c r="B51" s="21">
        <v>1</v>
      </c>
      <c r="C51" s="21">
        <v>16506926</v>
      </c>
      <c r="D51" s="21" t="s">
        <v>1141</v>
      </c>
      <c r="E51" s="21" t="s">
        <v>41</v>
      </c>
      <c r="F51" s="21">
        <v>0.37669999999999998</v>
      </c>
      <c r="G51" s="21" t="s">
        <v>2681</v>
      </c>
      <c r="H51" s="9" t="s">
        <v>35</v>
      </c>
      <c r="I51" s="8">
        <v>-5.947E-3</v>
      </c>
      <c r="J51" s="21" t="str">
        <f t="shared" si="2"/>
        <v>-</v>
      </c>
      <c r="K51" s="10">
        <v>2.3519999999999999E-18</v>
      </c>
      <c r="L51" s="8">
        <v>0.9696418</v>
      </c>
      <c r="M51" s="21" t="str">
        <f t="shared" si="3"/>
        <v>-</v>
      </c>
      <c r="N51" s="21">
        <v>0.54474067999999998</v>
      </c>
      <c r="O51" s="16">
        <v>0.27237033999999999</v>
      </c>
      <c r="P51" s="67" t="s">
        <v>36</v>
      </c>
    </row>
    <row r="52" spans="1:16" x14ac:dyDescent="0.25">
      <c r="A52" s="8" t="s">
        <v>370</v>
      </c>
      <c r="B52" s="21">
        <v>3</v>
      </c>
      <c r="C52" s="21">
        <v>136036226</v>
      </c>
      <c r="D52" s="21" t="s">
        <v>33</v>
      </c>
      <c r="E52" s="21" t="s">
        <v>32</v>
      </c>
      <c r="F52" s="21">
        <v>0.2707</v>
      </c>
      <c r="G52" s="21" t="s">
        <v>371</v>
      </c>
      <c r="H52" s="9" t="s">
        <v>39</v>
      </c>
      <c r="I52" s="8">
        <v>-5.1450000000000003E-3</v>
      </c>
      <c r="J52" s="21" t="str">
        <f t="shared" si="2"/>
        <v>-</v>
      </c>
      <c r="K52" s="10">
        <v>5.3199999999999999E-12</v>
      </c>
      <c r="L52" s="8">
        <v>0.96847510000000003</v>
      </c>
      <c r="M52" s="21" t="str">
        <f t="shared" si="3"/>
        <v>-</v>
      </c>
      <c r="N52" s="21">
        <v>0.56780039999999998</v>
      </c>
      <c r="O52" s="16">
        <v>0.28390019999999999</v>
      </c>
      <c r="P52" s="67" t="s">
        <v>36</v>
      </c>
    </row>
    <row r="53" spans="1:16" x14ac:dyDescent="0.25">
      <c r="A53" s="8" t="s">
        <v>372</v>
      </c>
      <c r="B53" s="21">
        <v>6</v>
      </c>
      <c r="C53" s="21">
        <v>130354855</v>
      </c>
      <c r="D53" s="21" t="s">
        <v>37</v>
      </c>
      <c r="E53" s="21" t="s">
        <v>41</v>
      </c>
      <c r="F53" s="21">
        <v>0.30520000000000003</v>
      </c>
      <c r="G53" s="21" t="s">
        <v>373</v>
      </c>
      <c r="H53" s="9" t="s">
        <v>39</v>
      </c>
      <c r="I53" s="8">
        <v>-4.3769999999999998E-3</v>
      </c>
      <c r="J53" s="21" t="str">
        <f t="shared" si="2"/>
        <v>-</v>
      </c>
      <c r="K53" s="10">
        <v>1.1019999999999999E-9</v>
      </c>
      <c r="L53" s="8">
        <v>0.96997339000000005</v>
      </c>
      <c r="M53" s="21" t="str">
        <f t="shared" si="3"/>
        <v>-</v>
      </c>
      <c r="N53" s="21">
        <v>0.57153398</v>
      </c>
      <c r="O53" s="16">
        <v>0.28576699</v>
      </c>
      <c r="P53" s="67" t="s">
        <v>36</v>
      </c>
    </row>
    <row r="54" spans="1:16" x14ac:dyDescent="0.25">
      <c r="A54" s="8" t="s">
        <v>374</v>
      </c>
      <c r="B54" s="21">
        <v>19</v>
      </c>
      <c r="C54" s="21">
        <v>18215247</v>
      </c>
      <c r="D54" s="21" t="s">
        <v>32</v>
      </c>
      <c r="E54" s="21" t="s">
        <v>33</v>
      </c>
      <c r="F54" s="21">
        <v>0.42030000000000001</v>
      </c>
      <c r="G54" s="21" t="s">
        <v>375</v>
      </c>
      <c r="H54" s="9" t="s">
        <v>39</v>
      </c>
      <c r="I54" s="8">
        <v>4.6280000000000002E-3</v>
      </c>
      <c r="J54" s="21" t="str">
        <f t="shared" si="2"/>
        <v>+</v>
      </c>
      <c r="K54" s="10">
        <v>4.8200000000000001E-12</v>
      </c>
      <c r="L54" s="8">
        <v>1.0280113</v>
      </c>
      <c r="M54" s="21" t="str">
        <f t="shared" si="3"/>
        <v>+</v>
      </c>
      <c r="N54" s="21">
        <v>0.57949024000000005</v>
      </c>
      <c r="O54" s="16">
        <v>0.28974512000000002</v>
      </c>
      <c r="P54" s="67" t="s">
        <v>36</v>
      </c>
    </row>
    <row r="55" spans="1:16" x14ac:dyDescent="0.25">
      <c r="A55" s="8" t="s">
        <v>2680</v>
      </c>
      <c r="B55" s="21">
        <v>6</v>
      </c>
      <c r="C55" s="21">
        <v>42932202</v>
      </c>
      <c r="D55" s="21" t="s">
        <v>41</v>
      </c>
      <c r="E55" s="21" t="s">
        <v>37</v>
      </c>
      <c r="F55" s="21">
        <v>0.45960000000000001</v>
      </c>
      <c r="G55" s="21" t="s">
        <v>2679</v>
      </c>
      <c r="H55" s="9" t="s">
        <v>59</v>
      </c>
      <c r="I55" s="8">
        <v>3.7060000000000001E-3</v>
      </c>
      <c r="J55" s="21" t="str">
        <f t="shared" si="2"/>
        <v>+</v>
      </c>
      <c r="K55" s="10">
        <v>2.2720000000000001E-8</v>
      </c>
      <c r="L55" s="8">
        <v>1.0268424</v>
      </c>
      <c r="M55" s="21" t="str">
        <f t="shared" si="3"/>
        <v>+</v>
      </c>
      <c r="N55" s="21">
        <v>0.59225327000000005</v>
      </c>
      <c r="O55" s="16">
        <v>0.29612663500000003</v>
      </c>
      <c r="P55" s="67" t="s">
        <v>36</v>
      </c>
    </row>
    <row r="56" spans="1:16" x14ac:dyDescent="0.25">
      <c r="A56" s="8" t="s">
        <v>2678</v>
      </c>
      <c r="B56" s="21">
        <v>12</v>
      </c>
      <c r="C56" s="21">
        <v>111973140</v>
      </c>
      <c r="D56" s="21" t="s">
        <v>32</v>
      </c>
      <c r="E56" s="21" t="s">
        <v>33</v>
      </c>
      <c r="F56" s="21">
        <v>0.2031</v>
      </c>
      <c r="G56" s="21" t="s">
        <v>83</v>
      </c>
      <c r="H56" s="9" t="s">
        <v>39</v>
      </c>
      <c r="I56" s="8">
        <v>-5.8300000000000001E-3</v>
      </c>
      <c r="J56" s="21" t="str">
        <f t="shared" si="2"/>
        <v>-</v>
      </c>
      <c r="K56" s="10">
        <v>1.622E-12</v>
      </c>
      <c r="L56" s="8">
        <v>0.96863001999999998</v>
      </c>
      <c r="M56" s="21" t="str">
        <f t="shared" si="3"/>
        <v>-</v>
      </c>
      <c r="N56" s="21">
        <v>0.60819833999999995</v>
      </c>
      <c r="O56" s="16">
        <v>0.30409916999999997</v>
      </c>
      <c r="P56" s="67" t="s">
        <v>36</v>
      </c>
    </row>
    <row r="57" spans="1:16" x14ac:dyDescent="0.25">
      <c r="A57" s="8" t="s">
        <v>377</v>
      </c>
      <c r="B57" s="21">
        <v>5</v>
      </c>
      <c r="C57" s="21">
        <v>31021358</v>
      </c>
      <c r="D57" s="21" t="s">
        <v>32</v>
      </c>
      <c r="E57" s="21" t="s">
        <v>33</v>
      </c>
      <c r="F57" s="21">
        <v>0.27460000000000001</v>
      </c>
      <c r="G57" s="21" t="s">
        <v>378</v>
      </c>
      <c r="H57" s="9" t="s">
        <v>35</v>
      </c>
      <c r="I57" s="8">
        <v>-4.8500000000000001E-3</v>
      </c>
      <c r="J57" s="21" t="str">
        <f t="shared" si="2"/>
        <v>-</v>
      </c>
      <c r="K57" s="10">
        <v>3.4789999999999997E-11</v>
      </c>
      <c r="L57" s="8">
        <v>0.97349381000000001</v>
      </c>
      <c r="M57" s="21" t="str">
        <f t="shared" si="3"/>
        <v>-</v>
      </c>
      <c r="N57" s="21">
        <v>0.62550121999999997</v>
      </c>
      <c r="O57" s="16">
        <v>0.31275060999999998</v>
      </c>
      <c r="P57" s="67" t="s">
        <v>36</v>
      </c>
    </row>
    <row r="58" spans="1:16" x14ac:dyDescent="0.25">
      <c r="A58" s="8" t="s">
        <v>380</v>
      </c>
      <c r="B58" s="21">
        <v>6</v>
      </c>
      <c r="C58" s="21">
        <v>30311932</v>
      </c>
      <c r="D58" s="21" t="s">
        <v>41</v>
      </c>
      <c r="E58" s="21" t="s">
        <v>33</v>
      </c>
      <c r="F58" s="21">
        <v>0.1348</v>
      </c>
      <c r="G58" s="21" t="s">
        <v>381</v>
      </c>
      <c r="H58" s="9" t="s">
        <v>39</v>
      </c>
      <c r="I58" s="8">
        <v>6.1180000000000002E-3</v>
      </c>
      <c r="J58" s="21" t="str">
        <f t="shared" si="2"/>
        <v>+</v>
      </c>
      <c r="K58" s="10">
        <v>4.2919999999999998E-10</v>
      </c>
      <c r="L58" s="8">
        <v>1.0317373000000001</v>
      </c>
      <c r="M58" s="21" t="str">
        <f t="shared" si="3"/>
        <v>+</v>
      </c>
      <c r="N58" s="21">
        <v>0.66525089999999998</v>
      </c>
      <c r="O58" s="16">
        <v>0.33262544999999999</v>
      </c>
      <c r="P58" s="67" t="s">
        <v>36</v>
      </c>
    </row>
    <row r="59" spans="1:16" x14ac:dyDescent="0.25">
      <c r="A59" s="8" t="s">
        <v>383</v>
      </c>
      <c r="B59" s="21">
        <v>8</v>
      </c>
      <c r="C59" s="21">
        <v>9183596</v>
      </c>
      <c r="D59" s="21" t="s">
        <v>33</v>
      </c>
      <c r="E59" s="21" t="s">
        <v>32</v>
      </c>
      <c r="F59" s="21">
        <v>9.1899999999999996E-2</v>
      </c>
      <c r="G59" s="21" t="s">
        <v>384</v>
      </c>
      <c r="H59" s="9" t="s">
        <v>385</v>
      </c>
      <c r="I59" s="8">
        <v>9.391E-3</v>
      </c>
      <c r="J59" s="21" t="str">
        <f t="shared" si="2"/>
        <v>+</v>
      </c>
      <c r="K59" s="10">
        <v>1.9379999999999999E-16</v>
      </c>
      <c r="L59" s="8">
        <v>1.0312147</v>
      </c>
      <c r="M59" s="21" t="str">
        <f t="shared" si="3"/>
        <v>+</v>
      </c>
      <c r="N59" s="21">
        <v>0.71575767000000001</v>
      </c>
      <c r="O59" s="16">
        <v>0.35787883500000001</v>
      </c>
      <c r="P59" s="67" t="s">
        <v>36</v>
      </c>
    </row>
    <row r="60" spans="1:16" x14ac:dyDescent="0.25">
      <c r="A60" s="8" t="s">
        <v>387</v>
      </c>
      <c r="B60" s="21">
        <v>22</v>
      </c>
      <c r="C60" s="21">
        <v>36542194</v>
      </c>
      <c r="D60" s="21" t="s">
        <v>33</v>
      </c>
      <c r="E60" s="21" t="s">
        <v>41</v>
      </c>
      <c r="F60" s="21">
        <v>0.1615</v>
      </c>
      <c r="G60" s="21" t="s">
        <v>388</v>
      </c>
      <c r="H60" s="9" t="s">
        <v>39</v>
      </c>
      <c r="I60" s="8">
        <v>-8.0140000000000003E-3</v>
      </c>
      <c r="J60" s="21" t="str">
        <f t="shared" si="2"/>
        <v>-</v>
      </c>
      <c r="K60" s="10">
        <v>1.3010000000000001E-19</v>
      </c>
      <c r="L60" s="8">
        <v>0.98441219000000002</v>
      </c>
      <c r="M60" s="21" t="str">
        <f t="shared" si="3"/>
        <v>-</v>
      </c>
      <c r="N60" s="21">
        <v>0.81298303999999999</v>
      </c>
      <c r="O60" s="16">
        <v>0.40649152</v>
      </c>
      <c r="P60" s="67" t="s">
        <v>36</v>
      </c>
    </row>
    <row r="61" spans="1:16" x14ac:dyDescent="0.25">
      <c r="A61" s="8" t="s">
        <v>2677</v>
      </c>
      <c r="B61" s="21">
        <v>4</v>
      </c>
      <c r="C61" s="21">
        <v>146794621</v>
      </c>
      <c r="D61" s="21" t="s">
        <v>41</v>
      </c>
      <c r="E61" s="21" t="s">
        <v>37</v>
      </c>
      <c r="F61" s="21">
        <v>0.16919999999999999</v>
      </c>
      <c r="G61" s="21" t="s">
        <v>382</v>
      </c>
      <c r="H61" s="9" t="s">
        <v>39</v>
      </c>
      <c r="I61" s="8">
        <v>9.3439999999999999E-3</v>
      </c>
      <c r="J61" s="21" t="str">
        <f t="shared" si="2"/>
        <v>+</v>
      </c>
      <c r="K61" s="10">
        <v>8.4500000000000002E-26</v>
      </c>
      <c r="L61" s="8">
        <v>1.0154017</v>
      </c>
      <c r="M61" s="21" t="str">
        <f t="shared" si="3"/>
        <v>+</v>
      </c>
      <c r="N61" s="21">
        <v>0.81728071000000002</v>
      </c>
      <c r="O61" s="16">
        <v>0.40864035500000001</v>
      </c>
      <c r="P61" s="67" t="s">
        <v>36</v>
      </c>
    </row>
    <row r="62" spans="1:16" x14ac:dyDescent="0.25">
      <c r="A62" s="8" t="s">
        <v>389</v>
      </c>
      <c r="B62" s="21">
        <v>10</v>
      </c>
      <c r="C62" s="21">
        <v>79645070</v>
      </c>
      <c r="D62" s="21" t="s">
        <v>33</v>
      </c>
      <c r="E62" s="21" t="s">
        <v>41</v>
      </c>
      <c r="F62" s="21">
        <v>0.33679999999999999</v>
      </c>
      <c r="G62" s="21" t="s">
        <v>390</v>
      </c>
      <c r="H62" s="9" t="s">
        <v>39</v>
      </c>
      <c r="I62" s="8">
        <v>5.9439999999999996E-3</v>
      </c>
      <c r="J62" s="21" t="str">
        <f t="shared" si="2"/>
        <v>+</v>
      </c>
      <c r="K62" s="10">
        <v>1.459E-17</v>
      </c>
      <c r="L62" s="8">
        <v>1.0108003999999999</v>
      </c>
      <c r="M62" s="21" t="str">
        <f t="shared" si="3"/>
        <v>+</v>
      </c>
      <c r="N62" s="21">
        <v>0.83615094000000001</v>
      </c>
      <c r="O62" s="16">
        <v>0.41807547</v>
      </c>
      <c r="P62" s="67" t="s">
        <v>36</v>
      </c>
    </row>
    <row r="63" spans="1:16" x14ac:dyDescent="0.25">
      <c r="A63" s="8" t="s">
        <v>391</v>
      </c>
      <c r="B63" s="21">
        <v>17</v>
      </c>
      <c r="C63" s="21">
        <v>64210580</v>
      </c>
      <c r="D63" s="21" t="s">
        <v>41</v>
      </c>
      <c r="E63" s="21" t="s">
        <v>33</v>
      </c>
      <c r="F63" s="21">
        <v>2.9579999999999999E-2</v>
      </c>
      <c r="G63" s="21" t="s">
        <v>392</v>
      </c>
      <c r="H63" s="9" t="s">
        <v>59</v>
      </c>
      <c r="I63" s="8">
        <v>1.2579999999999999E-2</v>
      </c>
      <c r="J63" s="21" t="str">
        <f t="shared" si="2"/>
        <v>+</v>
      </c>
      <c r="K63" s="10">
        <v>1.1530000000000001E-10</v>
      </c>
      <c r="L63" s="8">
        <v>1.0246956</v>
      </c>
      <c r="M63" s="21" t="str">
        <f t="shared" si="3"/>
        <v>+</v>
      </c>
      <c r="N63" s="21">
        <v>0.86500162000000003</v>
      </c>
      <c r="O63" s="16">
        <v>0.43250081000000001</v>
      </c>
      <c r="P63" s="67" t="s">
        <v>36</v>
      </c>
    </row>
    <row r="64" spans="1:16" x14ac:dyDescent="0.25">
      <c r="A64" s="8" t="s">
        <v>393</v>
      </c>
      <c r="B64" s="21">
        <v>9</v>
      </c>
      <c r="C64" s="21">
        <v>117137363</v>
      </c>
      <c r="D64" s="21" t="s">
        <v>37</v>
      </c>
      <c r="E64" s="21" t="s">
        <v>41</v>
      </c>
      <c r="F64" s="21">
        <v>1.43E-2</v>
      </c>
      <c r="G64" s="21" t="s">
        <v>369</v>
      </c>
      <c r="H64" s="9" t="s">
        <v>39</v>
      </c>
      <c r="I64" s="8">
        <v>1.516E-2</v>
      </c>
      <c r="J64" s="21" t="str">
        <f t="shared" si="2"/>
        <v>+</v>
      </c>
      <c r="K64" s="10">
        <v>3.5649999999999998E-8</v>
      </c>
      <c r="L64" s="8">
        <v>1.0338404999999999</v>
      </c>
      <c r="M64" s="21" t="str">
        <f t="shared" si="3"/>
        <v>+</v>
      </c>
      <c r="N64" s="21">
        <v>0.86884105</v>
      </c>
      <c r="O64" s="16">
        <v>0.434420525</v>
      </c>
      <c r="P64" s="67" t="s">
        <v>36</v>
      </c>
    </row>
    <row r="65" spans="1:16" x14ac:dyDescent="0.25">
      <c r="A65" s="8" t="s">
        <v>394</v>
      </c>
      <c r="B65" s="21">
        <v>10</v>
      </c>
      <c r="C65" s="21">
        <v>113987548</v>
      </c>
      <c r="D65" s="21" t="s">
        <v>32</v>
      </c>
      <c r="E65" s="21" t="s">
        <v>33</v>
      </c>
      <c r="F65" s="21">
        <v>0.18010000000000001</v>
      </c>
      <c r="G65" s="21" t="s">
        <v>395</v>
      </c>
      <c r="H65" s="9" t="s">
        <v>35</v>
      </c>
      <c r="I65" s="8">
        <v>-5.2610000000000001E-3</v>
      </c>
      <c r="J65" s="21" t="str">
        <f t="shared" si="2"/>
        <v>-</v>
      </c>
      <c r="K65" s="10">
        <v>1.142E-9</v>
      </c>
      <c r="L65" s="8">
        <v>0.99017732999999997</v>
      </c>
      <c r="M65" s="21" t="str">
        <f t="shared" si="3"/>
        <v>-</v>
      </c>
      <c r="N65" s="21">
        <v>0.87830377000000004</v>
      </c>
      <c r="O65" s="16">
        <v>0.43915188500000002</v>
      </c>
      <c r="P65" s="67" t="s">
        <v>36</v>
      </c>
    </row>
    <row r="66" spans="1:16" x14ac:dyDescent="0.25">
      <c r="A66" s="8" t="s">
        <v>396</v>
      </c>
      <c r="B66" s="21">
        <v>8</v>
      </c>
      <c r="C66" s="21">
        <v>145730221</v>
      </c>
      <c r="D66" s="21" t="s">
        <v>33</v>
      </c>
      <c r="E66" s="21" t="s">
        <v>32</v>
      </c>
      <c r="F66" s="21">
        <v>1.2189999999999999E-2</v>
      </c>
      <c r="G66" s="21" t="s">
        <v>397</v>
      </c>
      <c r="H66" s="9" t="s">
        <v>59</v>
      </c>
      <c r="I66" s="8">
        <v>-3.6790000000000003E-2</v>
      </c>
      <c r="J66" s="21" t="str">
        <f t="shared" si="2"/>
        <v>-</v>
      </c>
      <c r="K66" s="10">
        <v>4.7360000000000002E-37</v>
      </c>
      <c r="L66" s="8">
        <v>0.96957736999999999</v>
      </c>
      <c r="M66" s="21" t="str">
        <f t="shared" si="3"/>
        <v>-</v>
      </c>
      <c r="N66" s="21">
        <v>0.88819110000000001</v>
      </c>
      <c r="O66" s="16">
        <v>0.44409555000000001</v>
      </c>
      <c r="P66" s="67" t="s">
        <v>36</v>
      </c>
    </row>
    <row r="67" spans="1:16" x14ac:dyDescent="0.25">
      <c r="A67" s="8" t="s">
        <v>398</v>
      </c>
      <c r="B67" s="21">
        <v>12</v>
      </c>
      <c r="C67" s="21">
        <v>20586395</v>
      </c>
      <c r="D67" s="21" t="s">
        <v>37</v>
      </c>
      <c r="E67" s="21" t="s">
        <v>41</v>
      </c>
      <c r="F67" s="21">
        <v>0.19209999999999999</v>
      </c>
      <c r="G67" s="21" t="s">
        <v>294</v>
      </c>
      <c r="H67" s="9" t="s">
        <v>39</v>
      </c>
      <c r="I67" s="8">
        <v>-4.9160000000000002E-3</v>
      </c>
      <c r="J67" s="21" t="str">
        <f t="shared" si="2"/>
        <v>-</v>
      </c>
      <c r="K67" s="10">
        <v>5.5050000000000003E-9</v>
      </c>
      <c r="L67" s="8">
        <v>0.99278527000000005</v>
      </c>
      <c r="M67" s="21" t="str">
        <f t="shared" si="3"/>
        <v>-</v>
      </c>
      <c r="N67" s="21">
        <v>0.90862237999999995</v>
      </c>
      <c r="O67" s="16">
        <v>0.45431118999999998</v>
      </c>
      <c r="P67" s="67" t="s">
        <v>36</v>
      </c>
    </row>
    <row r="68" spans="1:16" x14ac:dyDescent="0.25">
      <c r="A68" s="8" t="s">
        <v>400</v>
      </c>
      <c r="B68" s="21">
        <v>1</v>
      </c>
      <c r="C68" s="21">
        <v>2175553</v>
      </c>
      <c r="D68" s="21" t="s">
        <v>37</v>
      </c>
      <c r="E68" s="21" t="s">
        <v>41</v>
      </c>
      <c r="F68" s="21">
        <v>7.1559999999999999E-2</v>
      </c>
      <c r="G68" s="21" t="s">
        <v>401</v>
      </c>
      <c r="H68" s="9" t="s">
        <v>39</v>
      </c>
      <c r="I68" s="8">
        <v>7.3010000000000002E-3</v>
      </c>
      <c r="J68" s="21" t="str">
        <f t="shared" si="2"/>
        <v>+</v>
      </c>
      <c r="K68" s="10">
        <v>1.1150000000000001E-8</v>
      </c>
      <c r="L68" s="8">
        <v>1.0000462999999999</v>
      </c>
      <c r="M68" s="21" t="str">
        <f t="shared" si="3"/>
        <v>+</v>
      </c>
      <c r="N68" s="21">
        <v>0.99961191000000005</v>
      </c>
      <c r="O68" s="16">
        <v>0.49980595500000002</v>
      </c>
      <c r="P68" s="67" t="s">
        <v>36</v>
      </c>
    </row>
    <row r="69" spans="1:16" x14ac:dyDescent="0.25">
      <c r="A69" s="8" t="s">
        <v>402</v>
      </c>
      <c r="B69" s="21">
        <v>17</v>
      </c>
      <c r="C69" s="21">
        <v>36073320</v>
      </c>
      <c r="D69" s="21" t="s">
        <v>33</v>
      </c>
      <c r="E69" s="21" t="s">
        <v>41</v>
      </c>
      <c r="F69" s="21">
        <v>0.12909999999999999</v>
      </c>
      <c r="G69" s="21" t="s">
        <v>403</v>
      </c>
      <c r="H69" s="9" t="s">
        <v>39</v>
      </c>
      <c r="I69" s="8">
        <v>-5.9480000000000002E-3</v>
      </c>
      <c r="J69" s="21" t="str">
        <f t="shared" ref="J69:J100" si="4">IF(I69&gt;0,"+","-")</f>
        <v>-</v>
      </c>
      <c r="K69" s="10">
        <v>1.695E-9</v>
      </c>
      <c r="L69" s="8">
        <v>1.0021833</v>
      </c>
      <c r="M69" s="21" t="str">
        <f t="shared" ref="M69:M100" si="5">IF(L69&gt;1,"+","-")</f>
        <v>+</v>
      </c>
      <c r="N69" s="21">
        <v>0.97635925000000001</v>
      </c>
      <c r="O69" s="16">
        <v>0.51182037499999999</v>
      </c>
      <c r="P69" s="67" t="s">
        <v>36</v>
      </c>
    </row>
    <row r="70" spans="1:16" x14ac:dyDescent="0.25">
      <c r="A70" s="8" t="s">
        <v>404</v>
      </c>
      <c r="B70" s="21">
        <v>9</v>
      </c>
      <c r="C70" s="21">
        <v>136146431</v>
      </c>
      <c r="D70" s="21" t="s">
        <v>37</v>
      </c>
      <c r="E70" s="21" t="s">
        <v>41</v>
      </c>
      <c r="F70" s="21">
        <v>0.3206</v>
      </c>
      <c r="G70" s="21" t="s">
        <v>405</v>
      </c>
      <c r="H70" s="9" t="s">
        <v>39</v>
      </c>
      <c r="I70" s="8">
        <v>5.1939999999999998E-3</v>
      </c>
      <c r="J70" s="21" t="str">
        <f t="shared" si="4"/>
        <v>+</v>
      </c>
      <c r="K70" s="10">
        <v>3.6680000000000001E-13</v>
      </c>
      <c r="L70" s="8">
        <v>0.99773002</v>
      </c>
      <c r="M70" s="21" t="str">
        <f t="shared" si="5"/>
        <v>-</v>
      </c>
      <c r="N70" s="21">
        <v>0.96599310999999999</v>
      </c>
      <c r="O70" s="16">
        <v>0.51700344499999995</v>
      </c>
      <c r="P70" s="67" t="s">
        <v>36</v>
      </c>
    </row>
    <row r="71" spans="1:16" x14ac:dyDescent="0.25">
      <c r="A71" s="8" t="s">
        <v>406</v>
      </c>
      <c r="B71" s="21">
        <v>3</v>
      </c>
      <c r="C71" s="21">
        <v>12156642</v>
      </c>
      <c r="D71" s="21" t="s">
        <v>41</v>
      </c>
      <c r="E71" s="21" t="s">
        <v>286</v>
      </c>
      <c r="F71" s="21">
        <v>6.2210000000000001E-2</v>
      </c>
      <c r="G71" s="21" t="s">
        <v>407</v>
      </c>
      <c r="H71" s="9" t="s">
        <v>39</v>
      </c>
      <c r="I71" s="8">
        <v>-9.6430000000000005E-3</v>
      </c>
      <c r="J71" s="21" t="str">
        <f t="shared" si="4"/>
        <v>-</v>
      </c>
      <c r="K71" s="10">
        <v>8.0219999999999995E-13</v>
      </c>
      <c r="L71" s="8">
        <v>1.0086660000000001</v>
      </c>
      <c r="M71" s="21" t="str">
        <f t="shared" si="5"/>
        <v>+</v>
      </c>
      <c r="N71" s="21">
        <v>0.93119174000000005</v>
      </c>
      <c r="O71" s="16">
        <v>0.53440412999999998</v>
      </c>
      <c r="P71" s="67" t="s">
        <v>36</v>
      </c>
    </row>
    <row r="72" spans="1:16" x14ac:dyDescent="0.25">
      <c r="A72" s="8" t="s">
        <v>408</v>
      </c>
      <c r="B72" s="21">
        <v>11</v>
      </c>
      <c r="C72" s="21">
        <v>93926457</v>
      </c>
      <c r="D72" s="21" t="s">
        <v>32</v>
      </c>
      <c r="E72" s="21" t="s">
        <v>37</v>
      </c>
      <c r="F72" s="21">
        <v>4.5920000000000002E-2</v>
      </c>
      <c r="G72" s="21" t="s">
        <v>409</v>
      </c>
      <c r="H72" s="9" t="s">
        <v>35</v>
      </c>
      <c r="I72" s="8">
        <v>-8.829E-3</v>
      </c>
      <c r="J72" s="21" t="str">
        <f t="shared" si="4"/>
        <v>-</v>
      </c>
      <c r="K72" s="10">
        <v>4.3620000000000003E-8</v>
      </c>
      <c r="L72" s="8">
        <v>1.0133224999999999</v>
      </c>
      <c r="M72" s="21" t="str">
        <f t="shared" si="5"/>
        <v>+</v>
      </c>
      <c r="N72" s="21">
        <v>0.91194481000000005</v>
      </c>
      <c r="O72" s="16">
        <v>0.54402759499999997</v>
      </c>
      <c r="P72" s="67" t="s">
        <v>36</v>
      </c>
    </row>
    <row r="73" spans="1:16" x14ac:dyDescent="0.25">
      <c r="A73" s="8" t="s">
        <v>2676</v>
      </c>
      <c r="B73" s="21">
        <v>20</v>
      </c>
      <c r="C73" s="21">
        <v>33292777</v>
      </c>
      <c r="D73" s="21" t="s">
        <v>37</v>
      </c>
      <c r="E73" s="21" t="s">
        <v>41</v>
      </c>
      <c r="F73" s="21">
        <v>0.38929999999999998</v>
      </c>
      <c r="G73" s="21" t="s">
        <v>2675</v>
      </c>
      <c r="H73" s="9" t="s">
        <v>39</v>
      </c>
      <c r="I73" s="8">
        <v>4.2249999999999996E-3</v>
      </c>
      <c r="J73" s="21" t="str">
        <f t="shared" si="4"/>
        <v>+</v>
      </c>
      <c r="K73" s="10">
        <v>4.4559999999999999E-10</v>
      </c>
      <c r="L73" s="8">
        <v>0.99252218000000003</v>
      </c>
      <c r="M73" s="21" t="str">
        <f t="shared" si="5"/>
        <v>-</v>
      </c>
      <c r="N73" s="21">
        <v>0.88212621000000002</v>
      </c>
      <c r="O73" s="16">
        <v>0.55893689499999999</v>
      </c>
      <c r="P73" s="67" t="s">
        <v>36</v>
      </c>
    </row>
    <row r="74" spans="1:16" x14ac:dyDescent="0.25">
      <c r="A74" s="8" t="s">
        <v>410</v>
      </c>
      <c r="B74" s="21">
        <v>15</v>
      </c>
      <c r="C74" s="21">
        <v>60887884</v>
      </c>
      <c r="D74" s="21" t="s">
        <v>411</v>
      </c>
      <c r="E74" s="21" t="s">
        <v>32</v>
      </c>
      <c r="F74" s="21">
        <v>0.38119999999999998</v>
      </c>
      <c r="G74" s="21" t="s">
        <v>155</v>
      </c>
      <c r="H74" s="9" t="s">
        <v>156</v>
      </c>
      <c r="I74" s="8">
        <v>-3.8790000000000001E-3</v>
      </c>
      <c r="J74" s="21" t="str">
        <f t="shared" si="4"/>
        <v>-</v>
      </c>
      <c r="K74" s="10">
        <v>1.672E-8</v>
      </c>
      <c r="L74" s="8">
        <v>1.008734</v>
      </c>
      <c r="M74" s="21" t="str">
        <f t="shared" si="5"/>
        <v>+</v>
      </c>
      <c r="N74" s="21">
        <v>0.86498582000000002</v>
      </c>
      <c r="O74" s="16">
        <v>0.56750708999999999</v>
      </c>
      <c r="P74" s="67" t="s">
        <v>36</v>
      </c>
    </row>
    <row r="75" spans="1:16" x14ac:dyDescent="0.25">
      <c r="A75" s="8" t="s">
        <v>412</v>
      </c>
      <c r="B75" s="21">
        <v>12</v>
      </c>
      <c r="C75" s="21">
        <v>24107397</v>
      </c>
      <c r="D75" s="21" t="s">
        <v>33</v>
      </c>
      <c r="E75" s="21" t="s">
        <v>32</v>
      </c>
      <c r="F75" s="21">
        <v>0.2676</v>
      </c>
      <c r="G75" s="21" t="s">
        <v>413</v>
      </c>
      <c r="H75" s="9" t="s">
        <v>39</v>
      </c>
      <c r="I75" s="8">
        <v>4.1060000000000003E-3</v>
      </c>
      <c r="J75" s="21" t="str">
        <f t="shared" si="4"/>
        <v>+</v>
      </c>
      <c r="K75" s="10">
        <v>3.8129999999999998E-8</v>
      </c>
      <c r="L75" s="8">
        <v>0.99012940999999999</v>
      </c>
      <c r="M75" s="21" t="str">
        <f t="shared" si="5"/>
        <v>-</v>
      </c>
      <c r="N75" s="21">
        <v>0.85902982999999999</v>
      </c>
      <c r="O75" s="16">
        <v>0.57048508499999995</v>
      </c>
      <c r="P75" s="67" t="s">
        <v>36</v>
      </c>
    </row>
    <row r="76" spans="1:16" x14ac:dyDescent="0.25">
      <c r="A76" s="8" t="s">
        <v>414</v>
      </c>
      <c r="B76" s="21">
        <v>12</v>
      </c>
      <c r="C76" s="21">
        <v>57045286</v>
      </c>
      <c r="D76" s="21" t="s">
        <v>366</v>
      </c>
      <c r="E76" s="21" t="s">
        <v>33</v>
      </c>
      <c r="F76" s="21">
        <v>0.27079999999999999</v>
      </c>
      <c r="G76" s="21" t="s">
        <v>415</v>
      </c>
      <c r="H76" s="9" t="s">
        <v>35</v>
      </c>
      <c r="I76" s="8">
        <v>-4.4809999999999997E-3</v>
      </c>
      <c r="J76" s="21" t="str">
        <f t="shared" si="4"/>
        <v>-</v>
      </c>
      <c r="K76" s="10">
        <v>1.469E-9</v>
      </c>
      <c r="L76" s="8">
        <v>1.0111612000000001</v>
      </c>
      <c r="M76" s="21" t="str">
        <f t="shared" si="5"/>
        <v>+</v>
      </c>
      <c r="N76" s="21">
        <v>0.84062088000000001</v>
      </c>
      <c r="O76" s="16">
        <v>0.57968956000000005</v>
      </c>
      <c r="P76" s="67" t="s">
        <v>36</v>
      </c>
    </row>
    <row r="77" spans="1:16" x14ac:dyDescent="0.25">
      <c r="A77" s="8" t="s">
        <v>2674</v>
      </c>
      <c r="B77" s="21">
        <v>19</v>
      </c>
      <c r="C77" s="21">
        <v>41340983</v>
      </c>
      <c r="D77" s="21" t="s">
        <v>37</v>
      </c>
      <c r="E77" s="21" t="s">
        <v>41</v>
      </c>
      <c r="F77" s="21">
        <v>0.3382</v>
      </c>
      <c r="G77" s="21" t="s">
        <v>2673</v>
      </c>
      <c r="H77" s="9" t="s">
        <v>35</v>
      </c>
      <c r="I77" s="8">
        <v>-3.8310000000000002E-3</v>
      </c>
      <c r="J77" s="21" t="str">
        <f t="shared" si="4"/>
        <v>-</v>
      </c>
      <c r="K77" s="10">
        <v>4.4110000000000003E-8</v>
      </c>
      <c r="L77" s="8">
        <v>1.0120779</v>
      </c>
      <c r="M77" s="21" t="str">
        <f t="shared" si="5"/>
        <v>+</v>
      </c>
      <c r="N77" s="21">
        <v>0.81766187999999995</v>
      </c>
      <c r="O77" s="16">
        <v>0.59116906000000002</v>
      </c>
      <c r="P77" s="67" t="s">
        <v>36</v>
      </c>
    </row>
    <row r="78" spans="1:16" x14ac:dyDescent="0.25">
      <c r="A78" s="8" t="s">
        <v>418</v>
      </c>
      <c r="B78" s="21">
        <v>17</v>
      </c>
      <c r="C78" s="21">
        <v>70074148</v>
      </c>
      <c r="D78" s="21" t="s">
        <v>37</v>
      </c>
      <c r="E78" s="21" t="s">
        <v>41</v>
      </c>
      <c r="F78" s="21">
        <v>0.32779999999999998</v>
      </c>
      <c r="G78" s="21" t="s">
        <v>419</v>
      </c>
      <c r="H78" s="9" t="s">
        <v>156</v>
      </c>
      <c r="I78" s="8">
        <v>-4.5739999999999999E-3</v>
      </c>
      <c r="J78" s="21" t="str">
        <f t="shared" si="4"/>
        <v>-</v>
      </c>
      <c r="K78" s="10">
        <v>1.194E-10</v>
      </c>
      <c r="L78" s="8">
        <v>1.0149895</v>
      </c>
      <c r="M78" s="21" t="str">
        <f t="shared" si="5"/>
        <v>+</v>
      </c>
      <c r="N78" s="21">
        <v>0.77793031999999995</v>
      </c>
      <c r="O78" s="16">
        <v>0.61103483999999997</v>
      </c>
      <c r="P78" s="67" t="s">
        <v>36</v>
      </c>
    </row>
    <row r="79" spans="1:16" x14ac:dyDescent="0.25">
      <c r="A79" s="8" t="s">
        <v>420</v>
      </c>
      <c r="B79" s="21">
        <v>11</v>
      </c>
      <c r="C79" s="21">
        <v>93862685</v>
      </c>
      <c r="D79" s="21" t="s">
        <v>32</v>
      </c>
      <c r="E79" s="21" t="s">
        <v>33</v>
      </c>
      <c r="F79" s="21">
        <v>1.6840000000000001E-2</v>
      </c>
      <c r="G79" s="21" t="s">
        <v>416</v>
      </c>
      <c r="H79" s="9" t="s">
        <v>39</v>
      </c>
      <c r="I79" s="8">
        <v>1.503E-2</v>
      </c>
      <c r="J79" s="21" t="str">
        <f t="shared" si="4"/>
        <v>+</v>
      </c>
      <c r="K79" s="10">
        <v>2.659E-9</v>
      </c>
      <c r="L79" s="8">
        <v>0.94625419</v>
      </c>
      <c r="M79" s="21" t="str">
        <f t="shared" si="5"/>
        <v>-</v>
      </c>
      <c r="N79" s="21">
        <v>0.77633023000000001</v>
      </c>
      <c r="O79" s="16">
        <v>0.61183488500000005</v>
      </c>
      <c r="P79" s="67" t="s">
        <v>36</v>
      </c>
    </row>
    <row r="80" spans="1:16" x14ac:dyDescent="0.25">
      <c r="A80" s="8" t="s">
        <v>2672</v>
      </c>
      <c r="B80" s="21">
        <v>1</v>
      </c>
      <c r="C80" s="21">
        <v>161653737</v>
      </c>
      <c r="D80" s="21" t="s">
        <v>41</v>
      </c>
      <c r="E80" s="21" t="s">
        <v>37</v>
      </c>
      <c r="F80" s="21">
        <v>0.10199999999999999</v>
      </c>
      <c r="G80" s="21" t="s">
        <v>2671</v>
      </c>
      <c r="H80" s="9" t="s">
        <v>385</v>
      </c>
      <c r="I80" s="8">
        <v>8.7799999999999996E-3</v>
      </c>
      <c r="J80" s="21" t="str">
        <f t="shared" si="4"/>
        <v>+</v>
      </c>
      <c r="K80" s="10">
        <v>2.4350000000000001E-16</v>
      </c>
      <c r="L80" s="8">
        <v>0.97216349999999996</v>
      </c>
      <c r="M80" s="21" t="str">
        <f t="shared" si="5"/>
        <v>-</v>
      </c>
      <c r="N80" s="21">
        <v>0.72678947000000005</v>
      </c>
      <c r="O80" s="16">
        <v>0.63660526500000003</v>
      </c>
      <c r="P80" s="67" t="s">
        <v>36</v>
      </c>
    </row>
    <row r="81" spans="1:16" x14ac:dyDescent="0.25">
      <c r="A81" s="8" t="s">
        <v>422</v>
      </c>
      <c r="B81" s="21">
        <v>22</v>
      </c>
      <c r="C81" s="21">
        <v>38607394</v>
      </c>
      <c r="D81" s="21" t="s">
        <v>41</v>
      </c>
      <c r="E81" s="21" t="s">
        <v>37</v>
      </c>
      <c r="F81" s="21">
        <v>0.46200000000000002</v>
      </c>
      <c r="G81" s="21" t="s">
        <v>423</v>
      </c>
      <c r="H81" s="9" t="s">
        <v>39</v>
      </c>
      <c r="I81" s="8">
        <v>-4.4669999999999996E-3</v>
      </c>
      <c r="J81" s="21" t="str">
        <f t="shared" si="4"/>
        <v>-</v>
      </c>
      <c r="K81" s="10">
        <v>1.591E-11</v>
      </c>
      <c r="L81" s="8">
        <v>1.0190945</v>
      </c>
      <c r="M81" s="21" t="str">
        <f t="shared" si="5"/>
        <v>+</v>
      </c>
      <c r="N81" s="21">
        <v>0.70115978000000001</v>
      </c>
      <c r="O81" s="16">
        <v>0.64942010999999999</v>
      </c>
      <c r="P81" s="67" t="s">
        <v>36</v>
      </c>
    </row>
    <row r="82" spans="1:16" x14ac:dyDescent="0.25">
      <c r="A82" s="8" t="s">
        <v>424</v>
      </c>
      <c r="B82" s="21">
        <v>2</v>
      </c>
      <c r="C82" s="21">
        <v>233517701</v>
      </c>
      <c r="D82" s="21" t="s">
        <v>32</v>
      </c>
      <c r="E82" s="21" t="s">
        <v>37</v>
      </c>
      <c r="F82" s="21">
        <v>0.39419999999999999</v>
      </c>
      <c r="G82" s="21" t="s">
        <v>209</v>
      </c>
      <c r="H82" s="9" t="s">
        <v>39</v>
      </c>
      <c r="I82" s="8">
        <v>-7.2189999999999997E-3</v>
      </c>
      <c r="J82" s="21" t="str">
        <f t="shared" si="4"/>
        <v>-</v>
      </c>
      <c r="K82" s="10">
        <v>2.4209999999999999E-26</v>
      </c>
      <c r="L82" s="8">
        <v>1.0205266</v>
      </c>
      <c r="M82" s="21" t="str">
        <f t="shared" si="5"/>
        <v>+</v>
      </c>
      <c r="N82" s="21">
        <v>0.68868154000000004</v>
      </c>
      <c r="O82" s="16">
        <v>0.65565923000000004</v>
      </c>
      <c r="P82" s="67" t="s">
        <v>36</v>
      </c>
    </row>
    <row r="83" spans="1:16" x14ac:dyDescent="0.25">
      <c r="A83" s="8" t="s">
        <v>425</v>
      </c>
      <c r="B83" s="21">
        <v>18</v>
      </c>
      <c r="C83" s="21">
        <v>56099855</v>
      </c>
      <c r="D83" s="21" t="s">
        <v>41</v>
      </c>
      <c r="E83" s="21" t="s">
        <v>37</v>
      </c>
      <c r="F83" s="21">
        <v>7.8850000000000003E-2</v>
      </c>
      <c r="G83" s="21" t="s">
        <v>426</v>
      </c>
      <c r="H83" s="9" t="s">
        <v>35</v>
      </c>
      <c r="I83" s="8">
        <v>-8.8100000000000001E-3</v>
      </c>
      <c r="J83" s="21" t="str">
        <f t="shared" si="4"/>
        <v>-</v>
      </c>
      <c r="K83" s="10">
        <v>6.3200000000000003E-13</v>
      </c>
      <c r="L83" s="8">
        <v>1.0380039999999999</v>
      </c>
      <c r="M83" s="21" t="str">
        <f t="shared" si="5"/>
        <v>+</v>
      </c>
      <c r="N83" s="21">
        <v>0.67837566000000005</v>
      </c>
      <c r="O83" s="16">
        <v>0.66081217000000003</v>
      </c>
      <c r="P83" s="67" t="s">
        <v>36</v>
      </c>
    </row>
    <row r="84" spans="1:16" x14ac:dyDescent="0.25">
      <c r="A84" s="8" t="s">
        <v>2670</v>
      </c>
      <c r="B84" s="21">
        <v>10</v>
      </c>
      <c r="C84" s="21">
        <v>102036049</v>
      </c>
      <c r="D84" s="21" t="s">
        <v>2669</v>
      </c>
      <c r="E84" s="21" t="s">
        <v>32</v>
      </c>
      <c r="F84" s="21">
        <v>0.4385</v>
      </c>
      <c r="G84" s="21" t="s">
        <v>2668</v>
      </c>
      <c r="H84" s="9" t="s">
        <v>39</v>
      </c>
      <c r="I84" s="8">
        <v>-1.077E-2</v>
      </c>
      <c r="J84" s="21" t="str">
        <f t="shared" si="4"/>
        <v>-</v>
      </c>
      <c r="K84" s="10">
        <v>1.3729999999999999E-57</v>
      </c>
      <c r="L84" s="8">
        <v>1.0255259000000001</v>
      </c>
      <c r="M84" s="21" t="str">
        <f t="shared" si="5"/>
        <v>+</v>
      </c>
      <c r="N84" s="21">
        <v>0.61635010999999995</v>
      </c>
      <c r="O84" s="16">
        <v>0.69182494500000002</v>
      </c>
      <c r="P84" s="67" t="s">
        <v>36</v>
      </c>
    </row>
    <row r="85" spans="1:16" x14ac:dyDescent="0.25">
      <c r="A85" s="8" t="s">
        <v>427</v>
      </c>
      <c r="B85" s="21">
        <v>11</v>
      </c>
      <c r="C85" s="21">
        <v>93902945</v>
      </c>
      <c r="D85" s="21" t="s">
        <v>33</v>
      </c>
      <c r="E85" s="21" t="s">
        <v>32</v>
      </c>
      <c r="F85" s="21">
        <v>0.1176</v>
      </c>
      <c r="G85" s="21" t="s">
        <v>416</v>
      </c>
      <c r="H85" s="9" t="s">
        <v>39</v>
      </c>
      <c r="I85" s="8">
        <v>-1.268E-2</v>
      </c>
      <c r="J85" s="21" t="str">
        <f t="shared" si="4"/>
        <v>-</v>
      </c>
      <c r="K85" s="10">
        <v>6.8440000000000003E-35</v>
      </c>
      <c r="L85" s="8">
        <v>1.0448991999999999</v>
      </c>
      <c r="M85" s="21" t="str">
        <f t="shared" si="5"/>
        <v>+</v>
      </c>
      <c r="N85" s="21">
        <v>0.56065153999999995</v>
      </c>
      <c r="O85" s="16">
        <v>0.71967422999999997</v>
      </c>
      <c r="P85" s="67" t="s">
        <v>36</v>
      </c>
    </row>
    <row r="86" spans="1:16" x14ac:dyDescent="0.25">
      <c r="A86" s="8" t="s">
        <v>428</v>
      </c>
      <c r="B86" s="21">
        <v>16</v>
      </c>
      <c r="C86" s="21">
        <v>80497341</v>
      </c>
      <c r="D86" s="21" t="s">
        <v>32</v>
      </c>
      <c r="E86" s="21" t="s">
        <v>41</v>
      </c>
      <c r="F86" s="21">
        <v>0.27150000000000002</v>
      </c>
      <c r="G86" s="21" t="s">
        <v>429</v>
      </c>
      <c r="H86" s="9" t="s">
        <v>156</v>
      </c>
      <c r="I86" s="8">
        <v>4.411E-3</v>
      </c>
      <c r="J86" s="21" t="str">
        <f t="shared" si="4"/>
        <v>+</v>
      </c>
      <c r="K86" s="10">
        <v>2.4669999999999999E-9</v>
      </c>
      <c r="L86" s="8">
        <v>0.96570425999999998</v>
      </c>
      <c r="M86" s="21" t="str">
        <f t="shared" si="5"/>
        <v>-</v>
      </c>
      <c r="N86" s="21">
        <v>0.53039937999999998</v>
      </c>
      <c r="O86" s="16">
        <v>0.73480031000000001</v>
      </c>
      <c r="P86" s="67" t="s">
        <v>36</v>
      </c>
    </row>
    <row r="87" spans="1:16" x14ac:dyDescent="0.25">
      <c r="A87" s="8" t="s">
        <v>430</v>
      </c>
      <c r="B87" s="21">
        <v>15</v>
      </c>
      <c r="C87" s="21">
        <v>73993755</v>
      </c>
      <c r="D87" s="21" t="s">
        <v>33</v>
      </c>
      <c r="E87" s="21" t="s">
        <v>32</v>
      </c>
      <c r="F87" s="21">
        <v>0.48849999999999999</v>
      </c>
      <c r="G87" s="21" t="s">
        <v>431</v>
      </c>
      <c r="H87" s="9" t="s">
        <v>39</v>
      </c>
      <c r="I87" s="8">
        <v>4.1900000000000001E-3</v>
      </c>
      <c r="J87" s="21" t="str">
        <f t="shared" si="4"/>
        <v>+</v>
      </c>
      <c r="K87" s="10">
        <v>2.6119999999999999E-10</v>
      </c>
      <c r="L87" s="8">
        <v>0.96770972</v>
      </c>
      <c r="M87" s="21" t="str">
        <f t="shared" si="5"/>
        <v>-</v>
      </c>
      <c r="N87" s="21">
        <v>0.50577455999999998</v>
      </c>
      <c r="O87" s="16">
        <v>0.74711271999999995</v>
      </c>
      <c r="P87" s="67" t="s">
        <v>36</v>
      </c>
    </row>
    <row r="88" spans="1:16" x14ac:dyDescent="0.25">
      <c r="A88" s="8" t="s">
        <v>432</v>
      </c>
      <c r="B88" s="21">
        <v>17</v>
      </c>
      <c r="C88" s="21">
        <v>65854602</v>
      </c>
      <c r="D88" s="21" t="s">
        <v>37</v>
      </c>
      <c r="E88" s="21" t="s">
        <v>41</v>
      </c>
      <c r="F88" s="21">
        <v>0.18149999999999999</v>
      </c>
      <c r="G88" s="21" t="s">
        <v>433</v>
      </c>
      <c r="H88" s="9" t="s">
        <v>39</v>
      </c>
      <c r="I88" s="8">
        <v>5.5589999999999997E-3</v>
      </c>
      <c r="J88" s="21" t="str">
        <f t="shared" si="4"/>
        <v>+</v>
      </c>
      <c r="K88" s="10">
        <v>1.5729999999999999E-10</v>
      </c>
      <c r="L88" s="8">
        <v>0.95552444000000003</v>
      </c>
      <c r="M88" s="21" t="str">
        <f t="shared" si="5"/>
        <v>-</v>
      </c>
      <c r="N88" s="21">
        <v>0.49139300000000002</v>
      </c>
      <c r="O88" s="16">
        <v>0.75430350000000002</v>
      </c>
      <c r="P88" s="67" t="s">
        <v>36</v>
      </c>
    </row>
    <row r="89" spans="1:16" x14ac:dyDescent="0.25">
      <c r="A89" s="8" t="s">
        <v>434</v>
      </c>
      <c r="B89" s="21">
        <v>17</v>
      </c>
      <c r="C89" s="21">
        <v>7185779</v>
      </c>
      <c r="D89" s="21" t="s">
        <v>33</v>
      </c>
      <c r="E89" s="21" t="s">
        <v>41</v>
      </c>
      <c r="F89" s="21">
        <v>2.4039999999999999E-2</v>
      </c>
      <c r="G89" s="21" t="s">
        <v>435</v>
      </c>
      <c r="H89" s="9" t="s">
        <v>39</v>
      </c>
      <c r="I89" s="8">
        <v>1.2500000000000001E-2</v>
      </c>
      <c r="J89" s="21" t="str">
        <f t="shared" si="4"/>
        <v>+</v>
      </c>
      <c r="K89" s="10">
        <v>2.6219999999999998E-9</v>
      </c>
      <c r="L89" s="8">
        <v>0.89190577999999998</v>
      </c>
      <c r="M89" s="21" t="str">
        <f t="shared" si="5"/>
        <v>-</v>
      </c>
      <c r="N89" s="21">
        <v>0.49095374000000003</v>
      </c>
      <c r="O89" s="16">
        <v>0.75452313000000004</v>
      </c>
      <c r="P89" s="67" t="s">
        <v>36</v>
      </c>
    </row>
    <row r="90" spans="1:16" x14ac:dyDescent="0.25">
      <c r="A90" s="8" t="s">
        <v>2667</v>
      </c>
      <c r="B90" s="21">
        <v>10</v>
      </c>
      <c r="C90" s="21">
        <v>101720960</v>
      </c>
      <c r="D90" s="21" t="s">
        <v>41</v>
      </c>
      <c r="E90" s="21" t="s">
        <v>32</v>
      </c>
      <c r="F90" s="21">
        <v>7.1849999999999997E-2</v>
      </c>
      <c r="G90" s="21" t="s">
        <v>359</v>
      </c>
      <c r="H90" s="9" t="s">
        <v>39</v>
      </c>
      <c r="I90" s="8">
        <v>7.1609999999999998E-3</v>
      </c>
      <c r="J90" s="21" t="str">
        <f t="shared" si="4"/>
        <v>+</v>
      </c>
      <c r="K90" s="10">
        <v>3.1720000000000002E-8</v>
      </c>
      <c r="L90" s="8">
        <v>0.93158036</v>
      </c>
      <c r="M90" s="21" t="str">
        <f t="shared" si="5"/>
        <v>-</v>
      </c>
      <c r="N90" s="21">
        <v>0.47728475999999997</v>
      </c>
      <c r="O90" s="16">
        <v>0.76135761999999996</v>
      </c>
      <c r="P90" s="67" t="s">
        <v>36</v>
      </c>
    </row>
    <row r="91" spans="1:16" x14ac:dyDescent="0.25">
      <c r="A91" s="8" t="s">
        <v>2666</v>
      </c>
      <c r="B91" s="21">
        <v>3</v>
      </c>
      <c r="C91" s="21">
        <v>12473045</v>
      </c>
      <c r="D91" s="21" t="s">
        <v>32</v>
      </c>
      <c r="E91" s="21" t="s">
        <v>33</v>
      </c>
      <c r="F91" s="21">
        <v>0.23599999999999999</v>
      </c>
      <c r="G91" s="21" t="s">
        <v>417</v>
      </c>
      <c r="H91" s="9" t="s">
        <v>39</v>
      </c>
      <c r="I91" s="8">
        <v>4.8729999999999997E-3</v>
      </c>
      <c r="J91" s="21" t="str">
        <f t="shared" si="4"/>
        <v>+</v>
      </c>
      <c r="K91" s="10">
        <v>1.4140000000000001E-9</v>
      </c>
      <c r="L91" s="8">
        <v>0.95151657000000001</v>
      </c>
      <c r="M91" s="21" t="str">
        <f t="shared" si="5"/>
        <v>-</v>
      </c>
      <c r="N91" s="21">
        <v>0.41385495999999999</v>
      </c>
      <c r="O91" s="16">
        <v>0.79307251999999995</v>
      </c>
      <c r="P91" s="67" t="s">
        <v>36</v>
      </c>
    </row>
    <row r="92" spans="1:16" x14ac:dyDescent="0.25">
      <c r="A92" s="8" t="s">
        <v>2665</v>
      </c>
      <c r="B92" s="21">
        <v>10</v>
      </c>
      <c r="C92" s="21">
        <v>70995625</v>
      </c>
      <c r="D92" s="21" t="s">
        <v>33</v>
      </c>
      <c r="E92" s="21" t="s">
        <v>32</v>
      </c>
      <c r="F92" s="21">
        <v>0.13730000000000001</v>
      </c>
      <c r="G92" s="21" t="s">
        <v>2664</v>
      </c>
      <c r="H92" s="9" t="s">
        <v>39</v>
      </c>
      <c r="I92" s="8">
        <v>-5.411E-3</v>
      </c>
      <c r="J92" s="21" t="str">
        <f t="shared" si="4"/>
        <v>-</v>
      </c>
      <c r="K92" s="10">
        <v>1.455E-8</v>
      </c>
      <c r="L92" s="8">
        <v>1.0601749</v>
      </c>
      <c r="M92" s="21" t="str">
        <f t="shared" si="5"/>
        <v>+</v>
      </c>
      <c r="N92" s="21">
        <v>0.40289837000000001</v>
      </c>
      <c r="O92" s="16">
        <v>0.79855081500000002</v>
      </c>
      <c r="P92" s="67" t="s">
        <v>36</v>
      </c>
    </row>
    <row r="93" spans="1:16" x14ac:dyDescent="0.25">
      <c r="A93" s="8" t="s">
        <v>436</v>
      </c>
      <c r="B93" s="21">
        <v>8</v>
      </c>
      <c r="C93" s="21">
        <v>145737285</v>
      </c>
      <c r="D93" s="21" t="s">
        <v>41</v>
      </c>
      <c r="E93" s="21" t="s">
        <v>37</v>
      </c>
      <c r="F93" s="21">
        <v>1.985E-2</v>
      </c>
      <c r="G93" s="21" t="s">
        <v>437</v>
      </c>
      <c r="H93" s="9" t="s">
        <v>39</v>
      </c>
      <c r="I93" s="8">
        <v>-1.5990000000000001E-2</v>
      </c>
      <c r="J93" s="21" t="str">
        <f t="shared" si="4"/>
        <v>-</v>
      </c>
      <c r="K93" s="10">
        <v>1.447E-11</v>
      </c>
      <c r="L93" s="8">
        <v>1.1523174</v>
      </c>
      <c r="M93" s="21" t="str">
        <f t="shared" si="5"/>
        <v>+</v>
      </c>
      <c r="N93" s="21">
        <v>0.38862069999999999</v>
      </c>
      <c r="O93" s="16">
        <v>0.80568965000000003</v>
      </c>
      <c r="P93" s="67" t="s">
        <v>36</v>
      </c>
    </row>
    <row r="94" spans="1:16" x14ac:dyDescent="0.25">
      <c r="A94" s="8" t="s">
        <v>438</v>
      </c>
      <c r="B94" s="21">
        <v>16</v>
      </c>
      <c r="C94" s="21">
        <v>72105965</v>
      </c>
      <c r="D94" s="21" t="s">
        <v>41</v>
      </c>
      <c r="E94" s="21" t="s">
        <v>37</v>
      </c>
      <c r="F94" s="21">
        <v>0.19</v>
      </c>
      <c r="G94" s="21" t="s">
        <v>439</v>
      </c>
      <c r="H94" s="9" t="s">
        <v>39</v>
      </c>
      <c r="I94" s="8">
        <v>-5.568E-3</v>
      </c>
      <c r="J94" s="21" t="str">
        <f t="shared" si="4"/>
        <v>-</v>
      </c>
      <c r="K94" s="10">
        <v>2.4330000000000002E-11</v>
      </c>
      <c r="L94" s="8">
        <v>1.0550839999999999</v>
      </c>
      <c r="M94" s="21" t="str">
        <f t="shared" si="5"/>
        <v>+</v>
      </c>
      <c r="N94" s="21">
        <v>0.38108194000000001</v>
      </c>
      <c r="O94" s="16">
        <v>0.80945902999999997</v>
      </c>
      <c r="P94" s="67" t="s">
        <v>36</v>
      </c>
    </row>
    <row r="95" spans="1:16" x14ac:dyDescent="0.25">
      <c r="A95" s="8" t="s">
        <v>2663</v>
      </c>
      <c r="B95" s="21">
        <v>1</v>
      </c>
      <c r="C95" s="21">
        <v>155066416</v>
      </c>
      <c r="D95" s="21" t="s">
        <v>33</v>
      </c>
      <c r="E95" s="21" t="s">
        <v>32</v>
      </c>
      <c r="F95" s="21">
        <v>0.47099999999999997</v>
      </c>
      <c r="G95" s="21" t="s">
        <v>2662</v>
      </c>
      <c r="H95" s="9" t="s">
        <v>35</v>
      </c>
      <c r="I95" s="8">
        <v>-5.0410000000000003E-3</v>
      </c>
      <c r="J95" s="21" t="str">
        <f t="shared" si="4"/>
        <v>-</v>
      </c>
      <c r="K95" s="10">
        <v>2.5199999999999999E-14</v>
      </c>
      <c r="L95" s="8">
        <v>1.0497593999999999</v>
      </c>
      <c r="M95" s="21" t="str">
        <f t="shared" si="5"/>
        <v>+</v>
      </c>
      <c r="N95" s="21">
        <v>0.32525471</v>
      </c>
      <c r="O95" s="16">
        <v>0.83737264499999997</v>
      </c>
      <c r="P95" s="67" t="s">
        <v>36</v>
      </c>
    </row>
    <row r="96" spans="1:16" x14ac:dyDescent="0.25">
      <c r="A96" s="8" t="s">
        <v>440</v>
      </c>
      <c r="B96" s="21">
        <v>5</v>
      </c>
      <c r="C96" s="21">
        <v>52193125</v>
      </c>
      <c r="D96" s="21" t="s">
        <v>32</v>
      </c>
      <c r="E96" s="21" t="s">
        <v>33</v>
      </c>
      <c r="F96" s="21">
        <v>7.3899999999999993E-2</v>
      </c>
      <c r="G96" s="21" t="s">
        <v>441</v>
      </c>
      <c r="H96" s="9" t="s">
        <v>39</v>
      </c>
      <c r="I96" s="8">
        <v>6.8240000000000002E-3</v>
      </c>
      <c r="J96" s="21" t="str">
        <f t="shared" si="4"/>
        <v>+</v>
      </c>
      <c r="K96" s="10">
        <v>4.7040000000000003E-8</v>
      </c>
      <c r="L96" s="8">
        <v>0.90228975</v>
      </c>
      <c r="M96" s="21" t="str">
        <f t="shared" si="5"/>
        <v>-</v>
      </c>
      <c r="N96" s="21">
        <v>0.28999524999999998</v>
      </c>
      <c r="O96" s="16">
        <v>0.85500237499999998</v>
      </c>
      <c r="P96" s="67" t="s">
        <v>36</v>
      </c>
    </row>
    <row r="97" spans="1:16" x14ac:dyDescent="0.25">
      <c r="A97" s="8" t="s">
        <v>442</v>
      </c>
      <c r="B97" s="21">
        <v>3</v>
      </c>
      <c r="C97" s="21">
        <v>172294500</v>
      </c>
      <c r="D97" s="21" t="s">
        <v>33</v>
      </c>
      <c r="E97" s="21" t="s">
        <v>32</v>
      </c>
      <c r="F97" s="21">
        <v>2.445E-2</v>
      </c>
      <c r="G97" s="21" t="s">
        <v>443</v>
      </c>
      <c r="H97" s="9" t="s">
        <v>156</v>
      </c>
      <c r="I97" s="8">
        <v>-1.9789999999999999E-2</v>
      </c>
      <c r="J97" s="21" t="str">
        <f t="shared" si="4"/>
        <v>-</v>
      </c>
      <c r="K97" s="10">
        <v>1.355E-20</v>
      </c>
      <c r="L97" s="8">
        <v>1.1736538000000001</v>
      </c>
      <c r="M97" s="21" t="str">
        <f t="shared" si="5"/>
        <v>+</v>
      </c>
      <c r="N97" s="21">
        <v>0.27522029999999997</v>
      </c>
      <c r="O97" s="16">
        <v>0.86238985000000001</v>
      </c>
      <c r="P97" s="67" t="s">
        <v>36</v>
      </c>
    </row>
    <row r="98" spans="1:16" x14ac:dyDescent="0.25">
      <c r="A98" s="8" t="s">
        <v>444</v>
      </c>
      <c r="B98" s="21">
        <v>6</v>
      </c>
      <c r="C98" s="21">
        <v>31324586</v>
      </c>
      <c r="D98" s="21" t="s">
        <v>41</v>
      </c>
      <c r="E98" s="21" t="s">
        <v>37</v>
      </c>
      <c r="F98" s="21">
        <v>0.49609999999999999</v>
      </c>
      <c r="G98" s="21" t="s">
        <v>445</v>
      </c>
      <c r="H98" s="9" t="s">
        <v>59</v>
      </c>
      <c r="I98" s="8">
        <v>5.0769999999999999E-3</v>
      </c>
      <c r="J98" s="21" t="str">
        <f t="shared" si="4"/>
        <v>+</v>
      </c>
      <c r="K98" s="10">
        <v>2.472E-13</v>
      </c>
      <c r="L98" s="8">
        <v>0.93457805999999999</v>
      </c>
      <c r="M98" s="21" t="str">
        <f t="shared" si="5"/>
        <v>-</v>
      </c>
      <c r="N98" s="21">
        <v>0.19187844000000001</v>
      </c>
      <c r="O98" s="16">
        <v>0.90406078000000001</v>
      </c>
      <c r="P98" s="67" t="s">
        <v>36</v>
      </c>
    </row>
    <row r="99" spans="1:16" x14ac:dyDescent="0.25">
      <c r="A99" s="8" t="s">
        <v>446</v>
      </c>
      <c r="B99" s="21">
        <v>8</v>
      </c>
      <c r="C99" s="21">
        <v>144488744</v>
      </c>
      <c r="D99" s="21" t="s">
        <v>37</v>
      </c>
      <c r="E99" s="21" t="s">
        <v>41</v>
      </c>
      <c r="F99" s="21">
        <v>0.43219999999999997</v>
      </c>
      <c r="G99" s="21" t="s">
        <v>447</v>
      </c>
      <c r="H99" s="9" t="s">
        <v>35</v>
      </c>
      <c r="I99" s="8">
        <v>-3.986E-3</v>
      </c>
      <c r="J99" s="21" t="str">
        <f t="shared" si="4"/>
        <v>-</v>
      </c>
      <c r="K99" s="10">
        <v>5.1469999999999997E-9</v>
      </c>
      <c r="L99" s="8">
        <v>1.0807703</v>
      </c>
      <c r="M99" s="21" t="str">
        <f t="shared" si="5"/>
        <v>+</v>
      </c>
      <c r="N99" s="21">
        <v>0.12148274000000001</v>
      </c>
      <c r="O99" s="16">
        <v>0.93925862999999998</v>
      </c>
      <c r="P99" s="67" t="s">
        <v>36</v>
      </c>
    </row>
    <row r="100" spans="1:16" x14ac:dyDescent="0.25">
      <c r="A100" s="8" t="s">
        <v>448</v>
      </c>
      <c r="B100" s="21">
        <v>8</v>
      </c>
      <c r="C100" s="21">
        <v>10609955</v>
      </c>
      <c r="D100" s="21" t="s">
        <v>32</v>
      </c>
      <c r="E100" s="21" t="s">
        <v>33</v>
      </c>
      <c r="F100" s="21">
        <v>0.42959999999999998</v>
      </c>
      <c r="G100" s="21" t="s">
        <v>449</v>
      </c>
      <c r="H100" s="9" t="s">
        <v>156</v>
      </c>
      <c r="I100" s="8">
        <v>4.2690000000000002E-3</v>
      </c>
      <c r="J100" s="21" t="str">
        <f t="shared" si="4"/>
        <v>+</v>
      </c>
      <c r="K100" s="10">
        <v>2.2639999999999999E-10</v>
      </c>
      <c r="L100" s="8">
        <v>0.91553909</v>
      </c>
      <c r="M100" s="21" t="str">
        <f t="shared" si="5"/>
        <v>-</v>
      </c>
      <c r="N100" s="21">
        <v>8.1428274999999994E-2</v>
      </c>
      <c r="O100" s="16">
        <v>0.95928586250000003</v>
      </c>
      <c r="P100" s="67" t="s">
        <v>36</v>
      </c>
    </row>
    <row r="101" spans="1:16" ht="15.75" thickBot="1" x14ac:dyDescent="0.3">
      <c r="A101" s="11" t="s">
        <v>2661</v>
      </c>
      <c r="B101" s="12">
        <v>1</v>
      </c>
      <c r="C101" s="12">
        <v>219704939</v>
      </c>
      <c r="D101" s="12" t="s">
        <v>33</v>
      </c>
      <c r="E101" s="12" t="s">
        <v>32</v>
      </c>
      <c r="F101" s="12">
        <v>2.6970000000000001E-2</v>
      </c>
      <c r="G101" s="12" t="s">
        <v>379</v>
      </c>
      <c r="H101" s="13" t="s">
        <v>156</v>
      </c>
      <c r="I101" s="11">
        <v>1.093E-2</v>
      </c>
      <c r="J101" s="12" t="str">
        <f t="shared" ref="J101" si="6">IF(I101&gt;0,"+","-")</f>
        <v>+</v>
      </c>
      <c r="K101" s="15">
        <v>4.0210000000000001E-8</v>
      </c>
      <c r="L101" s="11">
        <v>0.72097056999999998</v>
      </c>
      <c r="M101" s="12" t="str">
        <f t="shared" ref="M101" si="7">IF(L101&gt;1,"+","-")</f>
        <v>-</v>
      </c>
      <c r="N101" s="12">
        <v>5.9669531999999997E-2</v>
      </c>
      <c r="O101" s="17">
        <v>0.97016523399999999</v>
      </c>
      <c r="P101" s="68" t="s">
        <v>36</v>
      </c>
    </row>
  </sheetData>
  <mergeCells count="3">
    <mergeCell ref="A3:H3"/>
    <mergeCell ref="I3:K3"/>
    <mergeCell ref="L3:O3"/>
  </mergeCells>
  <pageMargins left="0.7" right="0.7" top="0.75" bottom="0.75" header="0.3" footer="0.3"/>
  <pageSetup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8"/>
  <dimension ref="A1:P106"/>
  <sheetViews>
    <sheetView showGridLines="0" zoomScale="70" zoomScaleNormal="70" workbookViewId="0">
      <selection activeCell="A2" sqref="A2"/>
    </sheetView>
  </sheetViews>
  <sheetFormatPr defaultRowHeight="15" x14ac:dyDescent="0.25"/>
  <cols>
    <col min="5" max="5" width="11.7109375" customWidth="1"/>
    <col min="6" max="6" width="10.5703125" customWidth="1"/>
    <col min="7" max="7" width="42.140625" customWidth="1"/>
    <col min="8" max="8" width="22.5703125" customWidth="1"/>
    <col min="9" max="11" width="9.28515625" customWidth="1"/>
    <col min="15" max="15" width="9.140625" customWidth="1"/>
    <col min="16" max="16" width="20.5703125" style="1" customWidth="1"/>
  </cols>
  <sheetData>
    <row r="1" spans="1:16" x14ac:dyDescent="0.25">
      <c r="A1" s="7" t="s">
        <v>3608</v>
      </c>
    </row>
    <row r="2" spans="1:16" ht="15.75" thickBot="1" x14ac:dyDescent="0.3"/>
    <row r="3" spans="1:16" x14ac:dyDescent="0.25">
      <c r="A3" s="74" t="s">
        <v>17</v>
      </c>
      <c r="B3" s="75"/>
      <c r="C3" s="75"/>
      <c r="D3" s="75"/>
      <c r="E3" s="75"/>
      <c r="F3" s="75"/>
      <c r="G3" s="75"/>
      <c r="H3" s="76"/>
      <c r="I3" s="74" t="s">
        <v>450</v>
      </c>
      <c r="J3" s="75"/>
      <c r="K3" s="76"/>
      <c r="L3" s="74" t="s">
        <v>304</v>
      </c>
      <c r="M3" s="75"/>
      <c r="N3" s="75"/>
      <c r="O3" s="76"/>
      <c r="P3" s="77" t="s">
        <v>20</v>
      </c>
    </row>
    <row r="4" spans="1:16" x14ac:dyDescent="0.25">
      <c r="A4" s="78" t="s">
        <v>21</v>
      </c>
      <c r="B4" s="79" t="s">
        <v>22</v>
      </c>
      <c r="C4" s="79" t="s">
        <v>23</v>
      </c>
      <c r="D4" s="79" t="s">
        <v>2659</v>
      </c>
      <c r="E4" s="79" t="s">
        <v>2660</v>
      </c>
      <c r="F4" s="79" t="s">
        <v>24</v>
      </c>
      <c r="G4" s="79" t="s">
        <v>3577</v>
      </c>
      <c r="H4" s="80" t="s">
        <v>2701</v>
      </c>
      <c r="I4" s="78" t="s">
        <v>1487</v>
      </c>
      <c r="J4" s="79" t="s">
        <v>26</v>
      </c>
      <c r="K4" s="80" t="s">
        <v>27</v>
      </c>
      <c r="L4" s="78" t="s">
        <v>0</v>
      </c>
      <c r="M4" s="79" t="s">
        <v>26</v>
      </c>
      <c r="N4" s="79" t="s">
        <v>28</v>
      </c>
      <c r="O4" s="80" t="s">
        <v>29</v>
      </c>
      <c r="P4" s="81" t="s">
        <v>30</v>
      </c>
    </row>
    <row r="5" spans="1:16" x14ac:dyDescent="0.25">
      <c r="A5" s="8" t="s">
        <v>2755</v>
      </c>
      <c r="B5" s="21">
        <v>12</v>
      </c>
      <c r="C5" s="21">
        <v>57753833</v>
      </c>
      <c r="D5" s="21" t="s">
        <v>33</v>
      </c>
      <c r="E5" s="21" t="s">
        <v>37</v>
      </c>
      <c r="F5" s="21">
        <v>0.12</v>
      </c>
      <c r="G5" s="21" t="s">
        <v>478</v>
      </c>
      <c r="H5" s="9" t="s">
        <v>39</v>
      </c>
      <c r="I5" s="8">
        <v>-8.4860000000000003E-4</v>
      </c>
      <c r="J5" s="21" t="str">
        <f t="shared" ref="J5:J36" si="0">IF(I5&gt;0,"+","-")</f>
        <v>-</v>
      </c>
      <c r="K5" s="10">
        <v>3.964E-9</v>
      </c>
      <c r="L5" s="8">
        <v>1.1726398</v>
      </c>
      <c r="M5" s="21" t="str">
        <f t="shared" ref="M5:M36" si="1">IF(L5&gt;0,"+","-")</f>
        <v>+</v>
      </c>
      <c r="N5" s="21">
        <v>3.4966201000000002E-2</v>
      </c>
      <c r="O5" s="16">
        <v>1.7483100500000001E-2</v>
      </c>
      <c r="P5" s="67" t="s">
        <v>36</v>
      </c>
    </row>
    <row r="6" spans="1:16" x14ac:dyDescent="0.25">
      <c r="A6" s="8" t="s">
        <v>452</v>
      </c>
      <c r="B6" s="21">
        <v>14</v>
      </c>
      <c r="C6" s="21">
        <v>94847262</v>
      </c>
      <c r="D6" s="21" t="s">
        <v>33</v>
      </c>
      <c r="E6" s="21" t="s">
        <v>37</v>
      </c>
      <c r="F6" s="21">
        <v>4.5370000000000001E-2</v>
      </c>
      <c r="G6" s="21" t="s">
        <v>310</v>
      </c>
      <c r="H6" s="9" t="s">
        <v>59</v>
      </c>
      <c r="I6" s="8">
        <v>2.3909999999999999E-3</v>
      </c>
      <c r="J6" s="21" t="str">
        <f t="shared" si="0"/>
        <v>+</v>
      </c>
      <c r="K6" s="10">
        <v>9.3479999999999993E-30</v>
      </c>
      <c r="L6" s="8">
        <v>0.76676637000000003</v>
      </c>
      <c r="M6" s="21" t="str">
        <f t="shared" si="1"/>
        <v>+</v>
      </c>
      <c r="N6" s="21">
        <v>4.5559770999999999E-2</v>
      </c>
      <c r="O6" s="16">
        <v>2.2779885499999999E-2</v>
      </c>
      <c r="P6" s="67" t="s">
        <v>36</v>
      </c>
    </row>
    <row r="7" spans="1:16" x14ac:dyDescent="0.25">
      <c r="A7" s="8" t="s">
        <v>453</v>
      </c>
      <c r="B7" s="21">
        <v>6</v>
      </c>
      <c r="C7" s="21">
        <v>33730095</v>
      </c>
      <c r="D7" s="21" t="s">
        <v>37</v>
      </c>
      <c r="E7" s="21" t="s">
        <v>41</v>
      </c>
      <c r="F7" s="21">
        <v>0.23549999999999999</v>
      </c>
      <c r="G7" s="21" t="s">
        <v>454</v>
      </c>
      <c r="H7" s="9" t="s">
        <v>35</v>
      </c>
      <c r="I7" s="8">
        <v>6.1379999999999996E-4</v>
      </c>
      <c r="J7" s="21" t="str">
        <f t="shared" si="0"/>
        <v>+</v>
      </c>
      <c r="K7" s="10">
        <v>1.913E-8</v>
      </c>
      <c r="L7" s="8">
        <v>0.89574264999999997</v>
      </c>
      <c r="M7" s="21" t="str">
        <f t="shared" si="1"/>
        <v>+</v>
      </c>
      <c r="N7" s="21">
        <v>7.9158694000000002E-2</v>
      </c>
      <c r="O7" s="16">
        <v>3.9579347000000001E-2</v>
      </c>
      <c r="P7" s="67" t="s">
        <v>36</v>
      </c>
    </row>
    <row r="8" spans="1:16" x14ac:dyDescent="0.25">
      <c r="A8" s="8" t="s">
        <v>2754</v>
      </c>
      <c r="B8" s="21">
        <v>14</v>
      </c>
      <c r="C8" s="21">
        <v>94785630</v>
      </c>
      <c r="D8" s="21" t="s">
        <v>37</v>
      </c>
      <c r="E8" s="21" t="s">
        <v>33</v>
      </c>
      <c r="F8" s="21">
        <v>0.4546</v>
      </c>
      <c r="G8" s="21" t="s">
        <v>2753</v>
      </c>
      <c r="H8" s="9" t="s">
        <v>39</v>
      </c>
      <c r="I8" s="8">
        <v>-7.7090000000000004E-4</v>
      </c>
      <c r="J8" s="21" t="str">
        <f t="shared" si="0"/>
        <v>-</v>
      </c>
      <c r="K8" s="10">
        <v>1.9319999999999999E-16</v>
      </c>
      <c r="L8" s="8">
        <v>1.0836344</v>
      </c>
      <c r="M8" s="21" t="str">
        <f t="shared" si="1"/>
        <v>+</v>
      </c>
      <c r="N8" s="21">
        <v>0.12391033999999999</v>
      </c>
      <c r="O8" s="16">
        <v>6.1955169999999997E-2</v>
      </c>
      <c r="P8" s="67" t="s">
        <v>36</v>
      </c>
    </row>
    <row r="9" spans="1:16" x14ac:dyDescent="0.25">
      <c r="A9" s="8" t="s">
        <v>455</v>
      </c>
      <c r="B9" s="21">
        <v>1</v>
      </c>
      <c r="C9" s="21">
        <v>219675209</v>
      </c>
      <c r="D9" s="21" t="s">
        <v>32</v>
      </c>
      <c r="E9" s="21" t="s">
        <v>37</v>
      </c>
      <c r="F9" s="21">
        <v>0.40870000000000001</v>
      </c>
      <c r="G9" s="21" t="s">
        <v>379</v>
      </c>
      <c r="H9" s="9" t="s">
        <v>156</v>
      </c>
      <c r="I9" s="8">
        <v>-6.3710000000000004E-4</v>
      </c>
      <c r="J9" s="21" t="str">
        <f t="shared" si="0"/>
        <v>-</v>
      </c>
      <c r="K9" s="10">
        <v>8.3869999999999997E-12</v>
      </c>
      <c r="L9" s="8">
        <v>1.0773107</v>
      </c>
      <c r="M9" s="21" t="str">
        <f t="shared" si="1"/>
        <v>+</v>
      </c>
      <c r="N9" s="21">
        <v>0.15045032</v>
      </c>
      <c r="O9" s="16">
        <v>7.5225159999999999E-2</v>
      </c>
      <c r="P9" s="67" t="s">
        <v>36</v>
      </c>
    </row>
    <row r="10" spans="1:16" x14ac:dyDescent="0.25">
      <c r="A10" s="8" t="s">
        <v>1155</v>
      </c>
      <c r="B10" s="21">
        <v>2</v>
      </c>
      <c r="C10" s="21">
        <v>27748992</v>
      </c>
      <c r="D10" s="21" t="s">
        <v>366</v>
      </c>
      <c r="E10" s="21" t="s">
        <v>33</v>
      </c>
      <c r="F10" s="21">
        <v>0.37769999999999998</v>
      </c>
      <c r="G10" s="21" t="s">
        <v>1156</v>
      </c>
      <c r="H10" s="9" t="s">
        <v>35</v>
      </c>
      <c r="I10" s="8">
        <v>1.5200000000000001E-3</v>
      </c>
      <c r="J10" s="21" t="str">
        <f t="shared" si="0"/>
        <v>+</v>
      </c>
      <c r="K10" s="10">
        <v>4.928E-57</v>
      </c>
      <c r="L10" s="8">
        <v>0.92817050000000001</v>
      </c>
      <c r="M10" s="21" t="str">
        <f t="shared" si="1"/>
        <v>+</v>
      </c>
      <c r="N10" s="21">
        <v>0.1656871</v>
      </c>
      <c r="O10" s="16">
        <v>8.2843550000000002E-2</v>
      </c>
      <c r="P10" s="67" t="s">
        <v>36</v>
      </c>
    </row>
    <row r="11" spans="1:16" x14ac:dyDescent="0.25">
      <c r="A11" s="8" t="s">
        <v>457</v>
      </c>
      <c r="B11" s="21">
        <v>1</v>
      </c>
      <c r="C11" s="21">
        <v>154992244</v>
      </c>
      <c r="D11" s="21" t="s">
        <v>32</v>
      </c>
      <c r="E11" s="21" t="s">
        <v>411</v>
      </c>
      <c r="F11" s="21">
        <v>0.44400000000000001</v>
      </c>
      <c r="G11" s="21" t="s">
        <v>458</v>
      </c>
      <c r="H11" s="9" t="s">
        <v>39</v>
      </c>
      <c r="I11" s="8">
        <v>-5.1489999999999999E-4</v>
      </c>
      <c r="J11" s="21" t="str">
        <f t="shared" si="0"/>
        <v>-</v>
      </c>
      <c r="K11" s="10">
        <v>4.8960000000000003E-8</v>
      </c>
      <c r="L11" s="8">
        <v>1.0707669</v>
      </c>
      <c r="M11" s="21" t="str">
        <f t="shared" si="1"/>
        <v>+</v>
      </c>
      <c r="N11" s="21">
        <v>0.19418246</v>
      </c>
      <c r="O11" s="16">
        <v>9.7091230000000001E-2</v>
      </c>
      <c r="P11" s="67" t="s">
        <v>36</v>
      </c>
    </row>
    <row r="12" spans="1:16" x14ac:dyDescent="0.25">
      <c r="A12" s="8" t="s">
        <v>2752</v>
      </c>
      <c r="B12" s="21">
        <v>4</v>
      </c>
      <c r="C12" s="21">
        <v>3519617</v>
      </c>
      <c r="D12" s="21" t="s">
        <v>32</v>
      </c>
      <c r="E12" s="21" t="s">
        <v>41</v>
      </c>
      <c r="F12" s="21">
        <v>0.19700000000000001</v>
      </c>
      <c r="G12" s="21" t="s">
        <v>2751</v>
      </c>
      <c r="H12" s="9" t="s">
        <v>39</v>
      </c>
      <c r="I12" s="8">
        <v>-6.246E-4</v>
      </c>
      <c r="J12" s="21" t="str">
        <f t="shared" si="0"/>
        <v>-</v>
      </c>
      <c r="K12" s="10">
        <v>4.9380000000000003E-8</v>
      </c>
      <c r="L12" s="8">
        <v>1.0811306000000001</v>
      </c>
      <c r="M12" s="21" t="str">
        <f t="shared" si="1"/>
        <v>+</v>
      </c>
      <c r="N12" s="21">
        <v>0.21242145000000001</v>
      </c>
      <c r="O12" s="16">
        <v>0.10621072500000001</v>
      </c>
      <c r="P12" s="67" t="s">
        <v>36</v>
      </c>
    </row>
    <row r="13" spans="1:16" x14ac:dyDescent="0.25">
      <c r="A13" s="8" t="s">
        <v>459</v>
      </c>
      <c r="B13" s="21">
        <v>15</v>
      </c>
      <c r="C13" s="21">
        <v>42701374</v>
      </c>
      <c r="D13" s="21" t="s">
        <v>37</v>
      </c>
      <c r="E13" s="21" t="s">
        <v>41</v>
      </c>
      <c r="F13" s="21">
        <v>1.7080000000000001E-2</v>
      </c>
      <c r="G13" s="21" t="s">
        <v>460</v>
      </c>
      <c r="H13" s="9" t="s">
        <v>39</v>
      </c>
      <c r="I13" s="8">
        <v>2.2290000000000001E-3</v>
      </c>
      <c r="J13" s="21" t="str">
        <f t="shared" si="0"/>
        <v>+</v>
      </c>
      <c r="K13" s="10">
        <v>1.0139999999999999E-10</v>
      </c>
      <c r="L13" s="8">
        <v>0.76513827000000001</v>
      </c>
      <c r="M13" s="21" t="str">
        <f t="shared" si="1"/>
        <v>+</v>
      </c>
      <c r="N13" s="21">
        <v>0.22271124</v>
      </c>
      <c r="O13" s="16">
        <v>0.11135562</v>
      </c>
      <c r="P13" s="67" t="s">
        <v>36</v>
      </c>
    </row>
    <row r="14" spans="1:16" x14ac:dyDescent="0.25">
      <c r="A14" s="8" t="s">
        <v>461</v>
      </c>
      <c r="B14" s="21">
        <v>20</v>
      </c>
      <c r="C14" s="21">
        <v>43525483</v>
      </c>
      <c r="D14" s="21" t="s">
        <v>100</v>
      </c>
      <c r="E14" s="21" t="s">
        <v>37</v>
      </c>
      <c r="F14" s="21">
        <v>0.1221</v>
      </c>
      <c r="G14" s="21" t="s">
        <v>462</v>
      </c>
      <c r="H14" s="9" t="s">
        <v>39</v>
      </c>
      <c r="I14" s="8">
        <v>-9.3490000000000001E-4</v>
      </c>
      <c r="J14" s="21" t="str">
        <f t="shared" si="0"/>
        <v>-</v>
      </c>
      <c r="K14" s="10">
        <v>3.8479999999999999E-11</v>
      </c>
      <c r="L14" s="8">
        <v>1.097858</v>
      </c>
      <c r="M14" s="21" t="str">
        <f t="shared" si="1"/>
        <v>+</v>
      </c>
      <c r="N14" s="21">
        <v>0.22385484</v>
      </c>
      <c r="O14" s="16">
        <v>0.11192742</v>
      </c>
      <c r="P14" s="67" t="s">
        <v>36</v>
      </c>
    </row>
    <row r="15" spans="1:16" x14ac:dyDescent="0.25">
      <c r="A15" s="8" t="s">
        <v>2750</v>
      </c>
      <c r="B15" s="21">
        <v>4</v>
      </c>
      <c r="C15" s="21">
        <v>3455362</v>
      </c>
      <c r="D15" s="21" t="s">
        <v>41</v>
      </c>
      <c r="E15" s="21" t="s">
        <v>37</v>
      </c>
      <c r="F15" s="21">
        <v>0.22170000000000001</v>
      </c>
      <c r="G15" s="21" t="s">
        <v>2749</v>
      </c>
      <c r="H15" s="9" t="s">
        <v>35</v>
      </c>
      <c r="I15" s="8">
        <v>7.4160000000000003E-4</v>
      </c>
      <c r="J15" s="21" t="str">
        <f t="shared" si="0"/>
        <v>+</v>
      </c>
      <c r="K15" s="10">
        <v>3.4829999999999998E-11</v>
      </c>
      <c r="L15" s="8">
        <v>0.92603374000000005</v>
      </c>
      <c r="M15" s="21" t="str">
        <f t="shared" si="1"/>
        <v>+</v>
      </c>
      <c r="N15" s="21">
        <v>0.22860040000000001</v>
      </c>
      <c r="O15" s="16">
        <v>0.1143002</v>
      </c>
      <c r="P15" s="67" t="s">
        <v>36</v>
      </c>
    </row>
    <row r="16" spans="1:16" x14ac:dyDescent="0.25">
      <c r="A16" s="8" t="s">
        <v>463</v>
      </c>
      <c r="B16" s="21">
        <v>15</v>
      </c>
      <c r="C16" s="21">
        <v>78351044</v>
      </c>
      <c r="D16" s="21" t="s">
        <v>33</v>
      </c>
      <c r="E16" s="21" t="s">
        <v>32</v>
      </c>
      <c r="F16" s="21">
        <v>0.19980000000000001</v>
      </c>
      <c r="G16" s="21" t="s">
        <v>464</v>
      </c>
      <c r="H16" s="9" t="s">
        <v>39</v>
      </c>
      <c r="I16" s="8">
        <v>-8.541E-4</v>
      </c>
      <c r="J16" s="21" t="str">
        <f t="shared" si="0"/>
        <v>-</v>
      </c>
      <c r="K16" s="10">
        <v>4.7630000000000001E-14</v>
      </c>
      <c r="L16" s="8">
        <v>1.0767694000000001</v>
      </c>
      <c r="M16" s="21" t="str">
        <f t="shared" si="1"/>
        <v>+</v>
      </c>
      <c r="N16" s="21">
        <v>0.23201747</v>
      </c>
      <c r="O16" s="16">
        <v>0.116008735</v>
      </c>
      <c r="P16" s="67" t="s">
        <v>36</v>
      </c>
    </row>
    <row r="17" spans="1:16" x14ac:dyDescent="0.25">
      <c r="A17" s="8" t="s">
        <v>465</v>
      </c>
      <c r="B17" s="21">
        <v>19</v>
      </c>
      <c r="C17" s="21">
        <v>7223973</v>
      </c>
      <c r="D17" s="21" t="s">
        <v>37</v>
      </c>
      <c r="E17" s="21" t="s">
        <v>466</v>
      </c>
      <c r="F17" s="21">
        <v>0.41149999999999998</v>
      </c>
      <c r="G17" s="21" t="s">
        <v>467</v>
      </c>
      <c r="H17" s="9" t="s">
        <v>39</v>
      </c>
      <c r="I17" s="8">
        <v>5.2400000000000005E-4</v>
      </c>
      <c r="J17" s="21" t="str">
        <f t="shared" si="0"/>
        <v>+</v>
      </c>
      <c r="K17" s="10">
        <v>2.599E-8</v>
      </c>
      <c r="L17" s="8">
        <v>0.93876283999999999</v>
      </c>
      <c r="M17" s="21" t="str">
        <f t="shared" si="1"/>
        <v>+</v>
      </c>
      <c r="N17" s="21">
        <v>0.23375243000000001</v>
      </c>
      <c r="O17" s="16">
        <v>0.11687621500000001</v>
      </c>
      <c r="P17" s="67" t="s">
        <v>36</v>
      </c>
    </row>
    <row r="18" spans="1:16" x14ac:dyDescent="0.25">
      <c r="A18" s="8" t="s">
        <v>470</v>
      </c>
      <c r="B18" s="21">
        <v>1</v>
      </c>
      <c r="C18" s="21">
        <v>66128211</v>
      </c>
      <c r="D18" s="21" t="s">
        <v>219</v>
      </c>
      <c r="E18" s="21" t="s">
        <v>41</v>
      </c>
      <c r="F18" s="21">
        <v>0.37709999999999999</v>
      </c>
      <c r="G18" s="21" t="s">
        <v>471</v>
      </c>
      <c r="H18" s="9" t="s">
        <v>35</v>
      </c>
      <c r="I18" s="8">
        <v>6.9130000000000005E-4</v>
      </c>
      <c r="J18" s="21" t="str">
        <f t="shared" si="0"/>
        <v>+</v>
      </c>
      <c r="K18" s="10">
        <v>3.2629999999999998E-13</v>
      </c>
      <c r="L18" s="8">
        <v>0.93899315999999999</v>
      </c>
      <c r="M18" s="21" t="str">
        <f t="shared" si="1"/>
        <v>+</v>
      </c>
      <c r="N18" s="21">
        <v>0.23846181</v>
      </c>
      <c r="O18" s="16">
        <v>0.119230905</v>
      </c>
      <c r="P18" s="67" t="s">
        <v>36</v>
      </c>
    </row>
    <row r="19" spans="1:16" x14ac:dyDescent="0.25">
      <c r="A19" s="8" t="s">
        <v>472</v>
      </c>
      <c r="B19" s="21">
        <v>4</v>
      </c>
      <c r="C19" s="21">
        <v>3450541</v>
      </c>
      <c r="D19" s="21" t="s">
        <v>473</v>
      </c>
      <c r="E19" s="21" t="s">
        <v>32</v>
      </c>
      <c r="F19" s="21">
        <v>4.027E-2</v>
      </c>
      <c r="G19" s="21" t="s">
        <v>474</v>
      </c>
      <c r="H19" s="9" t="s">
        <v>39</v>
      </c>
      <c r="I19" s="8">
        <v>1.552E-3</v>
      </c>
      <c r="J19" s="21" t="str">
        <f t="shared" si="0"/>
        <v>+</v>
      </c>
      <c r="K19" s="10">
        <v>5.4730000000000001E-11</v>
      </c>
      <c r="L19" s="8">
        <v>0.85311037000000001</v>
      </c>
      <c r="M19" s="21" t="str">
        <f t="shared" si="1"/>
        <v>+</v>
      </c>
      <c r="N19" s="21">
        <v>0.26491350000000002</v>
      </c>
      <c r="O19" s="16">
        <v>0.13245675000000001</v>
      </c>
      <c r="P19" s="67" t="s">
        <v>36</v>
      </c>
    </row>
    <row r="20" spans="1:16" x14ac:dyDescent="0.25">
      <c r="A20" s="8" t="s">
        <v>475</v>
      </c>
      <c r="B20" s="21">
        <v>2</v>
      </c>
      <c r="C20" s="21">
        <v>28315770</v>
      </c>
      <c r="D20" s="21" t="s">
        <v>41</v>
      </c>
      <c r="E20" s="21" t="s">
        <v>37</v>
      </c>
      <c r="F20" s="21">
        <v>0.11260000000000001</v>
      </c>
      <c r="G20" s="21" t="s">
        <v>476</v>
      </c>
      <c r="H20" s="9" t="s">
        <v>39</v>
      </c>
      <c r="I20" s="8">
        <v>-8.0270000000000005E-4</v>
      </c>
      <c r="J20" s="21" t="str">
        <f t="shared" si="0"/>
        <v>-</v>
      </c>
      <c r="K20" s="10">
        <v>1.6400000000000001E-8</v>
      </c>
      <c r="L20" s="8">
        <v>1.0886944999999999</v>
      </c>
      <c r="M20" s="21" t="str">
        <f t="shared" si="1"/>
        <v>+</v>
      </c>
      <c r="N20" s="21">
        <v>0.26977295000000001</v>
      </c>
      <c r="O20" s="16">
        <v>0.13488647500000001</v>
      </c>
      <c r="P20" s="67" t="s">
        <v>36</v>
      </c>
    </row>
    <row r="21" spans="1:16" x14ac:dyDescent="0.25">
      <c r="A21" s="8" t="s">
        <v>2748</v>
      </c>
      <c r="B21" s="21">
        <v>18</v>
      </c>
      <c r="C21" s="21">
        <v>60223041</v>
      </c>
      <c r="D21" s="21" t="s">
        <v>330</v>
      </c>
      <c r="E21" s="21" t="s">
        <v>41</v>
      </c>
      <c r="F21" s="21">
        <v>0.2135</v>
      </c>
      <c r="G21" s="21" t="s">
        <v>456</v>
      </c>
      <c r="H21" s="9" t="s">
        <v>39</v>
      </c>
      <c r="I21" s="8">
        <v>6.3299999999999999E-4</v>
      </c>
      <c r="J21" s="21" t="str">
        <f t="shared" si="0"/>
        <v>+</v>
      </c>
      <c r="K21" s="10">
        <v>1.7450000000000001E-8</v>
      </c>
      <c r="L21" s="8">
        <v>0.93617821000000001</v>
      </c>
      <c r="M21" s="21" t="str">
        <f t="shared" si="1"/>
        <v>+</v>
      </c>
      <c r="N21" s="21">
        <v>0.30438629</v>
      </c>
      <c r="O21" s="16">
        <v>0.152193145</v>
      </c>
      <c r="P21" s="67" t="s">
        <v>36</v>
      </c>
    </row>
    <row r="22" spans="1:16" x14ac:dyDescent="0.25">
      <c r="A22" s="8" t="s">
        <v>479</v>
      </c>
      <c r="B22" s="21">
        <v>7</v>
      </c>
      <c r="C22" s="21">
        <v>150497496</v>
      </c>
      <c r="D22" s="21" t="s">
        <v>33</v>
      </c>
      <c r="E22" s="21" t="s">
        <v>41</v>
      </c>
      <c r="F22" s="21">
        <v>0.10680000000000001</v>
      </c>
      <c r="G22" s="21" t="s">
        <v>480</v>
      </c>
      <c r="H22" s="9" t="s">
        <v>481</v>
      </c>
      <c r="I22" s="8">
        <v>1.433E-3</v>
      </c>
      <c r="J22" s="21" t="str">
        <f t="shared" si="0"/>
        <v>+</v>
      </c>
      <c r="K22" s="10">
        <v>1.983E-22</v>
      </c>
      <c r="L22" s="8">
        <v>0.91740387999999995</v>
      </c>
      <c r="M22" s="21" t="str">
        <f t="shared" si="1"/>
        <v>+</v>
      </c>
      <c r="N22" s="21">
        <v>0.31072645999999998</v>
      </c>
      <c r="O22" s="16">
        <v>0.15536322999999999</v>
      </c>
      <c r="P22" s="67" t="s">
        <v>36</v>
      </c>
    </row>
    <row r="23" spans="1:16" x14ac:dyDescent="0.25">
      <c r="A23" s="8" t="s">
        <v>482</v>
      </c>
      <c r="B23" s="21">
        <v>11</v>
      </c>
      <c r="C23" s="21">
        <v>118826045</v>
      </c>
      <c r="D23" s="21" t="s">
        <v>41</v>
      </c>
      <c r="E23" s="21" t="s">
        <v>37</v>
      </c>
      <c r="F23" s="21">
        <v>0.17949999999999999</v>
      </c>
      <c r="G23" s="21" t="s">
        <v>483</v>
      </c>
      <c r="H23" s="9" t="s">
        <v>200</v>
      </c>
      <c r="I23" s="8">
        <v>6.7250000000000003E-4</v>
      </c>
      <c r="J23" s="21" t="str">
        <f t="shared" si="0"/>
        <v>+</v>
      </c>
      <c r="K23" s="10">
        <v>1.7949999999999999E-8</v>
      </c>
      <c r="L23" s="8">
        <v>0.93856406000000003</v>
      </c>
      <c r="M23" s="21" t="str">
        <f t="shared" si="1"/>
        <v>+</v>
      </c>
      <c r="N23" s="21">
        <v>0.34936199000000001</v>
      </c>
      <c r="O23" s="16">
        <v>0.17468099500000001</v>
      </c>
      <c r="P23" s="67" t="s">
        <v>36</v>
      </c>
    </row>
    <row r="24" spans="1:16" x14ac:dyDescent="0.25">
      <c r="A24" s="8" t="s">
        <v>484</v>
      </c>
      <c r="B24" s="21">
        <v>3</v>
      </c>
      <c r="C24" s="21">
        <v>156795408</v>
      </c>
      <c r="D24" s="21" t="s">
        <v>37</v>
      </c>
      <c r="E24" s="21" t="s">
        <v>41</v>
      </c>
      <c r="F24" s="21">
        <v>0.3831</v>
      </c>
      <c r="G24" s="21" t="s">
        <v>485</v>
      </c>
      <c r="H24" s="9" t="s">
        <v>35</v>
      </c>
      <c r="I24" s="8">
        <v>6.2299999999999996E-4</v>
      </c>
      <c r="J24" s="21" t="str">
        <f t="shared" si="0"/>
        <v>+</v>
      </c>
      <c r="K24" s="10">
        <v>4.3679999999999998E-11</v>
      </c>
      <c r="L24" s="8">
        <v>0.95440155000000004</v>
      </c>
      <c r="M24" s="21" t="str">
        <f t="shared" si="1"/>
        <v>+</v>
      </c>
      <c r="N24" s="21">
        <v>0.37751916000000002</v>
      </c>
      <c r="O24" s="16">
        <v>0.18875958000000001</v>
      </c>
      <c r="P24" s="67" t="s">
        <v>36</v>
      </c>
    </row>
    <row r="25" spans="1:16" x14ac:dyDescent="0.25">
      <c r="A25" s="8" t="s">
        <v>486</v>
      </c>
      <c r="B25" s="21">
        <v>1</v>
      </c>
      <c r="C25" s="21">
        <v>109814880</v>
      </c>
      <c r="D25" s="21" t="s">
        <v>37</v>
      </c>
      <c r="E25" s="21" t="s">
        <v>41</v>
      </c>
      <c r="F25" s="21">
        <v>0.18529999999999999</v>
      </c>
      <c r="G25" s="21" t="s">
        <v>487</v>
      </c>
      <c r="H25" s="9" t="s">
        <v>39</v>
      </c>
      <c r="I25" s="8">
        <v>-6.5760000000000005E-4</v>
      </c>
      <c r="J25" s="21" t="str">
        <f t="shared" si="0"/>
        <v>-</v>
      </c>
      <c r="K25" s="10">
        <v>3.5110000000000001E-8</v>
      </c>
      <c r="L25" s="8">
        <v>1.0585290999999999</v>
      </c>
      <c r="M25" s="21" t="str">
        <f t="shared" si="1"/>
        <v>+</v>
      </c>
      <c r="N25" s="21">
        <v>0.38415076999999997</v>
      </c>
      <c r="O25" s="16">
        <v>0.19207538499999999</v>
      </c>
      <c r="P25" s="67" t="s">
        <v>36</v>
      </c>
    </row>
    <row r="26" spans="1:16" x14ac:dyDescent="0.25">
      <c r="A26" s="8" t="s">
        <v>489</v>
      </c>
      <c r="B26" s="21">
        <v>7</v>
      </c>
      <c r="C26" s="21">
        <v>130585623</v>
      </c>
      <c r="D26" s="21" t="s">
        <v>32</v>
      </c>
      <c r="E26" s="21" t="s">
        <v>37</v>
      </c>
      <c r="F26" s="21">
        <v>0.30230000000000001</v>
      </c>
      <c r="G26" s="21" t="s">
        <v>490</v>
      </c>
      <c r="H26" s="9" t="s">
        <v>156</v>
      </c>
      <c r="I26" s="8">
        <v>-5.8589999999999998E-4</v>
      </c>
      <c r="J26" s="21" t="str">
        <f t="shared" si="0"/>
        <v>-</v>
      </c>
      <c r="K26" s="10">
        <v>5.4620000000000004E-9</v>
      </c>
      <c r="L26" s="8">
        <v>1.0467188000000001</v>
      </c>
      <c r="M26" s="21" t="str">
        <f t="shared" si="1"/>
        <v>+</v>
      </c>
      <c r="N26" s="21">
        <v>0.41159942999999999</v>
      </c>
      <c r="O26" s="16">
        <v>0.20579971499999999</v>
      </c>
      <c r="P26" s="67" t="s">
        <v>36</v>
      </c>
    </row>
    <row r="27" spans="1:16" x14ac:dyDescent="0.25">
      <c r="A27" s="8" t="s">
        <v>491</v>
      </c>
      <c r="B27" s="21">
        <v>2</v>
      </c>
      <c r="C27" s="21">
        <v>242276441</v>
      </c>
      <c r="D27" s="21" t="s">
        <v>32</v>
      </c>
      <c r="E27" s="21" t="s">
        <v>33</v>
      </c>
      <c r="F27" s="21">
        <v>0.36009999999999998</v>
      </c>
      <c r="G27" s="33">
        <v>37500</v>
      </c>
      <c r="H27" s="9" t="s">
        <v>39</v>
      </c>
      <c r="I27" s="8">
        <v>-6.0470000000000001E-4</v>
      </c>
      <c r="J27" s="21" t="str">
        <f t="shared" si="0"/>
        <v>-</v>
      </c>
      <c r="K27" s="10">
        <v>2.298E-10</v>
      </c>
      <c r="L27" s="8">
        <v>1.0429265000000001</v>
      </c>
      <c r="M27" s="21" t="str">
        <f t="shared" si="1"/>
        <v>+</v>
      </c>
      <c r="N27" s="21">
        <v>0.42741080999999997</v>
      </c>
      <c r="O27" s="16">
        <v>0.21370540499999999</v>
      </c>
      <c r="P27" s="67" t="s">
        <v>36</v>
      </c>
    </row>
    <row r="28" spans="1:16" x14ac:dyDescent="0.25">
      <c r="A28" s="8" t="s">
        <v>492</v>
      </c>
      <c r="B28" s="21">
        <v>7</v>
      </c>
      <c r="C28" s="21">
        <v>73037956</v>
      </c>
      <c r="D28" s="21" t="s">
        <v>32</v>
      </c>
      <c r="E28" s="21" t="s">
        <v>33</v>
      </c>
      <c r="F28" s="21">
        <v>0.1313</v>
      </c>
      <c r="G28" s="21" t="s">
        <v>493</v>
      </c>
      <c r="H28" s="9" t="s">
        <v>39</v>
      </c>
      <c r="I28" s="8">
        <v>-7.607E-4</v>
      </c>
      <c r="J28" s="21" t="str">
        <f t="shared" si="0"/>
        <v>-</v>
      </c>
      <c r="K28" s="10">
        <v>1.9470000000000002E-8</v>
      </c>
      <c r="L28" s="8">
        <v>1.0562786</v>
      </c>
      <c r="M28" s="21" t="str">
        <f t="shared" si="1"/>
        <v>+</v>
      </c>
      <c r="N28" s="21">
        <v>0.46029395000000001</v>
      </c>
      <c r="O28" s="16">
        <v>0.230146975</v>
      </c>
      <c r="P28" s="67" t="s">
        <v>36</v>
      </c>
    </row>
    <row r="29" spans="1:16" x14ac:dyDescent="0.25">
      <c r="A29" s="8" t="s">
        <v>2747</v>
      </c>
      <c r="B29" s="21">
        <v>17</v>
      </c>
      <c r="C29" s="21">
        <v>7444206</v>
      </c>
      <c r="D29" s="21" t="s">
        <v>33</v>
      </c>
      <c r="E29" s="21" t="s">
        <v>32</v>
      </c>
      <c r="F29" s="21">
        <v>0.1145</v>
      </c>
      <c r="G29" s="21" t="s">
        <v>2746</v>
      </c>
      <c r="H29" s="9" t="s">
        <v>35</v>
      </c>
      <c r="I29" s="8">
        <v>9.4039999999999998E-4</v>
      </c>
      <c r="J29" s="21" t="str">
        <f t="shared" si="0"/>
        <v>+</v>
      </c>
      <c r="K29" s="10">
        <v>7.3890000000000003E-11</v>
      </c>
      <c r="L29" s="8">
        <v>0.94319235999999995</v>
      </c>
      <c r="M29" s="21" t="str">
        <f t="shared" si="1"/>
        <v>+</v>
      </c>
      <c r="N29" s="21">
        <v>0.47937628999999998</v>
      </c>
      <c r="O29" s="16">
        <v>0.23968814499999999</v>
      </c>
      <c r="P29" s="67" t="s">
        <v>36</v>
      </c>
    </row>
    <row r="30" spans="1:16" x14ac:dyDescent="0.25">
      <c r="A30" s="8" t="s">
        <v>494</v>
      </c>
      <c r="B30" s="21">
        <v>4</v>
      </c>
      <c r="C30" s="21">
        <v>26152727</v>
      </c>
      <c r="D30" s="21" t="s">
        <v>32</v>
      </c>
      <c r="E30" s="21" t="s">
        <v>33</v>
      </c>
      <c r="F30" s="21">
        <v>1.4880000000000001E-2</v>
      </c>
      <c r="G30" s="21" t="s">
        <v>495</v>
      </c>
      <c r="H30" s="9" t="s">
        <v>35</v>
      </c>
      <c r="I30" s="8">
        <v>2.715E-3</v>
      </c>
      <c r="J30" s="21" t="str">
        <f t="shared" si="0"/>
        <v>+</v>
      </c>
      <c r="K30" s="10">
        <v>1.052E-13</v>
      </c>
      <c r="L30" s="8">
        <v>0.85771733999999999</v>
      </c>
      <c r="M30" s="21" t="str">
        <f t="shared" si="1"/>
        <v>+</v>
      </c>
      <c r="N30" s="21">
        <v>0.48533158999999998</v>
      </c>
      <c r="O30" s="16">
        <v>0.24266579499999999</v>
      </c>
      <c r="P30" s="67" t="s">
        <v>36</v>
      </c>
    </row>
    <row r="31" spans="1:16" x14ac:dyDescent="0.25">
      <c r="A31" s="8" t="s">
        <v>2745</v>
      </c>
      <c r="B31" s="21">
        <v>19</v>
      </c>
      <c r="C31" s="21">
        <v>33899065</v>
      </c>
      <c r="D31" s="21" t="s">
        <v>32</v>
      </c>
      <c r="E31" s="21" t="s">
        <v>33</v>
      </c>
      <c r="F31" s="21">
        <v>0.34160000000000001</v>
      </c>
      <c r="G31" s="21" t="s">
        <v>421</v>
      </c>
      <c r="H31" s="9" t="s">
        <v>39</v>
      </c>
      <c r="I31" s="8">
        <v>8.1749999999999998E-4</v>
      </c>
      <c r="J31" s="21" t="str">
        <f t="shared" si="0"/>
        <v>+</v>
      </c>
      <c r="K31" s="10">
        <v>3.7470000000000002E-17</v>
      </c>
      <c r="L31" s="8">
        <v>0.96384603000000002</v>
      </c>
      <c r="M31" s="21" t="str">
        <f t="shared" si="1"/>
        <v>+</v>
      </c>
      <c r="N31" s="21">
        <v>0.49966237000000002</v>
      </c>
      <c r="O31" s="16">
        <v>0.24983118500000001</v>
      </c>
      <c r="P31" s="67" t="s">
        <v>36</v>
      </c>
    </row>
    <row r="32" spans="1:16" x14ac:dyDescent="0.25">
      <c r="A32" s="8" t="s">
        <v>2744</v>
      </c>
      <c r="B32" s="21">
        <v>2</v>
      </c>
      <c r="C32" s="21">
        <v>178636698</v>
      </c>
      <c r="D32" s="21" t="s">
        <v>33</v>
      </c>
      <c r="E32" s="21" t="s">
        <v>41</v>
      </c>
      <c r="F32" s="21">
        <v>0.48499999999999999</v>
      </c>
      <c r="G32" s="21" t="s">
        <v>488</v>
      </c>
      <c r="H32" s="9" t="s">
        <v>39</v>
      </c>
      <c r="I32" s="8">
        <v>-5.3819999999999996E-4</v>
      </c>
      <c r="J32" s="21" t="str">
        <f t="shared" si="0"/>
        <v>-</v>
      </c>
      <c r="K32" s="10">
        <v>6.6700000000000003E-9</v>
      </c>
      <c r="L32" s="8">
        <v>1.0340606000000001</v>
      </c>
      <c r="M32" s="21" t="str">
        <f t="shared" si="1"/>
        <v>+</v>
      </c>
      <c r="N32" s="21">
        <v>0.51907486000000003</v>
      </c>
      <c r="O32" s="16">
        <v>0.25953743000000001</v>
      </c>
      <c r="P32" s="67" t="s">
        <v>36</v>
      </c>
    </row>
    <row r="33" spans="1:16" x14ac:dyDescent="0.25">
      <c r="A33" s="8" t="s">
        <v>496</v>
      </c>
      <c r="B33" s="21">
        <v>19</v>
      </c>
      <c r="C33" s="21">
        <v>36021193</v>
      </c>
      <c r="D33" s="21" t="s">
        <v>33</v>
      </c>
      <c r="E33" s="21" t="s">
        <v>32</v>
      </c>
      <c r="F33" s="21">
        <v>0.37330000000000002</v>
      </c>
      <c r="G33" s="21" t="s">
        <v>497</v>
      </c>
      <c r="H33" s="9" t="s">
        <v>35</v>
      </c>
      <c r="I33" s="8">
        <v>5.3379999999999996E-4</v>
      </c>
      <c r="J33" s="21" t="str">
        <f t="shared" si="0"/>
        <v>+</v>
      </c>
      <c r="K33" s="10">
        <v>1.9519999999999999E-8</v>
      </c>
      <c r="L33" s="8">
        <v>0.9662385</v>
      </c>
      <c r="M33" s="21" t="str">
        <f t="shared" si="1"/>
        <v>+</v>
      </c>
      <c r="N33" s="21">
        <v>0.51975358000000005</v>
      </c>
      <c r="O33" s="16">
        <v>0.25987679000000002</v>
      </c>
      <c r="P33" s="67" t="s">
        <v>36</v>
      </c>
    </row>
    <row r="34" spans="1:16" x14ac:dyDescent="0.25">
      <c r="A34" s="8" t="s">
        <v>498</v>
      </c>
      <c r="B34" s="21">
        <v>17</v>
      </c>
      <c r="C34" s="21">
        <v>66834159</v>
      </c>
      <c r="D34" s="21" t="s">
        <v>41</v>
      </c>
      <c r="E34" s="21" t="s">
        <v>330</v>
      </c>
      <c r="F34" s="21">
        <v>0.19800000000000001</v>
      </c>
      <c r="G34" s="21" t="s">
        <v>499</v>
      </c>
      <c r="H34" s="9" t="s">
        <v>35</v>
      </c>
      <c r="I34" s="8">
        <v>7.0120000000000002E-4</v>
      </c>
      <c r="J34" s="21" t="str">
        <f t="shared" si="0"/>
        <v>+</v>
      </c>
      <c r="K34" s="10">
        <v>1.7519999999999999E-9</v>
      </c>
      <c r="L34" s="8">
        <v>0.95911884000000003</v>
      </c>
      <c r="M34" s="21" t="str">
        <f t="shared" si="1"/>
        <v>+</v>
      </c>
      <c r="N34" s="21">
        <v>0.52426028000000002</v>
      </c>
      <c r="O34" s="16">
        <v>0.26213014000000001</v>
      </c>
      <c r="P34" s="67" t="s">
        <v>36</v>
      </c>
    </row>
    <row r="35" spans="1:16" x14ac:dyDescent="0.25">
      <c r="A35" s="8" t="s">
        <v>2743</v>
      </c>
      <c r="B35" s="21">
        <v>10</v>
      </c>
      <c r="C35" s="21">
        <v>94429467</v>
      </c>
      <c r="D35" s="21" t="s">
        <v>41</v>
      </c>
      <c r="E35" s="21" t="s">
        <v>37</v>
      </c>
      <c r="F35" s="21">
        <v>0.44290000000000002</v>
      </c>
      <c r="G35" s="21" t="s">
        <v>2742</v>
      </c>
      <c r="H35" s="9" t="s">
        <v>35</v>
      </c>
      <c r="I35" s="8">
        <v>5.3689999999999999E-4</v>
      </c>
      <c r="J35" s="21" t="str">
        <f t="shared" si="0"/>
        <v>+</v>
      </c>
      <c r="K35" s="10">
        <v>6.6640000000000001E-9</v>
      </c>
      <c r="L35" s="8">
        <v>0.96881013999999999</v>
      </c>
      <c r="M35" s="21" t="str">
        <f t="shared" si="1"/>
        <v>+</v>
      </c>
      <c r="N35" s="21">
        <v>0.53956806999999996</v>
      </c>
      <c r="O35" s="16">
        <v>0.26978403499999998</v>
      </c>
      <c r="P35" s="67" t="s">
        <v>36</v>
      </c>
    </row>
    <row r="36" spans="1:16" x14ac:dyDescent="0.25">
      <c r="A36" s="8" t="s">
        <v>2741</v>
      </c>
      <c r="B36" s="21">
        <v>19</v>
      </c>
      <c r="C36" s="21">
        <v>50228700</v>
      </c>
      <c r="D36" s="21" t="s">
        <v>32</v>
      </c>
      <c r="E36" s="21" t="s">
        <v>33</v>
      </c>
      <c r="F36" s="21">
        <v>1.192E-2</v>
      </c>
      <c r="G36" s="21" t="s">
        <v>2740</v>
      </c>
      <c r="H36" s="9" t="s">
        <v>35</v>
      </c>
      <c r="I36" s="8">
        <v>2.9889999999999999E-3</v>
      </c>
      <c r="J36" s="21" t="str">
        <f t="shared" si="0"/>
        <v>+</v>
      </c>
      <c r="K36" s="10">
        <v>3.1439999999999999E-12</v>
      </c>
      <c r="L36" s="8">
        <v>0.85925781999999995</v>
      </c>
      <c r="M36" s="21" t="str">
        <f t="shared" si="1"/>
        <v>+</v>
      </c>
      <c r="N36" s="21">
        <v>0.55845767000000002</v>
      </c>
      <c r="O36" s="16">
        <v>0.27922883500000001</v>
      </c>
      <c r="P36" s="67" t="s">
        <v>36</v>
      </c>
    </row>
    <row r="37" spans="1:16" x14ac:dyDescent="0.25">
      <c r="A37" s="8" t="s">
        <v>500</v>
      </c>
      <c r="B37" s="21">
        <v>6</v>
      </c>
      <c r="C37" s="21">
        <v>127440047</v>
      </c>
      <c r="D37" s="21" t="s">
        <v>41</v>
      </c>
      <c r="E37" s="21" t="s">
        <v>37</v>
      </c>
      <c r="F37" s="21">
        <v>4.5839999999999999E-2</v>
      </c>
      <c r="G37" s="21" t="s">
        <v>501</v>
      </c>
      <c r="H37" s="9" t="s">
        <v>200</v>
      </c>
      <c r="I37" s="8">
        <v>1.173E-3</v>
      </c>
      <c r="J37" s="21" t="str">
        <f t="shared" ref="J37:J68" si="2">IF(I37&gt;0,"+","-")</f>
        <v>+</v>
      </c>
      <c r="K37" s="10">
        <v>3.4809999999999999E-8</v>
      </c>
      <c r="L37" s="8">
        <v>0.93156844000000005</v>
      </c>
      <c r="M37" s="21" t="str">
        <f t="shared" ref="M37:M68" si="3">IF(L37&gt;0,"+","-")</f>
        <v>+</v>
      </c>
      <c r="N37" s="21">
        <v>0.56465083000000005</v>
      </c>
      <c r="O37" s="16">
        <v>0.28232541500000002</v>
      </c>
      <c r="P37" s="67" t="s">
        <v>36</v>
      </c>
    </row>
    <row r="38" spans="1:16" x14ac:dyDescent="0.25">
      <c r="A38" s="8" t="s">
        <v>502</v>
      </c>
      <c r="B38" s="21">
        <v>17</v>
      </c>
      <c r="C38" s="21">
        <v>67081278</v>
      </c>
      <c r="D38" s="21" t="s">
        <v>32</v>
      </c>
      <c r="E38" s="21" t="s">
        <v>33</v>
      </c>
      <c r="F38" s="21">
        <v>2.1559999999999999E-2</v>
      </c>
      <c r="G38" s="21" t="s">
        <v>503</v>
      </c>
      <c r="H38" s="9" t="s">
        <v>59</v>
      </c>
      <c r="I38" s="8">
        <v>-4.6670000000000001E-3</v>
      </c>
      <c r="J38" s="21" t="str">
        <f t="shared" si="2"/>
        <v>-</v>
      </c>
      <c r="K38" s="10">
        <v>8.9880000000000004E-52</v>
      </c>
      <c r="L38" s="8">
        <v>1.0963117</v>
      </c>
      <c r="M38" s="21" t="str">
        <f t="shared" si="3"/>
        <v>+</v>
      </c>
      <c r="N38" s="21">
        <v>0.57702047000000001</v>
      </c>
      <c r="O38" s="16">
        <v>0.288510235</v>
      </c>
      <c r="P38" s="67" t="s">
        <v>36</v>
      </c>
    </row>
    <row r="39" spans="1:16" x14ac:dyDescent="0.25">
      <c r="A39" s="8" t="s">
        <v>504</v>
      </c>
      <c r="B39" s="21">
        <v>1</v>
      </c>
      <c r="C39" s="21">
        <v>221020514</v>
      </c>
      <c r="D39" s="21" t="s">
        <v>32</v>
      </c>
      <c r="E39" s="21" t="s">
        <v>37</v>
      </c>
      <c r="F39" s="21">
        <v>0.2485</v>
      </c>
      <c r="G39" s="21" t="s">
        <v>505</v>
      </c>
      <c r="H39" s="9" t="s">
        <v>156</v>
      </c>
      <c r="I39" s="8">
        <v>6.3119999999999995E-4</v>
      </c>
      <c r="J39" s="21" t="str">
        <f t="shared" si="2"/>
        <v>+</v>
      </c>
      <c r="K39" s="10">
        <v>2.408E-9</v>
      </c>
      <c r="L39" s="8">
        <v>0.97035539000000004</v>
      </c>
      <c r="M39" s="21" t="str">
        <f t="shared" si="3"/>
        <v>+</v>
      </c>
      <c r="N39" s="21">
        <v>0.61355895000000005</v>
      </c>
      <c r="O39" s="16">
        <v>0.30677947500000002</v>
      </c>
      <c r="P39" s="67" t="s">
        <v>36</v>
      </c>
    </row>
    <row r="40" spans="1:16" x14ac:dyDescent="0.25">
      <c r="A40" s="8" t="s">
        <v>506</v>
      </c>
      <c r="B40" s="21">
        <v>4</v>
      </c>
      <c r="C40" s="21">
        <v>3249828</v>
      </c>
      <c r="D40" s="21" t="s">
        <v>41</v>
      </c>
      <c r="E40" s="21" t="s">
        <v>37</v>
      </c>
      <c r="F40" s="21">
        <v>0.33879999999999999</v>
      </c>
      <c r="G40" s="21" t="s">
        <v>507</v>
      </c>
      <c r="H40" s="9" t="s">
        <v>39</v>
      </c>
      <c r="I40" s="8">
        <v>5.9040000000000004E-4</v>
      </c>
      <c r="J40" s="21" t="str">
        <f t="shared" si="2"/>
        <v>+</v>
      </c>
      <c r="K40" s="10">
        <v>2.3049999999999998E-9</v>
      </c>
      <c r="L40" s="8">
        <v>0.97965926000000003</v>
      </c>
      <c r="M40" s="21" t="str">
        <f t="shared" si="3"/>
        <v>+</v>
      </c>
      <c r="N40" s="21">
        <v>0.71257627000000001</v>
      </c>
      <c r="O40" s="16">
        <v>0.35628813500000001</v>
      </c>
      <c r="P40" s="67" t="s">
        <v>36</v>
      </c>
    </row>
    <row r="41" spans="1:16" x14ac:dyDescent="0.25">
      <c r="A41" s="8" t="s">
        <v>508</v>
      </c>
      <c r="B41" s="21">
        <v>8</v>
      </c>
      <c r="C41" s="21">
        <v>9183358</v>
      </c>
      <c r="D41" s="21" t="s">
        <v>33</v>
      </c>
      <c r="E41" s="21" t="s">
        <v>32</v>
      </c>
      <c r="F41" s="21">
        <v>9.3329999999999996E-2</v>
      </c>
      <c r="G41" s="21" t="s">
        <v>384</v>
      </c>
      <c r="H41" s="9" t="s">
        <v>156</v>
      </c>
      <c r="I41" s="8">
        <v>-1.49E-3</v>
      </c>
      <c r="J41" s="21" t="str">
        <f t="shared" si="2"/>
        <v>-</v>
      </c>
      <c r="K41" s="10">
        <v>4.7340000000000002E-21</v>
      </c>
      <c r="L41" s="8">
        <v>1.031566</v>
      </c>
      <c r="M41" s="21" t="str">
        <f t="shared" si="3"/>
        <v>+</v>
      </c>
      <c r="N41" s="21">
        <v>0.72262948999999999</v>
      </c>
      <c r="O41" s="16">
        <v>0.36131474499999999</v>
      </c>
      <c r="P41" s="67" t="s">
        <v>36</v>
      </c>
    </row>
    <row r="42" spans="1:16" x14ac:dyDescent="0.25">
      <c r="A42" s="8" t="s">
        <v>509</v>
      </c>
      <c r="B42" s="21">
        <v>19</v>
      </c>
      <c r="C42" s="21">
        <v>38810391</v>
      </c>
      <c r="D42" s="21" t="s">
        <v>33</v>
      </c>
      <c r="E42" s="21" t="s">
        <v>32</v>
      </c>
      <c r="F42" s="21">
        <v>4.6059999999999997E-2</v>
      </c>
      <c r="G42" s="21" t="s">
        <v>510</v>
      </c>
      <c r="H42" s="9" t="s">
        <v>200</v>
      </c>
      <c r="I42" s="8">
        <v>-1.263E-3</v>
      </c>
      <c r="J42" s="21" t="str">
        <f t="shared" si="2"/>
        <v>-</v>
      </c>
      <c r="K42" s="10">
        <v>3.5870000000000001E-9</v>
      </c>
      <c r="L42" s="8">
        <v>1.0381384</v>
      </c>
      <c r="M42" s="21" t="str">
        <f t="shared" si="3"/>
        <v>+</v>
      </c>
      <c r="N42" s="21">
        <v>0.75019681000000005</v>
      </c>
      <c r="O42" s="16">
        <v>0.37509840500000002</v>
      </c>
      <c r="P42" s="67" t="s">
        <v>36</v>
      </c>
    </row>
    <row r="43" spans="1:16" x14ac:dyDescent="0.25">
      <c r="A43" s="8" t="s">
        <v>511</v>
      </c>
      <c r="B43" s="21">
        <v>19</v>
      </c>
      <c r="C43" s="21">
        <v>4361656</v>
      </c>
      <c r="D43" s="21" t="s">
        <v>37</v>
      </c>
      <c r="E43" s="21" t="s">
        <v>41</v>
      </c>
      <c r="F43" s="21">
        <v>1.5740000000000001E-2</v>
      </c>
      <c r="G43" s="21" t="s">
        <v>512</v>
      </c>
      <c r="H43" s="9" t="s">
        <v>59</v>
      </c>
      <c r="I43" s="8">
        <v>1.926E-3</v>
      </c>
      <c r="J43" s="21" t="str">
        <f t="shared" si="2"/>
        <v>+</v>
      </c>
      <c r="K43" s="10">
        <v>4.0100000000000002E-8</v>
      </c>
      <c r="L43" s="8">
        <v>0.94527375999999996</v>
      </c>
      <c r="M43" s="21" t="str">
        <f t="shared" si="3"/>
        <v>+</v>
      </c>
      <c r="N43" s="21">
        <v>0.78049570000000001</v>
      </c>
      <c r="O43" s="16">
        <v>0.39024785000000001</v>
      </c>
      <c r="P43" s="67" t="s">
        <v>36</v>
      </c>
    </row>
    <row r="44" spans="1:16" x14ac:dyDescent="0.25">
      <c r="A44" s="8" t="s">
        <v>513</v>
      </c>
      <c r="B44" s="21">
        <v>4</v>
      </c>
      <c r="C44" s="21">
        <v>103188709</v>
      </c>
      <c r="D44" s="21" t="s">
        <v>37</v>
      </c>
      <c r="E44" s="21" t="s">
        <v>41</v>
      </c>
      <c r="F44" s="21">
        <v>7.1690000000000004E-2</v>
      </c>
      <c r="G44" s="21" t="s">
        <v>514</v>
      </c>
      <c r="H44" s="9" t="s">
        <v>59</v>
      </c>
      <c r="I44" s="8">
        <v>-1.268E-3</v>
      </c>
      <c r="J44" s="21" t="str">
        <f t="shared" si="2"/>
        <v>-</v>
      </c>
      <c r="K44" s="10">
        <v>4.528E-13</v>
      </c>
      <c r="L44" s="8">
        <v>1.0266632</v>
      </c>
      <c r="M44" s="21" t="str">
        <f t="shared" si="3"/>
        <v>+</v>
      </c>
      <c r="N44" s="21">
        <v>0.78545003999999996</v>
      </c>
      <c r="O44" s="16">
        <v>0.39272501999999998</v>
      </c>
      <c r="P44" s="67" t="s">
        <v>36</v>
      </c>
    </row>
    <row r="45" spans="1:16" x14ac:dyDescent="0.25">
      <c r="A45" s="8" t="s">
        <v>2739</v>
      </c>
      <c r="B45" s="21">
        <v>14</v>
      </c>
      <c r="C45" s="21">
        <v>94852423</v>
      </c>
      <c r="D45" s="21" t="s">
        <v>33</v>
      </c>
      <c r="E45" s="21" t="s">
        <v>37</v>
      </c>
      <c r="F45" s="21">
        <v>0.3548</v>
      </c>
      <c r="G45" s="21" t="s">
        <v>310</v>
      </c>
      <c r="H45" s="9" t="s">
        <v>39</v>
      </c>
      <c r="I45" s="8">
        <v>-6.9819999999999995E-4</v>
      </c>
      <c r="J45" s="21" t="str">
        <f t="shared" si="2"/>
        <v>-</v>
      </c>
      <c r="K45" s="10">
        <v>7.169E-13</v>
      </c>
      <c r="L45" s="8">
        <v>1.0142409999999999</v>
      </c>
      <c r="M45" s="21" t="str">
        <f t="shared" si="3"/>
        <v>+</v>
      </c>
      <c r="N45" s="21">
        <v>0.79399072999999998</v>
      </c>
      <c r="O45" s="16">
        <v>0.39699536499999999</v>
      </c>
      <c r="P45" s="67" t="s">
        <v>36</v>
      </c>
    </row>
    <row r="46" spans="1:16" x14ac:dyDescent="0.25">
      <c r="A46" s="8" t="s">
        <v>2738</v>
      </c>
      <c r="B46" s="21">
        <v>19</v>
      </c>
      <c r="C46" s="21">
        <v>50217136</v>
      </c>
      <c r="D46" s="21" t="s">
        <v>37</v>
      </c>
      <c r="E46" s="21" t="s">
        <v>32</v>
      </c>
      <c r="F46" s="21">
        <v>0.21029999999999999</v>
      </c>
      <c r="G46" s="21" t="s">
        <v>2737</v>
      </c>
      <c r="H46" s="9" t="s">
        <v>109</v>
      </c>
      <c r="I46" s="8">
        <v>6.5010000000000003E-4</v>
      </c>
      <c r="J46" s="21" t="str">
        <f t="shared" si="2"/>
        <v>+</v>
      </c>
      <c r="K46" s="10">
        <v>1.0239999999999999E-8</v>
      </c>
      <c r="L46" s="8">
        <v>0.98354512000000005</v>
      </c>
      <c r="M46" s="21" t="str">
        <f t="shared" si="3"/>
        <v>+</v>
      </c>
      <c r="N46" s="21">
        <v>0.79460078000000001</v>
      </c>
      <c r="O46" s="16">
        <v>0.39730039</v>
      </c>
      <c r="P46" s="67" t="s">
        <v>36</v>
      </c>
    </row>
    <row r="47" spans="1:16" x14ac:dyDescent="0.25">
      <c r="A47" s="8" t="s">
        <v>515</v>
      </c>
      <c r="B47" s="21">
        <v>6</v>
      </c>
      <c r="C47" s="21">
        <v>30990954</v>
      </c>
      <c r="D47" s="21" t="s">
        <v>516</v>
      </c>
      <c r="E47" s="21" t="s">
        <v>33</v>
      </c>
      <c r="F47" s="21">
        <v>0.14099999999999999</v>
      </c>
      <c r="G47" s="21" t="s">
        <v>517</v>
      </c>
      <c r="H47" s="9" t="s">
        <v>39</v>
      </c>
      <c r="I47" s="8">
        <v>-7.8569999999999996E-4</v>
      </c>
      <c r="J47" s="21" t="str">
        <f t="shared" si="2"/>
        <v>-</v>
      </c>
      <c r="K47" s="10">
        <v>1.445E-8</v>
      </c>
      <c r="L47" s="8">
        <v>1.0172237</v>
      </c>
      <c r="M47" s="21" t="str">
        <f t="shared" si="3"/>
        <v>+</v>
      </c>
      <c r="N47" s="21">
        <v>0.82533687</v>
      </c>
      <c r="O47" s="16">
        <v>0.412668435</v>
      </c>
      <c r="P47" s="67" t="s">
        <v>36</v>
      </c>
    </row>
    <row r="48" spans="1:16" x14ac:dyDescent="0.25">
      <c r="A48" s="8" t="s">
        <v>518</v>
      </c>
      <c r="B48" s="21">
        <v>5</v>
      </c>
      <c r="C48" s="21">
        <v>75709445</v>
      </c>
      <c r="D48" s="21" t="s">
        <v>37</v>
      </c>
      <c r="E48" s="21" t="s">
        <v>519</v>
      </c>
      <c r="F48" s="21">
        <v>0.49719999999999998</v>
      </c>
      <c r="G48" s="21" t="s">
        <v>520</v>
      </c>
      <c r="H48" s="9" t="s">
        <v>39</v>
      </c>
      <c r="I48" s="8">
        <v>-5.0350000000000004E-4</v>
      </c>
      <c r="J48" s="21" t="str">
        <f t="shared" si="2"/>
        <v>-</v>
      </c>
      <c r="K48" s="10">
        <v>4.5739999999999998E-8</v>
      </c>
      <c r="L48" s="8">
        <v>1.0103238999999999</v>
      </c>
      <c r="M48" s="21" t="str">
        <f t="shared" si="3"/>
        <v>+</v>
      </c>
      <c r="N48" s="21">
        <v>0.84149521999999999</v>
      </c>
      <c r="O48" s="16">
        <v>0.42074760999999999</v>
      </c>
      <c r="P48" s="67" t="s">
        <v>36</v>
      </c>
    </row>
    <row r="49" spans="1:16" x14ac:dyDescent="0.25">
      <c r="A49" s="8" t="s">
        <v>521</v>
      </c>
      <c r="B49" s="21">
        <v>10</v>
      </c>
      <c r="C49" s="21">
        <v>65158772</v>
      </c>
      <c r="D49" s="21" t="s">
        <v>33</v>
      </c>
      <c r="E49" s="21" t="s">
        <v>289</v>
      </c>
      <c r="F49" s="21">
        <v>0.46910000000000002</v>
      </c>
      <c r="G49" s="21" t="s">
        <v>143</v>
      </c>
      <c r="H49" s="9" t="s">
        <v>39</v>
      </c>
      <c r="I49" s="8">
        <v>-5.9369999999999996E-4</v>
      </c>
      <c r="J49" s="21" t="str">
        <f t="shared" si="2"/>
        <v>-</v>
      </c>
      <c r="K49" s="10">
        <v>1.136E-10</v>
      </c>
      <c r="L49" s="8">
        <v>1.0087284999999999</v>
      </c>
      <c r="M49" s="21" t="str">
        <f t="shared" si="3"/>
        <v>+</v>
      </c>
      <c r="N49" s="21">
        <v>0.86580550999999994</v>
      </c>
      <c r="O49" s="16">
        <v>0.43290275499999997</v>
      </c>
      <c r="P49" s="67" t="s">
        <v>36</v>
      </c>
    </row>
    <row r="50" spans="1:16" x14ac:dyDescent="0.25">
      <c r="A50" s="8" t="s">
        <v>522</v>
      </c>
      <c r="B50" s="21">
        <v>12</v>
      </c>
      <c r="C50" s="21">
        <v>56958673</v>
      </c>
      <c r="D50" s="21" t="s">
        <v>37</v>
      </c>
      <c r="E50" s="21" t="s">
        <v>33</v>
      </c>
      <c r="F50" s="21">
        <v>0.16189999999999999</v>
      </c>
      <c r="G50" s="21" t="s">
        <v>523</v>
      </c>
      <c r="H50" s="9" t="s">
        <v>39</v>
      </c>
      <c r="I50" s="8">
        <v>9.2069999999999999E-4</v>
      </c>
      <c r="J50" s="21" t="str">
        <f t="shared" si="2"/>
        <v>+</v>
      </c>
      <c r="K50" s="10">
        <v>1.2760000000000001E-13</v>
      </c>
      <c r="L50" s="8">
        <v>0.98878717000000005</v>
      </c>
      <c r="M50" s="21" t="str">
        <f t="shared" si="3"/>
        <v>+</v>
      </c>
      <c r="N50" s="21">
        <v>0.87144368999999999</v>
      </c>
      <c r="O50" s="16">
        <v>0.435721845</v>
      </c>
      <c r="P50" s="67" t="s">
        <v>36</v>
      </c>
    </row>
    <row r="51" spans="1:16" x14ac:dyDescent="0.25">
      <c r="A51" s="8" t="s">
        <v>524</v>
      </c>
      <c r="B51" s="21">
        <v>7</v>
      </c>
      <c r="C51" s="21">
        <v>150487153</v>
      </c>
      <c r="D51" s="21" t="s">
        <v>33</v>
      </c>
      <c r="E51" s="21" t="s">
        <v>32</v>
      </c>
      <c r="F51" s="21">
        <v>0.40289999999999998</v>
      </c>
      <c r="G51" s="21" t="s">
        <v>525</v>
      </c>
      <c r="H51" s="9" t="s">
        <v>35</v>
      </c>
      <c r="I51" s="8">
        <v>5.3149999999999996E-4</v>
      </c>
      <c r="J51" s="21" t="str">
        <f t="shared" si="2"/>
        <v>+</v>
      </c>
      <c r="K51" s="10">
        <v>1.473E-8</v>
      </c>
      <c r="L51" s="8">
        <v>0.99220127000000002</v>
      </c>
      <c r="M51" s="21" t="str">
        <f t="shared" si="3"/>
        <v>+</v>
      </c>
      <c r="N51" s="21">
        <v>0.88150054</v>
      </c>
      <c r="O51" s="16">
        <v>0.44075027</v>
      </c>
      <c r="P51" s="67" t="s">
        <v>36</v>
      </c>
    </row>
    <row r="52" spans="1:16" x14ac:dyDescent="0.25">
      <c r="A52" s="8" t="s">
        <v>2736</v>
      </c>
      <c r="B52" s="21">
        <v>14</v>
      </c>
      <c r="C52" s="21">
        <v>94846316</v>
      </c>
      <c r="D52" s="21" t="s">
        <v>33</v>
      </c>
      <c r="E52" s="21" t="s">
        <v>32</v>
      </c>
      <c r="F52" s="21">
        <v>0.25779999999999997</v>
      </c>
      <c r="G52" s="21" t="s">
        <v>310</v>
      </c>
      <c r="H52" s="9" t="s">
        <v>39</v>
      </c>
      <c r="I52" s="8">
        <v>-1.0690000000000001E-3</v>
      </c>
      <c r="J52" s="21" t="str">
        <f t="shared" si="2"/>
        <v>-</v>
      </c>
      <c r="K52" s="10">
        <v>2.907E-24</v>
      </c>
      <c r="L52" s="8">
        <v>1.0049440000000001</v>
      </c>
      <c r="M52" s="21" t="str">
        <f t="shared" si="3"/>
        <v>+</v>
      </c>
      <c r="N52" s="21">
        <v>0.93313694000000003</v>
      </c>
      <c r="O52" s="16">
        <v>0.46656847000000001</v>
      </c>
      <c r="P52" s="67" t="s">
        <v>36</v>
      </c>
    </row>
    <row r="53" spans="1:16" x14ac:dyDescent="0.25">
      <c r="A53" s="8" t="s">
        <v>527</v>
      </c>
      <c r="B53" s="21">
        <v>1</v>
      </c>
      <c r="C53" s="21">
        <v>155033308</v>
      </c>
      <c r="D53" s="21" t="s">
        <v>33</v>
      </c>
      <c r="E53" s="21" t="s">
        <v>32</v>
      </c>
      <c r="F53" s="21">
        <v>0.1615</v>
      </c>
      <c r="G53" s="21" t="s">
        <v>528</v>
      </c>
      <c r="H53" s="9" t="s">
        <v>59</v>
      </c>
      <c r="I53" s="8">
        <v>1.1590000000000001E-3</v>
      </c>
      <c r="J53" s="21" t="str">
        <f t="shared" si="2"/>
        <v>+</v>
      </c>
      <c r="K53" s="10">
        <v>1.163E-20</v>
      </c>
      <c r="L53" s="8">
        <v>0.99525147999999997</v>
      </c>
      <c r="M53" s="21" t="str">
        <f t="shared" si="3"/>
        <v>+</v>
      </c>
      <c r="N53" s="21">
        <v>0.94542163999999995</v>
      </c>
      <c r="O53" s="16">
        <v>0.47271081999999998</v>
      </c>
      <c r="P53" s="67" t="s">
        <v>36</v>
      </c>
    </row>
    <row r="54" spans="1:16" x14ac:dyDescent="0.25">
      <c r="A54" s="8" t="s">
        <v>529</v>
      </c>
      <c r="B54" s="21">
        <v>5</v>
      </c>
      <c r="C54" s="21">
        <v>76019044</v>
      </c>
      <c r="D54" s="21" t="s">
        <v>37</v>
      </c>
      <c r="E54" s="21" t="s">
        <v>41</v>
      </c>
      <c r="F54" s="21">
        <v>4.5350000000000001E-2</v>
      </c>
      <c r="G54" s="21" t="s">
        <v>530</v>
      </c>
      <c r="H54" s="9" t="s">
        <v>39</v>
      </c>
      <c r="I54" s="8">
        <v>-1.4090000000000001E-3</v>
      </c>
      <c r="J54" s="21" t="str">
        <f t="shared" si="2"/>
        <v>-</v>
      </c>
      <c r="K54" s="10">
        <v>5.4520000000000003E-11</v>
      </c>
      <c r="L54" s="8">
        <v>1.0074700999999999</v>
      </c>
      <c r="M54" s="21" t="str">
        <f t="shared" si="3"/>
        <v>+</v>
      </c>
      <c r="N54" s="21">
        <v>0.95029622000000002</v>
      </c>
      <c r="O54" s="16">
        <v>0.47514811000000001</v>
      </c>
      <c r="P54" s="67" t="s">
        <v>36</v>
      </c>
    </row>
    <row r="55" spans="1:16" x14ac:dyDescent="0.25">
      <c r="A55" s="8" t="s">
        <v>531</v>
      </c>
      <c r="B55" s="21">
        <v>19</v>
      </c>
      <c r="C55" s="21">
        <v>35549122</v>
      </c>
      <c r="D55" s="21" t="s">
        <v>37</v>
      </c>
      <c r="E55" s="21" t="s">
        <v>41</v>
      </c>
      <c r="F55" s="21">
        <v>0.1681</v>
      </c>
      <c r="G55" s="21" t="s">
        <v>532</v>
      </c>
      <c r="H55" s="9" t="s">
        <v>39</v>
      </c>
      <c r="I55" s="8">
        <v>1.9430000000000001E-3</v>
      </c>
      <c r="J55" s="21" t="str">
        <f t="shared" si="2"/>
        <v>+</v>
      </c>
      <c r="K55" s="10">
        <v>2.309E-58</v>
      </c>
      <c r="L55" s="8">
        <v>0.99596530000000005</v>
      </c>
      <c r="M55" s="21" t="str">
        <f t="shared" si="3"/>
        <v>+</v>
      </c>
      <c r="N55" s="21">
        <v>0.95224679000000001</v>
      </c>
      <c r="O55" s="16">
        <v>0.476123395</v>
      </c>
      <c r="P55" s="67" t="s">
        <v>36</v>
      </c>
    </row>
    <row r="56" spans="1:16" x14ac:dyDescent="0.25">
      <c r="A56" s="8" t="s">
        <v>2735</v>
      </c>
      <c r="B56" s="21">
        <v>14</v>
      </c>
      <c r="C56" s="21">
        <v>105976621</v>
      </c>
      <c r="D56" s="21" t="s">
        <v>41</v>
      </c>
      <c r="E56" s="21" t="s">
        <v>37</v>
      </c>
      <c r="F56" s="21">
        <v>0.24490000000000001</v>
      </c>
      <c r="G56" s="21" t="s">
        <v>2734</v>
      </c>
      <c r="H56" s="9" t="s">
        <v>35</v>
      </c>
      <c r="I56" s="8">
        <v>-8.3799999999999999E-4</v>
      </c>
      <c r="J56" s="21" t="str">
        <f t="shared" si="2"/>
        <v>-</v>
      </c>
      <c r="K56" s="10">
        <v>5.2589999999999997E-15</v>
      </c>
      <c r="L56" s="8">
        <v>1.0013696000000001</v>
      </c>
      <c r="M56" s="21" t="str">
        <f t="shared" si="3"/>
        <v>+</v>
      </c>
      <c r="N56" s="21">
        <v>0.98175042999999995</v>
      </c>
      <c r="O56" s="16">
        <v>0.49087521499999998</v>
      </c>
      <c r="P56" s="67" t="s">
        <v>36</v>
      </c>
    </row>
    <row r="57" spans="1:16" x14ac:dyDescent="0.25">
      <c r="A57" s="8" t="s">
        <v>2733</v>
      </c>
      <c r="B57" s="21">
        <v>1</v>
      </c>
      <c r="C57" s="21">
        <v>196634467</v>
      </c>
      <c r="D57" s="21" t="s">
        <v>33</v>
      </c>
      <c r="E57" s="21" t="s">
        <v>37</v>
      </c>
      <c r="F57" s="21">
        <v>0.22650000000000001</v>
      </c>
      <c r="G57" s="21" t="s">
        <v>542</v>
      </c>
      <c r="H57" s="9" t="s">
        <v>39</v>
      </c>
      <c r="I57" s="8">
        <v>7.115E-4</v>
      </c>
      <c r="J57" s="21" t="str">
        <f t="shared" si="2"/>
        <v>+</v>
      </c>
      <c r="K57" s="10">
        <v>1.001E-10</v>
      </c>
      <c r="L57" s="8">
        <v>0.99922644999999999</v>
      </c>
      <c r="M57" s="21" t="str">
        <f t="shared" si="3"/>
        <v>+</v>
      </c>
      <c r="N57" s="21">
        <v>0.98997002999999995</v>
      </c>
      <c r="O57" s="16">
        <v>0.49498501499999997</v>
      </c>
      <c r="P57" s="67" t="s">
        <v>36</v>
      </c>
    </row>
    <row r="58" spans="1:16" x14ac:dyDescent="0.25">
      <c r="A58" s="8" t="s">
        <v>533</v>
      </c>
      <c r="B58" s="21">
        <v>15</v>
      </c>
      <c r="C58" s="21">
        <v>44027885</v>
      </c>
      <c r="D58" s="21" t="s">
        <v>41</v>
      </c>
      <c r="E58" s="21" t="s">
        <v>37</v>
      </c>
      <c r="F58" s="21">
        <v>2.479E-2</v>
      </c>
      <c r="G58" s="21" t="s">
        <v>534</v>
      </c>
      <c r="H58" s="9" t="s">
        <v>109</v>
      </c>
      <c r="I58" s="8">
        <v>3.7490000000000002E-3</v>
      </c>
      <c r="J58" s="21" t="str">
        <f t="shared" si="2"/>
        <v>+</v>
      </c>
      <c r="K58" s="10">
        <v>1.491E-37</v>
      </c>
      <c r="L58" s="8">
        <v>0.99815421999999998</v>
      </c>
      <c r="M58" s="21" t="str">
        <f t="shared" si="3"/>
        <v>+</v>
      </c>
      <c r="N58" s="21">
        <v>0.99102758999999996</v>
      </c>
      <c r="O58" s="16">
        <v>0.49551379499999998</v>
      </c>
      <c r="P58" s="67" t="s">
        <v>36</v>
      </c>
    </row>
    <row r="59" spans="1:16" x14ac:dyDescent="0.25">
      <c r="A59" s="8" t="s">
        <v>535</v>
      </c>
      <c r="B59" s="21">
        <v>17</v>
      </c>
      <c r="C59" s="21">
        <v>43758116</v>
      </c>
      <c r="D59" s="21" t="s">
        <v>33</v>
      </c>
      <c r="E59" s="21" t="s">
        <v>536</v>
      </c>
      <c r="F59" s="21">
        <v>0.19209999999999999</v>
      </c>
      <c r="G59" s="21" t="s">
        <v>537</v>
      </c>
      <c r="H59" s="9" t="s">
        <v>39</v>
      </c>
      <c r="I59" s="8">
        <v>-8.3819999999999999E-4</v>
      </c>
      <c r="J59" s="21" t="str">
        <f t="shared" si="2"/>
        <v>-</v>
      </c>
      <c r="K59" s="10">
        <v>9.4169999999999992E-13</v>
      </c>
      <c r="L59" s="8">
        <v>0.99995785999999998</v>
      </c>
      <c r="M59" s="21" t="str">
        <f t="shared" si="3"/>
        <v>+</v>
      </c>
      <c r="N59" s="21">
        <v>0.99948585000000001</v>
      </c>
      <c r="O59" s="16">
        <v>0.50025707500000005</v>
      </c>
      <c r="P59" s="67" t="s">
        <v>36</v>
      </c>
    </row>
    <row r="60" spans="1:16" x14ac:dyDescent="0.25">
      <c r="A60" s="8" t="s">
        <v>2732</v>
      </c>
      <c r="B60" s="21">
        <v>22</v>
      </c>
      <c r="C60" s="21">
        <v>38169184</v>
      </c>
      <c r="D60" s="21" t="s">
        <v>32</v>
      </c>
      <c r="E60" s="21" t="s">
        <v>2731</v>
      </c>
      <c r="F60" s="21">
        <v>0.1414</v>
      </c>
      <c r="G60" s="21" t="s">
        <v>2730</v>
      </c>
      <c r="H60" s="9" t="s">
        <v>39</v>
      </c>
      <c r="I60" s="8">
        <v>7.3749999999999998E-4</v>
      </c>
      <c r="J60" s="21" t="str">
        <f t="shared" si="2"/>
        <v>+</v>
      </c>
      <c r="K60" s="10">
        <v>3.5019999999999999E-8</v>
      </c>
      <c r="L60" s="8">
        <v>1.0014613999999999</v>
      </c>
      <c r="M60" s="21" t="str">
        <f t="shared" si="3"/>
        <v>+</v>
      </c>
      <c r="N60" s="21">
        <v>0.98443787999999999</v>
      </c>
      <c r="O60" s="16">
        <v>0.50778106000000001</v>
      </c>
      <c r="P60" s="67" t="s">
        <v>36</v>
      </c>
    </row>
    <row r="61" spans="1:16" x14ac:dyDescent="0.25">
      <c r="A61" s="8" t="s">
        <v>540</v>
      </c>
      <c r="B61" s="21">
        <v>11</v>
      </c>
      <c r="C61" s="21">
        <v>10599968</v>
      </c>
      <c r="D61" s="21" t="s">
        <v>41</v>
      </c>
      <c r="E61" s="21" t="s">
        <v>37</v>
      </c>
      <c r="F61" s="21">
        <v>0.11849999999999999</v>
      </c>
      <c r="G61" s="21" t="s">
        <v>541</v>
      </c>
      <c r="H61" s="9" t="s">
        <v>156</v>
      </c>
      <c r="I61" s="8">
        <v>7.9790000000000004E-4</v>
      </c>
      <c r="J61" s="21" t="str">
        <f t="shared" si="2"/>
        <v>+</v>
      </c>
      <c r="K61" s="10">
        <v>1.2650000000000001E-8</v>
      </c>
      <c r="L61" s="8">
        <v>1.0132312999999999</v>
      </c>
      <c r="M61" s="21" t="str">
        <f t="shared" si="3"/>
        <v>+</v>
      </c>
      <c r="N61" s="21">
        <v>0.86582517999999997</v>
      </c>
      <c r="O61" s="16">
        <v>0.56708740999999996</v>
      </c>
      <c r="P61" s="67" t="s">
        <v>36</v>
      </c>
    </row>
    <row r="62" spans="1:16" x14ac:dyDescent="0.25">
      <c r="A62" s="8" t="s">
        <v>2729</v>
      </c>
      <c r="B62" s="21">
        <v>1</v>
      </c>
      <c r="C62" s="21">
        <v>16504694</v>
      </c>
      <c r="D62" s="21" t="s">
        <v>344</v>
      </c>
      <c r="E62" s="21" t="s">
        <v>41</v>
      </c>
      <c r="F62" s="21">
        <v>0.38940000000000002</v>
      </c>
      <c r="G62" s="21" t="s">
        <v>2728</v>
      </c>
      <c r="H62" s="9" t="s">
        <v>35</v>
      </c>
      <c r="I62" s="8">
        <v>-6.9800000000000005E-4</v>
      </c>
      <c r="J62" s="21" t="str">
        <f t="shared" si="2"/>
        <v>-</v>
      </c>
      <c r="K62" s="10">
        <v>1.574E-12</v>
      </c>
      <c r="L62" s="8">
        <v>0.98931789000000003</v>
      </c>
      <c r="M62" s="21" t="str">
        <f t="shared" si="3"/>
        <v>+</v>
      </c>
      <c r="N62" s="21">
        <v>0.84527682999999998</v>
      </c>
      <c r="O62" s="16">
        <v>0.57736158500000001</v>
      </c>
      <c r="P62" s="67" t="s">
        <v>36</v>
      </c>
    </row>
    <row r="63" spans="1:16" x14ac:dyDescent="0.25">
      <c r="A63" s="8" t="s">
        <v>543</v>
      </c>
      <c r="B63" s="21">
        <v>14</v>
      </c>
      <c r="C63" s="21">
        <v>93105953</v>
      </c>
      <c r="D63" s="21" t="s">
        <v>41</v>
      </c>
      <c r="E63" s="21" t="s">
        <v>32</v>
      </c>
      <c r="F63" s="21">
        <v>0.1857</v>
      </c>
      <c r="G63" s="21" t="s">
        <v>544</v>
      </c>
      <c r="H63" s="9" t="s">
        <v>39</v>
      </c>
      <c r="I63" s="8">
        <v>7.3399999999999995E-4</v>
      </c>
      <c r="J63" s="21" t="str">
        <f t="shared" si="2"/>
        <v>+</v>
      </c>
      <c r="K63" s="10">
        <v>3.944E-10</v>
      </c>
      <c r="L63" s="8">
        <v>1.0136982999999999</v>
      </c>
      <c r="M63" s="21" t="str">
        <f t="shared" si="3"/>
        <v>+</v>
      </c>
      <c r="N63" s="21">
        <v>0.83476709999999998</v>
      </c>
      <c r="O63" s="16">
        <v>0.58261644999999995</v>
      </c>
      <c r="P63" s="67" t="s">
        <v>36</v>
      </c>
    </row>
    <row r="64" spans="1:16" x14ac:dyDescent="0.25">
      <c r="A64" s="8" t="s">
        <v>545</v>
      </c>
      <c r="B64" s="21">
        <v>19</v>
      </c>
      <c r="C64" s="21">
        <v>18510925</v>
      </c>
      <c r="D64" s="21" t="s">
        <v>41</v>
      </c>
      <c r="E64" s="21" t="s">
        <v>37</v>
      </c>
      <c r="F64" s="21">
        <v>0.42430000000000001</v>
      </c>
      <c r="G64" s="21" t="s">
        <v>546</v>
      </c>
      <c r="H64" s="9" t="s">
        <v>35</v>
      </c>
      <c r="I64" s="8">
        <v>-7.0149999999999998E-4</v>
      </c>
      <c r="J64" s="21" t="str">
        <f t="shared" si="2"/>
        <v>-</v>
      </c>
      <c r="K64" s="10">
        <v>2.8079999999999997E-13</v>
      </c>
      <c r="L64" s="8">
        <v>0.98838705000000004</v>
      </c>
      <c r="M64" s="21" t="str">
        <f t="shared" si="3"/>
        <v>+</v>
      </c>
      <c r="N64" s="21">
        <v>0.82783973</v>
      </c>
      <c r="O64" s="16">
        <v>0.586080135</v>
      </c>
      <c r="P64" s="67" t="s">
        <v>36</v>
      </c>
    </row>
    <row r="65" spans="1:16" x14ac:dyDescent="0.25">
      <c r="A65" s="8" t="s">
        <v>2727</v>
      </c>
      <c r="B65" s="21">
        <v>5</v>
      </c>
      <c r="C65" s="21">
        <v>72231073</v>
      </c>
      <c r="D65" s="21" t="s">
        <v>707</v>
      </c>
      <c r="E65" s="21" t="s">
        <v>41</v>
      </c>
      <c r="F65" s="21">
        <v>0.46949999999999997</v>
      </c>
      <c r="G65" s="21" t="s">
        <v>2726</v>
      </c>
      <c r="H65" s="9" t="s">
        <v>35</v>
      </c>
      <c r="I65" s="8">
        <v>1.126E-3</v>
      </c>
      <c r="J65" s="21" t="str">
        <f t="shared" si="2"/>
        <v>+</v>
      </c>
      <c r="K65" s="10">
        <v>3.4200000000000001E-34</v>
      </c>
      <c r="L65" s="8">
        <v>1.0127504000000001</v>
      </c>
      <c r="M65" s="21" t="str">
        <f t="shared" si="3"/>
        <v>+</v>
      </c>
      <c r="N65" s="21">
        <v>0.80567074000000005</v>
      </c>
      <c r="O65" s="16">
        <v>0.59716462999999997</v>
      </c>
      <c r="P65" s="67" t="s">
        <v>36</v>
      </c>
    </row>
    <row r="66" spans="1:16" x14ac:dyDescent="0.25">
      <c r="A66" s="8" t="s">
        <v>2725</v>
      </c>
      <c r="B66" s="21">
        <v>19</v>
      </c>
      <c r="C66" s="21">
        <v>35544552</v>
      </c>
      <c r="D66" s="21" t="s">
        <v>33</v>
      </c>
      <c r="E66" s="21" t="s">
        <v>32</v>
      </c>
      <c r="F66" s="21">
        <v>2.3570000000000001E-2</v>
      </c>
      <c r="G66" s="21" t="s">
        <v>532</v>
      </c>
      <c r="H66" s="9" t="s">
        <v>39</v>
      </c>
      <c r="I66" s="8">
        <v>-2.6020000000000001E-3</v>
      </c>
      <c r="J66" s="21" t="str">
        <f t="shared" si="2"/>
        <v>-</v>
      </c>
      <c r="K66" s="10">
        <v>4.0109999999999997E-18</v>
      </c>
      <c r="L66" s="8">
        <v>0.95413238</v>
      </c>
      <c r="M66" s="21" t="str">
        <f t="shared" si="3"/>
        <v>+</v>
      </c>
      <c r="N66" s="21">
        <v>0.78386968000000001</v>
      </c>
      <c r="O66" s="16">
        <v>0.60806515999999999</v>
      </c>
      <c r="P66" s="67" t="s">
        <v>36</v>
      </c>
    </row>
    <row r="67" spans="1:16" x14ac:dyDescent="0.25">
      <c r="A67" s="8" t="s">
        <v>2724</v>
      </c>
      <c r="B67" s="21">
        <v>11</v>
      </c>
      <c r="C67" s="21">
        <v>47423553</v>
      </c>
      <c r="D67" s="21" t="s">
        <v>33</v>
      </c>
      <c r="E67" s="21" t="s">
        <v>32</v>
      </c>
      <c r="F67" s="21">
        <v>0.32379999999999998</v>
      </c>
      <c r="G67" s="21" t="s">
        <v>2723</v>
      </c>
      <c r="H67" s="9" t="s">
        <v>109</v>
      </c>
      <c r="I67" s="8">
        <v>-7.8839999999999997E-4</v>
      </c>
      <c r="J67" s="21" t="str">
        <f t="shared" si="2"/>
        <v>-</v>
      </c>
      <c r="K67" s="10">
        <v>9.2770000000000007E-16</v>
      </c>
      <c r="L67" s="8">
        <v>0.98487073000000003</v>
      </c>
      <c r="M67" s="21" t="str">
        <f t="shared" si="3"/>
        <v>+</v>
      </c>
      <c r="N67" s="21">
        <v>0.78181243</v>
      </c>
      <c r="O67" s="16">
        <v>0.609093785</v>
      </c>
      <c r="P67" s="67" t="s">
        <v>36</v>
      </c>
    </row>
    <row r="68" spans="1:16" x14ac:dyDescent="0.25">
      <c r="A68" s="8" t="s">
        <v>2722</v>
      </c>
      <c r="B68" s="21">
        <v>8</v>
      </c>
      <c r="C68" s="21">
        <v>6646876</v>
      </c>
      <c r="D68" s="21" t="s">
        <v>41</v>
      </c>
      <c r="E68" s="21" t="s">
        <v>37</v>
      </c>
      <c r="F68" s="21">
        <v>0.35770000000000002</v>
      </c>
      <c r="G68" s="21" t="s">
        <v>2721</v>
      </c>
      <c r="H68" s="9" t="s">
        <v>35</v>
      </c>
      <c r="I68" s="8">
        <v>5.421E-4</v>
      </c>
      <c r="J68" s="21" t="str">
        <f t="shared" si="2"/>
        <v>+</v>
      </c>
      <c r="K68" s="10">
        <v>1.8740000000000001E-8</v>
      </c>
      <c r="L68" s="8">
        <v>1.0149802999999999</v>
      </c>
      <c r="M68" s="21" t="str">
        <f t="shared" si="3"/>
        <v>+</v>
      </c>
      <c r="N68" s="21">
        <v>0.78177028999999998</v>
      </c>
      <c r="O68" s="16">
        <v>0.60911485499999996</v>
      </c>
      <c r="P68" s="67" t="s">
        <v>36</v>
      </c>
    </row>
    <row r="69" spans="1:16" x14ac:dyDescent="0.25">
      <c r="A69" s="8" t="s">
        <v>548</v>
      </c>
      <c r="B69" s="21">
        <v>3</v>
      </c>
      <c r="C69" s="21">
        <v>48571578</v>
      </c>
      <c r="D69" s="21" t="s">
        <v>41</v>
      </c>
      <c r="E69" s="21" t="s">
        <v>37</v>
      </c>
      <c r="F69" s="21">
        <v>1.661E-2</v>
      </c>
      <c r="G69" s="21" t="s">
        <v>549</v>
      </c>
      <c r="H69" s="9" t="s">
        <v>39</v>
      </c>
      <c r="I69" s="8">
        <v>2.6519999999999998E-3</v>
      </c>
      <c r="J69" s="21" t="str">
        <f t="shared" ref="J69:J100" si="4">IF(I69&gt;0,"+","-")</f>
        <v>+</v>
      </c>
      <c r="K69" s="10">
        <v>7.0599999999999997E-14</v>
      </c>
      <c r="L69" s="8">
        <v>1.0559761999999999</v>
      </c>
      <c r="M69" s="21" t="str">
        <f t="shared" ref="M69:M100" si="5">IF(L69&gt;0,"+","-")</f>
        <v>+</v>
      </c>
      <c r="N69" s="21">
        <v>0.77875017999999996</v>
      </c>
      <c r="O69" s="16">
        <v>0.61062490999999997</v>
      </c>
      <c r="P69" s="67" t="s">
        <v>36</v>
      </c>
    </row>
    <row r="70" spans="1:16" x14ac:dyDescent="0.25">
      <c r="A70" s="8" t="s">
        <v>550</v>
      </c>
      <c r="B70" s="21">
        <v>19</v>
      </c>
      <c r="C70" s="21">
        <v>50026735</v>
      </c>
      <c r="D70" s="21" t="s">
        <v>33</v>
      </c>
      <c r="E70" s="21" t="s">
        <v>32</v>
      </c>
      <c r="F70" s="21">
        <v>1.0240000000000001E-2</v>
      </c>
      <c r="G70" s="21" t="s">
        <v>551</v>
      </c>
      <c r="H70" s="9" t="s">
        <v>39</v>
      </c>
      <c r="I70" s="8">
        <v>-5.7169999999999999E-3</v>
      </c>
      <c r="J70" s="21" t="str">
        <f t="shared" si="4"/>
        <v>-</v>
      </c>
      <c r="K70" s="10">
        <v>2.016E-37</v>
      </c>
      <c r="L70" s="8">
        <v>0.92743790000000004</v>
      </c>
      <c r="M70" s="21" t="str">
        <f t="shared" si="5"/>
        <v>+</v>
      </c>
      <c r="N70" s="21">
        <v>0.77203487999999998</v>
      </c>
      <c r="O70" s="16">
        <v>0.61398255999999996</v>
      </c>
      <c r="P70" s="67" t="s">
        <v>36</v>
      </c>
    </row>
    <row r="71" spans="1:16" x14ac:dyDescent="0.25">
      <c r="A71" s="8" t="s">
        <v>552</v>
      </c>
      <c r="B71" s="21">
        <v>20</v>
      </c>
      <c r="C71" s="21">
        <v>46848922</v>
      </c>
      <c r="D71" s="21" t="s">
        <v>37</v>
      </c>
      <c r="E71" s="21" t="s">
        <v>41</v>
      </c>
      <c r="F71" s="21">
        <v>1.797E-2</v>
      </c>
      <c r="G71" s="21" t="s">
        <v>553</v>
      </c>
      <c r="H71" s="9" t="s">
        <v>35</v>
      </c>
      <c r="I71" s="8">
        <v>2.0309999999999998E-3</v>
      </c>
      <c r="J71" s="21" t="str">
        <f t="shared" si="4"/>
        <v>+</v>
      </c>
      <c r="K71" s="10">
        <v>1.385E-8</v>
      </c>
      <c r="L71" s="8">
        <v>1.0595437999999999</v>
      </c>
      <c r="M71" s="21" t="str">
        <f t="shared" si="5"/>
        <v>+</v>
      </c>
      <c r="N71" s="21">
        <v>0.76564264000000004</v>
      </c>
      <c r="O71" s="16">
        <v>0.61717867999999998</v>
      </c>
      <c r="P71" s="67" t="s">
        <v>36</v>
      </c>
    </row>
    <row r="72" spans="1:16" x14ac:dyDescent="0.25">
      <c r="A72" s="8" t="s">
        <v>554</v>
      </c>
      <c r="B72" s="21">
        <v>10</v>
      </c>
      <c r="C72" s="21">
        <v>21830104</v>
      </c>
      <c r="D72" s="21" t="s">
        <v>32</v>
      </c>
      <c r="E72" s="21" t="s">
        <v>33</v>
      </c>
      <c r="F72" s="21">
        <v>0.32669999999999999</v>
      </c>
      <c r="G72" s="21" t="s">
        <v>555</v>
      </c>
      <c r="H72" s="9" t="s">
        <v>39</v>
      </c>
      <c r="I72" s="8">
        <v>-7.5080000000000004E-4</v>
      </c>
      <c r="J72" s="21" t="str">
        <f t="shared" si="4"/>
        <v>-</v>
      </c>
      <c r="K72" s="10">
        <v>1.4739999999999999E-14</v>
      </c>
      <c r="L72" s="8">
        <v>0.98243320000000001</v>
      </c>
      <c r="M72" s="21" t="str">
        <f t="shared" si="5"/>
        <v>+</v>
      </c>
      <c r="N72" s="21">
        <v>0.74553334999999998</v>
      </c>
      <c r="O72" s="16">
        <v>0.62723332499999995</v>
      </c>
      <c r="P72" s="67" t="s">
        <v>36</v>
      </c>
    </row>
    <row r="73" spans="1:16" x14ac:dyDescent="0.25">
      <c r="A73" s="8" t="s">
        <v>557</v>
      </c>
      <c r="B73" s="21">
        <v>15</v>
      </c>
      <c r="C73" s="21">
        <v>60895636</v>
      </c>
      <c r="D73" s="21" t="s">
        <v>32</v>
      </c>
      <c r="E73" s="21" t="s">
        <v>33</v>
      </c>
      <c r="F73" s="21">
        <v>0.3962</v>
      </c>
      <c r="G73" s="21" t="s">
        <v>155</v>
      </c>
      <c r="H73" s="9" t="s">
        <v>156</v>
      </c>
      <c r="I73" s="8">
        <v>7.4830000000000003E-4</v>
      </c>
      <c r="J73" s="21" t="str">
        <f t="shared" si="4"/>
        <v>+</v>
      </c>
      <c r="K73" s="10">
        <v>1.544E-15</v>
      </c>
      <c r="L73" s="8">
        <v>1.0207767000000001</v>
      </c>
      <c r="M73" s="21" t="str">
        <f t="shared" si="5"/>
        <v>+</v>
      </c>
      <c r="N73" s="21">
        <v>0.69418484000000003</v>
      </c>
      <c r="O73" s="16">
        <v>0.65290758000000004</v>
      </c>
      <c r="P73" s="67" t="s">
        <v>36</v>
      </c>
    </row>
    <row r="74" spans="1:16" x14ac:dyDescent="0.25">
      <c r="A74" s="8" t="s">
        <v>1359</v>
      </c>
      <c r="B74" s="21">
        <v>4</v>
      </c>
      <c r="C74" s="21">
        <v>3443931</v>
      </c>
      <c r="D74" s="21" t="s">
        <v>33</v>
      </c>
      <c r="E74" s="21" t="s">
        <v>32</v>
      </c>
      <c r="F74" s="21">
        <v>0.3866</v>
      </c>
      <c r="G74" s="21" t="s">
        <v>474</v>
      </c>
      <c r="H74" s="9" t="s">
        <v>39</v>
      </c>
      <c r="I74" s="8">
        <v>1.031E-3</v>
      </c>
      <c r="J74" s="21" t="str">
        <f t="shared" si="4"/>
        <v>+</v>
      </c>
      <c r="K74" s="10">
        <v>5.5339999999999998E-27</v>
      </c>
      <c r="L74" s="8">
        <v>1.0234996999999999</v>
      </c>
      <c r="M74" s="21" t="str">
        <f t="shared" si="5"/>
        <v>+</v>
      </c>
      <c r="N74" s="21">
        <v>0.66309642999999996</v>
      </c>
      <c r="O74" s="16">
        <v>0.66845178500000002</v>
      </c>
      <c r="P74" s="67" t="s">
        <v>36</v>
      </c>
    </row>
    <row r="75" spans="1:16" x14ac:dyDescent="0.25">
      <c r="A75" s="8" t="s">
        <v>558</v>
      </c>
      <c r="B75" s="21">
        <v>17</v>
      </c>
      <c r="C75" s="21">
        <v>1618363</v>
      </c>
      <c r="D75" s="21" t="s">
        <v>41</v>
      </c>
      <c r="E75" s="21" t="s">
        <v>37</v>
      </c>
      <c r="F75" s="21">
        <v>0.1905</v>
      </c>
      <c r="G75" s="21" t="s">
        <v>559</v>
      </c>
      <c r="H75" s="9" t="s">
        <v>156</v>
      </c>
      <c r="I75" s="8">
        <v>1.4090000000000001E-3</v>
      </c>
      <c r="J75" s="21" t="str">
        <f t="shared" si="4"/>
        <v>+</v>
      </c>
      <c r="K75" s="10">
        <v>2.503E-33</v>
      </c>
      <c r="L75" s="8">
        <v>1.0290933</v>
      </c>
      <c r="M75" s="21" t="str">
        <f t="shared" si="5"/>
        <v>+</v>
      </c>
      <c r="N75" s="21">
        <v>0.65839725999999998</v>
      </c>
      <c r="O75" s="16">
        <v>0.67080136999999995</v>
      </c>
      <c r="P75" s="67" t="s">
        <v>36</v>
      </c>
    </row>
    <row r="76" spans="1:16" x14ac:dyDescent="0.25">
      <c r="A76" s="8" t="s">
        <v>2720</v>
      </c>
      <c r="B76" s="21">
        <v>4</v>
      </c>
      <c r="C76" s="21">
        <v>157723807</v>
      </c>
      <c r="D76" s="21" t="s">
        <v>33</v>
      </c>
      <c r="E76" s="21" t="s">
        <v>37</v>
      </c>
      <c r="F76" s="21">
        <v>0.1537</v>
      </c>
      <c r="G76" s="21" t="s">
        <v>547</v>
      </c>
      <c r="H76" s="9" t="s">
        <v>39</v>
      </c>
      <c r="I76" s="8">
        <v>-7.138E-4</v>
      </c>
      <c r="J76" s="21" t="str">
        <f t="shared" si="4"/>
        <v>-</v>
      </c>
      <c r="K76" s="10">
        <v>1.96E-8</v>
      </c>
      <c r="L76" s="8">
        <v>0.96397907000000005</v>
      </c>
      <c r="M76" s="21" t="str">
        <f t="shared" si="5"/>
        <v>+</v>
      </c>
      <c r="N76" s="21">
        <v>0.60816561999999996</v>
      </c>
      <c r="O76" s="16">
        <v>0.69591718999999996</v>
      </c>
      <c r="P76" s="67" t="s">
        <v>36</v>
      </c>
    </row>
    <row r="77" spans="1:16" x14ac:dyDescent="0.25">
      <c r="A77" s="8" t="s">
        <v>2719</v>
      </c>
      <c r="B77" s="21">
        <v>17</v>
      </c>
      <c r="C77" s="21">
        <v>40299170</v>
      </c>
      <c r="D77" s="21" t="s">
        <v>33</v>
      </c>
      <c r="E77" s="21" t="s">
        <v>32</v>
      </c>
      <c r="F77" s="21">
        <v>0.13739999999999999</v>
      </c>
      <c r="G77" s="21" t="s">
        <v>468</v>
      </c>
      <c r="H77" s="9" t="s">
        <v>39</v>
      </c>
      <c r="I77" s="8">
        <v>-9.7420000000000004E-4</v>
      </c>
      <c r="J77" s="21" t="str">
        <f t="shared" si="4"/>
        <v>-</v>
      </c>
      <c r="K77" s="10">
        <v>9.7829999999999998E-13</v>
      </c>
      <c r="L77" s="8">
        <v>0.96009827000000003</v>
      </c>
      <c r="M77" s="21" t="str">
        <f t="shared" si="5"/>
        <v>+</v>
      </c>
      <c r="N77" s="21">
        <v>0.60348362</v>
      </c>
      <c r="O77" s="16">
        <v>0.69825819</v>
      </c>
      <c r="P77" s="67" t="s">
        <v>36</v>
      </c>
    </row>
    <row r="78" spans="1:16" x14ac:dyDescent="0.25">
      <c r="A78" s="8" t="s">
        <v>2718</v>
      </c>
      <c r="B78" s="21">
        <v>19</v>
      </c>
      <c r="C78" s="21">
        <v>35545385</v>
      </c>
      <c r="D78" s="21" t="s">
        <v>37</v>
      </c>
      <c r="E78" s="21" t="s">
        <v>41</v>
      </c>
      <c r="F78" s="21">
        <v>3.7310000000000003E-2</v>
      </c>
      <c r="G78" s="21" t="s">
        <v>532</v>
      </c>
      <c r="H78" s="9" t="s">
        <v>39</v>
      </c>
      <c r="I78" s="8">
        <v>-2.836E-3</v>
      </c>
      <c r="J78" s="21" t="str">
        <f t="shared" si="4"/>
        <v>-</v>
      </c>
      <c r="K78" s="10">
        <v>3.5900000000000002E-31</v>
      </c>
      <c r="L78" s="8">
        <v>0.92686181999999995</v>
      </c>
      <c r="M78" s="21" t="str">
        <f t="shared" si="5"/>
        <v>+</v>
      </c>
      <c r="N78" s="21">
        <v>0.59000611000000003</v>
      </c>
      <c r="O78" s="16">
        <v>0.70499694499999999</v>
      </c>
      <c r="P78" s="67" t="s">
        <v>36</v>
      </c>
    </row>
    <row r="79" spans="1:16" x14ac:dyDescent="0.25">
      <c r="A79" s="8" t="s">
        <v>561</v>
      </c>
      <c r="B79" s="21">
        <v>4</v>
      </c>
      <c r="C79" s="21">
        <v>74256021</v>
      </c>
      <c r="D79" s="21" t="s">
        <v>41</v>
      </c>
      <c r="E79" s="21" t="s">
        <v>32</v>
      </c>
      <c r="F79" s="21">
        <v>1.983E-2</v>
      </c>
      <c r="G79" s="21" t="s">
        <v>562</v>
      </c>
      <c r="H79" s="9" t="s">
        <v>35</v>
      </c>
      <c r="I79" s="8">
        <v>-2.8170000000000001E-3</v>
      </c>
      <c r="J79" s="21" t="str">
        <f t="shared" si="4"/>
        <v>-</v>
      </c>
      <c r="K79" s="10">
        <v>3.9459999999999996E-18</v>
      </c>
      <c r="L79" s="8">
        <v>0.90216457999999999</v>
      </c>
      <c r="M79" s="21" t="str">
        <f t="shared" si="5"/>
        <v>+</v>
      </c>
      <c r="N79" s="21">
        <v>0.58943683000000002</v>
      </c>
      <c r="O79" s="16">
        <v>0.70528158500000004</v>
      </c>
      <c r="P79" s="67" t="s">
        <v>36</v>
      </c>
    </row>
    <row r="80" spans="1:16" x14ac:dyDescent="0.25">
      <c r="A80" s="8" t="s">
        <v>2717</v>
      </c>
      <c r="B80" s="21">
        <v>1</v>
      </c>
      <c r="C80" s="21">
        <v>154582754</v>
      </c>
      <c r="D80" s="21" t="s">
        <v>2716</v>
      </c>
      <c r="E80" s="21" t="s">
        <v>37</v>
      </c>
      <c r="F80" s="21">
        <v>0.47289999999999999</v>
      </c>
      <c r="G80" s="21" t="s">
        <v>563</v>
      </c>
      <c r="H80" s="9" t="s">
        <v>39</v>
      </c>
      <c r="I80" s="8">
        <v>5.2130000000000004E-4</v>
      </c>
      <c r="J80" s="21" t="str">
        <f t="shared" si="4"/>
        <v>+</v>
      </c>
      <c r="K80" s="10">
        <v>1.318E-8</v>
      </c>
      <c r="L80" s="8">
        <v>1.0331956</v>
      </c>
      <c r="M80" s="21" t="str">
        <f t="shared" si="5"/>
        <v>+</v>
      </c>
      <c r="N80" s="21">
        <v>0.52386456999999997</v>
      </c>
      <c r="O80" s="16">
        <v>0.73806771500000001</v>
      </c>
      <c r="P80" s="67" t="s">
        <v>36</v>
      </c>
    </row>
    <row r="81" spans="1:16" x14ac:dyDescent="0.25">
      <c r="A81" s="8" t="s">
        <v>2715</v>
      </c>
      <c r="B81" s="21">
        <v>19</v>
      </c>
      <c r="C81" s="21">
        <v>50044741</v>
      </c>
      <c r="D81" s="21" t="s">
        <v>32</v>
      </c>
      <c r="E81" s="21" t="s">
        <v>41</v>
      </c>
      <c r="F81" s="21">
        <v>0.15840000000000001</v>
      </c>
      <c r="G81" s="21" t="s">
        <v>538</v>
      </c>
      <c r="H81" s="9" t="s">
        <v>39</v>
      </c>
      <c r="I81" s="8">
        <v>-1.6770000000000001E-3</v>
      </c>
      <c r="J81" s="21" t="str">
        <f t="shared" si="4"/>
        <v>-</v>
      </c>
      <c r="K81" s="10">
        <v>7.3490000000000002E-40</v>
      </c>
      <c r="L81" s="8">
        <v>0.95408367999999999</v>
      </c>
      <c r="M81" s="21" t="str">
        <f t="shared" si="5"/>
        <v>+</v>
      </c>
      <c r="N81" s="21">
        <v>0.51407075000000002</v>
      </c>
      <c r="O81" s="16">
        <v>0.74296462500000005</v>
      </c>
      <c r="P81" s="67" t="s">
        <v>36</v>
      </c>
    </row>
    <row r="82" spans="1:16" x14ac:dyDescent="0.25">
      <c r="A82" s="8" t="s">
        <v>564</v>
      </c>
      <c r="B82" s="21">
        <v>12</v>
      </c>
      <c r="C82" s="21">
        <v>105577048</v>
      </c>
      <c r="D82" s="21" t="s">
        <v>37</v>
      </c>
      <c r="E82" s="21" t="s">
        <v>41</v>
      </c>
      <c r="F82" s="21">
        <v>0.46779999999999999</v>
      </c>
      <c r="G82" s="21" t="s">
        <v>565</v>
      </c>
      <c r="H82" s="9" t="s">
        <v>39</v>
      </c>
      <c r="I82" s="8">
        <v>5.4710000000000002E-4</v>
      </c>
      <c r="J82" s="21" t="str">
        <f t="shared" si="4"/>
        <v>+</v>
      </c>
      <c r="K82" s="10">
        <v>3.0250000000000002E-9</v>
      </c>
      <c r="L82" s="8">
        <v>1.0364679999999999</v>
      </c>
      <c r="M82" s="21" t="str">
        <f t="shared" si="5"/>
        <v>+</v>
      </c>
      <c r="N82" s="21">
        <v>0.48576447</v>
      </c>
      <c r="O82" s="16">
        <v>0.75711776500000005</v>
      </c>
      <c r="P82" s="67" t="s">
        <v>36</v>
      </c>
    </row>
    <row r="83" spans="1:16" x14ac:dyDescent="0.25">
      <c r="A83" s="8" t="s">
        <v>566</v>
      </c>
      <c r="B83" s="21">
        <v>14</v>
      </c>
      <c r="C83" s="21">
        <v>95038260</v>
      </c>
      <c r="D83" s="21" t="s">
        <v>41</v>
      </c>
      <c r="E83" s="21" t="s">
        <v>37</v>
      </c>
      <c r="F83" s="21">
        <v>0.10879999999999999</v>
      </c>
      <c r="G83" s="21" t="s">
        <v>567</v>
      </c>
      <c r="H83" s="9" t="s">
        <v>35</v>
      </c>
      <c r="I83" s="8">
        <v>8.9829999999999999E-4</v>
      </c>
      <c r="J83" s="21" t="str">
        <f t="shared" si="4"/>
        <v>+</v>
      </c>
      <c r="K83" s="10">
        <v>1.777E-9</v>
      </c>
      <c r="L83" s="8">
        <v>1.0589200999999999</v>
      </c>
      <c r="M83" s="21" t="str">
        <f t="shared" si="5"/>
        <v>+</v>
      </c>
      <c r="N83" s="21">
        <v>0.48319529999999999</v>
      </c>
      <c r="O83" s="16">
        <v>0.75840235</v>
      </c>
      <c r="P83" s="67" t="s">
        <v>36</v>
      </c>
    </row>
    <row r="84" spans="1:16" x14ac:dyDescent="0.25">
      <c r="A84" s="8" t="s">
        <v>2714</v>
      </c>
      <c r="B84" s="21">
        <v>11</v>
      </c>
      <c r="C84" s="21">
        <v>118925341</v>
      </c>
      <c r="D84" s="21" t="s">
        <v>33</v>
      </c>
      <c r="E84" s="21" t="s">
        <v>32</v>
      </c>
      <c r="F84" s="21">
        <v>0.44379999999999997</v>
      </c>
      <c r="G84" s="21" t="s">
        <v>2713</v>
      </c>
      <c r="H84" s="9" t="s">
        <v>59</v>
      </c>
      <c r="I84" s="8">
        <v>-6.3980000000000005E-4</v>
      </c>
      <c r="J84" s="21" t="str">
        <f t="shared" si="4"/>
        <v>-</v>
      </c>
      <c r="K84" s="10">
        <v>4.2880000000000003E-12</v>
      </c>
      <c r="L84" s="8">
        <v>0.96280401999999998</v>
      </c>
      <c r="M84" s="21" t="str">
        <f t="shared" si="5"/>
        <v>+</v>
      </c>
      <c r="N84" s="21">
        <v>0.46335524</v>
      </c>
      <c r="O84" s="16">
        <v>0.76832237999999997</v>
      </c>
      <c r="P84" s="67" t="s">
        <v>36</v>
      </c>
    </row>
    <row r="85" spans="1:16" x14ac:dyDescent="0.25">
      <c r="A85" s="8" t="s">
        <v>568</v>
      </c>
      <c r="B85" s="21">
        <v>1</v>
      </c>
      <c r="C85" s="21">
        <v>39915369</v>
      </c>
      <c r="D85" s="21" t="s">
        <v>33</v>
      </c>
      <c r="E85" s="21" t="s">
        <v>366</v>
      </c>
      <c r="F85" s="21">
        <v>0.1923</v>
      </c>
      <c r="G85" s="21" t="s">
        <v>569</v>
      </c>
      <c r="H85" s="9" t="s">
        <v>39</v>
      </c>
      <c r="I85" s="8">
        <v>-6.8400000000000004E-4</v>
      </c>
      <c r="J85" s="21" t="str">
        <f t="shared" si="4"/>
        <v>-</v>
      </c>
      <c r="K85" s="10">
        <v>1.469E-8</v>
      </c>
      <c r="L85" s="8">
        <v>0.94566517999999999</v>
      </c>
      <c r="M85" s="21" t="str">
        <f t="shared" si="5"/>
        <v>+</v>
      </c>
      <c r="N85" s="21">
        <v>0.41168623999999998</v>
      </c>
      <c r="O85" s="16">
        <v>0.79415687999999995</v>
      </c>
      <c r="P85" s="67" t="s">
        <v>36</v>
      </c>
    </row>
    <row r="86" spans="1:16" x14ac:dyDescent="0.25">
      <c r="A86" s="8" t="s">
        <v>570</v>
      </c>
      <c r="B86" s="21">
        <v>19</v>
      </c>
      <c r="C86" s="21">
        <v>35561389</v>
      </c>
      <c r="D86" s="21" t="s">
        <v>33</v>
      </c>
      <c r="E86" s="21" t="s">
        <v>366</v>
      </c>
      <c r="F86" s="21">
        <v>7.3150000000000007E-2</v>
      </c>
      <c r="G86" s="21" t="s">
        <v>526</v>
      </c>
      <c r="H86" s="9" t="s">
        <v>156</v>
      </c>
      <c r="I86" s="8">
        <v>-1.0859999999999999E-3</v>
      </c>
      <c r="J86" s="21" t="str">
        <f t="shared" si="4"/>
        <v>-</v>
      </c>
      <c r="K86" s="10">
        <v>7.2760000000000005E-10</v>
      </c>
      <c r="L86" s="8">
        <v>0.91694509999999996</v>
      </c>
      <c r="M86" s="21" t="str">
        <f t="shared" si="5"/>
        <v>+</v>
      </c>
      <c r="N86" s="21">
        <v>0.39544131999999999</v>
      </c>
      <c r="O86" s="16">
        <v>0.80227934000000001</v>
      </c>
      <c r="P86" s="67" t="s">
        <v>36</v>
      </c>
    </row>
    <row r="87" spans="1:16" x14ac:dyDescent="0.25">
      <c r="A87" s="8" t="s">
        <v>572</v>
      </c>
      <c r="B87" s="21">
        <v>2</v>
      </c>
      <c r="C87" s="21">
        <v>102088980</v>
      </c>
      <c r="D87" s="21" t="s">
        <v>573</v>
      </c>
      <c r="E87" s="21" t="s">
        <v>32</v>
      </c>
      <c r="F87" s="21">
        <v>0.36799999999999999</v>
      </c>
      <c r="G87" s="21" t="s">
        <v>574</v>
      </c>
      <c r="H87" s="9" t="s">
        <v>39</v>
      </c>
      <c r="I87" s="8">
        <v>6.7369999999999995E-4</v>
      </c>
      <c r="J87" s="21" t="str">
        <f t="shared" si="4"/>
        <v>+</v>
      </c>
      <c r="K87" s="10">
        <v>7.4270000000000006E-12</v>
      </c>
      <c r="L87" s="8">
        <v>1.0489621</v>
      </c>
      <c r="M87" s="21" t="str">
        <f t="shared" si="5"/>
        <v>+</v>
      </c>
      <c r="N87" s="21">
        <v>0.37722388000000001</v>
      </c>
      <c r="O87" s="16">
        <v>0.81138805999999997</v>
      </c>
      <c r="P87" s="67" t="s">
        <v>36</v>
      </c>
    </row>
    <row r="88" spans="1:16" x14ac:dyDescent="0.25">
      <c r="A88" s="8" t="s">
        <v>575</v>
      </c>
      <c r="B88" s="21">
        <v>14</v>
      </c>
      <c r="C88" s="21">
        <v>50923249</v>
      </c>
      <c r="D88" s="21" t="s">
        <v>37</v>
      </c>
      <c r="E88" s="21" t="s">
        <v>41</v>
      </c>
      <c r="F88" s="21">
        <v>6.7790000000000003E-2</v>
      </c>
      <c r="G88" s="21" t="s">
        <v>280</v>
      </c>
      <c r="H88" s="9" t="s">
        <v>59</v>
      </c>
      <c r="I88" s="8">
        <v>-1.312E-3</v>
      </c>
      <c r="J88" s="21" t="str">
        <f t="shared" si="4"/>
        <v>-</v>
      </c>
      <c r="K88" s="10">
        <v>1.438E-13</v>
      </c>
      <c r="L88" s="8">
        <v>0.90318131000000001</v>
      </c>
      <c r="M88" s="21" t="str">
        <f t="shared" si="5"/>
        <v>+</v>
      </c>
      <c r="N88" s="21">
        <v>0.32714936</v>
      </c>
      <c r="O88" s="16">
        <v>0.83642532000000003</v>
      </c>
      <c r="P88" s="67" t="s">
        <v>36</v>
      </c>
    </row>
    <row r="89" spans="1:16" x14ac:dyDescent="0.25">
      <c r="A89" s="8" t="s">
        <v>2712</v>
      </c>
      <c r="B89" s="21">
        <v>7</v>
      </c>
      <c r="C89" s="21">
        <v>17927476</v>
      </c>
      <c r="D89" s="21" t="s">
        <v>32</v>
      </c>
      <c r="E89" s="21" t="s">
        <v>411</v>
      </c>
      <c r="F89" s="21">
        <v>0.48930000000000001</v>
      </c>
      <c r="G89" s="21" t="s">
        <v>2711</v>
      </c>
      <c r="H89" s="9" t="s">
        <v>39</v>
      </c>
      <c r="I89" s="8">
        <v>6.4490000000000001E-4</v>
      </c>
      <c r="J89" s="21" t="str">
        <f t="shared" si="4"/>
        <v>+</v>
      </c>
      <c r="K89" s="10">
        <v>5.417E-12</v>
      </c>
      <c r="L89" s="8">
        <v>1.0545233000000001</v>
      </c>
      <c r="M89" s="21" t="str">
        <f t="shared" si="5"/>
        <v>+</v>
      </c>
      <c r="N89" s="21">
        <v>0.30740803</v>
      </c>
      <c r="O89" s="16">
        <v>0.84629598500000003</v>
      </c>
      <c r="P89" s="67" t="s">
        <v>36</v>
      </c>
    </row>
    <row r="90" spans="1:16" x14ac:dyDescent="0.25">
      <c r="A90" s="8" t="s">
        <v>576</v>
      </c>
      <c r="B90" s="21">
        <v>6</v>
      </c>
      <c r="C90" s="21">
        <v>30455920</v>
      </c>
      <c r="D90" s="21" t="s">
        <v>32</v>
      </c>
      <c r="E90" s="21" t="s">
        <v>33</v>
      </c>
      <c r="F90" s="21">
        <v>0.1714</v>
      </c>
      <c r="G90" s="21" t="s">
        <v>577</v>
      </c>
      <c r="H90" s="9" t="s">
        <v>35</v>
      </c>
      <c r="I90" s="8">
        <v>-7.0529999999999996E-4</v>
      </c>
      <c r="J90" s="21" t="str">
        <f t="shared" si="4"/>
        <v>-</v>
      </c>
      <c r="K90" s="10">
        <v>5.1190000000000002E-9</v>
      </c>
      <c r="L90" s="8">
        <v>0.92196529999999999</v>
      </c>
      <c r="M90" s="21" t="str">
        <f t="shared" si="5"/>
        <v>+</v>
      </c>
      <c r="N90" s="21">
        <v>0.24102508</v>
      </c>
      <c r="O90" s="16">
        <v>0.87948746</v>
      </c>
      <c r="P90" s="67" t="s">
        <v>36</v>
      </c>
    </row>
    <row r="91" spans="1:16" x14ac:dyDescent="0.25">
      <c r="A91" s="8" t="s">
        <v>578</v>
      </c>
      <c r="B91" s="21">
        <v>1</v>
      </c>
      <c r="C91" s="21">
        <v>161478810</v>
      </c>
      <c r="D91" s="21" t="s">
        <v>32</v>
      </c>
      <c r="E91" s="21" t="s">
        <v>33</v>
      </c>
      <c r="F91" s="21">
        <v>0.49680000000000002</v>
      </c>
      <c r="G91" s="21" t="s">
        <v>579</v>
      </c>
      <c r="H91" s="9" t="s">
        <v>39</v>
      </c>
      <c r="I91" s="8">
        <v>-5.7720000000000004E-4</v>
      </c>
      <c r="J91" s="21" t="str">
        <f t="shared" si="4"/>
        <v>-</v>
      </c>
      <c r="K91" s="10">
        <v>5.0289999999999999E-10</v>
      </c>
      <c r="L91" s="8">
        <v>0.93862020999999995</v>
      </c>
      <c r="M91" s="21" t="str">
        <f t="shared" si="5"/>
        <v>+</v>
      </c>
      <c r="N91" s="21">
        <v>0.22127411999999999</v>
      </c>
      <c r="O91" s="16">
        <v>0.88936294000000005</v>
      </c>
      <c r="P91" s="67" t="s">
        <v>36</v>
      </c>
    </row>
    <row r="92" spans="1:16" x14ac:dyDescent="0.25">
      <c r="A92" s="8" t="s">
        <v>580</v>
      </c>
      <c r="B92" s="21">
        <v>3</v>
      </c>
      <c r="C92" s="21">
        <v>49625933</v>
      </c>
      <c r="D92" s="21" t="s">
        <v>41</v>
      </c>
      <c r="E92" s="21" t="s">
        <v>33</v>
      </c>
      <c r="F92" s="21">
        <v>1.187E-2</v>
      </c>
      <c r="G92" s="21" t="s">
        <v>581</v>
      </c>
      <c r="H92" s="9" t="s">
        <v>39</v>
      </c>
      <c r="I92" s="8">
        <v>2.8349999999999998E-3</v>
      </c>
      <c r="J92" s="21" t="str">
        <f t="shared" si="4"/>
        <v>+</v>
      </c>
      <c r="K92" s="10">
        <v>8.9630000000000005E-12</v>
      </c>
      <c r="L92" s="8">
        <v>1.3022986999999999</v>
      </c>
      <c r="M92" s="21" t="str">
        <f t="shared" si="5"/>
        <v>+</v>
      </c>
      <c r="N92" s="21">
        <v>0.19983835999999999</v>
      </c>
      <c r="O92" s="16">
        <v>0.90008082</v>
      </c>
      <c r="P92" s="67" t="s">
        <v>36</v>
      </c>
    </row>
    <row r="93" spans="1:16" x14ac:dyDescent="0.25">
      <c r="A93" s="8" t="s">
        <v>2710</v>
      </c>
      <c r="B93" s="21">
        <v>19</v>
      </c>
      <c r="C93" s="21">
        <v>50063770</v>
      </c>
      <c r="D93" s="21" t="s">
        <v>707</v>
      </c>
      <c r="E93" s="21" t="s">
        <v>41</v>
      </c>
      <c r="F93" s="21">
        <v>0.1179</v>
      </c>
      <c r="G93" s="21" t="s">
        <v>2709</v>
      </c>
      <c r="H93" s="9" t="s">
        <v>39</v>
      </c>
      <c r="I93" s="8">
        <v>-1.655E-3</v>
      </c>
      <c r="J93" s="21" t="str">
        <f t="shared" si="4"/>
        <v>-</v>
      </c>
      <c r="K93" s="10">
        <v>5.3279999999999997E-31</v>
      </c>
      <c r="L93" s="8">
        <v>0.89866555000000004</v>
      </c>
      <c r="M93" s="21" t="str">
        <f t="shared" si="5"/>
        <v>+</v>
      </c>
      <c r="N93" s="21">
        <v>0.19889767</v>
      </c>
      <c r="O93" s="16">
        <v>0.90055116499999999</v>
      </c>
      <c r="P93" s="67" t="s">
        <v>36</v>
      </c>
    </row>
    <row r="94" spans="1:16" x14ac:dyDescent="0.25">
      <c r="A94" s="8" t="s">
        <v>2708</v>
      </c>
      <c r="B94" s="21">
        <v>2</v>
      </c>
      <c r="C94" s="21">
        <v>227105752</v>
      </c>
      <c r="D94" s="21" t="s">
        <v>2707</v>
      </c>
      <c r="E94" s="21" t="s">
        <v>33</v>
      </c>
      <c r="F94" s="21">
        <v>0.35099999999999998</v>
      </c>
      <c r="G94" s="21" t="s">
        <v>2706</v>
      </c>
      <c r="H94" s="9" t="s">
        <v>35</v>
      </c>
      <c r="I94" s="8">
        <v>-5.4690000000000001E-4</v>
      </c>
      <c r="J94" s="21" t="str">
        <f t="shared" si="4"/>
        <v>-</v>
      </c>
      <c r="K94" s="10">
        <v>1.2580000000000001E-8</v>
      </c>
      <c r="L94" s="8">
        <v>0.92988884000000005</v>
      </c>
      <c r="M94" s="21" t="str">
        <f t="shared" si="5"/>
        <v>+</v>
      </c>
      <c r="N94" s="21">
        <v>0.18066882000000001</v>
      </c>
      <c r="O94" s="16">
        <v>0.90966559000000002</v>
      </c>
      <c r="P94" s="67" t="s">
        <v>36</v>
      </c>
    </row>
    <row r="95" spans="1:16" x14ac:dyDescent="0.25">
      <c r="A95" s="8" t="s">
        <v>582</v>
      </c>
      <c r="B95" s="21">
        <v>1</v>
      </c>
      <c r="C95" s="21">
        <v>178531554</v>
      </c>
      <c r="D95" s="21" t="s">
        <v>32</v>
      </c>
      <c r="E95" s="21" t="s">
        <v>41</v>
      </c>
      <c r="F95" s="21">
        <v>0.47160000000000002</v>
      </c>
      <c r="G95" s="21" t="s">
        <v>583</v>
      </c>
      <c r="H95" s="9" t="s">
        <v>35</v>
      </c>
      <c r="I95" s="8">
        <v>-7.1060000000000003E-4</v>
      </c>
      <c r="J95" s="21" t="str">
        <f t="shared" si="4"/>
        <v>-</v>
      </c>
      <c r="K95" s="10">
        <v>1.0299999999999999E-14</v>
      </c>
      <c r="L95" s="8">
        <v>0.93181705000000004</v>
      </c>
      <c r="M95" s="21" t="str">
        <f t="shared" si="5"/>
        <v>+</v>
      </c>
      <c r="N95" s="21">
        <v>0.16951058999999999</v>
      </c>
      <c r="O95" s="16">
        <v>0.91524470499999999</v>
      </c>
      <c r="P95" s="67" t="s">
        <v>36</v>
      </c>
    </row>
    <row r="96" spans="1:16" x14ac:dyDescent="0.25">
      <c r="A96" s="8" t="s">
        <v>584</v>
      </c>
      <c r="B96" s="21">
        <v>3</v>
      </c>
      <c r="C96" s="21">
        <v>12393125</v>
      </c>
      <c r="D96" s="21" t="s">
        <v>32</v>
      </c>
      <c r="E96" s="21" t="s">
        <v>41</v>
      </c>
      <c r="F96" s="21">
        <v>0.11700000000000001</v>
      </c>
      <c r="G96" s="21" t="s">
        <v>417</v>
      </c>
      <c r="H96" s="9" t="s">
        <v>59</v>
      </c>
      <c r="I96" s="8">
        <v>-1.253E-3</v>
      </c>
      <c r="J96" s="21" t="str">
        <f t="shared" si="4"/>
        <v>-</v>
      </c>
      <c r="K96" s="10">
        <v>6.8049999999999996E-19</v>
      </c>
      <c r="L96" s="8">
        <v>0.88780457000000002</v>
      </c>
      <c r="M96" s="21" t="str">
        <f t="shared" si="5"/>
        <v>+</v>
      </c>
      <c r="N96" s="21">
        <v>0.14934942000000001</v>
      </c>
      <c r="O96" s="16">
        <v>0.92532528999999997</v>
      </c>
      <c r="P96" s="67" t="s">
        <v>36</v>
      </c>
    </row>
    <row r="97" spans="1:16" x14ac:dyDescent="0.25">
      <c r="A97" s="8" t="s">
        <v>585</v>
      </c>
      <c r="B97" s="21">
        <v>3</v>
      </c>
      <c r="C97" s="21">
        <v>50856216</v>
      </c>
      <c r="D97" s="21" t="s">
        <v>33</v>
      </c>
      <c r="E97" s="21" t="s">
        <v>586</v>
      </c>
      <c r="F97" s="21">
        <v>1.435E-2</v>
      </c>
      <c r="G97" s="21" t="s">
        <v>587</v>
      </c>
      <c r="H97" s="9" t="s">
        <v>39</v>
      </c>
      <c r="I97" s="8">
        <v>2.3370000000000001E-3</v>
      </c>
      <c r="J97" s="21" t="str">
        <f t="shared" si="4"/>
        <v>+</v>
      </c>
      <c r="K97" s="10">
        <v>9.104E-9</v>
      </c>
      <c r="L97" s="8">
        <v>1.3501011000000001</v>
      </c>
      <c r="M97" s="21" t="str">
        <f t="shared" si="5"/>
        <v>+</v>
      </c>
      <c r="N97" s="21">
        <v>0.13008748000000001</v>
      </c>
      <c r="O97" s="16">
        <v>0.93495625999999998</v>
      </c>
      <c r="P97" s="67" t="s">
        <v>36</v>
      </c>
    </row>
    <row r="98" spans="1:16" x14ac:dyDescent="0.25">
      <c r="A98" s="8" t="s">
        <v>588</v>
      </c>
      <c r="B98" s="21">
        <v>12</v>
      </c>
      <c r="C98" s="21">
        <v>25414408</v>
      </c>
      <c r="D98" s="21" t="s">
        <v>33</v>
      </c>
      <c r="E98" s="21" t="s">
        <v>37</v>
      </c>
      <c r="F98" s="21">
        <v>6.8320000000000006E-2</v>
      </c>
      <c r="G98" s="21" t="s">
        <v>589</v>
      </c>
      <c r="H98" s="9" t="s">
        <v>35</v>
      </c>
      <c r="I98" s="8">
        <v>-9.8930000000000003E-4</v>
      </c>
      <c r="J98" s="21" t="str">
        <f t="shared" si="4"/>
        <v>-</v>
      </c>
      <c r="K98" s="10">
        <v>3.6279999999999998E-8</v>
      </c>
      <c r="L98" s="8">
        <v>0.83795702000000005</v>
      </c>
      <c r="M98" s="21" t="str">
        <f t="shared" si="5"/>
        <v>+</v>
      </c>
      <c r="N98" s="21">
        <v>0.10220765</v>
      </c>
      <c r="O98" s="16">
        <v>0.94889617500000001</v>
      </c>
      <c r="P98" s="67" t="s">
        <v>36</v>
      </c>
    </row>
    <row r="99" spans="1:16" x14ac:dyDescent="0.25">
      <c r="A99" s="8" t="s">
        <v>2705</v>
      </c>
      <c r="B99" s="21">
        <v>19</v>
      </c>
      <c r="C99" s="21">
        <v>50016759</v>
      </c>
      <c r="D99" s="21" t="s">
        <v>37</v>
      </c>
      <c r="E99" s="21" t="s">
        <v>41</v>
      </c>
      <c r="F99" s="21">
        <v>0.1384</v>
      </c>
      <c r="G99" s="21" t="s">
        <v>551</v>
      </c>
      <c r="H99" s="9" t="s">
        <v>39</v>
      </c>
      <c r="I99" s="8">
        <v>1.6689999999999999E-3</v>
      </c>
      <c r="J99" s="21" t="str">
        <f t="shared" si="4"/>
        <v>+</v>
      </c>
      <c r="K99" s="10">
        <v>3.9029999999999997E-36</v>
      </c>
      <c r="L99" s="8">
        <v>1.1306512</v>
      </c>
      <c r="M99" s="21" t="str">
        <f t="shared" si="5"/>
        <v>+</v>
      </c>
      <c r="N99" s="21">
        <v>8.4640070999999997E-2</v>
      </c>
      <c r="O99" s="16">
        <v>0.95767996450000004</v>
      </c>
      <c r="P99" s="67" t="s">
        <v>36</v>
      </c>
    </row>
    <row r="100" spans="1:16" x14ac:dyDescent="0.25">
      <c r="A100" s="8" t="s">
        <v>2704</v>
      </c>
      <c r="B100" s="21">
        <v>5</v>
      </c>
      <c r="C100" s="21">
        <v>123061600</v>
      </c>
      <c r="D100" s="21" t="s">
        <v>33</v>
      </c>
      <c r="E100" s="21" t="s">
        <v>41</v>
      </c>
      <c r="F100" s="21">
        <v>0.4869</v>
      </c>
      <c r="G100" s="21" t="s">
        <v>2703</v>
      </c>
      <c r="H100" s="9" t="s">
        <v>35</v>
      </c>
      <c r="I100" s="8">
        <v>5.4960000000000002E-4</v>
      </c>
      <c r="J100" s="21" t="str">
        <f t="shared" si="4"/>
        <v>+</v>
      </c>
      <c r="K100" s="10">
        <v>2.5260000000000002E-9</v>
      </c>
      <c r="L100" s="8">
        <v>1.0974853</v>
      </c>
      <c r="M100" s="21" t="str">
        <f t="shared" si="5"/>
        <v>+</v>
      </c>
      <c r="N100" s="21">
        <v>7.1756563999999995E-2</v>
      </c>
      <c r="O100" s="16">
        <v>0.96412171800000002</v>
      </c>
      <c r="P100" s="67" t="s">
        <v>36</v>
      </c>
    </row>
    <row r="101" spans="1:16" x14ac:dyDescent="0.25">
      <c r="A101" s="8" t="s">
        <v>2702</v>
      </c>
      <c r="B101" s="21">
        <v>2</v>
      </c>
      <c r="C101" s="21">
        <v>165551201</v>
      </c>
      <c r="D101" s="21" t="s">
        <v>41</v>
      </c>
      <c r="E101" s="21" t="s">
        <v>37</v>
      </c>
      <c r="F101" s="21">
        <v>0.11990000000000001</v>
      </c>
      <c r="G101" s="21" t="s">
        <v>556</v>
      </c>
      <c r="H101" s="9" t="s">
        <v>59</v>
      </c>
      <c r="I101" s="8">
        <v>-9.1370000000000004E-4</v>
      </c>
      <c r="J101" s="21" t="str">
        <f t="shared" ref="J101:J106" si="6">IF(I101&gt;0,"+","-")</f>
        <v>-</v>
      </c>
      <c r="K101" s="10">
        <v>9.6280000000000003E-11</v>
      </c>
      <c r="L101" s="8">
        <v>0.86029029000000001</v>
      </c>
      <c r="M101" s="21" t="str">
        <f t="shared" ref="M101:M106" si="7">IF(L101&gt;0,"+","-")</f>
        <v>+</v>
      </c>
      <c r="N101" s="21">
        <v>7.1342364000000005E-2</v>
      </c>
      <c r="O101" s="16">
        <v>0.96432881800000003</v>
      </c>
      <c r="P101" s="67" t="s">
        <v>36</v>
      </c>
    </row>
    <row r="102" spans="1:16" x14ac:dyDescent="0.25">
      <c r="A102" s="8" t="s">
        <v>590</v>
      </c>
      <c r="B102" s="21">
        <v>11</v>
      </c>
      <c r="C102" s="21">
        <v>122599663</v>
      </c>
      <c r="D102" s="21" t="s">
        <v>37</v>
      </c>
      <c r="E102" s="21" t="s">
        <v>41</v>
      </c>
      <c r="F102" s="21">
        <v>7.4120000000000005E-2</v>
      </c>
      <c r="G102" s="21" t="s">
        <v>591</v>
      </c>
      <c r="H102" s="9" t="s">
        <v>39</v>
      </c>
      <c r="I102" s="8">
        <v>9.5279999999999996E-4</v>
      </c>
      <c r="J102" s="21" t="str">
        <f t="shared" si="6"/>
        <v>+</v>
      </c>
      <c r="K102" s="10">
        <v>3.2910000000000002E-8</v>
      </c>
      <c r="L102" s="8">
        <v>1.2019196999999999</v>
      </c>
      <c r="M102" s="21" t="str">
        <f t="shared" si="7"/>
        <v>+</v>
      </c>
      <c r="N102" s="21">
        <v>3.9048976999999999E-2</v>
      </c>
      <c r="O102" s="16">
        <v>0.98047551150000001</v>
      </c>
      <c r="P102" s="67" t="s">
        <v>36</v>
      </c>
    </row>
    <row r="103" spans="1:16" x14ac:dyDescent="0.25">
      <c r="A103" s="8" t="s">
        <v>592</v>
      </c>
      <c r="B103" s="21">
        <v>1</v>
      </c>
      <c r="C103" s="21">
        <v>247606276</v>
      </c>
      <c r="D103" s="21" t="s">
        <v>41</v>
      </c>
      <c r="E103" s="21" t="s">
        <v>37</v>
      </c>
      <c r="F103" s="21">
        <v>0.3765</v>
      </c>
      <c r="G103" s="21" t="s">
        <v>97</v>
      </c>
      <c r="H103" s="9" t="s">
        <v>39</v>
      </c>
      <c r="I103" s="8">
        <v>5.4960000000000002E-4</v>
      </c>
      <c r="J103" s="21" t="str">
        <f t="shared" si="6"/>
        <v>+</v>
      </c>
      <c r="K103" s="10">
        <v>8.6170000000000003E-9</v>
      </c>
      <c r="L103" s="8">
        <v>1.1147617000000001</v>
      </c>
      <c r="M103" s="21" t="str">
        <f t="shared" si="7"/>
        <v>+</v>
      </c>
      <c r="N103" s="21">
        <v>3.8914132999999997E-2</v>
      </c>
      <c r="O103" s="16">
        <v>0.98054293349999999</v>
      </c>
      <c r="P103" s="67" t="s">
        <v>36</v>
      </c>
    </row>
    <row r="104" spans="1:16" x14ac:dyDescent="0.25">
      <c r="A104" s="8" t="s">
        <v>593</v>
      </c>
      <c r="B104" s="21">
        <v>11</v>
      </c>
      <c r="C104" s="21">
        <v>10173922</v>
      </c>
      <c r="D104" s="21" t="s">
        <v>33</v>
      </c>
      <c r="E104" s="21" t="s">
        <v>594</v>
      </c>
      <c r="F104" s="21">
        <v>0.45619999999999999</v>
      </c>
      <c r="G104" s="21" t="s">
        <v>595</v>
      </c>
      <c r="H104" s="9" t="s">
        <v>39</v>
      </c>
      <c r="I104" s="8">
        <v>-5.1829999999999997E-4</v>
      </c>
      <c r="J104" s="21" t="str">
        <f t="shared" si="6"/>
        <v>-</v>
      </c>
      <c r="K104" s="10">
        <v>2.5650000000000001E-8</v>
      </c>
      <c r="L104" s="8">
        <v>0.88998741000000003</v>
      </c>
      <c r="M104" s="21" t="str">
        <f t="shared" si="7"/>
        <v>+</v>
      </c>
      <c r="N104" s="21">
        <v>2.6272812999999999E-2</v>
      </c>
      <c r="O104" s="16">
        <v>0.98686359349999997</v>
      </c>
      <c r="P104" s="67" t="s">
        <v>36</v>
      </c>
    </row>
    <row r="105" spans="1:16" x14ac:dyDescent="0.25">
      <c r="A105" s="8" t="s">
        <v>596</v>
      </c>
      <c r="B105" s="21">
        <v>8</v>
      </c>
      <c r="C105" s="21">
        <v>126500031</v>
      </c>
      <c r="D105" s="21" t="s">
        <v>32</v>
      </c>
      <c r="E105" s="21" t="s">
        <v>41</v>
      </c>
      <c r="F105" s="21">
        <v>0.40989999999999999</v>
      </c>
      <c r="G105" s="21" t="s">
        <v>597</v>
      </c>
      <c r="H105" s="9" t="s">
        <v>35</v>
      </c>
      <c r="I105" s="8">
        <v>-5.8379999999999999E-4</v>
      </c>
      <c r="J105" s="21" t="str">
        <f t="shared" si="6"/>
        <v>-</v>
      </c>
      <c r="K105" s="10">
        <v>8.579E-10</v>
      </c>
      <c r="L105" s="8">
        <v>0.87351429000000003</v>
      </c>
      <c r="M105" s="21" t="str">
        <f t="shared" si="7"/>
        <v>+</v>
      </c>
      <c r="N105" s="21">
        <v>1.2565471999999999E-2</v>
      </c>
      <c r="O105" s="16">
        <v>0.99371726400000004</v>
      </c>
      <c r="P105" s="67" t="s">
        <v>36</v>
      </c>
    </row>
    <row r="106" spans="1:16" ht="15.75" thickBot="1" x14ac:dyDescent="0.3">
      <c r="A106" s="11" t="s">
        <v>309</v>
      </c>
      <c r="B106" s="12">
        <v>14</v>
      </c>
      <c r="C106" s="12">
        <v>94844947</v>
      </c>
      <c r="D106" s="12" t="s">
        <v>37</v>
      </c>
      <c r="E106" s="12" t="s">
        <v>41</v>
      </c>
      <c r="F106" s="12">
        <v>1.8849999999999999E-2</v>
      </c>
      <c r="G106" s="12" t="s">
        <v>310</v>
      </c>
      <c r="H106" s="13" t="s">
        <v>59</v>
      </c>
      <c r="I106" s="11">
        <v>6.522E-3</v>
      </c>
      <c r="J106" s="12" t="str">
        <f t="shared" si="6"/>
        <v>+</v>
      </c>
      <c r="K106" s="15">
        <v>1.5029999999999999E-92</v>
      </c>
      <c r="L106" s="11">
        <v>1.5881324999999999</v>
      </c>
      <c r="M106" s="12" t="str">
        <f t="shared" si="7"/>
        <v>+</v>
      </c>
      <c r="N106" s="12">
        <v>1.3326316999999999E-3</v>
      </c>
      <c r="O106" s="17">
        <v>0.99933368415000001</v>
      </c>
      <c r="P106" s="68" t="s">
        <v>36</v>
      </c>
    </row>
  </sheetData>
  <pageMargins left="0.7" right="0.7" top="0.75" bottom="0.75" header="0.3" footer="0.3"/>
  <pageSetup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dimension ref="A1:P335"/>
  <sheetViews>
    <sheetView showGridLines="0" zoomScale="70" zoomScaleNormal="70" workbookViewId="0">
      <selection activeCell="A3" sqref="A3:P4"/>
    </sheetView>
  </sheetViews>
  <sheetFormatPr defaultRowHeight="15" x14ac:dyDescent="0.25"/>
  <cols>
    <col min="16" max="16" width="20.42578125" style="1" customWidth="1"/>
  </cols>
  <sheetData>
    <row r="1" spans="1:16" x14ac:dyDescent="0.25">
      <c r="A1" s="7" t="s">
        <v>3609</v>
      </c>
    </row>
    <row r="2" spans="1:16" ht="15.75" thickBot="1" x14ac:dyDescent="0.3">
      <c r="A2" s="7"/>
    </row>
    <row r="3" spans="1:16" x14ac:dyDescent="0.25">
      <c r="A3" s="74" t="s">
        <v>17</v>
      </c>
      <c r="B3" s="75"/>
      <c r="C3" s="75"/>
      <c r="D3" s="75"/>
      <c r="E3" s="75"/>
      <c r="F3" s="75"/>
      <c r="G3" s="75"/>
      <c r="H3" s="76"/>
      <c r="I3" s="74" t="s">
        <v>598</v>
      </c>
      <c r="J3" s="75"/>
      <c r="K3" s="76"/>
      <c r="L3" s="74" t="s">
        <v>304</v>
      </c>
      <c r="M3" s="75"/>
      <c r="N3" s="75"/>
      <c r="O3" s="76"/>
      <c r="P3" s="77" t="s">
        <v>20</v>
      </c>
    </row>
    <row r="4" spans="1:16" x14ac:dyDescent="0.25">
      <c r="A4" s="78" t="s">
        <v>21</v>
      </c>
      <c r="B4" s="79" t="s">
        <v>22</v>
      </c>
      <c r="C4" s="79" t="s">
        <v>23</v>
      </c>
      <c r="D4" s="79" t="s">
        <v>2659</v>
      </c>
      <c r="E4" s="79" t="s">
        <v>2660</v>
      </c>
      <c r="F4" s="79" t="s">
        <v>24</v>
      </c>
      <c r="G4" s="79" t="s">
        <v>3578</v>
      </c>
      <c r="H4" s="80" t="s">
        <v>2701</v>
      </c>
      <c r="I4" s="78" t="s">
        <v>1487</v>
      </c>
      <c r="J4" s="79" t="s">
        <v>26</v>
      </c>
      <c r="K4" s="80" t="s">
        <v>27</v>
      </c>
      <c r="L4" s="78" t="s">
        <v>0</v>
      </c>
      <c r="M4" s="79" t="s">
        <v>26</v>
      </c>
      <c r="N4" s="79" t="s">
        <v>28</v>
      </c>
      <c r="O4" s="85" t="s">
        <v>29</v>
      </c>
      <c r="P4" s="81" t="s">
        <v>30</v>
      </c>
    </row>
    <row r="5" spans="1:16" x14ac:dyDescent="0.25">
      <c r="A5" s="8" t="s">
        <v>599</v>
      </c>
      <c r="B5" s="21">
        <v>1</v>
      </c>
      <c r="C5" s="21">
        <v>20921903</v>
      </c>
      <c r="D5" s="21" t="s">
        <v>32</v>
      </c>
      <c r="E5" s="21" t="s">
        <v>33</v>
      </c>
      <c r="F5" s="21">
        <v>5.9979999999999999E-2</v>
      </c>
      <c r="G5" s="21" t="s">
        <v>600</v>
      </c>
      <c r="H5" s="9" t="s">
        <v>39</v>
      </c>
      <c r="I5" s="8">
        <v>5.6259999999999999E-3</v>
      </c>
      <c r="J5" s="21" t="str">
        <f t="shared" ref="J5:J68" si="0">IF(I5&gt;0,"+","-")</f>
        <v>+</v>
      </c>
      <c r="K5" s="10">
        <v>3.1509999999999998E-10</v>
      </c>
      <c r="L5" s="8">
        <v>1.4357336999999999</v>
      </c>
      <c r="M5" s="21" t="str">
        <f t="shared" ref="M5:M68" si="1">IF(L5&gt;1,"+","-")</f>
        <v>+</v>
      </c>
      <c r="N5" s="34">
        <v>6.4455168999999994E-5</v>
      </c>
      <c r="O5" s="18">
        <v>3.2227584499999997E-5</v>
      </c>
      <c r="P5" s="67" t="s">
        <v>33</v>
      </c>
    </row>
    <row r="6" spans="1:16" x14ac:dyDescent="0.25">
      <c r="A6" s="8" t="s">
        <v>309</v>
      </c>
      <c r="B6" s="21">
        <v>14</v>
      </c>
      <c r="C6" s="21">
        <v>94844947</v>
      </c>
      <c r="D6" s="21" t="s">
        <v>37</v>
      </c>
      <c r="E6" s="21" t="s">
        <v>41</v>
      </c>
      <c r="F6" s="21">
        <v>1.8849999999999999E-2</v>
      </c>
      <c r="G6" s="21" t="s">
        <v>310</v>
      </c>
      <c r="H6" s="9" t="s">
        <v>59</v>
      </c>
      <c r="I6" s="8">
        <v>1.294E-2</v>
      </c>
      <c r="J6" s="21" t="str">
        <f t="shared" si="0"/>
        <v>+</v>
      </c>
      <c r="K6" s="10">
        <v>4.2850000000000002E-19</v>
      </c>
      <c r="L6" s="8">
        <v>1.6080606</v>
      </c>
      <c r="M6" s="21" t="str">
        <f t="shared" si="1"/>
        <v>+</v>
      </c>
      <c r="N6" s="21">
        <v>5.4525251999999996E-4</v>
      </c>
      <c r="O6" s="16">
        <v>2.7262625999999998E-4</v>
      </c>
      <c r="P6" s="67" t="s">
        <v>33</v>
      </c>
    </row>
    <row r="7" spans="1:16" x14ac:dyDescent="0.25">
      <c r="A7" s="8" t="s">
        <v>601</v>
      </c>
      <c r="B7" s="21">
        <v>1</v>
      </c>
      <c r="C7" s="21">
        <v>22212485</v>
      </c>
      <c r="D7" s="21" t="s">
        <v>32</v>
      </c>
      <c r="E7" s="21" t="s">
        <v>33</v>
      </c>
      <c r="F7" s="21">
        <v>0.1424</v>
      </c>
      <c r="G7" s="21" t="s">
        <v>602</v>
      </c>
      <c r="H7" s="9" t="s">
        <v>39</v>
      </c>
      <c r="I7" s="8">
        <v>7.6779999999999999E-3</v>
      </c>
      <c r="J7" s="21" t="str">
        <f t="shared" si="0"/>
        <v>+</v>
      </c>
      <c r="K7" s="10">
        <v>3.8240000000000001E-38</v>
      </c>
      <c r="L7" s="8">
        <v>1.2131852999999999</v>
      </c>
      <c r="M7" s="21" t="str">
        <f t="shared" si="1"/>
        <v>+</v>
      </c>
      <c r="N7" s="21">
        <v>3.3031347999999999E-3</v>
      </c>
      <c r="O7" s="16">
        <v>1.6515674E-3</v>
      </c>
      <c r="P7" s="67" t="s">
        <v>36</v>
      </c>
    </row>
    <row r="8" spans="1:16" x14ac:dyDescent="0.25">
      <c r="A8" s="8" t="s">
        <v>3077</v>
      </c>
      <c r="B8" s="21">
        <v>8</v>
      </c>
      <c r="C8" s="21">
        <v>9195240</v>
      </c>
      <c r="D8" s="21" t="s">
        <v>37</v>
      </c>
      <c r="E8" s="21" t="s">
        <v>44</v>
      </c>
      <c r="F8" s="21">
        <v>0.24440000000000001</v>
      </c>
      <c r="G8" s="21" t="s">
        <v>3076</v>
      </c>
      <c r="H8" s="9" t="s">
        <v>35</v>
      </c>
      <c r="I8" s="8">
        <v>-3.2360000000000002E-3</v>
      </c>
      <c r="J8" s="21" t="str">
        <f t="shared" si="0"/>
        <v>-</v>
      </c>
      <c r="K8" s="10">
        <v>6.1230000000000005E-11</v>
      </c>
      <c r="L8" s="8">
        <v>0.83999973999999999</v>
      </c>
      <c r="M8" s="21" t="str">
        <f t="shared" si="1"/>
        <v>-</v>
      </c>
      <c r="N8" s="21">
        <v>4.4626524000000002E-3</v>
      </c>
      <c r="O8" s="16">
        <v>2.2313262000000001E-3</v>
      </c>
      <c r="P8" s="67" t="s">
        <v>36</v>
      </c>
    </row>
    <row r="9" spans="1:16" x14ac:dyDescent="0.25">
      <c r="A9" s="8" t="s">
        <v>3075</v>
      </c>
      <c r="B9" s="21">
        <v>4</v>
      </c>
      <c r="C9" s="21">
        <v>69317873</v>
      </c>
      <c r="D9" s="21" t="s">
        <v>33</v>
      </c>
      <c r="E9" s="21" t="s">
        <v>32</v>
      </c>
      <c r="F9" s="21">
        <v>0.31080000000000002</v>
      </c>
      <c r="G9" s="21" t="s">
        <v>603</v>
      </c>
      <c r="H9" s="9" t="s">
        <v>39</v>
      </c>
      <c r="I9" s="8">
        <v>-3.3189999999999999E-3</v>
      </c>
      <c r="J9" s="21" t="str">
        <f t="shared" si="0"/>
        <v>-</v>
      </c>
      <c r="K9" s="10">
        <v>4.9950000000000004E-13</v>
      </c>
      <c r="L9" s="8">
        <v>0.86407982999999999</v>
      </c>
      <c r="M9" s="21" t="str">
        <f t="shared" si="1"/>
        <v>-</v>
      </c>
      <c r="N9" s="21">
        <v>8.5586524000000001E-3</v>
      </c>
      <c r="O9" s="16">
        <v>4.2793262E-3</v>
      </c>
      <c r="P9" s="67" t="s">
        <v>36</v>
      </c>
    </row>
    <row r="10" spans="1:16" x14ac:dyDescent="0.25">
      <c r="A10" s="8" t="s">
        <v>596</v>
      </c>
      <c r="B10" s="21">
        <v>8</v>
      </c>
      <c r="C10" s="21">
        <v>126500031</v>
      </c>
      <c r="D10" s="21" t="s">
        <v>32</v>
      </c>
      <c r="E10" s="21" t="s">
        <v>41</v>
      </c>
      <c r="F10" s="21">
        <v>0.40989999999999999</v>
      </c>
      <c r="G10" s="21" t="s">
        <v>597</v>
      </c>
      <c r="H10" s="9" t="s">
        <v>35</v>
      </c>
      <c r="I10" s="8">
        <v>-8.6040000000000005E-3</v>
      </c>
      <c r="J10" s="21" t="str">
        <f t="shared" si="0"/>
        <v>-</v>
      </c>
      <c r="K10" s="10">
        <v>1.915E-88</v>
      </c>
      <c r="L10" s="8">
        <v>0.88020377999999999</v>
      </c>
      <c r="M10" s="21" t="str">
        <f t="shared" si="1"/>
        <v>-</v>
      </c>
      <c r="N10" s="21">
        <v>1.4098723000000001E-2</v>
      </c>
      <c r="O10" s="16">
        <v>7.0493615000000003E-3</v>
      </c>
      <c r="P10" s="67" t="s">
        <v>36</v>
      </c>
    </row>
    <row r="11" spans="1:16" x14ac:dyDescent="0.25">
      <c r="A11" s="8" t="s">
        <v>605</v>
      </c>
      <c r="B11" s="21">
        <v>8</v>
      </c>
      <c r="C11" s="21">
        <v>9547083</v>
      </c>
      <c r="D11" s="21" t="s">
        <v>33</v>
      </c>
      <c r="E11" s="21" t="s">
        <v>41</v>
      </c>
      <c r="F11" s="21">
        <v>6.3619999999999996E-2</v>
      </c>
      <c r="G11" s="21" t="s">
        <v>606</v>
      </c>
      <c r="H11" s="9" t="s">
        <v>39</v>
      </c>
      <c r="I11" s="8">
        <v>4.8589999999999996E-3</v>
      </c>
      <c r="J11" s="21" t="str">
        <f t="shared" si="0"/>
        <v>+</v>
      </c>
      <c r="K11" s="10">
        <v>3.1699999999999999E-8</v>
      </c>
      <c r="L11" s="8">
        <v>1.2341131000000001</v>
      </c>
      <c r="M11" s="21" t="str">
        <f t="shared" si="1"/>
        <v>+</v>
      </c>
      <c r="N11" s="21">
        <v>2.7108845999999999E-2</v>
      </c>
      <c r="O11" s="16">
        <v>1.3554422999999999E-2</v>
      </c>
      <c r="P11" s="67" t="s">
        <v>36</v>
      </c>
    </row>
    <row r="12" spans="1:16" x14ac:dyDescent="0.25">
      <c r="A12" s="8" t="s">
        <v>608</v>
      </c>
      <c r="B12" s="21">
        <v>1</v>
      </c>
      <c r="C12" s="21">
        <v>21721339</v>
      </c>
      <c r="D12" s="21" t="s">
        <v>33</v>
      </c>
      <c r="E12" s="21" t="s">
        <v>32</v>
      </c>
      <c r="F12" s="21">
        <v>1.108E-2</v>
      </c>
      <c r="G12" s="21" t="s">
        <v>609</v>
      </c>
      <c r="H12" s="9" t="s">
        <v>35</v>
      </c>
      <c r="I12" s="8">
        <v>1.5509999999999999E-2</v>
      </c>
      <c r="J12" s="21" t="str">
        <f t="shared" si="0"/>
        <v>+</v>
      </c>
      <c r="K12" s="10">
        <v>7.8740000000000003E-16</v>
      </c>
      <c r="L12" s="8">
        <v>1.4974493</v>
      </c>
      <c r="M12" s="21" t="str">
        <f t="shared" si="1"/>
        <v>+</v>
      </c>
      <c r="N12" s="21">
        <v>3.1232439000000001E-2</v>
      </c>
      <c r="O12" s="16">
        <v>1.56162195E-2</v>
      </c>
      <c r="P12" s="67" t="s">
        <v>36</v>
      </c>
    </row>
    <row r="13" spans="1:16" x14ac:dyDescent="0.25">
      <c r="A13" s="8" t="s">
        <v>610</v>
      </c>
      <c r="B13" s="21">
        <v>8</v>
      </c>
      <c r="C13" s="21">
        <v>9170929</v>
      </c>
      <c r="D13" s="21" t="s">
        <v>37</v>
      </c>
      <c r="E13" s="21" t="s">
        <v>32</v>
      </c>
      <c r="F13" s="21">
        <v>0.1784</v>
      </c>
      <c r="G13" s="21" t="s">
        <v>611</v>
      </c>
      <c r="H13" s="9" t="s">
        <v>35</v>
      </c>
      <c r="I13" s="8">
        <v>3.271E-3</v>
      </c>
      <c r="J13" s="21" t="str">
        <f t="shared" si="0"/>
        <v>+</v>
      </c>
      <c r="K13" s="10">
        <v>4.3500000000000001E-9</v>
      </c>
      <c r="L13" s="8">
        <v>1.1450636000000001</v>
      </c>
      <c r="M13" s="21" t="str">
        <f t="shared" si="1"/>
        <v>+</v>
      </c>
      <c r="N13" s="21">
        <v>3.2819769999999998E-2</v>
      </c>
      <c r="O13" s="16">
        <v>1.6409884999999999E-2</v>
      </c>
      <c r="P13" s="67" t="s">
        <v>36</v>
      </c>
    </row>
    <row r="14" spans="1:16" x14ac:dyDescent="0.25">
      <c r="A14" s="8" t="s">
        <v>3074</v>
      </c>
      <c r="B14" s="21">
        <v>11</v>
      </c>
      <c r="C14" s="21">
        <v>61592362</v>
      </c>
      <c r="D14" s="21" t="s">
        <v>32</v>
      </c>
      <c r="E14" s="21" t="s">
        <v>33</v>
      </c>
      <c r="F14" s="21">
        <v>0.34539999999999998</v>
      </c>
      <c r="G14" s="21" t="s">
        <v>2020</v>
      </c>
      <c r="H14" s="9" t="s">
        <v>39</v>
      </c>
      <c r="I14" s="8">
        <v>5.1240000000000001E-3</v>
      </c>
      <c r="J14" s="21" t="str">
        <f t="shared" si="0"/>
        <v>+</v>
      </c>
      <c r="K14" s="10">
        <v>9.6100000000000004E-32</v>
      </c>
      <c r="L14" s="8">
        <v>1.1126111999999999</v>
      </c>
      <c r="M14" s="21" t="str">
        <f t="shared" si="1"/>
        <v>+</v>
      </c>
      <c r="N14" s="21">
        <v>3.6610025999999997E-2</v>
      </c>
      <c r="O14" s="16">
        <v>1.8305012999999998E-2</v>
      </c>
      <c r="P14" s="67" t="s">
        <v>36</v>
      </c>
    </row>
    <row r="15" spans="1:16" x14ac:dyDescent="0.25">
      <c r="A15" s="8" t="s">
        <v>3073</v>
      </c>
      <c r="B15" s="21">
        <v>18</v>
      </c>
      <c r="C15" s="21">
        <v>56085917</v>
      </c>
      <c r="D15" s="21" t="s">
        <v>33</v>
      </c>
      <c r="E15" s="21" t="s">
        <v>41</v>
      </c>
      <c r="F15" s="21">
        <v>0.2472</v>
      </c>
      <c r="G15" s="21" t="s">
        <v>3072</v>
      </c>
      <c r="H15" s="9" t="s">
        <v>35</v>
      </c>
      <c r="I15" s="8">
        <v>3.862E-3</v>
      </c>
      <c r="J15" s="21" t="str">
        <f t="shared" si="0"/>
        <v>+</v>
      </c>
      <c r="K15" s="10">
        <v>2.9689999999999999E-15</v>
      </c>
      <c r="L15" s="8">
        <v>1.1207145000000001</v>
      </c>
      <c r="M15" s="21" t="str">
        <f t="shared" si="1"/>
        <v>+</v>
      </c>
      <c r="N15" s="21">
        <v>4.2716201000000002E-2</v>
      </c>
      <c r="O15" s="16">
        <v>2.1358100500000001E-2</v>
      </c>
      <c r="P15" s="67" t="s">
        <v>36</v>
      </c>
    </row>
    <row r="16" spans="1:16" x14ac:dyDescent="0.25">
      <c r="A16" s="8" t="s">
        <v>612</v>
      </c>
      <c r="B16" s="21">
        <v>9</v>
      </c>
      <c r="C16" s="21">
        <v>104321574</v>
      </c>
      <c r="D16" s="21" t="s">
        <v>33</v>
      </c>
      <c r="E16" s="21" t="s">
        <v>32</v>
      </c>
      <c r="F16" s="21">
        <v>1.8579999999999999E-2</v>
      </c>
      <c r="G16" s="21" t="s">
        <v>613</v>
      </c>
      <c r="H16" s="9" t="s">
        <v>39</v>
      </c>
      <c r="I16" s="8">
        <v>1.6E-2</v>
      </c>
      <c r="J16" s="21" t="str">
        <f t="shared" si="0"/>
        <v>+</v>
      </c>
      <c r="K16" s="10">
        <v>2.9439999999999998E-26</v>
      </c>
      <c r="L16" s="8">
        <v>1.3567530000000001</v>
      </c>
      <c r="M16" s="21" t="str">
        <f t="shared" si="1"/>
        <v>+</v>
      </c>
      <c r="N16" s="21">
        <v>4.7919548999999999E-2</v>
      </c>
      <c r="O16" s="16">
        <v>2.3959774499999999E-2</v>
      </c>
      <c r="P16" s="67" t="s">
        <v>36</v>
      </c>
    </row>
    <row r="17" spans="1:16" x14ac:dyDescent="0.25">
      <c r="A17" s="8" t="s">
        <v>3071</v>
      </c>
      <c r="B17" s="21">
        <v>6</v>
      </c>
      <c r="C17" s="21">
        <v>25403327</v>
      </c>
      <c r="D17" s="21" t="s">
        <v>33</v>
      </c>
      <c r="E17" s="21" t="s">
        <v>37</v>
      </c>
      <c r="F17" s="21">
        <v>0.28570000000000001</v>
      </c>
      <c r="G17" s="21" t="s">
        <v>604</v>
      </c>
      <c r="H17" s="9" t="s">
        <v>39</v>
      </c>
      <c r="I17" s="8">
        <v>-2.699E-3</v>
      </c>
      <c r="J17" s="21" t="str">
        <f t="shared" si="0"/>
        <v>-</v>
      </c>
      <c r="K17" s="10">
        <v>1.427E-8</v>
      </c>
      <c r="L17" s="8">
        <v>0.89150660999999998</v>
      </c>
      <c r="M17" s="21" t="str">
        <f t="shared" si="1"/>
        <v>-</v>
      </c>
      <c r="N17" s="21">
        <v>4.8712986999999999E-2</v>
      </c>
      <c r="O17" s="16">
        <v>2.43564935E-2</v>
      </c>
      <c r="P17" s="67" t="s">
        <v>36</v>
      </c>
    </row>
    <row r="18" spans="1:16" x14ac:dyDescent="0.25">
      <c r="A18" s="8" t="s">
        <v>3070</v>
      </c>
      <c r="B18" s="21">
        <v>7</v>
      </c>
      <c r="C18" s="21">
        <v>96135291</v>
      </c>
      <c r="D18" s="21" t="s">
        <v>3069</v>
      </c>
      <c r="E18" s="21" t="s">
        <v>37</v>
      </c>
      <c r="F18" s="21">
        <v>0.3322</v>
      </c>
      <c r="G18" s="21" t="s">
        <v>764</v>
      </c>
      <c r="H18" s="9" t="s">
        <v>39</v>
      </c>
      <c r="I18" s="8">
        <v>2.526E-3</v>
      </c>
      <c r="J18" s="21" t="str">
        <f t="shared" si="0"/>
        <v>+</v>
      </c>
      <c r="K18" s="10">
        <v>1.083E-8</v>
      </c>
      <c r="L18" s="8">
        <v>1.1051059000000001</v>
      </c>
      <c r="M18" s="21" t="str">
        <f t="shared" si="1"/>
        <v>+</v>
      </c>
      <c r="N18" s="21">
        <v>5.2496283999999997E-2</v>
      </c>
      <c r="O18" s="16">
        <v>2.6248141999999999E-2</v>
      </c>
      <c r="P18" s="67" t="s">
        <v>36</v>
      </c>
    </row>
    <row r="19" spans="1:16" x14ac:dyDescent="0.25">
      <c r="A19" s="8" t="s">
        <v>614</v>
      </c>
      <c r="B19" s="21">
        <v>15</v>
      </c>
      <c r="C19" s="21">
        <v>58586129</v>
      </c>
      <c r="D19" s="21" t="s">
        <v>37</v>
      </c>
      <c r="E19" s="21" t="s">
        <v>41</v>
      </c>
      <c r="F19" s="21">
        <v>0.1565</v>
      </c>
      <c r="G19" s="21" t="s">
        <v>615</v>
      </c>
      <c r="H19" s="9" t="s">
        <v>35</v>
      </c>
      <c r="I19" s="8">
        <v>3.5460000000000001E-3</v>
      </c>
      <c r="J19" s="21" t="str">
        <f t="shared" si="0"/>
        <v>+</v>
      </c>
      <c r="K19" s="10">
        <v>4.9979999999999997E-10</v>
      </c>
      <c r="L19" s="8">
        <v>1.1336478000000001</v>
      </c>
      <c r="M19" s="21" t="str">
        <f t="shared" si="1"/>
        <v>+</v>
      </c>
      <c r="N19" s="21">
        <v>5.2589666E-2</v>
      </c>
      <c r="O19" s="16">
        <v>2.6294833E-2</v>
      </c>
      <c r="P19" s="67" t="s">
        <v>36</v>
      </c>
    </row>
    <row r="20" spans="1:16" x14ac:dyDescent="0.25">
      <c r="A20" s="8" t="s">
        <v>326</v>
      </c>
      <c r="B20" s="21">
        <v>1</v>
      </c>
      <c r="C20" s="21">
        <v>220970028</v>
      </c>
      <c r="D20" s="21" t="s">
        <v>33</v>
      </c>
      <c r="E20" s="21" t="s">
        <v>32</v>
      </c>
      <c r="F20" s="21">
        <v>0.29120000000000001</v>
      </c>
      <c r="G20" s="33">
        <v>36951</v>
      </c>
      <c r="H20" s="9" t="s">
        <v>59</v>
      </c>
      <c r="I20" s="8">
        <v>-3.5040000000000002E-3</v>
      </c>
      <c r="J20" s="21" t="str">
        <f t="shared" si="0"/>
        <v>-</v>
      </c>
      <c r="K20" s="10">
        <v>1.428E-14</v>
      </c>
      <c r="L20" s="8">
        <v>0.89919751999999997</v>
      </c>
      <c r="M20" s="21" t="str">
        <f t="shared" si="1"/>
        <v>-</v>
      </c>
      <c r="N20" s="21">
        <v>5.3681663999999997E-2</v>
      </c>
      <c r="O20" s="16">
        <v>2.6840831999999998E-2</v>
      </c>
      <c r="P20" s="67" t="s">
        <v>36</v>
      </c>
    </row>
    <row r="21" spans="1:16" x14ac:dyDescent="0.25">
      <c r="A21" s="8" t="s">
        <v>616</v>
      </c>
      <c r="B21" s="21">
        <v>1</v>
      </c>
      <c r="C21" s="21">
        <v>21902748</v>
      </c>
      <c r="D21" s="21" t="s">
        <v>617</v>
      </c>
      <c r="E21" s="21" t="s">
        <v>33</v>
      </c>
      <c r="F21" s="21">
        <v>0.3029</v>
      </c>
      <c r="G21" s="21" t="s">
        <v>607</v>
      </c>
      <c r="H21" s="9" t="s">
        <v>39</v>
      </c>
      <c r="I21" s="8">
        <v>1.264E-2</v>
      </c>
      <c r="J21" s="21" t="str">
        <f t="shared" si="0"/>
        <v>+</v>
      </c>
      <c r="K21" s="10">
        <v>4.479E-166</v>
      </c>
      <c r="L21" s="8">
        <v>1.1069853000000001</v>
      </c>
      <c r="M21" s="21" t="str">
        <f t="shared" si="1"/>
        <v>+</v>
      </c>
      <c r="N21" s="21">
        <v>5.7246513999999998E-2</v>
      </c>
      <c r="O21" s="16">
        <v>2.8623256999999999E-2</v>
      </c>
      <c r="P21" s="67" t="s">
        <v>36</v>
      </c>
    </row>
    <row r="22" spans="1:16" x14ac:dyDescent="0.25">
      <c r="A22" s="8" t="s">
        <v>619</v>
      </c>
      <c r="B22" s="21">
        <v>1</v>
      </c>
      <c r="C22" s="21">
        <v>91530432</v>
      </c>
      <c r="D22" s="21" t="s">
        <v>41</v>
      </c>
      <c r="E22" s="21" t="s">
        <v>33</v>
      </c>
      <c r="F22" s="21">
        <v>0.19189999999999999</v>
      </c>
      <c r="G22" s="21" t="s">
        <v>620</v>
      </c>
      <c r="H22" s="9" t="s">
        <v>35</v>
      </c>
      <c r="I22" s="8">
        <v>3.1350000000000002E-3</v>
      </c>
      <c r="J22" s="21" t="str">
        <f t="shared" si="0"/>
        <v>+</v>
      </c>
      <c r="K22" s="10">
        <v>2.1350000000000002E-9</v>
      </c>
      <c r="L22" s="8">
        <v>1.1203498999999999</v>
      </c>
      <c r="M22" s="21" t="str">
        <f t="shared" si="1"/>
        <v>+</v>
      </c>
      <c r="N22" s="21">
        <v>5.8413930000000003E-2</v>
      </c>
      <c r="O22" s="16">
        <v>2.9206965000000001E-2</v>
      </c>
      <c r="P22" s="67" t="s">
        <v>36</v>
      </c>
    </row>
    <row r="23" spans="1:16" x14ac:dyDescent="0.25">
      <c r="A23" s="8" t="s">
        <v>3068</v>
      </c>
      <c r="B23" s="21">
        <v>11</v>
      </c>
      <c r="C23" s="21">
        <v>126162843</v>
      </c>
      <c r="D23" s="21" t="s">
        <v>37</v>
      </c>
      <c r="E23" s="21" t="s">
        <v>41</v>
      </c>
      <c r="F23" s="21">
        <v>0.159</v>
      </c>
      <c r="G23" s="21" t="s">
        <v>2492</v>
      </c>
      <c r="H23" s="9" t="s">
        <v>59</v>
      </c>
      <c r="I23" s="8">
        <v>-3.6159999999999999E-3</v>
      </c>
      <c r="J23" s="21" t="str">
        <f t="shared" si="0"/>
        <v>-</v>
      </c>
      <c r="K23" s="10">
        <v>1.2290000000000001E-10</v>
      </c>
      <c r="L23" s="8">
        <v>0.87786734</v>
      </c>
      <c r="M23" s="21" t="str">
        <f t="shared" si="1"/>
        <v>-</v>
      </c>
      <c r="N23" s="21">
        <v>6.0644690000000001E-2</v>
      </c>
      <c r="O23" s="16">
        <v>3.0322345000000001E-2</v>
      </c>
      <c r="P23" s="67" t="s">
        <v>36</v>
      </c>
    </row>
    <row r="24" spans="1:16" x14ac:dyDescent="0.25">
      <c r="A24" s="8" t="s">
        <v>621</v>
      </c>
      <c r="B24" s="21">
        <v>1</v>
      </c>
      <c r="C24" s="21">
        <v>21973835</v>
      </c>
      <c r="D24" s="21" t="s">
        <v>41</v>
      </c>
      <c r="E24" s="21" t="s">
        <v>37</v>
      </c>
      <c r="F24" s="21">
        <v>0.17849999999999999</v>
      </c>
      <c r="G24" s="21" t="s">
        <v>622</v>
      </c>
      <c r="H24" s="9" t="s">
        <v>39</v>
      </c>
      <c r="I24" s="8">
        <v>-9.2870000000000001E-3</v>
      </c>
      <c r="J24" s="21" t="str">
        <f t="shared" si="0"/>
        <v>-</v>
      </c>
      <c r="K24" s="10">
        <v>3.1339999999999998E-63</v>
      </c>
      <c r="L24" s="8">
        <v>0.88085568000000003</v>
      </c>
      <c r="M24" s="21" t="str">
        <f t="shared" si="1"/>
        <v>-</v>
      </c>
      <c r="N24" s="21">
        <v>6.3282042999999996E-2</v>
      </c>
      <c r="O24" s="16">
        <v>3.1641021499999998E-2</v>
      </c>
      <c r="P24" s="67" t="s">
        <v>36</v>
      </c>
    </row>
    <row r="25" spans="1:16" x14ac:dyDescent="0.25">
      <c r="A25" s="8" t="s">
        <v>623</v>
      </c>
      <c r="B25" s="21">
        <v>8</v>
      </c>
      <c r="C25" s="21">
        <v>126536579</v>
      </c>
      <c r="D25" s="21" t="s">
        <v>32</v>
      </c>
      <c r="E25" s="21" t="s">
        <v>37</v>
      </c>
      <c r="F25" s="21">
        <v>4.3159999999999997E-2</v>
      </c>
      <c r="G25" s="21" t="s">
        <v>624</v>
      </c>
      <c r="H25" s="9" t="s">
        <v>35</v>
      </c>
      <c r="I25" s="8">
        <v>-5.5970000000000004E-3</v>
      </c>
      <c r="J25" s="21" t="str">
        <f t="shared" si="0"/>
        <v>-</v>
      </c>
      <c r="K25" s="10">
        <v>2.625E-8</v>
      </c>
      <c r="L25" s="8">
        <v>0.78660702999999998</v>
      </c>
      <c r="M25" s="21" t="str">
        <f t="shared" si="1"/>
        <v>-</v>
      </c>
      <c r="N25" s="21">
        <v>7.0338263999999998E-2</v>
      </c>
      <c r="O25" s="16">
        <v>3.5169131999999999E-2</v>
      </c>
      <c r="P25" s="67" t="s">
        <v>36</v>
      </c>
    </row>
    <row r="26" spans="1:16" x14ac:dyDescent="0.25">
      <c r="A26" s="8" t="s">
        <v>625</v>
      </c>
      <c r="B26" s="21">
        <v>9</v>
      </c>
      <c r="C26" s="21">
        <v>104220374</v>
      </c>
      <c r="D26" s="21" t="s">
        <v>626</v>
      </c>
      <c r="E26" s="21" t="s">
        <v>41</v>
      </c>
      <c r="F26" s="21">
        <v>0.32440000000000002</v>
      </c>
      <c r="G26" s="21" t="s">
        <v>627</v>
      </c>
      <c r="H26" s="9" t="s">
        <v>35</v>
      </c>
      <c r="I26" s="8">
        <v>6.0899999999999999E-3</v>
      </c>
      <c r="J26" s="21" t="str">
        <f t="shared" si="0"/>
        <v>+</v>
      </c>
      <c r="K26" s="10">
        <v>2.2459999999999999E-40</v>
      </c>
      <c r="L26" s="8">
        <v>1.0971770999999999</v>
      </c>
      <c r="M26" s="21" t="str">
        <f t="shared" si="1"/>
        <v>+</v>
      </c>
      <c r="N26" s="21">
        <v>8.3549626000000002E-2</v>
      </c>
      <c r="O26" s="16">
        <v>4.1774813000000001E-2</v>
      </c>
      <c r="P26" s="67" t="s">
        <v>36</v>
      </c>
    </row>
    <row r="27" spans="1:16" x14ac:dyDescent="0.25">
      <c r="A27" s="8" t="s">
        <v>628</v>
      </c>
      <c r="B27" s="21">
        <v>4</v>
      </c>
      <c r="C27" s="21">
        <v>69519875</v>
      </c>
      <c r="D27" s="21" t="s">
        <v>33</v>
      </c>
      <c r="E27" s="21" t="s">
        <v>32</v>
      </c>
      <c r="F27" s="21">
        <v>1.333E-2</v>
      </c>
      <c r="G27" s="21" t="s">
        <v>629</v>
      </c>
      <c r="H27" s="9" t="s">
        <v>59</v>
      </c>
      <c r="I27" s="8">
        <v>9.835E-3</v>
      </c>
      <c r="J27" s="21" t="str">
        <f t="shared" si="0"/>
        <v>+</v>
      </c>
      <c r="K27" s="10">
        <v>3.8899999999999998E-8</v>
      </c>
      <c r="L27" s="8">
        <v>1.3696706000000001</v>
      </c>
      <c r="M27" s="21" t="str">
        <f t="shared" si="1"/>
        <v>+</v>
      </c>
      <c r="N27" s="21">
        <v>8.4156766999999993E-2</v>
      </c>
      <c r="O27" s="16">
        <v>4.2078383499999997E-2</v>
      </c>
      <c r="P27" s="67" t="s">
        <v>36</v>
      </c>
    </row>
    <row r="28" spans="1:16" x14ac:dyDescent="0.25">
      <c r="A28" s="8" t="s">
        <v>630</v>
      </c>
      <c r="B28" s="21">
        <v>9</v>
      </c>
      <c r="C28" s="21">
        <v>136219062</v>
      </c>
      <c r="D28" s="21" t="s">
        <v>33</v>
      </c>
      <c r="E28" s="21" t="s">
        <v>37</v>
      </c>
      <c r="F28" s="21">
        <v>4.3990000000000001E-2</v>
      </c>
      <c r="G28" s="21" t="s">
        <v>631</v>
      </c>
      <c r="H28" s="9" t="s">
        <v>39</v>
      </c>
      <c r="I28" s="8">
        <v>-3.1989999999999998E-2</v>
      </c>
      <c r="J28" s="21" t="str">
        <f t="shared" si="0"/>
        <v>-</v>
      </c>
      <c r="K28" s="10">
        <v>8.0879999999999995E-228</v>
      </c>
      <c r="L28" s="8">
        <v>0.80250924999999995</v>
      </c>
      <c r="M28" s="21" t="str">
        <f t="shared" si="1"/>
        <v>-</v>
      </c>
      <c r="N28" s="21">
        <v>8.9337720999999995E-2</v>
      </c>
      <c r="O28" s="16">
        <v>4.4668860499999997E-2</v>
      </c>
      <c r="P28" s="67" t="s">
        <v>36</v>
      </c>
    </row>
    <row r="29" spans="1:16" x14ac:dyDescent="0.25">
      <c r="A29" s="8" t="s">
        <v>632</v>
      </c>
      <c r="B29" s="21">
        <v>5</v>
      </c>
      <c r="C29" s="21">
        <v>36613592</v>
      </c>
      <c r="D29" s="21" t="s">
        <v>41</v>
      </c>
      <c r="E29" s="21" t="s">
        <v>33</v>
      </c>
      <c r="F29" s="21">
        <v>0.27089999999999997</v>
      </c>
      <c r="G29" s="21" t="s">
        <v>633</v>
      </c>
      <c r="H29" s="9" t="s">
        <v>39</v>
      </c>
      <c r="I29" s="8">
        <v>-2.908E-3</v>
      </c>
      <c r="J29" s="21" t="str">
        <f t="shared" si="0"/>
        <v>-</v>
      </c>
      <c r="K29" s="10">
        <v>1.6890000000000001E-9</v>
      </c>
      <c r="L29" s="8">
        <v>0.90645027</v>
      </c>
      <c r="M29" s="21" t="str">
        <f t="shared" si="1"/>
        <v>-</v>
      </c>
      <c r="N29" s="21">
        <v>9.2027320999999995E-2</v>
      </c>
      <c r="O29" s="16">
        <v>4.6013660499999998E-2</v>
      </c>
      <c r="P29" s="67" t="s">
        <v>36</v>
      </c>
    </row>
    <row r="30" spans="1:16" x14ac:dyDescent="0.25">
      <c r="A30" s="8" t="s">
        <v>3067</v>
      </c>
      <c r="B30" s="21">
        <v>6</v>
      </c>
      <c r="C30" s="21">
        <v>24064224</v>
      </c>
      <c r="D30" s="21" t="s">
        <v>32</v>
      </c>
      <c r="E30" s="21" t="s">
        <v>41</v>
      </c>
      <c r="F30" s="21">
        <v>0.2394</v>
      </c>
      <c r="G30" s="21" t="s">
        <v>3066</v>
      </c>
      <c r="H30" s="9" t="s">
        <v>35</v>
      </c>
      <c r="I30" s="8">
        <v>5.9740000000000001E-3</v>
      </c>
      <c r="J30" s="21" t="str">
        <f t="shared" si="0"/>
        <v>+</v>
      </c>
      <c r="K30" s="10">
        <v>5.6619999999999997E-35</v>
      </c>
      <c r="L30" s="8">
        <v>1.0981536000000001</v>
      </c>
      <c r="M30" s="21" t="str">
        <f t="shared" si="1"/>
        <v>+</v>
      </c>
      <c r="N30" s="21">
        <v>9.3791254000000004E-2</v>
      </c>
      <c r="O30" s="16">
        <v>4.6895627000000002E-2</v>
      </c>
      <c r="P30" s="67" t="s">
        <v>36</v>
      </c>
    </row>
    <row r="31" spans="1:16" x14ac:dyDescent="0.25">
      <c r="A31" s="8" t="s">
        <v>634</v>
      </c>
      <c r="B31" s="21">
        <v>10</v>
      </c>
      <c r="C31" s="21">
        <v>104295241</v>
      </c>
      <c r="D31" s="21" t="s">
        <v>330</v>
      </c>
      <c r="E31" s="21" t="s">
        <v>41</v>
      </c>
      <c r="F31" s="21">
        <v>0.3196</v>
      </c>
      <c r="G31" s="21" t="s">
        <v>635</v>
      </c>
      <c r="H31" s="9" t="s">
        <v>39</v>
      </c>
      <c r="I31" s="8">
        <v>-3.4910000000000002E-3</v>
      </c>
      <c r="J31" s="21" t="str">
        <f t="shared" si="0"/>
        <v>-</v>
      </c>
      <c r="K31" s="10">
        <v>1.4780000000000001E-14</v>
      </c>
      <c r="L31" s="8">
        <v>0.91321861999999998</v>
      </c>
      <c r="M31" s="21" t="str">
        <f t="shared" si="1"/>
        <v>-</v>
      </c>
      <c r="N31" s="21">
        <v>9.5758200000000002E-2</v>
      </c>
      <c r="O31" s="16">
        <v>4.7879100000000001E-2</v>
      </c>
      <c r="P31" s="67" t="s">
        <v>36</v>
      </c>
    </row>
    <row r="32" spans="1:16" x14ac:dyDescent="0.25">
      <c r="A32" s="8" t="s">
        <v>636</v>
      </c>
      <c r="B32" s="21">
        <v>1</v>
      </c>
      <c r="C32" s="21">
        <v>22459299</v>
      </c>
      <c r="D32" s="21" t="s">
        <v>33</v>
      </c>
      <c r="E32" s="21" t="s">
        <v>32</v>
      </c>
      <c r="F32" s="21">
        <v>2.128E-2</v>
      </c>
      <c r="G32" s="21" t="s">
        <v>637</v>
      </c>
      <c r="H32" s="9" t="s">
        <v>39</v>
      </c>
      <c r="I32" s="8">
        <v>-1.086E-2</v>
      </c>
      <c r="J32" s="21" t="str">
        <f t="shared" si="0"/>
        <v>-</v>
      </c>
      <c r="K32" s="10">
        <v>8.7050000000000005E-14</v>
      </c>
      <c r="L32" s="8">
        <v>0.71825320000000004</v>
      </c>
      <c r="M32" s="21" t="str">
        <f t="shared" si="1"/>
        <v>-</v>
      </c>
      <c r="N32" s="21">
        <v>0.10078069000000001</v>
      </c>
      <c r="O32" s="16">
        <v>5.0390345000000003E-2</v>
      </c>
      <c r="P32" s="67" t="s">
        <v>36</v>
      </c>
    </row>
    <row r="33" spans="1:16" x14ac:dyDescent="0.25">
      <c r="A33" s="8" t="s">
        <v>638</v>
      </c>
      <c r="B33" s="21">
        <v>1</v>
      </c>
      <c r="C33" s="21">
        <v>22151854</v>
      </c>
      <c r="D33" s="21" t="s">
        <v>33</v>
      </c>
      <c r="E33" s="21" t="s">
        <v>32</v>
      </c>
      <c r="F33" s="21">
        <v>1.3339999999999999E-2</v>
      </c>
      <c r="G33" s="21" t="s">
        <v>602</v>
      </c>
      <c r="H33" s="9" t="s">
        <v>39</v>
      </c>
      <c r="I33" s="8">
        <v>-1.357E-2</v>
      </c>
      <c r="J33" s="21" t="str">
        <f t="shared" si="0"/>
        <v>-</v>
      </c>
      <c r="K33" s="10">
        <v>1.2229999999999999E-13</v>
      </c>
      <c r="L33" s="8">
        <v>0.64730715999999999</v>
      </c>
      <c r="M33" s="21" t="str">
        <f t="shared" si="1"/>
        <v>-</v>
      </c>
      <c r="N33" s="21">
        <v>0.10517951</v>
      </c>
      <c r="O33" s="16">
        <v>5.2589755000000002E-2</v>
      </c>
      <c r="P33" s="67" t="s">
        <v>36</v>
      </c>
    </row>
    <row r="34" spans="1:16" x14ac:dyDescent="0.25">
      <c r="A34" s="8" t="s">
        <v>639</v>
      </c>
      <c r="B34" s="21">
        <v>1</v>
      </c>
      <c r="C34" s="21">
        <v>22174380</v>
      </c>
      <c r="D34" s="21" t="s">
        <v>41</v>
      </c>
      <c r="E34" s="21" t="s">
        <v>37</v>
      </c>
      <c r="F34" s="21">
        <v>1.9040000000000001E-2</v>
      </c>
      <c r="G34" s="21" t="s">
        <v>602</v>
      </c>
      <c r="H34" s="9" t="s">
        <v>39</v>
      </c>
      <c r="I34" s="8">
        <v>-9.0089999999999996E-3</v>
      </c>
      <c r="J34" s="21" t="str">
        <f t="shared" si="0"/>
        <v>-</v>
      </c>
      <c r="K34" s="10">
        <v>1.57E-9</v>
      </c>
      <c r="L34" s="8">
        <v>0.72061980000000003</v>
      </c>
      <c r="M34" s="21" t="str">
        <f t="shared" si="1"/>
        <v>-</v>
      </c>
      <c r="N34" s="21">
        <v>0.11094022000000001</v>
      </c>
      <c r="O34" s="16">
        <v>5.5470110000000003E-2</v>
      </c>
      <c r="P34" s="67" t="s">
        <v>36</v>
      </c>
    </row>
    <row r="35" spans="1:16" x14ac:dyDescent="0.25">
      <c r="A35" s="8" t="s">
        <v>640</v>
      </c>
      <c r="B35" s="21">
        <v>9</v>
      </c>
      <c r="C35" s="21">
        <v>136347832</v>
      </c>
      <c r="D35" s="21" t="s">
        <v>41</v>
      </c>
      <c r="E35" s="21" t="s">
        <v>37</v>
      </c>
      <c r="F35" s="21">
        <v>6.3240000000000005E-2</v>
      </c>
      <c r="G35" s="21" t="s">
        <v>641</v>
      </c>
      <c r="H35" s="9" t="s">
        <v>35</v>
      </c>
      <c r="I35" s="8">
        <v>8.2199999999999999E-3</v>
      </c>
      <c r="J35" s="21" t="str">
        <f t="shared" si="0"/>
        <v>+</v>
      </c>
      <c r="K35" s="10">
        <v>1.308E-21</v>
      </c>
      <c r="L35" s="8">
        <v>1.1633112000000001</v>
      </c>
      <c r="M35" s="21" t="str">
        <f t="shared" si="1"/>
        <v>+</v>
      </c>
      <c r="N35" s="21">
        <v>0.11248661</v>
      </c>
      <c r="O35" s="16">
        <v>5.6243305E-2</v>
      </c>
      <c r="P35" s="67" t="s">
        <v>36</v>
      </c>
    </row>
    <row r="36" spans="1:16" x14ac:dyDescent="0.25">
      <c r="A36" s="8" t="s">
        <v>642</v>
      </c>
      <c r="B36" s="21">
        <v>10</v>
      </c>
      <c r="C36" s="21">
        <v>103946480</v>
      </c>
      <c r="D36" s="21" t="s">
        <v>32</v>
      </c>
      <c r="E36" s="21" t="s">
        <v>41</v>
      </c>
      <c r="F36" s="21">
        <v>6.5710000000000005E-2</v>
      </c>
      <c r="G36" s="21" t="s">
        <v>643</v>
      </c>
      <c r="H36" s="9" t="s">
        <v>35</v>
      </c>
      <c r="I36" s="8">
        <v>-9.5899999999999996E-3</v>
      </c>
      <c r="J36" s="21" t="str">
        <f t="shared" si="0"/>
        <v>-</v>
      </c>
      <c r="K36" s="10">
        <v>8.278E-32</v>
      </c>
      <c r="L36" s="8">
        <v>0.85408545000000002</v>
      </c>
      <c r="M36" s="21" t="str">
        <f t="shared" si="1"/>
        <v>-</v>
      </c>
      <c r="N36" s="21">
        <v>0.12792841999999999</v>
      </c>
      <c r="O36" s="16">
        <v>6.3964209999999994E-2</v>
      </c>
      <c r="P36" s="67" t="s">
        <v>36</v>
      </c>
    </row>
    <row r="37" spans="1:16" x14ac:dyDescent="0.25">
      <c r="A37" s="8" t="s">
        <v>644</v>
      </c>
      <c r="B37" s="21">
        <v>17</v>
      </c>
      <c r="C37" s="21">
        <v>44285844</v>
      </c>
      <c r="D37" s="21" t="s">
        <v>41</v>
      </c>
      <c r="E37" s="21" t="s">
        <v>37</v>
      </c>
      <c r="F37" s="21">
        <v>0.45119999999999999</v>
      </c>
      <c r="G37" s="21" t="s">
        <v>645</v>
      </c>
      <c r="H37" s="9" t="s">
        <v>39</v>
      </c>
      <c r="I37" s="8">
        <v>2.4710000000000001E-3</v>
      </c>
      <c r="J37" s="21" t="str">
        <f t="shared" si="0"/>
        <v>+</v>
      </c>
      <c r="K37" s="10">
        <v>8.1479999999999996E-9</v>
      </c>
      <c r="L37" s="8">
        <v>1.0794140000000001</v>
      </c>
      <c r="M37" s="21" t="str">
        <f t="shared" si="1"/>
        <v>+</v>
      </c>
      <c r="N37" s="21">
        <v>0.13204387000000001</v>
      </c>
      <c r="O37" s="16">
        <v>6.6021935000000004E-2</v>
      </c>
      <c r="P37" s="67" t="s">
        <v>36</v>
      </c>
    </row>
    <row r="38" spans="1:16" x14ac:dyDescent="0.25">
      <c r="A38" s="8" t="s">
        <v>3065</v>
      </c>
      <c r="B38" s="21">
        <v>1</v>
      </c>
      <c r="C38" s="21">
        <v>21821217</v>
      </c>
      <c r="D38" s="21" t="s">
        <v>37</v>
      </c>
      <c r="E38" s="21" t="s">
        <v>41</v>
      </c>
      <c r="F38" s="21">
        <v>1.206E-2</v>
      </c>
      <c r="G38" s="21" t="s">
        <v>3064</v>
      </c>
      <c r="H38" s="9" t="s">
        <v>35</v>
      </c>
      <c r="I38" s="8">
        <v>1.789E-2</v>
      </c>
      <c r="J38" s="21" t="str">
        <f t="shared" si="0"/>
        <v>+</v>
      </c>
      <c r="K38" s="10">
        <v>2.437E-21</v>
      </c>
      <c r="L38" s="8">
        <v>1.3372725000000001</v>
      </c>
      <c r="M38" s="21" t="str">
        <f t="shared" si="1"/>
        <v>+</v>
      </c>
      <c r="N38" s="21">
        <v>0.13394357000000001</v>
      </c>
      <c r="O38" s="16">
        <v>6.6971785000000006E-2</v>
      </c>
      <c r="P38" s="67" t="s">
        <v>36</v>
      </c>
    </row>
    <row r="39" spans="1:16" x14ac:dyDescent="0.25">
      <c r="A39" s="8" t="s">
        <v>646</v>
      </c>
      <c r="B39" s="21">
        <v>9</v>
      </c>
      <c r="C39" s="21">
        <v>136031918</v>
      </c>
      <c r="D39" s="21" t="s">
        <v>33</v>
      </c>
      <c r="E39" s="21" t="s">
        <v>32</v>
      </c>
      <c r="F39" s="21">
        <v>0.18429999999999999</v>
      </c>
      <c r="G39" s="21" t="s">
        <v>647</v>
      </c>
      <c r="H39" s="9" t="s">
        <v>39</v>
      </c>
      <c r="I39" s="8">
        <v>-7.3169999999999997E-3</v>
      </c>
      <c r="J39" s="21" t="str">
        <f t="shared" si="0"/>
        <v>-</v>
      </c>
      <c r="K39" s="10">
        <v>8.3220000000000004E-43</v>
      </c>
      <c r="L39" s="8">
        <v>0.90732151000000005</v>
      </c>
      <c r="M39" s="21" t="str">
        <f t="shared" si="1"/>
        <v>-</v>
      </c>
      <c r="N39" s="21">
        <v>0.13565542999999999</v>
      </c>
      <c r="O39" s="16">
        <v>6.7827714999999997E-2</v>
      </c>
      <c r="P39" s="67" t="s">
        <v>36</v>
      </c>
    </row>
    <row r="40" spans="1:16" x14ac:dyDescent="0.25">
      <c r="A40" s="8" t="s">
        <v>648</v>
      </c>
      <c r="B40" s="21">
        <v>1</v>
      </c>
      <c r="C40" s="21">
        <v>66058801</v>
      </c>
      <c r="D40" s="21" t="s">
        <v>33</v>
      </c>
      <c r="E40" s="21" t="s">
        <v>32</v>
      </c>
      <c r="F40" s="21">
        <v>0.36770000000000003</v>
      </c>
      <c r="G40" s="21" t="s">
        <v>649</v>
      </c>
      <c r="H40" s="9" t="s">
        <v>39</v>
      </c>
      <c r="I40" s="8">
        <v>2.5309999999999998E-3</v>
      </c>
      <c r="J40" s="21" t="str">
        <f t="shared" si="0"/>
        <v>+</v>
      </c>
      <c r="K40" s="10">
        <v>4.6639999999999996E-9</v>
      </c>
      <c r="L40" s="8">
        <v>1.0783385999999999</v>
      </c>
      <c r="M40" s="21" t="str">
        <f t="shared" si="1"/>
        <v>+</v>
      </c>
      <c r="N40" s="21">
        <v>0.13585383000000001</v>
      </c>
      <c r="O40" s="16">
        <v>6.7926915000000004E-2</v>
      </c>
      <c r="P40" s="67" t="s">
        <v>36</v>
      </c>
    </row>
    <row r="41" spans="1:16" x14ac:dyDescent="0.25">
      <c r="A41" s="8" t="s">
        <v>650</v>
      </c>
      <c r="B41" s="21">
        <v>11</v>
      </c>
      <c r="C41" s="21">
        <v>126273386</v>
      </c>
      <c r="D41" s="21" t="s">
        <v>33</v>
      </c>
      <c r="E41" s="21" t="s">
        <v>32</v>
      </c>
      <c r="F41" s="21">
        <v>6.8000000000000005E-2</v>
      </c>
      <c r="G41" s="21" t="s">
        <v>651</v>
      </c>
      <c r="H41" s="9" t="s">
        <v>39</v>
      </c>
      <c r="I41" s="8">
        <v>-1.124E-2</v>
      </c>
      <c r="J41" s="21" t="str">
        <f t="shared" si="0"/>
        <v>-</v>
      </c>
      <c r="K41" s="10">
        <v>5.6310000000000001E-42</v>
      </c>
      <c r="L41" s="8">
        <v>0.85608393000000005</v>
      </c>
      <c r="M41" s="21" t="str">
        <f t="shared" si="1"/>
        <v>-</v>
      </c>
      <c r="N41" s="21">
        <v>0.13784693000000001</v>
      </c>
      <c r="O41" s="16">
        <v>6.8923465000000003E-2</v>
      </c>
      <c r="P41" s="67" t="s">
        <v>36</v>
      </c>
    </row>
    <row r="42" spans="1:16" x14ac:dyDescent="0.25">
      <c r="A42" s="8" t="s">
        <v>652</v>
      </c>
      <c r="B42" s="21">
        <v>3</v>
      </c>
      <c r="C42" s="21">
        <v>142694718</v>
      </c>
      <c r="D42" s="21" t="s">
        <v>212</v>
      </c>
      <c r="E42" s="21" t="s">
        <v>32</v>
      </c>
      <c r="F42" s="21">
        <v>0.38450000000000001</v>
      </c>
      <c r="G42" s="21" t="s">
        <v>653</v>
      </c>
      <c r="H42" s="9" t="s">
        <v>156</v>
      </c>
      <c r="I42" s="8">
        <v>-2.4359999999999998E-3</v>
      </c>
      <c r="J42" s="21" t="str">
        <f t="shared" si="0"/>
        <v>-</v>
      </c>
      <c r="K42" s="10">
        <v>2.2280000000000002E-8</v>
      </c>
      <c r="L42" s="8">
        <v>0.92654705000000004</v>
      </c>
      <c r="M42" s="21" t="str">
        <f t="shared" si="1"/>
        <v>-</v>
      </c>
      <c r="N42" s="21">
        <v>0.14001040000000001</v>
      </c>
      <c r="O42" s="16">
        <v>7.0005200000000004E-2</v>
      </c>
      <c r="P42" s="67" t="s">
        <v>36</v>
      </c>
    </row>
    <row r="43" spans="1:16" x14ac:dyDescent="0.25">
      <c r="A43" s="8" t="s">
        <v>654</v>
      </c>
      <c r="B43" s="21">
        <v>11</v>
      </c>
      <c r="C43" s="21">
        <v>126299922</v>
      </c>
      <c r="D43" s="21" t="s">
        <v>37</v>
      </c>
      <c r="E43" s="21" t="s">
        <v>41</v>
      </c>
      <c r="F43" s="21">
        <v>6.3890000000000002E-2</v>
      </c>
      <c r="G43" s="21" t="s">
        <v>655</v>
      </c>
      <c r="H43" s="9" t="s">
        <v>39</v>
      </c>
      <c r="I43" s="8">
        <v>-5.1590000000000004E-3</v>
      </c>
      <c r="J43" s="21" t="str">
        <f t="shared" si="0"/>
        <v>-</v>
      </c>
      <c r="K43" s="10">
        <v>1.668E-9</v>
      </c>
      <c r="L43" s="8">
        <v>0.85332452999999997</v>
      </c>
      <c r="M43" s="21" t="str">
        <f t="shared" si="1"/>
        <v>-</v>
      </c>
      <c r="N43" s="21">
        <v>0.14340928</v>
      </c>
      <c r="O43" s="16">
        <v>7.170464E-2</v>
      </c>
      <c r="P43" s="67" t="s">
        <v>36</v>
      </c>
    </row>
    <row r="44" spans="1:16" x14ac:dyDescent="0.25">
      <c r="A44" s="8" t="s">
        <v>3063</v>
      </c>
      <c r="B44" s="21">
        <v>12</v>
      </c>
      <c r="C44" s="21">
        <v>53727511</v>
      </c>
      <c r="D44" s="21" t="s">
        <v>32</v>
      </c>
      <c r="E44" s="21" t="s">
        <v>3062</v>
      </c>
      <c r="F44" s="21">
        <v>0.30680000000000002</v>
      </c>
      <c r="G44" s="21" t="s">
        <v>692</v>
      </c>
      <c r="H44" s="9" t="s">
        <v>39</v>
      </c>
      <c r="I44" s="8">
        <v>-3.437E-3</v>
      </c>
      <c r="J44" s="21" t="str">
        <f t="shared" si="0"/>
        <v>-</v>
      </c>
      <c r="K44" s="10">
        <v>2.073E-14</v>
      </c>
      <c r="L44" s="8">
        <v>0.92450821000000005</v>
      </c>
      <c r="M44" s="21" t="str">
        <f t="shared" si="1"/>
        <v>-</v>
      </c>
      <c r="N44" s="21">
        <v>0.14616989999999999</v>
      </c>
      <c r="O44" s="16">
        <v>7.3084949999999996E-2</v>
      </c>
      <c r="P44" s="67" t="s">
        <v>36</v>
      </c>
    </row>
    <row r="45" spans="1:16" x14ac:dyDescent="0.25">
      <c r="A45" s="8" t="s">
        <v>656</v>
      </c>
      <c r="B45" s="21">
        <v>1</v>
      </c>
      <c r="C45" s="21">
        <v>21757633</v>
      </c>
      <c r="D45" s="21" t="s">
        <v>33</v>
      </c>
      <c r="E45" s="21" t="s">
        <v>41</v>
      </c>
      <c r="F45" s="21">
        <v>1.068E-2</v>
      </c>
      <c r="G45" s="21" t="s">
        <v>657</v>
      </c>
      <c r="H45" s="9" t="s">
        <v>35</v>
      </c>
      <c r="I45" s="8">
        <v>1.4670000000000001E-2</v>
      </c>
      <c r="J45" s="21" t="str">
        <f t="shared" si="0"/>
        <v>+</v>
      </c>
      <c r="K45" s="10">
        <v>2.171E-13</v>
      </c>
      <c r="L45" s="8">
        <v>1.3365031000000001</v>
      </c>
      <c r="M45" s="21" t="str">
        <f t="shared" si="1"/>
        <v>+</v>
      </c>
      <c r="N45" s="21">
        <v>0.15886755</v>
      </c>
      <c r="O45" s="16">
        <v>7.9433774999999998E-2</v>
      </c>
      <c r="P45" s="67" t="s">
        <v>36</v>
      </c>
    </row>
    <row r="46" spans="1:16" x14ac:dyDescent="0.25">
      <c r="A46" s="8" t="s">
        <v>658</v>
      </c>
      <c r="B46" s="21">
        <v>1</v>
      </c>
      <c r="C46" s="21">
        <v>2344925</v>
      </c>
      <c r="D46" s="21" t="s">
        <v>41</v>
      </c>
      <c r="E46" s="21" t="s">
        <v>37</v>
      </c>
      <c r="F46" s="21">
        <v>0.1125</v>
      </c>
      <c r="G46" s="21" t="s">
        <v>659</v>
      </c>
      <c r="H46" s="9" t="s">
        <v>200</v>
      </c>
      <c r="I46" s="8">
        <v>-3.6849999999999999E-3</v>
      </c>
      <c r="J46" s="21" t="str">
        <f t="shared" si="0"/>
        <v>-</v>
      </c>
      <c r="K46" s="10">
        <v>4.3760000000000003E-8</v>
      </c>
      <c r="L46" s="8">
        <v>0.89094817999999998</v>
      </c>
      <c r="M46" s="21" t="str">
        <f t="shared" si="1"/>
        <v>-</v>
      </c>
      <c r="N46" s="21">
        <v>0.16313085999999999</v>
      </c>
      <c r="O46" s="16">
        <v>8.1565429999999994E-2</v>
      </c>
      <c r="P46" s="67" t="s">
        <v>36</v>
      </c>
    </row>
    <row r="47" spans="1:16" x14ac:dyDescent="0.25">
      <c r="A47" s="8" t="s">
        <v>3061</v>
      </c>
      <c r="B47" s="21">
        <v>11</v>
      </c>
      <c r="C47" s="21">
        <v>308885</v>
      </c>
      <c r="D47" s="21" t="s">
        <v>473</v>
      </c>
      <c r="E47" s="21" t="s">
        <v>32</v>
      </c>
      <c r="F47" s="21">
        <v>0.18790000000000001</v>
      </c>
      <c r="G47" s="21" t="s">
        <v>3060</v>
      </c>
      <c r="H47" s="9" t="s">
        <v>39</v>
      </c>
      <c r="I47" s="8">
        <v>4.921E-3</v>
      </c>
      <c r="J47" s="21" t="str">
        <f t="shared" si="0"/>
        <v>+</v>
      </c>
      <c r="K47" s="10">
        <v>2.6600000000000002E-19</v>
      </c>
      <c r="L47" s="8">
        <v>1.0909652999999999</v>
      </c>
      <c r="M47" s="21" t="str">
        <f t="shared" si="1"/>
        <v>+</v>
      </c>
      <c r="N47" s="21">
        <v>0.16745207000000001</v>
      </c>
      <c r="O47" s="16">
        <v>8.3726035000000004E-2</v>
      </c>
      <c r="P47" s="67" t="s">
        <v>36</v>
      </c>
    </row>
    <row r="48" spans="1:16" x14ac:dyDescent="0.25">
      <c r="A48" s="8" t="s">
        <v>660</v>
      </c>
      <c r="B48" s="21">
        <v>10</v>
      </c>
      <c r="C48" s="21">
        <v>102111104</v>
      </c>
      <c r="D48" s="21" t="s">
        <v>32</v>
      </c>
      <c r="E48" s="21" t="s">
        <v>473</v>
      </c>
      <c r="F48" s="21">
        <v>0.4894</v>
      </c>
      <c r="G48" s="21" t="s">
        <v>661</v>
      </c>
      <c r="H48" s="9" t="s">
        <v>39</v>
      </c>
      <c r="I48" s="8">
        <v>-2.493E-3</v>
      </c>
      <c r="J48" s="21" t="str">
        <f t="shared" si="0"/>
        <v>-</v>
      </c>
      <c r="K48" s="10">
        <v>2.2349999999999998E-9</v>
      </c>
      <c r="L48" s="8">
        <v>0.93403630999999998</v>
      </c>
      <c r="M48" s="21" t="str">
        <f t="shared" si="1"/>
        <v>-</v>
      </c>
      <c r="N48" s="21">
        <v>0.16767783</v>
      </c>
      <c r="O48" s="16">
        <v>8.3838915E-2</v>
      </c>
      <c r="P48" s="67" t="s">
        <v>36</v>
      </c>
    </row>
    <row r="49" spans="1:16" x14ac:dyDescent="0.25">
      <c r="A49" s="8" t="s">
        <v>662</v>
      </c>
      <c r="B49" s="21">
        <v>16</v>
      </c>
      <c r="C49" s="21">
        <v>53477732</v>
      </c>
      <c r="D49" s="21" t="s">
        <v>37</v>
      </c>
      <c r="E49" s="21" t="s">
        <v>663</v>
      </c>
      <c r="F49" s="21">
        <v>0.29859999999999998</v>
      </c>
      <c r="G49" s="21" t="s">
        <v>664</v>
      </c>
      <c r="H49" s="9" t="s">
        <v>39</v>
      </c>
      <c r="I49" s="8">
        <v>-2.745E-3</v>
      </c>
      <c r="J49" s="21" t="str">
        <f t="shared" si="0"/>
        <v>-</v>
      </c>
      <c r="K49" s="10">
        <v>1.3149999999999999E-9</v>
      </c>
      <c r="L49" s="8">
        <v>0.92992485000000003</v>
      </c>
      <c r="M49" s="21" t="str">
        <f t="shared" si="1"/>
        <v>-</v>
      </c>
      <c r="N49" s="21">
        <v>0.18068869000000001</v>
      </c>
      <c r="O49" s="16">
        <v>9.0344345000000006E-2</v>
      </c>
      <c r="P49" s="67" t="s">
        <v>36</v>
      </c>
    </row>
    <row r="50" spans="1:16" x14ac:dyDescent="0.25">
      <c r="A50" s="8" t="s">
        <v>665</v>
      </c>
      <c r="B50" s="21">
        <v>19</v>
      </c>
      <c r="C50" s="21">
        <v>41208128</v>
      </c>
      <c r="D50" s="21" t="s">
        <v>41</v>
      </c>
      <c r="E50" s="21" t="s">
        <v>37</v>
      </c>
      <c r="F50" s="21">
        <v>0.18770000000000001</v>
      </c>
      <c r="G50" s="21" t="s">
        <v>666</v>
      </c>
      <c r="H50" s="9" t="s">
        <v>39</v>
      </c>
      <c r="I50" s="8">
        <v>3.398E-3</v>
      </c>
      <c r="J50" s="21" t="str">
        <f t="shared" si="0"/>
        <v>+</v>
      </c>
      <c r="K50" s="10">
        <v>3.7420000000000001E-10</v>
      </c>
      <c r="L50" s="8">
        <v>1.0864205</v>
      </c>
      <c r="M50" s="21" t="str">
        <f t="shared" si="1"/>
        <v>+</v>
      </c>
      <c r="N50" s="21">
        <v>0.18453111</v>
      </c>
      <c r="O50" s="16">
        <v>9.2265554999999999E-2</v>
      </c>
      <c r="P50" s="67" t="s">
        <v>36</v>
      </c>
    </row>
    <row r="51" spans="1:16" x14ac:dyDescent="0.25">
      <c r="A51" s="8" t="s">
        <v>667</v>
      </c>
      <c r="B51" s="21">
        <v>2</v>
      </c>
      <c r="C51" s="21">
        <v>30888923</v>
      </c>
      <c r="D51" s="21" t="s">
        <v>37</v>
      </c>
      <c r="E51" s="21" t="s">
        <v>41</v>
      </c>
      <c r="F51" s="21">
        <v>4.4760000000000001E-2</v>
      </c>
      <c r="G51" s="21" t="s">
        <v>668</v>
      </c>
      <c r="H51" s="9" t="s">
        <v>35</v>
      </c>
      <c r="I51" s="8">
        <v>-5.5729999999999998E-3</v>
      </c>
      <c r="J51" s="21" t="str">
        <f t="shared" si="0"/>
        <v>-</v>
      </c>
      <c r="K51" s="10">
        <v>3.285E-8</v>
      </c>
      <c r="L51" s="8">
        <v>0.84269773999999997</v>
      </c>
      <c r="M51" s="21" t="str">
        <f t="shared" si="1"/>
        <v>-</v>
      </c>
      <c r="N51" s="21">
        <v>0.18576469000000001</v>
      </c>
      <c r="O51" s="16">
        <v>9.2882345000000005E-2</v>
      </c>
      <c r="P51" s="67" t="s">
        <v>36</v>
      </c>
    </row>
    <row r="52" spans="1:16" x14ac:dyDescent="0.25">
      <c r="A52" s="8" t="s">
        <v>669</v>
      </c>
      <c r="B52" s="21">
        <v>11</v>
      </c>
      <c r="C52" s="21">
        <v>8919309</v>
      </c>
      <c r="D52" s="21" t="s">
        <v>33</v>
      </c>
      <c r="E52" s="21" t="s">
        <v>32</v>
      </c>
      <c r="F52" s="21">
        <v>0.15970000000000001</v>
      </c>
      <c r="G52" s="21" t="s">
        <v>670</v>
      </c>
      <c r="H52" s="9" t="s">
        <v>39</v>
      </c>
      <c r="I52" s="8">
        <v>3.408E-3</v>
      </c>
      <c r="J52" s="21" t="str">
        <f t="shared" si="0"/>
        <v>+</v>
      </c>
      <c r="K52" s="10">
        <v>3.4710000000000001E-9</v>
      </c>
      <c r="L52" s="8">
        <v>1.0906096999999999</v>
      </c>
      <c r="M52" s="21" t="str">
        <f t="shared" si="1"/>
        <v>+</v>
      </c>
      <c r="N52" s="21">
        <v>0.1895868</v>
      </c>
      <c r="O52" s="16">
        <v>9.47934E-2</v>
      </c>
      <c r="P52" s="67" t="s">
        <v>36</v>
      </c>
    </row>
    <row r="53" spans="1:16" x14ac:dyDescent="0.25">
      <c r="A53" s="8" t="s">
        <v>671</v>
      </c>
      <c r="B53" s="21">
        <v>3</v>
      </c>
      <c r="C53" s="21">
        <v>132217703</v>
      </c>
      <c r="D53" s="21" t="s">
        <v>33</v>
      </c>
      <c r="E53" s="21" t="s">
        <v>32</v>
      </c>
      <c r="F53" s="21">
        <v>5.1200000000000002E-2</v>
      </c>
      <c r="G53" s="21" t="s">
        <v>672</v>
      </c>
      <c r="H53" s="9" t="s">
        <v>39</v>
      </c>
      <c r="I53" s="8">
        <v>-5.4479999999999997E-3</v>
      </c>
      <c r="J53" s="21" t="str">
        <f t="shared" si="0"/>
        <v>-</v>
      </c>
      <c r="K53" s="10">
        <v>5.0000000000000001E-9</v>
      </c>
      <c r="L53" s="8">
        <v>0.85774397999999996</v>
      </c>
      <c r="M53" s="21" t="str">
        <f t="shared" si="1"/>
        <v>-</v>
      </c>
      <c r="N53" s="21">
        <v>0.19371113000000001</v>
      </c>
      <c r="O53" s="16">
        <v>9.6855565000000005E-2</v>
      </c>
      <c r="P53" s="67" t="s">
        <v>36</v>
      </c>
    </row>
    <row r="54" spans="1:16" x14ac:dyDescent="0.25">
      <c r="A54" s="8" t="s">
        <v>673</v>
      </c>
      <c r="B54" s="21">
        <v>1</v>
      </c>
      <c r="C54" s="21">
        <v>21053295</v>
      </c>
      <c r="D54" s="21" t="s">
        <v>37</v>
      </c>
      <c r="E54" s="21" t="s">
        <v>32</v>
      </c>
      <c r="F54" s="21">
        <v>6.7739999999999995E-2</v>
      </c>
      <c r="G54" s="21" t="s">
        <v>674</v>
      </c>
      <c r="H54" s="9" t="s">
        <v>39</v>
      </c>
      <c r="I54" s="8">
        <v>8.2240000000000004E-3</v>
      </c>
      <c r="J54" s="21" t="str">
        <f t="shared" si="0"/>
        <v>+</v>
      </c>
      <c r="K54" s="10">
        <v>9.7479999999999996E-24</v>
      </c>
      <c r="L54" s="8">
        <v>1.1269267999999999</v>
      </c>
      <c r="M54" s="21" t="str">
        <f t="shared" si="1"/>
        <v>+</v>
      </c>
      <c r="N54" s="21">
        <v>0.19402759999999999</v>
      </c>
      <c r="O54" s="16">
        <v>9.7013799999999997E-2</v>
      </c>
      <c r="P54" s="67" t="s">
        <v>36</v>
      </c>
    </row>
    <row r="55" spans="1:16" x14ac:dyDescent="0.25">
      <c r="A55" s="8" t="s">
        <v>675</v>
      </c>
      <c r="B55" s="21">
        <v>5</v>
      </c>
      <c r="C55" s="21">
        <v>36646553</v>
      </c>
      <c r="D55" s="21" t="s">
        <v>37</v>
      </c>
      <c r="E55" s="21" t="s">
        <v>33</v>
      </c>
      <c r="F55" s="21">
        <v>0.2301</v>
      </c>
      <c r="G55" s="21" t="s">
        <v>633</v>
      </c>
      <c r="H55" s="9" t="s">
        <v>39</v>
      </c>
      <c r="I55" s="8">
        <v>3.4650000000000002E-3</v>
      </c>
      <c r="J55" s="21" t="str">
        <f t="shared" si="0"/>
        <v>+</v>
      </c>
      <c r="K55" s="10">
        <v>1.5880000000000001E-12</v>
      </c>
      <c r="L55" s="8">
        <v>1.0763792000000001</v>
      </c>
      <c r="M55" s="21" t="str">
        <f t="shared" si="1"/>
        <v>+</v>
      </c>
      <c r="N55" s="21">
        <v>0.19554163999999999</v>
      </c>
      <c r="O55" s="16">
        <v>9.7770819999999994E-2</v>
      </c>
      <c r="P55" s="67" t="s">
        <v>36</v>
      </c>
    </row>
    <row r="56" spans="1:16" x14ac:dyDescent="0.25">
      <c r="A56" s="8" t="s">
        <v>676</v>
      </c>
      <c r="B56" s="21">
        <v>8</v>
      </c>
      <c r="C56" s="21">
        <v>126448089</v>
      </c>
      <c r="D56" s="21" t="s">
        <v>32</v>
      </c>
      <c r="E56" s="21" t="s">
        <v>41</v>
      </c>
      <c r="F56" s="21">
        <v>4.845E-2</v>
      </c>
      <c r="G56" s="21" t="s">
        <v>677</v>
      </c>
      <c r="H56" s="9" t="s">
        <v>39</v>
      </c>
      <c r="I56" s="8">
        <v>-5.7609999999999996E-3</v>
      </c>
      <c r="J56" s="21" t="str">
        <f t="shared" si="0"/>
        <v>-</v>
      </c>
      <c r="K56" s="10">
        <v>4.0849999999999999E-9</v>
      </c>
      <c r="L56" s="8">
        <v>0.85205346000000004</v>
      </c>
      <c r="M56" s="21" t="str">
        <f t="shared" si="1"/>
        <v>-</v>
      </c>
      <c r="N56" s="21">
        <v>0.19722835999999999</v>
      </c>
      <c r="O56" s="16">
        <v>9.8614179999999996E-2</v>
      </c>
      <c r="P56" s="67" t="s">
        <v>36</v>
      </c>
    </row>
    <row r="57" spans="1:16" x14ac:dyDescent="0.25">
      <c r="A57" s="8" t="s">
        <v>678</v>
      </c>
      <c r="B57" s="21">
        <v>1</v>
      </c>
      <c r="C57" s="21">
        <v>21755345</v>
      </c>
      <c r="D57" s="21" t="s">
        <v>41</v>
      </c>
      <c r="E57" s="21" t="s">
        <v>37</v>
      </c>
      <c r="F57" s="21">
        <v>0.19620000000000001</v>
      </c>
      <c r="G57" s="21" t="s">
        <v>679</v>
      </c>
      <c r="H57" s="9" t="s">
        <v>35</v>
      </c>
      <c r="I57" s="8">
        <v>3.0409999999999999E-3</v>
      </c>
      <c r="J57" s="21" t="str">
        <f t="shared" si="0"/>
        <v>+</v>
      </c>
      <c r="K57" s="10">
        <v>9.7420000000000005E-9</v>
      </c>
      <c r="L57" s="8">
        <v>1.0818722999999999</v>
      </c>
      <c r="M57" s="21" t="str">
        <f t="shared" si="1"/>
        <v>+</v>
      </c>
      <c r="N57" s="21">
        <v>0.19798789999999999</v>
      </c>
      <c r="O57" s="16">
        <v>9.8993949999999997E-2</v>
      </c>
      <c r="P57" s="67" t="s">
        <v>36</v>
      </c>
    </row>
    <row r="58" spans="1:16" x14ac:dyDescent="0.25">
      <c r="A58" s="8" t="s">
        <v>3059</v>
      </c>
      <c r="B58" s="21">
        <v>16</v>
      </c>
      <c r="C58" s="21">
        <v>71962591</v>
      </c>
      <c r="D58" s="21" t="s">
        <v>41</v>
      </c>
      <c r="E58" s="21" t="s">
        <v>32</v>
      </c>
      <c r="F58" s="21">
        <v>0.13109999999999999</v>
      </c>
      <c r="G58" s="21" t="s">
        <v>3058</v>
      </c>
      <c r="H58" s="9" t="s">
        <v>127</v>
      </c>
      <c r="I58" s="8">
        <v>3.7450000000000001E-3</v>
      </c>
      <c r="J58" s="21" t="str">
        <f t="shared" si="0"/>
        <v>+</v>
      </c>
      <c r="K58" s="10">
        <v>6.8540000000000003E-10</v>
      </c>
      <c r="L58" s="8">
        <v>1.0936186000000001</v>
      </c>
      <c r="M58" s="21" t="str">
        <f t="shared" si="1"/>
        <v>+</v>
      </c>
      <c r="N58" s="21">
        <v>0.19916548000000001</v>
      </c>
      <c r="O58" s="16">
        <v>9.9582740000000003E-2</v>
      </c>
      <c r="P58" s="67" t="s">
        <v>36</v>
      </c>
    </row>
    <row r="59" spans="1:16" x14ac:dyDescent="0.25">
      <c r="A59" s="8" t="s">
        <v>680</v>
      </c>
      <c r="B59" s="21">
        <v>8</v>
      </c>
      <c r="C59" s="21">
        <v>119805578</v>
      </c>
      <c r="D59" s="21" t="s">
        <v>32</v>
      </c>
      <c r="E59" s="21" t="s">
        <v>37</v>
      </c>
      <c r="F59" s="21">
        <v>4.0030000000000003E-2</v>
      </c>
      <c r="G59" s="21" t="s">
        <v>681</v>
      </c>
      <c r="H59" s="9" t="s">
        <v>35</v>
      </c>
      <c r="I59" s="8">
        <v>6.5820000000000002E-3</v>
      </c>
      <c r="J59" s="21" t="str">
        <f t="shared" si="0"/>
        <v>+</v>
      </c>
      <c r="K59" s="10">
        <v>3.7100000000000001E-10</v>
      </c>
      <c r="L59" s="8">
        <v>1.1601357000000001</v>
      </c>
      <c r="M59" s="21" t="str">
        <f t="shared" si="1"/>
        <v>+</v>
      </c>
      <c r="N59" s="21">
        <v>0.20089380000000001</v>
      </c>
      <c r="O59" s="16">
        <v>0.10044690000000001</v>
      </c>
      <c r="P59" s="67" t="s">
        <v>36</v>
      </c>
    </row>
    <row r="60" spans="1:16" x14ac:dyDescent="0.25">
      <c r="A60" s="8" t="s">
        <v>682</v>
      </c>
      <c r="B60" s="21">
        <v>1</v>
      </c>
      <c r="C60" s="21">
        <v>21906604</v>
      </c>
      <c r="D60" s="21" t="s">
        <v>37</v>
      </c>
      <c r="E60" s="21" t="s">
        <v>41</v>
      </c>
      <c r="F60" s="21">
        <v>0.2092</v>
      </c>
      <c r="G60" s="21" t="s">
        <v>683</v>
      </c>
      <c r="H60" s="9" t="s">
        <v>35</v>
      </c>
      <c r="I60" s="8">
        <v>1.7680000000000001E-2</v>
      </c>
      <c r="J60" s="21" t="str">
        <f t="shared" si="0"/>
        <v>+</v>
      </c>
      <c r="K60" s="10">
        <v>1.5050000000000001E-268</v>
      </c>
      <c r="L60" s="8">
        <v>1.0777536999999999</v>
      </c>
      <c r="M60" s="21" t="str">
        <f t="shared" si="1"/>
        <v>+</v>
      </c>
      <c r="N60" s="21">
        <v>0.20147729</v>
      </c>
      <c r="O60" s="16">
        <v>0.100738645</v>
      </c>
      <c r="P60" s="67" t="s">
        <v>36</v>
      </c>
    </row>
    <row r="61" spans="1:16" x14ac:dyDescent="0.25">
      <c r="A61" s="8" t="s">
        <v>684</v>
      </c>
      <c r="B61" s="21">
        <v>1</v>
      </c>
      <c r="C61" s="21">
        <v>21759020</v>
      </c>
      <c r="D61" s="21" t="s">
        <v>32</v>
      </c>
      <c r="E61" s="21" t="s">
        <v>33</v>
      </c>
      <c r="F61" s="21">
        <v>0.39419999999999999</v>
      </c>
      <c r="G61" s="21" t="s">
        <v>685</v>
      </c>
      <c r="H61" s="9" t="s">
        <v>35</v>
      </c>
      <c r="I61" s="8">
        <v>1.7399999999999999E-2</v>
      </c>
      <c r="J61" s="21" t="str">
        <f t="shared" si="0"/>
        <v>+</v>
      </c>
      <c r="K61" s="9">
        <v>0</v>
      </c>
      <c r="L61" s="8">
        <v>1.0670120999999999</v>
      </c>
      <c r="M61" s="21" t="str">
        <f t="shared" si="1"/>
        <v>+</v>
      </c>
      <c r="N61" s="21">
        <v>0.20244196</v>
      </c>
      <c r="O61" s="16">
        <v>0.10122098</v>
      </c>
      <c r="P61" s="67" t="s">
        <v>36</v>
      </c>
    </row>
    <row r="62" spans="1:16" x14ac:dyDescent="0.25">
      <c r="A62" s="8" t="s">
        <v>686</v>
      </c>
      <c r="B62" s="21">
        <v>6</v>
      </c>
      <c r="C62" s="21">
        <v>24184088</v>
      </c>
      <c r="D62" s="21" t="s">
        <v>37</v>
      </c>
      <c r="E62" s="21" t="s">
        <v>41</v>
      </c>
      <c r="F62" s="21">
        <v>1.017E-2</v>
      </c>
      <c r="G62" s="21" t="s">
        <v>687</v>
      </c>
      <c r="H62" s="9" t="s">
        <v>39</v>
      </c>
      <c r="I62" s="8">
        <v>-1.804E-2</v>
      </c>
      <c r="J62" s="21" t="str">
        <f t="shared" si="0"/>
        <v>-</v>
      </c>
      <c r="K62" s="10">
        <v>1.495E-19</v>
      </c>
      <c r="L62" s="8">
        <v>0.71965075000000001</v>
      </c>
      <c r="M62" s="21" t="str">
        <f t="shared" si="1"/>
        <v>-</v>
      </c>
      <c r="N62" s="21">
        <v>0.23761798000000001</v>
      </c>
      <c r="O62" s="16">
        <v>0.11880899</v>
      </c>
      <c r="P62" s="67" t="s">
        <v>36</v>
      </c>
    </row>
    <row r="63" spans="1:16" x14ac:dyDescent="0.25">
      <c r="A63" s="8" t="s">
        <v>688</v>
      </c>
      <c r="B63" s="21">
        <v>1</v>
      </c>
      <c r="C63" s="21">
        <v>22471231</v>
      </c>
      <c r="D63" s="21" t="s">
        <v>32</v>
      </c>
      <c r="E63" s="21" t="s">
        <v>37</v>
      </c>
      <c r="F63" s="21">
        <v>1.983E-2</v>
      </c>
      <c r="G63" s="21" t="s">
        <v>689</v>
      </c>
      <c r="H63" s="9" t="s">
        <v>35</v>
      </c>
      <c r="I63" s="8">
        <v>8.26E-3</v>
      </c>
      <c r="J63" s="21" t="str">
        <f t="shared" si="0"/>
        <v>+</v>
      </c>
      <c r="K63" s="10">
        <v>1.7739999999999999E-8</v>
      </c>
      <c r="L63" s="8">
        <v>1.2074133</v>
      </c>
      <c r="M63" s="21" t="str">
        <f t="shared" si="1"/>
        <v>+</v>
      </c>
      <c r="N63" s="21">
        <v>0.2392126</v>
      </c>
      <c r="O63" s="16">
        <v>0.1196063</v>
      </c>
      <c r="P63" s="67" t="s">
        <v>36</v>
      </c>
    </row>
    <row r="64" spans="1:16" x14ac:dyDescent="0.25">
      <c r="A64" s="8" t="s">
        <v>690</v>
      </c>
      <c r="B64" s="21">
        <v>20</v>
      </c>
      <c r="C64" s="21">
        <v>39142516</v>
      </c>
      <c r="D64" s="21" t="s">
        <v>33</v>
      </c>
      <c r="E64" s="21" t="s">
        <v>32</v>
      </c>
      <c r="F64" s="21">
        <v>3.2000000000000001E-2</v>
      </c>
      <c r="G64" s="21" t="s">
        <v>691</v>
      </c>
      <c r="H64" s="9" t="s">
        <v>35</v>
      </c>
      <c r="I64" s="8">
        <v>7.7200000000000003E-3</v>
      </c>
      <c r="J64" s="21" t="str">
        <f t="shared" si="0"/>
        <v>+</v>
      </c>
      <c r="K64" s="10">
        <v>1.724E-11</v>
      </c>
      <c r="L64" s="8">
        <v>1.1605809</v>
      </c>
      <c r="M64" s="21" t="str">
        <f t="shared" si="1"/>
        <v>+</v>
      </c>
      <c r="N64" s="21">
        <v>0.24013859000000001</v>
      </c>
      <c r="O64" s="16">
        <v>0.12006929500000001</v>
      </c>
      <c r="P64" s="67" t="s">
        <v>36</v>
      </c>
    </row>
    <row r="65" spans="1:16" x14ac:dyDescent="0.25">
      <c r="A65" s="8" t="s">
        <v>693</v>
      </c>
      <c r="B65" s="21">
        <v>19</v>
      </c>
      <c r="C65" s="21">
        <v>45387596</v>
      </c>
      <c r="D65" s="21" t="s">
        <v>33</v>
      </c>
      <c r="E65" s="21" t="s">
        <v>32</v>
      </c>
      <c r="F65" s="21">
        <v>0.1419</v>
      </c>
      <c r="G65" s="21" t="s">
        <v>694</v>
      </c>
      <c r="H65" s="9" t="s">
        <v>39</v>
      </c>
      <c r="I65" s="8">
        <v>-3.666E-3</v>
      </c>
      <c r="J65" s="21" t="str">
        <f t="shared" si="0"/>
        <v>-</v>
      </c>
      <c r="K65" s="10">
        <v>6.6650000000000002E-10</v>
      </c>
      <c r="L65" s="8">
        <v>0.92053549999999995</v>
      </c>
      <c r="M65" s="21" t="str">
        <f t="shared" si="1"/>
        <v>-</v>
      </c>
      <c r="N65" s="21">
        <v>0.25210273</v>
      </c>
      <c r="O65" s="16">
        <v>0.126051365</v>
      </c>
      <c r="P65" s="67" t="s">
        <v>36</v>
      </c>
    </row>
    <row r="66" spans="1:16" x14ac:dyDescent="0.25">
      <c r="A66" s="8" t="s">
        <v>3057</v>
      </c>
      <c r="B66" s="21">
        <v>2</v>
      </c>
      <c r="C66" s="21">
        <v>169886547</v>
      </c>
      <c r="D66" s="21" t="s">
        <v>37</v>
      </c>
      <c r="E66" s="21" t="s">
        <v>32</v>
      </c>
      <c r="F66" s="21">
        <v>8.4209999999999993E-2</v>
      </c>
      <c r="G66" s="21" t="s">
        <v>695</v>
      </c>
      <c r="H66" s="9" t="s">
        <v>39</v>
      </c>
      <c r="I66" s="8">
        <v>4.4359999999999998E-3</v>
      </c>
      <c r="J66" s="21" t="str">
        <f t="shared" si="0"/>
        <v>+</v>
      </c>
      <c r="K66" s="10">
        <v>6.0939999999999998E-9</v>
      </c>
      <c r="L66" s="8">
        <v>1.1028715</v>
      </c>
      <c r="M66" s="21" t="str">
        <f t="shared" si="1"/>
        <v>+</v>
      </c>
      <c r="N66" s="21">
        <v>0.25850089999999998</v>
      </c>
      <c r="O66" s="16">
        <v>0.12925044999999999</v>
      </c>
      <c r="P66" s="67" t="s">
        <v>36</v>
      </c>
    </row>
    <row r="67" spans="1:16" x14ac:dyDescent="0.25">
      <c r="A67" s="8" t="s">
        <v>3056</v>
      </c>
      <c r="B67" s="21">
        <v>19</v>
      </c>
      <c r="C67" s="21">
        <v>49195411</v>
      </c>
      <c r="D67" s="21" t="s">
        <v>37</v>
      </c>
      <c r="E67" s="21" t="s">
        <v>41</v>
      </c>
      <c r="F67" s="21">
        <v>0.1056</v>
      </c>
      <c r="G67" s="21" t="s">
        <v>3055</v>
      </c>
      <c r="H67" s="9" t="s">
        <v>35</v>
      </c>
      <c r="I67" s="8">
        <v>1.03E-2</v>
      </c>
      <c r="J67" s="21" t="str">
        <f t="shared" si="0"/>
        <v>+</v>
      </c>
      <c r="K67" s="10">
        <v>4.3889999999999999E-54</v>
      </c>
      <c r="L67" s="8">
        <v>1.0886365</v>
      </c>
      <c r="M67" s="21" t="str">
        <f t="shared" si="1"/>
        <v>+</v>
      </c>
      <c r="N67" s="21">
        <v>0.26415586000000002</v>
      </c>
      <c r="O67" s="16">
        <v>0.13207793000000001</v>
      </c>
      <c r="P67" s="67" t="s">
        <v>36</v>
      </c>
    </row>
    <row r="68" spans="1:16" x14ac:dyDescent="0.25">
      <c r="A68" s="8" t="s">
        <v>696</v>
      </c>
      <c r="B68" s="21">
        <v>3</v>
      </c>
      <c r="C68" s="21">
        <v>36948417</v>
      </c>
      <c r="D68" s="21" t="s">
        <v>37</v>
      </c>
      <c r="E68" s="21" t="s">
        <v>32</v>
      </c>
      <c r="F68" s="21">
        <v>0.3609</v>
      </c>
      <c r="G68" s="21" t="s">
        <v>697</v>
      </c>
      <c r="H68" s="9" t="s">
        <v>39</v>
      </c>
      <c r="I68" s="8">
        <v>2.4429999999999999E-3</v>
      </c>
      <c r="J68" s="21" t="str">
        <f t="shared" si="0"/>
        <v>+</v>
      </c>
      <c r="K68" s="10">
        <v>2.3029999999999998E-8</v>
      </c>
      <c r="L68" s="8">
        <v>1.0582815000000001</v>
      </c>
      <c r="M68" s="21" t="str">
        <f t="shared" si="1"/>
        <v>+</v>
      </c>
      <c r="N68" s="21">
        <v>0.26892411999999999</v>
      </c>
      <c r="O68" s="16">
        <v>0.13446205999999999</v>
      </c>
      <c r="P68" s="67" t="s">
        <v>36</v>
      </c>
    </row>
    <row r="69" spans="1:16" x14ac:dyDescent="0.25">
      <c r="A69" s="8" t="s">
        <v>698</v>
      </c>
      <c r="B69" s="21">
        <v>19</v>
      </c>
      <c r="C69" s="21">
        <v>54677189</v>
      </c>
      <c r="D69" s="21" t="s">
        <v>37</v>
      </c>
      <c r="E69" s="21" t="s">
        <v>41</v>
      </c>
      <c r="F69" s="21">
        <v>0.43559999999999999</v>
      </c>
      <c r="G69" s="21" t="s">
        <v>699</v>
      </c>
      <c r="H69" s="9" t="s">
        <v>127</v>
      </c>
      <c r="I69" s="8">
        <v>5.5319999999999996E-3</v>
      </c>
      <c r="J69" s="21" t="str">
        <f t="shared" ref="J69:J132" si="2">IF(I69&gt;0,"+","-")</f>
        <v>+</v>
      </c>
      <c r="K69" s="10">
        <v>2.1179999999999999E-39</v>
      </c>
      <c r="L69" s="8">
        <v>1.0560723999999999</v>
      </c>
      <c r="M69" s="21" t="str">
        <f t="shared" ref="M69:M132" si="3">IF(L69&gt;1,"+","-")</f>
        <v>+</v>
      </c>
      <c r="N69" s="21">
        <v>0.27223331000000001</v>
      </c>
      <c r="O69" s="16">
        <v>0.136116655</v>
      </c>
      <c r="P69" s="67" t="s">
        <v>36</v>
      </c>
    </row>
    <row r="70" spans="1:16" x14ac:dyDescent="0.25">
      <c r="A70" s="8" t="s">
        <v>3054</v>
      </c>
      <c r="B70" s="21">
        <v>6</v>
      </c>
      <c r="C70" s="21">
        <v>24818365</v>
      </c>
      <c r="D70" s="21" t="s">
        <v>37</v>
      </c>
      <c r="E70" s="21" t="s">
        <v>41</v>
      </c>
      <c r="F70" s="21">
        <v>0.44040000000000001</v>
      </c>
      <c r="G70" s="21" t="s">
        <v>833</v>
      </c>
      <c r="H70" s="9" t="s">
        <v>39</v>
      </c>
      <c r="I70" s="8">
        <v>-3.4380000000000001E-3</v>
      </c>
      <c r="J70" s="21" t="str">
        <f t="shared" si="2"/>
        <v>-</v>
      </c>
      <c r="K70" s="10">
        <v>3.3330000000000001E-16</v>
      </c>
      <c r="L70" s="8">
        <v>0.94665562999999997</v>
      </c>
      <c r="M70" s="21" t="str">
        <f t="shared" si="3"/>
        <v>-</v>
      </c>
      <c r="N70" s="21">
        <v>0.27314439000000001</v>
      </c>
      <c r="O70" s="16">
        <v>0.13657219500000001</v>
      </c>
      <c r="P70" s="67" t="s">
        <v>36</v>
      </c>
    </row>
    <row r="71" spans="1:16" x14ac:dyDescent="0.25">
      <c r="A71" s="8" t="s">
        <v>700</v>
      </c>
      <c r="B71" s="21">
        <v>19</v>
      </c>
      <c r="C71" s="21">
        <v>18481945</v>
      </c>
      <c r="D71" s="21" t="s">
        <v>32</v>
      </c>
      <c r="E71" s="21" t="s">
        <v>33</v>
      </c>
      <c r="F71" s="21">
        <v>0.13109999999999999</v>
      </c>
      <c r="G71" s="21" t="s">
        <v>701</v>
      </c>
      <c r="H71" s="9" t="s">
        <v>35</v>
      </c>
      <c r="I71" s="8">
        <v>3.4390000000000002E-3</v>
      </c>
      <c r="J71" s="21" t="str">
        <f t="shared" si="2"/>
        <v>+</v>
      </c>
      <c r="K71" s="10">
        <v>2.8139999999999999E-8</v>
      </c>
      <c r="L71" s="8">
        <v>1.0804427999999999</v>
      </c>
      <c r="M71" s="21" t="str">
        <f t="shared" si="3"/>
        <v>+</v>
      </c>
      <c r="N71" s="21">
        <v>0.27407156999999999</v>
      </c>
      <c r="O71" s="16">
        <v>0.13703578499999999</v>
      </c>
      <c r="P71" s="67" t="s">
        <v>36</v>
      </c>
    </row>
    <row r="72" spans="1:16" x14ac:dyDescent="0.25">
      <c r="A72" s="8" t="s">
        <v>3053</v>
      </c>
      <c r="B72" s="21">
        <v>17</v>
      </c>
      <c r="C72" s="21">
        <v>7143994</v>
      </c>
      <c r="D72" s="21" t="s">
        <v>37</v>
      </c>
      <c r="E72" s="21" t="s">
        <v>33</v>
      </c>
      <c r="F72" s="21">
        <v>0.13719999999999999</v>
      </c>
      <c r="G72" s="21" t="s">
        <v>3052</v>
      </c>
      <c r="H72" s="9" t="s">
        <v>127</v>
      </c>
      <c r="I72" s="8">
        <v>-7.4289999999999998E-3</v>
      </c>
      <c r="J72" s="21" t="str">
        <f t="shared" si="2"/>
        <v>-</v>
      </c>
      <c r="K72" s="10">
        <v>2.9290000000000001E-35</v>
      </c>
      <c r="L72" s="8">
        <v>0.9235546</v>
      </c>
      <c r="M72" s="21" t="str">
        <f t="shared" si="3"/>
        <v>-</v>
      </c>
      <c r="N72" s="21">
        <v>0.27524905999999999</v>
      </c>
      <c r="O72" s="16">
        <v>0.13762452999999999</v>
      </c>
      <c r="P72" s="67" t="s">
        <v>36</v>
      </c>
    </row>
    <row r="73" spans="1:16" x14ac:dyDescent="0.25">
      <c r="A73" s="8" t="s">
        <v>702</v>
      </c>
      <c r="B73" s="21">
        <v>11</v>
      </c>
      <c r="C73" s="21">
        <v>134281332</v>
      </c>
      <c r="D73" s="21" t="s">
        <v>32</v>
      </c>
      <c r="E73" s="21" t="s">
        <v>37</v>
      </c>
      <c r="F73" s="21">
        <v>0.1421</v>
      </c>
      <c r="G73" s="21" t="s">
        <v>703</v>
      </c>
      <c r="H73" s="9" t="s">
        <v>39</v>
      </c>
      <c r="I73" s="8">
        <v>4.0949999999999997E-3</v>
      </c>
      <c r="J73" s="21" t="str">
        <f t="shared" si="2"/>
        <v>+</v>
      </c>
      <c r="K73" s="10">
        <v>3.5649999999999999E-12</v>
      </c>
      <c r="L73" s="8">
        <v>1.0759268</v>
      </c>
      <c r="M73" s="21" t="str">
        <f t="shared" si="3"/>
        <v>+</v>
      </c>
      <c r="N73" s="21">
        <v>0.28084078000000001</v>
      </c>
      <c r="O73" s="16">
        <v>0.14042039000000001</v>
      </c>
      <c r="P73" s="67" t="s">
        <v>36</v>
      </c>
    </row>
    <row r="74" spans="1:16" x14ac:dyDescent="0.25">
      <c r="A74" s="8" t="s">
        <v>3051</v>
      </c>
      <c r="B74" s="21">
        <v>8</v>
      </c>
      <c r="C74" s="21">
        <v>145662377</v>
      </c>
      <c r="D74" s="21" t="s">
        <v>41</v>
      </c>
      <c r="E74" s="21" t="s">
        <v>33</v>
      </c>
      <c r="F74" s="21">
        <v>0.43059999999999998</v>
      </c>
      <c r="G74" s="21" t="s">
        <v>3050</v>
      </c>
      <c r="H74" s="9" t="s">
        <v>385</v>
      </c>
      <c r="I74" s="8">
        <v>3.5999999999999999E-3</v>
      </c>
      <c r="J74" s="21" t="str">
        <f t="shared" si="2"/>
        <v>+</v>
      </c>
      <c r="K74" s="10">
        <v>3.1369999999999999E-17</v>
      </c>
      <c r="L74" s="8">
        <v>1.0530264</v>
      </c>
      <c r="M74" s="21" t="str">
        <f t="shared" si="3"/>
        <v>+</v>
      </c>
      <c r="N74" s="21">
        <v>0.30404966999999999</v>
      </c>
      <c r="O74" s="16">
        <v>0.152024835</v>
      </c>
      <c r="P74" s="67" t="s">
        <v>36</v>
      </c>
    </row>
    <row r="75" spans="1:16" x14ac:dyDescent="0.25">
      <c r="A75" s="8" t="s">
        <v>3049</v>
      </c>
      <c r="B75" s="21">
        <v>9</v>
      </c>
      <c r="C75" s="21">
        <v>136086566</v>
      </c>
      <c r="D75" s="21" t="s">
        <v>37</v>
      </c>
      <c r="E75" s="21" t="s">
        <v>217</v>
      </c>
      <c r="F75" s="21">
        <v>8.2559999999999995E-2</v>
      </c>
      <c r="G75" s="21" t="s">
        <v>3048</v>
      </c>
      <c r="H75" s="9" t="s">
        <v>35</v>
      </c>
      <c r="I75" s="8">
        <v>6.2709999999999997E-3</v>
      </c>
      <c r="J75" s="21" t="str">
        <f t="shared" si="2"/>
        <v>+</v>
      </c>
      <c r="K75" s="10">
        <v>3.3260000000000002E-16</v>
      </c>
      <c r="L75" s="8">
        <v>1.0924541999999999</v>
      </c>
      <c r="M75" s="21" t="str">
        <f t="shared" si="3"/>
        <v>+</v>
      </c>
      <c r="N75" s="21">
        <v>0.31175497000000002</v>
      </c>
      <c r="O75" s="16">
        <v>0.15587748500000001</v>
      </c>
      <c r="P75" s="67" t="s">
        <v>36</v>
      </c>
    </row>
    <row r="76" spans="1:16" x14ac:dyDescent="0.25">
      <c r="A76" s="8" t="s">
        <v>3047</v>
      </c>
      <c r="B76" s="21">
        <v>11</v>
      </c>
      <c r="C76" s="21">
        <v>126196817</v>
      </c>
      <c r="D76" s="21" t="s">
        <v>330</v>
      </c>
      <c r="E76" s="21" t="s">
        <v>41</v>
      </c>
      <c r="F76" s="21">
        <v>0.21640000000000001</v>
      </c>
      <c r="G76" s="21" t="s">
        <v>951</v>
      </c>
      <c r="H76" s="9" t="s">
        <v>39</v>
      </c>
      <c r="I76" s="8">
        <v>4.2820000000000002E-3</v>
      </c>
      <c r="J76" s="21" t="str">
        <f t="shared" si="2"/>
        <v>+</v>
      </c>
      <c r="K76" s="10">
        <v>2.089E-16</v>
      </c>
      <c r="L76" s="8">
        <v>1.0634283</v>
      </c>
      <c r="M76" s="21" t="str">
        <f t="shared" si="3"/>
        <v>+</v>
      </c>
      <c r="N76" s="21">
        <v>0.31210831</v>
      </c>
      <c r="O76" s="16">
        <v>0.156054155</v>
      </c>
      <c r="P76" s="67" t="s">
        <v>36</v>
      </c>
    </row>
    <row r="77" spans="1:16" x14ac:dyDescent="0.25">
      <c r="A77" s="8" t="s">
        <v>704</v>
      </c>
      <c r="B77" s="21">
        <v>8</v>
      </c>
      <c r="C77" s="21">
        <v>10567467</v>
      </c>
      <c r="D77" s="21" t="s">
        <v>32</v>
      </c>
      <c r="E77" s="21" t="s">
        <v>37</v>
      </c>
      <c r="F77" s="21">
        <v>7.6130000000000003E-2</v>
      </c>
      <c r="G77" s="21" t="s">
        <v>705</v>
      </c>
      <c r="H77" s="9" t="s">
        <v>35</v>
      </c>
      <c r="I77" s="8">
        <v>-4.8110000000000002E-3</v>
      </c>
      <c r="J77" s="21" t="str">
        <f t="shared" si="2"/>
        <v>-</v>
      </c>
      <c r="K77" s="10">
        <v>1.6359999999999999E-9</v>
      </c>
      <c r="L77" s="8">
        <v>0.90619033999999998</v>
      </c>
      <c r="M77" s="21" t="str">
        <f t="shared" si="3"/>
        <v>-</v>
      </c>
      <c r="N77" s="21">
        <v>0.31795498999999999</v>
      </c>
      <c r="O77" s="16">
        <v>0.158977495</v>
      </c>
      <c r="P77" s="67" t="s">
        <v>36</v>
      </c>
    </row>
    <row r="78" spans="1:16" x14ac:dyDescent="0.25">
      <c r="A78" s="8" t="s">
        <v>706</v>
      </c>
      <c r="B78" s="21">
        <v>1</v>
      </c>
      <c r="C78" s="21">
        <v>21856633</v>
      </c>
      <c r="D78" s="21" t="s">
        <v>33</v>
      </c>
      <c r="E78" s="21" t="s">
        <v>32</v>
      </c>
      <c r="F78" s="21">
        <v>3.1309999999999998E-2</v>
      </c>
      <c r="G78" s="21" t="s">
        <v>607</v>
      </c>
      <c r="H78" s="9" t="s">
        <v>39</v>
      </c>
      <c r="I78" s="8">
        <v>-1.367E-2</v>
      </c>
      <c r="J78" s="21" t="str">
        <f t="shared" si="2"/>
        <v>-</v>
      </c>
      <c r="K78" s="10">
        <v>5.234E-30</v>
      </c>
      <c r="L78" s="8">
        <v>0.85897553000000004</v>
      </c>
      <c r="M78" s="21" t="str">
        <f t="shared" si="3"/>
        <v>-</v>
      </c>
      <c r="N78" s="21">
        <v>0.31936416000000001</v>
      </c>
      <c r="O78" s="16">
        <v>0.15968208</v>
      </c>
      <c r="P78" s="67" t="s">
        <v>36</v>
      </c>
    </row>
    <row r="79" spans="1:16" x14ac:dyDescent="0.25">
      <c r="A79" s="8" t="s">
        <v>3046</v>
      </c>
      <c r="B79" s="21">
        <v>2</v>
      </c>
      <c r="C79" s="21">
        <v>192112050</v>
      </c>
      <c r="D79" s="21" t="s">
        <v>32</v>
      </c>
      <c r="E79" s="21" t="s">
        <v>37</v>
      </c>
      <c r="F79" s="21">
        <v>0.3231</v>
      </c>
      <c r="G79" s="21" t="s">
        <v>742</v>
      </c>
      <c r="H79" s="9" t="s">
        <v>39</v>
      </c>
      <c r="I79" s="8">
        <v>2.4369999999999999E-3</v>
      </c>
      <c r="J79" s="21" t="str">
        <f t="shared" si="2"/>
        <v>+</v>
      </c>
      <c r="K79" s="10">
        <v>4.573E-8</v>
      </c>
      <c r="L79" s="8">
        <v>1.0525757</v>
      </c>
      <c r="M79" s="21" t="str">
        <f t="shared" si="3"/>
        <v>+</v>
      </c>
      <c r="N79" s="21">
        <v>0.32619649000000001</v>
      </c>
      <c r="O79" s="16">
        <v>0.163098245</v>
      </c>
      <c r="P79" s="67" t="s">
        <v>36</v>
      </c>
    </row>
    <row r="80" spans="1:16" x14ac:dyDescent="0.25">
      <c r="A80" s="8" t="s">
        <v>708</v>
      </c>
      <c r="B80" s="21">
        <v>2</v>
      </c>
      <c r="C80" s="21">
        <v>169811224</v>
      </c>
      <c r="D80" s="21" t="s">
        <v>37</v>
      </c>
      <c r="E80" s="21" t="s">
        <v>41</v>
      </c>
      <c r="F80" s="21">
        <v>0.4572</v>
      </c>
      <c r="G80" s="21" t="s">
        <v>695</v>
      </c>
      <c r="H80" s="9" t="s">
        <v>39</v>
      </c>
      <c r="I80" s="8">
        <v>-2.9940000000000001E-3</v>
      </c>
      <c r="J80" s="21" t="str">
        <f t="shared" si="2"/>
        <v>-</v>
      </c>
      <c r="K80" s="10">
        <v>2.0220000000000001E-12</v>
      </c>
      <c r="L80" s="8">
        <v>0.95230239999999999</v>
      </c>
      <c r="M80" s="21" t="str">
        <f t="shared" si="3"/>
        <v>-</v>
      </c>
      <c r="N80" s="21">
        <v>0.33223038999999999</v>
      </c>
      <c r="O80" s="16">
        <v>0.16611519499999999</v>
      </c>
      <c r="P80" s="67" t="s">
        <v>36</v>
      </c>
    </row>
    <row r="81" spans="1:16" x14ac:dyDescent="0.25">
      <c r="A81" s="8" t="s">
        <v>709</v>
      </c>
      <c r="B81" s="21">
        <v>4</v>
      </c>
      <c r="C81" s="21">
        <v>111113173</v>
      </c>
      <c r="D81" s="21" t="s">
        <v>41</v>
      </c>
      <c r="E81" s="21" t="s">
        <v>37</v>
      </c>
      <c r="F81" s="21">
        <v>0.33779999999999999</v>
      </c>
      <c r="G81" s="21" t="s">
        <v>710</v>
      </c>
      <c r="H81" s="9" t="s">
        <v>39</v>
      </c>
      <c r="I81" s="8">
        <v>-2.761E-3</v>
      </c>
      <c r="J81" s="21" t="str">
        <f t="shared" si="2"/>
        <v>-</v>
      </c>
      <c r="K81" s="10">
        <v>3.5790000000000003E-10</v>
      </c>
      <c r="L81" s="8">
        <v>0.95073229000000004</v>
      </c>
      <c r="M81" s="21" t="str">
        <f t="shared" si="3"/>
        <v>-</v>
      </c>
      <c r="N81" s="21">
        <v>0.33568311000000001</v>
      </c>
      <c r="O81" s="16">
        <v>0.167841555</v>
      </c>
      <c r="P81" s="67" t="s">
        <v>36</v>
      </c>
    </row>
    <row r="82" spans="1:16" x14ac:dyDescent="0.25">
      <c r="A82" s="8" t="s">
        <v>3045</v>
      </c>
      <c r="B82" s="21">
        <v>9</v>
      </c>
      <c r="C82" s="21">
        <v>136000445</v>
      </c>
      <c r="D82" s="21" t="s">
        <v>33</v>
      </c>
      <c r="E82" s="21" t="s">
        <v>32</v>
      </c>
      <c r="F82" s="21">
        <v>0.46779999999999999</v>
      </c>
      <c r="G82" s="21" t="s">
        <v>860</v>
      </c>
      <c r="H82" s="9" t="s">
        <v>39</v>
      </c>
      <c r="I82" s="8">
        <v>-2.5279999999999999E-3</v>
      </c>
      <c r="J82" s="21" t="str">
        <f t="shared" si="2"/>
        <v>-</v>
      </c>
      <c r="K82" s="10">
        <v>2.6970000000000001E-9</v>
      </c>
      <c r="L82" s="8">
        <v>0.95339768999999996</v>
      </c>
      <c r="M82" s="21" t="str">
        <f t="shared" si="3"/>
        <v>-</v>
      </c>
      <c r="N82" s="21">
        <v>0.34372430999999998</v>
      </c>
      <c r="O82" s="16">
        <v>0.17186215499999999</v>
      </c>
      <c r="P82" s="67" t="s">
        <v>36</v>
      </c>
    </row>
    <row r="83" spans="1:16" x14ac:dyDescent="0.25">
      <c r="A83" s="8" t="s">
        <v>3044</v>
      </c>
      <c r="B83" s="21">
        <v>2</v>
      </c>
      <c r="C83" s="21">
        <v>21422928</v>
      </c>
      <c r="D83" s="21" t="s">
        <v>37</v>
      </c>
      <c r="E83" s="21" t="s">
        <v>41</v>
      </c>
      <c r="F83" s="21">
        <v>0.19359999999999999</v>
      </c>
      <c r="G83" s="21" t="s">
        <v>3043</v>
      </c>
      <c r="H83" s="9" t="s">
        <v>35</v>
      </c>
      <c r="I83" s="8">
        <v>-3.1020000000000002E-3</v>
      </c>
      <c r="J83" s="21" t="str">
        <f t="shared" si="2"/>
        <v>-</v>
      </c>
      <c r="K83" s="10">
        <v>4.8589999999999999E-9</v>
      </c>
      <c r="L83" s="8">
        <v>0.94229275000000001</v>
      </c>
      <c r="M83" s="21" t="str">
        <f t="shared" si="3"/>
        <v>-</v>
      </c>
      <c r="N83" s="21">
        <v>0.35165121999999999</v>
      </c>
      <c r="O83" s="16">
        <v>0.17582560999999999</v>
      </c>
      <c r="P83" s="67" t="s">
        <v>36</v>
      </c>
    </row>
    <row r="84" spans="1:16" x14ac:dyDescent="0.25">
      <c r="A84" s="8" t="s">
        <v>712</v>
      </c>
      <c r="B84" s="21">
        <v>12</v>
      </c>
      <c r="C84" s="21">
        <v>121937251</v>
      </c>
      <c r="D84" s="21" t="s">
        <v>41</v>
      </c>
      <c r="E84" s="21" t="s">
        <v>37</v>
      </c>
      <c r="F84" s="21">
        <v>8.6790000000000006E-2</v>
      </c>
      <c r="G84" s="21" t="s">
        <v>713</v>
      </c>
      <c r="H84" s="9" t="s">
        <v>39</v>
      </c>
      <c r="I84" s="8">
        <v>4.1660000000000004E-3</v>
      </c>
      <c r="J84" s="21" t="str">
        <f t="shared" si="2"/>
        <v>+</v>
      </c>
      <c r="K84" s="10">
        <v>1.829E-8</v>
      </c>
      <c r="L84" s="8">
        <v>1.0817702</v>
      </c>
      <c r="M84" s="21" t="str">
        <f t="shared" si="3"/>
        <v>+</v>
      </c>
      <c r="N84" s="21">
        <v>0.35407704000000001</v>
      </c>
      <c r="O84" s="16">
        <v>0.17703852</v>
      </c>
      <c r="P84" s="67" t="s">
        <v>36</v>
      </c>
    </row>
    <row r="85" spans="1:16" x14ac:dyDescent="0.25">
      <c r="A85" s="8" t="s">
        <v>3042</v>
      </c>
      <c r="B85" s="21">
        <v>12</v>
      </c>
      <c r="C85" s="21">
        <v>53654640</v>
      </c>
      <c r="D85" s="21" t="s">
        <v>33</v>
      </c>
      <c r="E85" s="21" t="s">
        <v>37</v>
      </c>
      <c r="F85" s="21">
        <v>0.1069</v>
      </c>
      <c r="G85" s="21" t="s">
        <v>3041</v>
      </c>
      <c r="H85" s="9" t="s">
        <v>35</v>
      </c>
      <c r="I85" s="8">
        <v>3.9649999999999998E-3</v>
      </c>
      <c r="J85" s="21" t="str">
        <f t="shared" si="2"/>
        <v>+</v>
      </c>
      <c r="K85" s="10">
        <v>3.077E-9</v>
      </c>
      <c r="L85" s="8">
        <v>1.0721802</v>
      </c>
      <c r="M85" s="21" t="str">
        <f t="shared" si="3"/>
        <v>+</v>
      </c>
      <c r="N85" s="21">
        <v>0.36386952</v>
      </c>
      <c r="O85" s="16">
        <v>0.18193476</v>
      </c>
      <c r="P85" s="67" t="s">
        <v>36</v>
      </c>
    </row>
    <row r="86" spans="1:16" x14ac:dyDescent="0.25">
      <c r="A86" s="8" t="s">
        <v>3040</v>
      </c>
      <c r="B86" s="21">
        <v>9</v>
      </c>
      <c r="C86" s="21">
        <v>136031817</v>
      </c>
      <c r="D86" s="21" t="s">
        <v>41</v>
      </c>
      <c r="E86" s="21" t="s">
        <v>32</v>
      </c>
      <c r="F86" s="21">
        <v>0.13070000000000001</v>
      </c>
      <c r="G86" s="21" t="s">
        <v>647</v>
      </c>
      <c r="H86" s="9" t="s">
        <v>39</v>
      </c>
      <c r="I86" s="8">
        <v>5.6889999999999996E-3</v>
      </c>
      <c r="J86" s="21" t="str">
        <f t="shared" si="2"/>
        <v>+</v>
      </c>
      <c r="K86" s="10">
        <v>5.3550000000000002E-20</v>
      </c>
      <c r="L86" s="8">
        <v>1.0672295000000001</v>
      </c>
      <c r="M86" s="21" t="str">
        <f t="shared" si="3"/>
        <v>+</v>
      </c>
      <c r="N86" s="21">
        <v>0.36417073</v>
      </c>
      <c r="O86" s="16">
        <v>0.182085365</v>
      </c>
      <c r="P86" s="67" t="s">
        <v>36</v>
      </c>
    </row>
    <row r="87" spans="1:16" x14ac:dyDescent="0.25">
      <c r="A87" s="8" t="s">
        <v>714</v>
      </c>
      <c r="B87" s="21">
        <v>10</v>
      </c>
      <c r="C87" s="21">
        <v>65022766</v>
      </c>
      <c r="D87" s="21" t="s">
        <v>32</v>
      </c>
      <c r="E87" s="21" t="s">
        <v>33</v>
      </c>
      <c r="F87" s="21">
        <v>4.1009999999999998E-2</v>
      </c>
      <c r="G87" s="21" t="s">
        <v>143</v>
      </c>
      <c r="H87" s="9" t="s">
        <v>39</v>
      </c>
      <c r="I87" s="8">
        <v>5.94E-3</v>
      </c>
      <c r="J87" s="21" t="str">
        <f t="shared" si="2"/>
        <v>+</v>
      </c>
      <c r="K87" s="10">
        <v>7.0699999999999998E-9</v>
      </c>
      <c r="L87" s="8">
        <v>1.1104702</v>
      </c>
      <c r="M87" s="21" t="str">
        <f t="shared" si="3"/>
        <v>+</v>
      </c>
      <c r="N87" s="21">
        <v>0.36574607999999997</v>
      </c>
      <c r="O87" s="16">
        <v>0.18287303999999999</v>
      </c>
      <c r="P87" s="67" t="s">
        <v>36</v>
      </c>
    </row>
    <row r="88" spans="1:16" x14ac:dyDescent="0.25">
      <c r="A88" s="8" t="s">
        <v>715</v>
      </c>
      <c r="B88" s="21">
        <v>10</v>
      </c>
      <c r="C88" s="21">
        <v>113933859</v>
      </c>
      <c r="D88" s="21" t="s">
        <v>32</v>
      </c>
      <c r="E88" s="21" t="s">
        <v>716</v>
      </c>
      <c r="F88" s="21">
        <v>0.27750000000000002</v>
      </c>
      <c r="G88" s="21" t="s">
        <v>717</v>
      </c>
      <c r="H88" s="9" t="s">
        <v>39</v>
      </c>
      <c r="I88" s="8">
        <v>3.7919999999999998E-3</v>
      </c>
      <c r="J88" s="21" t="str">
        <f t="shared" si="2"/>
        <v>+</v>
      </c>
      <c r="K88" s="10">
        <v>4.5759999999999998E-16</v>
      </c>
      <c r="L88" s="8">
        <v>1.0504198</v>
      </c>
      <c r="M88" s="21" t="str">
        <f t="shared" si="3"/>
        <v>+</v>
      </c>
      <c r="N88" s="21">
        <v>0.36774122999999997</v>
      </c>
      <c r="O88" s="16">
        <v>0.18387061499999999</v>
      </c>
      <c r="P88" s="67" t="s">
        <v>36</v>
      </c>
    </row>
    <row r="89" spans="1:16" x14ac:dyDescent="0.25">
      <c r="A89" s="8" t="s">
        <v>718</v>
      </c>
      <c r="B89" s="21">
        <v>19</v>
      </c>
      <c r="C89" s="21">
        <v>41354533</v>
      </c>
      <c r="D89" s="21" t="s">
        <v>37</v>
      </c>
      <c r="E89" s="21" t="s">
        <v>33</v>
      </c>
      <c r="F89" s="21">
        <v>2.2550000000000001E-2</v>
      </c>
      <c r="G89" s="21" t="s">
        <v>399</v>
      </c>
      <c r="H89" s="9" t="s">
        <v>59</v>
      </c>
      <c r="I89" s="8">
        <v>1.257E-2</v>
      </c>
      <c r="J89" s="21" t="str">
        <f t="shared" si="2"/>
        <v>+</v>
      </c>
      <c r="K89" s="10">
        <v>4.0650000000000001E-20</v>
      </c>
      <c r="L89" s="8">
        <v>1.1456500999999999</v>
      </c>
      <c r="M89" s="21" t="str">
        <f t="shared" si="3"/>
        <v>+</v>
      </c>
      <c r="N89" s="21">
        <v>0.36897022000000002</v>
      </c>
      <c r="O89" s="16">
        <v>0.18448511000000001</v>
      </c>
      <c r="P89" s="67" t="s">
        <v>36</v>
      </c>
    </row>
    <row r="90" spans="1:16" x14ac:dyDescent="0.25">
      <c r="A90" s="8" t="s">
        <v>719</v>
      </c>
      <c r="B90" s="21">
        <v>1</v>
      </c>
      <c r="C90" s="21">
        <v>21725505</v>
      </c>
      <c r="D90" s="21" t="s">
        <v>41</v>
      </c>
      <c r="E90" s="21" t="s">
        <v>32</v>
      </c>
      <c r="F90" s="21">
        <v>4.3569999999999998E-2</v>
      </c>
      <c r="G90" s="21" t="s">
        <v>720</v>
      </c>
      <c r="H90" s="9" t="s">
        <v>35</v>
      </c>
      <c r="I90" s="8">
        <v>-7.1390000000000004E-3</v>
      </c>
      <c r="J90" s="21" t="str">
        <f t="shared" si="2"/>
        <v>-</v>
      </c>
      <c r="K90" s="10">
        <v>4.0709999999999999E-12</v>
      </c>
      <c r="L90" s="8">
        <v>0.89171951999999999</v>
      </c>
      <c r="M90" s="21" t="str">
        <f t="shared" si="3"/>
        <v>-</v>
      </c>
      <c r="N90" s="21">
        <v>0.36968731999999999</v>
      </c>
      <c r="O90" s="16">
        <v>0.18484365999999999</v>
      </c>
      <c r="P90" s="67" t="s">
        <v>36</v>
      </c>
    </row>
    <row r="91" spans="1:16" x14ac:dyDescent="0.25">
      <c r="A91" s="8" t="s">
        <v>721</v>
      </c>
      <c r="B91" s="21">
        <v>1</v>
      </c>
      <c r="C91" s="21">
        <v>184865132</v>
      </c>
      <c r="D91" s="21" t="s">
        <v>33</v>
      </c>
      <c r="E91" s="21" t="s">
        <v>37</v>
      </c>
      <c r="F91" s="21">
        <v>1.4030000000000001E-2</v>
      </c>
      <c r="G91" s="21" t="s">
        <v>722</v>
      </c>
      <c r="H91" s="9" t="s">
        <v>39</v>
      </c>
      <c r="I91" s="8">
        <v>-1.225E-2</v>
      </c>
      <c r="J91" s="21" t="str">
        <f t="shared" si="2"/>
        <v>-</v>
      </c>
      <c r="K91" s="10">
        <v>1.708E-12</v>
      </c>
      <c r="L91" s="8">
        <v>0.81821734000000002</v>
      </c>
      <c r="M91" s="21" t="str">
        <f t="shared" si="3"/>
        <v>-</v>
      </c>
      <c r="N91" s="21">
        <v>0.37376358999999998</v>
      </c>
      <c r="O91" s="16">
        <v>0.18688179499999999</v>
      </c>
      <c r="P91" s="67" t="s">
        <v>36</v>
      </c>
    </row>
    <row r="92" spans="1:16" x14ac:dyDescent="0.25">
      <c r="A92" s="8" t="s">
        <v>724</v>
      </c>
      <c r="B92" s="21">
        <v>16</v>
      </c>
      <c r="C92" s="21">
        <v>67985706</v>
      </c>
      <c r="D92" s="21" t="s">
        <v>37</v>
      </c>
      <c r="E92" s="21" t="s">
        <v>41</v>
      </c>
      <c r="F92" s="21">
        <v>0.12379999999999999</v>
      </c>
      <c r="G92" s="21" t="s">
        <v>725</v>
      </c>
      <c r="H92" s="9" t="s">
        <v>39</v>
      </c>
      <c r="I92" s="8">
        <v>4.4530000000000004E-3</v>
      </c>
      <c r="J92" s="21" t="str">
        <f t="shared" si="2"/>
        <v>+</v>
      </c>
      <c r="K92" s="10">
        <v>3.3609999999999999E-12</v>
      </c>
      <c r="L92" s="8">
        <v>1.0660651999999999</v>
      </c>
      <c r="M92" s="21" t="str">
        <f t="shared" si="3"/>
        <v>+</v>
      </c>
      <c r="N92" s="21">
        <v>0.38605312000000003</v>
      </c>
      <c r="O92" s="16">
        <v>0.19302656000000001</v>
      </c>
      <c r="P92" s="67" t="s">
        <v>36</v>
      </c>
    </row>
    <row r="93" spans="1:16" x14ac:dyDescent="0.25">
      <c r="A93" s="8" t="s">
        <v>3039</v>
      </c>
      <c r="B93" s="21">
        <v>6</v>
      </c>
      <c r="C93" s="21">
        <v>24327140</v>
      </c>
      <c r="D93" s="21" t="s">
        <v>41</v>
      </c>
      <c r="E93" s="21" t="s">
        <v>37</v>
      </c>
      <c r="F93" s="21">
        <v>6.166E-2</v>
      </c>
      <c r="G93" s="21" t="s">
        <v>687</v>
      </c>
      <c r="H93" s="9" t="s">
        <v>39</v>
      </c>
      <c r="I93" s="8">
        <v>-6.9300000000000004E-3</v>
      </c>
      <c r="J93" s="21" t="str">
        <f t="shared" si="2"/>
        <v>-</v>
      </c>
      <c r="K93" s="10">
        <v>1.0130000000000001E-15</v>
      </c>
      <c r="L93" s="8">
        <v>0.91192585000000004</v>
      </c>
      <c r="M93" s="21" t="str">
        <f t="shared" si="3"/>
        <v>-</v>
      </c>
      <c r="N93" s="21">
        <v>0.38636667000000002</v>
      </c>
      <c r="O93" s="16">
        <v>0.19318333500000001</v>
      </c>
      <c r="P93" s="67" t="s">
        <v>36</v>
      </c>
    </row>
    <row r="94" spans="1:16" x14ac:dyDescent="0.25">
      <c r="A94" s="8" t="s">
        <v>3038</v>
      </c>
      <c r="B94" s="21">
        <v>1</v>
      </c>
      <c r="C94" s="21">
        <v>21969922</v>
      </c>
      <c r="D94" s="21" t="s">
        <v>33</v>
      </c>
      <c r="E94" s="21" t="s">
        <v>32</v>
      </c>
      <c r="F94" s="21">
        <v>0.12230000000000001</v>
      </c>
      <c r="G94" s="21" t="s">
        <v>622</v>
      </c>
      <c r="H94" s="9" t="s">
        <v>39</v>
      </c>
      <c r="I94" s="8">
        <v>1.247E-2</v>
      </c>
      <c r="J94" s="21" t="str">
        <f t="shared" si="2"/>
        <v>+</v>
      </c>
      <c r="K94" s="10">
        <v>3.1589999999999999E-86</v>
      </c>
      <c r="L94" s="8">
        <v>1.0657863999999999</v>
      </c>
      <c r="M94" s="21" t="str">
        <f t="shared" si="3"/>
        <v>+</v>
      </c>
      <c r="N94" s="21">
        <v>0.38658081999999999</v>
      </c>
      <c r="O94" s="16">
        <v>0.19329041</v>
      </c>
      <c r="P94" s="67" t="s">
        <v>36</v>
      </c>
    </row>
    <row r="95" spans="1:16" x14ac:dyDescent="0.25">
      <c r="A95" s="8" t="s">
        <v>3037</v>
      </c>
      <c r="B95" s="21">
        <v>6</v>
      </c>
      <c r="C95" s="21">
        <v>24319435</v>
      </c>
      <c r="D95" s="21" t="s">
        <v>37</v>
      </c>
      <c r="E95" s="21" t="s">
        <v>41</v>
      </c>
      <c r="F95" s="21">
        <v>2.0379999999999999E-2</v>
      </c>
      <c r="G95" s="21" t="s">
        <v>687</v>
      </c>
      <c r="H95" s="9" t="s">
        <v>39</v>
      </c>
      <c r="I95" s="8">
        <v>-8.0079999999999995E-3</v>
      </c>
      <c r="J95" s="21" t="str">
        <f t="shared" si="2"/>
        <v>-</v>
      </c>
      <c r="K95" s="10">
        <v>2.9889999999999998E-8</v>
      </c>
      <c r="L95" s="8">
        <v>0.85320567999999997</v>
      </c>
      <c r="M95" s="21" t="str">
        <f t="shared" si="3"/>
        <v>-</v>
      </c>
      <c r="N95" s="21">
        <v>0.38948452</v>
      </c>
      <c r="O95" s="16">
        <v>0.19474226</v>
      </c>
      <c r="P95" s="67" t="s">
        <v>36</v>
      </c>
    </row>
    <row r="96" spans="1:16" x14ac:dyDescent="0.25">
      <c r="A96" s="8" t="s">
        <v>726</v>
      </c>
      <c r="B96" s="21">
        <v>17</v>
      </c>
      <c r="C96" s="21">
        <v>6931823</v>
      </c>
      <c r="D96" s="21" t="s">
        <v>33</v>
      </c>
      <c r="E96" s="21" t="s">
        <v>37</v>
      </c>
      <c r="F96" s="21">
        <v>3.9210000000000002E-2</v>
      </c>
      <c r="G96" s="21" t="s">
        <v>727</v>
      </c>
      <c r="H96" s="9" t="s">
        <v>127</v>
      </c>
      <c r="I96" s="8">
        <v>5.9610000000000002E-3</v>
      </c>
      <c r="J96" s="21" t="str">
        <f t="shared" si="2"/>
        <v>+</v>
      </c>
      <c r="K96" s="10">
        <v>9.9119999999999997E-9</v>
      </c>
      <c r="L96" s="8">
        <v>1.1033303000000001</v>
      </c>
      <c r="M96" s="21" t="str">
        <f t="shared" si="3"/>
        <v>+</v>
      </c>
      <c r="N96" s="21">
        <v>0.40320667999999998</v>
      </c>
      <c r="O96" s="16">
        <v>0.20160333999999999</v>
      </c>
      <c r="P96" s="67" t="s">
        <v>36</v>
      </c>
    </row>
    <row r="97" spans="1:16" x14ac:dyDescent="0.25">
      <c r="A97" s="8" t="s">
        <v>728</v>
      </c>
      <c r="B97" s="21">
        <v>9</v>
      </c>
      <c r="C97" s="21">
        <v>136376022</v>
      </c>
      <c r="D97" s="21" t="s">
        <v>37</v>
      </c>
      <c r="E97" s="21" t="s">
        <v>41</v>
      </c>
      <c r="F97" s="21">
        <v>5.1119999999999999E-2</v>
      </c>
      <c r="G97" s="21" t="s">
        <v>729</v>
      </c>
      <c r="H97" s="9" t="s">
        <v>35</v>
      </c>
      <c r="I97" s="8">
        <v>1.061E-2</v>
      </c>
      <c r="J97" s="21" t="str">
        <f t="shared" si="2"/>
        <v>+</v>
      </c>
      <c r="K97" s="10">
        <v>4.028E-29</v>
      </c>
      <c r="L97" s="8">
        <v>1.0937037000000001</v>
      </c>
      <c r="M97" s="21" t="str">
        <f t="shared" si="3"/>
        <v>+</v>
      </c>
      <c r="N97" s="21">
        <v>0.40901831</v>
      </c>
      <c r="O97" s="16">
        <v>0.204509155</v>
      </c>
      <c r="P97" s="67" t="s">
        <v>36</v>
      </c>
    </row>
    <row r="98" spans="1:16" x14ac:dyDescent="0.25">
      <c r="A98" s="8" t="s">
        <v>3036</v>
      </c>
      <c r="B98" s="21">
        <v>13</v>
      </c>
      <c r="C98" s="21">
        <v>42951449</v>
      </c>
      <c r="D98" s="21" t="s">
        <v>37</v>
      </c>
      <c r="E98" s="21" t="s">
        <v>41</v>
      </c>
      <c r="F98" s="21">
        <v>0.47010000000000002</v>
      </c>
      <c r="G98" s="21" t="s">
        <v>3035</v>
      </c>
      <c r="H98" s="9" t="s">
        <v>35</v>
      </c>
      <c r="I98" s="8">
        <v>5.8869999999999999E-3</v>
      </c>
      <c r="J98" s="21" t="str">
        <f t="shared" si="2"/>
        <v>+</v>
      </c>
      <c r="K98" s="10">
        <v>3.9250000000000001E-45</v>
      </c>
      <c r="L98" s="8">
        <v>1.0415030000000001</v>
      </c>
      <c r="M98" s="21" t="str">
        <f t="shared" si="3"/>
        <v>+</v>
      </c>
      <c r="N98" s="21">
        <v>0.41019312000000002</v>
      </c>
      <c r="O98" s="16">
        <v>0.20509656000000001</v>
      </c>
      <c r="P98" s="67" t="s">
        <v>36</v>
      </c>
    </row>
    <row r="99" spans="1:16" x14ac:dyDescent="0.25">
      <c r="A99" s="8" t="s">
        <v>730</v>
      </c>
      <c r="B99" s="21">
        <v>2</v>
      </c>
      <c r="C99" s="21">
        <v>48642541</v>
      </c>
      <c r="D99" s="21" t="s">
        <v>33</v>
      </c>
      <c r="E99" s="21" t="s">
        <v>32</v>
      </c>
      <c r="F99" s="21">
        <v>0.46310000000000001</v>
      </c>
      <c r="G99" s="21" t="s">
        <v>731</v>
      </c>
      <c r="H99" s="9" t="s">
        <v>35</v>
      </c>
      <c r="I99" s="8">
        <v>-2.4940000000000001E-3</v>
      </c>
      <c r="J99" s="21" t="str">
        <f t="shared" si="2"/>
        <v>-</v>
      </c>
      <c r="K99" s="10">
        <v>2.7630000000000001E-9</v>
      </c>
      <c r="L99" s="8">
        <v>0.96019840000000001</v>
      </c>
      <c r="M99" s="21" t="str">
        <f t="shared" si="3"/>
        <v>-</v>
      </c>
      <c r="N99" s="21">
        <v>0.41243320999999999</v>
      </c>
      <c r="O99" s="16">
        <v>0.206216605</v>
      </c>
      <c r="P99" s="67" t="s">
        <v>36</v>
      </c>
    </row>
    <row r="100" spans="1:16" x14ac:dyDescent="0.25">
      <c r="A100" s="8" t="s">
        <v>732</v>
      </c>
      <c r="B100" s="21">
        <v>3</v>
      </c>
      <c r="C100" s="21">
        <v>119544615</v>
      </c>
      <c r="D100" s="21" t="s">
        <v>37</v>
      </c>
      <c r="E100" s="21" t="s">
        <v>41</v>
      </c>
      <c r="F100" s="21">
        <v>0.20680000000000001</v>
      </c>
      <c r="G100" s="21" t="s">
        <v>733</v>
      </c>
      <c r="H100" s="9" t="s">
        <v>127</v>
      </c>
      <c r="I100" s="8">
        <v>2.97E-3</v>
      </c>
      <c r="J100" s="21" t="str">
        <f t="shared" si="2"/>
        <v>+</v>
      </c>
      <c r="K100" s="10">
        <v>8.0969999999999996E-9</v>
      </c>
      <c r="L100" s="8">
        <v>1.0493428</v>
      </c>
      <c r="M100" s="21" t="str">
        <f t="shared" si="3"/>
        <v>+</v>
      </c>
      <c r="N100" s="21">
        <v>0.42140021999999999</v>
      </c>
      <c r="O100" s="16">
        <v>0.21070011</v>
      </c>
      <c r="P100" s="67" t="s">
        <v>36</v>
      </c>
    </row>
    <row r="101" spans="1:16" x14ac:dyDescent="0.25">
      <c r="A101" s="8" t="s">
        <v>734</v>
      </c>
      <c r="B101" s="21">
        <v>1</v>
      </c>
      <c r="C101" s="21">
        <v>22256814</v>
      </c>
      <c r="D101" s="21" t="s">
        <v>33</v>
      </c>
      <c r="E101" s="21" t="s">
        <v>32</v>
      </c>
      <c r="F101" s="21">
        <v>3.0450000000000001E-2</v>
      </c>
      <c r="G101" s="21" t="s">
        <v>602</v>
      </c>
      <c r="H101" s="9" t="s">
        <v>39</v>
      </c>
      <c r="I101" s="8">
        <v>-1.163E-2</v>
      </c>
      <c r="J101" s="21" t="str">
        <f t="shared" si="2"/>
        <v>-</v>
      </c>
      <c r="K101" s="10">
        <v>4.1619999999999998E-23</v>
      </c>
      <c r="L101" s="8">
        <v>0.88866745999999996</v>
      </c>
      <c r="M101" s="21" t="str">
        <f t="shared" si="3"/>
        <v>-</v>
      </c>
      <c r="N101" s="21">
        <v>0.42149924999999999</v>
      </c>
      <c r="O101" s="16">
        <v>0.210749625</v>
      </c>
      <c r="P101" s="67" t="s">
        <v>36</v>
      </c>
    </row>
    <row r="102" spans="1:16" x14ac:dyDescent="0.25">
      <c r="A102" s="8" t="s">
        <v>735</v>
      </c>
      <c r="B102" s="21">
        <v>6</v>
      </c>
      <c r="C102" s="21">
        <v>31977553</v>
      </c>
      <c r="D102" s="21" t="s">
        <v>37</v>
      </c>
      <c r="E102" s="21" t="s">
        <v>41</v>
      </c>
      <c r="F102" s="21">
        <v>1.4030000000000001E-2</v>
      </c>
      <c r="G102" s="21" t="s">
        <v>736</v>
      </c>
      <c r="H102" s="9" t="s">
        <v>59</v>
      </c>
      <c r="I102" s="8">
        <v>9.4920000000000004E-3</v>
      </c>
      <c r="J102" s="21" t="str">
        <f t="shared" si="2"/>
        <v>+</v>
      </c>
      <c r="K102" s="10">
        <v>4.7670000000000003E-8</v>
      </c>
      <c r="L102" s="8">
        <v>1.1647189</v>
      </c>
      <c r="M102" s="21" t="str">
        <f t="shared" si="3"/>
        <v>+</v>
      </c>
      <c r="N102" s="21">
        <v>0.42422189999999999</v>
      </c>
      <c r="O102" s="16">
        <v>0.21211094999999999</v>
      </c>
      <c r="P102" s="67" t="s">
        <v>36</v>
      </c>
    </row>
    <row r="103" spans="1:16" x14ac:dyDescent="0.25">
      <c r="A103" s="8" t="s">
        <v>737</v>
      </c>
      <c r="B103" s="21">
        <v>9</v>
      </c>
      <c r="C103" s="21">
        <v>136310908</v>
      </c>
      <c r="D103" s="21" t="s">
        <v>37</v>
      </c>
      <c r="E103" s="21" t="s">
        <v>41</v>
      </c>
      <c r="F103" s="21">
        <v>0.1051</v>
      </c>
      <c r="G103" s="21" t="s">
        <v>738</v>
      </c>
      <c r="H103" s="9" t="s">
        <v>59</v>
      </c>
      <c r="I103" s="8">
        <v>7.6299999999999996E-3</v>
      </c>
      <c r="J103" s="21" t="str">
        <f t="shared" si="2"/>
        <v>+</v>
      </c>
      <c r="K103" s="10">
        <v>8.1139999999999997E-30</v>
      </c>
      <c r="L103" s="8">
        <v>1.0637131</v>
      </c>
      <c r="M103" s="21" t="str">
        <f t="shared" si="3"/>
        <v>+</v>
      </c>
      <c r="N103" s="21">
        <v>0.42548313999999998</v>
      </c>
      <c r="O103" s="16">
        <v>0.21274156999999999</v>
      </c>
      <c r="P103" s="67" t="s">
        <v>36</v>
      </c>
    </row>
    <row r="104" spans="1:16" x14ac:dyDescent="0.25">
      <c r="A104" s="8" t="s">
        <v>739</v>
      </c>
      <c r="B104" s="21">
        <v>9</v>
      </c>
      <c r="C104" s="21">
        <v>136312074</v>
      </c>
      <c r="D104" s="21" t="s">
        <v>37</v>
      </c>
      <c r="E104" s="21" t="s">
        <v>32</v>
      </c>
      <c r="F104" s="21">
        <v>0.1802</v>
      </c>
      <c r="G104" s="21" t="s">
        <v>738</v>
      </c>
      <c r="H104" s="9" t="s">
        <v>39</v>
      </c>
      <c r="I104" s="8">
        <v>9.1380000000000003E-3</v>
      </c>
      <c r="J104" s="21" t="str">
        <f t="shared" si="2"/>
        <v>+</v>
      </c>
      <c r="K104" s="10">
        <v>1.309E-62</v>
      </c>
      <c r="L104" s="8">
        <v>1.0516274000000001</v>
      </c>
      <c r="M104" s="21" t="str">
        <f t="shared" si="3"/>
        <v>+</v>
      </c>
      <c r="N104" s="21">
        <v>0.42878553000000003</v>
      </c>
      <c r="O104" s="16">
        <v>0.21439276500000001</v>
      </c>
      <c r="P104" s="67" t="s">
        <v>36</v>
      </c>
    </row>
    <row r="105" spans="1:16" x14ac:dyDescent="0.25">
      <c r="A105" s="8" t="s">
        <v>740</v>
      </c>
      <c r="B105" s="21">
        <v>11</v>
      </c>
      <c r="C105" s="21">
        <v>356080</v>
      </c>
      <c r="D105" s="21" t="s">
        <v>41</v>
      </c>
      <c r="E105" s="21" t="s">
        <v>37</v>
      </c>
      <c r="F105" s="21">
        <v>0.39760000000000001</v>
      </c>
      <c r="G105" s="21" t="s">
        <v>741</v>
      </c>
      <c r="H105" s="9" t="s">
        <v>35</v>
      </c>
      <c r="I105" s="8">
        <v>-3.823E-3</v>
      </c>
      <c r="J105" s="21" t="str">
        <f t="shared" si="2"/>
        <v>-</v>
      </c>
      <c r="K105" s="10">
        <v>8.8929999999999996E-19</v>
      </c>
      <c r="L105" s="8">
        <v>0.96088110999999998</v>
      </c>
      <c r="M105" s="21" t="str">
        <f t="shared" si="3"/>
        <v>-</v>
      </c>
      <c r="N105" s="21">
        <v>0.43465847000000002</v>
      </c>
      <c r="O105" s="16">
        <v>0.21732923500000001</v>
      </c>
      <c r="P105" s="67" t="s">
        <v>36</v>
      </c>
    </row>
    <row r="106" spans="1:16" x14ac:dyDescent="0.25">
      <c r="A106" s="8" t="s">
        <v>3034</v>
      </c>
      <c r="B106" s="21">
        <v>8</v>
      </c>
      <c r="C106" s="21">
        <v>9354190</v>
      </c>
      <c r="D106" s="21" t="s">
        <v>37</v>
      </c>
      <c r="E106" s="21" t="s">
        <v>41</v>
      </c>
      <c r="F106" s="21">
        <v>0.33119999999999999</v>
      </c>
      <c r="G106" s="21" t="s">
        <v>3033</v>
      </c>
      <c r="H106" s="9" t="s">
        <v>35</v>
      </c>
      <c r="I106" s="8">
        <v>-2.5460000000000001E-3</v>
      </c>
      <c r="J106" s="21" t="str">
        <f t="shared" si="2"/>
        <v>-</v>
      </c>
      <c r="K106" s="10">
        <v>1.212E-8</v>
      </c>
      <c r="L106" s="8">
        <v>0.96147554999999996</v>
      </c>
      <c r="M106" s="21" t="str">
        <f t="shared" si="3"/>
        <v>-</v>
      </c>
      <c r="N106" s="21">
        <v>0.45892850000000002</v>
      </c>
      <c r="O106" s="16">
        <v>0.22946425000000001</v>
      </c>
      <c r="P106" s="67" t="s">
        <v>36</v>
      </c>
    </row>
    <row r="107" spans="1:16" x14ac:dyDescent="0.25">
      <c r="A107" s="8" t="s">
        <v>743</v>
      </c>
      <c r="B107" s="21">
        <v>9</v>
      </c>
      <c r="C107" s="21">
        <v>136478442</v>
      </c>
      <c r="D107" s="21" t="s">
        <v>32</v>
      </c>
      <c r="E107" s="21" t="s">
        <v>33</v>
      </c>
      <c r="F107" s="21">
        <v>0.45350000000000001</v>
      </c>
      <c r="G107" s="21" t="s">
        <v>744</v>
      </c>
      <c r="H107" s="9" t="s">
        <v>35</v>
      </c>
      <c r="I107" s="8">
        <v>-2.4840000000000001E-3</v>
      </c>
      <c r="J107" s="21" t="str">
        <f t="shared" si="2"/>
        <v>-</v>
      </c>
      <c r="K107" s="10">
        <v>4.2210000000000002E-9</v>
      </c>
      <c r="L107" s="8">
        <v>0.96448785000000004</v>
      </c>
      <c r="M107" s="21" t="str">
        <f t="shared" si="3"/>
        <v>-</v>
      </c>
      <c r="N107" s="21">
        <v>0.47118758999999999</v>
      </c>
      <c r="O107" s="16">
        <v>0.23559379499999999</v>
      </c>
      <c r="P107" s="67" t="s">
        <v>36</v>
      </c>
    </row>
    <row r="108" spans="1:16" x14ac:dyDescent="0.25">
      <c r="A108" s="8" t="s">
        <v>3032</v>
      </c>
      <c r="B108" s="21">
        <v>17</v>
      </c>
      <c r="C108" s="21">
        <v>6980105</v>
      </c>
      <c r="D108" s="21" t="s">
        <v>33</v>
      </c>
      <c r="E108" s="21" t="s">
        <v>32</v>
      </c>
      <c r="F108" s="21">
        <v>2.4230000000000002E-2</v>
      </c>
      <c r="G108" s="21" t="s">
        <v>3031</v>
      </c>
      <c r="H108" s="9" t="s">
        <v>59</v>
      </c>
      <c r="I108" s="8">
        <v>-8.1449999999999995E-3</v>
      </c>
      <c r="J108" s="21" t="str">
        <f t="shared" si="2"/>
        <v>-</v>
      </c>
      <c r="K108" s="10">
        <v>1.655E-9</v>
      </c>
      <c r="L108" s="8">
        <v>0.88616985000000004</v>
      </c>
      <c r="M108" s="21" t="str">
        <f t="shared" si="3"/>
        <v>-</v>
      </c>
      <c r="N108" s="21">
        <v>0.47331290999999998</v>
      </c>
      <c r="O108" s="16">
        <v>0.23665645499999999</v>
      </c>
      <c r="P108" s="67" t="s">
        <v>36</v>
      </c>
    </row>
    <row r="109" spans="1:16" x14ac:dyDescent="0.25">
      <c r="A109" s="8" t="s">
        <v>745</v>
      </c>
      <c r="B109" s="21">
        <v>17</v>
      </c>
      <c r="C109" s="21">
        <v>66444335</v>
      </c>
      <c r="D109" s="21" t="s">
        <v>32</v>
      </c>
      <c r="E109" s="21" t="s">
        <v>33</v>
      </c>
      <c r="F109" s="21">
        <v>0.48899999999999999</v>
      </c>
      <c r="G109" s="21" t="s">
        <v>230</v>
      </c>
      <c r="H109" s="9" t="s">
        <v>39</v>
      </c>
      <c r="I109" s="8">
        <v>-3.0070000000000001E-3</v>
      </c>
      <c r="J109" s="21" t="str">
        <f t="shared" si="2"/>
        <v>-</v>
      </c>
      <c r="K109" s="10">
        <v>5.7769999999999995E-13</v>
      </c>
      <c r="L109" s="8">
        <v>0.96526354999999997</v>
      </c>
      <c r="M109" s="21" t="str">
        <f t="shared" si="3"/>
        <v>-</v>
      </c>
      <c r="N109" s="21">
        <v>0.47438633000000002</v>
      </c>
      <c r="O109" s="16">
        <v>0.23719316500000001</v>
      </c>
      <c r="P109" s="67" t="s">
        <v>36</v>
      </c>
    </row>
    <row r="110" spans="1:16" x14ac:dyDescent="0.25">
      <c r="A110" s="8" t="s">
        <v>746</v>
      </c>
      <c r="B110" s="21">
        <v>17</v>
      </c>
      <c r="C110" s="21">
        <v>7656668</v>
      </c>
      <c r="D110" s="21" t="s">
        <v>33</v>
      </c>
      <c r="E110" s="21" t="s">
        <v>32</v>
      </c>
      <c r="F110" s="21">
        <v>5.8040000000000001E-2</v>
      </c>
      <c r="G110" s="21" t="s">
        <v>747</v>
      </c>
      <c r="H110" s="9" t="s">
        <v>39</v>
      </c>
      <c r="I110" s="8">
        <v>7.0260000000000001E-3</v>
      </c>
      <c r="J110" s="21" t="str">
        <f t="shared" si="2"/>
        <v>+</v>
      </c>
      <c r="K110" s="10">
        <v>7.5559999999999999E-16</v>
      </c>
      <c r="L110" s="8">
        <v>1.0732127</v>
      </c>
      <c r="M110" s="21" t="str">
        <f t="shared" si="3"/>
        <v>+</v>
      </c>
      <c r="N110" s="21">
        <v>0.47809269999999998</v>
      </c>
      <c r="O110" s="16">
        <v>0.23904634999999999</v>
      </c>
      <c r="P110" s="67" t="s">
        <v>36</v>
      </c>
    </row>
    <row r="111" spans="1:16" x14ac:dyDescent="0.25">
      <c r="A111" s="8" t="s">
        <v>3030</v>
      </c>
      <c r="B111" s="21">
        <v>1</v>
      </c>
      <c r="C111" s="21">
        <v>21915117</v>
      </c>
      <c r="D111" s="21" t="s">
        <v>37</v>
      </c>
      <c r="E111" s="21" t="s">
        <v>41</v>
      </c>
      <c r="F111" s="21">
        <v>6.7900000000000002E-2</v>
      </c>
      <c r="G111" s="21" t="s">
        <v>3029</v>
      </c>
      <c r="H111" s="9" t="s">
        <v>35</v>
      </c>
      <c r="I111" s="8">
        <v>-7.038E-3</v>
      </c>
      <c r="J111" s="21" t="str">
        <f t="shared" si="2"/>
        <v>-</v>
      </c>
      <c r="K111" s="10">
        <v>9.2179999999999998E-18</v>
      </c>
      <c r="L111" s="8">
        <v>0.93156320000000004</v>
      </c>
      <c r="M111" s="21" t="str">
        <f t="shared" si="3"/>
        <v>-</v>
      </c>
      <c r="N111" s="21">
        <v>0.47809657</v>
      </c>
      <c r="O111" s="16">
        <v>0.239048285</v>
      </c>
      <c r="P111" s="67" t="s">
        <v>36</v>
      </c>
    </row>
    <row r="112" spans="1:16" x14ac:dyDescent="0.25">
      <c r="A112" s="8" t="s">
        <v>748</v>
      </c>
      <c r="B112" s="21">
        <v>17</v>
      </c>
      <c r="C112" s="21">
        <v>7092506</v>
      </c>
      <c r="D112" s="21" t="s">
        <v>33</v>
      </c>
      <c r="E112" s="21" t="s">
        <v>32</v>
      </c>
      <c r="F112" s="21">
        <v>0.2505</v>
      </c>
      <c r="G112" s="21" t="s">
        <v>749</v>
      </c>
      <c r="H112" s="9" t="s">
        <v>109</v>
      </c>
      <c r="I112" s="8">
        <v>3.8960000000000002E-3</v>
      </c>
      <c r="J112" s="21" t="str">
        <f t="shared" si="2"/>
        <v>+</v>
      </c>
      <c r="K112" s="10">
        <v>6.2550000000000001E-16</v>
      </c>
      <c r="L112" s="8">
        <v>1.0406586</v>
      </c>
      <c r="M112" s="21" t="str">
        <f t="shared" si="3"/>
        <v>+</v>
      </c>
      <c r="N112" s="21">
        <v>0.48045111000000001</v>
      </c>
      <c r="O112" s="16">
        <v>0.24022555500000001</v>
      </c>
      <c r="P112" s="67" t="s">
        <v>36</v>
      </c>
    </row>
    <row r="113" spans="1:16" x14ac:dyDescent="0.25">
      <c r="A113" s="8" t="s">
        <v>3028</v>
      </c>
      <c r="B113" s="21">
        <v>17</v>
      </c>
      <c r="C113" s="21">
        <v>7201325</v>
      </c>
      <c r="D113" s="21" t="s">
        <v>41</v>
      </c>
      <c r="E113" s="21" t="s">
        <v>3027</v>
      </c>
      <c r="F113" s="21">
        <v>0.3826</v>
      </c>
      <c r="G113" s="21" t="s">
        <v>3026</v>
      </c>
      <c r="H113" s="9" t="s">
        <v>35</v>
      </c>
      <c r="I113" s="8">
        <v>-3.359E-3</v>
      </c>
      <c r="J113" s="21" t="str">
        <f t="shared" si="2"/>
        <v>-</v>
      </c>
      <c r="K113" s="10">
        <v>3.9489999999999998E-14</v>
      </c>
      <c r="L113" s="8">
        <v>0.96340035999999996</v>
      </c>
      <c r="M113" s="21" t="str">
        <f t="shared" si="3"/>
        <v>-</v>
      </c>
      <c r="N113" s="21">
        <v>0.48313105000000001</v>
      </c>
      <c r="O113" s="16">
        <v>0.241565525</v>
      </c>
      <c r="P113" s="67" t="s">
        <v>36</v>
      </c>
    </row>
    <row r="114" spans="1:16" x14ac:dyDescent="0.25">
      <c r="A114" s="8" t="s">
        <v>3025</v>
      </c>
      <c r="B114" s="21">
        <v>11</v>
      </c>
      <c r="C114" s="21">
        <v>5686266</v>
      </c>
      <c r="D114" s="21" t="s">
        <v>33</v>
      </c>
      <c r="E114" s="21" t="s">
        <v>32</v>
      </c>
      <c r="F114" s="21">
        <v>6.5460000000000004E-2</v>
      </c>
      <c r="G114" s="21" t="s">
        <v>357</v>
      </c>
      <c r="H114" s="9" t="s">
        <v>59</v>
      </c>
      <c r="I114" s="8">
        <v>5.2259999999999997E-3</v>
      </c>
      <c r="J114" s="21" t="str">
        <f t="shared" si="2"/>
        <v>+</v>
      </c>
      <c r="K114" s="10">
        <v>4.0320000000000001E-10</v>
      </c>
      <c r="L114" s="8">
        <v>1.0693234</v>
      </c>
      <c r="M114" s="21" t="str">
        <f t="shared" si="3"/>
        <v>+</v>
      </c>
      <c r="N114" s="21">
        <v>0.48603761000000001</v>
      </c>
      <c r="O114" s="16">
        <v>0.243018805</v>
      </c>
      <c r="P114" s="67" t="s">
        <v>36</v>
      </c>
    </row>
    <row r="115" spans="1:16" x14ac:dyDescent="0.25">
      <c r="A115" s="8" t="s">
        <v>3024</v>
      </c>
      <c r="B115" s="21">
        <v>20</v>
      </c>
      <c r="C115" s="21">
        <v>25530838</v>
      </c>
      <c r="D115" s="21" t="s">
        <v>33</v>
      </c>
      <c r="E115" s="21" t="s">
        <v>32</v>
      </c>
      <c r="F115" s="21">
        <v>0.43790000000000001</v>
      </c>
      <c r="G115" s="21" t="s">
        <v>723</v>
      </c>
      <c r="H115" s="9" t="s">
        <v>39</v>
      </c>
      <c r="I115" s="8">
        <v>-5.8019999999999999E-3</v>
      </c>
      <c r="J115" s="21" t="str">
        <f t="shared" si="2"/>
        <v>-</v>
      </c>
      <c r="K115" s="10">
        <v>1.378E-43</v>
      </c>
      <c r="L115" s="8">
        <v>0.96680527999999999</v>
      </c>
      <c r="M115" s="21" t="str">
        <f t="shared" si="3"/>
        <v>-</v>
      </c>
      <c r="N115" s="21">
        <v>0.4967685</v>
      </c>
      <c r="O115" s="16">
        <v>0.24838425</v>
      </c>
      <c r="P115" s="67" t="s">
        <v>36</v>
      </c>
    </row>
    <row r="116" spans="1:16" x14ac:dyDescent="0.25">
      <c r="A116" s="8" t="s">
        <v>3023</v>
      </c>
      <c r="B116" s="21">
        <v>10</v>
      </c>
      <c r="C116" s="21">
        <v>65362966</v>
      </c>
      <c r="D116" s="21" t="s">
        <v>37</v>
      </c>
      <c r="E116" s="21" t="s">
        <v>32</v>
      </c>
      <c r="F116" s="21">
        <v>2.7539999999999999E-2</v>
      </c>
      <c r="G116" s="21" t="s">
        <v>763</v>
      </c>
      <c r="H116" s="9" t="s">
        <v>39</v>
      </c>
      <c r="I116" s="8">
        <v>-7.4510000000000002E-3</v>
      </c>
      <c r="J116" s="21" t="str">
        <f t="shared" si="2"/>
        <v>-</v>
      </c>
      <c r="K116" s="10">
        <v>4.7250000000000001E-9</v>
      </c>
      <c r="L116" s="8">
        <v>0.89902598</v>
      </c>
      <c r="M116" s="21" t="str">
        <f t="shared" si="3"/>
        <v>-</v>
      </c>
      <c r="N116" s="21">
        <v>0.50126188999999999</v>
      </c>
      <c r="O116" s="16">
        <v>0.25063094499999999</v>
      </c>
      <c r="P116" s="67" t="s">
        <v>36</v>
      </c>
    </row>
    <row r="117" spans="1:16" x14ac:dyDescent="0.25">
      <c r="A117" s="8" t="s">
        <v>750</v>
      </c>
      <c r="B117" s="21">
        <v>7</v>
      </c>
      <c r="C117" s="21">
        <v>107197694</v>
      </c>
      <c r="D117" s="21" t="s">
        <v>32</v>
      </c>
      <c r="E117" s="21" t="s">
        <v>37</v>
      </c>
      <c r="F117" s="21">
        <v>0.20599999999999999</v>
      </c>
      <c r="G117" s="21" t="s">
        <v>751</v>
      </c>
      <c r="H117" s="9" t="s">
        <v>39</v>
      </c>
      <c r="I117" s="8">
        <v>-2.8600000000000001E-3</v>
      </c>
      <c r="J117" s="21" t="str">
        <f t="shared" si="2"/>
        <v>-</v>
      </c>
      <c r="K117" s="10">
        <v>2.0190000000000001E-8</v>
      </c>
      <c r="L117" s="8">
        <v>0.96098983000000004</v>
      </c>
      <c r="M117" s="21" t="str">
        <f t="shared" si="3"/>
        <v>-</v>
      </c>
      <c r="N117" s="21">
        <v>0.51327186999999996</v>
      </c>
      <c r="O117" s="16">
        <v>0.25663593499999998</v>
      </c>
      <c r="P117" s="67" t="s">
        <v>36</v>
      </c>
    </row>
    <row r="118" spans="1:16" x14ac:dyDescent="0.25">
      <c r="A118" s="8" t="s">
        <v>752</v>
      </c>
      <c r="B118" s="21">
        <v>8</v>
      </c>
      <c r="C118" s="21">
        <v>10321754</v>
      </c>
      <c r="D118" s="21" t="s">
        <v>32</v>
      </c>
      <c r="E118" s="21" t="s">
        <v>41</v>
      </c>
      <c r="F118" s="21">
        <v>0.42259999999999998</v>
      </c>
      <c r="G118" s="21" t="s">
        <v>753</v>
      </c>
      <c r="H118" s="9" t="s">
        <v>35</v>
      </c>
      <c r="I118" s="8">
        <v>-2.526E-3</v>
      </c>
      <c r="J118" s="21" t="str">
        <f t="shared" si="2"/>
        <v>-</v>
      </c>
      <c r="K118" s="10">
        <v>2.1240000000000001E-9</v>
      </c>
      <c r="L118" s="8">
        <v>0.96910839999999998</v>
      </c>
      <c r="M118" s="21" t="str">
        <f t="shared" si="3"/>
        <v>-</v>
      </c>
      <c r="N118" s="21">
        <v>0.52995711999999995</v>
      </c>
      <c r="O118" s="16">
        <v>0.26497855999999997</v>
      </c>
      <c r="P118" s="67" t="s">
        <v>36</v>
      </c>
    </row>
    <row r="119" spans="1:16" x14ac:dyDescent="0.25">
      <c r="A119" s="8" t="s">
        <v>754</v>
      </c>
      <c r="B119" s="21">
        <v>15</v>
      </c>
      <c r="C119" s="21">
        <v>43726625</v>
      </c>
      <c r="D119" s="21" t="s">
        <v>41</v>
      </c>
      <c r="E119" s="21" t="s">
        <v>33</v>
      </c>
      <c r="F119" s="21">
        <v>2.4809999999999999E-2</v>
      </c>
      <c r="G119" s="21" t="s">
        <v>469</v>
      </c>
      <c r="H119" s="9" t="s">
        <v>39</v>
      </c>
      <c r="I119" s="8">
        <v>-9.1020000000000007E-3</v>
      </c>
      <c r="J119" s="21" t="str">
        <f t="shared" si="2"/>
        <v>-</v>
      </c>
      <c r="K119" s="10">
        <v>8.5119999999999993E-12</v>
      </c>
      <c r="L119" s="8">
        <v>0.90090769999999998</v>
      </c>
      <c r="M119" s="21" t="str">
        <f t="shared" si="3"/>
        <v>-</v>
      </c>
      <c r="N119" s="21">
        <v>0.53012996999999995</v>
      </c>
      <c r="O119" s="16">
        <v>0.26506498499999998</v>
      </c>
      <c r="P119" s="67" t="s">
        <v>36</v>
      </c>
    </row>
    <row r="120" spans="1:16" x14ac:dyDescent="0.25">
      <c r="A120" s="8" t="s">
        <v>3022</v>
      </c>
      <c r="B120" s="21">
        <v>2</v>
      </c>
      <c r="C120" s="21">
        <v>204079313</v>
      </c>
      <c r="D120" s="21" t="s">
        <v>41</v>
      </c>
      <c r="E120" s="21" t="s">
        <v>37</v>
      </c>
      <c r="F120" s="21">
        <v>0.44280000000000003</v>
      </c>
      <c r="G120" s="21" t="s">
        <v>3021</v>
      </c>
      <c r="H120" s="9" t="s">
        <v>39</v>
      </c>
      <c r="I120" s="8">
        <v>-2.967E-3</v>
      </c>
      <c r="J120" s="21" t="str">
        <f t="shared" si="2"/>
        <v>-</v>
      </c>
      <c r="K120" s="10">
        <v>1.485E-12</v>
      </c>
      <c r="L120" s="8">
        <v>0.96942662999999996</v>
      </c>
      <c r="M120" s="21" t="str">
        <f t="shared" si="3"/>
        <v>-</v>
      </c>
      <c r="N120" s="21">
        <v>0.53076725999999996</v>
      </c>
      <c r="O120" s="16">
        <v>0.26538362999999998</v>
      </c>
      <c r="P120" s="67" t="s">
        <v>36</v>
      </c>
    </row>
    <row r="121" spans="1:16" x14ac:dyDescent="0.25">
      <c r="A121" s="8" t="s">
        <v>755</v>
      </c>
      <c r="B121" s="21">
        <v>6</v>
      </c>
      <c r="C121" s="21">
        <v>25043910</v>
      </c>
      <c r="D121" s="21" t="s">
        <v>32</v>
      </c>
      <c r="E121" s="21" t="s">
        <v>33</v>
      </c>
      <c r="F121" s="21">
        <v>0.25380000000000003</v>
      </c>
      <c r="G121" s="21" t="s">
        <v>756</v>
      </c>
      <c r="H121" s="9" t="s">
        <v>35</v>
      </c>
      <c r="I121" s="8">
        <v>2.7100000000000002E-3</v>
      </c>
      <c r="J121" s="21" t="str">
        <f t="shared" si="2"/>
        <v>+</v>
      </c>
      <c r="K121" s="10">
        <v>1.4100000000000001E-8</v>
      </c>
      <c r="L121" s="8">
        <v>1.0347183</v>
      </c>
      <c r="M121" s="21" t="str">
        <f t="shared" si="3"/>
        <v>+</v>
      </c>
      <c r="N121" s="21">
        <v>0.54397315000000002</v>
      </c>
      <c r="O121" s="16">
        <v>0.27198657500000001</v>
      </c>
      <c r="P121" s="67" t="s">
        <v>36</v>
      </c>
    </row>
    <row r="122" spans="1:16" x14ac:dyDescent="0.25">
      <c r="A122" s="8" t="s">
        <v>757</v>
      </c>
      <c r="B122" s="21">
        <v>18</v>
      </c>
      <c r="C122" s="21">
        <v>60054857</v>
      </c>
      <c r="D122" s="21" t="s">
        <v>33</v>
      </c>
      <c r="E122" s="21" t="s">
        <v>41</v>
      </c>
      <c r="F122" s="21">
        <v>0.2437</v>
      </c>
      <c r="G122" s="21" t="s">
        <v>758</v>
      </c>
      <c r="H122" s="9" t="s">
        <v>127</v>
      </c>
      <c r="I122" s="8">
        <v>4.9569999999999996E-3</v>
      </c>
      <c r="J122" s="21" t="str">
        <f t="shared" si="2"/>
        <v>+</v>
      </c>
      <c r="K122" s="10">
        <v>1.481E-24</v>
      </c>
      <c r="L122" s="8">
        <v>1.0349108</v>
      </c>
      <c r="M122" s="21" t="str">
        <f t="shared" si="3"/>
        <v>+</v>
      </c>
      <c r="N122" s="21">
        <v>0.54592490000000005</v>
      </c>
      <c r="O122" s="16">
        <v>0.27296245000000002</v>
      </c>
      <c r="P122" s="67" t="s">
        <v>36</v>
      </c>
    </row>
    <row r="123" spans="1:16" x14ac:dyDescent="0.25">
      <c r="A123" s="8" t="s">
        <v>759</v>
      </c>
      <c r="B123" s="21">
        <v>6</v>
      </c>
      <c r="C123" s="21">
        <v>23954057</v>
      </c>
      <c r="D123" s="21" t="s">
        <v>41</v>
      </c>
      <c r="E123" s="21" t="s">
        <v>37</v>
      </c>
      <c r="F123" s="21">
        <v>3.2849999999999997E-2</v>
      </c>
      <c r="G123" s="21" t="s">
        <v>760</v>
      </c>
      <c r="H123" s="9" t="s">
        <v>35</v>
      </c>
      <c r="I123" s="8">
        <v>6.8399999999999997E-3</v>
      </c>
      <c r="J123" s="21" t="str">
        <f t="shared" si="2"/>
        <v>+</v>
      </c>
      <c r="K123" s="10">
        <v>1.862E-9</v>
      </c>
      <c r="L123" s="8">
        <v>1.0811306999999999</v>
      </c>
      <c r="M123" s="21" t="str">
        <f t="shared" si="3"/>
        <v>+</v>
      </c>
      <c r="N123" s="21">
        <v>0.54930352999999998</v>
      </c>
      <c r="O123" s="16">
        <v>0.27465176499999999</v>
      </c>
      <c r="P123" s="67" t="s">
        <v>36</v>
      </c>
    </row>
    <row r="124" spans="1:16" x14ac:dyDescent="0.25">
      <c r="A124" s="8" t="s">
        <v>761</v>
      </c>
      <c r="B124" s="21">
        <v>4</v>
      </c>
      <c r="C124" s="21">
        <v>69673415</v>
      </c>
      <c r="D124" s="21" t="s">
        <v>33</v>
      </c>
      <c r="E124" s="21" t="s">
        <v>32</v>
      </c>
      <c r="F124" s="21">
        <v>3.9350000000000003E-2</v>
      </c>
      <c r="G124" s="21" t="s">
        <v>762</v>
      </c>
      <c r="H124" s="9" t="s">
        <v>35</v>
      </c>
      <c r="I124" s="8">
        <v>6.0029999999999997E-3</v>
      </c>
      <c r="J124" s="21" t="str">
        <f t="shared" si="2"/>
        <v>+</v>
      </c>
      <c r="K124" s="10">
        <v>1.048E-8</v>
      </c>
      <c r="L124" s="8">
        <v>1.0739098</v>
      </c>
      <c r="M124" s="21" t="str">
        <f t="shared" si="3"/>
        <v>+</v>
      </c>
      <c r="N124" s="21">
        <v>0.55201339999999999</v>
      </c>
      <c r="O124" s="16">
        <v>0.27600669999999999</v>
      </c>
      <c r="P124" s="67" t="s">
        <v>36</v>
      </c>
    </row>
    <row r="125" spans="1:16" x14ac:dyDescent="0.25">
      <c r="A125" s="8" t="s">
        <v>3020</v>
      </c>
      <c r="B125" s="21">
        <v>6</v>
      </c>
      <c r="C125" s="21">
        <v>25616453</v>
      </c>
      <c r="D125" s="21" t="s">
        <v>32</v>
      </c>
      <c r="E125" s="21" t="s">
        <v>33</v>
      </c>
      <c r="F125" s="21">
        <v>6.9610000000000005E-2</v>
      </c>
      <c r="G125" s="21" t="s">
        <v>604</v>
      </c>
      <c r="H125" s="9" t="s">
        <v>39</v>
      </c>
      <c r="I125" s="8">
        <v>4.7800000000000004E-3</v>
      </c>
      <c r="J125" s="21" t="str">
        <f t="shared" si="2"/>
        <v>+</v>
      </c>
      <c r="K125" s="10">
        <v>3.5319999999999998E-9</v>
      </c>
      <c r="L125" s="8">
        <v>1.0570275</v>
      </c>
      <c r="M125" s="21" t="str">
        <f t="shared" si="3"/>
        <v>+</v>
      </c>
      <c r="N125" s="21">
        <v>0.55301416000000003</v>
      </c>
      <c r="O125" s="16">
        <v>0.27650708000000002</v>
      </c>
      <c r="P125" s="67" t="s">
        <v>36</v>
      </c>
    </row>
    <row r="126" spans="1:16" x14ac:dyDescent="0.25">
      <c r="A126" s="8" t="s">
        <v>3019</v>
      </c>
      <c r="B126" s="21">
        <v>17</v>
      </c>
      <c r="C126" s="21">
        <v>37880525</v>
      </c>
      <c r="D126" s="21" t="s">
        <v>33</v>
      </c>
      <c r="E126" s="21" t="s">
        <v>3018</v>
      </c>
      <c r="F126" s="21">
        <v>0.3347</v>
      </c>
      <c r="G126" s="21" t="s">
        <v>3017</v>
      </c>
      <c r="H126" s="9" t="s">
        <v>39</v>
      </c>
      <c r="I126" s="8">
        <v>3.614E-3</v>
      </c>
      <c r="J126" s="21" t="str">
        <f t="shared" si="2"/>
        <v>+</v>
      </c>
      <c r="K126" s="10">
        <v>5.5540000000000001E-16</v>
      </c>
      <c r="L126" s="8">
        <v>1.0314994</v>
      </c>
      <c r="M126" s="21" t="str">
        <f t="shared" si="3"/>
        <v>+</v>
      </c>
      <c r="N126" s="21">
        <v>0.55519043999999995</v>
      </c>
      <c r="O126" s="16">
        <v>0.27759521999999998</v>
      </c>
      <c r="P126" s="67" t="s">
        <v>36</v>
      </c>
    </row>
    <row r="127" spans="1:16" x14ac:dyDescent="0.25">
      <c r="A127" s="8" t="s">
        <v>765</v>
      </c>
      <c r="B127" s="21">
        <v>1</v>
      </c>
      <c r="C127" s="21">
        <v>21590812</v>
      </c>
      <c r="D127" s="21" t="s">
        <v>766</v>
      </c>
      <c r="E127" s="21" t="s">
        <v>41</v>
      </c>
      <c r="F127" s="21">
        <v>0.33450000000000002</v>
      </c>
      <c r="G127" s="21" t="s">
        <v>767</v>
      </c>
      <c r="H127" s="9" t="s">
        <v>39</v>
      </c>
      <c r="I127" s="8">
        <v>3.6340000000000001E-3</v>
      </c>
      <c r="J127" s="21" t="str">
        <f t="shared" si="2"/>
        <v>+</v>
      </c>
      <c r="K127" s="10">
        <v>2.123E-15</v>
      </c>
      <c r="L127" s="8">
        <v>1.0312600999999999</v>
      </c>
      <c r="M127" s="21" t="str">
        <f t="shared" si="3"/>
        <v>+</v>
      </c>
      <c r="N127" s="21">
        <v>0.56593919000000004</v>
      </c>
      <c r="O127" s="16">
        <v>0.28296959500000002</v>
      </c>
      <c r="P127" s="67" t="s">
        <v>36</v>
      </c>
    </row>
    <row r="128" spans="1:16" x14ac:dyDescent="0.25">
      <c r="A128" s="8" t="s">
        <v>768</v>
      </c>
      <c r="B128" s="21">
        <v>6</v>
      </c>
      <c r="C128" s="21">
        <v>24442085</v>
      </c>
      <c r="D128" s="21" t="s">
        <v>32</v>
      </c>
      <c r="E128" s="21" t="s">
        <v>33</v>
      </c>
      <c r="F128" s="21">
        <v>1.9859999999999999E-2</v>
      </c>
      <c r="G128" s="21" t="s">
        <v>769</v>
      </c>
      <c r="H128" s="9" t="s">
        <v>39</v>
      </c>
      <c r="I128" s="8">
        <v>-1.8180000000000002E-2</v>
      </c>
      <c r="J128" s="21" t="str">
        <f t="shared" si="2"/>
        <v>-</v>
      </c>
      <c r="K128" s="10">
        <v>1.249E-34</v>
      </c>
      <c r="L128" s="8">
        <v>0.90071862999999996</v>
      </c>
      <c r="M128" s="21" t="str">
        <f t="shared" si="3"/>
        <v>-</v>
      </c>
      <c r="N128" s="21">
        <v>0.57095516000000002</v>
      </c>
      <c r="O128" s="16">
        <v>0.28547758000000001</v>
      </c>
      <c r="P128" s="67" t="s">
        <v>36</v>
      </c>
    </row>
    <row r="129" spans="1:16" x14ac:dyDescent="0.25">
      <c r="A129" s="8" t="s">
        <v>770</v>
      </c>
      <c r="B129" s="21">
        <v>17</v>
      </c>
      <c r="C129" s="21">
        <v>7080316</v>
      </c>
      <c r="D129" s="21" t="s">
        <v>37</v>
      </c>
      <c r="E129" s="21" t="s">
        <v>41</v>
      </c>
      <c r="F129" s="21">
        <v>0.18709999999999999</v>
      </c>
      <c r="G129" s="21" t="s">
        <v>771</v>
      </c>
      <c r="H129" s="9" t="s">
        <v>59</v>
      </c>
      <c r="I129" s="8">
        <v>1.218E-2</v>
      </c>
      <c r="J129" s="21" t="str">
        <f t="shared" si="2"/>
        <v>+</v>
      </c>
      <c r="K129" s="10">
        <v>2.8730000000000002E-117</v>
      </c>
      <c r="L129" s="8">
        <v>1.0356189</v>
      </c>
      <c r="M129" s="21" t="str">
        <f t="shared" si="3"/>
        <v>+</v>
      </c>
      <c r="N129" s="21">
        <v>0.57175642000000004</v>
      </c>
      <c r="O129" s="16">
        <v>0.28587821000000002</v>
      </c>
      <c r="P129" s="67" t="s">
        <v>36</v>
      </c>
    </row>
    <row r="130" spans="1:16" x14ac:dyDescent="0.25">
      <c r="A130" s="8" t="s">
        <v>772</v>
      </c>
      <c r="B130" s="21">
        <v>10</v>
      </c>
      <c r="C130" s="21">
        <v>114022566</v>
      </c>
      <c r="D130" s="21" t="s">
        <v>33</v>
      </c>
      <c r="E130" s="21" t="s">
        <v>32</v>
      </c>
      <c r="F130" s="21">
        <v>0.18770000000000001</v>
      </c>
      <c r="G130" s="21" t="s">
        <v>773</v>
      </c>
      <c r="H130" s="9" t="s">
        <v>35</v>
      </c>
      <c r="I130" s="8">
        <v>-3.2139999999999998E-3</v>
      </c>
      <c r="J130" s="21" t="str">
        <f t="shared" si="2"/>
        <v>-</v>
      </c>
      <c r="K130" s="10">
        <v>1.4969999999999999E-9</v>
      </c>
      <c r="L130" s="8">
        <v>0.96555363999999999</v>
      </c>
      <c r="M130" s="21" t="str">
        <f t="shared" si="3"/>
        <v>-</v>
      </c>
      <c r="N130" s="21">
        <v>0.58033741000000005</v>
      </c>
      <c r="O130" s="16">
        <v>0.29016870500000003</v>
      </c>
      <c r="P130" s="67" t="s">
        <v>36</v>
      </c>
    </row>
    <row r="131" spans="1:16" x14ac:dyDescent="0.25">
      <c r="A131" s="8" t="s">
        <v>370</v>
      </c>
      <c r="B131" s="21">
        <v>3</v>
      </c>
      <c r="C131" s="21">
        <v>136036226</v>
      </c>
      <c r="D131" s="21" t="s">
        <v>33</v>
      </c>
      <c r="E131" s="21" t="s">
        <v>32</v>
      </c>
      <c r="F131" s="21">
        <v>0.2707</v>
      </c>
      <c r="G131" s="21" t="s">
        <v>371</v>
      </c>
      <c r="H131" s="9" t="s">
        <v>39</v>
      </c>
      <c r="I131" s="8">
        <v>-3.4480000000000001E-3</v>
      </c>
      <c r="J131" s="21" t="str">
        <f t="shared" si="2"/>
        <v>-</v>
      </c>
      <c r="K131" s="10">
        <v>2.3509999999999998E-13</v>
      </c>
      <c r="L131" s="8">
        <v>0.97003317</v>
      </c>
      <c r="M131" s="21" t="str">
        <f t="shared" si="3"/>
        <v>-</v>
      </c>
      <c r="N131" s="21">
        <v>0.58702785000000002</v>
      </c>
      <c r="O131" s="16">
        <v>0.29351392500000001</v>
      </c>
      <c r="P131" s="67" t="s">
        <v>36</v>
      </c>
    </row>
    <row r="132" spans="1:16" x14ac:dyDescent="0.25">
      <c r="A132" s="8" t="s">
        <v>3016</v>
      </c>
      <c r="B132" s="21">
        <v>17</v>
      </c>
      <c r="C132" s="21">
        <v>7092385</v>
      </c>
      <c r="D132" s="21" t="s">
        <v>37</v>
      </c>
      <c r="E132" s="21" t="s">
        <v>41</v>
      </c>
      <c r="F132" s="21">
        <v>4.6850000000000003E-2</v>
      </c>
      <c r="G132" s="21" t="s">
        <v>3015</v>
      </c>
      <c r="H132" s="9" t="s">
        <v>109</v>
      </c>
      <c r="I132" s="8">
        <v>-8.0090000000000005E-3</v>
      </c>
      <c r="J132" s="21" t="str">
        <f t="shared" si="2"/>
        <v>-</v>
      </c>
      <c r="K132" s="10">
        <v>6.0250000000000003E-16</v>
      </c>
      <c r="L132" s="8">
        <v>0.93675821999999997</v>
      </c>
      <c r="M132" s="21" t="str">
        <f t="shared" si="3"/>
        <v>-</v>
      </c>
      <c r="N132" s="21">
        <v>0.58833378999999997</v>
      </c>
      <c r="O132" s="16">
        <v>0.29416689499999998</v>
      </c>
      <c r="P132" s="67" t="s">
        <v>36</v>
      </c>
    </row>
    <row r="133" spans="1:16" x14ac:dyDescent="0.25">
      <c r="A133" s="8" t="s">
        <v>3014</v>
      </c>
      <c r="B133" s="21">
        <v>6</v>
      </c>
      <c r="C133" s="21">
        <v>24570830</v>
      </c>
      <c r="D133" s="21" t="s">
        <v>41</v>
      </c>
      <c r="E133" s="21" t="s">
        <v>33</v>
      </c>
      <c r="F133" s="21">
        <v>1.167E-2</v>
      </c>
      <c r="G133" s="21" t="s">
        <v>826</v>
      </c>
      <c r="H133" s="9" t="s">
        <v>39</v>
      </c>
      <c r="I133" s="8">
        <v>-2.0160000000000001E-2</v>
      </c>
      <c r="J133" s="21" t="str">
        <f t="shared" ref="J133:J196" si="4">IF(I133&gt;0,"+","-")</f>
        <v>-</v>
      </c>
      <c r="K133" s="10">
        <v>2.1950000000000002E-25</v>
      </c>
      <c r="L133" s="8">
        <v>0.87811887</v>
      </c>
      <c r="M133" s="21" t="str">
        <f t="shared" ref="M133:M196" si="5">IF(L133&gt;1,"+","-")</f>
        <v>-</v>
      </c>
      <c r="N133" s="21">
        <v>0.59376675000000001</v>
      </c>
      <c r="O133" s="16">
        <v>0.296883375</v>
      </c>
      <c r="P133" s="67" t="s">
        <v>36</v>
      </c>
    </row>
    <row r="134" spans="1:16" x14ac:dyDescent="0.25">
      <c r="A134" s="8" t="s">
        <v>774</v>
      </c>
      <c r="B134" s="21">
        <v>9</v>
      </c>
      <c r="C134" s="21">
        <v>136149581</v>
      </c>
      <c r="D134" s="21" t="s">
        <v>33</v>
      </c>
      <c r="E134" s="21" t="s">
        <v>32</v>
      </c>
      <c r="F134" s="21">
        <v>0.48010000000000003</v>
      </c>
      <c r="G134" s="21" t="s">
        <v>405</v>
      </c>
      <c r="H134" s="9" t="s">
        <v>39</v>
      </c>
      <c r="I134" s="8">
        <v>1.84E-2</v>
      </c>
      <c r="J134" s="21" t="str">
        <f t="shared" si="4"/>
        <v>+</v>
      </c>
      <c r="K134" s="9">
        <v>0</v>
      </c>
      <c r="L134" s="8">
        <v>1.0264087</v>
      </c>
      <c r="M134" s="21" t="str">
        <f t="shared" si="5"/>
        <v>+</v>
      </c>
      <c r="N134" s="21">
        <v>0.59649432000000002</v>
      </c>
      <c r="O134" s="16">
        <v>0.29824716000000001</v>
      </c>
      <c r="P134" s="67" t="s">
        <v>36</v>
      </c>
    </row>
    <row r="135" spans="1:16" x14ac:dyDescent="0.25">
      <c r="A135" s="8" t="s">
        <v>775</v>
      </c>
      <c r="B135" s="21">
        <v>6</v>
      </c>
      <c r="C135" s="21">
        <v>35259397</v>
      </c>
      <c r="D135" s="21" t="s">
        <v>37</v>
      </c>
      <c r="E135" s="21" t="s">
        <v>41</v>
      </c>
      <c r="F135" s="21">
        <v>2.1069999999999998E-2</v>
      </c>
      <c r="G135" s="21" t="s">
        <v>776</v>
      </c>
      <c r="H135" s="9" t="s">
        <v>59</v>
      </c>
      <c r="I135" s="8">
        <v>-9.7909999999999994E-3</v>
      </c>
      <c r="J135" s="21" t="str">
        <f t="shared" si="4"/>
        <v>-</v>
      </c>
      <c r="K135" s="10">
        <v>7.5999999999999999E-12</v>
      </c>
      <c r="L135" s="8">
        <v>0.91361886000000003</v>
      </c>
      <c r="M135" s="21" t="str">
        <f t="shared" si="5"/>
        <v>-</v>
      </c>
      <c r="N135" s="21">
        <v>0.60747105000000001</v>
      </c>
      <c r="O135" s="16">
        <v>0.30373552500000001</v>
      </c>
      <c r="P135" s="67" t="s">
        <v>36</v>
      </c>
    </row>
    <row r="136" spans="1:16" x14ac:dyDescent="0.25">
      <c r="A136" s="8" t="s">
        <v>3013</v>
      </c>
      <c r="B136" s="21">
        <v>19</v>
      </c>
      <c r="C136" s="21">
        <v>33918787</v>
      </c>
      <c r="D136" s="21" t="s">
        <v>41</v>
      </c>
      <c r="E136" s="21" t="s">
        <v>37</v>
      </c>
      <c r="F136" s="21">
        <v>0.223</v>
      </c>
      <c r="G136" s="21" t="s">
        <v>421</v>
      </c>
      <c r="H136" s="9" t="s">
        <v>39</v>
      </c>
      <c r="I136" s="8">
        <v>-3.3310000000000002E-3</v>
      </c>
      <c r="J136" s="21" t="str">
        <f t="shared" si="4"/>
        <v>-</v>
      </c>
      <c r="K136" s="10">
        <v>3.7169999999999999E-11</v>
      </c>
      <c r="L136" s="8">
        <v>0.97121142999999999</v>
      </c>
      <c r="M136" s="21" t="str">
        <f t="shared" si="5"/>
        <v>-</v>
      </c>
      <c r="N136" s="21">
        <v>0.62583750000000005</v>
      </c>
      <c r="O136" s="16">
        <v>0.31291875000000002</v>
      </c>
      <c r="P136" s="67" t="s">
        <v>36</v>
      </c>
    </row>
    <row r="137" spans="1:16" x14ac:dyDescent="0.25">
      <c r="A137" s="8" t="s">
        <v>3012</v>
      </c>
      <c r="B137" s="21">
        <v>6</v>
      </c>
      <c r="C137" s="21">
        <v>24199746</v>
      </c>
      <c r="D137" s="21" t="s">
        <v>41</v>
      </c>
      <c r="E137" s="21" t="s">
        <v>37</v>
      </c>
      <c r="F137" s="21">
        <v>1.7729999999999999E-2</v>
      </c>
      <c r="G137" s="21" t="s">
        <v>687</v>
      </c>
      <c r="H137" s="9" t="s">
        <v>39</v>
      </c>
      <c r="I137" s="8">
        <v>-9.1059999999999995E-3</v>
      </c>
      <c r="J137" s="21" t="str">
        <f t="shared" si="4"/>
        <v>-</v>
      </c>
      <c r="K137" s="10">
        <v>3.4470000000000002E-9</v>
      </c>
      <c r="L137" s="8">
        <v>0.91184211000000004</v>
      </c>
      <c r="M137" s="21" t="str">
        <f t="shared" si="5"/>
        <v>-</v>
      </c>
      <c r="N137" s="21">
        <v>0.62833570999999999</v>
      </c>
      <c r="O137" s="16">
        <v>0.314167855</v>
      </c>
      <c r="P137" s="67" t="s">
        <v>36</v>
      </c>
    </row>
    <row r="138" spans="1:16" x14ac:dyDescent="0.25">
      <c r="A138" s="8" t="s">
        <v>777</v>
      </c>
      <c r="B138" s="21">
        <v>9</v>
      </c>
      <c r="C138" s="21">
        <v>136388223</v>
      </c>
      <c r="D138" s="21" t="s">
        <v>37</v>
      </c>
      <c r="E138" s="21" t="s">
        <v>41</v>
      </c>
      <c r="F138" s="21">
        <v>0.35699999999999998</v>
      </c>
      <c r="G138" s="21" t="s">
        <v>778</v>
      </c>
      <c r="H138" s="9" t="s">
        <v>39</v>
      </c>
      <c r="I138" s="8">
        <v>6.0410000000000004E-3</v>
      </c>
      <c r="J138" s="21" t="str">
        <f t="shared" si="4"/>
        <v>+</v>
      </c>
      <c r="K138" s="10">
        <v>2.239E-42</v>
      </c>
      <c r="L138" s="8">
        <v>1.025234</v>
      </c>
      <c r="M138" s="21" t="str">
        <f t="shared" si="5"/>
        <v>+</v>
      </c>
      <c r="N138" s="21">
        <v>0.63155680999999997</v>
      </c>
      <c r="O138" s="16">
        <v>0.31577840499999998</v>
      </c>
      <c r="P138" s="67" t="s">
        <v>36</v>
      </c>
    </row>
    <row r="139" spans="1:16" x14ac:dyDescent="0.25">
      <c r="A139" s="8" t="s">
        <v>779</v>
      </c>
      <c r="B139" s="21">
        <v>1</v>
      </c>
      <c r="C139" s="21">
        <v>22027331</v>
      </c>
      <c r="D139" s="21" t="s">
        <v>37</v>
      </c>
      <c r="E139" s="21" t="s">
        <v>41</v>
      </c>
      <c r="F139" s="21">
        <v>1.8020000000000001E-2</v>
      </c>
      <c r="G139" s="21" t="s">
        <v>780</v>
      </c>
      <c r="H139" s="9" t="s">
        <v>39</v>
      </c>
      <c r="I139" s="8">
        <v>8.9849999999999999E-3</v>
      </c>
      <c r="J139" s="21" t="str">
        <f t="shared" si="4"/>
        <v>+</v>
      </c>
      <c r="K139" s="10">
        <v>3.5269999999999999E-9</v>
      </c>
      <c r="L139" s="8">
        <v>1.0831725999999999</v>
      </c>
      <c r="M139" s="21" t="str">
        <f t="shared" si="5"/>
        <v>+</v>
      </c>
      <c r="N139" s="21">
        <v>0.64597689999999997</v>
      </c>
      <c r="O139" s="16">
        <v>0.32298844999999998</v>
      </c>
      <c r="P139" s="67" t="s">
        <v>36</v>
      </c>
    </row>
    <row r="140" spans="1:16" x14ac:dyDescent="0.25">
      <c r="A140" s="8" t="s">
        <v>781</v>
      </c>
      <c r="B140" s="21">
        <v>6</v>
      </c>
      <c r="C140" s="21">
        <v>15515507</v>
      </c>
      <c r="D140" s="21" t="s">
        <v>33</v>
      </c>
      <c r="E140" s="21" t="s">
        <v>41</v>
      </c>
      <c r="F140" s="21">
        <v>6.7820000000000005E-2</v>
      </c>
      <c r="G140" s="21" t="s">
        <v>782</v>
      </c>
      <c r="H140" s="9" t="s">
        <v>39</v>
      </c>
      <c r="I140" s="8">
        <v>4.8320000000000004E-3</v>
      </c>
      <c r="J140" s="21" t="str">
        <f t="shared" si="4"/>
        <v>+</v>
      </c>
      <c r="K140" s="10">
        <v>4.1059999999999997E-9</v>
      </c>
      <c r="L140" s="8">
        <v>1.0445966</v>
      </c>
      <c r="M140" s="21" t="str">
        <f t="shared" si="5"/>
        <v>+</v>
      </c>
      <c r="N140" s="21">
        <v>0.64729446000000002</v>
      </c>
      <c r="O140" s="16">
        <v>0.32364723000000001</v>
      </c>
      <c r="P140" s="67" t="s">
        <v>36</v>
      </c>
    </row>
    <row r="141" spans="1:16" x14ac:dyDescent="0.25">
      <c r="A141" s="8" t="s">
        <v>784</v>
      </c>
      <c r="B141" s="21">
        <v>13</v>
      </c>
      <c r="C141" s="21">
        <v>43186205</v>
      </c>
      <c r="D141" s="21" t="s">
        <v>37</v>
      </c>
      <c r="E141" s="21" t="s">
        <v>41</v>
      </c>
      <c r="F141" s="21">
        <v>0.12039999999999999</v>
      </c>
      <c r="G141" s="21" t="s">
        <v>785</v>
      </c>
      <c r="H141" s="9" t="s">
        <v>35</v>
      </c>
      <c r="I141" s="8">
        <v>5.8840000000000003E-3</v>
      </c>
      <c r="J141" s="21" t="str">
        <f t="shared" si="4"/>
        <v>+</v>
      </c>
      <c r="K141" s="10">
        <v>3.5919999999999998E-20</v>
      </c>
      <c r="L141" s="8">
        <v>1.0343319</v>
      </c>
      <c r="M141" s="21" t="str">
        <f t="shared" si="5"/>
        <v>+</v>
      </c>
      <c r="N141" s="21">
        <v>0.65105855000000001</v>
      </c>
      <c r="O141" s="16">
        <v>0.32552927500000001</v>
      </c>
      <c r="P141" s="67" t="s">
        <v>36</v>
      </c>
    </row>
    <row r="142" spans="1:16" x14ac:dyDescent="0.25">
      <c r="A142" s="8" t="s">
        <v>786</v>
      </c>
      <c r="B142" s="21">
        <v>6</v>
      </c>
      <c r="C142" s="21">
        <v>24314349</v>
      </c>
      <c r="D142" s="21" t="s">
        <v>41</v>
      </c>
      <c r="E142" s="21" t="s">
        <v>33</v>
      </c>
      <c r="F142" s="21">
        <v>6.2059999999999997E-2</v>
      </c>
      <c r="G142" s="21" t="s">
        <v>687</v>
      </c>
      <c r="H142" s="9" t="s">
        <v>39</v>
      </c>
      <c r="I142" s="8">
        <v>1.247E-2</v>
      </c>
      <c r="J142" s="21" t="str">
        <f t="shared" si="4"/>
        <v>+</v>
      </c>
      <c r="K142" s="10">
        <v>5.9010000000000004E-50</v>
      </c>
      <c r="L142" s="8">
        <v>1.0451826</v>
      </c>
      <c r="M142" s="21" t="str">
        <f t="shared" si="5"/>
        <v>+</v>
      </c>
      <c r="N142" s="21">
        <v>0.65148854</v>
      </c>
      <c r="O142" s="16">
        <v>0.32574427</v>
      </c>
      <c r="P142" s="67" t="s">
        <v>36</v>
      </c>
    </row>
    <row r="143" spans="1:16" x14ac:dyDescent="0.25">
      <c r="A143" s="8" t="s">
        <v>3011</v>
      </c>
      <c r="B143" s="21">
        <v>19</v>
      </c>
      <c r="C143" s="21">
        <v>49097887</v>
      </c>
      <c r="D143" s="21" t="s">
        <v>33</v>
      </c>
      <c r="E143" s="21" t="s">
        <v>37</v>
      </c>
      <c r="F143" s="21">
        <v>0.12720000000000001</v>
      </c>
      <c r="G143" s="21" t="s">
        <v>931</v>
      </c>
      <c r="H143" s="9" t="s">
        <v>39</v>
      </c>
      <c r="I143" s="8">
        <v>6.2009999999999999E-3</v>
      </c>
      <c r="J143" s="21" t="str">
        <f t="shared" si="4"/>
        <v>+</v>
      </c>
      <c r="K143" s="10">
        <v>1.283E-23</v>
      </c>
      <c r="L143" s="8">
        <v>1.0327797000000001</v>
      </c>
      <c r="M143" s="21" t="str">
        <f t="shared" si="5"/>
        <v>+</v>
      </c>
      <c r="N143" s="21">
        <v>0.65533768999999997</v>
      </c>
      <c r="O143" s="16">
        <v>0.32766884499999999</v>
      </c>
      <c r="P143" s="67" t="s">
        <v>36</v>
      </c>
    </row>
    <row r="144" spans="1:16" x14ac:dyDescent="0.25">
      <c r="A144" s="8" t="s">
        <v>787</v>
      </c>
      <c r="B144" s="21">
        <v>16</v>
      </c>
      <c r="C144" s="21">
        <v>2157195</v>
      </c>
      <c r="D144" s="21" t="s">
        <v>32</v>
      </c>
      <c r="E144" s="21" t="s">
        <v>33</v>
      </c>
      <c r="F144" s="21">
        <v>9.0260000000000007E-2</v>
      </c>
      <c r="G144" s="21" t="s">
        <v>788</v>
      </c>
      <c r="H144" s="9" t="s">
        <v>39</v>
      </c>
      <c r="I144" s="8">
        <v>-6.058E-3</v>
      </c>
      <c r="J144" s="21" t="str">
        <f t="shared" si="4"/>
        <v>-</v>
      </c>
      <c r="K144" s="10">
        <v>7.717E-16</v>
      </c>
      <c r="L144" s="8">
        <v>0.96135848999999995</v>
      </c>
      <c r="M144" s="21" t="str">
        <f t="shared" si="5"/>
        <v>-</v>
      </c>
      <c r="N144" s="21">
        <v>0.66141408999999995</v>
      </c>
      <c r="O144" s="16">
        <v>0.33070704499999998</v>
      </c>
      <c r="P144" s="67" t="s">
        <v>36</v>
      </c>
    </row>
    <row r="145" spans="1:16" x14ac:dyDescent="0.25">
      <c r="A145" s="8" t="s">
        <v>3010</v>
      </c>
      <c r="B145" s="21">
        <v>14</v>
      </c>
      <c r="C145" s="21">
        <v>24824170</v>
      </c>
      <c r="D145" s="21" t="s">
        <v>37</v>
      </c>
      <c r="E145" s="21" t="s">
        <v>41</v>
      </c>
      <c r="F145" s="21">
        <v>0.26040000000000002</v>
      </c>
      <c r="G145" s="21" t="s">
        <v>3009</v>
      </c>
      <c r="H145" s="9" t="s">
        <v>35</v>
      </c>
      <c r="I145" s="8">
        <v>3.4290000000000002E-3</v>
      </c>
      <c r="J145" s="21" t="str">
        <f t="shared" si="4"/>
        <v>+</v>
      </c>
      <c r="K145" s="10">
        <v>4.7890000000000001E-13</v>
      </c>
      <c r="L145" s="8">
        <v>1.0246571</v>
      </c>
      <c r="M145" s="21" t="str">
        <f t="shared" si="5"/>
        <v>+</v>
      </c>
      <c r="N145" s="21">
        <v>0.66192322999999997</v>
      </c>
      <c r="O145" s="16">
        <v>0.33096161499999999</v>
      </c>
      <c r="P145" s="67" t="s">
        <v>36</v>
      </c>
    </row>
    <row r="146" spans="1:16" x14ac:dyDescent="0.25">
      <c r="A146" s="8" t="s">
        <v>789</v>
      </c>
      <c r="B146" s="21">
        <v>10</v>
      </c>
      <c r="C146" s="21">
        <v>64895955</v>
      </c>
      <c r="D146" s="21" t="s">
        <v>37</v>
      </c>
      <c r="E146" s="21" t="s">
        <v>41</v>
      </c>
      <c r="F146" s="21">
        <v>2.9430000000000001E-2</v>
      </c>
      <c r="G146" s="21" t="s">
        <v>790</v>
      </c>
      <c r="H146" s="9" t="s">
        <v>39</v>
      </c>
      <c r="I146" s="8">
        <v>7.0190000000000001E-3</v>
      </c>
      <c r="J146" s="21" t="str">
        <f t="shared" si="4"/>
        <v>+</v>
      </c>
      <c r="K146" s="10">
        <v>1.9720000000000001E-8</v>
      </c>
      <c r="L146" s="8">
        <v>1.0630054</v>
      </c>
      <c r="M146" s="21" t="str">
        <f t="shared" si="5"/>
        <v>+</v>
      </c>
      <c r="N146" s="21">
        <v>0.67046762000000004</v>
      </c>
      <c r="O146" s="16">
        <v>0.33523381000000002</v>
      </c>
      <c r="P146" s="67" t="s">
        <v>36</v>
      </c>
    </row>
    <row r="147" spans="1:16" x14ac:dyDescent="0.25">
      <c r="A147" s="8" t="s">
        <v>3008</v>
      </c>
      <c r="B147" s="21">
        <v>1</v>
      </c>
      <c r="C147" s="21">
        <v>21989375</v>
      </c>
      <c r="D147" s="21" t="s">
        <v>32</v>
      </c>
      <c r="E147" s="21" t="s">
        <v>33</v>
      </c>
      <c r="F147" s="21">
        <v>5.2260000000000001E-2</v>
      </c>
      <c r="G147" s="21" t="s">
        <v>622</v>
      </c>
      <c r="H147" s="9" t="s">
        <v>39</v>
      </c>
      <c r="I147" s="8">
        <v>6.8729999999999998E-3</v>
      </c>
      <c r="J147" s="21" t="str">
        <f t="shared" si="4"/>
        <v>+</v>
      </c>
      <c r="K147" s="10">
        <v>4.8589999999999998E-13</v>
      </c>
      <c r="L147" s="8">
        <v>1.0474418000000001</v>
      </c>
      <c r="M147" s="21" t="str">
        <f t="shared" si="5"/>
        <v>+</v>
      </c>
      <c r="N147" s="21">
        <v>0.67432344</v>
      </c>
      <c r="O147" s="16">
        <v>0.33716172</v>
      </c>
      <c r="P147" s="67" t="s">
        <v>36</v>
      </c>
    </row>
    <row r="148" spans="1:16" x14ac:dyDescent="0.25">
      <c r="A148" s="8" t="s">
        <v>2794</v>
      </c>
      <c r="B148" s="21">
        <v>22</v>
      </c>
      <c r="C148" s="21">
        <v>36548406</v>
      </c>
      <c r="D148" s="21" t="s">
        <v>32</v>
      </c>
      <c r="E148" s="21" t="s">
        <v>33</v>
      </c>
      <c r="F148" s="21">
        <v>0.17299999999999999</v>
      </c>
      <c r="G148" s="21" t="s">
        <v>388</v>
      </c>
      <c r="H148" s="9" t="s">
        <v>39</v>
      </c>
      <c r="I148" s="8">
        <v>-3.8790000000000001E-3</v>
      </c>
      <c r="J148" s="21" t="str">
        <f t="shared" si="4"/>
        <v>-</v>
      </c>
      <c r="K148" s="10">
        <v>1.6190000000000001E-12</v>
      </c>
      <c r="L148" s="8">
        <v>0.97299457</v>
      </c>
      <c r="M148" s="21" t="str">
        <f t="shared" si="5"/>
        <v>-</v>
      </c>
      <c r="N148" s="21">
        <v>0.67619454999999995</v>
      </c>
      <c r="O148" s="16">
        <v>0.33809727499999997</v>
      </c>
      <c r="P148" s="67" t="s">
        <v>36</v>
      </c>
    </row>
    <row r="149" spans="1:16" x14ac:dyDescent="0.25">
      <c r="A149" s="8" t="s">
        <v>791</v>
      </c>
      <c r="B149" s="21">
        <v>21</v>
      </c>
      <c r="C149" s="21">
        <v>36976189</v>
      </c>
      <c r="D149" s="21" t="s">
        <v>32</v>
      </c>
      <c r="E149" s="21" t="s">
        <v>33</v>
      </c>
      <c r="F149" s="21">
        <v>0.43959999999999999</v>
      </c>
      <c r="G149" s="21" t="s">
        <v>792</v>
      </c>
      <c r="H149" s="9" t="s">
        <v>35</v>
      </c>
      <c r="I149" s="8">
        <v>-2.5119999999999999E-3</v>
      </c>
      <c r="J149" s="21" t="str">
        <f t="shared" si="4"/>
        <v>-</v>
      </c>
      <c r="K149" s="10">
        <v>2.2170000000000001E-9</v>
      </c>
      <c r="L149" s="8">
        <v>0.97953354999999998</v>
      </c>
      <c r="M149" s="21" t="str">
        <f t="shared" si="5"/>
        <v>-</v>
      </c>
      <c r="N149" s="21">
        <v>0.67750310999999996</v>
      </c>
      <c r="O149" s="16">
        <v>0.33875155499999998</v>
      </c>
      <c r="P149" s="67" t="s">
        <v>36</v>
      </c>
    </row>
    <row r="150" spans="1:16" x14ac:dyDescent="0.25">
      <c r="A150" s="8" t="s">
        <v>793</v>
      </c>
      <c r="B150" s="21">
        <v>1</v>
      </c>
      <c r="C150" s="21">
        <v>21998818</v>
      </c>
      <c r="D150" s="21" t="s">
        <v>37</v>
      </c>
      <c r="E150" s="21" t="s">
        <v>41</v>
      </c>
      <c r="F150" s="21">
        <v>3.1029999999999999E-2</v>
      </c>
      <c r="G150" s="21" t="s">
        <v>794</v>
      </c>
      <c r="H150" s="9" t="s">
        <v>35</v>
      </c>
      <c r="I150" s="8">
        <v>1.3849999999999999E-2</v>
      </c>
      <c r="J150" s="21" t="str">
        <f t="shared" si="4"/>
        <v>+</v>
      </c>
      <c r="K150" s="10">
        <v>1.6020000000000001E-31</v>
      </c>
      <c r="L150" s="8">
        <v>1.0584673</v>
      </c>
      <c r="M150" s="21" t="str">
        <f t="shared" si="5"/>
        <v>+</v>
      </c>
      <c r="N150" s="21">
        <v>0.67953622000000002</v>
      </c>
      <c r="O150" s="16">
        <v>0.33976811000000001</v>
      </c>
      <c r="P150" s="67" t="s">
        <v>36</v>
      </c>
    </row>
    <row r="151" spans="1:16" x14ac:dyDescent="0.25">
      <c r="A151" s="8" t="s">
        <v>795</v>
      </c>
      <c r="B151" s="21">
        <v>3</v>
      </c>
      <c r="C151" s="21">
        <v>132434862</v>
      </c>
      <c r="D151" s="21" t="s">
        <v>32</v>
      </c>
      <c r="E151" s="21" t="s">
        <v>37</v>
      </c>
      <c r="F151" s="21">
        <v>0.13780000000000001</v>
      </c>
      <c r="G151" s="21" t="s">
        <v>796</v>
      </c>
      <c r="H151" s="9" t="s">
        <v>156</v>
      </c>
      <c r="I151" s="8">
        <v>3.6649999999999999E-3</v>
      </c>
      <c r="J151" s="21" t="str">
        <f t="shared" si="4"/>
        <v>+</v>
      </c>
      <c r="K151" s="10">
        <v>2.9389999999999999E-9</v>
      </c>
      <c r="L151" s="8">
        <v>1.0297962000000001</v>
      </c>
      <c r="M151" s="21" t="str">
        <f t="shared" si="5"/>
        <v>+</v>
      </c>
      <c r="N151" s="21">
        <v>0.68499421999999999</v>
      </c>
      <c r="O151" s="16">
        <v>0.34249710999999999</v>
      </c>
      <c r="P151" s="67" t="s">
        <v>36</v>
      </c>
    </row>
    <row r="152" spans="1:16" x14ac:dyDescent="0.25">
      <c r="A152" s="8" t="s">
        <v>797</v>
      </c>
      <c r="B152" s="21">
        <v>6</v>
      </c>
      <c r="C152" s="21">
        <v>24494300</v>
      </c>
      <c r="D152" s="21" t="s">
        <v>32</v>
      </c>
      <c r="E152" s="21" t="s">
        <v>33</v>
      </c>
      <c r="F152" s="21">
        <v>2.734E-2</v>
      </c>
      <c r="G152" s="21" t="s">
        <v>798</v>
      </c>
      <c r="H152" s="9" t="s">
        <v>200</v>
      </c>
      <c r="I152" s="8">
        <v>1.7590000000000001E-2</v>
      </c>
      <c r="J152" s="21" t="str">
        <f t="shared" si="4"/>
        <v>+</v>
      </c>
      <c r="K152" s="10">
        <v>1.6489999999999999E-42</v>
      </c>
      <c r="L152" s="8">
        <v>1.0610577999999999</v>
      </c>
      <c r="M152" s="21" t="str">
        <f t="shared" si="5"/>
        <v>+</v>
      </c>
      <c r="N152" s="21">
        <v>0.68881672999999999</v>
      </c>
      <c r="O152" s="16">
        <v>0.34440836499999999</v>
      </c>
      <c r="P152" s="67" t="s">
        <v>36</v>
      </c>
    </row>
    <row r="153" spans="1:16" x14ac:dyDescent="0.25">
      <c r="A153" s="8" t="s">
        <v>799</v>
      </c>
      <c r="B153" s="21">
        <v>12</v>
      </c>
      <c r="C153" s="21">
        <v>112026383</v>
      </c>
      <c r="D153" s="21" t="s">
        <v>33</v>
      </c>
      <c r="E153" s="21" t="s">
        <v>32</v>
      </c>
      <c r="F153" s="21">
        <v>0.20449999999999999</v>
      </c>
      <c r="G153" s="21" t="s">
        <v>83</v>
      </c>
      <c r="H153" s="9" t="s">
        <v>39</v>
      </c>
      <c r="I153" s="8">
        <v>-3.7729999999999999E-3</v>
      </c>
      <c r="J153" s="21" t="str">
        <f t="shared" si="4"/>
        <v>-</v>
      </c>
      <c r="K153" s="10">
        <v>3.7839999999999998E-13</v>
      </c>
      <c r="L153" s="8">
        <v>0.97565853999999996</v>
      </c>
      <c r="M153" s="21" t="str">
        <f t="shared" si="5"/>
        <v>-</v>
      </c>
      <c r="N153" s="21">
        <v>0.69004107000000003</v>
      </c>
      <c r="O153" s="16">
        <v>0.34502053500000002</v>
      </c>
      <c r="P153" s="67" t="s">
        <v>36</v>
      </c>
    </row>
    <row r="154" spans="1:16" x14ac:dyDescent="0.25">
      <c r="A154" s="8" t="s">
        <v>800</v>
      </c>
      <c r="B154" s="21">
        <v>17</v>
      </c>
      <c r="C154" s="21">
        <v>7021664</v>
      </c>
      <c r="D154" s="21" t="s">
        <v>32</v>
      </c>
      <c r="E154" s="21" t="s">
        <v>33</v>
      </c>
      <c r="F154" s="21">
        <v>0.34510000000000002</v>
      </c>
      <c r="G154" s="21" t="s">
        <v>801</v>
      </c>
      <c r="H154" s="9" t="s">
        <v>35</v>
      </c>
      <c r="I154" s="8">
        <v>-5.7250000000000001E-3</v>
      </c>
      <c r="J154" s="21" t="str">
        <f t="shared" si="4"/>
        <v>-</v>
      </c>
      <c r="K154" s="10">
        <v>1.3720000000000001E-38</v>
      </c>
      <c r="L154" s="8">
        <v>0.98001879000000003</v>
      </c>
      <c r="M154" s="21" t="str">
        <f t="shared" si="5"/>
        <v>-</v>
      </c>
      <c r="N154" s="21">
        <v>0.70006144000000003</v>
      </c>
      <c r="O154" s="16">
        <v>0.35003072000000002</v>
      </c>
      <c r="P154" s="67" t="s">
        <v>36</v>
      </c>
    </row>
    <row r="155" spans="1:16" x14ac:dyDescent="0.25">
      <c r="A155" s="8" t="s">
        <v>802</v>
      </c>
      <c r="B155" s="21">
        <v>9</v>
      </c>
      <c r="C155" s="21">
        <v>139324574</v>
      </c>
      <c r="D155" s="21" t="s">
        <v>37</v>
      </c>
      <c r="E155" s="21" t="s">
        <v>41</v>
      </c>
      <c r="F155" s="21">
        <v>0.28170000000000001</v>
      </c>
      <c r="G155" s="21" t="s">
        <v>803</v>
      </c>
      <c r="H155" s="9" t="s">
        <v>39</v>
      </c>
      <c r="I155" s="8">
        <v>3.552E-3</v>
      </c>
      <c r="J155" s="21" t="str">
        <f t="shared" si="4"/>
        <v>+</v>
      </c>
      <c r="K155" s="10">
        <v>1.981E-14</v>
      </c>
      <c r="L155" s="8">
        <v>1.0208919000000001</v>
      </c>
      <c r="M155" s="21" t="str">
        <f t="shared" si="5"/>
        <v>+</v>
      </c>
      <c r="N155" s="21">
        <v>0.70495540000000001</v>
      </c>
      <c r="O155" s="16">
        <v>0.3524777</v>
      </c>
      <c r="P155" s="67" t="s">
        <v>36</v>
      </c>
    </row>
    <row r="156" spans="1:16" x14ac:dyDescent="0.25">
      <c r="A156" s="8" t="s">
        <v>804</v>
      </c>
      <c r="B156" s="21">
        <v>1</v>
      </c>
      <c r="C156" s="21">
        <v>22276637</v>
      </c>
      <c r="D156" s="21" t="s">
        <v>41</v>
      </c>
      <c r="E156" s="21" t="s">
        <v>32</v>
      </c>
      <c r="F156" s="21">
        <v>0.24709999999999999</v>
      </c>
      <c r="G156" s="21" t="s">
        <v>805</v>
      </c>
      <c r="H156" s="9" t="s">
        <v>35</v>
      </c>
      <c r="I156" s="8">
        <v>-3.506E-3</v>
      </c>
      <c r="J156" s="21" t="str">
        <f t="shared" si="4"/>
        <v>-</v>
      </c>
      <c r="K156" s="10">
        <v>7.6610000000000004E-13</v>
      </c>
      <c r="L156" s="8">
        <v>0.97860318000000002</v>
      </c>
      <c r="M156" s="21" t="str">
        <f t="shared" si="5"/>
        <v>-</v>
      </c>
      <c r="N156" s="21">
        <v>0.70913917000000004</v>
      </c>
      <c r="O156" s="16">
        <v>0.35456958500000002</v>
      </c>
      <c r="P156" s="67" t="s">
        <v>36</v>
      </c>
    </row>
    <row r="157" spans="1:16" x14ac:dyDescent="0.25">
      <c r="A157" s="8" t="s">
        <v>806</v>
      </c>
      <c r="B157" s="21">
        <v>1</v>
      </c>
      <c r="C157" s="21">
        <v>22736024</v>
      </c>
      <c r="D157" s="21" t="s">
        <v>33</v>
      </c>
      <c r="E157" s="21" t="s">
        <v>41</v>
      </c>
      <c r="F157" s="21">
        <v>1.166E-2</v>
      </c>
      <c r="G157" s="21" t="s">
        <v>807</v>
      </c>
      <c r="H157" s="9" t="s">
        <v>35</v>
      </c>
      <c r="I157" s="8">
        <v>-1.171E-2</v>
      </c>
      <c r="J157" s="21" t="str">
        <f t="shared" si="4"/>
        <v>-</v>
      </c>
      <c r="K157" s="10">
        <v>9.1879999999999997E-10</v>
      </c>
      <c r="L157" s="8">
        <v>0.91633505000000004</v>
      </c>
      <c r="M157" s="21" t="str">
        <f t="shared" si="5"/>
        <v>-</v>
      </c>
      <c r="N157" s="21">
        <v>0.71252101999999995</v>
      </c>
      <c r="O157" s="16">
        <v>0.35626050999999997</v>
      </c>
      <c r="P157" s="67" t="s">
        <v>36</v>
      </c>
    </row>
    <row r="158" spans="1:16" x14ac:dyDescent="0.25">
      <c r="A158" s="8" t="s">
        <v>808</v>
      </c>
      <c r="B158" s="21">
        <v>8</v>
      </c>
      <c r="C158" s="21">
        <v>9183664</v>
      </c>
      <c r="D158" s="21" t="s">
        <v>33</v>
      </c>
      <c r="E158" s="21" t="s">
        <v>32</v>
      </c>
      <c r="F158" s="21">
        <v>9.3210000000000001E-2</v>
      </c>
      <c r="G158" s="21" t="s">
        <v>384</v>
      </c>
      <c r="H158" s="9" t="s">
        <v>385</v>
      </c>
      <c r="I158" s="8">
        <v>1.559E-2</v>
      </c>
      <c r="J158" s="21" t="str">
        <f t="shared" si="4"/>
        <v>+</v>
      </c>
      <c r="K158" s="10">
        <v>1.7060000000000001E-104</v>
      </c>
      <c r="L158" s="8">
        <v>1.0306548</v>
      </c>
      <c r="M158" s="21" t="str">
        <f t="shared" si="5"/>
        <v>+</v>
      </c>
      <c r="N158" s="21">
        <v>0.71986032</v>
      </c>
      <c r="O158" s="16">
        <v>0.35993016</v>
      </c>
      <c r="P158" s="67" t="s">
        <v>36</v>
      </c>
    </row>
    <row r="159" spans="1:16" x14ac:dyDescent="0.25">
      <c r="A159" s="8" t="s">
        <v>809</v>
      </c>
      <c r="B159" s="21">
        <v>9</v>
      </c>
      <c r="C159" s="21">
        <v>136079404</v>
      </c>
      <c r="D159" s="21" t="s">
        <v>37</v>
      </c>
      <c r="E159" s="21" t="s">
        <v>41</v>
      </c>
      <c r="F159" s="21">
        <v>1.9709999999999998E-2</v>
      </c>
      <c r="G159" s="21" t="s">
        <v>810</v>
      </c>
      <c r="H159" s="9" t="s">
        <v>35</v>
      </c>
      <c r="I159" s="8">
        <v>8.9829999999999997E-3</v>
      </c>
      <c r="J159" s="21" t="str">
        <f t="shared" si="4"/>
        <v>+</v>
      </c>
      <c r="K159" s="10">
        <v>9.0739999999999999E-10</v>
      </c>
      <c r="L159" s="8">
        <v>1.0620020999999999</v>
      </c>
      <c r="M159" s="21" t="str">
        <f t="shared" si="5"/>
        <v>+</v>
      </c>
      <c r="N159" s="21">
        <v>0.72146356</v>
      </c>
      <c r="O159" s="16">
        <v>0.36073178</v>
      </c>
      <c r="P159" s="67" t="s">
        <v>36</v>
      </c>
    </row>
    <row r="160" spans="1:16" x14ac:dyDescent="0.25">
      <c r="A160" s="8" t="s">
        <v>811</v>
      </c>
      <c r="B160" s="21">
        <v>9</v>
      </c>
      <c r="C160" s="21">
        <v>136316506</v>
      </c>
      <c r="D160" s="21" t="s">
        <v>33</v>
      </c>
      <c r="E160" s="21" t="s">
        <v>32</v>
      </c>
      <c r="F160" s="21">
        <v>5.0540000000000002E-2</v>
      </c>
      <c r="G160" s="21" t="s">
        <v>738</v>
      </c>
      <c r="H160" s="9" t="s">
        <v>39</v>
      </c>
      <c r="I160" s="8">
        <v>6.6319999999999999E-3</v>
      </c>
      <c r="J160" s="21" t="str">
        <f t="shared" si="4"/>
        <v>+</v>
      </c>
      <c r="K160" s="10">
        <v>1.2749999999999999E-12</v>
      </c>
      <c r="L160" s="8">
        <v>1.0387287000000001</v>
      </c>
      <c r="M160" s="21" t="str">
        <f t="shared" si="5"/>
        <v>+</v>
      </c>
      <c r="N160" s="21">
        <v>0.72748338999999995</v>
      </c>
      <c r="O160" s="16">
        <v>0.36374169499999998</v>
      </c>
      <c r="P160" s="67" t="s">
        <v>36</v>
      </c>
    </row>
    <row r="161" spans="1:16" x14ac:dyDescent="0.25">
      <c r="A161" s="8" t="s">
        <v>812</v>
      </c>
      <c r="B161" s="21">
        <v>2</v>
      </c>
      <c r="C161" s="21">
        <v>135014890</v>
      </c>
      <c r="D161" s="21" t="s">
        <v>33</v>
      </c>
      <c r="E161" s="21" t="s">
        <v>32</v>
      </c>
      <c r="F161" s="21">
        <v>0.22750000000000001</v>
      </c>
      <c r="G161" s="21" t="s">
        <v>813</v>
      </c>
      <c r="H161" s="9" t="s">
        <v>39</v>
      </c>
      <c r="I161" s="8">
        <v>3.454E-3</v>
      </c>
      <c r="J161" s="21" t="str">
        <f t="shared" si="4"/>
        <v>+</v>
      </c>
      <c r="K161" s="10">
        <v>5.304E-12</v>
      </c>
      <c r="L161" s="8">
        <v>1.0200750000000001</v>
      </c>
      <c r="M161" s="21" t="str">
        <f t="shared" si="5"/>
        <v>+</v>
      </c>
      <c r="N161" s="21">
        <v>0.73584413999999998</v>
      </c>
      <c r="O161" s="16">
        <v>0.36792206999999999</v>
      </c>
      <c r="P161" s="67" t="s">
        <v>36</v>
      </c>
    </row>
    <row r="162" spans="1:16" x14ac:dyDescent="0.25">
      <c r="A162" s="8" t="s">
        <v>814</v>
      </c>
      <c r="B162" s="21">
        <v>1</v>
      </c>
      <c r="C162" s="21">
        <v>22052453</v>
      </c>
      <c r="D162" s="21" t="s">
        <v>32</v>
      </c>
      <c r="E162" s="21" t="s">
        <v>41</v>
      </c>
      <c r="F162" s="21">
        <v>1.2319999999999999E-2</v>
      </c>
      <c r="G162" s="21" t="s">
        <v>780</v>
      </c>
      <c r="H162" s="9" t="s">
        <v>39</v>
      </c>
      <c r="I162" s="8">
        <v>-1.209E-2</v>
      </c>
      <c r="J162" s="21" t="str">
        <f t="shared" si="4"/>
        <v>-</v>
      </c>
      <c r="K162" s="10">
        <v>6.0969999999999997E-11</v>
      </c>
      <c r="L162" s="8">
        <v>0.92815130999999995</v>
      </c>
      <c r="M162" s="21" t="str">
        <f t="shared" si="5"/>
        <v>-</v>
      </c>
      <c r="N162" s="21">
        <v>0.74049014000000002</v>
      </c>
      <c r="O162" s="16">
        <v>0.37024507000000001</v>
      </c>
      <c r="P162" s="67" t="s">
        <v>36</v>
      </c>
    </row>
    <row r="163" spans="1:16" x14ac:dyDescent="0.25">
      <c r="A163" s="8" t="s">
        <v>815</v>
      </c>
      <c r="B163" s="21">
        <v>10</v>
      </c>
      <c r="C163" s="21">
        <v>65426785</v>
      </c>
      <c r="D163" s="21" t="s">
        <v>33</v>
      </c>
      <c r="E163" s="21" t="s">
        <v>32</v>
      </c>
      <c r="F163" s="21">
        <v>4.4569999999999999E-2</v>
      </c>
      <c r="G163" s="21" t="s">
        <v>816</v>
      </c>
      <c r="H163" s="9" t="s">
        <v>35</v>
      </c>
      <c r="I163" s="8">
        <v>6.8849999999999996E-3</v>
      </c>
      <c r="J163" s="21" t="str">
        <f t="shared" si="4"/>
        <v>+</v>
      </c>
      <c r="K163" s="10">
        <v>1.5799999999999999E-12</v>
      </c>
      <c r="L163" s="8">
        <v>1.0377038999999999</v>
      </c>
      <c r="M163" s="21" t="str">
        <f t="shared" si="5"/>
        <v>+</v>
      </c>
      <c r="N163" s="21">
        <v>0.74337315999999998</v>
      </c>
      <c r="O163" s="16">
        <v>0.37168657999999999</v>
      </c>
      <c r="P163" s="67" t="s">
        <v>36</v>
      </c>
    </row>
    <row r="164" spans="1:16" x14ac:dyDescent="0.25">
      <c r="A164" s="8" t="s">
        <v>817</v>
      </c>
      <c r="B164" s="21">
        <v>9</v>
      </c>
      <c r="C164" s="21">
        <v>135961809</v>
      </c>
      <c r="D164" s="21" t="s">
        <v>37</v>
      </c>
      <c r="E164" s="21" t="s">
        <v>41</v>
      </c>
      <c r="F164" s="21">
        <v>0.26419999999999999</v>
      </c>
      <c r="G164" s="21" t="s">
        <v>818</v>
      </c>
      <c r="H164" s="9" t="s">
        <v>385</v>
      </c>
      <c r="I164" s="8">
        <v>-3.2789999999999998E-3</v>
      </c>
      <c r="J164" s="21" t="str">
        <f t="shared" si="4"/>
        <v>-</v>
      </c>
      <c r="K164" s="10">
        <v>1.4919999999999999E-11</v>
      </c>
      <c r="L164" s="8">
        <v>0.98209672999999997</v>
      </c>
      <c r="M164" s="21" t="str">
        <f t="shared" si="5"/>
        <v>-</v>
      </c>
      <c r="N164" s="21">
        <v>0.75539308999999999</v>
      </c>
      <c r="O164" s="16">
        <v>0.37769654499999999</v>
      </c>
      <c r="P164" s="67" t="s">
        <v>36</v>
      </c>
    </row>
    <row r="165" spans="1:16" x14ac:dyDescent="0.25">
      <c r="A165" s="8" t="s">
        <v>820</v>
      </c>
      <c r="B165" s="21">
        <v>1</v>
      </c>
      <c r="C165" s="21">
        <v>21733014</v>
      </c>
      <c r="D165" s="21" t="s">
        <v>32</v>
      </c>
      <c r="E165" s="21" t="s">
        <v>33</v>
      </c>
      <c r="F165" s="21">
        <v>7.8810000000000005E-2</v>
      </c>
      <c r="G165" s="21" t="s">
        <v>821</v>
      </c>
      <c r="H165" s="9" t="s">
        <v>35</v>
      </c>
      <c r="I165" s="8">
        <v>-1.255E-2</v>
      </c>
      <c r="J165" s="21" t="str">
        <f t="shared" si="4"/>
        <v>-</v>
      </c>
      <c r="K165" s="10">
        <v>1.6829999999999999E-59</v>
      </c>
      <c r="L165" s="8">
        <v>0.97286218000000002</v>
      </c>
      <c r="M165" s="21" t="str">
        <f t="shared" si="5"/>
        <v>-</v>
      </c>
      <c r="N165" s="21">
        <v>0.76480906999999998</v>
      </c>
      <c r="O165" s="16">
        <v>0.38240453499999999</v>
      </c>
      <c r="P165" s="67" t="s">
        <v>36</v>
      </c>
    </row>
    <row r="166" spans="1:16" x14ac:dyDescent="0.25">
      <c r="A166" s="8" t="s">
        <v>822</v>
      </c>
      <c r="B166" s="21">
        <v>1</v>
      </c>
      <c r="C166" s="21">
        <v>21668730</v>
      </c>
      <c r="D166" s="21" t="s">
        <v>33</v>
      </c>
      <c r="E166" s="21" t="s">
        <v>32</v>
      </c>
      <c r="F166" s="21">
        <v>7.2999999999999995E-2</v>
      </c>
      <c r="G166" s="21" t="s">
        <v>767</v>
      </c>
      <c r="H166" s="9" t="s">
        <v>39</v>
      </c>
      <c r="I166" s="8">
        <v>-7.8530000000000006E-3</v>
      </c>
      <c r="J166" s="21" t="str">
        <f t="shared" si="4"/>
        <v>-</v>
      </c>
      <c r="K166" s="10">
        <v>4.2629999999999998E-23</v>
      </c>
      <c r="L166" s="8">
        <v>0.97248285999999995</v>
      </c>
      <c r="M166" s="21" t="str">
        <f t="shared" si="5"/>
        <v>-</v>
      </c>
      <c r="N166" s="21">
        <v>0.76793747999999995</v>
      </c>
      <c r="O166" s="16">
        <v>0.38396873999999998</v>
      </c>
      <c r="P166" s="67" t="s">
        <v>36</v>
      </c>
    </row>
    <row r="167" spans="1:16" x14ac:dyDescent="0.25">
      <c r="A167" s="8" t="s">
        <v>823</v>
      </c>
      <c r="B167" s="21">
        <v>1</v>
      </c>
      <c r="C167" s="21">
        <v>20909688</v>
      </c>
      <c r="D167" s="21" t="s">
        <v>33</v>
      </c>
      <c r="E167" s="21" t="s">
        <v>32</v>
      </c>
      <c r="F167" s="21">
        <v>0.45100000000000001</v>
      </c>
      <c r="G167" s="21" t="s">
        <v>824</v>
      </c>
      <c r="H167" s="9" t="s">
        <v>35</v>
      </c>
      <c r="I167" s="8">
        <v>-3.47E-3</v>
      </c>
      <c r="J167" s="21" t="str">
        <f t="shared" si="4"/>
        <v>-</v>
      </c>
      <c r="K167" s="10">
        <v>1.775E-16</v>
      </c>
      <c r="L167" s="8">
        <v>0.98571967999999999</v>
      </c>
      <c r="M167" s="21" t="str">
        <f t="shared" si="5"/>
        <v>-</v>
      </c>
      <c r="N167" s="21">
        <v>0.77302998000000001</v>
      </c>
      <c r="O167" s="16">
        <v>0.38651499</v>
      </c>
      <c r="P167" s="67" t="s">
        <v>36</v>
      </c>
    </row>
    <row r="168" spans="1:16" x14ac:dyDescent="0.25">
      <c r="A168" s="8" t="s">
        <v>825</v>
      </c>
      <c r="B168" s="21">
        <v>10</v>
      </c>
      <c r="C168" s="21">
        <v>79657705</v>
      </c>
      <c r="D168" s="21" t="s">
        <v>32</v>
      </c>
      <c r="E168" s="21" t="s">
        <v>41</v>
      </c>
      <c r="F168" s="21">
        <v>0.30109999999999998</v>
      </c>
      <c r="G168" s="21" t="s">
        <v>390</v>
      </c>
      <c r="H168" s="9" t="s">
        <v>39</v>
      </c>
      <c r="I168" s="8">
        <v>3.0200000000000001E-3</v>
      </c>
      <c r="J168" s="21" t="str">
        <f t="shared" si="4"/>
        <v>+</v>
      </c>
      <c r="K168" s="10">
        <v>2.645E-11</v>
      </c>
      <c r="L168" s="8">
        <v>1.0150722999999999</v>
      </c>
      <c r="M168" s="21" t="str">
        <f t="shared" si="5"/>
        <v>+</v>
      </c>
      <c r="N168" s="21">
        <v>0.77914547999999995</v>
      </c>
      <c r="O168" s="16">
        <v>0.38957273999999997</v>
      </c>
      <c r="P168" s="67" t="s">
        <v>36</v>
      </c>
    </row>
    <row r="169" spans="1:16" x14ac:dyDescent="0.25">
      <c r="A169" s="8" t="s">
        <v>3007</v>
      </c>
      <c r="B169" s="21">
        <v>19</v>
      </c>
      <c r="C169" s="21">
        <v>41342459</v>
      </c>
      <c r="D169" s="21" t="s">
        <v>37</v>
      </c>
      <c r="E169" s="21" t="s">
        <v>32</v>
      </c>
      <c r="F169" s="21">
        <v>0.33839999999999998</v>
      </c>
      <c r="G169" s="21" t="s">
        <v>3006</v>
      </c>
      <c r="H169" s="9" t="s">
        <v>35</v>
      </c>
      <c r="I169" s="8">
        <v>5.372E-3</v>
      </c>
      <c r="J169" s="21" t="str">
        <f t="shared" si="4"/>
        <v>+</v>
      </c>
      <c r="K169" s="10">
        <v>4.5039999999999997E-34</v>
      </c>
      <c r="L169" s="8">
        <v>1.0145365</v>
      </c>
      <c r="M169" s="21" t="str">
        <f t="shared" si="5"/>
        <v>+</v>
      </c>
      <c r="N169" s="21">
        <v>0.78157496000000004</v>
      </c>
      <c r="O169" s="16">
        <v>0.39078748000000002</v>
      </c>
      <c r="P169" s="67" t="s">
        <v>36</v>
      </c>
    </row>
    <row r="170" spans="1:16" x14ac:dyDescent="0.25">
      <c r="A170" s="8" t="s">
        <v>827</v>
      </c>
      <c r="B170" s="21">
        <v>1</v>
      </c>
      <c r="C170" s="21">
        <v>21909424</v>
      </c>
      <c r="D170" s="21" t="s">
        <v>32</v>
      </c>
      <c r="E170" s="21" t="s">
        <v>33</v>
      </c>
      <c r="F170" s="21">
        <v>5.33E-2</v>
      </c>
      <c r="G170" s="21" t="s">
        <v>828</v>
      </c>
      <c r="H170" s="9" t="s">
        <v>35</v>
      </c>
      <c r="I170" s="8">
        <v>-3.1189999999999999E-2</v>
      </c>
      <c r="J170" s="21" t="str">
        <f t="shared" si="4"/>
        <v>-</v>
      </c>
      <c r="K170" s="10">
        <v>4.4739999999999998E-259</v>
      </c>
      <c r="L170" s="8">
        <v>0.97124398000000001</v>
      </c>
      <c r="M170" s="21" t="str">
        <f t="shared" si="5"/>
        <v>-</v>
      </c>
      <c r="N170" s="21">
        <v>0.78865719000000001</v>
      </c>
      <c r="O170" s="16">
        <v>0.394328595</v>
      </c>
      <c r="P170" s="67" t="s">
        <v>36</v>
      </c>
    </row>
    <row r="171" spans="1:16" x14ac:dyDescent="0.25">
      <c r="A171" s="8" t="s">
        <v>3005</v>
      </c>
      <c r="B171" s="21">
        <v>20</v>
      </c>
      <c r="C171" s="21">
        <v>39091892</v>
      </c>
      <c r="D171" s="21" t="s">
        <v>33</v>
      </c>
      <c r="E171" s="21" t="s">
        <v>32</v>
      </c>
      <c r="F171" s="21">
        <v>0.2611</v>
      </c>
      <c r="G171" s="21" t="s">
        <v>3004</v>
      </c>
      <c r="H171" s="9" t="s">
        <v>35</v>
      </c>
      <c r="I171" s="8">
        <v>-2.647E-3</v>
      </c>
      <c r="J171" s="21" t="str">
        <f t="shared" si="4"/>
        <v>-</v>
      </c>
      <c r="K171" s="10">
        <v>2.7380000000000001E-8</v>
      </c>
      <c r="L171" s="8">
        <v>0.98540974000000003</v>
      </c>
      <c r="M171" s="21" t="str">
        <f t="shared" si="5"/>
        <v>-</v>
      </c>
      <c r="N171" s="21">
        <v>0.79505044000000002</v>
      </c>
      <c r="O171" s="16">
        <v>0.39752522000000001</v>
      </c>
      <c r="P171" s="67" t="s">
        <v>36</v>
      </c>
    </row>
    <row r="172" spans="1:16" x14ac:dyDescent="0.25">
      <c r="A172" s="8" t="s">
        <v>3003</v>
      </c>
      <c r="B172" s="21">
        <v>5</v>
      </c>
      <c r="C172" s="21">
        <v>88393942</v>
      </c>
      <c r="D172" s="21" t="s">
        <v>33</v>
      </c>
      <c r="E172" s="21" t="s">
        <v>366</v>
      </c>
      <c r="F172" s="21">
        <v>0.47220000000000001</v>
      </c>
      <c r="G172" s="21" t="s">
        <v>865</v>
      </c>
      <c r="H172" s="9" t="s">
        <v>156</v>
      </c>
      <c r="I172" s="8">
        <v>2.8029999999999999E-3</v>
      </c>
      <c r="J172" s="21" t="str">
        <f t="shared" si="4"/>
        <v>+</v>
      </c>
      <c r="K172" s="10">
        <v>1.8390000000000001E-11</v>
      </c>
      <c r="L172" s="8">
        <v>1.012545</v>
      </c>
      <c r="M172" s="21" t="str">
        <f t="shared" si="5"/>
        <v>+</v>
      </c>
      <c r="N172" s="21">
        <v>0.80077779000000004</v>
      </c>
      <c r="O172" s="16">
        <v>0.40038889500000002</v>
      </c>
      <c r="P172" s="67" t="s">
        <v>36</v>
      </c>
    </row>
    <row r="173" spans="1:16" x14ac:dyDescent="0.25">
      <c r="A173" s="8" t="s">
        <v>3002</v>
      </c>
      <c r="B173" s="21">
        <v>6</v>
      </c>
      <c r="C173" s="21">
        <v>24616652</v>
      </c>
      <c r="D173" s="21" t="s">
        <v>37</v>
      </c>
      <c r="E173" s="21" t="s">
        <v>41</v>
      </c>
      <c r="F173" s="21">
        <v>3.5560000000000001E-2</v>
      </c>
      <c r="G173" s="21" t="s">
        <v>826</v>
      </c>
      <c r="H173" s="9" t="s">
        <v>39</v>
      </c>
      <c r="I173" s="8">
        <v>7.7530000000000003E-3</v>
      </c>
      <c r="J173" s="21" t="str">
        <f t="shared" si="4"/>
        <v>+</v>
      </c>
      <c r="K173" s="10">
        <v>1.238E-12</v>
      </c>
      <c r="L173" s="8">
        <v>1.0324949999999999</v>
      </c>
      <c r="M173" s="21" t="str">
        <f t="shared" si="5"/>
        <v>+</v>
      </c>
      <c r="N173" s="21">
        <v>0.80170971000000002</v>
      </c>
      <c r="O173" s="16">
        <v>0.40085485500000001</v>
      </c>
      <c r="P173" s="67" t="s">
        <v>36</v>
      </c>
    </row>
    <row r="174" spans="1:16" x14ac:dyDescent="0.25">
      <c r="A174" s="8" t="s">
        <v>829</v>
      </c>
      <c r="B174" s="21">
        <v>1</v>
      </c>
      <c r="C174" s="21">
        <v>21642935</v>
      </c>
      <c r="D174" s="21" t="s">
        <v>37</v>
      </c>
      <c r="E174" s="21" t="s">
        <v>108</v>
      </c>
      <c r="F174" s="21">
        <v>9.8059999999999994E-2</v>
      </c>
      <c r="G174" s="21" t="s">
        <v>767</v>
      </c>
      <c r="H174" s="9" t="s">
        <v>39</v>
      </c>
      <c r="I174" s="8">
        <v>4.1000000000000003E-3</v>
      </c>
      <c r="J174" s="21" t="str">
        <f t="shared" si="4"/>
        <v>+</v>
      </c>
      <c r="K174" s="10">
        <v>2.272E-9</v>
      </c>
      <c r="L174" s="8">
        <v>1.0204036000000001</v>
      </c>
      <c r="M174" s="21" t="str">
        <f t="shared" si="5"/>
        <v>+</v>
      </c>
      <c r="N174" s="21">
        <v>0.80203068</v>
      </c>
      <c r="O174" s="16">
        <v>0.40101534</v>
      </c>
      <c r="P174" s="67" t="s">
        <v>36</v>
      </c>
    </row>
    <row r="175" spans="1:16" x14ac:dyDescent="0.25">
      <c r="A175" s="8" t="s">
        <v>3001</v>
      </c>
      <c r="B175" s="21">
        <v>6</v>
      </c>
      <c r="C175" s="21">
        <v>24463020</v>
      </c>
      <c r="D175" s="21" t="s">
        <v>41</v>
      </c>
      <c r="E175" s="21" t="s">
        <v>32</v>
      </c>
      <c r="F175" s="21">
        <v>0.1231</v>
      </c>
      <c r="G175" s="21" t="s">
        <v>769</v>
      </c>
      <c r="H175" s="9" t="s">
        <v>59</v>
      </c>
      <c r="I175" s="8">
        <v>-1.6459999999999999E-2</v>
      </c>
      <c r="J175" s="21" t="str">
        <f t="shared" si="4"/>
        <v>-</v>
      </c>
      <c r="K175" s="10">
        <v>7.4220000000000004E-149</v>
      </c>
      <c r="L175" s="8">
        <v>0.98178971000000004</v>
      </c>
      <c r="M175" s="21" t="str">
        <f t="shared" si="5"/>
        <v>-</v>
      </c>
      <c r="N175" s="21">
        <v>0.80781208999999998</v>
      </c>
      <c r="O175" s="16">
        <v>0.40390604499999999</v>
      </c>
      <c r="P175" s="67" t="s">
        <v>36</v>
      </c>
    </row>
    <row r="176" spans="1:16" x14ac:dyDescent="0.25">
      <c r="A176" s="8" t="s">
        <v>3000</v>
      </c>
      <c r="B176" s="21">
        <v>12</v>
      </c>
      <c r="C176" s="21">
        <v>121081034</v>
      </c>
      <c r="D176" s="21" t="s">
        <v>41</v>
      </c>
      <c r="E176" s="21" t="s">
        <v>199</v>
      </c>
      <c r="F176" s="21">
        <v>0.2268</v>
      </c>
      <c r="G176" s="21" t="s">
        <v>1474</v>
      </c>
      <c r="H176" s="9" t="s">
        <v>39</v>
      </c>
      <c r="I176" s="8">
        <v>3.0460000000000001E-3</v>
      </c>
      <c r="J176" s="21" t="str">
        <f t="shared" si="4"/>
        <v>+</v>
      </c>
      <c r="K176" s="10">
        <v>9.3209999999999991E-10</v>
      </c>
      <c r="L176" s="8">
        <v>1.0143106</v>
      </c>
      <c r="M176" s="21" t="str">
        <f t="shared" si="5"/>
        <v>+</v>
      </c>
      <c r="N176" s="21">
        <v>0.80855697000000004</v>
      </c>
      <c r="O176" s="16">
        <v>0.40427848500000002</v>
      </c>
      <c r="P176" s="67" t="s">
        <v>36</v>
      </c>
    </row>
    <row r="177" spans="1:16" x14ac:dyDescent="0.25">
      <c r="A177" s="8" t="s">
        <v>830</v>
      </c>
      <c r="B177" s="21">
        <v>12</v>
      </c>
      <c r="C177" s="21">
        <v>121178214</v>
      </c>
      <c r="D177" s="21" t="s">
        <v>33</v>
      </c>
      <c r="E177" s="21" t="s">
        <v>41</v>
      </c>
      <c r="F177" s="21">
        <v>2.2890000000000001E-2</v>
      </c>
      <c r="G177" s="21" t="s">
        <v>831</v>
      </c>
      <c r="H177" s="9" t="s">
        <v>109</v>
      </c>
      <c r="I177" s="8">
        <v>9.1459999999999996E-3</v>
      </c>
      <c r="J177" s="21" t="str">
        <f t="shared" si="4"/>
        <v>+</v>
      </c>
      <c r="K177" s="10">
        <v>5.4569999999999999E-11</v>
      </c>
      <c r="L177" s="8">
        <v>1.0399674999999999</v>
      </c>
      <c r="M177" s="21" t="str">
        <f t="shared" si="5"/>
        <v>+</v>
      </c>
      <c r="N177" s="21">
        <v>0.80885792000000001</v>
      </c>
      <c r="O177" s="16">
        <v>0.40442896</v>
      </c>
      <c r="P177" s="67" t="s">
        <v>36</v>
      </c>
    </row>
    <row r="178" spans="1:16" x14ac:dyDescent="0.25">
      <c r="A178" s="8" t="s">
        <v>2999</v>
      </c>
      <c r="B178" s="21">
        <v>19</v>
      </c>
      <c r="C178" s="21">
        <v>49125529</v>
      </c>
      <c r="D178" s="21" t="s">
        <v>33</v>
      </c>
      <c r="E178" s="21" t="s">
        <v>366</v>
      </c>
      <c r="F178" s="21">
        <v>8.9450000000000002E-2</v>
      </c>
      <c r="G178" s="21" t="s">
        <v>819</v>
      </c>
      <c r="H178" s="9" t="s">
        <v>39</v>
      </c>
      <c r="I178" s="8">
        <v>5.8560000000000001E-3</v>
      </c>
      <c r="J178" s="21" t="str">
        <f t="shared" si="4"/>
        <v>+</v>
      </c>
      <c r="K178" s="10">
        <v>8.9379999999999997E-15</v>
      </c>
      <c r="L178" s="8">
        <v>1.0216289000000001</v>
      </c>
      <c r="M178" s="21" t="str">
        <f t="shared" si="5"/>
        <v>+</v>
      </c>
      <c r="N178" s="21">
        <v>0.81072717999999999</v>
      </c>
      <c r="O178" s="16">
        <v>0.40536359</v>
      </c>
      <c r="P178" s="67" t="s">
        <v>36</v>
      </c>
    </row>
    <row r="179" spans="1:16" x14ac:dyDescent="0.25">
      <c r="A179" s="8" t="s">
        <v>832</v>
      </c>
      <c r="B179" s="21">
        <v>1</v>
      </c>
      <c r="C179" s="21">
        <v>21980091</v>
      </c>
      <c r="D179" s="21" t="s">
        <v>37</v>
      </c>
      <c r="E179" s="21" t="s">
        <v>41</v>
      </c>
      <c r="F179" s="21">
        <v>2.095E-2</v>
      </c>
      <c r="G179" s="21" t="s">
        <v>622</v>
      </c>
      <c r="H179" s="9" t="s">
        <v>39</v>
      </c>
      <c r="I179" s="8">
        <v>1.265E-2</v>
      </c>
      <c r="J179" s="21" t="str">
        <f t="shared" si="4"/>
        <v>+</v>
      </c>
      <c r="K179" s="10">
        <v>3.2869999999999998E-17</v>
      </c>
      <c r="L179" s="8">
        <v>1.0374905999999999</v>
      </c>
      <c r="M179" s="21" t="str">
        <f t="shared" si="5"/>
        <v>+</v>
      </c>
      <c r="N179" s="21">
        <v>0.83403777999999995</v>
      </c>
      <c r="O179" s="16">
        <v>0.41701888999999998</v>
      </c>
      <c r="P179" s="67" t="s">
        <v>36</v>
      </c>
    </row>
    <row r="180" spans="1:16" x14ac:dyDescent="0.25">
      <c r="A180" s="8" t="s">
        <v>834</v>
      </c>
      <c r="B180" s="21">
        <v>11</v>
      </c>
      <c r="C180" s="21">
        <v>126285301</v>
      </c>
      <c r="D180" s="21" t="s">
        <v>33</v>
      </c>
      <c r="E180" s="21" t="s">
        <v>32</v>
      </c>
      <c r="F180" s="21">
        <v>0.42699999999999999</v>
      </c>
      <c r="G180" s="21" t="s">
        <v>835</v>
      </c>
      <c r="H180" s="9" t="s">
        <v>109</v>
      </c>
      <c r="I180" s="8">
        <v>7.5880000000000001E-3</v>
      </c>
      <c r="J180" s="21" t="str">
        <f t="shared" si="4"/>
        <v>+</v>
      </c>
      <c r="K180" s="10">
        <v>1.1509999999999999E-72</v>
      </c>
      <c r="L180" s="8">
        <v>1.0088729000000001</v>
      </c>
      <c r="M180" s="21" t="str">
        <f t="shared" si="5"/>
        <v>+</v>
      </c>
      <c r="N180" s="21">
        <v>0.85898584</v>
      </c>
      <c r="O180" s="16">
        <v>0.42949292</v>
      </c>
      <c r="P180" s="67" t="s">
        <v>36</v>
      </c>
    </row>
    <row r="181" spans="1:16" x14ac:dyDescent="0.25">
      <c r="A181" s="8" t="s">
        <v>836</v>
      </c>
      <c r="B181" s="21">
        <v>17</v>
      </c>
      <c r="C181" s="21">
        <v>7084911</v>
      </c>
      <c r="D181" s="21" t="s">
        <v>37</v>
      </c>
      <c r="E181" s="21" t="s">
        <v>41</v>
      </c>
      <c r="F181" s="21">
        <v>6.0580000000000002E-2</v>
      </c>
      <c r="G181" s="21" t="s">
        <v>837</v>
      </c>
      <c r="H181" s="9" t="s">
        <v>35</v>
      </c>
      <c r="I181" s="8">
        <v>-6.2960000000000004E-3</v>
      </c>
      <c r="J181" s="21" t="str">
        <f t="shared" si="4"/>
        <v>-</v>
      </c>
      <c r="K181" s="10">
        <v>3.251E-13</v>
      </c>
      <c r="L181" s="8">
        <v>0.98226446000000001</v>
      </c>
      <c r="M181" s="21" t="str">
        <f t="shared" si="5"/>
        <v>-</v>
      </c>
      <c r="N181" s="21">
        <v>0.8623305</v>
      </c>
      <c r="O181" s="16">
        <v>0.43116525</v>
      </c>
      <c r="P181" s="67" t="s">
        <v>36</v>
      </c>
    </row>
    <row r="182" spans="1:16" x14ac:dyDescent="0.25">
      <c r="A182" s="8" t="s">
        <v>838</v>
      </c>
      <c r="B182" s="21">
        <v>14</v>
      </c>
      <c r="C182" s="21">
        <v>103571695</v>
      </c>
      <c r="D182" s="21" t="s">
        <v>146</v>
      </c>
      <c r="E182" s="21" t="s">
        <v>41</v>
      </c>
      <c r="F182" s="21">
        <v>0.23369999999999999</v>
      </c>
      <c r="G182" s="21" t="s">
        <v>839</v>
      </c>
      <c r="H182" s="9" t="s">
        <v>39</v>
      </c>
      <c r="I182" s="8">
        <v>3.1930000000000001E-3</v>
      </c>
      <c r="J182" s="21" t="str">
        <f t="shared" si="4"/>
        <v>+</v>
      </c>
      <c r="K182" s="10">
        <v>2.8810000000000002E-10</v>
      </c>
      <c r="L182" s="8">
        <v>1.0103343</v>
      </c>
      <c r="M182" s="21" t="str">
        <f t="shared" si="5"/>
        <v>+</v>
      </c>
      <c r="N182" s="21">
        <v>0.86291903000000003</v>
      </c>
      <c r="O182" s="16">
        <v>0.43145951500000002</v>
      </c>
      <c r="P182" s="67" t="s">
        <v>36</v>
      </c>
    </row>
    <row r="183" spans="1:16" x14ac:dyDescent="0.25">
      <c r="A183" s="8" t="s">
        <v>840</v>
      </c>
      <c r="B183" s="21">
        <v>7</v>
      </c>
      <c r="C183" s="21">
        <v>100496639</v>
      </c>
      <c r="D183" s="21" t="s">
        <v>841</v>
      </c>
      <c r="E183" s="21" t="s">
        <v>33</v>
      </c>
      <c r="F183" s="21">
        <v>0.18060000000000001</v>
      </c>
      <c r="G183" s="21" t="s">
        <v>842</v>
      </c>
      <c r="H183" s="9" t="s">
        <v>35</v>
      </c>
      <c r="I183" s="8">
        <v>3.1800000000000001E-3</v>
      </c>
      <c r="J183" s="21" t="str">
        <f t="shared" si="4"/>
        <v>+</v>
      </c>
      <c r="K183" s="10">
        <v>5.7120000000000001E-9</v>
      </c>
      <c r="L183" s="8">
        <v>1.0105869000000001</v>
      </c>
      <c r="M183" s="21" t="str">
        <f t="shared" si="5"/>
        <v>+</v>
      </c>
      <c r="N183" s="21">
        <v>0.86973493999999996</v>
      </c>
      <c r="O183" s="16">
        <v>0.43486746999999998</v>
      </c>
      <c r="P183" s="67" t="s">
        <v>36</v>
      </c>
    </row>
    <row r="184" spans="1:16" x14ac:dyDescent="0.25">
      <c r="A184" s="8" t="s">
        <v>843</v>
      </c>
      <c r="B184" s="21">
        <v>2</v>
      </c>
      <c r="C184" s="21">
        <v>234211538</v>
      </c>
      <c r="D184" s="21" t="s">
        <v>41</v>
      </c>
      <c r="E184" s="21" t="s">
        <v>37</v>
      </c>
      <c r="F184" s="21">
        <v>0.40899999999999997</v>
      </c>
      <c r="G184" s="21" t="s">
        <v>844</v>
      </c>
      <c r="H184" s="9" t="s">
        <v>35</v>
      </c>
      <c r="I184" s="8">
        <v>-2.4229999999999998E-3</v>
      </c>
      <c r="J184" s="21" t="str">
        <f t="shared" si="4"/>
        <v>-</v>
      </c>
      <c r="K184" s="10">
        <v>1.172E-8</v>
      </c>
      <c r="L184" s="8">
        <v>0.99214833999999996</v>
      </c>
      <c r="M184" s="21" t="str">
        <f t="shared" si="5"/>
        <v>-</v>
      </c>
      <c r="N184" s="21">
        <v>0.87556487000000005</v>
      </c>
      <c r="O184" s="16">
        <v>0.43778243500000003</v>
      </c>
      <c r="P184" s="67" t="s">
        <v>36</v>
      </c>
    </row>
    <row r="185" spans="1:16" x14ac:dyDescent="0.25">
      <c r="A185" s="8" t="s">
        <v>845</v>
      </c>
      <c r="B185" s="21">
        <v>9</v>
      </c>
      <c r="C185" s="21">
        <v>136382716</v>
      </c>
      <c r="D185" s="21" t="s">
        <v>33</v>
      </c>
      <c r="E185" s="21" t="s">
        <v>32</v>
      </c>
      <c r="F185" s="21">
        <v>0.34460000000000002</v>
      </c>
      <c r="G185" s="21" t="s">
        <v>778</v>
      </c>
      <c r="H185" s="9" t="s">
        <v>39</v>
      </c>
      <c r="I185" s="8">
        <v>-6.613E-3</v>
      </c>
      <c r="J185" s="21" t="str">
        <f t="shared" si="4"/>
        <v>-</v>
      </c>
      <c r="K185" s="10">
        <v>1.842E-47</v>
      </c>
      <c r="L185" s="8">
        <v>0.99175113000000004</v>
      </c>
      <c r="M185" s="21" t="str">
        <f t="shared" si="5"/>
        <v>-</v>
      </c>
      <c r="N185" s="21">
        <v>0.87770820000000005</v>
      </c>
      <c r="O185" s="16">
        <v>0.43885410000000002</v>
      </c>
      <c r="P185" s="67" t="s">
        <v>36</v>
      </c>
    </row>
    <row r="186" spans="1:16" x14ac:dyDescent="0.25">
      <c r="A186" s="8" t="s">
        <v>2998</v>
      </c>
      <c r="B186" s="21">
        <v>12</v>
      </c>
      <c r="C186" s="21">
        <v>4603698</v>
      </c>
      <c r="D186" s="21" t="s">
        <v>41</v>
      </c>
      <c r="E186" s="21" t="s">
        <v>37</v>
      </c>
      <c r="F186" s="21">
        <v>0.12180000000000001</v>
      </c>
      <c r="G186" s="21" t="s">
        <v>848</v>
      </c>
      <c r="H186" s="9" t="s">
        <v>39</v>
      </c>
      <c r="I186" s="8">
        <v>-5.6449999999999998E-3</v>
      </c>
      <c r="J186" s="21" t="str">
        <f t="shared" si="4"/>
        <v>-</v>
      </c>
      <c r="K186" s="10">
        <v>4.785E-19</v>
      </c>
      <c r="L186" s="8">
        <v>0.98908019000000003</v>
      </c>
      <c r="M186" s="21" t="str">
        <f t="shared" si="5"/>
        <v>-</v>
      </c>
      <c r="N186" s="21">
        <v>0.88370603000000003</v>
      </c>
      <c r="O186" s="16">
        <v>0.44185301500000002</v>
      </c>
      <c r="P186" s="67" t="s">
        <v>36</v>
      </c>
    </row>
    <row r="187" spans="1:16" x14ac:dyDescent="0.25">
      <c r="A187" s="8" t="s">
        <v>846</v>
      </c>
      <c r="B187" s="21">
        <v>6</v>
      </c>
      <c r="C187" s="21">
        <v>32582612</v>
      </c>
      <c r="D187" s="21" t="s">
        <v>33</v>
      </c>
      <c r="E187" s="21" t="s">
        <v>32</v>
      </c>
      <c r="F187" s="21">
        <v>0.3271</v>
      </c>
      <c r="G187" s="21" t="s">
        <v>847</v>
      </c>
      <c r="H187" s="9" t="s">
        <v>35</v>
      </c>
      <c r="I187" s="8">
        <v>2.9640000000000001E-3</v>
      </c>
      <c r="J187" s="21" t="str">
        <f t="shared" si="4"/>
        <v>+</v>
      </c>
      <c r="K187" s="10">
        <v>2.492E-11</v>
      </c>
      <c r="L187" s="8">
        <v>1.0073706</v>
      </c>
      <c r="M187" s="21" t="str">
        <f t="shared" si="5"/>
        <v>+</v>
      </c>
      <c r="N187" s="21">
        <v>0.88838457999999998</v>
      </c>
      <c r="O187" s="16">
        <v>0.44419228999999999</v>
      </c>
      <c r="P187" s="67" t="s">
        <v>36</v>
      </c>
    </row>
    <row r="188" spans="1:16" x14ac:dyDescent="0.25">
      <c r="A188" s="8" t="s">
        <v>849</v>
      </c>
      <c r="B188" s="21">
        <v>12</v>
      </c>
      <c r="C188" s="21">
        <v>121423956</v>
      </c>
      <c r="D188" s="21" t="s">
        <v>41</v>
      </c>
      <c r="E188" s="21" t="s">
        <v>37</v>
      </c>
      <c r="F188" s="21">
        <v>0.38190000000000002</v>
      </c>
      <c r="G188" s="21" t="s">
        <v>850</v>
      </c>
      <c r="H188" s="9" t="s">
        <v>39</v>
      </c>
      <c r="I188" s="8">
        <v>7.2069999999999999E-3</v>
      </c>
      <c r="J188" s="21" t="str">
        <f t="shared" si="4"/>
        <v>+</v>
      </c>
      <c r="K188" s="10">
        <v>4.5810000000000001E-63</v>
      </c>
      <c r="L188" s="8">
        <v>1.0069504</v>
      </c>
      <c r="M188" s="21" t="str">
        <f t="shared" si="5"/>
        <v>+</v>
      </c>
      <c r="N188" s="21">
        <v>0.89149730999999999</v>
      </c>
      <c r="O188" s="16">
        <v>0.44574865499999999</v>
      </c>
      <c r="P188" s="67" t="s">
        <v>36</v>
      </c>
    </row>
    <row r="189" spans="1:16" x14ac:dyDescent="0.25">
      <c r="A189" s="8" t="s">
        <v>851</v>
      </c>
      <c r="B189" s="21">
        <v>20</v>
      </c>
      <c r="C189" s="21">
        <v>39319840</v>
      </c>
      <c r="D189" s="21" t="s">
        <v>37</v>
      </c>
      <c r="E189" s="21" t="s">
        <v>32</v>
      </c>
      <c r="F189" s="21">
        <v>0.1467</v>
      </c>
      <c r="G189" s="21" t="s">
        <v>852</v>
      </c>
      <c r="H189" s="9" t="s">
        <v>35</v>
      </c>
      <c r="I189" s="8">
        <v>-3.9240000000000004E-3</v>
      </c>
      <c r="J189" s="21" t="str">
        <f t="shared" si="4"/>
        <v>-</v>
      </c>
      <c r="K189" s="10">
        <v>1.8230000000000001E-11</v>
      </c>
      <c r="L189" s="8">
        <v>0.99066268999999996</v>
      </c>
      <c r="M189" s="21" t="str">
        <f t="shared" si="5"/>
        <v>-</v>
      </c>
      <c r="N189" s="21">
        <v>0.89176798000000002</v>
      </c>
      <c r="O189" s="16">
        <v>0.44588399000000001</v>
      </c>
      <c r="P189" s="67" t="s">
        <v>36</v>
      </c>
    </row>
    <row r="190" spans="1:16" x14ac:dyDescent="0.25">
      <c r="A190" s="8" t="s">
        <v>853</v>
      </c>
      <c r="B190" s="21">
        <v>6</v>
      </c>
      <c r="C190" s="21">
        <v>24312690</v>
      </c>
      <c r="D190" s="21" t="s">
        <v>108</v>
      </c>
      <c r="E190" s="21" t="s">
        <v>37</v>
      </c>
      <c r="F190" s="21">
        <v>0.27510000000000001</v>
      </c>
      <c r="G190" s="21" t="s">
        <v>687</v>
      </c>
      <c r="H190" s="9" t="s">
        <v>39</v>
      </c>
      <c r="I190" s="8">
        <v>-7.3660000000000002E-3</v>
      </c>
      <c r="J190" s="21" t="str">
        <f t="shared" si="4"/>
        <v>-</v>
      </c>
      <c r="K190" s="10">
        <v>7.8289999999999994E-55</v>
      </c>
      <c r="L190" s="8">
        <v>0.99241250999999997</v>
      </c>
      <c r="M190" s="21" t="str">
        <f t="shared" si="5"/>
        <v>-</v>
      </c>
      <c r="N190" s="21">
        <v>0.89220195999999996</v>
      </c>
      <c r="O190" s="16">
        <v>0.44610097999999998</v>
      </c>
      <c r="P190" s="67" t="s">
        <v>36</v>
      </c>
    </row>
    <row r="191" spans="1:16" x14ac:dyDescent="0.25">
      <c r="A191" s="8" t="s">
        <v>854</v>
      </c>
      <c r="B191" s="21">
        <v>11</v>
      </c>
      <c r="C191" s="21">
        <v>126227026</v>
      </c>
      <c r="D191" s="21" t="s">
        <v>37</v>
      </c>
      <c r="E191" s="21" t="s">
        <v>41</v>
      </c>
      <c r="F191" s="21">
        <v>2.4729999999999999E-2</v>
      </c>
      <c r="G191" s="21" t="s">
        <v>651</v>
      </c>
      <c r="H191" s="9" t="s">
        <v>39</v>
      </c>
      <c r="I191" s="8">
        <v>7.9550000000000003E-3</v>
      </c>
      <c r="J191" s="21" t="str">
        <f t="shared" si="4"/>
        <v>+</v>
      </c>
      <c r="K191" s="10">
        <v>2.7799999999999999E-9</v>
      </c>
      <c r="L191" s="8">
        <v>1.0211551000000001</v>
      </c>
      <c r="M191" s="21" t="str">
        <f t="shared" si="5"/>
        <v>+</v>
      </c>
      <c r="N191" s="21">
        <v>0.89369600999999999</v>
      </c>
      <c r="O191" s="16">
        <v>0.44684800499999999</v>
      </c>
      <c r="P191" s="67" t="s">
        <v>36</v>
      </c>
    </row>
    <row r="192" spans="1:16" x14ac:dyDescent="0.25">
      <c r="A192" s="8" t="s">
        <v>855</v>
      </c>
      <c r="B192" s="21">
        <v>1</v>
      </c>
      <c r="C192" s="21">
        <v>21845402</v>
      </c>
      <c r="D192" s="21" t="s">
        <v>33</v>
      </c>
      <c r="E192" s="21" t="s">
        <v>32</v>
      </c>
      <c r="F192" s="21">
        <v>2.2159999999999999E-2</v>
      </c>
      <c r="G192" s="21" t="s">
        <v>607</v>
      </c>
      <c r="H192" s="9" t="s">
        <v>39</v>
      </c>
      <c r="I192" s="8">
        <v>1.5140000000000001E-2</v>
      </c>
      <c r="J192" s="21" t="str">
        <f t="shared" si="4"/>
        <v>+</v>
      </c>
      <c r="K192" s="10">
        <v>1.8549999999999999E-27</v>
      </c>
      <c r="L192" s="8">
        <v>1.0203232</v>
      </c>
      <c r="M192" s="21" t="str">
        <f t="shared" si="5"/>
        <v>+</v>
      </c>
      <c r="N192" s="21">
        <v>0.90265149</v>
      </c>
      <c r="O192" s="16">
        <v>0.451325745</v>
      </c>
      <c r="P192" s="67" t="s">
        <v>36</v>
      </c>
    </row>
    <row r="193" spans="1:16" x14ac:dyDescent="0.25">
      <c r="A193" s="8" t="s">
        <v>856</v>
      </c>
      <c r="B193" s="21">
        <v>11</v>
      </c>
      <c r="C193" s="21">
        <v>126244955</v>
      </c>
      <c r="D193" s="21" t="s">
        <v>33</v>
      </c>
      <c r="E193" s="21" t="s">
        <v>32</v>
      </c>
      <c r="F193" s="21">
        <v>0.1072</v>
      </c>
      <c r="G193" s="21" t="s">
        <v>651</v>
      </c>
      <c r="H193" s="9" t="s">
        <v>39</v>
      </c>
      <c r="I193" s="8">
        <v>-6.4099999999999999E-3</v>
      </c>
      <c r="J193" s="21" t="str">
        <f t="shared" si="4"/>
        <v>-</v>
      </c>
      <c r="K193" s="10">
        <v>3.5690000000000002E-21</v>
      </c>
      <c r="L193" s="8">
        <v>0.99122279999999996</v>
      </c>
      <c r="M193" s="21" t="str">
        <f t="shared" si="5"/>
        <v>-</v>
      </c>
      <c r="N193" s="21">
        <v>0.91262697999999998</v>
      </c>
      <c r="O193" s="16">
        <v>0.45631348999999999</v>
      </c>
      <c r="P193" s="67" t="s">
        <v>36</v>
      </c>
    </row>
    <row r="194" spans="1:16" x14ac:dyDescent="0.25">
      <c r="A194" s="8" t="s">
        <v>858</v>
      </c>
      <c r="B194" s="21">
        <v>7</v>
      </c>
      <c r="C194" s="21">
        <v>127015083</v>
      </c>
      <c r="D194" s="21" t="s">
        <v>33</v>
      </c>
      <c r="E194" s="21" t="s">
        <v>32</v>
      </c>
      <c r="F194" s="21">
        <v>1.6920000000000001E-2</v>
      </c>
      <c r="G194" s="21" t="s">
        <v>859</v>
      </c>
      <c r="H194" s="9" t="s">
        <v>59</v>
      </c>
      <c r="I194" s="8">
        <v>-9.8219999999999991E-3</v>
      </c>
      <c r="J194" s="21" t="str">
        <f t="shared" si="4"/>
        <v>-</v>
      </c>
      <c r="K194" s="10">
        <v>4.1400000000000002E-10</v>
      </c>
      <c r="L194" s="8">
        <v>0.98403114000000003</v>
      </c>
      <c r="M194" s="21" t="str">
        <f t="shared" si="5"/>
        <v>-</v>
      </c>
      <c r="N194" s="21">
        <v>0.93162184999999997</v>
      </c>
      <c r="O194" s="16">
        <v>0.46581092499999999</v>
      </c>
      <c r="P194" s="67" t="s">
        <v>36</v>
      </c>
    </row>
    <row r="195" spans="1:16" x14ac:dyDescent="0.25">
      <c r="A195" s="8" t="s">
        <v>2997</v>
      </c>
      <c r="B195" s="21">
        <v>9</v>
      </c>
      <c r="C195" s="21">
        <v>136144593</v>
      </c>
      <c r="D195" s="21" t="s">
        <v>37</v>
      </c>
      <c r="E195" s="21" t="s">
        <v>32</v>
      </c>
      <c r="F195" s="21">
        <v>3.7679999999999998E-2</v>
      </c>
      <c r="G195" s="21" t="s">
        <v>405</v>
      </c>
      <c r="H195" s="9" t="s">
        <v>39</v>
      </c>
      <c r="I195" s="8">
        <v>8.574E-3</v>
      </c>
      <c r="J195" s="21" t="str">
        <f t="shared" si="4"/>
        <v>+</v>
      </c>
      <c r="K195" s="10">
        <v>1.3159999999999999E-14</v>
      </c>
      <c r="L195" s="8">
        <v>1.0107944</v>
      </c>
      <c r="M195" s="21" t="str">
        <f t="shared" si="5"/>
        <v>+</v>
      </c>
      <c r="N195" s="21">
        <v>0.93452405999999999</v>
      </c>
      <c r="O195" s="16">
        <v>0.46726202999999999</v>
      </c>
      <c r="P195" s="67" t="s">
        <v>36</v>
      </c>
    </row>
    <row r="196" spans="1:16" x14ac:dyDescent="0.25">
      <c r="A196" s="8" t="s">
        <v>2996</v>
      </c>
      <c r="B196" s="21">
        <v>17</v>
      </c>
      <c r="C196" s="21">
        <v>7040236</v>
      </c>
      <c r="D196" s="21" t="s">
        <v>33</v>
      </c>
      <c r="E196" s="21" t="s">
        <v>2995</v>
      </c>
      <c r="F196" s="21">
        <v>0.16869999999999999</v>
      </c>
      <c r="G196" s="21" t="s">
        <v>2994</v>
      </c>
      <c r="H196" s="9" t="s">
        <v>35</v>
      </c>
      <c r="I196" s="8">
        <v>3.8440000000000002E-3</v>
      </c>
      <c r="J196" s="21" t="str">
        <f t="shared" si="4"/>
        <v>+</v>
      </c>
      <c r="K196" s="10">
        <v>8.591E-12</v>
      </c>
      <c r="L196" s="8">
        <v>1.0053806999999999</v>
      </c>
      <c r="M196" s="21" t="str">
        <f t="shared" si="5"/>
        <v>+</v>
      </c>
      <c r="N196" s="21">
        <v>0.93567270000000002</v>
      </c>
      <c r="O196" s="16">
        <v>0.46783635000000001</v>
      </c>
      <c r="P196" s="67" t="s">
        <v>36</v>
      </c>
    </row>
    <row r="197" spans="1:16" x14ac:dyDescent="0.25">
      <c r="A197" s="8" t="s">
        <v>861</v>
      </c>
      <c r="B197" s="21">
        <v>12</v>
      </c>
      <c r="C197" s="21">
        <v>670520</v>
      </c>
      <c r="D197" s="21" t="s">
        <v>37</v>
      </c>
      <c r="E197" s="21" t="s">
        <v>41</v>
      </c>
      <c r="F197" s="21">
        <v>2.5229999999999999E-2</v>
      </c>
      <c r="G197" s="21" t="s">
        <v>862</v>
      </c>
      <c r="H197" s="9" t="s">
        <v>59</v>
      </c>
      <c r="I197" s="8">
        <v>8.8070000000000006E-3</v>
      </c>
      <c r="J197" s="21" t="str">
        <f t="shared" ref="J197:J260" si="6">IF(I197&gt;0,"+","-")</f>
        <v>+</v>
      </c>
      <c r="K197" s="10">
        <v>1.9230000000000001E-11</v>
      </c>
      <c r="L197" s="8">
        <v>1.0119070999999999</v>
      </c>
      <c r="M197" s="21" t="str">
        <f t="shared" ref="M197:M260" si="7">IF(L197&gt;1,"+","-")</f>
        <v>+</v>
      </c>
      <c r="N197" s="21">
        <v>0.93893647000000002</v>
      </c>
      <c r="O197" s="16">
        <v>0.46946823500000001</v>
      </c>
      <c r="P197" s="67" t="s">
        <v>36</v>
      </c>
    </row>
    <row r="198" spans="1:16" x14ac:dyDescent="0.25">
      <c r="A198" s="8" t="s">
        <v>863</v>
      </c>
      <c r="B198" s="21">
        <v>1</v>
      </c>
      <c r="C198" s="21">
        <v>22515497</v>
      </c>
      <c r="D198" s="21" t="s">
        <v>33</v>
      </c>
      <c r="E198" s="21" t="s">
        <v>32</v>
      </c>
      <c r="F198" s="21">
        <v>1.6250000000000001E-2</v>
      </c>
      <c r="G198" s="21" t="s">
        <v>864</v>
      </c>
      <c r="H198" s="9" t="s">
        <v>35</v>
      </c>
      <c r="I198" s="8">
        <v>8.7819999999999999E-3</v>
      </c>
      <c r="J198" s="21" t="str">
        <f t="shared" si="6"/>
        <v>+</v>
      </c>
      <c r="K198" s="10">
        <v>4.7010000000000002E-8</v>
      </c>
      <c r="L198" s="8">
        <v>1.0141412000000001</v>
      </c>
      <c r="M198" s="21" t="str">
        <f t="shared" si="7"/>
        <v>+</v>
      </c>
      <c r="N198" s="21">
        <v>0.94115203999999997</v>
      </c>
      <c r="O198" s="16">
        <v>0.47057601999999998</v>
      </c>
      <c r="P198" s="67" t="s">
        <v>36</v>
      </c>
    </row>
    <row r="199" spans="1:16" x14ac:dyDescent="0.25">
      <c r="A199" s="8" t="s">
        <v>2993</v>
      </c>
      <c r="B199" s="21">
        <v>11</v>
      </c>
      <c r="C199" s="21">
        <v>296675</v>
      </c>
      <c r="D199" s="21" t="s">
        <v>33</v>
      </c>
      <c r="E199" s="21" t="s">
        <v>32</v>
      </c>
      <c r="F199" s="21">
        <v>3.4500000000000003E-2</v>
      </c>
      <c r="G199" s="21" t="s">
        <v>2992</v>
      </c>
      <c r="H199" s="9" t="s">
        <v>109</v>
      </c>
      <c r="I199" s="8">
        <v>1.1259999999999999E-2</v>
      </c>
      <c r="J199" s="21" t="str">
        <f t="shared" si="6"/>
        <v>+</v>
      </c>
      <c r="K199" s="10">
        <v>2.459E-22</v>
      </c>
      <c r="L199" s="8">
        <v>1.0097746000000001</v>
      </c>
      <c r="M199" s="21" t="str">
        <f t="shared" si="7"/>
        <v>+</v>
      </c>
      <c r="N199" s="21">
        <v>0.94290483000000003</v>
      </c>
      <c r="O199" s="16">
        <v>0.47145241500000001</v>
      </c>
      <c r="P199" s="67" t="s">
        <v>36</v>
      </c>
    </row>
    <row r="200" spans="1:16" x14ac:dyDescent="0.25">
      <c r="A200" s="8" t="s">
        <v>2991</v>
      </c>
      <c r="B200" s="21">
        <v>15</v>
      </c>
      <c r="C200" s="21">
        <v>58683366</v>
      </c>
      <c r="D200" s="21" t="s">
        <v>33</v>
      </c>
      <c r="E200" s="21" t="s">
        <v>32</v>
      </c>
      <c r="F200" s="21">
        <v>0.39290000000000003</v>
      </c>
      <c r="G200" s="21" t="s">
        <v>2990</v>
      </c>
      <c r="H200" s="9" t="s">
        <v>35</v>
      </c>
      <c r="I200" s="8">
        <v>-4.6290000000000003E-3</v>
      </c>
      <c r="J200" s="21" t="str">
        <f t="shared" si="6"/>
        <v>-</v>
      </c>
      <c r="K200" s="10">
        <v>2.8339999999999999E-27</v>
      </c>
      <c r="L200" s="8">
        <v>0.99671184999999995</v>
      </c>
      <c r="M200" s="21" t="str">
        <f t="shared" si="7"/>
        <v>-</v>
      </c>
      <c r="N200" s="21">
        <v>0.94806670999999998</v>
      </c>
      <c r="O200" s="16">
        <v>0.47403335499999999</v>
      </c>
      <c r="P200" s="67" t="s">
        <v>36</v>
      </c>
    </row>
    <row r="201" spans="1:16" x14ac:dyDescent="0.25">
      <c r="A201" s="8" t="s">
        <v>558</v>
      </c>
      <c r="B201" s="21">
        <v>17</v>
      </c>
      <c r="C201" s="21">
        <v>1618363</v>
      </c>
      <c r="D201" s="21" t="s">
        <v>41</v>
      </c>
      <c r="E201" s="21" t="s">
        <v>37</v>
      </c>
      <c r="F201" s="21">
        <v>0.1905</v>
      </c>
      <c r="G201" s="21" t="s">
        <v>559</v>
      </c>
      <c r="H201" s="9" t="s">
        <v>156</v>
      </c>
      <c r="I201" s="8">
        <v>-4.6369999999999996E-3</v>
      </c>
      <c r="J201" s="21" t="str">
        <f t="shared" si="6"/>
        <v>-</v>
      </c>
      <c r="K201" s="10">
        <v>2.6890000000000001E-18</v>
      </c>
      <c r="L201" s="8">
        <v>0.99849445000000003</v>
      </c>
      <c r="M201" s="21" t="str">
        <f t="shared" si="7"/>
        <v>-</v>
      </c>
      <c r="N201" s="21">
        <v>0.98089378999999999</v>
      </c>
      <c r="O201" s="16">
        <v>0.49044689499999999</v>
      </c>
      <c r="P201" s="67" t="s">
        <v>36</v>
      </c>
    </row>
    <row r="202" spans="1:16" x14ac:dyDescent="0.25">
      <c r="A202" s="8" t="s">
        <v>2989</v>
      </c>
      <c r="B202" s="21">
        <v>11</v>
      </c>
      <c r="C202" s="21">
        <v>5701883</v>
      </c>
      <c r="D202" s="21" t="s">
        <v>33</v>
      </c>
      <c r="E202" s="21" t="s">
        <v>32</v>
      </c>
      <c r="F202" s="21">
        <v>0.49080000000000001</v>
      </c>
      <c r="G202" s="21" t="s">
        <v>357</v>
      </c>
      <c r="H202" s="9" t="s">
        <v>39</v>
      </c>
      <c r="I202" s="8">
        <v>3.3779999999999999E-3</v>
      </c>
      <c r="J202" s="21" t="str">
        <f t="shared" si="6"/>
        <v>+</v>
      </c>
      <c r="K202" s="10">
        <v>9.5760000000000002E-16</v>
      </c>
      <c r="L202" s="8">
        <v>1.0005378</v>
      </c>
      <c r="M202" s="21" t="str">
        <f t="shared" si="7"/>
        <v>+</v>
      </c>
      <c r="N202" s="21">
        <v>0.99139339000000004</v>
      </c>
      <c r="O202" s="16">
        <v>0.49569669500000002</v>
      </c>
      <c r="P202" s="67" t="s">
        <v>36</v>
      </c>
    </row>
    <row r="203" spans="1:16" x14ac:dyDescent="0.25">
      <c r="A203" s="8" t="s">
        <v>2988</v>
      </c>
      <c r="B203" s="21">
        <v>15</v>
      </c>
      <c r="C203" s="21">
        <v>58722590</v>
      </c>
      <c r="D203" s="21" t="s">
        <v>473</v>
      </c>
      <c r="E203" s="21" t="s">
        <v>32</v>
      </c>
      <c r="F203" s="21">
        <v>0.2137</v>
      </c>
      <c r="G203" s="21" t="s">
        <v>2987</v>
      </c>
      <c r="H203" s="9" t="s">
        <v>35</v>
      </c>
      <c r="I203" s="8">
        <v>-4.1790000000000004E-3</v>
      </c>
      <c r="J203" s="21" t="str">
        <f t="shared" si="6"/>
        <v>-</v>
      </c>
      <c r="K203" s="10">
        <v>4.5879999999999998E-16</v>
      </c>
      <c r="L203" s="8">
        <v>0.99964761999999996</v>
      </c>
      <c r="M203" s="21" t="str">
        <f t="shared" si="7"/>
        <v>-</v>
      </c>
      <c r="N203" s="21">
        <v>0.99538230999999999</v>
      </c>
      <c r="O203" s="16">
        <v>0.497691155</v>
      </c>
      <c r="P203" s="67" t="s">
        <v>36</v>
      </c>
    </row>
    <row r="204" spans="1:16" x14ac:dyDescent="0.25">
      <c r="A204" s="8" t="s">
        <v>866</v>
      </c>
      <c r="B204" s="21">
        <v>17</v>
      </c>
      <c r="C204" s="21">
        <v>6766986</v>
      </c>
      <c r="D204" s="21" t="s">
        <v>37</v>
      </c>
      <c r="E204" s="21" t="s">
        <v>41</v>
      </c>
      <c r="F204" s="21">
        <v>1.0800000000000001E-2</v>
      </c>
      <c r="G204" s="21" t="s">
        <v>867</v>
      </c>
      <c r="H204" s="9" t="s">
        <v>156</v>
      </c>
      <c r="I204" s="8">
        <v>1.7270000000000001E-2</v>
      </c>
      <c r="J204" s="21" t="str">
        <f t="shared" si="6"/>
        <v>+</v>
      </c>
      <c r="K204" s="10">
        <v>4.6520000000000004E-18</v>
      </c>
      <c r="L204" s="8">
        <v>0.99949204999999997</v>
      </c>
      <c r="M204" s="21" t="str">
        <f t="shared" si="7"/>
        <v>-</v>
      </c>
      <c r="N204" s="21">
        <v>0.99828863000000001</v>
      </c>
      <c r="O204" s="16">
        <v>0.50085568499999999</v>
      </c>
      <c r="P204" s="67" t="s">
        <v>36</v>
      </c>
    </row>
    <row r="205" spans="1:16" x14ac:dyDescent="0.25">
      <c r="A205" s="8" t="s">
        <v>868</v>
      </c>
      <c r="B205" s="21">
        <v>4</v>
      </c>
      <c r="C205" s="21">
        <v>103575280</v>
      </c>
      <c r="D205" s="21" t="s">
        <v>41</v>
      </c>
      <c r="E205" s="21" t="s">
        <v>37</v>
      </c>
      <c r="F205" s="21">
        <v>0.49209999999999998</v>
      </c>
      <c r="G205" s="21" t="s">
        <v>869</v>
      </c>
      <c r="H205" s="9" t="s">
        <v>39</v>
      </c>
      <c r="I205" s="8">
        <v>2.506E-3</v>
      </c>
      <c r="J205" s="21" t="str">
        <f t="shared" si="6"/>
        <v>+</v>
      </c>
      <c r="K205" s="10">
        <v>1.856E-9</v>
      </c>
      <c r="L205" s="8">
        <v>0.99946880000000005</v>
      </c>
      <c r="M205" s="21" t="str">
        <f t="shared" si="7"/>
        <v>-</v>
      </c>
      <c r="N205" s="21">
        <v>0.99138384999999996</v>
      </c>
      <c r="O205" s="16">
        <v>0.50430807499999997</v>
      </c>
      <c r="P205" s="67" t="s">
        <v>36</v>
      </c>
    </row>
    <row r="206" spans="1:16" x14ac:dyDescent="0.25">
      <c r="A206" s="8" t="s">
        <v>870</v>
      </c>
      <c r="B206" s="21">
        <v>19</v>
      </c>
      <c r="C206" s="21">
        <v>45427779</v>
      </c>
      <c r="D206" s="21" t="s">
        <v>32</v>
      </c>
      <c r="E206" s="21" t="s">
        <v>41</v>
      </c>
      <c r="F206" s="21">
        <v>2.2259999999999999E-2</v>
      </c>
      <c r="G206" s="21" t="s">
        <v>871</v>
      </c>
      <c r="H206" s="9" t="s">
        <v>35</v>
      </c>
      <c r="I206" s="8">
        <v>7.5669999999999999E-3</v>
      </c>
      <c r="J206" s="21" t="str">
        <f t="shared" si="6"/>
        <v>+</v>
      </c>
      <c r="K206" s="10">
        <v>2.686E-8</v>
      </c>
      <c r="L206" s="8">
        <v>0.99716318000000004</v>
      </c>
      <c r="M206" s="21" t="str">
        <f t="shared" si="7"/>
        <v>-</v>
      </c>
      <c r="N206" s="21">
        <v>0.98583394000000002</v>
      </c>
      <c r="O206" s="16">
        <v>0.50708302999999999</v>
      </c>
      <c r="P206" s="67" t="s">
        <v>36</v>
      </c>
    </row>
    <row r="207" spans="1:16" x14ac:dyDescent="0.25">
      <c r="A207" s="8" t="s">
        <v>872</v>
      </c>
      <c r="B207" s="21">
        <v>1</v>
      </c>
      <c r="C207" s="21">
        <v>22184108</v>
      </c>
      <c r="D207" s="21" t="s">
        <v>33</v>
      </c>
      <c r="E207" s="21" t="s">
        <v>32</v>
      </c>
      <c r="F207" s="21">
        <v>2.1919999999999999E-2</v>
      </c>
      <c r="G207" s="21" t="s">
        <v>602</v>
      </c>
      <c r="H207" s="9" t="s">
        <v>39</v>
      </c>
      <c r="I207" s="8">
        <v>-9.4599999999999997E-3</v>
      </c>
      <c r="J207" s="21" t="str">
        <f t="shared" si="6"/>
        <v>-</v>
      </c>
      <c r="K207" s="10">
        <v>2.5349999999999998E-11</v>
      </c>
      <c r="L207" s="8">
        <v>1.0038697000000001</v>
      </c>
      <c r="M207" s="21" t="str">
        <f t="shared" si="7"/>
        <v>+</v>
      </c>
      <c r="N207" s="21">
        <v>0.98150092</v>
      </c>
      <c r="O207" s="16">
        <v>0.50924954</v>
      </c>
      <c r="P207" s="67" t="s">
        <v>36</v>
      </c>
    </row>
    <row r="208" spans="1:16" x14ac:dyDescent="0.25">
      <c r="A208" s="8" t="s">
        <v>2986</v>
      </c>
      <c r="B208" s="21">
        <v>6</v>
      </c>
      <c r="C208" s="21">
        <v>24749413</v>
      </c>
      <c r="D208" s="21" t="s">
        <v>37</v>
      </c>
      <c r="E208" s="21" t="s">
        <v>41</v>
      </c>
      <c r="F208" s="21">
        <v>0.1241</v>
      </c>
      <c r="G208" s="21" t="s">
        <v>2985</v>
      </c>
      <c r="H208" s="9" t="s">
        <v>35</v>
      </c>
      <c r="I208" s="8">
        <v>-5.4450000000000002E-3</v>
      </c>
      <c r="J208" s="21" t="str">
        <f t="shared" si="6"/>
        <v>-</v>
      </c>
      <c r="K208" s="10">
        <v>2.6689999999999998E-18</v>
      </c>
      <c r="L208" s="8">
        <v>1.0017711</v>
      </c>
      <c r="M208" s="21" t="str">
        <f t="shared" si="7"/>
        <v>+</v>
      </c>
      <c r="N208" s="21">
        <v>0.98085469000000003</v>
      </c>
      <c r="O208" s="16">
        <v>0.50957265500000004</v>
      </c>
      <c r="P208" s="67" t="s">
        <v>36</v>
      </c>
    </row>
    <row r="209" spans="1:16" x14ac:dyDescent="0.25">
      <c r="A209" s="8" t="s">
        <v>873</v>
      </c>
      <c r="B209" s="21">
        <v>6</v>
      </c>
      <c r="C209" s="21">
        <v>24101369</v>
      </c>
      <c r="D209" s="21" t="s">
        <v>33</v>
      </c>
      <c r="E209" s="21" t="s">
        <v>41</v>
      </c>
      <c r="F209" s="21">
        <v>0.20669999999999999</v>
      </c>
      <c r="G209" s="21" t="s">
        <v>874</v>
      </c>
      <c r="H209" s="9" t="s">
        <v>35</v>
      </c>
      <c r="I209" s="8">
        <v>3.2820000000000002E-3</v>
      </c>
      <c r="J209" s="21" t="str">
        <f t="shared" si="6"/>
        <v>+</v>
      </c>
      <c r="K209" s="10">
        <v>5.9600000000000001E-10</v>
      </c>
      <c r="L209" s="8">
        <v>0.99807990000000002</v>
      </c>
      <c r="M209" s="21" t="str">
        <f t="shared" si="7"/>
        <v>-</v>
      </c>
      <c r="N209" s="21">
        <v>0.97536433</v>
      </c>
      <c r="O209" s="16">
        <v>0.51231783500000005</v>
      </c>
      <c r="P209" s="67" t="s">
        <v>36</v>
      </c>
    </row>
    <row r="210" spans="1:16" x14ac:dyDescent="0.25">
      <c r="A210" s="8" t="s">
        <v>2984</v>
      </c>
      <c r="B210" s="21">
        <v>5</v>
      </c>
      <c r="C210" s="21">
        <v>158517233</v>
      </c>
      <c r="D210" s="21" t="s">
        <v>32</v>
      </c>
      <c r="E210" s="21" t="s">
        <v>37</v>
      </c>
      <c r="F210" s="21">
        <v>0.4194</v>
      </c>
      <c r="G210" s="21" t="s">
        <v>908</v>
      </c>
      <c r="H210" s="9" t="s">
        <v>39</v>
      </c>
      <c r="I210" s="8">
        <v>2.6510000000000001E-3</v>
      </c>
      <c r="J210" s="21" t="str">
        <f t="shared" si="6"/>
        <v>+</v>
      </c>
      <c r="K210" s="10">
        <v>3.8920000000000001E-10</v>
      </c>
      <c r="L210" s="8">
        <v>0.99666935000000001</v>
      </c>
      <c r="M210" s="21" t="str">
        <f t="shared" si="7"/>
        <v>-</v>
      </c>
      <c r="N210" s="21">
        <v>0.94685923999999999</v>
      </c>
      <c r="O210" s="16">
        <v>0.52657038</v>
      </c>
      <c r="P210" s="67" t="s">
        <v>36</v>
      </c>
    </row>
    <row r="211" spans="1:16" x14ac:dyDescent="0.25">
      <c r="A211" s="8" t="s">
        <v>2983</v>
      </c>
      <c r="B211" s="21">
        <v>1</v>
      </c>
      <c r="C211" s="21">
        <v>21143742</v>
      </c>
      <c r="D211" s="21" t="s">
        <v>37</v>
      </c>
      <c r="E211" s="21" t="s">
        <v>33</v>
      </c>
      <c r="F211" s="21">
        <v>1.1769999999999999E-2</v>
      </c>
      <c r="G211" s="21" t="s">
        <v>857</v>
      </c>
      <c r="H211" s="9" t="s">
        <v>39</v>
      </c>
      <c r="I211" s="8">
        <v>-1.2149999999999999E-2</v>
      </c>
      <c r="J211" s="21" t="str">
        <f t="shared" si="6"/>
        <v>-</v>
      </c>
      <c r="K211" s="10">
        <v>4.8779999999999999E-9</v>
      </c>
      <c r="L211" s="8">
        <v>1.0172901999999999</v>
      </c>
      <c r="M211" s="21" t="str">
        <f t="shared" si="7"/>
        <v>+</v>
      </c>
      <c r="N211" s="21">
        <v>0.94397175</v>
      </c>
      <c r="O211" s="16">
        <v>0.528014125</v>
      </c>
      <c r="P211" s="67" t="s">
        <v>36</v>
      </c>
    </row>
    <row r="212" spans="1:16" x14ac:dyDescent="0.25">
      <c r="A212" s="8" t="s">
        <v>875</v>
      </c>
      <c r="B212" s="21">
        <v>9</v>
      </c>
      <c r="C212" s="21">
        <v>136122718</v>
      </c>
      <c r="D212" s="21" t="s">
        <v>33</v>
      </c>
      <c r="E212" s="21" t="s">
        <v>32</v>
      </c>
      <c r="F212" s="21">
        <v>5.5750000000000001E-2</v>
      </c>
      <c r="G212" s="21" t="s">
        <v>876</v>
      </c>
      <c r="H212" s="9" t="s">
        <v>35</v>
      </c>
      <c r="I212" s="8">
        <v>-1.523E-2</v>
      </c>
      <c r="J212" s="21" t="str">
        <f t="shared" si="6"/>
        <v>-</v>
      </c>
      <c r="K212" s="10">
        <v>3.7769999999999999E-66</v>
      </c>
      <c r="L212" s="8">
        <v>1.0095881</v>
      </c>
      <c r="M212" s="21" t="str">
        <f t="shared" si="7"/>
        <v>+</v>
      </c>
      <c r="N212" s="21">
        <v>0.92702072999999996</v>
      </c>
      <c r="O212" s="16">
        <v>0.53648963500000002</v>
      </c>
      <c r="P212" s="67" t="s">
        <v>36</v>
      </c>
    </row>
    <row r="213" spans="1:16" x14ac:dyDescent="0.25">
      <c r="A213" s="8" t="s">
        <v>877</v>
      </c>
      <c r="B213" s="21">
        <v>9</v>
      </c>
      <c r="C213" s="21">
        <v>136128546</v>
      </c>
      <c r="D213" s="21" t="s">
        <v>33</v>
      </c>
      <c r="E213" s="21" t="s">
        <v>32</v>
      </c>
      <c r="F213" s="21">
        <v>0.4093</v>
      </c>
      <c r="G213" s="21" t="s">
        <v>878</v>
      </c>
      <c r="H213" s="9" t="s">
        <v>35</v>
      </c>
      <c r="I213" s="8">
        <v>1.6209999999999999E-2</v>
      </c>
      <c r="J213" s="21" t="str">
        <f t="shared" si="6"/>
        <v>+</v>
      </c>
      <c r="K213" s="9">
        <v>0</v>
      </c>
      <c r="L213" s="8">
        <v>0.99538815000000003</v>
      </c>
      <c r="M213" s="21" t="str">
        <f t="shared" si="7"/>
        <v>-</v>
      </c>
      <c r="N213" s="21">
        <v>0.92668002999999999</v>
      </c>
      <c r="O213" s="16">
        <v>0.53665998500000001</v>
      </c>
      <c r="P213" s="67" t="s">
        <v>36</v>
      </c>
    </row>
    <row r="214" spans="1:16" x14ac:dyDescent="0.25">
      <c r="A214" s="8" t="s">
        <v>879</v>
      </c>
      <c r="B214" s="21">
        <v>1</v>
      </c>
      <c r="C214" s="21">
        <v>22005511</v>
      </c>
      <c r="D214" s="21" t="s">
        <v>41</v>
      </c>
      <c r="E214" s="21" t="s">
        <v>37</v>
      </c>
      <c r="F214" s="21">
        <v>1.1180000000000001E-2</v>
      </c>
      <c r="G214" s="21" t="s">
        <v>880</v>
      </c>
      <c r="H214" s="9" t="s">
        <v>127</v>
      </c>
      <c r="I214" s="8">
        <v>1.3259999999999999E-2</v>
      </c>
      <c r="J214" s="21" t="str">
        <f t="shared" si="6"/>
        <v>+</v>
      </c>
      <c r="K214" s="10">
        <v>6.9500000000000001E-12</v>
      </c>
      <c r="L214" s="8">
        <v>0.97887599000000003</v>
      </c>
      <c r="M214" s="21" t="str">
        <f t="shared" si="7"/>
        <v>-</v>
      </c>
      <c r="N214" s="21">
        <v>0.92624735999999996</v>
      </c>
      <c r="O214" s="16">
        <v>0.53687631999999996</v>
      </c>
      <c r="P214" s="67" t="s">
        <v>36</v>
      </c>
    </row>
    <row r="215" spans="1:16" x14ac:dyDescent="0.25">
      <c r="A215" s="8" t="s">
        <v>2982</v>
      </c>
      <c r="B215" s="21">
        <v>12</v>
      </c>
      <c r="C215" s="21">
        <v>570947</v>
      </c>
      <c r="D215" s="21" t="s">
        <v>33</v>
      </c>
      <c r="E215" s="21" t="s">
        <v>32</v>
      </c>
      <c r="F215" s="21">
        <v>0.4219</v>
      </c>
      <c r="G215" s="21" t="s">
        <v>862</v>
      </c>
      <c r="H215" s="9" t="s">
        <v>39</v>
      </c>
      <c r="I215" s="8">
        <v>-6.4869999999999997E-3</v>
      </c>
      <c r="J215" s="21" t="str">
        <f t="shared" si="6"/>
        <v>-</v>
      </c>
      <c r="K215" s="10">
        <v>9.0019999999999997E-53</v>
      </c>
      <c r="L215" s="8">
        <v>1.0047914</v>
      </c>
      <c r="M215" s="21" t="str">
        <f t="shared" si="7"/>
        <v>+</v>
      </c>
      <c r="N215" s="21">
        <v>0.92415988000000004</v>
      </c>
      <c r="O215" s="16">
        <v>0.53792006000000003</v>
      </c>
      <c r="P215" s="67" t="s">
        <v>36</v>
      </c>
    </row>
    <row r="216" spans="1:16" x14ac:dyDescent="0.25">
      <c r="A216" s="8" t="s">
        <v>2981</v>
      </c>
      <c r="B216" s="21">
        <v>5</v>
      </c>
      <c r="C216" s="21">
        <v>72102848</v>
      </c>
      <c r="D216" s="21" t="s">
        <v>32</v>
      </c>
      <c r="E216" s="21" t="s">
        <v>33</v>
      </c>
      <c r="F216" s="21">
        <v>0.4763</v>
      </c>
      <c r="G216" s="21" t="s">
        <v>2980</v>
      </c>
      <c r="H216" s="9" t="s">
        <v>35</v>
      </c>
      <c r="I216" s="8">
        <v>-2.3310000000000002E-3</v>
      </c>
      <c r="J216" s="21" t="str">
        <f t="shared" si="6"/>
        <v>-</v>
      </c>
      <c r="K216" s="10">
        <v>2.503E-8</v>
      </c>
      <c r="L216" s="8">
        <v>1.0058161999999999</v>
      </c>
      <c r="M216" s="21" t="str">
        <f t="shared" si="7"/>
        <v>+</v>
      </c>
      <c r="N216" s="21">
        <v>0.90655786000000005</v>
      </c>
      <c r="O216" s="16">
        <v>0.54672107000000003</v>
      </c>
      <c r="P216" s="67" t="s">
        <v>36</v>
      </c>
    </row>
    <row r="217" spans="1:16" x14ac:dyDescent="0.25">
      <c r="A217" s="8" t="s">
        <v>881</v>
      </c>
      <c r="B217" s="21">
        <v>1</v>
      </c>
      <c r="C217" s="21">
        <v>161670827</v>
      </c>
      <c r="D217" s="21" t="s">
        <v>37</v>
      </c>
      <c r="E217" s="21" t="s">
        <v>41</v>
      </c>
      <c r="F217" s="21">
        <v>0.1019</v>
      </c>
      <c r="G217" s="21" t="s">
        <v>882</v>
      </c>
      <c r="H217" s="9" t="s">
        <v>35</v>
      </c>
      <c r="I217" s="8">
        <v>4.2209999999999999E-3</v>
      </c>
      <c r="J217" s="21" t="str">
        <f t="shared" si="6"/>
        <v>+</v>
      </c>
      <c r="K217" s="10">
        <v>4.249E-10</v>
      </c>
      <c r="L217" s="8">
        <v>0.99033724999999995</v>
      </c>
      <c r="M217" s="21" t="str">
        <f t="shared" si="7"/>
        <v>-</v>
      </c>
      <c r="N217" s="21">
        <v>0.90363817999999996</v>
      </c>
      <c r="O217" s="16">
        <v>0.54818091000000002</v>
      </c>
      <c r="P217" s="67" t="s">
        <v>36</v>
      </c>
    </row>
    <row r="218" spans="1:16" x14ac:dyDescent="0.25">
      <c r="A218" s="8" t="s">
        <v>883</v>
      </c>
      <c r="B218" s="21">
        <v>13</v>
      </c>
      <c r="C218" s="21">
        <v>43153869</v>
      </c>
      <c r="D218" s="21" t="s">
        <v>37</v>
      </c>
      <c r="E218" s="21" t="s">
        <v>33</v>
      </c>
      <c r="F218" s="21">
        <v>2.7369999999999998E-2</v>
      </c>
      <c r="G218" s="21" t="s">
        <v>884</v>
      </c>
      <c r="H218" s="9" t="s">
        <v>39</v>
      </c>
      <c r="I218" s="8">
        <v>-8.5229999999999993E-3</v>
      </c>
      <c r="J218" s="21" t="str">
        <f t="shared" si="6"/>
        <v>-</v>
      </c>
      <c r="K218" s="10">
        <v>9.9470000000000003E-12</v>
      </c>
      <c r="L218" s="8">
        <v>1.0221214999999999</v>
      </c>
      <c r="M218" s="21" t="str">
        <f t="shared" si="7"/>
        <v>+</v>
      </c>
      <c r="N218" s="21">
        <v>0.88131249</v>
      </c>
      <c r="O218" s="16">
        <v>0.559343755</v>
      </c>
      <c r="P218" s="67" t="s">
        <v>36</v>
      </c>
    </row>
    <row r="219" spans="1:16" x14ac:dyDescent="0.25">
      <c r="A219" s="8" t="s">
        <v>885</v>
      </c>
      <c r="B219" s="21">
        <v>5</v>
      </c>
      <c r="C219" s="21">
        <v>178548514</v>
      </c>
      <c r="D219" s="21" t="s">
        <v>41</v>
      </c>
      <c r="E219" s="21" t="s">
        <v>32</v>
      </c>
      <c r="F219" s="21">
        <v>0.2477</v>
      </c>
      <c r="G219" s="21" t="s">
        <v>886</v>
      </c>
      <c r="H219" s="9" t="s">
        <v>39</v>
      </c>
      <c r="I219" s="8">
        <v>-3.016E-3</v>
      </c>
      <c r="J219" s="21" t="str">
        <f t="shared" si="6"/>
        <v>-</v>
      </c>
      <c r="K219" s="10">
        <v>8.7559999999999995E-10</v>
      </c>
      <c r="L219" s="8">
        <v>1.0087545</v>
      </c>
      <c r="M219" s="21" t="str">
        <f t="shared" si="7"/>
        <v>+</v>
      </c>
      <c r="N219" s="21">
        <v>0.88099432</v>
      </c>
      <c r="O219" s="16">
        <v>0.55950283999999995</v>
      </c>
      <c r="P219" s="67" t="s">
        <v>36</v>
      </c>
    </row>
    <row r="220" spans="1:16" x14ac:dyDescent="0.25">
      <c r="A220" s="8" t="s">
        <v>887</v>
      </c>
      <c r="B220" s="21">
        <v>6</v>
      </c>
      <c r="C220" s="21">
        <v>24703540</v>
      </c>
      <c r="D220" s="21" t="s">
        <v>41</v>
      </c>
      <c r="E220" s="21" t="s">
        <v>32</v>
      </c>
      <c r="F220" s="21">
        <v>0.2641</v>
      </c>
      <c r="G220" s="21" t="s">
        <v>888</v>
      </c>
      <c r="H220" s="9" t="s">
        <v>127</v>
      </c>
      <c r="I220" s="8">
        <v>5.4669999999999996E-3</v>
      </c>
      <c r="J220" s="21" t="str">
        <f t="shared" si="6"/>
        <v>+</v>
      </c>
      <c r="K220" s="10">
        <v>1.1400000000000001E-31</v>
      </c>
      <c r="L220" s="8">
        <v>0.99159109999999995</v>
      </c>
      <c r="M220" s="21" t="str">
        <f t="shared" si="7"/>
        <v>-</v>
      </c>
      <c r="N220" s="21">
        <v>0.87885075999999995</v>
      </c>
      <c r="O220" s="16">
        <v>0.56057462000000002</v>
      </c>
      <c r="P220" s="67" t="s">
        <v>36</v>
      </c>
    </row>
    <row r="221" spans="1:16" x14ac:dyDescent="0.25">
      <c r="A221" s="8" t="s">
        <v>889</v>
      </c>
      <c r="B221" s="21">
        <v>11</v>
      </c>
      <c r="C221" s="21">
        <v>126277749</v>
      </c>
      <c r="D221" s="21" t="s">
        <v>37</v>
      </c>
      <c r="E221" s="21" t="s">
        <v>41</v>
      </c>
      <c r="F221" s="21">
        <v>3.9989999999999998E-2</v>
      </c>
      <c r="G221" s="21" t="s">
        <v>651</v>
      </c>
      <c r="H221" s="9" t="s">
        <v>39</v>
      </c>
      <c r="I221" s="8">
        <v>5.8719999999999996E-3</v>
      </c>
      <c r="J221" s="21" t="str">
        <f t="shared" si="6"/>
        <v>+</v>
      </c>
      <c r="K221" s="10">
        <v>2.5729999999999999E-8</v>
      </c>
      <c r="L221" s="8">
        <v>0.98032790000000003</v>
      </c>
      <c r="M221" s="21" t="str">
        <f t="shared" si="7"/>
        <v>-</v>
      </c>
      <c r="N221" s="21">
        <v>0.87513178999999996</v>
      </c>
      <c r="O221" s="16">
        <v>0.56243410500000002</v>
      </c>
      <c r="P221" s="67" t="s">
        <v>36</v>
      </c>
    </row>
    <row r="222" spans="1:16" x14ac:dyDescent="0.25">
      <c r="A222" s="8" t="s">
        <v>890</v>
      </c>
      <c r="B222" s="21">
        <v>8</v>
      </c>
      <c r="C222" s="21">
        <v>9332496</v>
      </c>
      <c r="D222" s="21" t="s">
        <v>41</v>
      </c>
      <c r="E222" s="21" t="s">
        <v>32</v>
      </c>
      <c r="F222" s="21">
        <v>1.022E-2</v>
      </c>
      <c r="G222" s="21" t="s">
        <v>891</v>
      </c>
      <c r="H222" s="9" t="s">
        <v>35</v>
      </c>
      <c r="I222" s="8">
        <v>1.277E-2</v>
      </c>
      <c r="J222" s="21" t="str">
        <f t="shared" si="6"/>
        <v>+</v>
      </c>
      <c r="K222" s="10">
        <v>8.2460000000000005E-11</v>
      </c>
      <c r="L222" s="8">
        <v>0.96163332000000001</v>
      </c>
      <c r="M222" s="21" t="str">
        <f t="shared" si="7"/>
        <v>-</v>
      </c>
      <c r="N222" s="21">
        <v>0.86904954999999995</v>
      </c>
      <c r="O222" s="16">
        <v>0.56547522500000003</v>
      </c>
      <c r="P222" s="67" t="s">
        <v>36</v>
      </c>
    </row>
    <row r="223" spans="1:16" x14ac:dyDescent="0.25">
      <c r="A223" s="8" t="s">
        <v>894</v>
      </c>
      <c r="B223" s="21">
        <v>10</v>
      </c>
      <c r="C223" s="21">
        <v>65406487</v>
      </c>
      <c r="D223" s="21" t="s">
        <v>32</v>
      </c>
      <c r="E223" s="21" t="s">
        <v>33</v>
      </c>
      <c r="F223" s="21">
        <v>5.7349999999999998E-2</v>
      </c>
      <c r="G223" s="21" t="s">
        <v>895</v>
      </c>
      <c r="H223" s="9" t="s">
        <v>35</v>
      </c>
      <c r="I223" s="8">
        <v>5.9639999999999997E-3</v>
      </c>
      <c r="J223" s="21" t="str">
        <f t="shared" si="6"/>
        <v>+</v>
      </c>
      <c r="K223" s="10">
        <v>8.5600000000000007E-12</v>
      </c>
      <c r="L223" s="8">
        <v>0.97755665000000003</v>
      </c>
      <c r="M223" s="21" t="str">
        <f t="shared" si="7"/>
        <v>-</v>
      </c>
      <c r="N223" s="21">
        <v>0.82807308000000002</v>
      </c>
      <c r="O223" s="16">
        <v>0.58596345999999999</v>
      </c>
      <c r="P223" s="67" t="s">
        <v>36</v>
      </c>
    </row>
    <row r="224" spans="1:16" x14ac:dyDescent="0.25">
      <c r="A224" s="8" t="s">
        <v>896</v>
      </c>
      <c r="B224" s="21">
        <v>9</v>
      </c>
      <c r="C224" s="21">
        <v>5692021</v>
      </c>
      <c r="D224" s="21" t="s">
        <v>32</v>
      </c>
      <c r="E224" s="21" t="s">
        <v>33</v>
      </c>
      <c r="F224" s="21">
        <v>0.36209999999999998</v>
      </c>
      <c r="G224" s="21" t="s">
        <v>897</v>
      </c>
      <c r="H224" s="9" t="s">
        <v>39</v>
      </c>
      <c r="I224" s="8">
        <v>4.1269999999999996E-3</v>
      </c>
      <c r="J224" s="21" t="str">
        <f t="shared" si="6"/>
        <v>+</v>
      </c>
      <c r="K224" s="10">
        <v>1.515E-21</v>
      </c>
      <c r="L224" s="8">
        <v>0.98887526999999997</v>
      </c>
      <c r="M224" s="21" t="str">
        <f t="shared" si="7"/>
        <v>-</v>
      </c>
      <c r="N224" s="21">
        <v>0.82711393</v>
      </c>
      <c r="O224" s="16">
        <v>0.58644303499999995</v>
      </c>
      <c r="P224" s="67" t="s">
        <v>36</v>
      </c>
    </row>
    <row r="225" spans="1:16" x14ac:dyDescent="0.25">
      <c r="A225" s="8" t="s">
        <v>2979</v>
      </c>
      <c r="B225" s="21">
        <v>9</v>
      </c>
      <c r="C225" s="21">
        <v>136026406</v>
      </c>
      <c r="D225" s="21" t="s">
        <v>37</v>
      </c>
      <c r="E225" s="21" t="s">
        <v>41</v>
      </c>
      <c r="F225" s="21">
        <v>4.36E-2</v>
      </c>
      <c r="G225" s="21" t="s">
        <v>2978</v>
      </c>
      <c r="H225" s="9" t="s">
        <v>35</v>
      </c>
      <c r="I225" s="8">
        <v>-7.7660000000000003E-3</v>
      </c>
      <c r="J225" s="21" t="str">
        <f t="shared" si="6"/>
        <v>-</v>
      </c>
      <c r="K225" s="10">
        <v>5.279E-15</v>
      </c>
      <c r="L225" s="8">
        <v>1.0265314999999999</v>
      </c>
      <c r="M225" s="21" t="str">
        <f t="shared" si="7"/>
        <v>+</v>
      </c>
      <c r="N225" s="21">
        <v>0.82143485999999999</v>
      </c>
      <c r="O225" s="16">
        <v>0.58928256999999995</v>
      </c>
      <c r="P225" s="67" t="s">
        <v>36</v>
      </c>
    </row>
    <row r="226" spans="1:16" x14ac:dyDescent="0.25">
      <c r="A226" s="8" t="s">
        <v>898</v>
      </c>
      <c r="B226" s="21">
        <v>8</v>
      </c>
      <c r="C226" s="21">
        <v>10087393</v>
      </c>
      <c r="D226" s="21" t="s">
        <v>33</v>
      </c>
      <c r="E226" s="21" t="s">
        <v>32</v>
      </c>
      <c r="F226" s="21">
        <v>0.1343</v>
      </c>
      <c r="G226" s="21" t="s">
        <v>899</v>
      </c>
      <c r="H226" s="9" t="s">
        <v>39</v>
      </c>
      <c r="I226" s="8">
        <v>3.728E-3</v>
      </c>
      <c r="J226" s="21" t="str">
        <f t="shared" si="6"/>
        <v>+</v>
      </c>
      <c r="K226" s="10">
        <v>1.3379999999999999E-9</v>
      </c>
      <c r="L226" s="8">
        <v>0.98348086999999995</v>
      </c>
      <c r="M226" s="21" t="str">
        <f t="shared" si="7"/>
        <v>-</v>
      </c>
      <c r="N226" s="21">
        <v>0.82031465000000003</v>
      </c>
      <c r="O226" s="16">
        <v>0.58984267499999998</v>
      </c>
      <c r="P226" s="67" t="s">
        <v>36</v>
      </c>
    </row>
    <row r="227" spans="1:16" x14ac:dyDescent="0.25">
      <c r="A227" s="8" t="s">
        <v>900</v>
      </c>
      <c r="B227" s="21">
        <v>9</v>
      </c>
      <c r="C227" s="21">
        <v>136042324</v>
      </c>
      <c r="D227" s="21" t="s">
        <v>33</v>
      </c>
      <c r="E227" s="21" t="s">
        <v>37</v>
      </c>
      <c r="F227" s="21">
        <v>0.2142</v>
      </c>
      <c r="G227" s="21" t="s">
        <v>901</v>
      </c>
      <c r="H227" s="9" t="s">
        <v>35</v>
      </c>
      <c r="I227" s="8">
        <v>-1.2999999999999999E-2</v>
      </c>
      <c r="J227" s="21" t="str">
        <f t="shared" si="6"/>
        <v>-</v>
      </c>
      <c r="K227" s="10">
        <v>2.2970000000000001E-149</v>
      </c>
      <c r="L227" s="8">
        <v>1.0137349</v>
      </c>
      <c r="M227" s="21" t="str">
        <f t="shared" si="7"/>
        <v>+</v>
      </c>
      <c r="N227" s="21">
        <v>0.81658357000000004</v>
      </c>
      <c r="O227" s="16">
        <v>0.59170821500000004</v>
      </c>
      <c r="P227" s="67" t="s">
        <v>36</v>
      </c>
    </row>
    <row r="228" spans="1:16" x14ac:dyDescent="0.25">
      <c r="A228" s="8" t="s">
        <v>902</v>
      </c>
      <c r="B228" s="21">
        <v>10</v>
      </c>
      <c r="C228" s="21">
        <v>64904071</v>
      </c>
      <c r="D228" s="21" t="s">
        <v>32</v>
      </c>
      <c r="E228" s="21" t="s">
        <v>33</v>
      </c>
      <c r="F228" s="21">
        <v>0.46960000000000002</v>
      </c>
      <c r="G228" s="21" t="s">
        <v>790</v>
      </c>
      <c r="H228" s="9" t="s">
        <v>39</v>
      </c>
      <c r="I228" s="8">
        <v>1.0189999999999999E-2</v>
      </c>
      <c r="J228" s="21" t="str">
        <f t="shared" si="6"/>
        <v>+</v>
      </c>
      <c r="K228" s="10">
        <v>7.1409999999999998E-132</v>
      </c>
      <c r="L228" s="8">
        <v>0.98837589999999997</v>
      </c>
      <c r="M228" s="21" t="str">
        <f t="shared" si="7"/>
        <v>-</v>
      </c>
      <c r="N228" s="21">
        <v>0.81298614000000002</v>
      </c>
      <c r="O228" s="16">
        <v>0.59350692999999999</v>
      </c>
      <c r="P228" s="67" t="s">
        <v>36</v>
      </c>
    </row>
    <row r="229" spans="1:16" x14ac:dyDescent="0.25">
      <c r="A229" s="8" t="s">
        <v>903</v>
      </c>
      <c r="B229" s="21">
        <v>19</v>
      </c>
      <c r="C229" s="21">
        <v>18204093</v>
      </c>
      <c r="D229" s="21" t="s">
        <v>32</v>
      </c>
      <c r="E229" s="21" t="s">
        <v>41</v>
      </c>
      <c r="F229" s="21">
        <v>0.2445</v>
      </c>
      <c r="G229" s="21" t="s">
        <v>904</v>
      </c>
      <c r="H229" s="9" t="s">
        <v>39</v>
      </c>
      <c r="I229" s="8">
        <v>-2.7200000000000002E-3</v>
      </c>
      <c r="J229" s="21" t="str">
        <f t="shared" si="6"/>
        <v>-</v>
      </c>
      <c r="K229" s="10">
        <v>2.6680000000000001E-8</v>
      </c>
      <c r="L229" s="8">
        <v>1.0143473000000001</v>
      </c>
      <c r="M229" s="21" t="str">
        <f t="shared" si="7"/>
        <v>+</v>
      </c>
      <c r="N229" s="21">
        <v>0.80498254000000002</v>
      </c>
      <c r="O229" s="16">
        <v>0.59750873000000004</v>
      </c>
      <c r="P229" s="67" t="s">
        <v>36</v>
      </c>
    </row>
    <row r="230" spans="1:16" x14ac:dyDescent="0.25">
      <c r="A230" s="8" t="s">
        <v>2977</v>
      </c>
      <c r="B230" s="21">
        <v>6</v>
      </c>
      <c r="C230" s="21">
        <v>24451644</v>
      </c>
      <c r="D230" s="21" t="s">
        <v>33</v>
      </c>
      <c r="E230" s="21" t="s">
        <v>32</v>
      </c>
      <c r="F230" s="21">
        <v>2.4559999999999998E-2</v>
      </c>
      <c r="G230" s="21" t="s">
        <v>769</v>
      </c>
      <c r="H230" s="9" t="s">
        <v>39</v>
      </c>
      <c r="I230" s="8">
        <v>-1.593E-2</v>
      </c>
      <c r="J230" s="21" t="str">
        <f t="shared" si="6"/>
        <v>-</v>
      </c>
      <c r="K230" s="10">
        <v>1.12E-32</v>
      </c>
      <c r="L230" s="8">
        <v>1.0436013</v>
      </c>
      <c r="M230" s="21" t="str">
        <f t="shared" si="7"/>
        <v>+</v>
      </c>
      <c r="N230" s="21">
        <v>0.78182954000000005</v>
      </c>
      <c r="O230" s="16">
        <v>0.60908523000000003</v>
      </c>
      <c r="P230" s="67" t="s">
        <v>36</v>
      </c>
    </row>
    <row r="231" spans="1:16" x14ac:dyDescent="0.25">
      <c r="A231" s="8" t="s">
        <v>905</v>
      </c>
      <c r="B231" s="21">
        <v>1</v>
      </c>
      <c r="C231" s="21">
        <v>21705725</v>
      </c>
      <c r="D231" s="21" t="s">
        <v>41</v>
      </c>
      <c r="E231" s="21" t="s">
        <v>32</v>
      </c>
      <c r="F231" s="21">
        <v>1.465E-2</v>
      </c>
      <c r="G231" s="21" t="s">
        <v>906</v>
      </c>
      <c r="H231" s="9" t="s">
        <v>35</v>
      </c>
      <c r="I231" s="8">
        <v>1.4149999999999999E-2</v>
      </c>
      <c r="J231" s="21" t="str">
        <f t="shared" si="6"/>
        <v>+</v>
      </c>
      <c r="K231" s="10">
        <v>1.359E-16</v>
      </c>
      <c r="L231" s="8">
        <v>0.94176954000000002</v>
      </c>
      <c r="M231" s="21" t="str">
        <f t="shared" si="7"/>
        <v>-</v>
      </c>
      <c r="N231" s="21">
        <v>0.77477521000000005</v>
      </c>
      <c r="O231" s="16">
        <v>0.61261239499999998</v>
      </c>
      <c r="P231" s="67" t="s">
        <v>36</v>
      </c>
    </row>
    <row r="232" spans="1:16" x14ac:dyDescent="0.25">
      <c r="A232" s="8" t="s">
        <v>907</v>
      </c>
      <c r="B232" s="21">
        <v>1</v>
      </c>
      <c r="C232" s="21">
        <v>22096974</v>
      </c>
      <c r="D232" s="21" t="s">
        <v>41</v>
      </c>
      <c r="E232" s="21" t="s">
        <v>219</v>
      </c>
      <c r="F232" s="21">
        <v>5.0540000000000002E-2</v>
      </c>
      <c r="G232" s="21" t="s">
        <v>780</v>
      </c>
      <c r="H232" s="9" t="s">
        <v>39</v>
      </c>
      <c r="I232" s="8">
        <v>-7.3810000000000004E-3</v>
      </c>
      <c r="J232" s="21" t="str">
        <f t="shared" si="6"/>
        <v>-</v>
      </c>
      <c r="K232" s="10">
        <v>2.2569999999999999E-13</v>
      </c>
      <c r="L232" s="8">
        <v>1.0339803000000001</v>
      </c>
      <c r="M232" s="21" t="str">
        <f t="shared" si="7"/>
        <v>+</v>
      </c>
      <c r="N232" s="21">
        <v>0.77422749999999996</v>
      </c>
      <c r="O232" s="16">
        <v>0.61288624999999997</v>
      </c>
      <c r="P232" s="67" t="s">
        <v>36</v>
      </c>
    </row>
    <row r="233" spans="1:16" x14ac:dyDescent="0.25">
      <c r="A233" s="8" t="s">
        <v>2976</v>
      </c>
      <c r="B233" s="21">
        <v>8</v>
      </c>
      <c r="C233" s="21">
        <v>119946656</v>
      </c>
      <c r="D233" s="21" t="s">
        <v>33</v>
      </c>
      <c r="E233" s="21" t="s">
        <v>41</v>
      </c>
      <c r="F233" s="21">
        <v>0.44769999999999999</v>
      </c>
      <c r="G233" s="21" t="s">
        <v>893</v>
      </c>
      <c r="H233" s="9" t="s">
        <v>39</v>
      </c>
      <c r="I233" s="8">
        <v>-5.0509999999999999E-3</v>
      </c>
      <c r="J233" s="21" t="str">
        <f t="shared" si="6"/>
        <v>-</v>
      </c>
      <c r="K233" s="10">
        <v>3.8399999999999999E-33</v>
      </c>
      <c r="L233" s="8">
        <v>1.0153764000000001</v>
      </c>
      <c r="M233" s="21" t="str">
        <f t="shared" si="7"/>
        <v>+</v>
      </c>
      <c r="N233" s="21">
        <v>0.75835591999999996</v>
      </c>
      <c r="O233" s="16">
        <v>0.62082203999999996</v>
      </c>
      <c r="P233" s="67" t="s">
        <v>36</v>
      </c>
    </row>
    <row r="234" spans="1:16" x14ac:dyDescent="0.25">
      <c r="A234" s="8" t="s">
        <v>2975</v>
      </c>
      <c r="B234" s="21">
        <v>16</v>
      </c>
      <c r="C234" s="21">
        <v>72268928</v>
      </c>
      <c r="D234" s="21" t="s">
        <v>37</v>
      </c>
      <c r="E234" s="21" t="s">
        <v>41</v>
      </c>
      <c r="F234" s="21">
        <v>0.18110000000000001</v>
      </c>
      <c r="G234" s="21" t="s">
        <v>2974</v>
      </c>
      <c r="H234" s="9" t="s">
        <v>35</v>
      </c>
      <c r="I234" s="8">
        <v>-2.9550000000000002E-3</v>
      </c>
      <c r="J234" s="21" t="str">
        <f t="shared" si="6"/>
        <v>-</v>
      </c>
      <c r="K234" s="10">
        <v>4.4549999999999999E-8</v>
      </c>
      <c r="L234" s="8">
        <v>1.0197754000000001</v>
      </c>
      <c r="M234" s="21" t="str">
        <f t="shared" si="7"/>
        <v>+</v>
      </c>
      <c r="N234" s="21">
        <v>0.75819307999999996</v>
      </c>
      <c r="O234" s="16">
        <v>0.62090345999999996</v>
      </c>
      <c r="P234" s="67" t="s">
        <v>36</v>
      </c>
    </row>
    <row r="235" spans="1:16" x14ac:dyDescent="0.25">
      <c r="A235" s="8" t="s">
        <v>2973</v>
      </c>
      <c r="B235" s="21">
        <v>17</v>
      </c>
      <c r="C235" s="21">
        <v>7217099</v>
      </c>
      <c r="D235" s="21" t="s">
        <v>32</v>
      </c>
      <c r="E235" s="21" t="s">
        <v>37</v>
      </c>
      <c r="F235" s="21">
        <v>3.517E-2</v>
      </c>
      <c r="G235" s="21" t="s">
        <v>2972</v>
      </c>
      <c r="H235" s="9" t="s">
        <v>39</v>
      </c>
      <c r="I235" s="8">
        <v>1.2149999999999999E-2</v>
      </c>
      <c r="J235" s="21" t="str">
        <f t="shared" si="6"/>
        <v>+</v>
      </c>
      <c r="K235" s="10">
        <v>1.328E-27</v>
      </c>
      <c r="L235" s="8">
        <v>0.95880436999999996</v>
      </c>
      <c r="M235" s="21" t="str">
        <f t="shared" si="7"/>
        <v>-</v>
      </c>
      <c r="N235" s="21">
        <v>0.75473409999999996</v>
      </c>
      <c r="O235" s="16">
        <v>0.62263294999999996</v>
      </c>
      <c r="P235" s="67" t="s">
        <v>36</v>
      </c>
    </row>
    <row r="236" spans="1:16" x14ac:dyDescent="0.25">
      <c r="A236" s="8" t="s">
        <v>909</v>
      </c>
      <c r="B236" s="21">
        <v>9</v>
      </c>
      <c r="C236" s="21">
        <v>136147553</v>
      </c>
      <c r="D236" s="21" t="s">
        <v>33</v>
      </c>
      <c r="E236" s="21" t="s">
        <v>32</v>
      </c>
      <c r="F236" s="21">
        <v>0.4652</v>
      </c>
      <c r="G236" s="21" t="s">
        <v>405</v>
      </c>
      <c r="H236" s="9" t="s">
        <v>39</v>
      </c>
      <c r="I236" s="8">
        <v>1.7559999999999999E-2</v>
      </c>
      <c r="J236" s="21" t="str">
        <f t="shared" si="6"/>
        <v>+</v>
      </c>
      <c r="K236" s="9">
        <v>0</v>
      </c>
      <c r="L236" s="8">
        <v>0.98347604</v>
      </c>
      <c r="M236" s="21" t="str">
        <f t="shared" si="7"/>
        <v>-</v>
      </c>
      <c r="N236" s="21">
        <v>0.73582625000000002</v>
      </c>
      <c r="O236" s="16">
        <v>0.63208687500000005</v>
      </c>
      <c r="P236" s="67" t="s">
        <v>36</v>
      </c>
    </row>
    <row r="237" spans="1:16" x14ac:dyDescent="0.25">
      <c r="A237" s="8" t="s">
        <v>2971</v>
      </c>
      <c r="B237" s="21">
        <v>2</v>
      </c>
      <c r="C237" s="21">
        <v>169828995</v>
      </c>
      <c r="D237" s="21" t="s">
        <v>37</v>
      </c>
      <c r="E237" s="21" t="s">
        <v>41</v>
      </c>
      <c r="F237" s="21">
        <v>0.48020000000000002</v>
      </c>
      <c r="G237" s="21" t="s">
        <v>695</v>
      </c>
      <c r="H237" s="9" t="s">
        <v>39</v>
      </c>
      <c r="I237" s="8">
        <v>4.2880000000000001E-3</v>
      </c>
      <c r="J237" s="21" t="str">
        <f t="shared" si="6"/>
        <v>+</v>
      </c>
      <c r="K237" s="10">
        <v>1.5169999999999999E-24</v>
      </c>
      <c r="L237" s="8">
        <v>0.98286057000000004</v>
      </c>
      <c r="M237" s="21" t="str">
        <f t="shared" si="7"/>
        <v>-</v>
      </c>
      <c r="N237" s="21">
        <v>0.72822617999999995</v>
      </c>
      <c r="O237" s="16">
        <v>0.63588690999999997</v>
      </c>
      <c r="P237" s="67" t="s">
        <v>36</v>
      </c>
    </row>
    <row r="238" spans="1:16" x14ac:dyDescent="0.25">
      <c r="A238" s="8" t="s">
        <v>910</v>
      </c>
      <c r="B238" s="21">
        <v>1</v>
      </c>
      <c r="C238" s="21">
        <v>39989926</v>
      </c>
      <c r="D238" s="21" t="s">
        <v>37</v>
      </c>
      <c r="E238" s="21" t="s">
        <v>41</v>
      </c>
      <c r="F238" s="21">
        <v>0.3538</v>
      </c>
      <c r="G238" s="21" t="s">
        <v>911</v>
      </c>
      <c r="H238" s="9" t="s">
        <v>156</v>
      </c>
      <c r="I238" s="8">
        <v>3.372E-3</v>
      </c>
      <c r="J238" s="21" t="str">
        <f t="shared" si="6"/>
        <v>+</v>
      </c>
      <c r="K238" s="10">
        <v>8.7440000000000001E-15</v>
      </c>
      <c r="L238" s="8">
        <v>0.98182546999999998</v>
      </c>
      <c r="M238" s="21" t="str">
        <f t="shared" si="7"/>
        <v>-</v>
      </c>
      <c r="N238" s="21">
        <v>0.72248548000000001</v>
      </c>
      <c r="O238" s="16">
        <v>0.63875725999999999</v>
      </c>
      <c r="P238" s="67" t="s">
        <v>36</v>
      </c>
    </row>
    <row r="239" spans="1:16" x14ac:dyDescent="0.25">
      <c r="A239" s="8" t="s">
        <v>2970</v>
      </c>
      <c r="B239" s="21">
        <v>9</v>
      </c>
      <c r="C239" s="21">
        <v>136136773</v>
      </c>
      <c r="D239" s="21" t="s">
        <v>37</v>
      </c>
      <c r="E239" s="21" t="s">
        <v>41</v>
      </c>
      <c r="F239" s="21">
        <v>2.1440000000000001E-2</v>
      </c>
      <c r="G239" s="21" t="s">
        <v>405</v>
      </c>
      <c r="H239" s="9" t="s">
        <v>59</v>
      </c>
      <c r="I239" s="8">
        <v>9.4149999999999998E-3</v>
      </c>
      <c r="J239" s="21" t="str">
        <f t="shared" si="6"/>
        <v>+</v>
      </c>
      <c r="K239" s="10">
        <v>3.5650000000000001E-11</v>
      </c>
      <c r="L239" s="8">
        <v>0.93905002000000004</v>
      </c>
      <c r="M239" s="21" t="str">
        <f t="shared" si="7"/>
        <v>-</v>
      </c>
      <c r="N239" s="21">
        <v>0.71606630000000004</v>
      </c>
      <c r="O239" s="16">
        <v>0.64196684999999998</v>
      </c>
      <c r="P239" s="67" t="s">
        <v>36</v>
      </c>
    </row>
    <row r="240" spans="1:16" x14ac:dyDescent="0.25">
      <c r="A240" s="8" t="s">
        <v>912</v>
      </c>
      <c r="B240" s="21">
        <v>9</v>
      </c>
      <c r="C240" s="21">
        <v>136247950</v>
      </c>
      <c r="D240" s="21" t="s">
        <v>33</v>
      </c>
      <c r="E240" s="21" t="s">
        <v>366</v>
      </c>
      <c r="F240" s="21">
        <v>3.9579999999999997E-2</v>
      </c>
      <c r="G240" s="21" t="s">
        <v>913</v>
      </c>
      <c r="H240" s="9" t="s">
        <v>39</v>
      </c>
      <c r="I240" s="8">
        <v>-2.546E-2</v>
      </c>
      <c r="J240" s="21" t="str">
        <f t="shared" si="6"/>
        <v>-</v>
      </c>
      <c r="K240" s="10">
        <v>2.9130000000000002E-133</v>
      </c>
      <c r="L240" s="8">
        <v>1.0455095999999999</v>
      </c>
      <c r="M240" s="21" t="str">
        <f t="shared" si="7"/>
        <v>+</v>
      </c>
      <c r="N240" s="21">
        <v>0.71193366999999996</v>
      </c>
      <c r="O240" s="16">
        <v>0.64403316499999996</v>
      </c>
      <c r="P240" s="67" t="s">
        <v>36</v>
      </c>
    </row>
    <row r="241" spans="1:16" x14ac:dyDescent="0.25">
      <c r="A241" s="8" t="s">
        <v>914</v>
      </c>
      <c r="B241" s="21">
        <v>17</v>
      </c>
      <c r="C241" s="21">
        <v>7057096</v>
      </c>
      <c r="D241" s="21" t="s">
        <v>219</v>
      </c>
      <c r="E241" s="21" t="s">
        <v>41</v>
      </c>
      <c r="F241" s="21">
        <v>0.25440000000000002</v>
      </c>
      <c r="G241" s="21" t="s">
        <v>915</v>
      </c>
      <c r="H241" s="9" t="s">
        <v>35</v>
      </c>
      <c r="I241" s="8">
        <v>-5.8500000000000002E-3</v>
      </c>
      <c r="J241" s="21" t="str">
        <f t="shared" si="6"/>
        <v>-</v>
      </c>
      <c r="K241" s="10">
        <v>1.278E-32</v>
      </c>
      <c r="L241" s="8">
        <v>1.0218111000000001</v>
      </c>
      <c r="M241" s="21" t="str">
        <f t="shared" si="7"/>
        <v>+</v>
      </c>
      <c r="N241" s="21">
        <v>0.71006161000000001</v>
      </c>
      <c r="O241" s="16">
        <v>0.64496919500000005</v>
      </c>
      <c r="P241" s="67" t="s">
        <v>36</v>
      </c>
    </row>
    <row r="242" spans="1:16" x14ac:dyDescent="0.25">
      <c r="A242" s="8" t="s">
        <v>916</v>
      </c>
      <c r="B242" s="21">
        <v>6</v>
      </c>
      <c r="C242" s="21">
        <v>24624939</v>
      </c>
      <c r="D242" s="21" t="s">
        <v>41</v>
      </c>
      <c r="E242" s="21" t="s">
        <v>37</v>
      </c>
      <c r="F242" s="21">
        <v>0.123</v>
      </c>
      <c r="G242" s="21" t="s">
        <v>826</v>
      </c>
      <c r="H242" s="9" t="s">
        <v>39</v>
      </c>
      <c r="I242" s="8">
        <v>-3.5490000000000001E-3</v>
      </c>
      <c r="J242" s="21" t="str">
        <f t="shared" si="6"/>
        <v>-</v>
      </c>
      <c r="K242" s="10">
        <v>3.299E-8</v>
      </c>
      <c r="L242" s="8">
        <v>1.0284605</v>
      </c>
      <c r="M242" s="21" t="str">
        <f t="shared" si="7"/>
        <v>+</v>
      </c>
      <c r="N242" s="21">
        <v>0.70898956000000002</v>
      </c>
      <c r="O242" s="16">
        <v>0.64550521999999999</v>
      </c>
      <c r="P242" s="67" t="s">
        <v>36</v>
      </c>
    </row>
    <row r="243" spans="1:16" x14ac:dyDescent="0.25">
      <c r="A243" s="8" t="s">
        <v>917</v>
      </c>
      <c r="B243" s="21">
        <v>19</v>
      </c>
      <c r="C243" s="21">
        <v>3755266</v>
      </c>
      <c r="D243" s="21" t="s">
        <v>37</v>
      </c>
      <c r="E243" s="21" t="s">
        <v>33</v>
      </c>
      <c r="F243" s="21">
        <v>0.46360000000000001</v>
      </c>
      <c r="G243" s="21" t="s">
        <v>918</v>
      </c>
      <c r="H243" s="9" t="s">
        <v>156</v>
      </c>
      <c r="I243" s="8">
        <v>-2.8159999999999999E-3</v>
      </c>
      <c r="J243" s="21" t="str">
        <f t="shared" si="6"/>
        <v>-</v>
      </c>
      <c r="K243" s="10">
        <v>1.6469999999999999E-11</v>
      </c>
      <c r="L243" s="8">
        <v>1.0185945999999999</v>
      </c>
      <c r="M243" s="21" t="str">
        <f t="shared" si="7"/>
        <v>+</v>
      </c>
      <c r="N243" s="21">
        <v>0.70877224000000005</v>
      </c>
      <c r="O243" s="16">
        <v>0.64561387999999997</v>
      </c>
      <c r="P243" s="67" t="s">
        <v>36</v>
      </c>
    </row>
    <row r="244" spans="1:16" x14ac:dyDescent="0.25">
      <c r="A244" s="8" t="s">
        <v>919</v>
      </c>
      <c r="B244" s="21">
        <v>13</v>
      </c>
      <c r="C244" s="21">
        <v>95258944</v>
      </c>
      <c r="D244" s="21" t="s">
        <v>37</v>
      </c>
      <c r="E244" s="21" t="s">
        <v>41</v>
      </c>
      <c r="F244" s="21">
        <v>0.31940000000000002</v>
      </c>
      <c r="G244" s="21" t="s">
        <v>920</v>
      </c>
      <c r="H244" s="9" t="s">
        <v>39</v>
      </c>
      <c r="I244" s="8">
        <v>4.1310000000000001E-3</v>
      </c>
      <c r="J244" s="21" t="str">
        <f t="shared" si="6"/>
        <v>+</v>
      </c>
      <c r="K244" s="10">
        <v>3.0900000000000003E-20</v>
      </c>
      <c r="L244" s="8">
        <v>0.97992265000000001</v>
      </c>
      <c r="M244" s="21" t="str">
        <f t="shared" si="7"/>
        <v>-</v>
      </c>
      <c r="N244" s="21">
        <v>0.70287918999999999</v>
      </c>
      <c r="O244" s="16">
        <v>0.64856040500000001</v>
      </c>
      <c r="P244" s="67" t="s">
        <v>36</v>
      </c>
    </row>
    <row r="245" spans="1:16" x14ac:dyDescent="0.25">
      <c r="A245" s="8" t="s">
        <v>2969</v>
      </c>
      <c r="B245" s="21">
        <v>3</v>
      </c>
      <c r="C245" s="21">
        <v>47282303</v>
      </c>
      <c r="D245" s="21" t="s">
        <v>32</v>
      </c>
      <c r="E245" s="21" t="s">
        <v>33</v>
      </c>
      <c r="F245" s="21">
        <v>0.40579999999999999</v>
      </c>
      <c r="G245" s="21" t="s">
        <v>892</v>
      </c>
      <c r="H245" s="9" t="s">
        <v>59</v>
      </c>
      <c r="I245" s="8">
        <v>-2.699E-3</v>
      </c>
      <c r="J245" s="21" t="str">
        <f t="shared" si="6"/>
        <v>-</v>
      </c>
      <c r="K245" s="10">
        <v>1.972E-10</v>
      </c>
      <c r="L245" s="8">
        <v>1.0193665999999999</v>
      </c>
      <c r="M245" s="21" t="str">
        <f t="shared" si="7"/>
        <v>+</v>
      </c>
      <c r="N245" s="21">
        <v>0.70116924999999997</v>
      </c>
      <c r="O245" s="16">
        <v>0.64941537500000002</v>
      </c>
      <c r="P245" s="67" t="s">
        <v>36</v>
      </c>
    </row>
    <row r="246" spans="1:16" x14ac:dyDescent="0.25">
      <c r="A246" s="8" t="s">
        <v>921</v>
      </c>
      <c r="B246" s="21">
        <v>8</v>
      </c>
      <c r="C246" s="21">
        <v>10591995</v>
      </c>
      <c r="D246" s="21" t="s">
        <v>32</v>
      </c>
      <c r="E246" s="21" t="s">
        <v>922</v>
      </c>
      <c r="F246" s="21">
        <v>0.29530000000000001</v>
      </c>
      <c r="G246" s="21" t="s">
        <v>449</v>
      </c>
      <c r="H246" s="9" t="s">
        <v>156</v>
      </c>
      <c r="I246" s="8">
        <v>-3.3869999999999998E-3</v>
      </c>
      <c r="J246" s="21" t="str">
        <f t="shared" si="6"/>
        <v>-</v>
      </c>
      <c r="K246" s="10">
        <v>2.2440000000000001E-13</v>
      </c>
      <c r="L246" s="8">
        <v>1.0234259000000001</v>
      </c>
      <c r="M246" s="21" t="str">
        <f t="shared" si="7"/>
        <v>+</v>
      </c>
      <c r="N246" s="21">
        <v>0.67105376999999999</v>
      </c>
      <c r="O246" s="16">
        <v>0.66447311499999995</v>
      </c>
      <c r="P246" s="67" t="s">
        <v>36</v>
      </c>
    </row>
    <row r="247" spans="1:16" x14ac:dyDescent="0.25">
      <c r="A247" s="8" t="s">
        <v>923</v>
      </c>
      <c r="B247" s="21">
        <v>6</v>
      </c>
      <c r="C247" s="21">
        <v>24417620</v>
      </c>
      <c r="D247" s="21" t="s">
        <v>32</v>
      </c>
      <c r="E247" s="21" t="s">
        <v>33</v>
      </c>
      <c r="F247" s="21">
        <v>6.4420000000000005E-2</v>
      </c>
      <c r="G247" s="21" t="s">
        <v>924</v>
      </c>
      <c r="H247" s="9" t="s">
        <v>39</v>
      </c>
      <c r="I247" s="8">
        <v>-5.372E-3</v>
      </c>
      <c r="J247" s="21" t="str">
        <f t="shared" si="6"/>
        <v>-</v>
      </c>
      <c r="K247" s="10">
        <v>1.1079999999999999E-10</v>
      </c>
      <c r="L247" s="8">
        <v>1.0426803</v>
      </c>
      <c r="M247" s="21" t="str">
        <f t="shared" si="7"/>
        <v>+</v>
      </c>
      <c r="N247" s="21">
        <v>0.66533690999999995</v>
      </c>
      <c r="O247" s="16">
        <v>0.66733154500000003</v>
      </c>
      <c r="P247" s="67" t="s">
        <v>36</v>
      </c>
    </row>
    <row r="248" spans="1:16" x14ac:dyDescent="0.25">
      <c r="A248" s="8" t="s">
        <v>925</v>
      </c>
      <c r="B248" s="21">
        <v>9</v>
      </c>
      <c r="C248" s="21">
        <v>34655436</v>
      </c>
      <c r="D248" s="21" t="s">
        <v>37</v>
      </c>
      <c r="E248" s="21" t="s">
        <v>41</v>
      </c>
      <c r="F248" s="21">
        <v>0.41870000000000002</v>
      </c>
      <c r="G248" s="21" t="s">
        <v>926</v>
      </c>
      <c r="H248" s="9" t="s">
        <v>39</v>
      </c>
      <c r="I248" s="8">
        <v>-2.6329999999999999E-3</v>
      </c>
      <c r="J248" s="21" t="str">
        <f t="shared" si="6"/>
        <v>-</v>
      </c>
      <c r="K248" s="10">
        <v>5.9680000000000005E-10</v>
      </c>
      <c r="L248" s="8">
        <v>1.0220863</v>
      </c>
      <c r="M248" s="21" t="str">
        <f t="shared" si="7"/>
        <v>+</v>
      </c>
      <c r="N248" s="21">
        <v>0.66321284000000003</v>
      </c>
      <c r="O248" s="16">
        <v>0.66839358000000004</v>
      </c>
      <c r="P248" s="67" t="s">
        <v>36</v>
      </c>
    </row>
    <row r="249" spans="1:16" x14ac:dyDescent="0.25">
      <c r="A249" s="8" t="s">
        <v>2968</v>
      </c>
      <c r="B249" s="21">
        <v>5</v>
      </c>
      <c r="C249" s="21">
        <v>81718711</v>
      </c>
      <c r="D249" s="21" t="s">
        <v>32</v>
      </c>
      <c r="E249" s="21" t="s">
        <v>41</v>
      </c>
      <c r="F249" s="21">
        <v>0.27029999999999998</v>
      </c>
      <c r="G249" s="21" t="s">
        <v>2967</v>
      </c>
      <c r="H249" s="9" t="s">
        <v>35</v>
      </c>
      <c r="I249" s="8">
        <v>-2.6020000000000001E-3</v>
      </c>
      <c r="J249" s="21" t="str">
        <f t="shared" si="6"/>
        <v>-</v>
      </c>
      <c r="K249" s="10">
        <v>2.4760000000000001E-8</v>
      </c>
      <c r="L249" s="8">
        <v>1.0243203999999999</v>
      </c>
      <c r="M249" s="21" t="str">
        <f t="shared" si="7"/>
        <v>+</v>
      </c>
      <c r="N249" s="21">
        <v>0.66174239000000001</v>
      </c>
      <c r="O249" s="16">
        <v>0.66912880500000005</v>
      </c>
      <c r="P249" s="67" t="s">
        <v>36</v>
      </c>
    </row>
    <row r="250" spans="1:16" x14ac:dyDescent="0.25">
      <c r="A250" s="8" t="s">
        <v>928</v>
      </c>
      <c r="B250" s="21">
        <v>17</v>
      </c>
      <c r="C250" s="21">
        <v>7096707</v>
      </c>
      <c r="D250" s="21" t="s">
        <v>37</v>
      </c>
      <c r="E250" s="21" t="s">
        <v>560</v>
      </c>
      <c r="F250" s="21">
        <v>0.41830000000000001</v>
      </c>
      <c r="G250" s="21" t="s">
        <v>783</v>
      </c>
      <c r="H250" s="9" t="s">
        <v>39</v>
      </c>
      <c r="I250" s="8">
        <v>5.5399999999999998E-3</v>
      </c>
      <c r="J250" s="21" t="str">
        <f t="shared" si="6"/>
        <v>+</v>
      </c>
      <c r="K250" s="10">
        <v>5.855E-38</v>
      </c>
      <c r="L250" s="8">
        <v>0.97804469000000005</v>
      </c>
      <c r="M250" s="21" t="str">
        <f t="shared" si="7"/>
        <v>-</v>
      </c>
      <c r="N250" s="21">
        <v>0.66088181999999995</v>
      </c>
      <c r="O250" s="16">
        <v>0.66955909000000002</v>
      </c>
      <c r="P250" s="67" t="s">
        <v>36</v>
      </c>
    </row>
    <row r="251" spans="1:16" x14ac:dyDescent="0.25">
      <c r="A251" s="8" t="s">
        <v>929</v>
      </c>
      <c r="B251" s="21">
        <v>12</v>
      </c>
      <c r="C251" s="21">
        <v>124157175</v>
      </c>
      <c r="D251" s="21" t="s">
        <v>41</v>
      </c>
      <c r="E251" s="21" t="s">
        <v>32</v>
      </c>
      <c r="F251" s="21">
        <v>1.217E-2</v>
      </c>
      <c r="G251" s="21" t="s">
        <v>930</v>
      </c>
      <c r="H251" s="9" t="s">
        <v>39</v>
      </c>
      <c r="I251" s="8">
        <v>1.0359999999999999E-2</v>
      </c>
      <c r="J251" s="21" t="str">
        <f t="shared" si="6"/>
        <v>+</v>
      </c>
      <c r="K251" s="10">
        <v>2.2889999999999999E-8</v>
      </c>
      <c r="L251" s="8">
        <v>0.90310234</v>
      </c>
      <c r="M251" s="21" t="str">
        <f t="shared" si="7"/>
        <v>-</v>
      </c>
      <c r="N251" s="21">
        <v>0.65849727000000002</v>
      </c>
      <c r="O251" s="16">
        <v>0.67075136499999999</v>
      </c>
      <c r="P251" s="67" t="s">
        <v>36</v>
      </c>
    </row>
    <row r="252" spans="1:16" x14ac:dyDescent="0.25">
      <c r="A252" s="8" t="s">
        <v>2884</v>
      </c>
      <c r="B252" s="21">
        <v>19</v>
      </c>
      <c r="C252" s="21">
        <v>49254955</v>
      </c>
      <c r="D252" s="21" t="s">
        <v>37</v>
      </c>
      <c r="E252" s="21" t="s">
        <v>41</v>
      </c>
      <c r="F252" s="21">
        <v>0.47020000000000001</v>
      </c>
      <c r="G252" s="21" t="s">
        <v>2883</v>
      </c>
      <c r="H252" s="9" t="s">
        <v>39</v>
      </c>
      <c r="I252" s="8">
        <v>9.2650000000000007E-3</v>
      </c>
      <c r="J252" s="21" t="str">
        <f t="shared" si="6"/>
        <v>+</v>
      </c>
      <c r="K252" s="10">
        <v>4.2329999999999999E-106</v>
      </c>
      <c r="L252" s="8">
        <v>0.97784959999999999</v>
      </c>
      <c r="M252" s="21" t="str">
        <f t="shared" si="7"/>
        <v>-</v>
      </c>
      <c r="N252" s="21">
        <v>0.65490526000000004</v>
      </c>
      <c r="O252" s="16">
        <v>0.67254736999999998</v>
      </c>
      <c r="P252" s="67" t="s">
        <v>36</v>
      </c>
    </row>
    <row r="253" spans="1:16" x14ac:dyDescent="0.25">
      <c r="A253" s="8" t="s">
        <v>932</v>
      </c>
      <c r="B253" s="21">
        <v>3</v>
      </c>
      <c r="C253" s="21">
        <v>5167241</v>
      </c>
      <c r="D253" s="21" t="s">
        <v>33</v>
      </c>
      <c r="E253" s="21" t="s">
        <v>32</v>
      </c>
      <c r="F253" s="21">
        <v>0.12659999999999999</v>
      </c>
      <c r="G253" s="21" t="s">
        <v>933</v>
      </c>
      <c r="H253" s="9" t="s">
        <v>39</v>
      </c>
      <c r="I253" s="8">
        <v>3.388E-3</v>
      </c>
      <c r="J253" s="21" t="str">
        <f t="shared" si="6"/>
        <v>+</v>
      </c>
      <c r="K253" s="10">
        <v>4.6609999999999998E-8</v>
      </c>
      <c r="L253" s="8">
        <v>0.96581106999999999</v>
      </c>
      <c r="M253" s="21" t="str">
        <f t="shared" si="7"/>
        <v>-</v>
      </c>
      <c r="N253" s="21">
        <v>0.63895391999999995</v>
      </c>
      <c r="O253" s="16">
        <v>0.68052303999999997</v>
      </c>
      <c r="P253" s="67" t="s">
        <v>36</v>
      </c>
    </row>
    <row r="254" spans="1:16" x14ac:dyDescent="0.25">
      <c r="A254" s="8" t="s">
        <v>2966</v>
      </c>
      <c r="B254" s="21">
        <v>1</v>
      </c>
      <c r="C254" s="21">
        <v>22016787</v>
      </c>
      <c r="D254" s="21" t="s">
        <v>32</v>
      </c>
      <c r="E254" s="21" t="s">
        <v>33</v>
      </c>
      <c r="F254" s="21">
        <v>4.6050000000000001E-2</v>
      </c>
      <c r="G254" s="21" t="s">
        <v>780</v>
      </c>
      <c r="H254" s="9" t="s">
        <v>39</v>
      </c>
      <c r="I254" s="8">
        <v>7.9590000000000008E-3</v>
      </c>
      <c r="J254" s="21" t="str">
        <f t="shared" si="6"/>
        <v>+</v>
      </c>
      <c r="K254" s="10">
        <v>3.011E-16</v>
      </c>
      <c r="L254" s="8">
        <v>0.94602317000000002</v>
      </c>
      <c r="M254" s="21" t="str">
        <f t="shared" si="7"/>
        <v>-</v>
      </c>
      <c r="N254" s="21">
        <v>0.63831377</v>
      </c>
      <c r="O254" s="16">
        <v>0.68084311500000005</v>
      </c>
      <c r="P254" s="67" t="s">
        <v>36</v>
      </c>
    </row>
    <row r="255" spans="1:16" x14ac:dyDescent="0.25">
      <c r="A255" s="8" t="s">
        <v>425</v>
      </c>
      <c r="B255" s="21">
        <v>18</v>
      </c>
      <c r="C255" s="21">
        <v>56099855</v>
      </c>
      <c r="D255" s="21" t="s">
        <v>41</v>
      </c>
      <c r="E255" s="21" t="s">
        <v>37</v>
      </c>
      <c r="F255" s="21">
        <v>7.8850000000000003E-2</v>
      </c>
      <c r="G255" s="21" t="s">
        <v>426</v>
      </c>
      <c r="H255" s="9" t="s">
        <v>35</v>
      </c>
      <c r="I255" s="8">
        <v>-4.2469999999999999E-3</v>
      </c>
      <c r="J255" s="21" t="str">
        <f t="shared" si="6"/>
        <v>-</v>
      </c>
      <c r="K255" s="10">
        <v>3.8649999999999999E-8</v>
      </c>
      <c r="L255" s="8">
        <v>1.0450082000000001</v>
      </c>
      <c r="M255" s="21" t="str">
        <f t="shared" si="7"/>
        <v>+</v>
      </c>
      <c r="N255" s="21">
        <v>0.62331599000000004</v>
      </c>
      <c r="O255" s="16">
        <v>0.68834200499999998</v>
      </c>
      <c r="P255" s="67" t="s">
        <v>36</v>
      </c>
    </row>
    <row r="256" spans="1:16" x14ac:dyDescent="0.25">
      <c r="A256" s="8" t="s">
        <v>934</v>
      </c>
      <c r="B256" s="21">
        <v>1</v>
      </c>
      <c r="C256" s="21">
        <v>21918912</v>
      </c>
      <c r="D256" s="21" t="s">
        <v>33</v>
      </c>
      <c r="E256" s="21" t="s">
        <v>32</v>
      </c>
      <c r="F256" s="21">
        <v>5.5960000000000003E-2</v>
      </c>
      <c r="G256" s="21" t="s">
        <v>935</v>
      </c>
      <c r="H256" s="9" t="s">
        <v>35</v>
      </c>
      <c r="I256" s="8">
        <v>-5.1149999999999998E-3</v>
      </c>
      <c r="J256" s="21" t="str">
        <f t="shared" si="6"/>
        <v>-</v>
      </c>
      <c r="K256" s="10">
        <v>1.171E-8</v>
      </c>
      <c r="L256" s="8">
        <v>1.0519951999999999</v>
      </c>
      <c r="M256" s="21" t="str">
        <f t="shared" si="7"/>
        <v>+</v>
      </c>
      <c r="N256" s="21">
        <v>0.62262492999999997</v>
      </c>
      <c r="O256" s="16">
        <v>0.68868753500000002</v>
      </c>
      <c r="P256" s="67" t="s">
        <v>36</v>
      </c>
    </row>
    <row r="257" spans="1:16" x14ac:dyDescent="0.25">
      <c r="A257" s="8" t="s">
        <v>936</v>
      </c>
      <c r="B257" s="21">
        <v>6</v>
      </c>
      <c r="C257" s="21">
        <v>24940849</v>
      </c>
      <c r="D257" s="21" t="s">
        <v>37</v>
      </c>
      <c r="E257" s="21" t="s">
        <v>41</v>
      </c>
      <c r="F257" s="21">
        <v>0.40400000000000003</v>
      </c>
      <c r="G257" s="21" t="s">
        <v>833</v>
      </c>
      <c r="H257" s="9" t="s">
        <v>39</v>
      </c>
      <c r="I257" s="8">
        <v>3.307E-3</v>
      </c>
      <c r="J257" s="21" t="str">
        <f t="shared" si="6"/>
        <v>+</v>
      </c>
      <c r="K257" s="10">
        <v>9.5219999999999997E-14</v>
      </c>
      <c r="L257" s="8">
        <v>0.97436445999999999</v>
      </c>
      <c r="M257" s="21" t="str">
        <f t="shared" si="7"/>
        <v>-</v>
      </c>
      <c r="N257" s="21">
        <v>0.61962837000000004</v>
      </c>
      <c r="O257" s="16">
        <v>0.69018581499999998</v>
      </c>
      <c r="P257" s="67" t="s">
        <v>36</v>
      </c>
    </row>
    <row r="258" spans="1:16" x14ac:dyDescent="0.25">
      <c r="A258" s="8" t="s">
        <v>2965</v>
      </c>
      <c r="B258" s="21">
        <v>17</v>
      </c>
      <c r="C258" s="21">
        <v>47957952</v>
      </c>
      <c r="D258" s="21" t="s">
        <v>37</v>
      </c>
      <c r="E258" s="21" t="s">
        <v>41</v>
      </c>
      <c r="F258" s="21">
        <v>3.4880000000000001E-2</v>
      </c>
      <c r="G258" s="21" t="s">
        <v>2964</v>
      </c>
      <c r="H258" s="9" t="s">
        <v>35</v>
      </c>
      <c r="I258" s="8">
        <v>7.3340000000000002E-3</v>
      </c>
      <c r="J258" s="21" t="str">
        <f t="shared" si="6"/>
        <v>+</v>
      </c>
      <c r="K258" s="10">
        <v>3.4250000000000001E-10</v>
      </c>
      <c r="L258" s="8">
        <v>0.93145478000000004</v>
      </c>
      <c r="M258" s="21" t="str">
        <f t="shared" si="7"/>
        <v>-</v>
      </c>
      <c r="N258" s="21">
        <v>0.61793779999999998</v>
      </c>
      <c r="O258" s="16">
        <v>0.69103110000000001</v>
      </c>
      <c r="P258" s="67" t="s">
        <v>36</v>
      </c>
    </row>
    <row r="259" spans="1:16" x14ac:dyDescent="0.25">
      <c r="A259" s="8" t="s">
        <v>937</v>
      </c>
      <c r="B259" s="21">
        <v>6</v>
      </c>
      <c r="C259" s="21">
        <v>24505196</v>
      </c>
      <c r="D259" s="21" t="s">
        <v>37</v>
      </c>
      <c r="E259" s="21" t="s">
        <v>32</v>
      </c>
      <c r="F259" s="21">
        <v>1.502E-2</v>
      </c>
      <c r="G259" s="21" t="s">
        <v>938</v>
      </c>
      <c r="H259" s="9" t="s">
        <v>59</v>
      </c>
      <c r="I259" s="8">
        <v>-1.5640000000000001E-2</v>
      </c>
      <c r="J259" s="21" t="str">
        <f t="shared" si="6"/>
        <v>-</v>
      </c>
      <c r="K259" s="10">
        <v>1.4310000000000001E-20</v>
      </c>
      <c r="L259" s="8">
        <v>1.1022733</v>
      </c>
      <c r="M259" s="21" t="str">
        <f t="shared" si="7"/>
        <v>+</v>
      </c>
      <c r="N259" s="21">
        <v>0.60966759999999998</v>
      </c>
      <c r="O259" s="16">
        <v>0.69516619999999996</v>
      </c>
      <c r="P259" s="67" t="s">
        <v>36</v>
      </c>
    </row>
    <row r="260" spans="1:16" x14ac:dyDescent="0.25">
      <c r="A260" s="8" t="s">
        <v>2963</v>
      </c>
      <c r="B260" s="21">
        <v>9</v>
      </c>
      <c r="C260" s="21">
        <v>136032671</v>
      </c>
      <c r="D260" s="21" t="s">
        <v>33</v>
      </c>
      <c r="E260" s="21" t="s">
        <v>37</v>
      </c>
      <c r="F260" s="21">
        <v>8.1079999999999999E-2</v>
      </c>
      <c r="G260" s="21" t="s">
        <v>647</v>
      </c>
      <c r="H260" s="9" t="s">
        <v>39</v>
      </c>
      <c r="I260" s="8">
        <v>-5.5950000000000001E-3</v>
      </c>
      <c r="J260" s="21" t="str">
        <f t="shared" si="6"/>
        <v>-</v>
      </c>
      <c r="K260" s="10">
        <v>2.4240000000000001E-13</v>
      </c>
      <c r="L260" s="8">
        <v>1.0475175000000001</v>
      </c>
      <c r="M260" s="21" t="str">
        <f t="shared" si="7"/>
        <v>+</v>
      </c>
      <c r="N260" s="21">
        <v>0.59949607000000005</v>
      </c>
      <c r="O260" s="16">
        <v>0.70025196499999998</v>
      </c>
      <c r="P260" s="67" t="s">
        <v>36</v>
      </c>
    </row>
    <row r="261" spans="1:16" x14ac:dyDescent="0.25">
      <c r="A261" s="8" t="s">
        <v>940</v>
      </c>
      <c r="B261" s="21">
        <v>1</v>
      </c>
      <c r="C261" s="21">
        <v>21898034</v>
      </c>
      <c r="D261" s="21" t="s">
        <v>33</v>
      </c>
      <c r="E261" s="21" t="s">
        <v>32</v>
      </c>
      <c r="F261" s="21">
        <v>4.8750000000000002E-2</v>
      </c>
      <c r="G261" s="21" t="s">
        <v>607</v>
      </c>
      <c r="H261" s="9" t="s">
        <v>39</v>
      </c>
      <c r="I261" s="8">
        <v>-1.511E-2</v>
      </c>
      <c r="J261" s="21" t="str">
        <f t="shared" ref="J261:J324" si="8">IF(I261&gt;0,"+","-")</f>
        <v>-</v>
      </c>
      <c r="K261" s="10">
        <v>4.3840000000000001E-57</v>
      </c>
      <c r="L261" s="8">
        <v>1.0605289</v>
      </c>
      <c r="M261" s="21" t="str">
        <f t="shared" ref="M261:M324" si="9">IF(L261&gt;1,"+","-")</f>
        <v>+</v>
      </c>
      <c r="N261" s="21">
        <v>0.58933579999999997</v>
      </c>
      <c r="O261" s="16">
        <v>0.70533210000000002</v>
      </c>
      <c r="P261" s="67" t="s">
        <v>36</v>
      </c>
    </row>
    <row r="262" spans="1:16" x14ac:dyDescent="0.25">
      <c r="A262" s="8" t="s">
        <v>941</v>
      </c>
      <c r="B262" s="21">
        <v>16</v>
      </c>
      <c r="C262" s="21">
        <v>79755446</v>
      </c>
      <c r="D262" s="21" t="s">
        <v>33</v>
      </c>
      <c r="E262" s="21" t="s">
        <v>32</v>
      </c>
      <c r="F262" s="21">
        <v>0.29799999999999999</v>
      </c>
      <c r="G262" s="21" t="s">
        <v>942</v>
      </c>
      <c r="H262" s="9" t="s">
        <v>385</v>
      </c>
      <c r="I262" s="8">
        <v>5.8890000000000001E-3</v>
      </c>
      <c r="J262" s="21" t="str">
        <f t="shared" si="8"/>
        <v>+</v>
      </c>
      <c r="K262" s="10">
        <v>1.742E-38</v>
      </c>
      <c r="L262" s="8">
        <v>0.97007584999999996</v>
      </c>
      <c r="M262" s="21" t="str">
        <f t="shared" si="9"/>
        <v>-</v>
      </c>
      <c r="N262" s="21">
        <v>0.57249373000000003</v>
      </c>
      <c r="O262" s="16">
        <v>0.71375313500000004</v>
      </c>
      <c r="P262" s="67" t="s">
        <v>36</v>
      </c>
    </row>
    <row r="263" spans="1:16" x14ac:dyDescent="0.25">
      <c r="A263" s="8" t="s">
        <v>2962</v>
      </c>
      <c r="B263" s="21">
        <v>1</v>
      </c>
      <c r="C263" s="21">
        <v>21841974</v>
      </c>
      <c r="D263" s="21" t="s">
        <v>37</v>
      </c>
      <c r="E263" s="21" t="s">
        <v>41</v>
      </c>
      <c r="F263" s="21">
        <v>0.48330000000000001</v>
      </c>
      <c r="G263" s="21" t="s">
        <v>607</v>
      </c>
      <c r="H263" s="9" t="s">
        <v>39</v>
      </c>
      <c r="I263" s="8">
        <v>-4.9769999999999997E-3</v>
      </c>
      <c r="J263" s="21" t="str">
        <f t="shared" si="8"/>
        <v>-</v>
      </c>
      <c r="K263" s="10">
        <v>7.4000000000000003E-33</v>
      </c>
      <c r="L263" s="8">
        <v>1.0282001000000001</v>
      </c>
      <c r="M263" s="21" t="str">
        <f t="shared" si="9"/>
        <v>+</v>
      </c>
      <c r="N263" s="21">
        <v>0.57243747</v>
      </c>
      <c r="O263" s="16">
        <v>0.71378126500000005</v>
      </c>
      <c r="P263" s="67" t="s">
        <v>36</v>
      </c>
    </row>
    <row r="264" spans="1:16" x14ac:dyDescent="0.25">
      <c r="A264" s="8" t="s">
        <v>943</v>
      </c>
      <c r="B264" s="21">
        <v>4</v>
      </c>
      <c r="C264" s="21">
        <v>106116214</v>
      </c>
      <c r="D264" s="21" t="s">
        <v>366</v>
      </c>
      <c r="E264" s="21" t="s">
        <v>33</v>
      </c>
      <c r="F264" s="21">
        <v>0.32950000000000002</v>
      </c>
      <c r="G264" s="21" t="s">
        <v>944</v>
      </c>
      <c r="H264" s="9" t="s">
        <v>156</v>
      </c>
      <c r="I264" s="8">
        <v>-2.647E-3</v>
      </c>
      <c r="J264" s="21" t="str">
        <f t="shared" si="8"/>
        <v>-</v>
      </c>
      <c r="K264" s="10">
        <v>2.787E-9</v>
      </c>
      <c r="L264" s="8">
        <v>1.0300613999999999</v>
      </c>
      <c r="M264" s="21" t="str">
        <f t="shared" si="9"/>
        <v>+</v>
      </c>
      <c r="N264" s="21">
        <v>0.57096230999999997</v>
      </c>
      <c r="O264" s="16">
        <v>0.71451884499999996</v>
      </c>
      <c r="P264" s="67" t="s">
        <v>36</v>
      </c>
    </row>
    <row r="265" spans="1:16" x14ac:dyDescent="0.25">
      <c r="A265" s="8" t="s">
        <v>945</v>
      </c>
      <c r="B265" s="21">
        <v>11</v>
      </c>
      <c r="C265" s="21">
        <v>118575326</v>
      </c>
      <c r="D265" s="21" t="s">
        <v>33</v>
      </c>
      <c r="E265" s="21" t="s">
        <v>32</v>
      </c>
      <c r="F265" s="21">
        <v>0.22770000000000001</v>
      </c>
      <c r="G265" s="21" t="s">
        <v>946</v>
      </c>
      <c r="H265" s="9" t="s">
        <v>35</v>
      </c>
      <c r="I265" s="8">
        <v>-3.8809999999999999E-3</v>
      </c>
      <c r="J265" s="21" t="str">
        <f t="shared" si="8"/>
        <v>-</v>
      </c>
      <c r="K265" s="10">
        <v>6.783E-15</v>
      </c>
      <c r="L265" s="8">
        <v>1.0350113000000001</v>
      </c>
      <c r="M265" s="21" t="str">
        <f t="shared" si="9"/>
        <v>+</v>
      </c>
      <c r="N265" s="21">
        <v>0.55546498</v>
      </c>
      <c r="O265" s="16">
        <v>0.72226751</v>
      </c>
      <c r="P265" s="67" t="s">
        <v>36</v>
      </c>
    </row>
    <row r="266" spans="1:16" x14ac:dyDescent="0.25">
      <c r="A266" s="8" t="s">
        <v>947</v>
      </c>
      <c r="B266" s="21">
        <v>3</v>
      </c>
      <c r="C266" s="21">
        <v>98715823</v>
      </c>
      <c r="D266" s="21" t="s">
        <v>33</v>
      </c>
      <c r="E266" s="21" t="s">
        <v>32</v>
      </c>
      <c r="F266" s="21">
        <v>0.47449999999999998</v>
      </c>
      <c r="G266" s="21" t="s">
        <v>948</v>
      </c>
      <c r="H266" s="9" t="s">
        <v>35</v>
      </c>
      <c r="I266" s="8">
        <v>-2.434E-3</v>
      </c>
      <c r="J266" s="21" t="str">
        <f t="shared" si="8"/>
        <v>-</v>
      </c>
      <c r="K266" s="10">
        <v>5.423E-9</v>
      </c>
      <c r="L266" s="8">
        <v>1.0310347</v>
      </c>
      <c r="M266" s="21" t="str">
        <f t="shared" si="9"/>
        <v>+</v>
      </c>
      <c r="N266" s="21">
        <v>0.53512417999999995</v>
      </c>
      <c r="O266" s="16">
        <v>0.73243791000000003</v>
      </c>
      <c r="P266" s="67" t="s">
        <v>36</v>
      </c>
    </row>
    <row r="267" spans="1:16" x14ac:dyDescent="0.25">
      <c r="A267" s="8" t="s">
        <v>2961</v>
      </c>
      <c r="B267" s="21">
        <v>15</v>
      </c>
      <c r="C267" s="21">
        <v>68017574</v>
      </c>
      <c r="D267" s="21" t="s">
        <v>219</v>
      </c>
      <c r="E267" s="21" t="s">
        <v>41</v>
      </c>
      <c r="F267" s="21">
        <v>0.2472</v>
      </c>
      <c r="G267" s="21" t="s">
        <v>939</v>
      </c>
      <c r="H267" s="9" t="s">
        <v>39</v>
      </c>
      <c r="I267" s="8">
        <v>-2.7980000000000001E-3</v>
      </c>
      <c r="J267" s="21" t="str">
        <f t="shared" si="8"/>
        <v>-</v>
      </c>
      <c r="K267" s="10">
        <v>2.6029999999999999E-8</v>
      </c>
      <c r="L267" s="8">
        <v>1.0383201</v>
      </c>
      <c r="M267" s="21" t="str">
        <f t="shared" si="9"/>
        <v>+</v>
      </c>
      <c r="N267" s="21">
        <v>0.52069372000000003</v>
      </c>
      <c r="O267" s="16">
        <v>0.73965314000000004</v>
      </c>
      <c r="P267" s="67" t="s">
        <v>36</v>
      </c>
    </row>
    <row r="268" spans="1:16" x14ac:dyDescent="0.25">
      <c r="A268" s="8" t="s">
        <v>2960</v>
      </c>
      <c r="B268" s="21">
        <v>4</v>
      </c>
      <c r="C268" s="21">
        <v>151205643</v>
      </c>
      <c r="D268" s="21" t="s">
        <v>41</v>
      </c>
      <c r="E268" s="21" t="s">
        <v>37</v>
      </c>
      <c r="F268" s="21">
        <v>0.3085</v>
      </c>
      <c r="G268" s="21" t="s">
        <v>949</v>
      </c>
      <c r="H268" s="9" t="s">
        <v>39</v>
      </c>
      <c r="I268" s="8">
        <v>-2.555E-3</v>
      </c>
      <c r="J268" s="21" t="str">
        <f t="shared" si="8"/>
        <v>-</v>
      </c>
      <c r="K268" s="10">
        <v>1.098E-8</v>
      </c>
      <c r="L268" s="8">
        <v>1.0348592999999999</v>
      </c>
      <c r="M268" s="21" t="str">
        <f t="shared" si="9"/>
        <v>+</v>
      </c>
      <c r="N268" s="21">
        <v>0.51372200000000001</v>
      </c>
      <c r="O268" s="16">
        <v>0.74313899999999999</v>
      </c>
      <c r="P268" s="67" t="s">
        <v>36</v>
      </c>
    </row>
    <row r="269" spans="1:16" x14ac:dyDescent="0.25">
      <c r="A269" s="8" t="s">
        <v>2959</v>
      </c>
      <c r="B269" s="21">
        <v>11</v>
      </c>
      <c r="C269" s="21">
        <v>126038469</v>
      </c>
      <c r="D269" s="21" t="s">
        <v>32</v>
      </c>
      <c r="E269" s="21" t="s">
        <v>41</v>
      </c>
      <c r="F269" s="21">
        <v>0.33689999999999998</v>
      </c>
      <c r="G269" s="21" t="s">
        <v>2958</v>
      </c>
      <c r="H269" s="9" t="s">
        <v>35</v>
      </c>
      <c r="I269" s="8">
        <v>-2.637E-3</v>
      </c>
      <c r="J269" s="21" t="str">
        <f t="shared" si="8"/>
        <v>-</v>
      </c>
      <c r="K269" s="10">
        <v>2.396E-9</v>
      </c>
      <c r="L269" s="8">
        <v>1.0352503</v>
      </c>
      <c r="M269" s="21" t="str">
        <f t="shared" si="9"/>
        <v>+</v>
      </c>
      <c r="N269" s="21">
        <v>0.50408220000000004</v>
      </c>
      <c r="O269" s="16">
        <v>0.74795889999999998</v>
      </c>
      <c r="P269" s="67" t="s">
        <v>36</v>
      </c>
    </row>
    <row r="270" spans="1:16" x14ac:dyDescent="0.25">
      <c r="A270" s="8" t="s">
        <v>2957</v>
      </c>
      <c r="B270" s="21">
        <v>14</v>
      </c>
      <c r="C270" s="21">
        <v>73019236</v>
      </c>
      <c r="D270" s="21" t="s">
        <v>32</v>
      </c>
      <c r="E270" s="21" t="s">
        <v>33</v>
      </c>
      <c r="F270" s="21">
        <v>0.2009</v>
      </c>
      <c r="G270" s="21" t="s">
        <v>927</v>
      </c>
      <c r="H270" s="9" t="s">
        <v>39</v>
      </c>
      <c r="I270" s="8">
        <v>-3.271E-3</v>
      </c>
      <c r="J270" s="21" t="str">
        <f t="shared" si="8"/>
        <v>-</v>
      </c>
      <c r="K270" s="10">
        <v>3.0880000000000001E-10</v>
      </c>
      <c r="L270" s="8">
        <v>1.0416812</v>
      </c>
      <c r="M270" s="21" t="str">
        <f t="shared" si="9"/>
        <v>+</v>
      </c>
      <c r="N270" s="21">
        <v>0.50091606</v>
      </c>
      <c r="O270" s="16">
        <v>0.74954197</v>
      </c>
      <c r="P270" s="67" t="s">
        <v>36</v>
      </c>
    </row>
    <row r="271" spans="1:16" x14ac:dyDescent="0.25">
      <c r="A271" s="8" t="s">
        <v>950</v>
      </c>
      <c r="B271" s="21">
        <v>1</v>
      </c>
      <c r="C271" s="21">
        <v>21841547</v>
      </c>
      <c r="D271" s="21" t="s">
        <v>37</v>
      </c>
      <c r="E271" s="21" t="s">
        <v>41</v>
      </c>
      <c r="F271" s="21">
        <v>2.7789999999999999E-2</v>
      </c>
      <c r="G271" s="21" t="s">
        <v>607</v>
      </c>
      <c r="H271" s="9" t="s">
        <v>39</v>
      </c>
      <c r="I271" s="8">
        <v>8.3499999999999998E-3</v>
      </c>
      <c r="J271" s="21" t="str">
        <f t="shared" si="8"/>
        <v>+</v>
      </c>
      <c r="K271" s="10">
        <v>2.381E-11</v>
      </c>
      <c r="L271" s="8">
        <v>0.89503306000000005</v>
      </c>
      <c r="M271" s="21" t="str">
        <f t="shared" si="9"/>
        <v>-</v>
      </c>
      <c r="N271" s="21">
        <v>0.47812080000000001</v>
      </c>
      <c r="O271" s="16">
        <v>0.76093960000000005</v>
      </c>
      <c r="P271" s="67" t="s">
        <v>36</v>
      </c>
    </row>
    <row r="272" spans="1:16" x14ac:dyDescent="0.25">
      <c r="A272" s="8" t="s">
        <v>952</v>
      </c>
      <c r="B272" s="21">
        <v>1</v>
      </c>
      <c r="C272" s="21">
        <v>21656626</v>
      </c>
      <c r="D272" s="21" t="s">
        <v>41</v>
      </c>
      <c r="E272" s="21" t="s">
        <v>219</v>
      </c>
      <c r="F272" s="21">
        <v>2.7199999999999998E-2</v>
      </c>
      <c r="G272" s="21" t="s">
        <v>767</v>
      </c>
      <c r="H272" s="9" t="s">
        <v>39</v>
      </c>
      <c r="I272" s="8">
        <v>8.0479999999999996E-3</v>
      </c>
      <c r="J272" s="21" t="str">
        <f t="shared" si="8"/>
        <v>+</v>
      </c>
      <c r="K272" s="10">
        <v>4.077E-10</v>
      </c>
      <c r="L272" s="8">
        <v>0.88262932999999999</v>
      </c>
      <c r="M272" s="21" t="str">
        <f t="shared" si="9"/>
        <v>-</v>
      </c>
      <c r="N272" s="21">
        <v>0.44206062000000002</v>
      </c>
      <c r="O272" s="16">
        <v>0.77896969000000005</v>
      </c>
      <c r="P272" s="67" t="s">
        <v>36</v>
      </c>
    </row>
    <row r="273" spans="1:16" x14ac:dyDescent="0.25">
      <c r="A273" s="8" t="s">
        <v>953</v>
      </c>
      <c r="B273" s="21">
        <v>4</v>
      </c>
      <c r="C273" s="21">
        <v>100053894</v>
      </c>
      <c r="D273" s="21" t="s">
        <v>33</v>
      </c>
      <c r="E273" s="21" t="s">
        <v>37</v>
      </c>
      <c r="F273" s="21">
        <v>0.29380000000000001</v>
      </c>
      <c r="G273" s="21" t="s">
        <v>260</v>
      </c>
      <c r="H273" s="9" t="s">
        <v>156</v>
      </c>
      <c r="I273" s="8">
        <v>5.5370000000000003E-3</v>
      </c>
      <c r="J273" s="21" t="str">
        <f t="shared" si="8"/>
        <v>+</v>
      </c>
      <c r="K273" s="10">
        <v>3.369E-34</v>
      </c>
      <c r="L273" s="8">
        <v>0.95832777000000002</v>
      </c>
      <c r="M273" s="21" t="str">
        <f t="shared" si="9"/>
        <v>-</v>
      </c>
      <c r="N273" s="21">
        <v>0.43168229000000002</v>
      </c>
      <c r="O273" s="16">
        <v>0.78415885500000004</v>
      </c>
      <c r="P273" s="67" t="s">
        <v>36</v>
      </c>
    </row>
    <row r="274" spans="1:16" x14ac:dyDescent="0.25">
      <c r="A274" s="8" t="s">
        <v>2956</v>
      </c>
      <c r="B274" s="21">
        <v>8</v>
      </c>
      <c r="C274" s="21">
        <v>126481061</v>
      </c>
      <c r="D274" s="21" t="s">
        <v>32</v>
      </c>
      <c r="E274" s="21" t="s">
        <v>33</v>
      </c>
      <c r="F274" s="21">
        <v>2.3869999999999999E-2</v>
      </c>
      <c r="G274" s="21" t="s">
        <v>2955</v>
      </c>
      <c r="H274" s="9" t="s">
        <v>35</v>
      </c>
      <c r="I274" s="8">
        <v>8.7810000000000006E-3</v>
      </c>
      <c r="J274" s="21" t="str">
        <f t="shared" si="8"/>
        <v>+</v>
      </c>
      <c r="K274" s="10">
        <v>2.7829999999999999E-11</v>
      </c>
      <c r="L274" s="8">
        <v>0.87729734000000004</v>
      </c>
      <c r="M274" s="21" t="str">
        <f t="shared" si="9"/>
        <v>-</v>
      </c>
      <c r="N274" s="21">
        <v>0.43121141000000002</v>
      </c>
      <c r="O274" s="16">
        <v>0.78439429500000002</v>
      </c>
      <c r="P274" s="67" t="s">
        <v>36</v>
      </c>
    </row>
    <row r="275" spans="1:16" x14ac:dyDescent="0.25">
      <c r="A275" s="8" t="s">
        <v>954</v>
      </c>
      <c r="B275" s="21">
        <v>9</v>
      </c>
      <c r="C275" s="21">
        <v>136068387</v>
      </c>
      <c r="D275" s="21" t="s">
        <v>37</v>
      </c>
      <c r="E275" s="21" t="s">
        <v>41</v>
      </c>
      <c r="F275" s="21">
        <v>8.4949999999999998E-2</v>
      </c>
      <c r="G275" s="21" t="s">
        <v>955</v>
      </c>
      <c r="H275" s="9" t="s">
        <v>35</v>
      </c>
      <c r="I275" s="8">
        <v>7.5620000000000001E-3</v>
      </c>
      <c r="J275" s="21" t="str">
        <f t="shared" si="8"/>
        <v>+</v>
      </c>
      <c r="K275" s="10">
        <v>2.0060000000000001E-23</v>
      </c>
      <c r="L275" s="8">
        <v>0.92961782000000004</v>
      </c>
      <c r="M275" s="21" t="str">
        <f t="shared" si="9"/>
        <v>-</v>
      </c>
      <c r="N275" s="21">
        <v>0.42993285999999997</v>
      </c>
      <c r="O275" s="16">
        <v>0.78503356999999996</v>
      </c>
      <c r="P275" s="67" t="s">
        <v>36</v>
      </c>
    </row>
    <row r="276" spans="1:16" x14ac:dyDescent="0.25">
      <c r="A276" s="8" t="s">
        <v>2954</v>
      </c>
      <c r="B276" s="21">
        <v>2</v>
      </c>
      <c r="C276" s="21">
        <v>169888842</v>
      </c>
      <c r="D276" s="21" t="s">
        <v>32</v>
      </c>
      <c r="E276" s="21" t="s">
        <v>33</v>
      </c>
      <c r="F276" s="21">
        <v>3.8399999999999997E-2</v>
      </c>
      <c r="G276" s="21" t="s">
        <v>2953</v>
      </c>
      <c r="H276" s="9" t="s">
        <v>35</v>
      </c>
      <c r="I276" s="8">
        <v>-1.294E-2</v>
      </c>
      <c r="J276" s="21" t="str">
        <f t="shared" si="8"/>
        <v>-</v>
      </c>
      <c r="K276" s="10">
        <v>9.1780000000000001E-31</v>
      </c>
      <c r="L276" s="8">
        <v>1.1056543999999999</v>
      </c>
      <c r="M276" s="21" t="str">
        <f t="shared" si="9"/>
        <v>+</v>
      </c>
      <c r="N276" s="21">
        <v>0.42716312000000001</v>
      </c>
      <c r="O276" s="16">
        <v>0.78641844000000005</v>
      </c>
      <c r="P276" s="67" t="s">
        <v>36</v>
      </c>
    </row>
    <row r="277" spans="1:16" x14ac:dyDescent="0.25">
      <c r="A277" s="8" t="s">
        <v>956</v>
      </c>
      <c r="B277" s="21">
        <v>10</v>
      </c>
      <c r="C277" s="21">
        <v>26234611</v>
      </c>
      <c r="D277" s="21" t="s">
        <v>37</v>
      </c>
      <c r="E277" s="21" t="s">
        <v>41</v>
      </c>
      <c r="F277" s="21">
        <v>6.8640000000000007E-2</v>
      </c>
      <c r="G277" s="21" t="s">
        <v>957</v>
      </c>
      <c r="H277" s="9" t="s">
        <v>39</v>
      </c>
      <c r="I277" s="8">
        <v>-4.5859999999999998E-3</v>
      </c>
      <c r="J277" s="21" t="str">
        <f t="shared" si="8"/>
        <v>-</v>
      </c>
      <c r="K277" s="10">
        <v>1.9140000000000001E-8</v>
      </c>
      <c r="L277" s="8">
        <v>1.077583</v>
      </c>
      <c r="M277" s="21" t="str">
        <f t="shared" si="9"/>
        <v>+</v>
      </c>
      <c r="N277" s="21">
        <v>0.42420637999999999</v>
      </c>
      <c r="O277" s="16">
        <v>0.78789681</v>
      </c>
      <c r="P277" s="67" t="s">
        <v>36</v>
      </c>
    </row>
    <row r="278" spans="1:16" x14ac:dyDescent="0.25">
      <c r="A278" s="8" t="s">
        <v>2952</v>
      </c>
      <c r="B278" s="21">
        <v>22</v>
      </c>
      <c r="C278" s="21">
        <v>39832113</v>
      </c>
      <c r="D278" s="21" t="s">
        <v>33</v>
      </c>
      <c r="E278" s="21" t="s">
        <v>32</v>
      </c>
      <c r="F278" s="21">
        <v>0.4173</v>
      </c>
      <c r="G278" s="21" t="s">
        <v>2951</v>
      </c>
      <c r="H278" s="9" t="s">
        <v>385</v>
      </c>
      <c r="I278" s="8">
        <v>2.4329999999999998E-3</v>
      </c>
      <c r="J278" s="21" t="str">
        <f t="shared" si="8"/>
        <v>+</v>
      </c>
      <c r="K278" s="10">
        <v>1.095E-8</v>
      </c>
      <c r="L278" s="8">
        <v>0.95975398999999995</v>
      </c>
      <c r="M278" s="21" t="str">
        <f t="shared" si="9"/>
        <v>-</v>
      </c>
      <c r="N278" s="21">
        <v>0.41523841</v>
      </c>
      <c r="O278" s="16">
        <v>0.79238079500000003</v>
      </c>
      <c r="P278" s="67" t="s">
        <v>36</v>
      </c>
    </row>
    <row r="279" spans="1:16" x14ac:dyDescent="0.25">
      <c r="A279" s="8" t="s">
        <v>958</v>
      </c>
      <c r="B279" s="21">
        <v>22</v>
      </c>
      <c r="C279" s="21">
        <v>36559299</v>
      </c>
      <c r="D279" s="21" t="s">
        <v>32</v>
      </c>
      <c r="E279" s="21" t="s">
        <v>33</v>
      </c>
      <c r="F279" s="21">
        <v>5.5980000000000002E-2</v>
      </c>
      <c r="G279" s="21" t="s">
        <v>388</v>
      </c>
      <c r="H279" s="9" t="s">
        <v>39</v>
      </c>
      <c r="I279" s="8">
        <v>5.104E-3</v>
      </c>
      <c r="J279" s="21" t="str">
        <f t="shared" si="8"/>
        <v>+</v>
      </c>
      <c r="K279" s="10">
        <v>9.6099999999999997E-9</v>
      </c>
      <c r="L279" s="8">
        <v>0.91462725</v>
      </c>
      <c r="M279" s="21" t="str">
        <f t="shared" si="9"/>
        <v>-</v>
      </c>
      <c r="N279" s="21">
        <v>0.41342804</v>
      </c>
      <c r="O279" s="16">
        <v>0.79328597999999995</v>
      </c>
      <c r="P279" s="67" t="s">
        <v>36</v>
      </c>
    </row>
    <row r="280" spans="1:16" x14ac:dyDescent="0.25">
      <c r="A280" s="8" t="s">
        <v>959</v>
      </c>
      <c r="B280" s="21">
        <v>9</v>
      </c>
      <c r="C280" s="21">
        <v>136057884</v>
      </c>
      <c r="D280" s="21" t="s">
        <v>33</v>
      </c>
      <c r="E280" s="21" t="s">
        <v>41</v>
      </c>
      <c r="F280" s="21">
        <v>1.157E-2</v>
      </c>
      <c r="G280" s="21" t="s">
        <v>960</v>
      </c>
      <c r="H280" s="9" t="s">
        <v>35</v>
      </c>
      <c r="I280" s="8">
        <v>-1.7350000000000001E-2</v>
      </c>
      <c r="J280" s="21" t="str">
        <f t="shared" si="8"/>
        <v>-</v>
      </c>
      <c r="K280" s="10">
        <v>7.0429999999999996E-21</v>
      </c>
      <c r="L280" s="8">
        <v>1.1814444</v>
      </c>
      <c r="M280" s="21" t="str">
        <f t="shared" si="9"/>
        <v>+</v>
      </c>
      <c r="N280" s="21">
        <v>0.40843242000000002</v>
      </c>
      <c r="O280" s="16">
        <v>0.79578378999999999</v>
      </c>
      <c r="P280" s="67" t="s">
        <v>36</v>
      </c>
    </row>
    <row r="281" spans="1:16" x14ac:dyDescent="0.25">
      <c r="A281" s="8" t="s">
        <v>961</v>
      </c>
      <c r="B281" s="21">
        <v>1</v>
      </c>
      <c r="C281" s="21">
        <v>22366675</v>
      </c>
      <c r="D281" s="21" t="s">
        <v>33</v>
      </c>
      <c r="E281" s="21" t="s">
        <v>37</v>
      </c>
      <c r="F281" s="21">
        <v>3.4819999999999997E-2</v>
      </c>
      <c r="G281" s="21" t="s">
        <v>962</v>
      </c>
      <c r="H281" s="9" t="s">
        <v>35</v>
      </c>
      <c r="I281" s="8">
        <v>6.3629999999999997E-3</v>
      </c>
      <c r="J281" s="21" t="str">
        <f t="shared" si="8"/>
        <v>+</v>
      </c>
      <c r="K281" s="10">
        <v>1.337E-8</v>
      </c>
      <c r="L281" s="8">
        <v>0.89078157999999996</v>
      </c>
      <c r="M281" s="21" t="str">
        <f t="shared" si="9"/>
        <v>-</v>
      </c>
      <c r="N281" s="21">
        <v>0.40706655000000003</v>
      </c>
      <c r="O281" s="16">
        <v>0.79646672500000004</v>
      </c>
      <c r="P281" s="67" t="s">
        <v>36</v>
      </c>
    </row>
    <row r="282" spans="1:16" x14ac:dyDescent="0.25">
      <c r="A282" s="8" t="s">
        <v>2950</v>
      </c>
      <c r="B282" s="21">
        <v>8</v>
      </c>
      <c r="C282" s="21">
        <v>8860894</v>
      </c>
      <c r="D282" s="21" t="s">
        <v>41</v>
      </c>
      <c r="E282" s="21" t="s">
        <v>37</v>
      </c>
      <c r="F282" s="21">
        <v>0.4491</v>
      </c>
      <c r="G282" s="21" t="s">
        <v>2949</v>
      </c>
      <c r="H282" s="9" t="s">
        <v>39</v>
      </c>
      <c r="I282" s="8">
        <v>4.2339999999999999E-3</v>
      </c>
      <c r="J282" s="21" t="str">
        <f t="shared" si="8"/>
        <v>+</v>
      </c>
      <c r="K282" s="10">
        <v>6.1920000000000001E-24</v>
      </c>
      <c r="L282" s="8">
        <v>0.95936716</v>
      </c>
      <c r="M282" s="21" t="str">
        <f t="shared" si="9"/>
        <v>-</v>
      </c>
      <c r="N282" s="21">
        <v>0.40470835999999999</v>
      </c>
      <c r="O282" s="16">
        <v>0.79764581999999995</v>
      </c>
      <c r="P282" s="67" t="s">
        <v>36</v>
      </c>
    </row>
    <row r="283" spans="1:16" x14ac:dyDescent="0.25">
      <c r="A283" s="8" t="s">
        <v>2948</v>
      </c>
      <c r="B283" s="21">
        <v>1</v>
      </c>
      <c r="C283" s="21">
        <v>154428283</v>
      </c>
      <c r="D283" s="21" t="s">
        <v>32</v>
      </c>
      <c r="E283" s="21" t="s">
        <v>33</v>
      </c>
      <c r="F283" s="21">
        <v>0.40889999999999999</v>
      </c>
      <c r="G283" s="21" t="s">
        <v>965</v>
      </c>
      <c r="H283" s="9" t="s">
        <v>39</v>
      </c>
      <c r="I283" s="8">
        <v>-4.2160000000000001E-3</v>
      </c>
      <c r="J283" s="21" t="str">
        <f t="shared" si="8"/>
        <v>-</v>
      </c>
      <c r="K283" s="10">
        <v>1.8740000000000001E-23</v>
      </c>
      <c r="L283" s="8">
        <v>1.0426004</v>
      </c>
      <c r="M283" s="21" t="str">
        <f t="shared" si="9"/>
        <v>+</v>
      </c>
      <c r="N283" s="21">
        <v>0.40127826</v>
      </c>
      <c r="O283" s="16">
        <v>0.79936087</v>
      </c>
      <c r="P283" s="67" t="s">
        <v>36</v>
      </c>
    </row>
    <row r="284" spans="1:16" x14ac:dyDescent="0.25">
      <c r="A284" s="8" t="s">
        <v>2947</v>
      </c>
      <c r="B284" s="21">
        <v>6</v>
      </c>
      <c r="C284" s="21">
        <v>24475899</v>
      </c>
      <c r="D284" s="21" t="s">
        <v>37</v>
      </c>
      <c r="E284" s="21" t="s">
        <v>41</v>
      </c>
      <c r="F284" s="21">
        <v>0.38059999999999999</v>
      </c>
      <c r="G284" s="21" t="s">
        <v>769</v>
      </c>
      <c r="H284" s="9" t="s">
        <v>39</v>
      </c>
      <c r="I284" s="8">
        <v>1.312E-2</v>
      </c>
      <c r="J284" s="21" t="str">
        <f t="shared" si="8"/>
        <v>+</v>
      </c>
      <c r="K284" s="10">
        <v>3.5140000000000002E-203</v>
      </c>
      <c r="L284" s="8">
        <v>0.95744490999999998</v>
      </c>
      <c r="M284" s="21" t="str">
        <f t="shared" si="9"/>
        <v>-</v>
      </c>
      <c r="N284" s="21">
        <v>0.39720856999999998</v>
      </c>
      <c r="O284" s="16">
        <v>0.80139571499999995</v>
      </c>
      <c r="P284" s="67" t="s">
        <v>36</v>
      </c>
    </row>
    <row r="285" spans="1:16" x14ac:dyDescent="0.25">
      <c r="A285" s="8" t="s">
        <v>1155</v>
      </c>
      <c r="B285" s="21">
        <v>2</v>
      </c>
      <c r="C285" s="21">
        <v>27748992</v>
      </c>
      <c r="D285" s="21" t="s">
        <v>366</v>
      </c>
      <c r="E285" s="21" t="s">
        <v>33</v>
      </c>
      <c r="F285" s="21">
        <v>0.37769999999999998</v>
      </c>
      <c r="G285" s="21" t="s">
        <v>1156</v>
      </c>
      <c r="H285" s="9" t="s">
        <v>35</v>
      </c>
      <c r="I285" s="8">
        <v>5.8939999999999999E-3</v>
      </c>
      <c r="J285" s="21" t="str">
        <f t="shared" si="8"/>
        <v>+</v>
      </c>
      <c r="K285" s="10">
        <v>3.572E-42</v>
      </c>
      <c r="L285" s="8">
        <v>0.95724522999999995</v>
      </c>
      <c r="M285" s="21" t="str">
        <f t="shared" si="9"/>
        <v>-</v>
      </c>
      <c r="N285" s="21">
        <v>0.39579889000000001</v>
      </c>
      <c r="O285" s="16">
        <v>0.80210055499999999</v>
      </c>
      <c r="P285" s="67" t="s">
        <v>36</v>
      </c>
    </row>
    <row r="286" spans="1:16" x14ac:dyDescent="0.25">
      <c r="A286" s="8" t="s">
        <v>963</v>
      </c>
      <c r="B286" s="21">
        <v>2</v>
      </c>
      <c r="C286" s="21">
        <v>242237902</v>
      </c>
      <c r="D286" s="21" t="s">
        <v>37</v>
      </c>
      <c r="E286" s="21" t="s">
        <v>41</v>
      </c>
      <c r="F286" s="21">
        <v>0.35580000000000001</v>
      </c>
      <c r="G286" s="21" t="s">
        <v>964</v>
      </c>
      <c r="H286" s="9" t="s">
        <v>39</v>
      </c>
      <c r="I286" s="8">
        <v>-2.4659999999999999E-3</v>
      </c>
      <c r="J286" s="21" t="str">
        <f t="shared" si="8"/>
        <v>-</v>
      </c>
      <c r="K286" s="10">
        <v>1.181E-8</v>
      </c>
      <c r="L286" s="8">
        <v>1.0448161</v>
      </c>
      <c r="M286" s="21" t="str">
        <f t="shared" si="9"/>
        <v>+</v>
      </c>
      <c r="N286" s="21">
        <v>0.38850175999999997</v>
      </c>
      <c r="O286" s="16">
        <v>0.80574911999999999</v>
      </c>
      <c r="P286" s="67" t="s">
        <v>36</v>
      </c>
    </row>
    <row r="287" spans="1:16" x14ac:dyDescent="0.25">
      <c r="A287" s="8" t="s">
        <v>2946</v>
      </c>
      <c r="B287" s="21">
        <v>2</v>
      </c>
      <c r="C287" s="21">
        <v>134879680</v>
      </c>
      <c r="D287" s="21" t="s">
        <v>219</v>
      </c>
      <c r="E287" s="21" t="s">
        <v>41</v>
      </c>
      <c r="F287" s="21">
        <v>0.2112</v>
      </c>
      <c r="G287" s="21" t="s">
        <v>2945</v>
      </c>
      <c r="H287" s="9" t="s">
        <v>35</v>
      </c>
      <c r="I287" s="8">
        <v>-2.9499999999999999E-3</v>
      </c>
      <c r="J287" s="21" t="str">
        <f t="shared" si="8"/>
        <v>-</v>
      </c>
      <c r="K287" s="10">
        <v>2.901E-8</v>
      </c>
      <c r="L287" s="8">
        <v>1.0556399999999999</v>
      </c>
      <c r="M287" s="21" t="str">
        <f t="shared" si="9"/>
        <v>+</v>
      </c>
      <c r="N287" s="21">
        <v>0.38355631000000001</v>
      </c>
      <c r="O287" s="16">
        <v>0.80822184500000005</v>
      </c>
      <c r="P287" s="67" t="s">
        <v>36</v>
      </c>
    </row>
    <row r="288" spans="1:16" x14ac:dyDescent="0.25">
      <c r="A288" s="8" t="s">
        <v>966</v>
      </c>
      <c r="B288" s="21">
        <v>10</v>
      </c>
      <c r="C288" s="21">
        <v>5239706</v>
      </c>
      <c r="D288" s="21" t="s">
        <v>32</v>
      </c>
      <c r="E288" s="21" t="s">
        <v>37</v>
      </c>
      <c r="F288" s="21">
        <v>0.15620000000000001</v>
      </c>
      <c r="G288" s="21" t="s">
        <v>967</v>
      </c>
      <c r="H288" s="9" t="s">
        <v>39</v>
      </c>
      <c r="I288" s="8">
        <v>3.921E-3</v>
      </c>
      <c r="J288" s="21" t="str">
        <f t="shared" si="8"/>
        <v>+</v>
      </c>
      <c r="K288" s="10">
        <v>4.205E-12</v>
      </c>
      <c r="L288" s="8">
        <v>0.94147795000000001</v>
      </c>
      <c r="M288" s="21" t="str">
        <f t="shared" si="9"/>
        <v>-</v>
      </c>
      <c r="N288" s="21">
        <v>0.37636768999999998</v>
      </c>
      <c r="O288" s="16">
        <v>0.81181615500000004</v>
      </c>
      <c r="P288" s="67" t="s">
        <v>36</v>
      </c>
    </row>
    <row r="289" spans="1:16" x14ac:dyDescent="0.25">
      <c r="A289" s="8" t="s">
        <v>2944</v>
      </c>
      <c r="B289" s="21">
        <v>1</v>
      </c>
      <c r="C289" s="21">
        <v>22052814</v>
      </c>
      <c r="D289" s="21" t="s">
        <v>32</v>
      </c>
      <c r="E289" s="21" t="s">
        <v>33</v>
      </c>
      <c r="F289" s="21">
        <v>0.20619999999999999</v>
      </c>
      <c r="G289" s="21" t="s">
        <v>780</v>
      </c>
      <c r="H289" s="9" t="s">
        <v>39</v>
      </c>
      <c r="I289" s="8">
        <v>-5.1279999999999997E-3</v>
      </c>
      <c r="J289" s="21" t="str">
        <f t="shared" si="8"/>
        <v>-</v>
      </c>
      <c r="K289" s="10">
        <v>1.3460000000000001E-23</v>
      </c>
      <c r="L289" s="8">
        <v>1.0550843000000001</v>
      </c>
      <c r="M289" s="21" t="str">
        <f t="shared" si="9"/>
        <v>+</v>
      </c>
      <c r="N289" s="21">
        <v>0.36920887000000002</v>
      </c>
      <c r="O289" s="16">
        <v>0.81539556499999999</v>
      </c>
      <c r="P289" s="67" t="s">
        <v>36</v>
      </c>
    </row>
    <row r="290" spans="1:16" x14ac:dyDescent="0.25">
      <c r="A290" s="8" t="s">
        <v>968</v>
      </c>
      <c r="B290" s="21">
        <v>7</v>
      </c>
      <c r="C290" s="21">
        <v>73023881</v>
      </c>
      <c r="D290" s="21" t="s">
        <v>33</v>
      </c>
      <c r="E290" s="21" t="s">
        <v>32</v>
      </c>
      <c r="F290" s="21">
        <v>0.2802</v>
      </c>
      <c r="G290" s="21" t="s">
        <v>493</v>
      </c>
      <c r="H290" s="9" t="s">
        <v>39</v>
      </c>
      <c r="I290" s="8">
        <v>-3.1110000000000001E-3</v>
      </c>
      <c r="J290" s="21" t="str">
        <f t="shared" si="8"/>
        <v>-</v>
      </c>
      <c r="K290" s="10">
        <v>1.4349999999999999E-11</v>
      </c>
      <c r="L290" s="8">
        <v>1.0522476000000001</v>
      </c>
      <c r="M290" s="21" t="str">
        <f t="shared" si="9"/>
        <v>+</v>
      </c>
      <c r="N290" s="21">
        <v>0.34476962999999999</v>
      </c>
      <c r="O290" s="16">
        <v>0.82761518499999998</v>
      </c>
      <c r="P290" s="67" t="s">
        <v>36</v>
      </c>
    </row>
    <row r="291" spans="1:16" x14ac:dyDescent="0.25">
      <c r="A291" s="8" t="s">
        <v>969</v>
      </c>
      <c r="B291" s="21">
        <v>9</v>
      </c>
      <c r="C291" s="21">
        <v>136406414</v>
      </c>
      <c r="D291" s="21" t="s">
        <v>970</v>
      </c>
      <c r="E291" s="21" t="s">
        <v>41</v>
      </c>
      <c r="F291" s="21">
        <v>9.7040000000000001E-2</v>
      </c>
      <c r="G291" s="21" t="s">
        <v>971</v>
      </c>
      <c r="H291" s="9" t="s">
        <v>39</v>
      </c>
      <c r="I291" s="8">
        <v>4.3280000000000002E-3</v>
      </c>
      <c r="J291" s="21" t="str">
        <f t="shared" si="8"/>
        <v>+</v>
      </c>
      <c r="K291" s="10">
        <v>2.338E-9</v>
      </c>
      <c r="L291" s="8">
        <v>0.91865611000000003</v>
      </c>
      <c r="M291" s="21" t="str">
        <f t="shared" si="9"/>
        <v>-</v>
      </c>
      <c r="N291" s="21">
        <v>0.33988534999999997</v>
      </c>
      <c r="O291" s="16">
        <v>0.83005732499999996</v>
      </c>
      <c r="P291" s="67" t="s">
        <v>36</v>
      </c>
    </row>
    <row r="292" spans="1:16" x14ac:dyDescent="0.25">
      <c r="A292" s="8" t="s">
        <v>972</v>
      </c>
      <c r="B292" s="21">
        <v>19</v>
      </c>
      <c r="C292" s="21">
        <v>45429708</v>
      </c>
      <c r="D292" s="21" t="s">
        <v>41</v>
      </c>
      <c r="E292" s="21" t="s">
        <v>32</v>
      </c>
      <c r="F292" s="21">
        <v>5.8250000000000003E-2</v>
      </c>
      <c r="G292" s="21" t="s">
        <v>973</v>
      </c>
      <c r="H292" s="9" t="s">
        <v>200</v>
      </c>
      <c r="I292" s="8">
        <v>-5.2560000000000003E-3</v>
      </c>
      <c r="J292" s="21" t="str">
        <f t="shared" si="8"/>
        <v>-</v>
      </c>
      <c r="K292" s="10">
        <v>1.7100000000000001E-8</v>
      </c>
      <c r="L292" s="8">
        <v>1.1054548</v>
      </c>
      <c r="M292" s="21" t="str">
        <f t="shared" si="9"/>
        <v>+</v>
      </c>
      <c r="N292" s="21">
        <v>0.33912805000000001</v>
      </c>
      <c r="O292" s="16">
        <v>0.83043597499999999</v>
      </c>
      <c r="P292" s="67" t="s">
        <v>36</v>
      </c>
    </row>
    <row r="293" spans="1:16" x14ac:dyDescent="0.25">
      <c r="A293" s="8" t="s">
        <v>974</v>
      </c>
      <c r="B293" s="21">
        <v>19</v>
      </c>
      <c r="C293" s="21">
        <v>49084056</v>
      </c>
      <c r="D293" s="21" t="s">
        <v>32</v>
      </c>
      <c r="E293" s="21" t="s">
        <v>33</v>
      </c>
      <c r="F293" s="21">
        <v>0.41149999999999998</v>
      </c>
      <c r="G293" s="21" t="s">
        <v>931</v>
      </c>
      <c r="H293" s="9" t="s">
        <v>39</v>
      </c>
      <c r="I293" s="8">
        <v>2.4290000000000002E-3</v>
      </c>
      <c r="J293" s="21" t="str">
        <f t="shared" si="8"/>
        <v>+</v>
      </c>
      <c r="K293" s="10">
        <v>2.1880000000000001E-8</v>
      </c>
      <c r="L293" s="8">
        <v>0.95164375999999995</v>
      </c>
      <c r="M293" s="21" t="str">
        <f t="shared" si="9"/>
        <v>-</v>
      </c>
      <c r="N293" s="21">
        <v>0.33508700000000002</v>
      </c>
      <c r="O293" s="16">
        <v>0.83245650000000004</v>
      </c>
      <c r="P293" s="67" t="s">
        <v>36</v>
      </c>
    </row>
    <row r="294" spans="1:16" x14ac:dyDescent="0.25">
      <c r="A294" s="8" t="s">
        <v>975</v>
      </c>
      <c r="B294" s="21">
        <v>1</v>
      </c>
      <c r="C294" s="21">
        <v>21889760</v>
      </c>
      <c r="D294" s="21" t="s">
        <v>33</v>
      </c>
      <c r="E294" s="21" t="s">
        <v>32</v>
      </c>
      <c r="F294" s="21">
        <v>1.38E-2</v>
      </c>
      <c r="G294" s="21" t="s">
        <v>607</v>
      </c>
      <c r="H294" s="9" t="s">
        <v>59</v>
      </c>
      <c r="I294" s="8">
        <v>-8.7220000000000006E-2</v>
      </c>
      <c r="J294" s="21" t="str">
        <f t="shared" si="8"/>
        <v>-</v>
      </c>
      <c r="K294" s="9">
        <v>0</v>
      </c>
      <c r="L294" s="8">
        <v>1.2232807999999999</v>
      </c>
      <c r="M294" s="21" t="str">
        <f t="shared" si="9"/>
        <v>+</v>
      </c>
      <c r="N294" s="21">
        <v>0.30892705999999998</v>
      </c>
      <c r="O294" s="16">
        <v>0.84553646999999998</v>
      </c>
      <c r="P294" s="67" t="s">
        <v>36</v>
      </c>
    </row>
    <row r="295" spans="1:16" x14ac:dyDescent="0.25">
      <c r="A295" s="8" t="s">
        <v>90</v>
      </c>
      <c r="B295" s="21">
        <v>19</v>
      </c>
      <c r="C295" s="21">
        <v>45425175</v>
      </c>
      <c r="D295" s="21" t="s">
        <v>37</v>
      </c>
      <c r="E295" s="21" t="s">
        <v>32</v>
      </c>
      <c r="F295" s="21">
        <v>0.37569999999999998</v>
      </c>
      <c r="G295" s="21" t="s">
        <v>91</v>
      </c>
      <c r="H295" s="9" t="s">
        <v>35</v>
      </c>
      <c r="I295" s="8">
        <v>5.3930000000000002E-3</v>
      </c>
      <c r="J295" s="21" t="str">
        <f t="shared" si="8"/>
        <v>+</v>
      </c>
      <c r="K295" s="10">
        <v>2.2559999999999999E-32</v>
      </c>
      <c r="L295" s="8">
        <v>0.94644660000000003</v>
      </c>
      <c r="M295" s="21" t="str">
        <f t="shared" si="9"/>
        <v>-</v>
      </c>
      <c r="N295" s="21">
        <v>0.30764255000000001</v>
      </c>
      <c r="O295" s="16">
        <v>0.84617872500000002</v>
      </c>
      <c r="P295" s="67" t="s">
        <v>36</v>
      </c>
    </row>
    <row r="296" spans="1:16" x14ac:dyDescent="0.25">
      <c r="A296" s="8" t="s">
        <v>976</v>
      </c>
      <c r="B296" s="21">
        <v>6</v>
      </c>
      <c r="C296" s="21">
        <v>24306779</v>
      </c>
      <c r="D296" s="21" t="s">
        <v>37</v>
      </c>
      <c r="E296" s="21" t="s">
        <v>41</v>
      </c>
      <c r="F296" s="21">
        <v>7.9640000000000002E-2</v>
      </c>
      <c r="G296" s="21" t="s">
        <v>687</v>
      </c>
      <c r="H296" s="9" t="s">
        <v>39</v>
      </c>
      <c r="I296" s="8">
        <v>5.2319999999999997E-3</v>
      </c>
      <c r="J296" s="21" t="str">
        <f t="shared" si="8"/>
        <v>+</v>
      </c>
      <c r="K296" s="10">
        <v>4.4460000000000001E-11</v>
      </c>
      <c r="L296" s="8">
        <v>0.90339809999999998</v>
      </c>
      <c r="M296" s="21" t="str">
        <f t="shared" si="9"/>
        <v>-</v>
      </c>
      <c r="N296" s="21">
        <v>0.30234629000000002</v>
      </c>
      <c r="O296" s="16">
        <v>0.84882685499999999</v>
      </c>
      <c r="P296" s="67" t="s">
        <v>36</v>
      </c>
    </row>
    <row r="297" spans="1:16" x14ac:dyDescent="0.25">
      <c r="A297" s="8" t="s">
        <v>2943</v>
      </c>
      <c r="B297" s="21">
        <v>19</v>
      </c>
      <c r="C297" s="21">
        <v>49277558</v>
      </c>
      <c r="D297" s="21" t="s">
        <v>2942</v>
      </c>
      <c r="E297" s="21" t="s">
        <v>41</v>
      </c>
      <c r="F297" s="21">
        <v>0.20080000000000001</v>
      </c>
      <c r="G297" s="21" t="s">
        <v>2941</v>
      </c>
      <c r="H297" s="9" t="s">
        <v>35</v>
      </c>
      <c r="I297" s="8">
        <v>4.2059999999999997E-3</v>
      </c>
      <c r="J297" s="21" t="str">
        <f t="shared" si="8"/>
        <v>+</v>
      </c>
      <c r="K297" s="10">
        <v>6.0769999999999999E-15</v>
      </c>
      <c r="L297" s="8">
        <v>0.93506699999999998</v>
      </c>
      <c r="M297" s="21" t="str">
        <f t="shared" si="9"/>
        <v>-</v>
      </c>
      <c r="N297" s="21">
        <v>0.29850584000000002</v>
      </c>
      <c r="O297" s="16">
        <v>0.85074707999999999</v>
      </c>
      <c r="P297" s="67" t="s">
        <v>36</v>
      </c>
    </row>
    <row r="298" spans="1:16" x14ac:dyDescent="0.25">
      <c r="A298" s="8" t="s">
        <v>977</v>
      </c>
      <c r="B298" s="21">
        <v>2</v>
      </c>
      <c r="C298" s="21">
        <v>54659707</v>
      </c>
      <c r="D298" s="21" t="s">
        <v>41</v>
      </c>
      <c r="E298" s="21" t="s">
        <v>32</v>
      </c>
      <c r="F298" s="21">
        <v>0.38840000000000002</v>
      </c>
      <c r="G298" s="21" t="s">
        <v>978</v>
      </c>
      <c r="H298" s="9" t="s">
        <v>35</v>
      </c>
      <c r="I298" s="8">
        <v>2.7299999999999998E-3</v>
      </c>
      <c r="J298" s="21" t="str">
        <f t="shared" si="8"/>
        <v>+</v>
      </c>
      <c r="K298" s="10">
        <v>1.9809999999999999E-10</v>
      </c>
      <c r="L298" s="8">
        <v>0.94818603999999995</v>
      </c>
      <c r="M298" s="21" t="str">
        <f t="shared" si="9"/>
        <v>-</v>
      </c>
      <c r="N298" s="21">
        <v>0.29583432999999998</v>
      </c>
      <c r="O298" s="16">
        <v>0.85208283500000004</v>
      </c>
      <c r="P298" s="67" t="s">
        <v>36</v>
      </c>
    </row>
    <row r="299" spans="1:16" x14ac:dyDescent="0.25">
      <c r="A299" s="8" t="s">
        <v>979</v>
      </c>
      <c r="B299" s="21">
        <v>9</v>
      </c>
      <c r="C299" s="21">
        <v>136270992</v>
      </c>
      <c r="D299" s="21" t="s">
        <v>37</v>
      </c>
      <c r="E299" s="21" t="s">
        <v>41</v>
      </c>
      <c r="F299" s="21">
        <v>8.2170000000000007E-2</v>
      </c>
      <c r="G299" s="21" t="s">
        <v>980</v>
      </c>
      <c r="H299" s="9" t="s">
        <v>127</v>
      </c>
      <c r="I299" s="8">
        <v>-2.6620000000000001E-2</v>
      </c>
      <c r="J299" s="21" t="str">
        <f t="shared" si="8"/>
        <v>-</v>
      </c>
      <c r="K299" s="10">
        <v>1.7470000000000001E-281</v>
      </c>
      <c r="L299" s="8">
        <v>1.0929933000000001</v>
      </c>
      <c r="M299" s="21" t="str">
        <f t="shared" si="9"/>
        <v>+</v>
      </c>
      <c r="N299" s="21">
        <v>0.29450080000000001</v>
      </c>
      <c r="O299" s="16">
        <v>0.8527496</v>
      </c>
      <c r="P299" s="67" t="s">
        <v>36</v>
      </c>
    </row>
    <row r="300" spans="1:16" x14ac:dyDescent="0.25">
      <c r="A300" s="8" t="s">
        <v>982</v>
      </c>
      <c r="B300" s="21">
        <v>9</v>
      </c>
      <c r="C300" s="21">
        <v>135962024</v>
      </c>
      <c r="D300" s="21" t="s">
        <v>37</v>
      </c>
      <c r="E300" s="21" t="s">
        <v>41</v>
      </c>
      <c r="F300" s="21">
        <v>1.332E-2</v>
      </c>
      <c r="G300" s="21" t="s">
        <v>818</v>
      </c>
      <c r="H300" s="9" t="s">
        <v>156</v>
      </c>
      <c r="I300" s="8">
        <v>-1.636E-2</v>
      </c>
      <c r="J300" s="21" t="str">
        <f t="shared" si="8"/>
        <v>-</v>
      </c>
      <c r="K300" s="10">
        <v>1.6549999999999999E-20</v>
      </c>
      <c r="L300" s="8">
        <v>1.2243242000000001</v>
      </c>
      <c r="M300" s="21" t="str">
        <f t="shared" si="9"/>
        <v>+</v>
      </c>
      <c r="N300" s="21">
        <v>0.28068264999999998</v>
      </c>
      <c r="O300" s="16">
        <v>0.85965867500000004</v>
      </c>
      <c r="P300" s="67" t="s">
        <v>36</v>
      </c>
    </row>
    <row r="301" spans="1:16" x14ac:dyDescent="0.25">
      <c r="A301" s="8" t="s">
        <v>2940</v>
      </c>
      <c r="B301" s="21">
        <v>2</v>
      </c>
      <c r="C301" s="21">
        <v>199226900</v>
      </c>
      <c r="D301" s="21" t="s">
        <v>41</v>
      </c>
      <c r="E301" s="21" t="s">
        <v>33</v>
      </c>
      <c r="F301" s="21">
        <v>0.3508</v>
      </c>
      <c r="G301" s="21" t="s">
        <v>981</v>
      </c>
      <c r="H301" s="9" t="s">
        <v>156</v>
      </c>
      <c r="I301" s="8">
        <v>-3.1120000000000002E-3</v>
      </c>
      <c r="J301" s="21" t="str">
        <f t="shared" si="8"/>
        <v>-</v>
      </c>
      <c r="K301" s="10">
        <v>1.1079999999999999E-12</v>
      </c>
      <c r="L301" s="8">
        <v>1.0572847999999999</v>
      </c>
      <c r="M301" s="21" t="str">
        <f t="shared" si="9"/>
        <v>+</v>
      </c>
      <c r="N301" s="21">
        <v>0.27726119999999999</v>
      </c>
      <c r="O301" s="16">
        <v>0.86136939999999995</v>
      </c>
      <c r="P301" s="67" t="s">
        <v>36</v>
      </c>
    </row>
    <row r="302" spans="1:16" x14ac:dyDescent="0.25">
      <c r="A302" s="8" t="s">
        <v>983</v>
      </c>
      <c r="B302" s="21">
        <v>8</v>
      </c>
      <c r="C302" s="21">
        <v>9140443</v>
      </c>
      <c r="D302" s="21" t="s">
        <v>33</v>
      </c>
      <c r="E302" s="21" t="s">
        <v>32</v>
      </c>
      <c r="F302" s="21">
        <v>1.66E-2</v>
      </c>
      <c r="G302" s="21" t="s">
        <v>984</v>
      </c>
      <c r="H302" s="9" t="s">
        <v>35</v>
      </c>
      <c r="I302" s="8">
        <v>8.6429999999999996E-3</v>
      </c>
      <c r="J302" s="21" t="str">
        <f t="shared" si="8"/>
        <v>+</v>
      </c>
      <c r="K302" s="10">
        <v>4.2699999999999999E-8</v>
      </c>
      <c r="L302" s="8">
        <v>0.79336649000000004</v>
      </c>
      <c r="M302" s="21" t="str">
        <f t="shared" si="9"/>
        <v>-</v>
      </c>
      <c r="N302" s="21">
        <v>0.26918787</v>
      </c>
      <c r="O302" s="16">
        <v>0.86540606499999995</v>
      </c>
      <c r="P302" s="67" t="s">
        <v>36</v>
      </c>
    </row>
    <row r="303" spans="1:16" x14ac:dyDescent="0.25">
      <c r="A303" s="8" t="s">
        <v>985</v>
      </c>
      <c r="B303" s="21">
        <v>19</v>
      </c>
      <c r="C303" s="21">
        <v>19806949</v>
      </c>
      <c r="D303" s="21" t="s">
        <v>41</v>
      </c>
      <c r="E303" s="21" t="s">
        <v>37</v>
      </c>
      <c r="F303" s="21">
        <v>0.1197</v>
      </c>
      <c r="G303" s="21" t="s">
        <v>986</v>
      </c>
      <c r="H303" s="9" t="s">
        <v>35</v>
      </c>
      <c r="I303" s="8">
        <v>-3.8960000000000002E-3</v>
      </c>
      <c r="J303" s="21" t="str">
        <f t="shared" si="8"/>
        <v>-</v>
      </c>
      <c r="K303" s="10">
        <v>1.457E-9</v>
      </c>
      <c r="L303" s="8">
        <v>1.0851625</v>
      </c>
      <c r="M303" s="21" t="str">
        <f t="shared" si="9"/>
        <v>+</v>
      </c>
      <c r="N303" s="21">
        <v>0.26790649</v>
      </c>
      <c r="O303" s="16">
        <v>0.86604675499999995</v>
      </c>
      <c r="P303" s="67" t="s">
        <v>36</v>
      </c>
    </row>
    <row r="304" spans="1:16" x14ac:dyDescent="0.25">
      <c r="A304" s="8" t="s">
        <v>987</v>
      </c>
      <c r="B304" s="21">
        <v>19</v>
      </c>
      <c r="C304" s="21">
        <v>19396616</v>
      </c>
      <c r="D304" s="21" t="s">
        <v>37</v>
      </c>
      <c r="E304" s="21" t="s">
        <v>41</v>
      </c>
      <c r="F304" s="21">
        <v>1.057E-2</v>
      </c>
      <c r="G304" s="21" t="s">
        <v>988</v>
      </c>
      <c r="H304" s="9" t="s">
        <v>39</v>
      </c>
      <c r="I304" s="8">
        <v>-1.2030000000000001E-2</v>
      </c>
      <c r="J304" s="21" t="str">
        <f t="shared" si="8"/>
        <v>-</v>
      </c>
      <c r="K304" s="10">
        <v>1.287E-9</v>
      </c>
      <c r="L304" s="8">
        <v>1.2635993999999999</v>
      </c>
      <c r="M304" s="21" t="str">
        <f t="shared" si="9"/>
        <v>+</v>
      </c>
      <c r="N304" s="21">
        <v>0.26491091</v>
      </c>
      <c r="O304" s="16">
        <v>0.867544545</v>
      </c>
      <c r="P304" s="67" t="s">
        <v>36</v>
      </c>
    </row>
    <row r="305" spans="1:16" x14ac:dyDescent="0.25">
      <c r="A305" s="8" t="s">
        <v>2939</v>
      </c>
      <c r="B305" s="21">
        <v>1</v>
      </c>
      <c r="C305" s="21">
        <v>21117979</v>
      </c>
      <c r="D305" s="21" t="s">
        <v>37</v>
      </c>
      <c r="E305" s="21" t="s">
        <v>2938</v>
      </c>
      <c r="F305" s="21">
        <v>1.1440000000000001E-2</v>
      </c>
      <c r="G305" s="21" t="s">
        <v>2937</v>
      </c>
      <c r="H305" s="9" t="s">
        <v>35</v>
      </c>
      <c r="I305" s="8">
        <v>-1.669E-2</v>
      </c>
      <c r="J305" s="21" t="str">
        <f t="shared" si="8"/>
        <v>-</v>
      </c>
      <c r="K305" s="10">
        <v>1.6190000000000001E-17</v>
      </c>
      <c r="L305" s="8">
        <v>1.2729055</v>
      </c>
      <c r="M305" s="21" t="str">
        <f t="shared" si="9"/>
        <v>+</v>
      </c>
      <c r="N305" s="21">
        <v>0.24089593000000001</v>
      </c>
      <c r="O305" s="16">
        <v>0.87955203500000001</v>
      </c>
      <c r="P305" s="67" t="s">
        <v>36</v>
      </c>
    </row>
    <row r="306" spans="1:16" x14ac:dyDescent="0.25">
      <c r="A306" s="8" t="s">
        <v>989</v>
      </c>
      <c r="B306" s="21">
        <v>11</v>
      </c>
      <c r="C306" s="21">
        <v>16611089</v>
      </c>
      <c r="D306" s="21" t="s">
        <v>32</v>
      </c>
      <c r="E306" s="21" t="s">
        <v>33</v>
      </c>
      <c r="F306" s="21">
        <v>0.28339999999999999</v>
      </c>
      <c r="G306" s="21" t="s">
        <v>990</v>
      </c>
      <c r="H306" s="9" t="s">
        <v>35</v>
      </c>
      <c r="I306" s="8">
        <v>-3.1150000000000001E-3</v>
      </c>
      <c r="J306" s="21" t="str">
        <f t="shared" si="8"/>
        <v>-</v>
      </c>
      <c r="K306" s="10">
        <v>1.564E-11</v>
      </c>
      <c r="L306" s="8">
        <v>1.0694220000000001</v>
      </c>
      <c r="M306" s="21" t="str">
        <f t="shared" si="9"/>
        <v>+</v>
      </c>
      <c r="N306" s="21">
        <v>0.21229783999999999</v>
      </c>
      <c r="O306" s="16">
        <v>0.89385108000000002</v>
      </c>
      <c r="P306" s="67" t="s">
        <v>36</v>
      </c>
    </row>
    <row r="307" spans="1:16" x14ac:dyDescent="0.25">
      <c r="A307" s="8" t="s">
        <v>2936</v>
      </c>
      <c r="B307" s="21">
        <v>12</v>
      </c>
      <c r="C307" s="21">
        <v>107328030</v>
      </c>
      <c r="D307" s="21" t="s">
        <v>41</v>
      </c>
      <c r="E307" s="21" t="s">
        <v>1905</v>
      </c>
      <c r="F307" s="21">
        <v>0.47489999999999999</v>
      </c>
      <c r="G307" s="21" t="s">
        <v>2935</v>
      </c>
      <c r="H307" s="9" t="s">
        <v>35</v>
      </c>
      <c r="I307" s="8">
        <v>-2.4650000000000002E-3</v>
      </c>
      <c r="J307" s="21" t="str">
        <f t="shared" si="8"/>
        <v>-</v>
      </c>
      <c r="K307" s="10">
        <v>6.6119999999999999E-9</v>
      </c>
      <c r="L307" s="8">
        <v>1.0674623000000001</v>
      </c>
      <c r="M307" s="21" t="str">
        <f t="shared" si="9"/>
        <v>+</v>
      </c>
      <c r="N307" s="21">
        <v>0.19359066</v>
      </c>
      <c r="O307" s="16">
        <v>0.90320467000000004</v>
      </c>
      <c r="P307" s="67" t="s">
        <v>36</v>
      </c>
    </row>
    <row r="308" spans="1:16" x14ac:dyDescent="0.25">
      <c r="A308" s="8" t="s">
        <v>991</v>
      </c>
      <c r="B308" s="21">
        <v>15</v>
      </c>
      <c r="C308" s="21">
        <v>89464652</v>
      </c>
      <c r="D308" s="21" t="s">
        <v>32</v>
      </c>
      <c r="E308" s="21" t="s">
        <v>41</v>
      </c>
      <c r="F308" s="21">
        <v>0.2843</v>
      </c>
      <c r="G308" s="21" t="s">
        <v>992</v>
      </c>
      <c r="H308" s="9" t="s">
        <v>35</v>
      </c>
      <c r="I308" s="8">
        <v>-2.7780000000000001E-3</v>
      </c>
      <c r="J308" s="21" t="str">
        <f t="shared" si="8"/>
        <v>-</v>
      </c>
      <c r="K308" s="10">
        <v>1.6020000000000001E-9</v>
      </c>
      <c r="L308" s="8">
        <v>1.072438</v>
      </c>
      <c r="M308" s="21" t="str">
        <f t="shared" si="9"/>
        <v>+</v>
      </c>
      <c r="N308" s="21">
        <v>0.19180769</v>
      </c>
      <c r="O308" s="16">
        <v>0.90409615499999996</v>
      </c>
      <c r="P308" s="67" t="s">
        <v>36</v>
      </c>
    </row>
    <row r="309" spans="1:16" x14ac:dyDescent="0.25">
      <c r="A309" s="8" t="s">
        <v>57</v>
      </c>
      <c r="B309" s="21">
        <v>19</v>
      </c>
      <c r="C309" s="21">
        <v>19379549</v>
      </c>
      <c r="D309" s="21" t="s">
        <v>37</v>
      </c>
      <c r="E309" s="21" t="s">
        <v>41</v>
      </c>
      <c r="F309" s="21">
        <v>7.4200000000000002E-2</v>
      </c>
      <c r="G309" s="21" t="s">
        <v>58</v>
      </c>
      <c r="H309" s="9" t="s">
        <v>59</v>
      </c>
      <c r="I309" s="8">
        <v>-1.132E-2</v>
      </c>
      <c r="J309" s="21" t="str">
        <f t="shared" si="8"/>
        <v>-</v>
      </c>
      <c r="K309" s="10">
        <v>1.6330000000000001E-47</v>
      </c>
      <c r="L309" s="8">
        <v>1.1308414</v>
      </c>
      <c r="M309" s="21" t="str">
        <f t="shared" si="9"/>
        <v>+</v>
      </c>
      <c r="N309" s="21">
        <v>0.16200875000000001</v>
      </c>
      <c r="O309" s="16">
        <v>0.91899562499999998</v>
      </c>
      <c r="P309" s="67" t="s">
        <v>36</v>
      </c>
    </row>
    <row r="310" spans="1:16" x14ac:dyDescent="0.25">
      <c r="A310" s="8" t="s">
        <v>993</v>
      </c>
      <c r="B310" s="21">
        <v>1</v>
      </c>
      <c r="C310" s="21">
        <v>22480312</v>
      </c>
      <c r="D310" s="21" t="s">
        <v>32</v>
      </c>
      <c r="E310" s="21" t="s">
        <v>33</v>
      </c>
      <c r="F310" s="21">
        <v>0.39889999999999998</v>
      </c>
      <c r="G310" s="21" t="s">
        <v>994</v>
      </c>
      <c r="H310" s="9" t="s">
        <v>35</v>
      </c>
      <c r="I310" s="8">
        <v>2.4069999999999999E-3</v>
      </c>
      <c r="J310" s="21" t="str">
        <f t="shared" si="8"/>
        <v>+</v>
      </c>
      <c r="K310" s="10">
        <v>3.2719999999999998E-8</v>
      </c>
      <c r="L310" s="8">
        <v>0.92887615999999995</v>
      </c>
      <c r="M310" s="21" t="str">
        <f t="shared" si="9"/>
        <v>-</v>
      </c>
      <c r="N310" s="21">
        <v>0.15706566999999999</v>
      </c>
      <c r="O310" s="16">
        <v>0.92146716500000003</v>
      </c>
      <c r="P310" s="67" t="s">
        <v>36</v>
      </c>
    </row>
    <row r="311" spans="1:16" x14ac:dyDescent="0.25">
      <c r="A311" s="8" t="s">
        <v>995</v>
      </c>
      <c r="B311" s="21">
        <v>8</v>
      </c>
      <c r="C311" s="21">
        <v>8282663</v>
      </c>
      <c r="D311" s="21" t="s">
        <v>32</v>
      </c>
      <c r="E311" s="21" t="s">
        <v>41</v>
      </c>
      <c r="F311" s="21">
        <v>0.1205</v>
      </c>
      <c r="G311" s="21" t="s">
        <v>996</v>
      </c>
      <c r="H311" s="9" t="s">
        <v>35</v>
      </c>
      <c r="I311" s="8">
        <v>3.5019999999999999E-3</v>
      </c>
      <c r="J311" s="21" t="str">
        <f t="shared" si="8"/>
        <v>+</v>
      </c>
      <c r="K311" s="10">
        <v>4.7899999999999999E-8</v>
      </c>
      <c r="L311" s="8">
        <v>0.88488542999999997</v>
      </c>
      <c r="M311" s="21" t="str">
        <f t="shared" si="9"/>
        <v>-</v>
      </c>
      <c r="N311" s="21">
        <v>0.12557524</v>
      </c>
      <c r="O311" s="16">
        <v>0.93721237999999996</v>
      </c>
      <c r="P311" s="67" t="s">
        <v>36</v>
      </c>
    </row>
    <row r="312" spans="1:16" x14ac:dyDescent="0.25">
      <c r="A312" s="8" t="s">
        <v>2934</v>
      </c>
      <c r="B312" s="21">
        <v>8</v>
      </c>
      <c r="C312" s="21">
        <v>11827392</v>
      </c>
      <c r="D312" s="21" t="s">
        <v>33</v>
      </c>
      <c r="E312" s="21" t="s">
        <v>32</v>
      </c>
      <c r="F312" s="21">
        <v>0.48920000000000002</v>
      </c>
      <c r="G312" s="21" t="s">
        <v>2933</v>
      </c>
      <c r="H312" s="9" t="s">
        <v>35</v>
      </c>
      <c r="I312" s="8">
        <v>-4.2420000000000001E-3</v>
      </c>
      <c r="J312" s="21" t="str">
        <f t="shared" si="8"/>
        <v>-</v>
      </c>
      <c r="K312" s="10">
        <v>1.2379999999999999E-23</v>
      </c>
      <c r="L312" s="8">
        <v>1.0822833000000001</v>
      </c>
      <c r="M312" s="21" t="str">
        <f t="shared" si="9"/>
        <v>+</v>
      </c>
      <c r="N312" s="21">
        <v>0.11555716000000001</v>
      </c>
      <c r="O312" s="16">
        <v>0.94222141999999998</v>
      </c>
      <c r="P312" s="67" t="s">
        <v>36</v>
      </c>
    </row>
    <row r="313" spans="1:16" x14ac:dyDescent="0.25">
      <c r="A313" s="8" t="s">
        <v>997</v>
      </c>
      <c r="B313" s="21">
        <v>10</v>
      </c>
      <c r="C313" s="21">
        <v>65124789</v>
      </c>
      <c r="D313" s="21" t="s">
        <v>37</v>
      </c>
      <c r="E313" s="21" t="s">
        <v>41</v>
      </c>
      <c r="F313" s="21">
        <v>5.0509999999999999E-2</v>
      </c>
      <c r="G313" s="21" t="s">
        <v>143</v>
      </c>
      <c r="H313" s="9" t="s">
        <v>39</v>
      </c>
      <c r="I313" s="8">
        <v>-8.9259999999999999E-3</v>
      </c>
      <c r="J313" s="21" t="str">
        <f t="shared" si="8"/>
        <v>-</v>
      </c>
      <c r="K313" s="10">
        <v>4.4519999999999996E-21</v>
      </c>
      <c r="L313" s="8">
        <v>1.1787946</v>
      </c>
      <c r="M313" s="21" t="str">
        <f t="shared" si="9"/>
        <v>+</v>
      </c>
      <c r="N313" s="21">
        <v>0.1148955</v>
      </c>
      <c r="O313" s="16">
        <v>0.94255224999999998</v>
      </c>
      <c r="P313" s="67" t="s">
        <v>36</v>
      </c>
    </row>
    <row r="314" spans="1:16" x14ac:dyDescent="0.25">
      <c r="A314" s="8" t="s">
        <v>2932</v>
      </c>
      <c r="B314" s="21">
        <v>19</v>
      </c>
      <c r="C314" s="21">
        <v>49301669</v>
      </c>
      <c r="D314" s="21" t="s">
        <v>32</v>
      </c>
      <c r="E314" s="21" t="s">
        <v>33</v>
      </c>
      <c r="F314" s="21">
        <v>0.41099999999999998</v>
      </c>
      <c r="G314" s="21" t="s">
        <v>2931</v>
      </c>
      <c r="H314" s="9" t="s">
        <v>39</v>
      </c>
      <c r="I314" s="8">
        <v>-2.9659999999999999E-3</v>
      </c>
      <c r="J314" s="21" t="str">
        <f t="shared" si="8"/>
        <v>-</v>
      </c>
      <c r="K314" s="10">
        <v>1.6920000000000001E-11</v>
      </c>
      <c r="L314" s="8">
        <v>1.0853626999999999</v>
      </c>
      <c r="M314" s="21" t="str">
        <f t="shared" si="9"/>
        <v>+</v>
      </c>
      <c r="N314" s="21">
        <v>0.11484149</v>
      </c>
      <c r="O314" s="16">
        <v>0.94257925499999995</v>
      </c>
      <c r="P314" s="67" t="s">
        <v>36</v>
      </c>
    </row>
    <row r="315" spans="1:16" x14ac:dyDescent="0.25">
      <c r="A315" s="8" t="s">
        <v>998</v>
      </c>
      <c r="B315" s="21">
        <v>2</v>
      </c>
      <c r="C315" s="21">
        <v>28503941</v>
      </c>
      <c r="D315" s="21" t="s">
        <v>33</v>
      </c>
      <c r="E315" s="21" t="s">
        <v>32</v>
      </c>
      <c r="F315" s="21">
        <v>0.20979999999999999</v>
      </c>
      <c r="G315" s="21" t="s">
        <v>476</v>
      </c>
      <c r="H315" s="9" t="s">
        <v>39</v>
      </c>
      <c r="I315" s="8">
        <v>-2.8300000000000001E-3</v>
      </c>
      <c r="J315" s="21" t="str">
        <f t="shared" si="8"/>
        <v>-</v>
      </c>
      <c r="K315" s="10">
        <v>2.4450000000000001E-8</v>
      </c>
      <c r="L315" s="8">
        <v>1.0974649999999999</v>
      </c>
      <c r="M315" s="21" t="str">
        <f t="shared" si="9"/>
        <v>+</v>
      </c>
      <c r="N315" s="21">
        <v>0.11147746</v>
      </c>
      <c r="O315" s="16">
        <v>0.94426127000000004</v>
      </c>
      <c r="P315" s="67" t="s">
        <v>36</v>
      </c>
    </row>
    <row r="316" spans="1:16" x14ac:dyDescent="0.25">
      <c r="A316" s="8" t="s">
        <v>999</v>
      </c>
      <c r="B316" s="21">
        <v>4</v>
      </c>
      <c r="C316" s="21">
        <v>148982278</v>
      </c>
      <c r="D316" s="21" t="s">
        <v>41</v>
      </c>
      <c r="E316" s="21" t="s">
        <v>37</v>
      </c>
      <c r="F316" s="21">
        <v>0.26519999999999999</v>
      </c>
      <c r="G316" s="21" t="s">
        <v>1000</v>
      </c>
      <c r="H316" s="9" t="s">
        <v>39</v>
      </c>
      <c r="I316" s="8">
        <v>-3.7529999999999998E-3</v>
      </c>
      <c r="J316" s="21" t="str">
        <f t="shared" si="8"/>
        <v>-</v>
      </c>
      <c r="K316" s="10">
        <v>3.069E-15</v>
      </c>
      <c r="L316" s="8">
        <v>1.0922871999999999</v>
      </c>
      <c r="M316" s="21" t="str">
        <f t="shared" si="9"/>
        <v>+</v>
      </c>
      <c r="N316" s="21">
        <v>0.10913717000000001</v>
      </c>
      <c r="O316" s="16">
        <v>0.94543141500000005</v>
      </c>
      <c r="P316" s="67" t="s">
        <v>36</v>
      </c>
    </row>
    <row r="317" spans="1:16" x14ac:dyDescent="0.25">
      <c r="A317" s="8" t="s">
        <v>2930</v>
      </c>
      <c r="B317" s="21">
        <v>10</v>
      </c>
      <c r="C317" s="21">
        <v>64811552</v>
      </c>
      <c r="D317" s="21" t="s">
        <v>37</v>
      </c>
      <c r="E317" s="21" t="s">
        <v>32</v>
      </c>
      <c r="F317" s="21">
        <v>0.42799999999999999</v>
      </c>
      <c r="G317" s="21" t="s">
        <v>2929</v>
      </c>
      <c r="H317" s="9" t="s">
        <v>35</v>
      </c>
      <c r="I317" s="8">
        <v>2.6640000000000001E-3</v>
      </c>
      <c r="J317" s="21" t="str">
        <f t="shared" si="8"/>
        <v>+</v>
      </c>
      <c r="K317" s="10">
        <v>2.5440000000000002E-10</v>
      </c>
      <c r="L317" s="8">
        <v>0.92270302999999998</v>
      </c>
      <c r="M317" s="21" t="str">
        <f t="shared" si="9"/>
        <v>-</v>
      </c>
      <c r="N317" s="21">
        <v>0.10888493</v>
      </c>
      <c r="O317" s="16">
        <v>0.94555753499999995</v>
      </c>
      <c r="P317" s="67" t="s">
        <v>36</v>
      </c>
    </row>
    <row r="318" spans="1:16" x14ac:dyDescent="0.25">
      <c r="A318" s="8" t="s">
        <v>2928</v>
      </c>
      <c r="B318" s="21">
        <v>19</v>
      </c>
      <c r="C318" s="21">
        <v>49096292</v>
      </c>
      <c r="D318" s="21" t="s">
        <v>32</v>
      </c>
      <c r="E318" s="21" t="s">
        <v>33</v>
      </c>
      <c r="F318" s="21">
        <v>0.26669999999999999</v>
      </c>
      <c r="G318" s="21" t="s">
        <v>931</v>
      </c>
      <c r="H318" s="9" t="s">
        <v>39</v>
      </c>
      <c r="I318" s="8">
        <v>4.2469999999999999E-3</v>
      </c>
      <c r="J318" s="21" t="str">
        <f t="shared" si="8"/>
        <v>+</v>
      </c>
      <c r="K318" s="10">
        <v>3.7789999999999998E-19</v>
      </c>
      <c r="L318" s="8">
        <v>0.91198908999999995</v>
      </c>
      <c r="M318" s="21" t="str">
        <f t="shared" si="9"/>
        <v>-</v>
      </c>
      <c r="N318" s="21">
        <v>0.10806026000000001</v>
      </c>
      <c r="O318" s="16">
        <v>0.94596986999999999</v>
      </c>
      <c r="P318" s="67" t="s">
        <v>36</v>
      </c>
    </row>
    <row r="319" spans="1:16" x14ac:dyDescent="0.25">
      <c r="A319" s="8" t="s">
        <v>1001</v>
      </c>
      <c r="B319" s="21">
        <v>1</v>
      </c>
      <c r="C319" s="21">
        <v>247601595</v>
      </c>
      <c r="D319" s="21" t="s">
        <v>37</v>
      </c>
      <c r="E319" s="21" t="s">
        <v>41</v>
      </c>
      <c r="F319" s="21">
        <v>0.37730000000000002</v>
      </c>
      <c r="G319" s="21" t="s">
        <v>97</v>
      </c>
      <c r="H319" s="9" t="s">
        <v>39</v>
      </c>
      <c r="I319" s="8">
        <v>-2.392E-3</v>
      </c>
      <c r="J319" s="21" t="str">
        <f t="shared" si="8"/>
        <v>-</v>
      </c>
      <c r="K319" s="10">
        <v>2.8559999999999999E-8</v>
      </c>
      <c r="L319" s="8">
        <v>1.0850871</v>
      </c>
      <c r="M319" s="21" t="str">
        <f t="shared" si="9"/>
        <v>+</v>
      </c>
      <c r="N319" s="21">
        <v>0.10576616</v>
      </c>
      <c r="O319" s="16">
        <v>0.94711692000000003</v>
      </c>
      <c r="P319" s="67" t="s">
        <v>36</v>
      </c>
    </row>
    <row r="320" spans="1:16" x14ac:dyDescent="0.25">
      <c r="A320" s="8" t="s">
        <v>1002</v>
      </c>
      <c r="B320" s="21">
        <v>10</v>
      </c>
      <c r="C320" s="21">
        <v>64941094</v>
      </c>
      <c r="D320" s="21" t="s">
        <v>41</v>
      </c>
      <c r="E320" s="21" t="s">
        <v>32</v>
      </c>
      <c r="F320" s="21">
        <v>2.8070000000000001E-2</v>
      </c>
      <c r="G320" s="21" t="s">
        <v>143</v>
      </c>
      <c r="H320" s="9" t="s">
        <v>39</v>
      </c>
      <c r="I320" s="8">
        <v>7.9310000000000005E-3</v>
      </c>
      <c r="J320" s="21" t="str">
        <f t="shared" si="8"/>
        <v>+</v>
      </c>
      <c r="K320" s="10">
        <v>1.159E-10</v>
      </c>
      <c r="L320" s="8">
        <v>0.76327270000000003</v>
      </c>
      <c r="M320" s="21" t="str">
        <f t="shared" si="9"/>
        <v>-</v>
      </c>
      <c r="N320" s="21">
        <v>0.10402430999999999</v>
      </c>
      <c r="O320" s="16">
        <v>0.947987845</v>
      </c>
      <c r="P320" s="67" t="s">
        <v>36</v>
      </c>
    </row>
    <row r="321" spans="1:16" x14ac:dyDescent="0.25">
      <c r="A321" s="8" t="s">
        <v>1003</v>
      </c>
      <c r="B321" s="21">
        <v>19</v>
      </c>
      <c r="C321" s="21">
        <v>49256659</v>
      </c>
      <c r="D321" s="21" t="s">
        <v>33</v>
      </c>
      <c r="E321" s="21" t="s">
        <v>32</v>
      </c>
      <c r="F321" s="21">
        <v>2.452E-2</v>
      </c>
      <c r="G321" s="21" t="s">
        <v>1004</v>
      </c>
      <c r="H321" s="9" t="s">
        <v>481</v>
      </c>
      <c r="I321" s="8">
        <v>8.541E-3</v>
      </c>
      <c r="J321" s="21" t="str">
        <f t="shared" si="8"/>
        <v>+</v>
      </c>
      <c r="K321" s="10">
        <v>1.1399999999999999E-10</v>
      </c>
      <c r="L321" s="8">
        <v>0.71963871000000001</v>
      </c>
      <c r="M321" s="21" t="str">
        <f t="shared" si="9"/>
        <v>-</v>
      </c>
      <c r="N321" s="21">
        <v>7.4165560000000005E-2</v>
      </c>
      <c r="O321" s="16">
        <v>0.96291722000000002</v>
      </c>
      <c r="P321" s="67" t="s">
        <v>36</v>
      </c>
    </row>
    <row r="322" spans="1:16" x14ac:dyDescent="0.25">
      <c r="A322" s="8" t="s">
        <v>1005</v>
      </c>
      <c r="B322" s="21">
        <v>8</v>
      </c>
      <c r="C322" s="21">
        <v>10525329</v>
      </c>
      <c r="D322" s="21" t="s">
        <v>41</v>
      </c>
      <c r="E322" s="21" t="s">
        <v>37</v>
      </c>
      <c r="F322" s="21">
        <v>0.46400000000000002</v>
      </c>
      <c r="G322" s="21" t="s">
        <v>1006</v>
      </c>
      <c r="H322" s="9" t="s">
        <v>109</v>
      </c>
      <c r="I322" s="8">
        <v>4.3429999999999996E-3</v>
      </c>
      <c r="J322" s="21" t="str">
        <f t="shared" si="8"/>
        <v>+</v>
      </c>
      <c r="K322" s="10">
        <v>1.6040000000000001E-24</v>
      </c>
      <c r="L322" s="8">
        <v>0.91354007000000004</v>
      </c>
      <c r="M322" s="21" t="str">
        <f t="shared" si="9"/>
        <v>-</v>
      </c>
      <c r="N322" s="21">
        <v>7.2231515999999996E-2</v>
      </c>
      <c r="O322" s="16">
        <v>0.963884242</v>
      </c>
      <c r="P322" s="67" t="s">
        <v>36</v>
      </c>
    </row>
    <row r="323" spans="1:16" x14ac:dyDescent="0.25">
      <c r="A323" s="8" t="s">
        <v>1007</v>
      </c>
      <c r="B323" s="21">
        <v>9</v>
      </c>
      <c r="C323" s="21">
        <v>136306531</v>
      </c>
      <c r="D323" s="21" t="s">
        <v>32</v>
      </c>
      <c r="E323" s="21" t="s">
        <v>41</v>
      </c>
      <c r="F323" s="21">
        <v>2.4389999999999998E-2</v>
      </c>
      <c r="G323" s="21" t="s">
        <v>738</v>
      </c>
      <c r="H323" s="9" t="s">
        <v>39</v>
      </c>
      <c r="I323" s="8">
        <v>9.3740000000000004E-3</v>
      </c>
      <c r="J323" s="21" t="str">
        <f t="shared" si="8"/>
        <v>+</v>
      </c>
      <c r="K323" s="10">
        <v>1.6299999999999999E-12</v>
      </c>
      <c r="L323" s="8">
        <v>0.70925092999999995</v>
      </c>
      <c r="M323" s="21" t="str">
        <f t="shared" si="9"/>
        <v>-</v>
      </c>
      <c r="N323" s="21">
        <v>6.2265455999999997E-2</v>
      </c>
      <c r="O323" s="16">
        <v>0.968867272</v>
      </c>
      <c r="P323" s="67" t="s">
        <v>36</v>
      </c>
    </row>
    <row r="324" spans="1:16" x14ac:dyDescent="0.25">
      <c r="A324" s="8" t="s">
        <v>2927</v>
      </c>
      <c r="B324" s="21">
        <v>19</v>
      </c>
      <c r="C324" s="21">
        <v>49236465</v>
      </c>
      <c r="D324" s="21" t="s">
        <v>33</v>
      </c>
      <c r="E324" s="21" t="s">
        <v>32</v>
      </c>
      <c r="F324" s="21">
        <v>4.0430000000000001E-2</v>
      </c>
      <c r="G324" s="21" t="s">
        <v>711</v>
      </c>
      <c r="H324" s="9" t="s">
        <v>39</v>
      </c>
      <c r="I324" s="8">
        <v>7.528E-3</v>
      </c>
      <c r="J324" s="21" t="str">
        <f t="shared" si="8"/>
        <v>+</v>
      </c>
      <c r="K324" s="10">
        <v>1.2890000000000001E-12</v>
      </c>
      <c r="L324" s="8">
        <v>0.75950348000000001</v>
      </c>
      <c r="M324" s="21" t="str">
        <f t="shared" si="9"/>
        <v>-</v>
      </c>
      <c r="N324" s="21">
        <v>5.2992992000000003E-2</v>
      </c>
      <c r="O324" s="16">
        <v>0.97350350399999996</v>
      </c>
      <c r="P324" s="67" t="s">
        <v>36</v>
      </c>
    </row>
    <row r="325" spans="1:16" x14ac:dyDescent="0.25">
      <c r="A325" s="8" t="s">
        <v>2926</v>
      </c>
      <c r="B325" s="21">
        <v>6</v>
      </c>
      <c r="C325" s="21">
        <v>24544389</v>
      </c>
      <c r="D325" s="21" t="s">
        <v>41</v>
      </c>
      <c r="E325" s="21" t="s">
        <v>286</v>
      </c>
      <c r="F325" s="21">
        <v>4.3520000000000003E-2</v>
      </c>
      <c r="G325" s="21" t="s">
        <v>2925</v>
      </c>
      <c r="H325" s="9" t="s">
        <v>127</v>
      </c>
      <c r="I325" s="8">
        <v>1.014E-2</v>
      </c>
      <c r="J325" s="21" t="str">
        <f t="shared" ref="J325:J335" si="10">IF(I325&gt;0,"+","-")</f>
        <v>+</v>
      </c>
      <c r="K325" s="10">
        <v>3.1699999999999998E-24</v>
      </c>
      <c r="L325" s="8">
        <v>0.77015120000000004</v>
      </c>
      <c r="M325" s="21" t="str">
        <f t="shared" ref="M325:M335" si="11">IF(L325&gt;1,"+","-")</f>
        <v>-</v>
      </c>
      <c r="N325" s="21">
        <v>5.0341192999999999E-2</v>
      </c>
      <c r="O325" s="16">
        <v>0.97482940350000002</v>
      </c>
      <c r="P325" s="67" t="s">
        <v>36</v>
      </c>
    </row>
    <row r="326" spans="1:16" x14ac:dyDescent="0.25">
      <c r="A326" s="8" t="s">
        <v>1008</v>
      </c>
      <c r="B326" s="21">
        <v>10</v>
      </c>
      <c r="C326" s="21">
        <v>96652320</v>
      </c>
      <c r="D326" s="21" t="s">
        <v>33</v>
      </c>
      <c r="E326" s="21" t="s">
        <v>32</v>
      </c>
      <c r="F326" s="21">
        <v>0.35339999999999999</v>
      </c>
      <c r="G326" s="21" t="s">
        <v>1009</v>
      </c>
      <c r="H326" s="9" t="s">
        <v>35</v>
      </c>
      <c r="I326" s="8">
        <v>2.6640000000000001E-3</v>
      </c>
      <c r="J326" s="21" t="str">
        <f t="shared" si="10"/>
        <v>+</v>
      </c>
      <c r="K326" s="10">
        <v>1.0029999999999999E-9</v>
      </c>
      <c r="L326" s="8">
        <v>0.90205186999999998</v>
      </c>
      <c r="M326" s="21" t="str">
        <f t="shared" si="11"/>
        <v>-</v>
      </c>
      <c r="N326" s="21">
        <v>4.9484998000000002E-2</v>
      </c>
      <c r="O326" s="16">
        <v>0.97525750099999997</v>
      </c>
      <c r="P326" s="67" t="s">
        <v>36</v>
      </c>
    </row>
    <row r="327" spans="1:16" x14ac:dyDescent="0.25">
      <c r="A327" s="8" t="s">
        <v>2924</v>
      </c>
      <c r="B327" s="21">
        <v>16</v>
      </c>
      <c r="C327" s="21">
        <v>72154509</v>
      </c>
      <c r="D327" s="21" t="s">
        <v>37</v>
      </c>
      <c r="E327" s="21" t="s">
        <v>41</v>
      </c>
      <c r="F327" s="21">
        <v>0.2878</v>
      </c>
      <c r="G327" s="21" t="s">
        <v>2923</v>
      </c>
      <c r="H327" s="9" t="s">
        <v>39</v>
      </c>
      <c r="I327" s="8">
        <v>-3.9249999999999997E-3</v>
      </c>
      <c r="J327" s="21" t="str">
        <f t="shared" si="10"/>
        <v>-</v>
      </c>
      <c r="K327" s="10">
        <v>8.9249999999999999E-18</v>
      </c>
      <c r="L327" s="8">
        <v>1.1108996</v>
      </c>
      <c r="M327" s="21" t="str">
        <f t="shared" si="11"/>
        <v>+</v>
      </c>
      <c r="N327" s="21">
        <v>4.6938803000000001E-2</v>
      </c>
      <c r="O327" s="16">
        <v>0.97653059850000001</v>
      </c>
      <c r="P327" s="67" t="s">
        <v>36</v>
      </c>
    </row>
    <row r="328" spans="1:16" x14ac:dyDescent="0.25">
      <c r="A328" s="8" t="s">
        <v>1011</v>
      </c>
      <c r="B328" s="21">
        <v>1</v>
      </c>
      <c r="C328" s="21">
        <v>21685445</v>
      </c>
      <c r="D328" s="21" t="s">
        <v>37</v>
      </c>
      <c r="E328" s="21" t="s">
        <v>41</v>
      </c>
      <c r="F328" s="21">
        <v>0.13120000000000001</v>
      </c>
      <c r="G328" s="21" t="s">
        <v>1012</v>
      </c>
      <c r="H328" s="9" t="s">
        <v>35</v>
      </c>
      <c r="I328" s="8">
        <v>6.9519999999999998E-3</v>
      </c>
      <c r="J328" s="21" t="str">
        <f t="shared" si="10"/>
        <v>+</v>
      </c>
      <c r="K328" s="10">
        <v>2.1610000000000002E-28</v>
      </c>
      <c r="L328" s="8">
        <v>0.85034341000000002</v>
      </c>
      <c r="M328" s="21" t="str">
        <f t="shared" si="11"/>
        <v>-</v>
      </c>
      <c r="N328" s="21">
        <v>4.1349929000000001E-2</v>
      </c>
      <c r="O328" s="16">
        <v>0.97932503550000005</v>
      </c>
      <c r="P328" s="67" t="s">
        <v>36</v>
      </c>
    </row>
    <row r="329" spans="1:16" x14ac:dyDescent="0.25">
      <c r="A329" s="8" t="s">
        <v>2922</v>
      </c>
      <c r="B329" s="21">
        <v>16</v>
      </c>
      <c r="C329" s="21">
        <v>72142038</v>
      </c>
      <c r="D329" s="21" t="s">
        <v>37</v>
      </c>
      <c r="E329" s="21" t="s">
        <v>32</v>
      </c>
      <c r="F329" s="21">
        <v>9.5420000000000005E-2</v>
      </c>
      <c r="G329" s="21" t="s">
        <v>1010</v>
      </c>
      <c r="H329" s="9" t="s">
        <v>39</v>
      </c>
      <c r="I329" s="8">
        <v>5.4850000000000003E-3</v>
      </c>
      <c r="J329" s="21" t="str">
        <f t="shared" si="10"/>
        <v>+</v>
      </c>
      <c r="K329" s="10">
        <v>2.7429999999999998E-15</v>
      </c>
      <c r="L329" s="8">
        <v>0.83394188000000002</v>
      </c>
      <c r="M329" s="21" t="str">
        <f t="shared" si="11"/>
        <v>-</v>
      </c>
      <c r="N329" s="21">
        <v>3.9725635000000002E-2</v>
      </c>
      <c r="O329" s="16">
        <v>0.98013718250000004</v>
      </c>
      <c r="P329" s="67" t="s">
        <v>36</v>
      </c>
    </row>
    <row r="330" spans="1:16" x14ac:dyDescent="0.25">
      <c r="A330" s="8" t="s">
        <v>1013</v>
      </c>
      <c r="B330" s="21">
        <v>13</v>
      </c>
      <c r="C330" s="21">
        <v>111108635</v>
      </c>
      <c r="D330" s="21" t="s">
        <v>41</v>
      </c>
      <c r="E330" s="21" t="s">
        <v>32</v>
      </c>
      <c r="F330" s="21">
        <v>0.39689999999999998</v>
      </c>
      <c r="G330" s="21" t="s">
        <v>1014</v>
      </c>
      <c r="H330" s="9" t="s">
        <v>39</v>
      </c>
      <c r="I330" s="8">
        <v>2.9780000000000002E-3</v>
      </c>
      <c r="J330" s="21" t="str">
        <f t="shared" si="10"/>
        <v>+</v>
      </c>
      <c r="K330" s="10">
        <v>2.986E-12</v>
      </c>
      <c r="L330" s="8">
        <v>0.89718372000000002</v>
      </c>
      <c r="M330" s="21" t="str">
        <f t="shared" si="11"/>
        <v>-</v>
      </c>
      <c r="N330" s="21">
        <v>3.3809587000000002E-2</v>
      </c>
      <c r="O330" s="16">
        <v>0.98309520650000004</v>
      </c>
      <c r="P330" s="67" t="s">
        <v>36</v>
      </c>
    </row>
    <row r="331" spans="1:16" x14ac:dyDescent="0.25">
      <c r="A331" s="8" t="s">
        <v>1015</v>
      </c>
      <c r="B331" s="21">
        <v>1</v>
      </c>
      <c r="C331" s="21">
        <v>214321218</v>
      </c>
      <c r="D331" s="21" t="s">
        <v>32</v>
      </c>
      <c r="E331" s="21" t="s">
        <v>33</v>
      </c>
      <c r="F331" s="21">
        <v>0.1658</v>
      </c>
      <c r="G331" s="21" t="s">
        <v>1016</v>
      </c>
      <c r="H331" s="9" t="s">
        <v>35</v>
      </c>
      <c r="I331" s="8">
        <v>3.2810000000000001E-3</v>
      </c>
      <c r="J331" s="21" t="str">
        <f t="shared" si="10"/>
        <v>+</v>
      </c>
      <c r="K331" s="10">
        <v>4.7960000000000004E-9</v>
      </c>
      <c r="L331" s="8">
        <v>0.85860913999999999</v>
      </c>
      <c r="M331" s="21" t="str">
        <f t="shared" si="11"/>
        <v>-</v>
      </c>
      <c r="N331" s="21">
        <v>2.8895264E-2</v>
      </c>
      <c r="O331" s="16">
        <v>0.98555236800000001</v>
      </c>
      <c r="P331" s="67" t="s">
        <v>36</v>
      </c>
    </row>
    <row r="332" spans="1:16" x14ac:dyDescent="0.25">
      <c r="A332" s="8" t="s">
        <v>1017</v>
      </c>
      <c r="B332" s="21">
        <v>10</v>
      </c>
      <c r="C332" s="21">
        <v>65436768</v>
      </c>
      <c r="D332" s="21" t="s">
        <v>33</v>
      </c>
      <c r="E332" s="21" t="s">
        <v>32</v>
      </c>
      <c r="F332" s="21">
        <v>0.19270000000000001</v>
      </c>
      <c r="G332" s="21" t="s">
        <v>1018</v>
      </c>
      <c r="H332" s="9" t="s">
        <v>35</v>
      </c>
      <c r="I332" s="8">
        <v>-2.944E-3</v>
      </c>
      <c r="J332" s="21" t="str">
        <f t="shared" si="10"/>
        <v>-</v>
      </c>
      <c r="K332" s="10">
        <v>3.2670000000000001E-8</v>
      </c>
      <c r="L332" s="8">
        <v>1.1542222</v>
      </c>
      <c r="M332" s="21" t="str">
        <f t="shared" si="11"/>
        <v>+</v>
      </c>
      <c r="N332" s="21">
        <v>1.7500882999999998E-2</v>
      </c>
      <c r="O332" s="16">
        <v>0.99124955849999996</v>
      </c>
      <c r="P332" s="67" t="s">
        <v>36</v>
      </c>
    </row>
    <row r="333" spans="1:16" x14ac:dyDescent="0.25">
      <c r="A333" s="8" t="s">
        <v>1019</v>
      </c>
      <c r="B333" s="21">
        <v>2</v>
      </c>
      <c r="C333" s="21">
        <v>113853649</v>
      </c>
      <c r="D333" s="21" t="s">
        <v>33</v>
      </c>
      <c r="E333" s="21" t="s">
        <v>37</v>
      </c>
      <c r="F333" s="21">
        <v>0.38390000000000002</v>
      </c>
      <c r="G333" s="21" t="s">
        <v>1020</v>
      </c>
      <c r="H333" s="9" t="s">
        <v>35</v>
      </c>
      <c r="I333" s="8">
        <v>2.8319999999999999E-3</v>
      </c>
      <c r="J333" s="21" t="str">
        <f t="shared" si="10"/>
        <v>+</v>
      </c>
      <c r="K333" s="10">
        <v>3.55E-11</v>
      </c>
      <c r="L333" s="8">
        <v>0.87468469000000004</v>
      </c>
      <c r="M333" s="21" t="str">
        <f t="shared" si="11"/>
        <v>-</v>
      </c>
      <c r="N333" s="21">
        <v>9.2497094999999998E-3</v>
      </c>
      <c r="O333" s="16">
        <v>0.99537514525000004</v>
      </c>
      <c r="P333" s="67" t="s">
        <v>36</v>
      </c>
    </row>
    <row r="334" spans="1:16" x14ac:dyDescent="0.25">
      <c r="A334" s="8" t="s">
        <v>1021</v>
      </c>
      <c r="B334" s="21">
        <v>9</v>
      </c>
      <c r="C334" s="21">
        <v>136005873</v>
      </c>
      <c r="D334" s="21" t="s">
        <v>41</v>
      </c>
      <c r="E334" s="21" t="s">
        <v>33</v>
      </c>
      <c r="F334" s="21">
        <v>1.472E-2</v>
      </c>
      <c r="G334" s="21" t="s">
        <v>860</v>
      </c>
      <c r="H334" s="9" t="s">
        <v>39</v>
      </c>
      <c r="I334" s="8">
        <v>-1.448E-2</v>
      </c>
      <c r="J334" s="21" t="str">
        <f t="shared" si="10"/>
        <v>-</v>
      </c>
      <c r="K334" s="10">
        <v>2.1910000000000001E-17</v>
      </c>
      <c r="L334" s="8">
        <v>1.5651166000000001</v>
      </c>
      <c r="M334" s="21" t="str">
        <f t="shared" si="11"/>
        <v>+</v>
      </c>
      <c r="N334" s="21">
        <v>6.4456668000000003E-3</v>
      </c>
      <c r="O334" s="16">
        <v>0.99677716660000004</v>
      </c>
      <c r="P334" s="67" t="s">
        <v>36</v>
      </c>
    </row>
    <row r="335" spans="1:16" ht="15.75" thickBot="1" x14ac:dyDescent="0.3">
      <c r="A335" s="11" t="s">
        <v>1022</v>
      </c>
      <c r="B335" s="12">
        <v>19</v>
      </c>
      <c r="C335" s="12">
        <v>49190988</v>
      </c>
      <c r="D335" s="12" t="s">
        <v>37</v>
      </c>
      <c r="E335" s="12" t="s">
        <v>41</v>
      </c>
      <c r="F335" s="12">
        <v>2.2020000000000001E-2</v>
      </c>
      <c r="G335" s="12" t="s">
        <v>1023</v>
      </c>
      <c r="H335" s="13" t="s">
        <v>35</v>
      </c>
      <c r="I335" s="11">
        <v>-8.5170000000000003E-3</v>
      </c>
      <c r="J335" s="12" t="str">
        <f t="shared" si="10"/>
        <v>-</v>
      </c>
      <c r="K335" s="15">
        <v>4.5340000000000003E-9</v>
      </c>
      <c r="L335" s="11">
        <v>1.5755497000000001</v>
      </c>
      <c r="M335" s="12" t="str">
        <f t="shared" si="11"/>
        <v>+</v>
      </c>
      <c r="N335" s="12">
        <v>9.3203340999999996E-4</v>
      </c>
      <c r="O335" s="17">
        <v>0.99953398329499998</v>
      </c>
      <c r="P335" s="68" t="s">
        <v>36</v>
      </c>
    </row>
  </sheetData>
  <pageMargins left="0.7" right="0.7" top="0.75" bottom="0.75" header="0.3" footer="0.3"/>
  <pageSetup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0"/>
  <dimension ref="A1:S138"/>
  <sheetViews>
    <sheetView showGridLines="0" workbookViewId="0">
      <selection activeCell="H5" sqref="H5"/>
    </sheetView>
  </sheetViews>
  <sheetFormatPr defaultRowHeight="15" x14ac:dyDescent="0.25"/>
  <cols>
    <col min="7" max="7" width="34.85546875" customWidth="1"/>
    <col min="14" max="15" width="12" customWidth="1"/>
    <col min="16" max="16" width="18.28515625" style="1" customWidth="1"/>
  </cols>
  <sheetData>
    <row r="1" spans="1:19" x14ac:dyDescent="0.25">
      <c r="A1" s="7" t="s">
        <v>3610</v>
      </c>
    </row>
    <row r="2" spans="1:19" ht="15.75" thickBot="1" x14ac:dyDescent="0.3">
      <c r="A2" s="7"/>
    </row>
    <row r="3" spans="1:19" x14ac:dyDescent="0.25">
      <c r="A3" s="74" t="s">
        <v>17</v>
      </c>
      <c r="B3" s="75"/>
      <c r="C3" s="75"/>
      <c r="D3" s="75"/>
      <c r="E3" s="75"/>
      <c r="F3" s="75"/>
      <c r="G3" s="75"/>
      <c r="H3" s="76"/>
      <c r="I3" s="133" t="s">
        <v>1024</v>
      </c>
      <c r="J3" s="134"/>
      <c r="K3" s="135"/>
      <c r="L3" s="74" t="s">
        <v>304</v>
      </c>
      <c r="M3" s="75"/>
      <c r="N3" s="75"/>
      <c r="O3" s="76"/>
      <c r="P3" s="77" t="s">
        <v>20</v>
      </c>
    </row>
    <row r="4" spans="1:19" x14ac:dyDescent="0.25">
      <c r="A4" s="78" t="s">
        <v>21</v>
      </c>
      <c r="B4" s="79" t="s">
        <v>22</v>
      </c>
      <c r="C4" s="79" t="s">
        <v>23</v>
      </c>
      <c r="D4" s="79" t="s">
        <v>2659</v>
      </c>
      <c r="E4" s="79" t="s">
        <v>2660</v>
      </c>
      <c r="F4" s="79" t="s">
        <v>24</v>
      </c>
      <c r="G4" s="79" t="s">
        <v>3578</v>
      </c>
      <c r="H4" s="80" t="s">
        <v>2701</v>
      </c>
      <c r="I4" s="78" t="s">
        <v>25</v>
      </c>
      <c r="J4" s="79" t="s">
        <v>26</v>
      </c>
      <c r="K4" s="80" t="s">
        <v>27</v>
      </c>
      <c r="L4" s="78" t="s">
        <v>0</v>
      </c>
      <c r="M4" s="79" t="s">
        <v>26</v>
      </c>
      <c r="N4" s="79" t="s">
        <v>28</v>
      </c>
      <c r="O4" s="86" t="s">
        <v>29</v>
      </c>
      <c r="P4" s="81" t="s">
        <v>30</v>
      </c>
    </row>
    <row r="5" spans="1:19" x14ac:dyDescent="0.25">
      <c r="A5" s="8" t="s">
        <v>1025</v>
      </c>
      <c r="B5" s="21">
        <v>22</v>
      </c>
      <c r="C5" s="21">
        <v>44324855</v>
      </c>
      <c r="D5" s="21" t="s">
        <v>33</v>
      </c>
      <c r="E5" s="21" t="s">
        <v>32</v>
      </c>
      <c r="F5" s="21">
        <v>0.21410000000000001</v>
      </c>
      <c r="G5" s="21" t="s">
        <v>306</v>
      </c>
      <c r="H5" s="9" t="s">
        <v>39</v>
      </c>
      <c r="I5" s="8">
        <v>1.2749999999999999E-2</v>
      </c>
      <c r="J5" s="21" t="str">
        <f t="shared" ref="J5:J36" si="0">IF(I5&gt;0,"+","-")</f>
        <v>+</v>
      </c>
      <c r="K5" s="10">
        <v>1.184E-149</v>
      </c>
      <c r="L5" s="8">
        <v>1.4687986</v>
      </c>
      <c r="M5" s="21" t="str">
        <f>IF(L5&gt;0,"+","-")</f>
        <v>+</v>
      </c>
      <c r="N5" s="34">
        <v>1.4548769E-12</v>
      </c>
      <c r="O5" s="18">
        <v>7.2743844999999999E-13</v>
      </c>
      <c r="P5" s="67" t="s">
        <v>33</v>
      </c>
    </row>
    <row r="6" spans="1:19" x14ac:dyDescent="0.25">
      <c r="A6" s="8" t="s">
        <v>307</v>
      </c>
      <c r="B6" s="21">
        <v>22</v>
      </c>
      <c r="C6" s="21">
        <v>44389342</v>
      </c>
      <c r="D6" s="21" t="s">
        <v>32</v>
      </c>
      <c r="E6" s="21" t="s">
        <v>41</v>
      </c>
      <c r="F6" s="21">
        <v>1.0290000000000001E-2</v>
      </c>
      <c r="G6" s="21" t="s">
        <v>308</v>
      </c>
      <c r="H6" s="9" t="s">
        <v>39</v>
      </c>
      <c r="I6" s="8">
        <v>1.1730000000000001E-2</v>
      </c>
      <c r="J6" s="21" t="str">
        <f t="shared" si="0"/>
        <v>+</v>
      </c>
      <c r="K6" s="10">
        <v>2.0569999999999998E-9</v>
      </c>
      <c r="L6" s="8">
        <v>1.8708616</v>
      </c>
      <c r="M6" s="21" t="str">
        <f t="shared" ref="M6:M69" si="1">IF(L6&gt;0,"+","-")</f>
        <v>+</v>
      </c>
      <c r="N6" s="21">
        <v>4.7504677999999999E-4</v>
      </c>
      <c r="O6" s="16">
        <v>2.3752339E-4</v>
      </c>
      <c r="P6" s="69" t="s">
        <v>33</v>
      </c>
    </row>
    <row r="7" spans="1:19" x14ac:dyDescent="0.25">
      <c r="A7" s="8" t="s">
        <v>309</v>
      </c>
      <c r="B7" s="21">
        <v>14</v>
      </c>
      <c r="C7" s="21">
        <v>94844947</v>
      </c>
      <c r="D7" s="21" t="s">
        <v>37</v>
      </c>
      <c r="E7" s="21" t="s">
        <v>41</v>
      </c>
      <c r="F7" s="21">
        <v>1.8849999999999999E-2</v>
      </c>
      <c r="G7" s="21" t="s">
        <v>310</v>
      </c>
      <c r="H7" s="9" t="s">
        <v>59</v>
      </c>
      <c r="I7" s="8">
        <v>1.3639999999999999E-2</v>
      </c>
      <c r="J7" s="21" t="str">
        <f t="shared" si="0"/>
        <v>+</v>
      </c>
      <c r="K7" s="10">
        <v>2.362E-22</v>
      </c>
      <c r="L7" s="8">
        <v>1.6133561000000001</v>
      </c>
      <c r="M7" s="21" t="str">
        <f t="shared" si="1"/>
        <v>+</v>
      </c>
      <c r="N7" s="21">
        <v>4.9935077999999999E-4</v>
      </c>
      <c r="O7" s="16">
        <v>2.4967539E-4</v>
      </c>
      <c r="P7" s="69" t="s">
        <v>33</v>
      </c>
    </row>
    <row r="8" spans="1:19" x14ac:dyDescent="0.25">
      <c r="A8" s="8" t="s">
        <v>1026</v>
      </c>
      <c r="B8" s="21">
        <v>8</v>
      </c>
      <c r="C8" s="21">
        <v>142232878</v>
      </c>
      <c r="D8" s="21" t="s">
        <v>32</v>
      </c>
      <c r="E8" s="21" t="s">
        <v>33</v>
      </c>
      <c r="F8" s="21">
        <v>0.40250000000000002</v>
      </c>
      <c r="G8" s="21" t="s">
        <v>1027</v>
      </c>
      <c r="H8" s="9" t="s">
        <v>39</v>
      </c>
      <c r="I8" s="8">
        <v>-2.7060000000000001E-3</v>
      </c>
      <c r="J8" s="21" t="str">
        <f t="shared" si="0"/>
        <v>-</v>
      </c>
      <c r="K8" s="10">
        <v>5.3060000000000002E-11</v>
      </c>
      <c r="L8" s="8">
        <v>0.84289974000000001</v>
      </c>
      <c r="M8" s="21" t="str">
        <f t="shared" si="1"/>
        <v>+</v>
      </c>
      <c r="N8" s="21">
        <v>8.7653449999999995E-4</v>
      </c>
      <c r="O8" s="16">
        <v>4.3826724999999997E-4</v>
      </c>
      <c r="P8" s="69" t="s">
        <v>33</v>
      </c>
    </row>
    <row r="9" spans="1:19" x14ac:dyDescent="0.25">
      <c r="A9" s="8" t="s">
        <v>2818</v>
      </c>
      <c r="B9" s="21">
        <v>6</v>
      </c>
      <c r="C9" s="21">
        <v>31243578</v>
      </c>
      <c r="D9" s="21" t="s">
        <v>33</v>
      </c>
      <c r="E9" s="21" t="s">
        <v>32</v>
      </c>
      <c r="F9" s="21">
        <v>7.6079999999999995E-2</v>
      </c>
      <c r="G9" s="21" t="s">
        <v>2817</v>
      </c>
      <c r="H9" s="9" t="s">
        <v>35</v>
      </c>
      <c r="I9" s="8">
        <v>4.993E-3</v>
      </c>
      <c r="J9" s="21" t="str">
        <f t="shared" si="0"/>
        <v>+</v>
      </c>
      <c r="K9" s="10">
        <v>1.42E-10</v>
      </c>
      <c r="L9" s="8">
        <v>1.3134716</v>
      </c>
      <c r="M9" s="21" t="str">
        <f t="shared" si="1"/>
        <v>+</v>
      </c>
      <c r="N9" s="21">
        <v>1.3167134999999999E-3</v>
      </c>
      <c r="O9" s="16">
        <v>6.5835674999999995E-4</v>
      </c>
      <c r="P9" s="69" t="s">
        <v>33</v>
      </c>
      <c r="S9" s="7"/>
    </row>
    <row r="10" spans="1:19" x14ac:dyDescent="0.25">
      <c r="A10" s="8" t="s">
        <v>312</v>
      </c>
      <c r="B10" s="21">
        <v>22</v>
      </c>
      <c r="C10" s="21">
        <v>44371007</v>
      </c>
      <c r="D10" s="21" t="s">
        <v>41</v>
      </c>
      <c r="E10" s="21" t="s">
        <v>32</v>
      </c>
      <c r="F10" s="21">
        <v>1.2449999999999999E-2</v>
      </c>
      <c r="G10" s="21" t="s">
        <v>308</v>
      </c>
      <c r="H10" s="9" t="s">
        <v>39</v>
      </c>
      <c r="I10" s="8">
        <v>1.1339999999999999E-2</v>
      </c>
      <c r="J10" s="21" t="str">
        <f t="shared" si="0"/>
        <v>+</v>
      </c>
      <c r="K10" s="10">
        <v>1.0409999999999999E-10</v>
      </c>
      <c r="L10" s="8">
        <v>1.6489085000000001</v>
      </c>
      <c r="M10" s="21" t="str">
        <f t="shared" si="1"/>
        <v>+</v>
      </c>
      <c r="N10" s="21">
        <v>3.0056053999999999E-3</v>
      </c>
      <c r="O10" s="16">
        <v>1.5028026999999999E-3</v>
      </c>
      <c r="P10" s="69" t="s">
        <v>33</v>
      </c>
    </row>
    <row r="11" spans="1:19" x14ac:dyDescent="0.25">
      <c r="A11" s="8" t="s">
        <v>1028</v>
      </c>
      <c r="B11" s="21">
        <v>2</v>
      </c>
      <c r="C11" s="21">
        <v>113841030</v>
      </c>
      <c r="D11" s="21" t="s">
        <v>32</v>
      </c>
      <c r="E11" s="21" t="s">
        <v>33</v>
      </c>
      <c r="F11" s="21">
        <v>0.40139999999999998</v>
      </c>
      <c r="G11" s="21" t="s">
        <v>1029</v>
      </c>
      <c r="H11" s="9" t="s">
        <v>35</v>
      </c>
      <c r="I11" s="8">
        <v>-2.7659999999999998E-3</v>
      </c>
      <c r="J11" s="21" t="str">
        <f t="shared" si="0"/>
        <v>-</v>
      </c>
      <c r="K11" s="10">
        <v>1.5829999999999999E-11</v>
      </c>
      <c r="L11" s="8">
        <v>0.86796432999999995</v>
      </c>
      <c r="M11" s="21" t="str">
        <f t="shared" si="1"/>
        <v>+</v>
      </c>
      <c r="N11" s="21">
        <v>5.4851654000000003E-3</v>
      </c>
      <c r="O11" s="16">
        <v>2.7425827000000002E-3</v>
      </c>
      <c r="P11" s="69" t="s">
        <v>33</v>
      </c>
    </row>
    <row r="12" spans="1:19" x14ac:dyDescent="0.25">
      <c r="A12" s="8" t="s">
        <v>1030</v>
      </c>
      <c r="B12" s="21">
        <v>15</v>
      </c>
      <c r="C12" s="21">
        <v>40330081</v>
      </c>
      <c r="D12" s="21" t="s">
        <v>1031</v>
      </c>
      <c r="E12" s="21" t="s">
        <v>32</v>
      </c>
      <c r="F12" s="21">
        <v>0.17649999999999999</v>
      </c>
      <c r="G12" s="21" t="s">
        <v>1032</v>
      </c>
      <c r="H12" s="9" t="s">
        <v>39</v>
      </c>
      <c r="I12" s="8">
        <v>3.1679999999999998E-3</v>
      </c>
      <c r="J12" s="21" t="str">
        <f t="shared" si="0"/>
        <v>+</v>
      </c>
      <c r="K12" s="10">
        <v>1.962E-9</v>
      </c>
      <c r="L12" s="8">
        <v>1.1544486</v>
      </c>
      <c r="M12" s="21" t="str">
        <f t="shared" si="1"/>
        <v>+</v>
      </c>
      <c r="N12" s="21">
        <v>1.9947454E-2</v>
      </c>
      <c r="O12" s="16">
        <v>9.9737269999999999E-3</v>
      </c>
      <c r="P12" s="69" t="s">
        <v>36</v>
      </c>
    </row>
    <row r="13" spans="1:19" x14ac:dyDescent="0.25">
      <c r="A13" s="8" t="s">
        <v>317</v>
      </c>
      <c r="B13" s="21">
        <v>8</v>
      </c>
      <c r="C13" s="21">
        <v>126482077</v>
      </c>
      <c r="D13" s="21" t="s">
        <v>33</v>
      </c>
      <c r="E13" s="21" t="s">
        <v>32</v>
      </c>
      <c r="F13" s="21">
        <v>0.49359999999999998</v>
      </c>
      <c r="G13" s="21" t="s">
        <v>318</v>
      </c>
      <c r="H13" s="9" t="s">
        <v>35</v>
      </c>
      <c r="I13" s="8">
        <v>2.702E-3</v>
      </c>
      <c r="J13" s="21" t="str">
        <f t="shared" si="0"/>
        <v>+</v>
      </c>
      <c r="K13" s="10">
        <v>2.312E-11</v>
      </c>
      <c r="L13" s="8">
        <v>1.1194630000000001</v>
      </c>
      <c r="M13" s="21" t="str">
        <f t="shared" si="1"/>
        <v>+</v>
      </c>
      <c r="N13" s="21">
        <v>2.2672820999999999E-2</v>
      </c>
      <c r="O13" s="16">
        <v>1.13364105E-2</v>
      </c>
      <c r="P13" s="69" t="s">
        <v>36</v>
      </c>
    </row>
    <row r="14" spans="1:19" x14ac:dyDescent="0.25">
      <c r="A14" s="8" t="s">
        <v>1033</v>
      </c>
      <c r="B14" s="21">
        <v>18</v>
      </c>
      <c r="C14" s="21">
        <v>55128675</v>
      </c>
      <c r="D14" s="21" t="s">
        <v>33</v>
      </c>
      <c r="E14" s="21" t="s">
        <v>32</v>
      </c>
      <c r="F14" s="21">
        <v>9.9250000000000005E-2</v>
      </c>
      <c r="G14" s="21" t="s">
        <v>1034</v>
      </c>
      <c r="H14" s="9" t="s">
        <v>39</v>
      </c>
      <c r="I14" s="8">
        <v>-5.8799999999999998E-3</v>
      </c>
      <c r="J14" s="21" t="str">
        <f t="shared" si="0"/>
        <v>-</v>
      </c>
      <c r="K14" s="10">
        <v>5.4239999999999998E-18</v>
      </c>
      <c r="L14" s="8">
        <v>0.81630588000000004</v>
      </c>
      <c r="M14" s="21" t="str">
        <f t="shared" si="1"/>
        <v>+</v>
      </c>
      <c r="N14" s="21">
        <v>2.4589697000000001E-2</v>
      </c>
      <c r="O14" s="16">
        <v>1.22948485E-2</v>
      </c>
      <c r="P14" s="69" t="s">
        <v>36</v>
      </c>
    </row>
    <row r="15" spans="1:19" x14ac:dyDescent="0.25">
      <c r="A15" s="8" t="s">
        <v>1035</v>
      </c>
      <c r="B15" s="21">
        <v>22</v>
      </c>
      <c r="C15" s="21">
        <v>44370428</v>
      </c>
      <c r="D15" s="21" t="s">
        <v>41</v>
      </c>
      <c r="E15" s="21" t="s">
        <v>33</v>
      </c>
      <c r="F15" s="21">
        <v>1.601E-2</v>
      </c>
      <c r="G15" s="21" t="s">
        <v>308</v>
      </c>
      <c r="H15" s="9" t="s">
        <v>39</v>
      </c>
      <c r="I15" s="8">
        <v>8.9980000000000008E-3</v>
      </c>
      <c r="J15" s="21" t="str">
        <f t="shared" si="0"/>
        <v>+</v>
      </c>
      <c r="K15" s="10">
        <v>9.3179999999999995E-9</v>
      </c>
      <c r="L15" s="8">
        <v>1.4255580000000001</v>
      </c>
      <c r="M15" s="21" t="str">
        <f t="shared" si="1"/>
        <v>+</v>
      </c>
      <c r="N15" s="21">
        <v>2.8802838000000001E-2</v>
      </c>
      <c r="O15" s="16">
        <v>1.4401419E-2</v>
      </c>
      <c r="P15" s="69" t="s">
        <v>36</v>
      </c>
    </row>
    <row r="16" spans="1:19" x14ac:dyDescent="0.25">
      <c r="A16" s="8" t="s">
        <v>1036</v>
      </c>
      <c r="B16" s="21">
        <v>11</v>
      </c>
      <c r="C16" s="21">
        <v>125380040</v>
      </c>
      <c r="D16" s="21" t="s">
        <v>41</v>
      </c>
      <c r="E16" s="21" t="s">
        <v>37</v>
      </c>
      <c r="F16" s="21">
        <v>6.8589999999999998E-2</v>
      </c>
      <c r="G16" s="21" t="s">
        <v>1037</v>
      </c>
      <c r="H16" s="9" t="s">
        <v>35</v>
      </c>
      <c r="I16" s="8">
        <v>4.4780000000000002E-3</v>
      </c>
      <c r="J16" s="21" t="str">
        <f t="shared" si="0"/>
        <v>+</v>
      </c>
      <c r="K16" s="10">
        <v>2.4509999999999999E-8</v>
      </c>
      <c r="L16" s="8">
        <v>1.2139686000000001</v>
      </c>
      <c r="M16" s="21" t="str">
        <f t="shared" si="1"/>
        <v>+</v>
      </c>
      <c r="N16" s="21">
        <v>3.1991944000000001E-2</v>
      </c>
      <c r="O16" s="16">
        <v>1.5995972000000001E-2</v>
      </c>
      <c r="P16" s="69" t="s">
        <v>36</v>
      </c>
    </row>
    <row r="17" spans="1:16" x14ac:dyDescent="0.25">
      <c r="A17" s="8" t="s">
        <v>2816</v>
      </c>
      <c r="B17" s="21">
        <v>11</v>
      </c>
      <c r="C17" s="21">
        <v>77968055</v>
      </c>
      <c r="D17" s="21" t="s">
        <v>32</v>
      </c>
      <c r="E17" s="21" t="s">
        <v>212</v>
      </c>
      <c r="F17" s="21">
        <v>0.161</v>
      </c>
      <c r="G17" s="21" t="s">
        <v>1042</v>
      </c>
      <c r="H17" s="9" t="s">
        <v>39</v>
      </c>
      <c r="I17" s="8">
        <v>-3.6700000000000001E-3</v>
      </c>
      <c r="J17" s="21" t="str">
        <f t="shared" si="0"/>
        <v>-</v>
      </c>
      <c r="K17" s="10">
        <v>6.1420000000000006E-11</v>
      </c>
      <c r="L17" s="8">
        <v>0.86839652000000001</v>
      </c>
      <c r="M17" s="21" t="str">
        <f t="shared" si="1"/>
        <v>+</v>
      </c>
      <c r="N17" s="21">
        <v>4.9833654999999998E-2</v>
      </c>
      <c r="O17" s="16">
        <v>2.4916827499999999E-2</v>
      </c>
      <c r="P17" s="69" t="s">
        <v>36</v>
      </c>
    </row>
    <row r="18" spans="1:16" x14ac:dyDescent="0.25">
      <c r="A18" s="8" t="s">
        <v>2815</v>
      </c>
      <c r="B18" s="21">
        <v>1</v>
      </c>
      <c r="C18" s="21">
        <v>150429103</v>
      </c>
      <c r="D18" s="21" t="s">
        <v>37</v>
      </c>
      <c r="E18" s="21" t="s">
        <v>108</v>
      </c>
      <c r="F18" s="21">
        <v>0.39379999999999998</v>
      </c>
      <c r="G18" s="21" t="s">
        <v>2814</v>
      </c>
      <c r="H18" s="9" t="s">
        <v>39</v>
      </c>
      <c r="I18" s="8">
        <v>-2.5370000000000002E-3</v>
      </c>
      <c r="J18" s="21" t="str">
        <f t="shared" si="0"/>
        <v>-</v>
      </c>
      <c r="K18" s="10">
        <v>8.2190000000000003E-10</v>
      </c>
      <c r="L18" s="8">
        <v>0.9060182</v>
      </c>
      <c r="M18" s="21" t="str">
        <f t="shared" si="1"/>
        <v>+</v>
      </c>
      <c r="N18" s="21">
        <v>5.4282676000000002E-2</v>
      </c>
      <c r="O18" s="16">
        <v>2.7141338000000001E-2</v>
      </c>
      <c r="P18" s="69" t="s">
        <v>36</v>
      </c>
    </row>
    <row r="19" spans="1:16" x14ac:dyDescent="0.25">
      <c r="A19" s="8" t="s">
        <v>1038</v>
      </c>
      <c r="B19" s="21">
        <v>6</v>
      </c>
      <c r="C19" s="21">
        <v>32153340</v>
      </c>
      <c r="D19" s="21" t="s">
        <v>37</v>
      </c>
      <c r="E19" s="21" t="s">
        <v>108</v>
      </c>
      <c r="F19" s="21">
        <v>0.15179999999999999</v>
      </c>
      <c r="G19" s="21" t="s">
        <v>1039</v>
      </c>
      <c r="H19" s="9" t="s">
        <v>127</v>
      </c>
      <c r="I19" s="8">
        <v>3.1949999999999999E-3</v>
      </c>
      <c r="J19" s="21" t="str">
        <f t="shared" si="0"/>
        <v>+</v>
      </c>
      <c r="K19" s="10">
        <v>3.4380000000000001E-8</v>
      </c>
      <c r="L19" s="8">
        <v>1.138957</v>
      </c>
      <c r="M19" s="21" t="str">
        <f t="shared" si="1"/>
        <v>+</v>
      </c>
      <c r="N19" s="21">
        <v>5.5043346999999999E-2</v>
      </c>
      <c r="O19" s="16">
        <v>2.75216735E-2</v>
      </c>
      <c r="P19" s="69" t="s">
        <v>36</v>
      </c>
    </row>
    <row r="20" spans="1:16" x14ac:dyDescent="0.25">
      <c r="A20" s="8" t="s">
        <v>1040</v>
      </c>
      <c r="B20" s="21">
        <v>10</v>
      </c>
      <c r="C20" s="21">
        <v>18221371</v>
      </c>
      <c r="D20" s="21" t="s">
        <v>32</v>
      </c>
      <c r="E20" s="21" t="s">
        <v>41</v>
      </c>
      <c r="F20" s="21">
        <v>3.2890000000000003E-2</v>
      </c>
      <c r="G20" s="21" t="s">
        <v>1041</v>
      </c>
      <c r="H20" s="9" t="s">
        <v>35</v>
      </c>
      <c r="I20" s="8">
        <v>-1.187E-2</v>
      </c>
      <c r="J20" s="21" t="str">
        <f t="shared" si="0"/>
        <v>-</v>
      </c>
      <c r="K20" s="10">
        <v>2.194E-24</v>
      </c>
      <c r="L20" s="8">
        <v>0.72906910999999996</v>
      </c>
      <c r="M20" s="21" t="str">
        <f t="shared" si="1"/>
        <v>+</v>
      </c>
      <c r="N20" s="21">
        <v>5.7915783999999998E-2</v>
      </c>
      <c r="O20" s="16">
        <v>2.8957891999999999E-2</v>
      </c>
      <c r="P20" s="69" t="s">
        <v>36</v>
      </c>
    </row>
    <row r="21" spans="1:16" x14ac:dyDescent="0.25">
      <c r="A21" s="8" t="s">
        <v>2813</v>
      </c>
      <c r="B21" s="21">
        <v>4</v>
      </c>
      <c r="C21" s="21">
        <v>88213158</v>
      </c>
      <c r="D21" s="21" t="s">
        <v>37</v>
      </c>
      <c r="E21" s="21" t="s">
        <v>41</v>
      </c>
      <c r="F21" s="21">
        <v>0.4214</v>
      </c>
      <c r="G21" s="21" t="s">
        <v>2812</v>
      </c>
      <c r="H21" s="9" t="s">
        <v>35</v>
      </c>
      <c r="I21" s="8">
        <v>-4.0039999999999997E-3</v>
      </c>
      <c r="J21" s="21" t="str">
        <f t="shared" si="0"/>
        <v>-</v>
      </c>
      <c r="K21" s="10">
        <v>1.0939999999999999E-22</v>
      </c>
      <c r="L21" s="8">
        <v>0.91026693999999997</v>
      </c>
      <c r="M21" s="21" t="str">
        <f t="shared" si="1"/>
        <v>+</v>
      </c>
      <c r="N21" s="21">
        <v>6.1904512000000002E-2</v>
      </c>
      <c r="O21" s="16">
        <v>3.0952256000000001E-2</v>
      </c>
      <c r="P21" s="69" t="s">
        <v>36</v>
      </c>
    </row>
    <row r="22" spans="1:16" x14ac:dyDescent="0.25">
      <c r="A22" s="8" t="s">
        <v>1043</v>
      </c>
      <c r="B22" s="21">
        <v>10</v>
      </c>
      <c r="C22" s="21">
        <v>18302275</v>
      </c>
      <c r="D22" s="21" t="s">
        <v>1044</v>
      </c>
      <c r="E22" s="21" t="s">
        <v>37</v>
      </c>
      <c r="F22" s="21">
        <v>0.45669999999999999</v>
      </c>
      <c r="G22" s="21" t="s">
        <v>1045</v>
      </c>
      <c r="H22" s="9" t="s">
        <v>39</v>
      </c>
      <c r="I22" s="8">
        <v>-3.6110000000000001E-3</v>
      </c>
      <c r="J22" s="21" t="str">
        <f t="shared" si="0"/>
        <v>-</v>
      </c>
      <c r="K22" s="10">
        <v>9.5019999999999996E-19</v>
      </c>
      <c r="L22" s="8">
        <v>0.91236757999999996</v>
      </c>
      <c r="M22" s="21" t="str">
        <f t="shared" si="1"/>
        <v>+</v>
      </c>
      <c r="N22" s="21">
        <v>6.7656964E-2</v>
      </c>
      <c r="O22" s="16">
        <v>3.3828482E-2</v>
      </c>
      <c r="P22" s="69" t="s">
        <v>36</v>
      </c>
    </row>
    <row r="23" spans="1:16" x14ac:dyDescent="0.25">
      <c r="A23" s="8" t="s">
        <v>1046</v>
      </c>
      <c r="B23" s="21">
        <v>18</v>
      </c>
      <c r="C23" s="21">
        <v>56086820</v>
      </c>
      <c r="D23" s="21" t="s">
        <v>41</v>
      </c>
      <c r="E23" s="21" t="s">
        <v>37</v>
      </c>
      <c r="F23" s="21">
        <v>0.20130000000000001</v>
      </c>
      <c r="G23" s="21" t="s">
        <v>1047</v>
      </c>
      <c r="H23" s="9" t="s">
        <v>35</v>
      </c>
      <c r="I23" s="8">
        <v>4.3750000000000004E-3</v>
      </c>
      <c r="J23" s="21" t="str">
        <f t="shared" si="0"/>
        <v>+</v>
      </c>
      <c r="K23" s="10">
        <v>3.5779999999999998E-18</v>
      </c>
      <c r="L23" s="8">
        <v>1.1148883999999999</v>
      </c>
      <c r="M23" s="21" t="str">
        <f t="shared" si="1"/>
        <v>+</v>
      </c>
      <c r="N23" s="21">
        <v>6.8643622000000001E-2</v>
      </c>
      <c r="O23" s="16">
        <v>3.4321811000000001E-2</v>
      </c>
      <c r="P23" s="69" t="s">
        <v>36</v>
      </c>
    </row>
    <row r="24" spans="1:16" x14ac:dyDescent="0.25">
      <c r="A24" s="8" t="s">
        <v>1048</v>
      </c>
      <c r="B24" s="21">
        <v>22</v>
      </c>
      <c r="C24" s="21">
        <v>29804950</v>
      </c>
      <c r="D24" s="21" t="s">
        <v>108</v>
      </c>
      <c r="E24" s="21" t="s">
        <v>37</v>
      </c>
      <c r="F24" s="21">
        <v>0.214</v>
      </c>
      <c r="G24" s="21" t="s">
        <v>1049</v>
      </c>
      <c r="H24" s="9" t="s">
        <v>35</v>
      </c>
      <c r="I24" s="8">
        <v>-3.0109999999999998E-3</v>
      </c>
      <c r="J24" s="21" t="str">
        <f t="shared" si="0"/>
        <v>-</v>
      </c>
      <c r="K24" s="10">
        <v>9.7929999999999992E-10</v>
      </c>
      <c r="L24" s="8">
        <v>0.89672297000000001</v>
      </c>
      <c r="M24" s="21" t="str">
        <f t="shared" si="1"/>
        <v>+</v>
      </c>
      <c r="N24" s="21">
        <v>8.0468915000000002E-2</v>
      </c>
      <c r="O24" s="16">
        <v>4.0234457500000001E-2</v>
      </c>
      <c r="P24" s="69" t="s">
        <v>36</v>
      </c>
    </row>
    <row r="25" spans="1:16" x14ac:dyDescent="0.25">
      <c r="A25" s="8" t="s">
        <v>1050</v>
      </c>
      <c r="B25" s="21">
        <v>10</v>
      </c>
      <c r="C25" s="21">
        <v>18224915</v>
      </c>
      <c r="D25" s="21" t="s">
        <v>32</v>
      </c>
      <c r="E25" s="21" t="s">
        <v>33</v>
      </c>
      <c r="F25" s="21">
        <v>0.1686</v>
      </c>
      <c r="G25" s="21" t="s">
        <v>1051</v>
      </c>
      <c r="H25" s="9" t="s">
        <v>35</v>
      </c>
      <c r="I25" s="8">
        <v>-6.2230000000000002E-3</v>
      </c>
      <c r="J25" s="21" t="str">
        <f t="shared" si="0"/>
        <v>-</v>
      </c>
      <c r="K25" s="10">
        <v>1.3219999999999999E-29</v>
      </c>
      <c r="L25" s="8">
        <v>0.88604921000000003</v>
      </c>
      <c r="M25" s="21" t="str">
        <f t="shared" si="1"/>
        <v>+</v>
      </c>
      <c r="N25" s="21">
        <v>8.4682151999999997E-2</v>
      </c>
      <c r="O25" s="16">
        <v>4.2341075999999998E-2</v>
      </c>
      <c r="P25" s="69" t="s">
        <v>36</v>
      </c>
    </row>
    <row r="26" spans="1:16" x14ac:dyDescent="0.25">
      <c r="A26" s="8" t="s">
        <v>1052</v>
      </c>
      <c r="B26" s="21">
        <v>10</v>
      </c>
      <c r="C26" s="21">
        <v>18401290</v>
      </c>
      <c r="D26" s="21" t="s">
        <v>41</v>
      </c>
      <c r="E26" s="21" t="s">
        <v>32</v>
      </c>
      <c r="F26" s="21">
        <v>1.1639999999999999E-2</v>
      </c>
      <c r="G26" s="21" t="s">
        <v>1053</v>
      </c>
      <c r="H26" s="9" t="s">
        <v>35</v>
      </c>
      <c r="I26" s="8">
        <v>1.5740000000000001E-2</v>
      </c>
      <c r="J26" s="21" t="str">
        <f t="shared" si="0"/>
        <v>+</v>
      </c>
      <c r="K26" s="10">
        <v>5.029E-18</v>
      </c>
      <c r="L26" s="8">
        <v>1.3763618</v>
      </c>
      <c r="M26" s="21" t="str">
        <f t="shared" si="1"/>
        <v>+</v>
      </c>
      <c r="N26" s="21">
        <v>9.3532443000000007E-2</v>
      </c>
      <c r="O26" s="16">
        <v>4.6766221500000003E-2</v>
      </c>
      <c r="P26" s="69" t="s">
        <v>36</v>
      </c>
    </row>
    <row r="27" spans="1:16" x14ac:dyDescent="0.25">
      <c r="A27" s="8" t="s">
        <v>1054</v>
      </c>
      <c r="B27" s="21">
        <v>15</v>
      </c>
      <c r="C27" s="21">
        <v>73982965</v>
      </c>
      <c r="D27" s="21" t="s">
        <v>32</v>
      </c>
      <c r="E27" s="21" t="s">
        <v>33</v>
      </c>
      <c r="F27" s="21">
        <v>0.44190000000000002</v>
      </c>
      <c r="G27" s="21" t="s">
        <v>431</v>
      </c>
      <c r="H27" s="9" t="s">
        <v>39</v>
      </c>
      <c r="I27" s="8">
        <v>-2.5110000000000002E-3</v>
      </c>
      <c r="J27" s="21" t="str">
        <f t="shared" si="0"/>
        <v>-</v>
      </c>
      <c r="K27" s="10">
        <v>7.2639999999999999E-10</v>
      </c>
      <c r="L27" s="8">
        <v>0.92179102000000002</v>
      </c>
      <c r="M27" s="21" t="str">
        <f t="shared" si="1"/>
        <v>+</v>
      </c>
      <c r="N27" s="21">
        <v>0.10392264</v>
      </c>
      <c r="O27" s="16">
        <v>5.1961319999999998E-2</v>
      </c>
      <c r="P27" s="69" t="s">
        <v>36</v>
      </c>
    </row>
    <row r="28" spans="1:16" x14ac:dyDescent="0.25">
      <c r="A28" s="8" t="s">
        <v>334</v>
      </c>
      <c r="B28" s="21">
        <v>22</v>
      </c>
      <c r="C28" s="21">
        <v>44387381</v>
      </c>
      <c r="D28" s="21" t="s">
        <v>32</v>
      </c>
      <c r="E28" s="21" t="s">
        <v>41</v>
      </c>
      <c r="F28" s="21">
        <v>1.383E-2</v>
      </c>
      <c r="G28" s="21" t="s">
        <v>308</v>
      </c>
      <c r="H28" s="9" t="s">
        <v>39</v>
      </c>
      <c r="I28" s="8">
        <v>9.5119999999999996E-3</v>
      </c>
      <c r="J28" s="21" t="str">
        <f t="shared" si="0"/>
        <v>+</v>
      </c>
      <c r="K28" s="10">
        <v>1.51E-8</v>
      </c>
      <c r="L28" s="8">
        <v>1.3364307</v>
      </c>
      <c r="M28" s="21" t="str">
        <f t="shared" si="1"/>
        <v>+</v>
      </c>
      <c r="N28" s="21">
        <v>0.104354</v>
      </c>
      <c r="O28" s="16">
        <v>5.2177000000000001E-2</v>
      </c>
      <c r="P28" s="69" t="s">
        <v>36</v>
      </c>
    </row>
    <row r="29" spans="1:16" x14ac:dyDescent="0.25">
      <c r="A29" s="8" t="s">
        <v>1055</v>
      </c>
      <c r="B29" s="21">
        <v>3</v>
      </c>
      <c r="C29" s="21">
        <v>12127056</v>
      </c>
      <c r="D29" s="21" t="s">
        <v>32</v>
      </c>
      <c r="E29" s="21" t="s">
        <v>37</v>
      </c>
      <c r="F29" s="21">
        <v>0.15629999999999999</v>
      </c>
      <c r="G29" s="21" t="s">
        <v>407</v>
      </c>
      <c r="H29" s="9" t="s">
        <v>39</v>
      </c>
      <c r="I29" s="8">
        <v>3.0609999999999999E-3</v>
      </c>
      <c r="J29" s="21" t="str">
        <f t="shared" si="0"/>
        <v>+</v>
      </c>
      <c r="K29" s="10">
        <v>2.6960000000000001E-8</v>
      </c>
      <c r="L29" s="8">
        <v>1.1108853000000001</v>
      </c>
      <c r="M29" s="21" t="str">
        <f t="shared" si="1"/>
        <v>+</v>
      </c>
      <c r="N29" s="21">
        <v>0.10569607</v>
      </c>
      <c r="O29" s="16">
        <v>5.2848035000000002E-2</v>
      </c>
      <c r="P29" s="69" t="s">
        <v>36</v>
      </c>
    </row>
    <row r="30" spans="1:16" x14ac:dyDescent="0.25">
      <c r="A30" s="8" t="s">
        <v>2811</v>
      </c>
      <c r="B30" s="21">
        <v>1</v>
      </c>
      <c r="C30" s="21">
        <v>150544093</v>
      </c>
      <c r="D30" s="21" t="s">
        <v>41</v>
      </c>
      <c r="E30" s="21" t="s">
        <v>37</v>
      </c>
      <c r="F30" s="21">
        <v>0.21540000000000001</v>
      </c>
      <c r="G30" s="21" t="s">
        <v>2810</v>
      </c>
      <c r="H30" s="9" t="s">
        <v>156</v>
      </c>
      <c r="I30" s="8">
        <v>3.2399999999999998E-3</v>
      </c>
      <c r="J30" s="21" t="str">
        <f t="shared" si="0"/>
        <v>+</v>
      </c>
      <c r="K30" s="10">
        <v>3.1889999999999999E-11</v>
      </c>
      <c r="L30" s="8">
        <v>1.0918922</v>
      </c>
      <c r="M30" s="21" t="str">
        <f t="shared" si="1"/>
        <v>+</v>
      </c>
      <c r="N30" s="21">
        <v>0.13353150999999999</v>
      </c>
      <c r="O30" s="16">
        <v>6.6765754999999996E-2</v>
      </c>
      <c r="P30" s="69" t="s">
        <v>36</v>
      </c>
    </row>
    <row r="31" spans="1:16" x14ac:dyDescent="0.25">
      <c r="A31" s="8" t="s">
        <v>1057</v>
      </c>
      <c r="B31" s="21">
        <v>7</v>
      </c>
      <c r="C31" s="21">
        <v>17920253</v>
      </c>
      <c r="D31" s="21" t="s">
        <v>41</v>
      </c>
      <c r="E31" s="21" t="s">
        <v>32</v>
      </c>
      <c r="F31" s="21">
        <v>0.40329999999999999</v>
      </c>
      <c r="G31" s="21" t="s">
        <v>1058</v>
      </c>
      <c r="H31" s="9" t="s">
        <v>127</v>
      </c>
      <c r="I31" s="8">
        <v>-2.8140000000000001E-3</v>
      </c>
      <c r="J31" s="21" t="str">
        <f t="shared" si="0"/>
        <v>-</v>
      </c>
      <c r="K31" s="10">
        <v>1.006E-11</v>
      </c>
      <c r="L31" s="8">
        <v>0.92748332</v>
      </c>
      <c r="M31" s="21" t="str">
        <f t="shared" si="1"/>
        <v>+</v>
      </c>
      <c r="N31" s="21">
        <v>0.13889426999999999</v>
      </c>
      <c r="O31" s="16">
        <v>6.9447134999999993E-2</v>
      </c>
      <c r="P31" s="69" t="s">
        <v>36</v>
      </c>
    </row>
    <row r="32" spans="1:16" x14ac:dyDescent="0.25">
      <c r="A32" s="8" t="s">
        <v>57</v>
      </c>
      <c r="B32" s="21">
        <v>19</v>
      </c>
      <c r="C32" s="21">
        <v>19379549</v>
      </c>
      <c r="D32" s="21" t="s">
        <v>37</v>
      </c>
      <c r="E32" s="21" t="s">
        <v>41</v>
      </c>
      <c r="F32" s="21">
        <v>7.4200000000000002E-2</v>
      </c>
      <c r="G32" s="21" t="s">
        <v>58</v>
      </c>
      <c r="H32" s="9" t="s">
        <v>59</v>
      </c>
      <c r="I32" s="8">
        <v>7.8289999999999992E-3</v>
      </c>
      <c r="J32" s="21" t="str">
        <f t="shared" si="0"/>
        <v>+</v>
      </c>
      <c r="K32" s="10">
        <v>5.0440000000000004E-25</v>
      </c>
      <c r="L32" s="8">
        <v>1.1365619</v>
      </c>
      <c r="M32" s="21" t="str">
        <f t="shared" si="1"/>
        <v>+</v>
      </c>
      <c r="N32" s="21">
        <v>0.14559853</v>
      </c>
      <c r="O32" s="16">
        <v>7.2799265000000002E-2</v>
      </c>
      <c r="P32" s="69" t="s">
        <v>36</v>
      </c>
    </row>
    <row r="33" spans="1:16" x14ac:dyDescent="0.25">
      <c r="A33" s="8" t="s">
        <v>1059</v>
      </c>
      <c r="B33" s="21">
        <v>10</v>
      </c>
      <c r="C33" s="21">
        <v>101654696</v>
      </c>
      <c r="D33" s="21" t="s">
        <v>37</v>
      </c>
      <c r="E33" s="21" t="s">
        <v>41</v>
      </c>
      <c r="F33" s="21">
        <v>0.43230000000000002</v>
      </c>
      <c r="G33" s="21" t="s">
        <v>359</v>
      </c>
      <c r="H33" s="9" t="s">
        <v>39</v>
      </c>
      <c r="I33" s="8">
        <v>2.2550000000000001E-3</v>
      </c>
      <c r="J33" s="21" t="str">
        <f t="shared" si="0"/>
        <v>+</v>
      </c>
      <c r="K33" s="10">
        <v>4.3639999999999999E-8</v>
      </c>
      <c r="L33" s="8">
        <v>1.0726408000000001</v>
      </c>
      <c r="M33" s="21" t="str">
        <f t="shared" si="1"/>
        <v>+</v>
      </c>
      <c r="N33" s="21">
        <v>0.16095102</v>
      </c>
      <c r="O33" s="16">
        <v>8.047551E-2</v>
      </c>
      <c r="P33" s="69" t="s">
        <v>36</v>
      </c>
    </row>
    <row r="34" spans="1:16" x14ac:dyDescent="0.25">
      <c r="A34" s="8" t="s">
        <v>1060</v>
      </c>
      <c r="B34" s="21">
        <v>10</v>
      </c>
      <c r="C34" s="21">
        <v>121437012</v>
      </c>
      <c r="D34" s="21" t="s">
        <v>41</v>
      </c>
      <c r="E34" s="21" t="s">
        <v>32</v>
      </c>
      <c r="F34" s="21">
        <v>0.38379999999999997</v>
      </c>
      <c r="G34" s="21" t="s">
        <v>1061</v>
      </c>
      <c r="H34" s="9" t="s">
        <v>127</v>
      </c>
      <c r="I34" s="8">
        <v>2.9650000000000002E-3</v>
      </c>
      <c r="J34" s="21" t="str">
        <f t="shared" si="0"/>
        <v>+</v>
      </c>
      <c r="K34" s="10">
        <v>1.47E-12</v>
      </c>
      <c r="L34" s="8">
        <v>1.0701160000000001</v>
      </c>
      <c r="M34" s="21" t="str">
        <f t="shared" si="1"/>
        <v>+</v>
      </c>
      <c r="N34" s="21">
        <v>0.18321143000000001</v>
      </c>
      <c r="O34" s="16">
        <v>9.1605715000000004E-2</v>
      </c>
      <c r="P34" s="69" t="s">
        <v>36</v>
      </c>
    </row>
    <row r="35" spans="1:16" x14ac:dyDescent="0.25">
      <c r="A35" s="8" t="s">
        <v>2809</v>
      </c>
      <c r="B35" s="21">
        <v>2</v>
      </c>
      <c r="C35" s="21">
        <v>28330071</v>
      </c>
      <c r="D35" s="21" t="s">
        <v>32</v>
      </c>
      <c r="E35" s="21" t="s">
        <v>33</v>
      </c>
      <c r="F35" s="21">
        <v>6.9669999999999996E-2</v>
      </c>
      <c r="G35" s="21" t="s">
        <v>476</v>
      </c>
      <c r="H35" s="9" t="s">
        <v>39</v>
      </c>
      <c r="I35" s="8">
        <v>4.6350000000000002E-3</v>
      </c>
      <c r="J35" s="21" t="str">
        <f t="shared" si="0"/>
        <v>+</v>
      </c>
      <c r="K35" s="10">
        <v>9.4519999999999992E-9</v>
      </c>
      <c r="L35" s="8">
        <v>1.1232374000000001</v>
      </c>
      <c r="M35" s="21" t="str">
        <f t="shared" si="1"/>
        <v>+</v>
      </c>
      <c r="N35" s="21">
        <v>0.21668096000000001</v>
      </c>
      <c r="O35" s="16">
        <v>0.10834048</v>
      </c>
      <c r="P35" s="69" t="s">
        <v>36</v>
      </c>
    </row>
    <row r="36" spans="1:16" x14ac:dyDescent="0.25">
      <c r="A36" s="8" t="s">
        <v>1062</v>
      </c>
      <c r="B36" s="21">
        <v>5</v>
      </c>
      <c r="C36" s="21">
        <v>96268862</v>
      </c>
      <c r="D36" s="21" t="s">
        <v>41</v>
      </c>
      <c r="E36" s="21" t="s">
        <v>33</v>
      </c>
      <c r="F36" s="21">
        <v>0.49969999999999998</v>
      </c>
      <c r="G36" s="21" t="s">
        <v>1063</v>
      </c>
      <c r="H36" s="9" t="s">
        <v>35</v>
      </c>
      <c r="I36" s="8">
        <v>-2.2650000000000001E-3</v>
      </c>
      <c r="J36" s="21" t="str">
        <f t="shared" si="0"/>
        <v>-</v>
      </c>
      <c r="K36" s="10">
        <v>2.138E-8</v>
      </c>
      <c r="L36" s="8">
        <v>0.94340610999999996</v>
      </c>
      <c r="M36" s="21" t="str">
        <f t="shared" si="1"/>
        <v>+</v>
      </c>
      <c r="N36" s="21">
        <v>0.23818752000000001</v>
      </c>
      <c r="O36" s="16">
        <v>0.11909376000000001</v>
      </c>
      <c r="P36" s="69" t="s">
        <v>36</v>
      </c>
    </row>
    <row r="37" spans="1:16" x14ac:dyDescent="0.25">
      <c r="A37" s="8" t="s">
        <v>1064</v>
      </c>
      <c r="B37" s="21">
        <v>17</v>
      </c>
      <c r="C37" s="21">
        <v>78403801</v>
      </c>
      <c r="D37" s="21" t="s">
        <v>33</v>
      </c>
      <c r="E37" s="21" t="s">
        <v>32</v>
      </c>
      <c r="F37" s="21">
        <v>8.1879999999999994E-2</v>
      </c>
      <c r="G37" s="21" t="s">
        <v>1065</v>
      </c>
      <c r="H37" s="9" t="s">
        <v>127</v>
      </c>
      <c r="I37" s="8">
        <v>-4.0769999999999999E-3</v>
      </c>
      <c r="J37" s="21" t="str">
        <f t="shared" ref="J37:J68" si="2">IF(I37&gt;0,"+","-")</f>
        <v>-</v>
      </c>
      <c r="K37" s="10">
        <v>2.8579999999999999E-8</v>
      </c>
      <c r="L37" s="8">
        <v>0.89709704999999995</v>
      </c>
      <c r="M37" s="21" t="str">
        <f t="shared" si="1"/>
        <v>+</v>
      </c>
      <c r="N37" s="21">
        <v>0.24633637</v>
      </c>
      <c r="O37" s="16">
        <v>0.123168185</v>
      </c>
      <c r="P37" s="69" t="s">
        <v>36</v>
      </c>
    </row>
    <row r="38" spans="1:16" x14ac:dyDescent="0.25">
      <c r="A38" s="8" t="s">
        <v>1066</v>
      </c>
      <c r="B38" s="21">
        <v>10</v>
      </c>
      <c r="C38" s="21">
        <v>17848192</v>
      </c>
      <c r="D38" s="21" t="s">
        <v>41</v>
      </c>
      <c r="E38" s="21" t="s">
        <v>32</v>
      </c>
      <c r="F38" s="21">
        <v>0.1208</v>
      </c>
      <c r="G38" s="21" t="s">
        <v>1067</v>
      </c>
      <c r="H38" s="9" t="s">
        <v>35</v>
      </c>
      <c r="I38" s="8">
        <v>1.72E-2</v>
      </c>
      <c r="J38" s="21" t="str">
        <f t="shared" si="2"/>
        <v>+</v>
      </c>
      <c r="K38" s="10">
        <v>4.4060000000000003E-167</v>
      </c>
      <c r="L38" s="8">
        <v>1.0890054</v>
      </c>
      <c r="M38" s="21" t="str">
        <f t="shared" si="1"/>
        <v>+</v>
      </c>
      <c r="N38" s="21">
        <v>0.25020382000000002</v>
      </c>
      <c r="O38" s="16">
        <v>0.12510191000000001</v>
      </c>
      <c r="P38" s="69" t="s">
        <v>36</v>
      </c>
    </row>
    <row r="39" spans="1:16" x14ac:dyDescent="0.25">
      <c r="A39" s="8" t="s">
        <v>351</v>
      </c>
      <c r="B39" s="21">
        <v>19</v>
      </c>
      <c r="C39" s="21">
        <v>19380513</v>
      </c>
      <c r="D39" s="21" t="s">
        <v>32</v>
      </c>
      <c r="E39" s="21" t="s">
        <v>33</v>
      </c>
      <c r="F39" s="21">
        <v>1.0659999999999999E-2</v>
      </c>
      <c r="G39" s="21" t="s">
        <v>58</v>
      </c>
      <c r="H39" s="9" t="s">
        <v>59</v>
      </c>
      <c r="I39" s="8">
        <v>1.3010000000000001E-2</v>
      </c>
      <c r="J39" s="21" t="str">
        <f t="shared" si="2"/>
        <v>+</v>
      </c>
      <c r="K39" s="10">
        <v>1.144E-11</v>
      </c>
      <c r="L39" s="8">
        <v>1.2676649</v>
      </c>
      <c r="M39" s="21" t="str">
        <f t="shared" si="1"/>
        <v>+</v>
      </c>
      <c r="N39" s="21">
        <v>0.25825065000000003</v>
      </c>
      <c r="O39" s="16">
        <v>0.12912532500000001</v>
      </c>
      <c r="P39" s="69" t="s">
        <v>36</v>
      </c>
    </row>
    <row r="40" spans="1:16" x14ac:dyDescent="0.25">
      <c r="A40" s="8" t="s">
        <v>1068</v>
      </c>
      <c r="B40" s="21">
        <v>10</v>
      </c>
      <c r="C40" s="21">
        <v>17875857</v>
      </c>
      <c r="D40" s="21" t="s">
        <v>37</v>
      </c>
      <c r="E40" s="21" t="s">
        <v>32</v>
      </c>
      <c r="F40" s="21">
        <v>0.3392</v>
      </c>
      <c r="G40" s="21" t="s">
        <v>571</v>
      </c>
      <c r="H40" s="9" t="s">
        <v>39</v>
      </c>
      <c r="I40" s="8">
        <v>-1.5509999999999999E-2</v>
      </c>
      <c r="J40" s="21" t="str">
        <f t="shared" si="2"/>
        <v>-</v>
      </c>
      <c r="K40" s="10">
        <v>3.5099999999999999E-290</v>
      </c>
      <c r="L40" s="8">
        <v>0.94581400999999998</v>
      </c>
      <c r="M40" s="21" t="str">
        <f t="shared" si="1"/>
        <v>+</v>
      </c>
      <c r="N40" s="21">
        <v>0.29064801000000001</v>
      </c>
      <c r="O40" s="16">
        <v>0.14532400500000001</v>
      </c>
      <c r="P40" s="69" t="s">
        <v>36</v>
      </c>
    </row>
    <row r="41" spans="1:16" x14ac:dyDescent="0.25">
      <c r="A41" s="8" t="s">
        <v>2808</v>
      </c>
      <c r="B41" s="21">
        <v>10</v>
      </c>
      <c r="C41" s="21">
        <v>101206295</v>
      </c>
      <c r="D41" s="21" t="s">
        <v>330</v>
      </c>
      <c r="E41" s="21" t="s">
        <v>41</v>
      </c>
      <c r="F41" s="21">
        <v>0.37809999999999999</v>
      </c>
      <c r="G41" s="21" t="s">
        <v>2807</v>
      </c>
      <c r="H41" s="9" t="s">
        <v>35</v>
      </c>
      <c r="I41" s="8">
        <v>-4.4530000000000004E-3</v>
      </c>
      <c r="J41" s="21" t="str">
        <f t="shared" si="2"/>
        <v>-</v>
      </c>
      <c r="K41" s="10">
        <v>6.1810000000000002E-26</v>
      </c>
      <c r="L41" s="8">
        <v>0.94719993999999996</v>
      </c>
      <c r="M41" s="21" t="str">
        <f t="shared" si="1"/>
        <v>+</v>
      </c>
      <c r="N41" s="21">
        <v>0.29886475000000001</v>
      </c>
      <c r="O41" s="16">
        <v>0.14943237500000001</v>
      </c>
      <c r="P41" s="69" t="s">
        <v>36</v>
      </c>
    </row>
    <row r="42" spans="1:16" x14ac:dyDescent="0.25">
      <c r="A42" s="8" t="s">
        <v>1069</v>
      </c>
      <c r="B42" s="21">
        <v>10</v>
      </c>
      <c r="C42" s="21">
        <v>113949664</v>
      </c>
      <c r="D42" s="21" t="s">
        <v>37</v>
      </c>
      <c r="E42" s="21" t="s">
        <v>41</v>
      </c>
      <c r="F42" s="21">
        <v>0.26819999999999999</v>
      </c>
      <c r="G42" s="21" t="s">
        <v>1070</v>
      </c>
      <c r="H42" s="9" t="s">
        <v>35</v>
      </c>
      <c r="I42" s="8">
        <v>2.477E-3</v>
      </c>
      <c r="J42" s="21" t="str">
        <f t="shared" si="2"/>
        <v>+</v>
      </c>
      <c r="K42" s="10">
        <v>4.5510000000000002E-8</v>
      </c>
      <c r="L42" s="8">
        <v>1.0553893999999999</v>
      </c>
      <c r="M42" s="21" t="str">
        <f t="shared" si="1"/>
        <v>+</v>
      </c>
      <c r="N42" s="21">
        <v>0.32515123000000001</v>
      </c>
      <c r="O42" s="16">
        <v>0.16257561500000001</v>
      </c>
      <c r="P42" s="69" t="s">
        <v>36</v>
      </c>
    </row>
    <row r="43" spans="1:16" x14ac:dyDescent="0.25">
      <c r="A43" s="8" t="s">
        <v>1071</v>
      </c>
      <c r="B43" s="21">
        <v>10</v>
      </c>
      <c r="C43" s="21">
        <v>18236135</v>
      </c>
      <c r="D43" s="21" t="s">
        <v>33</v>
      </c>
      <c r="E43" s="21" t="s">
        <v>37</v>
      </c>
      <c r="F43" s="21">
        <v>2.691E-2</v>
      </c>
      <c r="G43" s="21" t="s">
        <v>1072</v>
      </c>
      <c r="H43" s="9" t="s">
        <v>35</v>
      </c>
      <c r="I43" s="8">
        <v>8.2889999999999995E-3</v>
      </c>
      <c r="J43" s="21" t="str">
        <f t="shared" si="2"/>
        <v>+</v>
      </c>
      <c r="K43" s="10">
        <v>7.7629999999999995E-11</v>
      </c>
      <c r="L43" s="8">
        <v>1.1487509</v>
      </c>
      <c r="M43" s="21" t="str">
        <f t="shared" si="1"/>
        <v>+</v>
      </c>
      <c r="N43" s="21">
        <v>0.34064683000000001</v>
      </c>
      <c r="O43" s="16">
        <v>0.17032341500000001</v>
      </c>
      <c r="P43" s="69" t="s">
        <v>36</v>
      </c>
    </row>
    <row r="44" spans="1:16" x14ac:dyDescent="0.25">
      <c r="A44" s="8" t="s">
        <v>2806</v>
      </c>
      <c r="B44" s="21">
        <v>1</v>
      </c>
      <c r="C44" s="21">
        <v>110481846</v>
      </c>
      <c r="D44" s="21" t="s">
        <v>330</v>
      </c>
      <c r="E44" s="21" t="s">
        <v>41</v>
      </c>
      <c r="F44" s="21">
        <v>0.20569999999999999</v>
      </c>
      <c r="G44" s="21" t="s">
        <v>2805</v>
      </c>
      <c r="H44" s="9" t="s">
        <v>35</v>
      </c>
      <c r="I44" s="8">
        <v>-3.3059999999999999E-3</v>
      </c>
      <c r="J44" s="21" t="str">
        <f t="shared" si="2"/>
        <v>-</v>
      </c>
      <c r="K44" s="10">
        <v>8.3969999999999995E-11</v>
      </c>
      <c r="L44" s="8">
        <v>0.94345581999999995</v>
      </c>
      <c r="M44" s="21" t="str">
        <f t="shared" si="1"/>
        <v>+</v>
      </c>
      <c r="N44" s="21">
        <v>0.35806578</v>
      </c>
      <c r="O44" s="16">
        <v>0.17903289</v>
      </c>
      <c r="P44" s="69" t="s">
        <v>36</v>
      </c>
    </row>
    <row r="45" spans="1:16" x14ac:dyDescent="0.25">
      <c r="A45" s="8" t="s">
        <v>2804</v>
      </c>
      <c r="B45" s="21">
        <v>19</v>
      </c>
      <c r="C45" s="21">
        <v>49263477</v>
      </c>
      <c r="D45" s="21" t="s">
        <v>32</v>
      </c>
      <c r="E45" s="21" t="s">
        <v>41</v>
      </c>
      <c r="F45" s="21">
        <v>0.3906</v>
      </c>
      <c r="G45" s="21" t="s">
        <v>2803</v>
      </c>
      <c r="H45" s="9" t="s">
        <v>35</v>
      </c>
      <c r="I45" s="8">
        <v>2.4390000000000002E-3</v>
      </c>
      <c r="J45" s="21" t="str">
        <f t="shared" si="2"/>
        <v>+</v>
      </c>
      <c r="K45" s="10">
        <v>1.9099999999999999E-8</v>
      </c>
      <c r="L45" s="8">
        <v>1.0499308999999999</v>
      </c>
      <c r="M45" s="21" t="str">
        <f t="shared" si="1"/>
        <v>+</v>
      </c>
      <c r="N45" s="21">
        <v>0.35880803999999999</v>
      </c>
      <c r="O45" s="16">
        <v>0.17940402</v>
      </c>
      <c r="P45" s="69" t="s">
        <v>36</v>
      </c>
    </row>
    <row r="46" spans="1:16" x14ac:dyDescent="0.25">
      <c r="A46" s="8" t="s">
        <v>1073</v>
      </c>
      <c r="B46" s="21">
        <v>1</v>
      </c>
      <c r="C46" s="21">
        <v>183804853</v>
      </c>
      <c r="D46" s="21" t="s">
        <v>37</v>
      </c>
      <c r="E46" s="21" t="s">
        <v>41</v>
      </c>
      <c r="F46" s="21">
        <v>0.19639999999999999</v>
      </c>
      <c r="G46" s="21" t="s">
        <v>1074</v>
      </c>
      <c r="H46" s="9" t="s">
        <v>39</v>
      </c>
      <c r="I46" s="8">
        <v>3.6849999999999999E-3</v>
      </c>
      <c r="J46" s="21" t="str">
        <f t="shared" si="2"/>
        <v>+</v>
      </c>
      <c r="K46" s="10">
        <v>2.3780000000000001E-13</v>
      </c>
      <c r="L46" s="8">
        <v>1.0555345</v>
      </c>
      <c r="M46" s="21" t="str">
        <f t="shared" si="1"/>
        <v>+</v>
      </c>
      <c r="N46" s="21">
        <v>0.37167709999999998</v>
      </c>
      <c r="O46" s="16">
        <v>0.18583854999999999</v>
      </c>
      <c r="P46" s="69" t="s">
        <v>36</v>
      </c>
    </row>
    <row r="47" spans="1:16" x14ac:dyDescent="0.25">
      <c r="A47" s="8" t="s">
        <v>358</v>
      </c>
      <c r="B47" s="21">
        <v>10</v>
      </c>
      <c r="C47" s="21">
        <v>101647113</v>
      </c>
      <c r="D47" s="21" t="s">
        <v>33</v>
      </c>
      <c r="E47" s="21" t="s">
        <v>32</v>
      </c>
      <c r="F47" s="21">
        <v>5.611E-2</v>
      </c>
      <c r="G47" s="21" t="s">
        <v>359</v>
      </c>
      <c r="H47" s="9" t="s">
        <v>39</v>
      </c>
      <c r="I47" s="8">
        <v>-6.136E-3</v>
      </c>
      <c r="J47" s="21" t="str">
        <f t="shared" si="2"/>
        <v>-</v>
      </c>
      <c r="K47" s="10">
        <v>2.6150000000000001E-12</v>
      </c>
      <c r="L47" s="8">
        <v>0.90632367000000003</v>
      </c>
      <c r="M47" s="21" t="str">
        <f t="shared" si="1"/>
        <v>+</v>
      </c>
      <c r="N47" s="21">
        <v>0.38035858</v>
      </c>
      <c r="O47" s="16">
        <v>0.19017929</v>
      </c>
      <c r="P47" s="69" t="s">
        <v>36</v>
      </c>
    </row>
    <row r="48" spans="1:16" x14ac:dyDescent="0.25">
      <c r="A48" s="8" t="s">
        <v>2802</v>
      </c>
      <c r="B48" s="21">
        <v>11</v>
      </c>
      <c r="C48" s="21">
        <v>93764151</v>
      </c>
      <c r="D48" s="21" t="s">
        <v>33</v>
      </c>
      <c r="E48" s="21" t="s">
        <v>32</v>
      </c>
      <c r="F48" s="21">
        <v>0.40610000000000002</v>
      </c>
      <c r="G48" s="21" t="s">
        <v>2692</v>
      </c>
      <c r="H48" s="9" t="s">
        <v>39</v>
      </c>
      <c r="I48" s="8">
        <v>2.3349999999999998E-3</v>
      </c>
      <c r="J48" s="21" t="str">
        <f t="shared" si="2"/>
        <v>+</v>
      </c>
      <c r="K48" s="10">
        <v>1.254E-8</v>
      </c>
      <c r="L48" s="8">
        <v>1.0446696</v>
      </c>
      <c r="M48" s="21" t="str">
        <f t="shared" si="1"/>
        <v>+</v>
      </c>
      <c r="N48" s="21">
        <v>0.38195013999999999</v>
      </c>
      <c r="O48" s="16">
        <v>0.19097507</v>
      </c>
      <c r="P48" s="69" t="s">
        <v>36</v>
      </c>
    </row>
    <row r="49" spans="1:16" x14ac:dyDescent="0.25">
      <c r="A49" s="8" t="s">
        <v>1075</v>
      </c>
      <c r="B49" s="21">
        <v>19</v>
      </c>
      <c r="C49" s="21">
        <v>41826020</v>
      </c>
      <c r="D49" s="21" t="s">
        <v>41</v>
      </c>
      <c r="E49" s="21" t="s">
        <v>33</v>
      </c>
      <c r="F49" s="21">
        <v>0.16220000000000001</v>
      </c>
      <c r="G49" s="21" t="s">
        <v>1076</v>
      </c>
      <c r="H49" s="9" t="s">
        <v>39</v>
      </c>
      <c r="I49" s="8">
        <v>3.333E-3</v>
      </c>
      <c r="J49" s="21" t="str">
        <f t="shared" si="2"/>
        <v>+</v>
      </c>
      <c r="K49" s="10">
        <v>5.8099999999999996E-10</v>
      </c>
      <c r="L49" s="8">
        <v>1.0554756999999999</v>
      </c>
      <c r="M49" s="21" t="str">
        <f t="shared" si="1"/>
        <v>+</v>
      </c>
      <c r="N49" s="21">
        <v>0.40271282000000003</v>
      </c>
      <c r="O49" s="16">
        <v>0.20135641000000001</v>
      </c>
      <c r="P49" s="69" t="s">
        <v>36</v>
      </c>
    </row>
    <row r="50" spans="1:16" x14ac:dyDescent="0.25">
      <c r="A50" s="8" t="s">
        <v>1077</v>
      </c>
      <c r="B50" s="21">
        <v>10</v>
      </c>
      <c r="C50" s="21">
        <v>17654819</v>
      </c>
      <c r="D50" s="21" t="s">
        <v>32</v>
      </c>
      <c r="E50" s="21" t="s">
        <v>33</v>
      </c>
      <c r="F50" s="21">
        <v>0.1232</v>
      </c>
      <c r="G50" s="21" t="s">
        <v>1078</v>
      </c>
      <c r="H50" s="9" t="s">
        <v>39</v>
      </c>
      <c r="I50" s="8">
        <v>-4.718E-3</v>
      </c>
      <c r="J50" s="21" t="str">
        <f t="shared" si="2"/>
        <v>-</v>
      </c>
      <c r="K50" s="10">
        <v>1.9540000000000001E-14</v>
      </c>
      <c r="L50" s="8">
        <v>0.93852270000000004</v>
      </c>
      <c r="M50" s="21" t="str">
        <f t="shared" si="1"/>
        <v>+</v>
      </c>
      <c r="N50" s="21">
        <v>0.41108393999999998</v>
      </c>
      <c r="O50" s="16">
        <v>0.20554196999999999</v>
      </c>
      <c r="P50" s="69" t="s">
        <v>36</v>
      </c>
    </row>
    <row r="51" spans="1:16" x14ac:dyDescent="0.25">
      <c r="A51" s="8" t="s">
        <v>1079</v>
      </c>
      <c r="B51" s="21">
        <v>9</v>
      </c>
      <c r="C51" s="21">
        <v>117148430</v>
      </c>
      <c r="D51" s="21" t="s">
        <v>37</v>
      </c>
      <c r="E51" s="21" t="s">
        <v>32</v>
      </c>
      <c r="F51" s="21">
        <v>0.48380000000000001</v>
      </c>
      <c r="G51" s="21" t="s">
        <v>369</v>
      </c>
      <c r="H51" s="9" t="s">
        <v>39</v>
      </c>
      <c r="I51" s="8">
        <v>-3.558E-3</v>
      </c>
      <c r="J51" s="21" t="str">
        <f t="shared" si="2"/>
        <v>-</v>
      </c>
      <c r="K51" s="10">
        <v>3.562E-18</v>
      </c>
      <c r="L51" s="8">
        <v>0.95970356000000001</v>
      </c>
      <c r="M51" s="21" t="str">
        <f t="shared" si="1"/>
        <v>+</v>
      </c>
      <c r="N51" s="21">
        <v>0.41206375000000001</v>
      </c>
      <c r="O51" s="16">
        <v>0.206031875</v>
      </c>
      <c r="P51" s="69" t="s">
        <v>36</v>
      </c>
    </row>
    <row r="52" spans="1:16" x14ac:dyDescent="0.25">
      <c r="A52" s="8" t="s">
        <v>360</v>
      </c>
      <c r="B52" s="21">
        <v>10</v>
      </c>
      <c r="C52" s="21">
        <v>101590486</v>
      </c>
      <c r="D52" s="21" t="s">
        <v>33</v>
      </c>
      <c r="E52" s="21" t="s">
        <v>32</v>
      </c>
      <c r="F52" s="21">
        <v>1.6459999999999999E-2</v>
      </c>
      <c r="G52" s="21" t="s">
        <v>331</v>
      </c>
      <c r="H52" s="9" t="s">
        <v>59</v>
      </c>
      <c r="I52" s="8">
        <v>8.7340000000000004E-3</v>
      </c>
      <c r="J52" s="21" t="str">
        <f t="shared" si="2"/>
        <v>+</v>
      </c>
      <c r="K52" s="10">
        <v>9.5130000000000005E-9</v>
      </c>
      <c r="L52" s="8">
        <v>1.1501106000000001</v>
      </c>
      <c r="M52" s="21" t="str">
        <f t="shared" si="1"/>
        <v>+</v>
      </c>
      <c r="N52" s="21">
        <v>0.4208616</v>
      </c>
      <c r="O52" s="16">
        <v>0.2104308</v>
      </c>
      <c r="P52" s="69" t="s">
        <v>36</v>
      </c>
    </row>
    <row r="53" spans="1:16" x14ac:dyDescent="0.25">
      <c r="A53" s="8" t="s">
        <v>513</v>
      </c>
      <c r="B53" s="21">
        <v>4</v>
      </c>
      <c r="C53" s="21">
        <v>103188709</v>
      </c>
      <c r="D53" s="21" t="s">
        <v>37</v>
      </c>
      <c r="E53" s="21" t="s">
        <v>41</v>
      </c>
      <c r="F53" s="21">
        <v>7.1690000000000004E-2</v>
      </c>
      <c r="G53" s="21" t="s">
        <v>514</v>
      </c>
      <c r="H53" s="9" t="s">
        <v>59</v>
      </c>
      <c r="I53" s="8">
        <v>6.0480000000000004E-3</v>
      </c>
      <c r="J53" s="21" t="str">
        <f t="shared" si="2"/>
        <v>+</v>
      </c>
      <c r="K53" s="10">
        <v>3.845E-15</v>
      </c>
      <c r="L53" s="8">
        <v>1.0753754</v>
      </c>
      <c r="M53" s="21" t="str">
        <f t="shared" si="1"/>
        <v>+</v>
      </c>
      <c r="N53" s="21">
        <v>0.42537624000000002</v>
      </c>
      <c r="O53" s="16">
        <v>0.21268812000000001</v>
      </c>
      <c r="P53" s="69" t="s">
        <v>36</v>
      </c>
    </row>
    <row r="54" spans="1:16" x14ac:dyDescent="0.25">
      <c r="A54" s="8" t="s">
        <v>2801</v>
      </c>
      <c r="B54" s="21">
        <v>2</v>
      </c>
      <c r="C54" s="21">
        <v>169710607</v>
      </c>
      <c r="D54" s="21" t="s">
        <v>33</v>
      </c>
      <c r="E54" s="21" t="s">
        <v>32</v>
      </c>
      <c r="F54" s="21">
        <v>0.31209999999999999</v>
      </c>
      <c r="G54" s="21" t="s">
        <v>2800</v>
      </c>
      <c r="H54" s="9" t="s">
        <v>39</v>
      </c>
      <c r="I54" s="8">
        <v>2.4190000000000001E-3</v>
      </c>
      <c r="J54" s="21" t="str">
        <f t="shared" si="2"/>
        <v>+</v>
      </c>
      <c r="K54" s="10">
        <v>2.5340000000000001E-8</v>
      </c>
      <c r="L54" s="8">
        <v>1.0418909000000001</v>
      </c>
      <c r="M54" s="21" t="str">
        <f t="shared" si="1"/>
        <v>+</v>
      </c>
      <c r="N54" s="21">
        <v>0.43546026999999998</v>
      </c>
      <c r="O54" s="16">
        <v>0.21773013499999999</v>
      </c>
      <c r="P54" s="69" t="s">
        <v>36</v>
      </c>
    </row>
    <row r="55" spans="1:16" x14ac:dyDescent="0.25">
      <c r="A55" s="8" t="s">
        <v>1080</v>
      </c>
      <c r="B55" s="21">
        <v>22</v>
      </c>
      <c r="C55" s="21">
        <v>44407745</v>
      </c>
      <c r="D55" s="21" t="s">
        <v>37</v>
      </c>
      <c r="E55" s="21" t="s">
        <v>33</v>
      </c>
      <c r="F55" s="21">
        <v>0.10009999999999999</v>
      </c>
      <c r="G55" s="21" t="s">
        <v>1081</v>
      </c>
      <c r="H55" s="9" t="s">
        <v>39</v>
      </c>
      <c r="I55" s="8">
        <v>5.4120000000000001E-3</v>
      </c>
      <c r="J55" s="21" t="str">
        <f t="shared" si="2"/>
        <v>+</v>
      </c>
      <c r="K55" s="10">
        <v>3.64E-16</v>
      </c>
      <c r="L55" s="8">
        <v>1.0634497000000001</v>
      </c>
      <c r="M55" s="21" t="str">
        <f t="shared" si="1"/>
        <v>+</v>
      </c>
      <c r="N55" s="21">
        <v>0.43786311</v>
      </c>
      <c r="O55" s="16">
        <v>0.218931555</v>
      </c>
      <c r="P55" s="69" t="s">
        <v>36</v>
      </c>
    </row>
    <row r="56" spans="1:16" x14ac:dyDescent="0.25">
      <c r="A56" s="8" t="s">
        <v>1082</v>
      </c>
      <c r="B56" s="21">
        <v>17</v>
      </c>
      <c r="C56" s="21">
        <v>76393030</v>
      </c>
      <c r="D56" s="21" t="s">
        <v>41</v>
      </c>
      <c r="E56" s="21" t="s">
        <v>37</v>
      </c>
      <c r="F56" s="21">
        <v>0.49180000000000001</v>
      </c>
      <c r="G56" s="21" t="s">
        <v>1083</v>
      </c>
      <c r="H56" s="9" t="s">
        <v>39</v>
      </c>
      <c r="I56" s="8">
        <v>2.4090000000000001E-3</v>
      </c>
      <c r="J56" s="21" t="str">
        <f t="shared" si="2"/>
        <v>+</v>
      </c>
      <c r="K56" s="10">
        <v>2.7970000000000002E-9</v>
      </c>
      <c r="L56" s="8">
        <v>1.0384317999999999</v>
      </c>
      <c r="M56" s="21" t="str">
        <f t="shared" si="1"/>
        <v>+</v>
      </c>
      <c r="N56" s="21">
        <v>0.44623372</v>
      </c>
      <c r="O56" s="16">
        <v>0.22311686</v>
      </c>
      <c r="P56" s="69" t="s">
        <v>36</v>
      </c>
    </row>
    <row r="57" spans="1:16" x14ac:dyDescent="0.25">
      <c r="A57" s="8" t="s">
        <v>1084</v>
      </c>
      <c r="B57" s="21">
        <v>10</v>
      </c>
      <c r="C57" s="21">
        <v>18263873</v>
      </c>
      <c r="D57" s="21" t="s">
        <v>37</v>
      </c>
      <c r="E57" s="21" t="s">
        <v>41</v>
      </c>
      <c r="F57" s="21">
        <v>0.432</v>
      </c>
      <c r="G57" s="21" t="s">
        <v>1045</v>
      </c>
      <c r="H57" s="9" t="s">
        <v>39</v>
      </c>
      <c r="I57" s="8">
        <v>-9.5879999999999993E-3</v>
      </c>
      <c r="J57" s="21" t="str">
        <f t="shared" si="2"/>
        <v>-</v>
      </c>
      <c r="K57" s="10">
        <v>1.782E-120</v>
      </c>
      <c r="L57" s="8">
        <v>0.96286064000000005</v>
      </c>
      <c r="M57" s="21" t="str">
        <f t="shared" si="1"/>
        <v>+</v>
      </c>
      <c r="N57" s="21">
        <v>0.45325932000000002</v>
      </c>
      <c r="O57" s="16">
        <v>0.22662966000000001</v>
      </c>
      <c r="P57" s="69" t="s">
        <v>36</v>
      </c>
    </row>
    <row r="58" spans="1:16" x14ac:dyDescent="0.25">
      <c r="A58" s="8" t="s">
        <v>1085</v>
      </c>
      <c r="B58" s="21">
        <v>10</v>
      </c>
      <c r="C58" s="21">
        <v>17751353</v>
      </c>
      <c r="D58" s="21" t="s">
        <v>41</v>
      </c>
      <c r="E58" s="21" t="s">
        <v>1086</v>
      </c>
      <c r="F58" s="21">
        <v>1.7229999999999999E-2</v>
      </c>
      <c r="G58" s="21" t="s">
        <v>1087</v>
      </c>
      <c r="H58" s="9" t="s">
        <v>39</v>
      </c>
      <c r="I58" s="8">
        <v>9.8499999999999994E-3</v>
      </c>
      <c r="J58" s="21" t="str">
        <f t="shared" si="2"/>
        <v>+</v>
      </c>
      <c r="K58" s="10">
        <v>4.5970000000000003E-10</v>
      </c>
      <c r="L58" s="8">
        <v>1.1455758</v>
      </c>
      <c r="M58" s="21" t="str">
        <f t="shared" si="1"/>
        <v>+</v>
      </c>
      <c r="N58" s="21">
        <v>0.45401072999999997</v>
      </c>
      <c r="O58" s="16">
        <v>0.22700536499999999</v>
      </c>
      <c r="P58" s="69" t="s">
        <v>36</v>
      </c>
    </row>
    <row r="59" spans="1:16" x14ac:dyDescent="0.25">
      <c r="A59" s="8" t="s">
        <v>1088</v>
      </c>
      <c r="B59" s="21">
        <v>14</v>
      </c>
      <c r="C59" s="21">
        <v>50735947</v>
      </c>
      <c r="D59" s="21" t="s">
        <v>41</v>
      </c>
      <c r="E59" s="21" t="s">
        <v>37</v>
      </c>
      <c r="F59" s="21">
        <v>1.8839999999999999E-2</v>
      </c>
      <c r="G59" s="21" t="s">
        <v>1089</v>
      </c>
      <c r="H59" s="9" t="s">
        <v>59</v>
      </c>
      <c r="I59" s="8">
        <v>-1.078E-2</v>
      </c>
      <c r="J59" s="21" t="str">
        <f t="shared" si="2"/>
        <v>-</v>
      </c>
      <c r="K59" s="10">
        <v>1.531E-13</v>
      </c>
      <c r="L59" s="8">
        <v>0.87247998000000004</v>
      </c>
      <c r="M59" s="21" t="str">
        <f t="shared" si="1"/>
        <v>+</v>
      </c>
      <c r="N59" s="21">
        <v>0.47416285000000002</v>
      </c>
      <c r="O59" s="16">
        <v>0.23708142500000001</v>
      </c>
      <c r="P59" s="69" t="s">
        <v>36</v>
      </c>
    </row>
    <row r="60" spans="1:16" x14ac:dyDescent="0.25">
      <c r="A60" s="8" t="s">
        <v>1090</v>
      </c>
      <c r="B60" s="21">
        <v>6</v>
      </c>
      <c r="C60" s="21">
        <v>135418635</v>
      </c>
      <c r="D60" s="21" t="s">
        <v>37</v>
      </c>
      <c r="E60" s="21" t="s">
        <v>41</v>
      </c>
      <c r="F60" s="21">
        <v>0.25750000000000001</v>
      </c>
      <c r="G60" s="21" t="s">
        <v>1091</v>
      </c>
      <c r="H60" s="9" t="s">
        <v>35</v>
      </c>
      <c r="I60" s="8">
        <v>-2.6380000000000002E-3</v>
      </c>
      <c r="J60" s="21" t="str">
        <f t="shared" si="2"/>
        <v>-</v>
      </c>
      <c r="K60" s="10">
        <v>7.9219999999999997E-9</v>
      </c>
      <c r="L60" s="8">
        <v>0.96151178999999998</v>
      </c>
      <c r="M60" s="21" t="str">
        <f t="shared" si="1"/>
        <v>+</v>
      </c>
      <c r="N60" s="21">
        <v>0.48794186000000001</v>
      </c>
      <c r="O60" s="16">
        <v>0.24397093</v>
      </c>
      <c r="P60" s="69" t="s">
        <v>36</v>
      </c>
    </row>
    <row r="61" spans="1:16" x14ac:dyDescent="0.25">
      <c r="A61" s="8" t="s">
        <v>1092</v>
      </c>
      <c r="B61" s="21">
        <v>4</v>
      </c>
      <c r="C61" s="21">
        <v>89740128</v>
      </c>
      <c r="D61" s="21" t="s">
        <v>33</v>
      </c>
      <c r="E61" s="21" t="s">
        <v>32</v>
      </c>
      <c r="F61" s="21">
        <v>0.45860000000000001</v>
      </c>
      <c r="G61" s="21" t="s">
        <v>1093</v>
      </c>
      <c r="H61" s="9" t="s">
        <v>39</v>
      </c>
      <c r="I61" s="8">
        <v>2.2109999999999999E-3</v>
      </c>
      <c r="J61" s="21" t="str">
        <f t="shared" si="2"/>
        <v>+</v>
      </c>
      <c r="K61" s="10">
        <v>4.8639999999999997E-8</v>
      </c>
      <c r="L61" s="8">
        <v>1.0344806</v>
      </c>
      <c r="M61" s="21" t="str">
        <f t="shared" si="1"/>
        <v>+</v>
      </c>
      <c r="N61" s="21">
        <v>0.49363681999999998</v>
      </c>
      <c r="O61" s="16">
        <v>0.24681840999999999</v>
      </c>
      <c r="P61" s="69" t="s">
        <v>36</v>
      </c>
    </row>
    <row r="62" spans="1:16" x14ac:dyDescent="0.25">
      <c r="A62" s="8" t="s">
        <v>1094</v>
      </c>
      <c r="B62" s="21">
        <v>9</v>
      </c>
      <c r="C62" s="21">
        <v>133069741</v>
      </c>
      <c r="D62" s="21" t="s">
        <v>33</v>
      </c>
      <c r="E62" s="21" t="s">
        <v>41</v>
      </c>
      <c r="F62" s="21">
        <v>1.6209999999999999E-2</v>
      </c>
      <c r="G62" s="21" t="s">
        <v>1095</v>
      </c>
      <c r="H62" s="9" t="s">
        <v>59</v>
      </c>
      <c r="I62" s="8">
        <v>-9.3109999999999998E-3</v>
      </c>
      <c r="J62" s="21" t="str">
        <f t="shared" si="2"/>
        <v>-</v>
      </c>
      <c r="K62" s="10">
        <v>3.5140000000000001E-9</v>
      </c>
      <c r="L62" s="8">
        <v>0.86916470999999995</v>
      </c>
      <c r="M62" s="21" t="str">
        <f t="shared" si="1"/>
        <v>+</v>
      </c>
      <c r="N62" s="21">
        <v>0.49609444000000003</v>
      </c>
      <c r="O62" s="16">
        <v>0.24804722000000001</v>
      </c>
      <c r="P62" s="69" t="s">
        <v>36</v>
      </c>
    </row>
    <row r="63" spans="1:16" x14ac:dyDescent="0.25">
      <c r="A63" s="8" t="s">
        <v>1096</v>
      </c>
      <c r="B63" s="21">
        <v>5</v>
      </c>
      <c r="C63" s="21">
        <v>39533318</v>
      </c>
      <c r="D63" s="21" t="s">
        <v>33</v>
      </c>
      <c r="E63" s="21" t="s">
        <v>37</v>
      </c>
      <c r="F63" s="21">
        <v>0.24840000000000001</v>
      </c>
      <c r="G63" s="21" t="s">
        <v>1097</v>
      </c>
      <c r="H63" s="9" t="s">
        <v>35</v>
      </c>
      <c r="I63" s="8">
        <v>3.0739999999999999E-3</v>
      </c>
      <c r="J63" s="21" t="str">
        <f t="shared" si="2"/>
        <v>+</v>
      </c>
      <c r="K63" s="10">
        <v>5.0910000000000002E-11</v>
      </c>
      <c r="L63" s="8">
        <v>1.0393266999999999</v>
      </c>
      <c r="M63" s="21" t="str">
        <f t="shared" si="1"/>
        <v>+</v>
      </c>
      <c r="N63" s="21">
        <v>0.49797538000000002</v>
      </c>
      <c r="O63" s="16">
        <v>0.24898769000000001</v>
      </c>
      <c r="P63" s="69" t="s">
        <v>36</v>
      </c>
    </row>
    <row r="64" spans="1:16" x14ac:dyDescent="0.25">
      <c r="A64" s="8" t="s">
        <v>1098</v>
      </c>
      <c r="B64" s="21">
        <v>10</v>
      </c>
      <c r="C64" s="21">
        <v>17645134</v>
      </c>
      <c r="D64" s="21" t="s">
        <v>33</v>
      </c>
      <c r="E64" s="21" t="s">
        <v>32</v>
      </c>
      <c r="F64" s="21">
        <v>0.23899999999999999</v>
      </c>
      <c r="G64" s="21" t="s">
        <v>1078</v>
      </c>
      <c r="H64" s="9" t="s">
        <v>39</v>
      </c>
      <c r="I64" s="8">
        <v>5.5919999999999997E-3</v>
      </c>
      <c r="J64" s="21" t="str">
        <f t="shared" si="2"/>
        <v>+</v>
      </c>
      <c r="K64" s="10">
        <v>1.7659999999999999E-32</v>
      </c>
      <c r="L64" s="8">
        <v>1.0393394</v>
      </c>
      <c r="M64" s="21" t="str">
        <f t="shared" si="1"/>
        <v>+</v>
      </c>
      <c r="N64" s="21">
        <v>0.49963113999999997</v>
      </c>
      <c r="O64" s="16">
        <v>0.24981556999999999</v>
      </c>
      <c r="P64" s="69" t="s">
        <v>36</v>
      </c>
    </row>
    <row r="65" spans="1:16" x14ac:dyDescent="0.25">
      <c r="A65" s="8" t="s">
        <v>2799</v>
      </c>
      <c r="B65" s="21">
        <v>1</v>
      </c>
      <c r="C65" s="21">
        <v>16505908</v>
      </c>
      <c r="D65" s="21" t="s">
        <v>41</v>
      </c>
      <c r="E65" s="21" t="s">
        <v>37</v>
      </c>
      <c r="F65" s="21">
        <v>0.37569999999999998</v>
      </c>
      <c r="G65" s="21" t="s">
        <v>2798</v>
      </c>
      <c r="H65" s="9" t="s">
        <v>35</v>
      </c>
      <c r="I65" s="8">
        <v>-3.3310000000000002E-3</v>
      </c>
      <c r="J65" s="21" t="str">
        <f t="shared" si="2"/>
        <v>-</v>
      </c>
      <c r="K65" s="10">
        <v>1.114E-15</v>
      </c>
      <c r="L65" s="8">
        <v>0.96620357000000001</v>
      </c>
      <c r="M65" s="21" t="str">
        <f t="shared" si="1"/>
        <v>+</v>
      </c>
      <c r="N65" s="21">
        <v>0.50013775000000005</v>
      </c>
      <c r="O65" s="16">
        <v>0.25006887500000002</v>
      </c>
      <c r="P65" s="69" t="s">
        <v>36</v>
      </c>
    </row>
    <row r="66" spans="1:16" x14ac:dyDescent="0.25">
      <c r="A66" s="8" t="s">
        <v>2797</v>
      </c>
      <c r="B66" s="21">
        <v>6</v>
      </c>
      <c r="C66" s="21">
        <v>35266231</v>
      </c>
      <c r="D66" s="21" t="s">
        <v>32</v>
      </c>
      <c r="E66" s="21" t="s">
        <v>41</v>
      </c>
      <c r="F66" s="21">
        <v>0.18</v>
      </c>
      <c r="G66" s="21" t="s">
        <v>2796</v>
      </c>
      <c r="H66" s="9" t="s">
        <v>39</v>
      </c>
      <c r="I66" s="8">
        <v>3.2290000000000001E-3</v>
      </c>
      <c r="J66" s="21" t="str">
        <f t="shared" si="2"/>
        <v>+</v>
      </c>
      <c r="K66" s="10">
        <v>1.399E-9</v>
      </c>
      <c r="L66" s="8">
        <v>1.0397942</v>
      </c>
      <c r="M66" s="21" t="str">
        <f t="shared" si="1"/>
        <v>+</v>
      </c>
      <c r="N66" s="21">
        <v>0.54449367999999998</v>
      </c>
      <c r="O66" s="16">
        <v>0.27224683999999999</v>
      </c>
      <c r="P66" s="69" t="s">
        <v>36</v>
      </c>
    </row>
    <row r="67" spans="1:16" x14ac:dyDescent="0.25">
      <c r="A67" s="8" t="s">
        <v>125</v>
      </c>
      <c r="B67" s="21">
        <v>11</v>
      </c>
      <c r="C67" s="21">
        <v>116648917</v>
      </c>
      <c r="D67" s="21" t="s">
        <v>32</v>
      </c>
      <c r="E67" s="21" t="s">
        <v>41</v>
      </c>
      <c r="F67" s="21">
        <v>0.13769999999999999</v>
      </c>
      <c r="G67" s="21" t="s">
        <v>126</v>
      </c>
      <c r="H67" s="9" t="s">
        <v>127</v>
      </c>
      <c r="I67" s="8">
        <v>3.4759999999999999E-3</v>
      </c>
      <c r="J67" s="21" t="str">
        <f t="shared" si="2"/>
        <v>+</v>
      </c>
      <c r="K67" s="10">
        <v>4.8509999999999999E-9</v>
      </c>
      <c r="L67" s="8">
        <v>1.040252</v>
      </c>
      <c r="M67" s="21" t="str">
        <f t="shared" si="1"/>
        <v>+</v>
      </c>
      <c r="N67" s="21">
        <v>0.58168584000000001</v>
      </c>
      <c r="O67" s="16">
        <v>0.29084292</v>
      </c>
      <c r="P67" s="69" t="s">
        <v>36</v>
      </c>
    </row>
    <row r="68" spans="1:16" x14ac:dyDescent="0.25">
      <c r="A68" s="8" t="s">
        <v>1099</v>
      </c>
      <c r="B68" s="21">
        <v>19</v>
      </c>
      <c r="C68" s="21">
        <v>7831628</v>
      </c>
      <c r="D68" s="21" t="s">
        <v>33</v>
      </c>
      <c r="E68" s="21" t="s">
        <v>32</v>
      </c>
      <c r="F68" s="21">
        <v>0.29399999999999998</v>
      </c>
      <c r="G68" s="21" t="s">
        <v>1100</v>
      </c>
      <c r="H68" s="9" t="s">
        <v>59</v>
      </c>
      <c r="I68" s="8">
        <v>-3.0309999999999998E-3</v>
      </c>
      <c r="J68" s="21" t="str">
        <f t="shared" si="2"/>
        <v>-</v>
      </c>
      <c r="K68" s="10">
        <v>5.4530000000000003E-12</v>
      </c>
      <c r="L68" s="8">
        <v>0.97174143999999996</v>
      </c>
      <c r="M68" s="21" t="str">
        <f t="shared" si="1"/>
        <v>+</v>
      </c>
      <c r="N68" s="21">
        <v>0.59573370000000003</v>
      </c>
      <c r="O68" s="16">
        <v>0.29786685000000002</v>
      </c>
      <c r="P68" s="69" t="s">
        <v>36</v>
      </c>
    </row>
    <row r="69" spans="1:16" x14ac:dyDescent="0.25">
      <c r="A69" s="8" t="s">
        <v>1101</v>
      </c>
      <c r="B69" s="21">
        <v>17</v>
      </c>
      <c r="C69" s="21">
        <v>43932789</v>
      </c>
      <c r="D69" s="21" t="s">
        <v>37</v>
      </c>
      <c r="E69" s="21" t="s">
        <v>41</v>
      </c>
      <c r="F69" s="21">
        <v>0.16719999999999999</v>
      </c>
      <c r="G69" s="21" t="s">
        <v>1102</v>
      </c>
      <c r="H69" s="9" t="s">
        <v>156</v>
      </c>
      <c r="I69" s="8">
        <v>-3.434E-3</v>
      </c>
      <c r="J69" s="21" t="str">
        <f t="shared" ref="J69:J100" si="3">IF(I69&gt;0,"+","-")</f>
        <v>-</v>
      </c>
      <c r="K69" s="10">
        <v>3.8829999999999999E-10</v>
      </c>
      <c r="L69" s="8">
        <v>0.96498757999999996</v>
      </c>
      <c r="M69" s="21" t="str">
        <f t="shared" si="1"/>
        <v>+</v>
      </c>
      <c r="N69" s="21">
        <v>0.60004091000000004</v>
      </c>
      <c r="O69" s="16">
        <v>0.30002045500000002</v>
      </c>
      <c r="P69" s="69" t="s">
        <v>36</v>
      </c>
    </row>
    <row r="70" spans="1:16" x14ac:dyDescent="0.25">
      <c r="A70" s="8" t="s">
        <v>2795</v>
      </c>
      <c r="B70" s="21">
        <v>12</v>
      </c>
      <c r="C70" s="21">
        <v>57778136</v>
      </c>
      <c r="D70" s="21" t="s">
        <v>330</v>
      </c>
      <c r="E70" s="21" t="s">
        <v>41</v>
      </c>
      <c r="F70" s="21">
        <v>0.23050000000000001</v>
      </c>
      <c r="G70" s="21" t="s">
        <v>478</v>
      </c>
      <c r="H70" s="9" t="s">
        <v>39</v>
      </c>
      <c r="I70" s="8">
        <v>-2.696E-3</v>
      </c>
      <c r="J70" s="21" t="str">
        <f t="shared" si="3"/>
        <v>-</v>
      </c>
      <c r="K70" s="10">
        <v>4.6579999999999998E-8</v>
      </c>
      <c r="L70" s="8">
        <v>0.97037256000000005</v>
      </c>
      <c r="M70" s="21" t="str">
        <f t="shared" ref="M70:M133" si="4">IF(L70&gt;0,"+","-")</f>
        <v>+</v>
      </c>
      <c r="N70" s="21">
        <v>0.61861496999999999</v>
      </c>
      <c r="O70" s="16">
        <v>0.30930748499999999</v>
      </c>
      <c r="P70" s="69" t="s">
        <v>36</v>
      </c>
    </row>
    <row r="71" spans="1:16" x14ac:dyDescent="0.25">
      <c r="A71" s="8" t="s">
        <v>1103</v>
      </c>
      <c r="B71" s="21">
        <v>10</v>
      </c>
      <c r="C71" s="21">
        <v>18291222</v>
      </c>
      <c r="D71" s="21" t="s">
        <v>32</v>
      </c>
      <c r="E71" s="21" t="s">
        <v>33</v>
      </c>
      <c r="F71" s="21">
        <v>2.4299999999999999E-2</v>
      </c>
      <c r="G71" s="21" t="s">
        <v>1104</v>
      </c>
      <c r="H71" s="9" t="s">
        <v>385</v>
      </c>
      <c r="I71" s="8">
        <v>-1.2030000000000001E-2</v>
      </c>
      <c r="J71" s="21" t="str">
        <f t="shared" si="3"/>
        <v>-</v>
      </c>
      <c r="K71" s="10">
        <v>4.1589999999999999E-21</v>
      </c>
      <c r="L71" s="8">
        <v>0.92643023000000002</v>
      </c>
      <c r="M71" s="21" t="str">
        <f t="shared" si="4"/>
        <v>+</v>
      </c>
      <c r="N71" s="21">
        <v>0.63670313000000001</v>
      </c>
      <c r="O71" s="16">
        <v>0.318351565</v>
      </c>
      <c r="P71" s="69" t="s">
        <v>36</v>
      </c>
    </row>
    <row r="72" spans="1:16" x14ac:dyDescent="0.25">
      <c r="A72" s="8" t="s">
        <v>2794</v>
      </c>
      <c r="B72" s="21">
        <v>22</v>
      </c>
      <c r="C72" s="21">
        <v>36548406</v>
      </c>
      <c r="D72" s="21" t="s">
        <v>32</v>
      </c>
      <c r="E72" s="21" t="s">
        <v>33</v>
      </c>
      <c r="F72" s="21">
        <v>0.17299999999999999</v>
      </c>
      <c r="G72" s="21" t="s">
        <v>388</v>
      </c>
      <c r="H72" s="9" t="s">
        <v>39</v>
      </c>
      <c r="I72" s="8">
        <v>-3.7079999999999999E-3</v>
      </c>
      <c r="J72" s="21" t="str">
        <f t="shared" si="3"/>
        <v>-</v>
      </c>
      <c r="K72" s="10">
        <v>3.17E-12</v>
      </c>
      <c r="L72" s="8">
        <v>0.96961540000000002</v>
      </c>
      <c r="M72" s="21" t="str">
        <f t="shared" si="4"/>
        <v>+</v>
      </c>
      <c r="N72" s="21">
        <v>0.63895422000000002</v>
      </c>
      <c r="O72" s="16">
        <v>0.31947711000000001</v>
      </c>
      <c r="P72" s="69" t="s">
        <v>36</v>
      </c>
    </row>
    <row r="73" spans="1:16" x14ac:dyDescent="0.25">
      <c r="A73" s="8" t="s">
        <v>377</v>
      </c>
      <c r="B73" s="21">
        <v>5</v>
      </c>
      <c r="C73" s="21">
        <v>31021358</v>
      </c>
      <c r="D73" s="21" t="s">
        <v>32</v>
      </c>
      <c r="E73" s="21" t="s">
        <v>33</v>
      </c>
      <c r="F73" s="21">
        <v>0.27460000000000001</v>
      </c>
      <c r="G73" s="21" t="s">
        <v>378</v>
      </c>
      <c r="H73" s="9" t="s">
        <v>35</v>
      </c>
      <c r="I73" s="8">
        <v>-2.7269999999999998E-3</v>
      </c>
      <c r="J73" s="21" t="str">
        <f t="shared" si="3"/>
        <v>-</v>
      </c>
      <c r="K73" s="10">
        <v>1.1100000000000001E-9</v>
      </c>
      <c r="L73" s="8">
        <v>0.97556478000000002</v>
      </c>
      <c r="M73" s="21" t="str">
        <f t="shared" si="4"/>
        <v>+</v>
      </c>
      <c r="N73" s="21">
        <v>0.65351278000000002</v>
      </c>
      <c r="O73" s="16">
        <v>0.32675639000000001</v>
      </c>
      <c r="P73" s="69" t="s">
        <v>36</v>
      </c>
    </row>
    <row r="74" spans="1:16" x14ac:dyDescent="0.25">
      <c r="A74" s="8" t="s">
        <v>1105</v>
      </c>
      <c r="B74" s="21">
        <v>10</v>
      </c>
      <c r="C74" s="21">
        <v>101227302</v>
      </c>
      <c r="D74" s="21" t="s">
        <v>41</v>
      </c>
      <c r="E74" s="21" t="s">
        <v>37</v>
      </c>
      <c r="F74" s="21">
        <v>0.44269999999999998</v>
      </c>
      <c r="G74" s="21" t="s">
        <v>1106</v>
      </c>
      <c r="H74" s="9" t="s">
        <v>35</v>
      </c>
      <c r="I74" s="8">
        <v>-2.4819999999999998E-3</v>
      </c>
      <c r="J74" s="21" t="str">
        <f t="shared" si="3"/>
        <v>-</v>
      </c>
      <c r="K74" s="10">
        <v>1.192E-9</v>
      </c>
      <c r="L74" s="8">
        <v>0.97856885000000005</v>
      </c>
      <c r="M74" s="21" t="str">
        <f t="shared" si="4"/>
        <v>+</v>
      </c>
      <c r="N74" s="21">
        <v>0.66448032999999995</v>
      </c>
      <c r="O74" s="16">
        <v>0.33224016499999998</v>
      </c>
      <c r="P74" s="69" t="s">
        <v>36</v>
      </c>
    </row>
    <row r="75" spans="1:16" x14ac:dyDescent="0.25">
      <c r="A75" s="8" t="s">
        <v>2793</v>
      </c>
      <c r="B75" s="21">
        <v>6</v>
      </c>
      <c r="C75" s="21">
        <v>32582604</v>
      </c>
      <c r="D75" s="21" t="s">
        <v>33</v>
      </c>
      <c r="E75" s="21" t="s">
        <v>32</v>
      </c>
      <c r="F75" s="21">
        <v>0.36670000000000003</v>
      </c>
      <c r="G75" s="21" t="s">
        <v>2792</v>
      </c>
      <c r="H75" s="9" t="s">
        <v>35</v>
      </c>
      <c r="I75" s="8">
        <v>5.8259999999999996E-3</v>
      </c>
      <c r="J75" s="21" t="str">
        <f t="shared" si="3"/>
        <v>+</v>
      </c>
      <c r="K75" s="10">
        <v>6.4090000000000001E-44</v>
      </c>
      <c r="L75" s="8">
        <v>1.021739</v>
      </c>
      <c r="M75" s="21" t="str">
        <f t="shared" si="4"/>
        <v>+</v>
      </c>
      <c r="N75" s="21">
        <v>0.67312824999999998</v>
      </c>
      <c r="O75" s="16">
        <v>0.33656412499999999</v>
      </c>
      <c r="P75" s="69" t="s">
        <v>36</v>
      </c>
    </row>
    <row r="76" spans="1:16" x14ac:dyDescent="0.25">
      <c r="A76" s="8" t="s">
        <v>1107</v>
      </c>
      <c r="B76" s="21">
        <v>3</v>
      </c>
      <c r="C76" s="21">
        <v>46003735</v>
      </c>
      <c r="D76" s="21" t="s">
        <v>37</v>
      </c>
      <c r="E76" s="21" t="s">
        <v>41</v>
      </c>
      <c r="F76" s="21">
        <v>1.162E-2</v>
      </c>
      <c r="G76" s="21" t="s">
        <v>1108</v>
      </c>
      <c r="H76" s="9" t="s">
        <v>59</v>
      </c>
      <c r="I76" s="8">
        <v>1.359E-2</v>
      </c>
      <c r="J76" s="21" t="str">
        <f t="shared" si="3"/>
        <v>+</v>
      </c>
      <c r="K76" s="10">
        <v>1.055E-13</v>
      </c>
      <c r="L76" s="8">
        <v>1.0863792999999999</v>
      </c>
      <c r="M76" s="21" t="str">
        <f t="shared" si="4"/>
        <v>+</v>
      </c>
      <c r="N76" s="21">
        <v>0.69928818999999998</v>
      </c>
      <c r="O76" s="16">
        <v>0.34964409499999999</v>
      </c>
      <c r="P76" s="69" t="s">
        <v>36</v>
      </c>
    </row>
    <row r="77" spans="1:16" x14ac:dyDescent="0.25">
      <c r="A77" s="8" t="s">
        <v>508</v>
      </c>
      <c r="B77" s="21">
        <v>8</v>
      </c>
      <c r="C77" s="21">
        <v>9183358</v>
      </c>
      <c r="D77" s="21" t="s">
        <v>33</v>
      </c>
      <c r="E77" s="21" t="s">
        <v>32</v>
      </c>
      <c r="F77" s="21">
        <v>9.3329999999999996E-2</v>
      </c>
      <c r="G77" s="21" t="s">
        <v>384</v>
      </c>
      <c r="H77" s="9" t="s">
        <v>156</v>
      </c>
      <c r="I77" s="8">
        <v>4.0879999999999996E-3</v>
      </c>
      <c r="J77" s="21" t="str">
        <f t="shared" si="3"/>
        <v>+</v>
      </c>
      <c r="K77" s="10">
        <v>4.2020000000000002E-9</v>
      </c>
      <c r="L77" s="8">
        <v>1.0277461999999999</v>
      </c>
      <c r="M77" s="21" t="str">
        <f t="shared" si="4"/>
        <v>+</v>
      </c>
      <c r="N77" s="21">
        <v>0.74571120999999996</v>
      </c>
      <c r="O77" s="16">
        <v>0.37285560499999998</v>
      </c>
      <c r="P77" s="69" t="s">
        <v>36</v>
      </c>
    </row>
    <row r="78" spans="1:16" x14ac:dyDescent="0.25">
      <c r="A78" s="8" t="s">
        <v>1109</v>
      </c>
      <c r="B78" s="21">
        <v>7</v>
      </c>
      <c r="C78" s="21">
        <v>7266026</v>
      </c>
      <c r="D78" s="21" t="s">
        <v>32</v>
      </c>
      <c r="E78" s="21" t="s">
        <v>411</v>
      </c>
      <c r="F78" s="21">
        <v>0.3483</v>
      </c>
      <c r="G78" s="21" t="s">
        <v>1110</v>
      </c>
      <c r="H78" s="9" t="s">
        <v>39</v>
      </c>
      <c r="I78" s="8">
        <v>2.5000000000000001E-3</v>
      </c>
      <c r="J78" s="21" t="str">
        <f t="shared" si="3"/>
        <v>+</v>
      </c>
      <c r="K78" s="10">
        <v>6.6400000000000002E-9</v>
      </c>
      <c r="L78" s="8">
        <v>1.0156799999999999</v>
      </c>
      <c r="M78" s="21" t="str">
        <f t="shared" si="4"/>
        <v>+</v>
      </c>
      <c r="N78" s="21">
        <v>0.76604676000000005</v>
      </c>
      <c r="O78" s="16">
        <v>0.38302338000000002</v>
      </c>
      <c r="P78" s="69" t="s">
        <v>36</v>
      </c>
    </row>
    <row r="79" spans="1:16" x14ac:dyDescent="0.25">
      <c r="A79" s="8" t="s">
        <v>2791</v>
      </c>
      <c r="B79" s="21">
        <v>6</v>
      </c>
      <c r="C79" s="21">
        <v>32183602</v>
      </c>
      <c r="D79" s="21" t="s">
        <v>41</v>
      </c>
      <c r="E79" s="21" t="s">
        <v>37</v>
      </c>
      <c r="F79" s="21">
        <v>0.16980000000000001</v>
      </c>
      <c r="G79" s="21" t="s">
        <v>290</v>
      </c>
      <c r="H79" s="9" t="s">
        <v>39</v>
      </c>
      <c r="I79" s="8">
        <v>3.2179999999999999E-3</v>
      </c>
      <c r="J79" s="21" t="str">
        <f t="shared" si="3"/>
        <v>+</v>
      </c>
      <c r="K79" s="10">
        <v>5.0220000000000002E-9</v>
      </c>
      <c r="L79" s="8">
        <v>1.0197628999999999</v>
      </c>
      <c r="M79" s="21" t="str">
        <f t="shared" si="4"/>
        <v>+</v>
      </c>
      <c r="N79" s="21">
        <v>0.76971065999999999</v>
      </c>
      <c r="O79" s="16">
        <v>0.38485533</v>
      </c>
      <c r="P79" s="69" t="s">
        <v>36</v>
      </c>
    </row>
    <row r="80" spans="1:16" x14ac:dyDescent="0.25">
      <c r="A80" s="8" t="s">
        <v>1111</v>
      </c>
      <c r="B80" s="21">
        <v>10</v>
      </c>
      <c r="C80" s="21">
        <v>17679214</v>
      </c>
      <c r="D80" s="21" t="s">
        <v>33</v>
      </c>
      <c r="E80" s="21" t="s">
        <v>32</v>
      </c>
      <c r="F80" s="21">
        <v>0.1056</v>
      </c>
      <c r="G80" s="21" t="s">
        <v>1112</v>
      </c>
      <c r="H80" s="9" t="s">
        <v>35</v>
      </c>
      <c r="I80" s="8">
        <v>-9.7809999999999998E-3</v>
      </c>
      <c r="J80" s="21" t="str">
        <f t="shared" si="3"/>
        <v>-</v>
      </c>
      <c r="K80" s="10">
        <v>2.0589999999999999E-49</v>
      </c>
      <c r="L80" s="8">
        <v>0.97900635000000003</v>
      </c>
      <c r="M80" s="21" t="str">
        <f t="shared" si="4"/>
        <v>+</v>
      </c>
      <c r="N80" s="21">
        <v>0.79442990000000002</v>
      </c>
      <c r="O80" s="16">
        <v>0.39721495000000001</v>
      </c>
      <c r="P80" s="69" t="s">
        <v>36</v>
      </c>
    </row>
    <row r="81" spans="1:16" x14ac:dyDescent="0.25">
      <c r="A81" s="8" t="s">
        <v>1113</v>
      </c>
      <c r="B81" s="21">
        <v>13</v>
      </c>
      <c r="C81" s="21">
        <v>81090964</v>
      </c>
      <c r="D81" s="21" t="s">
        <v>32</v>
      </c>
      <c r="E81" s="21" t="s">
        <v>1114</v>
      </c>
      <c r="F81" s="21">
        <v>0.34460000000000002</v>
      </c>
      <c r="G81" s="21" t="s">
        <v>1115</v>
      </c>
      <c r="H81" s="9" t="s">
        <v>35</v>
      </c>
      <c r="I81" s="8">
        <v>-2.3389999999999999E-3</v>
      </c>
      <c r="J81" s="21" t="str">
        <f t="shared" si="3"/>
        <v>-</v>
      </c>
      <c r="K81" s="10">
        <v>4.5289999999999997E-8</v>
      </c>
      <c r="L81" s="8">
        <v>0.98675144000000004</v>
      </c>
      <c r="M81" s="21" t="str">
        <f t="shared" si="4"/>
        <v>+</v>
      </c>
      <c r="N81" s="21">
        <v>0.79778230000000006</v>
      </c>
      <c r="O81" s="16">
        <v>0.39889115000000003</v>
      </c>
      <c r="P81" s="69" t="s">
        <v>36</v>
      </c>
    </row>
    <row r="82" spans="1:16" x14ac:dyDescent="0.25">
      <c r="A82" s="8" t="s">
        <v>2790</v>
      </c>
      <c r="B82" s="21">
        <v>11</v>
      </c>
      <c r="C82" s="21">
        <v>22180307</v>
      </c>
      <c r="D82" s="21" t="s">
        <v>33</v>
      </c>
      <c r="E82" s="21" t="s">
        <v>32</v>
      </c>
      <c r="F82" s="21">
        <v>0.41830000000000001</v>
      </c>
      <c r="G82" s="21" t="s">
        <v>2789</v>
      </c>
      <c r="H82" s="9" t="s">
        <v>35</v>
      </c>
      <c r="I82" s="8">
        <v>-2.8140000000000001E-3</v>
      </c>
      <c r="J82" s="21" t="str">
        <f t="shared" si="3"/>
        <v>-</v>
      </c>
      <c r="K82" s="10">
        <v>1.118E-11</v>
      </c>
      <c r="L82" s="8">
        <v>0.98750859000000002</v>
      </c>
      <c r="M82" s="21" t="str">
        <f t="shared" si="4"/>
        <v>+</v>
      </c>
      <c r="N82" s="21">
        <v>0.80369042999999996</v>
      </c>
      <c r="O82" s="16">
        <v>0.40184521499999998</v>
      </c>
      <c r="P82" s="69" t="s">
        <v>36</v>
      </c>
    </row>
    <row r="83" spans="1:16" x14ac:dyDescent="0.25">
      <c r="A83" s="8" t="s">
        <v>1116</v>
      </c>
      <c r="B83" s="21">
        <v>12</v>
      </c>
      <c r="C83" s="21">
        <v>20579392</v>
      </c>
      <c r="D83" s="21" t="s">
        <v>41</v>
      </c>
      <c r="E83" s="21" t="s">
        <v>32</v>
      </c>
      <c r="F83" s="21">
        <v>0.19650000000000001</v>
      </c>
      <c r="G83" s="21" t="s">
        <v>294</v>
      </c>
      <c r="H83" s="9" t="s">
        <v>39</v>
      </c>
      <c r="I83" s="8">
        <v>-2.7659999999999998E-3</v>
      </c>
      <c r="J83" s="21" t="str">
        <f t="shared" si="3"/>
        <v>-</v>
      </c>
      <c r="K83" s="10">
        <v>3.6729999999999999E-8</v>
      </c>
      <c r="L83" s="8">
        <v>0.98607898000000005</v>
      </c>
      <c r="M83" s="21" t="str">
        <f t="shared" si="4"/>
        <v>+</v>
      </c>
      <c r="N83" s="21">
        <v>0.82008046000000001</v>
      </c>
      <c r="O83" s="16">
        <v>0.41004023000000001</v>
      </c>
      <c r="P83" s="69" t="s">
        <v>36</v>
      </c>
    </row>
    <row r="84" spans="1:16" x14ac:dyDescent="0.25">
      <c r="A84" s="8" t="s">
        <v>2788</v>
      </c>
      <c r="B84" s="21">
        <v>6</v>
      </c>
      <c r="C84" s="21">
        <v>26402717</v>
      </c>
      <c r="D84" s="21" t="s">
        <v>41</v>
      </c>
      <c r="E84" s="21" t="s">
        <v>37</v>
      </c>
      <c r="F84" s="21">
        <v>0.12709999999999999</v>
      </c>
      <c r="G84" s="21" t="s">
        <v>1125</v>
      </c>
      <c r="H84" s="9" t="s">
        <v>39</v>
      </c>
      <c r="I84" s="8">
        <v>-3.797E-3</v>
      </c>
      <c r="J84" s="21" t="str">
        <f t="shared" si="3"/>
        <v>-</v>
      </c>
      <c r="K84" s="10">
        <v>1.458E-10</v>
      </c>
      <c r="L84" s="8">
        <v>0.98685509000000005</v>
      </c>
      <c r="M84" s="21" t="str">
        <f t="shared" si="4"/>
        <v>+</v>
      </c>
      <c r="N84" s="21">
        <v>0.85609555000000004</v>
      </c>
      <c r="O84" s="16">
        <v>0.42804777500000002</v>
      </c>
      <c r="P84" s="69" t="s">
        <v>36</v>
      </c>
    </row>
    <row r="85" spans="1:16" x14ac:dyDescent="0.25">
      <c r="A85" s="8" t="s">
        <v>2677</v>
      </c>
      <c r="B85" s="21">
        <v>4</v>
      </c>
      <c r="C85" s="21">
        <v>146794621</v>
      </c>
      <c r="D85" s="21" t="s">
        <v>41</v>
      </c>
      <c r="E85" s="21" t="s">
        <v>37</v>
      </c>
      <c r="F85" s="21">
        <v>0.16919999999999999</v>
      </c>
      <c r="G85" s="21" t="s">
        <v>382</v>
      </c>
      <c r="H85" s="9" t="s">
        <v>39</v>
      </c>
      <c r="I85" s="8">
        <v>4.3340000000000002E-3</v>
      </c>
      <c r="J85" s="21" t="str">
        <f t="shared" si="3"/>
        <v>+</v>
      </c>
      <c r="K85" s="10">
        <v>1.641E-15</v>
      </c>
      <c r="L85" s="8">
        <v>1.0108874000000001</v>
      </c>
      <c r="M85" s="21" t="str">
        <f t="shared" si="4"/>
        <v>+</v>
      </c>
      <c r="N85" s="21">
        <v>0.87040877000000005</v>
      </c>
      <c r="O85" s="16">
        <v>0.43520438500000003</v>
      </c>
      <c r="P85" s="69" t="s">
        <v>36</v>
      </c>
    </row>
    <row r="86" spans="1:16" x14ac:dyDescent="0.25">
      <c r="A86" s="8" t="s">
        <v>1117</v>
      </c>
      <c r="B86" s="21">
        <v>10</v>
      </c>
      <c r="C86" s="21">
        <v>17592474</v>
      </c>
      <c r="D86" s="21" t="s">
        <v>41</v>
      </c>
      <c r="E86" s="21" t="s">
        <v>37</v>
      </c>
      <c r="F86" s="21">
        <v>9.3960000000000002E-2</v>
      </c>
      <c r="G86" s="21" t="s">
        <v>1118</v>
      </c>
      <c r="H86" s="9" t="s">
        <v>35</v>
      </c>
      <c r="I86" s="8">
        <v>-4.1200000000000004E-3</v>
      </c>
      <c r="J86" s="21" t="str">
        <f t="shared" si="3"/>
        <v>-</v>
      </c>
      <c r="K86" s="10">
        <v>8.3419999999999995E-9</v>
      </c>
      <c r="L86" s="8">
        <v>0.98775493999999997</v>
      </c>
      <c r="M86" s="21" t="str">
        <f t="shared" si="4"/>
        <v>+</v>
      </c>
      <c r="N86" s="21">
        <v>0.88783674999999995</v>
      </c>
      <c r="O86" s="16">
        <v>0.44391837499999998</v>
      </c>
      <c r="P86" s="69" t="s">
        <v>36</v>
      </c>
    </row>
    <row r="87" spans="1:16" x14ac:dyDescent="0.25">
      <c r="A87" s="8" t="s">
        <v>2787</v>
      </c>
      <c r="B87" s="21">
        <v>10</v>
      </c>
      <c r="C87" s="21">
        <v>17355678</v>
      </c>
      <c r="D87" s="21" t="s">
        <v>33</v>
      </c>
      <c r="E87" s="21" t="s">
        <v>32</v>
      </c>
      <c r="F87" s="21">
        <v>0.2923</v>
      </c>
      <c r="G87" s="21" t="s">
        <v>2786</v>
      </c>
      <c r="H87" s="9" t="s">
        <v>35</v>
      </c>
      <c r="I87" s="8">
        <v>-3.0990000000000002E-3</v>
      </c>
      <c r="J87" s="21" t="str">
        <f t="shared" si="3"/>
        <v>-</v>
      </c>
      <c r="K87" s="10">
        <v>4.7809999999999999E-12</v>
      </c>
      <c r="L87" s="8">
        <v>0.99243665000000003</v>
      </c>
      <c r="M87" s="21" t="str">
        <f t="shared" si="4"/>
        <v>+</v>
      </c>
      <c r="N87" s="21">
        <v>0.88986582000000003</v>
      </c>
      <c r="O87" s="16">
        <v>0.44493291000000001</v>
      </c>
      <c r="P87" s="69" t="s">
        <v>36</v>
      </c>
    </row>
    <row r="88" spans="1:16" x14ac:dyDescent="0.25">
      <c r="A88" s="8" t="s">
        <v>1119</v>
      </c>
      <c r="B88" s="21">
        <v>1</v>
      </c>
      <c r="C88" s="21">
        <v>9241839</v>
      </c>
      <c r="D88" s="21" t="s">
        <v>33</v>
      </c>
      <c r="E88" s="21" t="s">
        <v>32</v>
      </c>
      <c r="F88" s="21">
        <v>6.6040000000000001E-2</v>
      </c>
      <c r="G88" s="21" t="s">
        <v>1120</v>
      </c>
      <c r="H88" s="9" t="s">
        <v>156</v>
      </c>
      <c r="I88" s="8">
        <v>-5.7650000000000002E-3</v>
      </c>
      <c r="J88" s="21" t="str">
        <f t="shared" si="3"/>
        <v>-</v>
      </c>
      <c r="K88" s="10">
        <v>6.8200000000000002E-13</v>
      </c>
      <c r="L88" s="8">
        <v>0.98736822999999996</v>
      </c>
      <c r="M88" s="21" t="str">
        <f t="shared" si="4"/>
        <v>+</v>
      </c>
      <c r="N88" s="21">
        <v>0.89764911000000003</v>
      </c>
      <c r="O88" s="16">
        <v>0.44882455500000001</v>
      </c>
      <c r="P88" s="69" t="s">
        <v>36</v>
      </c>
    </row>
    <row r="89" spans="1:16" x14ac:dyDescent="0.25">
      <c r="A89" s="8" t="s">
        <v>2785</v>
      </c>
      <c r="B89" s="21">
        <v>17</v>
      </c>
      <c r="C89" s="21">
        <v>41339487</v>
      </c>
      <c r="D89" s="21" t="s">
        <v>33</v>
      </c>
      <c r="E89" s="21" t="s">
        <v>32</v>
      </c>
      <c r="F89" s="21">
        <v>0.35239999999999999</v>
      </c>
      <c r="G89" s="21" t="s">
        <v>2784</v>
      </c>
      <c r="H89" s="9" t="s">
        <v>39</v>
      </c>
      <c r="I89" s="8">
        <v>2.5690000000000001E-3</v>
      </c>
      <c r="J89" s="21" t="str">
        <f t="shared" si="3"/>
        <v>+</v>
      </c>
      <c r="K89" s="10">
        <v>1.736E-9</v>
      </c>
      <c r="L89" s="8">
        <v>1.0037282999999999</v>
      </c>
      <c r="M89" s="21" t="str">
        <f t="shared" si="4"/>
        <v>+</v>
      </c>
      <c r="N89" s="21">
        <v>0.94308530999999995</v>
      </c>
      <c r="O89" s="16">
        <v>0.47154265499999998</v>
      </c>
      <c r="P89" s="69" t="s">
        <v>36</v>
      </c>
    </row>
    <row r="90" spans="1:16" x14ac:dyDescent="0.25">
      <c r="A90" s="8" t="s">
        <v>1121</v>
      </c>
      <c r="B90" s="21">
        <v>3</v>
      </c>
      <c r="C90" s="21">
        <v>33132144</v>
      </c>
      <c r="D90" s="21" t="s">
        <v>33</v>
      </c>
      <c r="E90" s="21" t="s">
        <v>32</v>
      </c>
      <c r="F90" s="21">
        <v>0.28249999999999997</v>
      </c>
      <c r="G90" s="21" t="s">
        <v>1122</v>
      </c>
      <c r="H90" s="9" t="s">
        <v>127</v>
      </c>
      <c r="I90" s="8">
        <v>-2.643E-3</v>
      </c>
      <c r="J90" s="21" t="str">
        <f t="shared" si="3"/>
        <v>-</v>
      </c>
      <c r="K90" s="10">
        <v>2.946E-9</v>
      </c>
      <c r="L90" s="8">
        <v>0.99793041000000005</v>
      </c>
      <c r="M90" s="21" t="str">
        <f t="shared" si="4"/>
        <v>+</v>
      </c>
      <c r="N90" s="21">
        <v>0.96965389999999996</v>
      </c>
      <c r="O90" s="16">
        <v>0.48482694999999998</v>
      </c>
      <c r="P90" s="69" t="s">
        <v>36</v>
      </c>
    </row>
    <row r="91" spans="1:16" x14ac:dyDescent="0.25">
      <c r="A91" s="8" t="s">
        <v>2783</v>
      </c>
      <c r="B91" s="21">
        <v>6</v>
      </c>
      <c r="C91" s="21">
        <v>27710165</v>
      </c>
      <c r="D91" s="21" t="s">
        <v>41</v>
      </c>
      <c r="E91" s="21" t="s">
        <v>33</v>
      </c>
      <c r="F91" s="21">
        <v>0.1168</v>
      </c>
      <c r="G91" s="21" t="s">
        <v>2782</v>
      </c>
      <c r="H91" s="9" t="s">
        <v>35</v>
      </c>
      <c r="I91" s="8">
        <v>-4.6249999999999998E-3</v>
      </c>
      <c r="J91" s="21" t="str">
        <f t="shared" si="3"/>
        <v>-</v>
      </c>
      <c r="K91" s="10">
        <v>3.9960000000000001E-14</v>
      </c>
      <c r="L91" s="8">
        <v>0.99859703</v>
      </c>
      <c r="M91" s="21" t="str">
        <f t="shared" si="4"/>
        <v>+</v>
      </c>
      <c r="N91" s="21">
        <v>0.98507743999999997</v>
      </c>
      <c r="O91" s="16">
        <v>0.49253871999999999</v>
      </c>
      <c r="P91" s="69" t="s">
        <v>36</v>
      </c>
    </row>
    <row r="92" spans="1:16" x14ac:dyDescent="0.25">
      <c r="A92" s="8" t="s">
        <v>2781</v>
      </c>
      <c r="B92" s="21">
        <v>6</v>
      </c>
      <c r="C92" s="21">
        <v>32790694</v>
      </c>
      <c r="D92" s="21" t="s">
        <v>41</v>
      </c>
      <c r="E92" s="21" t="s">
        <v>344</v>
      </c>
      <c r="F92" s="21">
        <v>0.3201</v>
      </c>
      <c r="G92" s="21" t="s">
        <v>2780</v>
      </c>
      <c r="H92" s="9" t="s">
        <v>39</v>
      </c>
      <c r="I92" s="8">
        <v>2.49E-3</v>
      </c>
      <c r="J92" s="21" t="str">
        <f t="shared" si="3"/>
        <v>+</v>
      </c>
      <c r="K92" s="10">
        <v>3.5439999999999998E-8</v>
      </c>
      <c r="L92" s="8">
        <v>1.0007386</v>
      </c>
      <c r="M92" s="21" t="str">
        <f t="shared" si="4"/>
        <v>+</v>
      </c>
      <c r="N92" s="21">
        <v>0.98935991999999995</v>
      </c>
      <c r="O92" s="16">
        <v>0.49467995999999997</v>
      </c>
      <c r="P92" s="69" t="s">
        <v>36</v>
      </c>
    </row>
    <row r="93" spans="1:16" x14ac:dyDescent="0.25">
      <c r="A93" s="8" t="s">
        <v>1123</v>
      </c>
      <c r="B93" s="21">
        <v>5</v>
      </c>
      <c r="C93" s="21">
        <v>39424010</v>
      </c>
      <c r="D93" s="21" t="s">
        <v>32</v>
      </c>
      <c r="E93" s="21" t="s">
        <v>33</v>
      </c>
      <c r="F93" s="21">
        <v>0.25440000000000002</v>
      </c>
      <c r="G93" s="21" t="s">
        <v>1124</v>
      </c>
      <c r="H93" s="9" t="s">
        <v>39</v>
      </c>
      <c r="I93" s="8">
        <v>3.3010000000000001E-3</v>
      </c>
      <c r="J93" s="21" t="str">
        <f t="shared" si="3"/>
        <v>+</v>
      </c>
      <c r="K93" s="10">
        <v>9.0209999999999996E-13</v>
      </c>
      <c r="L93" s="8">
        <v>1.0005244</v>
      </c>
      <c r="M93" s="21" t="str">
        <f t="shared" si="4"/>
        <v>+</v>
      </c>
      <c r="N93" s="21">
        <v>0.99259107999999996</v>
      </c>
      <c r="O93" s="16">
        <v>0.49629553999999998</v>
      </c>
      <c r="P93" s="69" t="s">
        <v>36</v>
      </c>
    </row>
    <row r="94" spans="1:16" x14ac:dyDescent="0.25">
      <c r="A94" s="8" t="s">
        <v>2779</v>
      </c>
      <c r="B94" s="21">
        <v>5</v>
      </c>
      <c r="C94" s="21">
        <v>72236003</v>
      </c>
      <c r="D94" s="21" t="s">
        <v>32</v>
      </c>
      <c r="E94" s="21" t="s">
        <v>33</v>
      </c>
      <c r="F94" s="21">
        <v>0.46910000000000002</v>
      </c>
      <c r="G94" s="21" t="s">
        <v>2778</v>
      </c>
      <c r="H94" s="9" t="s">
        <v>35</v>
      </c>
      <c r="I94" s="8">
        <v>-4.0260000000000001E-3</v>
      </c>
      <c r="J94" s="21" t="str">
        <f t="shared" si="3"/>
        <v>-</v>
      </c>
      <c r="K94" s="10">
        <v>3.0179999999999998E-23</v>
      </c>
      <c r="L94" s="8">
        <v>0.99975902000000005</v>
      </c>
      <c r="M94" s="21" t="str">
        <f t="shared" si="4"/>
        <v>+</v>
      </c>
      <c r="N94" s="21">
        <v>0.99611819000000001</v>
      </c>
      <c r="O94" s="16">
        <v>0.49805909500000001</v>
      </c>
      <c r="P94" s="69" t="s">
        <v>36</v>
      </c>
    </row>
    <row r="95" spans="1:16" x14ac:dyDescent="0.25">
      <c r="A95" s="8" t="s">
        <v>2777</v>
      </c>
      <c r="B95" s="21">
        <v>6</v>
      </c>
      <c r="C95" s="21">
        <v>32331991</v>
      </c>
      <c r="D95" s="21" t="s">
        <v>37</v>
      </c>
      <c r="E95" s="21" t="s">
        <v>33</v>
      </c>
      <c r="F95" s="21">
        <v>9.0179999999999996E-2</v>
      </c>
      <c r="G95" s="21" t="s">
        <v>1171</v>
      </c>
      <c r="H95" s="9" t="s">
        <v>156</v>
      </c>
      <c r="I95" s="8">
        <v>4.6220000000000002E-3</v>
      </c>
      <c r="J95" s="21" t="str">
        <f t="shared" si="3"/>
        <v>+</v>
      </c>
      <c r="K95" s="10">
        <v>1.5390000000000001E-11</v>
      </c>
      <c r="L95" s="8">
        <v>1.0003728999999999</v>
      </c>
      <c r="M95" s="21" t="str">
        <f t="shared" si="4"/>
        <v>+</v>
      </c>
      <c r="N95" s="21">
        <v>0.99644774000000003</v>
      </c>
      <c r="O95" s="16">
        <v>0.49822387000000001</v>
      </c>
      <c r="P95" s="69" t="s">
        <v>36</v>
      </c>
    </row>
    <row r="96" spans="1:16" x14ac:dyDescent="0.25">
      <c r="A96" s="8" t="s">
        <v>1127</v>
      </c>
      <c r="B96" s="21">
        <v>6</v>
      </c>
      <c r="C96" s="21">
        <v>28800344</v>
      </c>
      <c r="D96" s="21" t="s">
        <v>41</v>
      </c>
      <c r="E96" s="21" t="s">
        <v>33</v>
      </c>
      <c r="F96" s="21">
        <v>0.11020000000000001</v>
      </c>
      <c r="G96" s="21" t="s">
        <v>1128</v>
      </c>
      <c r="H96" s="9" t="s">
        <v>35</v>
      </c>
      <c r="I96" s="8">
        <v>-5.1149999999999998E-3</v>
      </c>
      <c r="J96" s="21" t="str">
        <f t="shared" si="3"/>
        <v>-</v>
      </c>
      <c r="K96" s="10">
        <v>5.2739999999999995E-16</v>
      </c>
      <c r="L96" s="8">
        <v>1.0004442</v>
      </c>
      <c r="M96" s="21" t="str">
        <f t="shared" si="4"/>
        <v>+</v>
      </c>
      <c r="N96" s="21">
        <v>0.99541520999999999</v>
      </c>
      <c r="O96" s="16">
        <v>0.502292395</v>
      </c>
      <c r="P96" s="69" t="s">
        <v>36</v>
      </c>
    </row>
    <row r="97" spans="1:16" x14ac:dyDescent="0.25">
      <c r="A97" s="8" t="s">
        <v>1129</v>
      </c>
      <c r="B97" s="21">
        <v>16</v>
      </c>
      <c r="C97" s="21">
        <v>58752466</v>
      </c>
      <c r="D97" s="21" t="s">
        <v>37</v>
      </c>
      <c r="E97" s="21" t="s">
        <v>41</v>
      </c>
      <c r="F97" s="21">
        <v>8.2400000000000001E-2</v>
      </c>
      <c r="G97" s="21" t="s">
        <v>1130</v>
      </c>
      <c r="H97" s="9" t="s">
        <v>59</v>
      </c>
      <c r="I97" s="8">
        <v>-8.3649999999999992E-3</v>
      </c>
      <c r="J97" s="21" t="str">
        <f t="shared" si="3"/>
        <v>-</v>
      </c>
      <c r="K97" s="10">
        <v>3.0519999999999999E-31</v>
      </c>
      <c r="L97" s="8">
        <v>1.0010424</v>
      </c>
      <c r="M97" s="21" t="str">
        <f t="shared" si="4"/>
        <v>+</v>
      </c>
      <c r="N97" s="21">
        <v>0.99055678000000003</v>
      </c>
      <c r="O97" s="16">
        <v>0.50472161000000004</v>
      </c>
      <c r="P97" s="69" t="s">
        <v>36</v>
      </c>
    </row>
    <row r="98" spans="1:16" x14ac:dyDescent="0.25">
      <c r="A98" s="8" t="s">
        <v>1131</v>
      </c>
      <c r="B98" s="21">
        <v>10</v>
      </c>
      <c r="C98" s="21">
        <v>17700572</v>
      </c>
      <c r="D98" s="21" t="s">
        <v>37</v>
      </c>
      <c r="E98" s="21" t="s">
        <v>41</v>
      </c>
      <c r="F98" s="21">
        <v>1.687E-2</v>
      </c>
      <c r="G98" s="21" t="s">
        <v>1087</v>
      </c>
      <c r="H98" s="9" t="s">
        <v>39</v>
      </c>
      <c r="I98" s="8">
        <v>1.074E-2</v>
      </c>
      <c r="J98" s="21" t="str">
        <f t="shared" si="3"/>
        <v>+</v>
      </c>
      <c r="K98" s="10">
        <v>6.7570000000000004E-12</v>
      </c>
      <c r="L98" s="8">
        <v>0.98978626999999997</v>
      </c>
      <c r="M98" s="21" t="str">
        <f t="shared" si="4"/>
        <v>+</v>
      </c>
      <c r="N98" s="21">
        <v>0.95781713999999996</v>
      </c>
      <c r="O98" s="16">
        <v>0.52109143000000002</v>
      </c>
      <c r="P98" s="69" t="s">
        <v>36</v>
      </c>
    </row>
    <row r="99" spans="1:16" x14ac:dyDescent="0.25">
      <c r="A99" s="8" t="s">
        <v>2776</v>
      </c>
      <c r="B99" s="21">
        <v>9</v>
      </c>
      <c r="C99" s="21">
        <v>33113121</v>
      </c>
      <c r="D99" s="21" t="s">
        <v>33</v>
      </c>
      <c r="E99" s="21" t="s">
        <v>32</v>
      </c>
      <c r="F99" s="21">
        <v>0.43230000000000002</v>
      </c>
      <c r="G99" s="21" t="s">
        <v>2775</v>
      </c>
      <c r="H99" s="9" t="s">
        <v>127</v>
      </c>
      <c r="I99" s="8">
        <v>-2.5000000000000001E-3</v>
      </c>
      <c r="J99" s="21" t="str">
        <f t="shared" si="3"/>
        <v>-</v>
      </c>
      <c r="K99" s="10">
        <v>9.1500000000000005E-10</v>
      </c>
      <c r="L99" s="8">
        <v>1.0030446</v>
      </c>
      <c r="M99" s="21" t="str">
        <f t="shared" si="4"/>
        <v>+</v>
      </c>
      <c r="N99" s="21">
        <v>0.95143299999999997</v>
      </c>
      <c r="O99" s="16">
        <v>0.52428350000000001</v>
      </c>
      <c r="P99" s="69" t="s">
        <v>36</v>
      </c>
    </row>
    <row r="100" spans="1:16" x14ac:dyDescent="0.25">
      <c r="A100" s="8" t="s">
        <v>2774</v>
      </c>
      <c r="B100" s="21">
        <v>10</v>
      </c>
      <c r="C100" s="21">
        <v>18479948</v>
      </c>
      <c r="D100" s="21" t="s">
        <v>33</v>
      </c>
      <c r="E100" s="21" t="s">
        <v>32</v>
      </c>
      <c r="F100" s="21">
        <v>0.10580000000000001</v>
      </c>
      <c r="G100" s="21" t="s">
        <v>1126</v>
      </c>
      <c r="H100" s="9" t="s">
        <v>39</v>
      </c>
      <c r="I100" s="8">
        <v>-5.3699999999999998E-3</v>
      </c>
      <c r="J100" s="21" t="str">
        <f t="shared" si="3"/>
        <v>-</v>
      </c>
      <c r="K100" s="10">
        <v>6.2349999999999997E-16</v>
      </c>
      <c r="L100" s="8">
        <v>1.0066303999999999</v>
      </c>
      <c r="M100" s="21" t="str">
        <f t="shared" si="4"/>
        <v>+</v>
      </c>
      <c r="N100" s="21">
        <v>0.93495147999999995</v>
      </c>
      <c r="O100" s="16">
        <v>0.53252425999999997</v>
      </c>
      <c r="P100" s="69" t="s">
        <v>36</v>
      </c>
    </row>
    <row r="101" spans="1:16" x14ac:dyDescent="0.25">
      <c r="A101" s="8" t="s">
        <v>2773</v>
      </c>
      <c r="B101" s="21">
        <v>1</v>
      </c>
      <c r="C101" s="21">
        <v>205132504</v>
      </c>
      <c r="D101" s="21" t="s">
        <v>33</v>
      </c>
      <c r="E101" s="21" t="s">
        <v>41</v>
      </c>
      <c r="F101" s="21">
        <v>0.2432</v>
      </c>
      <c r="G101" s="21" t="s">
        <v>2772</v>
      </c>
      <c r="H101" s="9" t="s">
        <v>39</v>
      </c>
      <c r="I101" s="8">
        <v>2.7669999999999999E-3</v>
      </c>
      <c r="J101" s="21" t="str">
        <f t="shared" ref="J101:J132" si="5">IF(I101&gt;0,"+","-")</f>
        <v>+</v>
      </c>
      <c r="K101" s="10">
        <v>6.6469999999999999E-9</v>
      </c>
      <c r="L101" s="8">
        <v>0.99410485999999998</v>
      </c>
      <c r="M101" s="21" t="str">
        <f t="shared" si="4"/>
        <v>+</v>
      </c>
      <c r="N101" s="21">
        <v>0.91942811000000002</v>
      </c>
      <c r="O101" s="16">
        <v>0.54028594500000005</v>
      </c>
      <c r="P101" s="69" t="s">
        <v>36</v>
      </c>
    </row>
    <row r="102" spans="1:16" x14ac:dyDescent="0.25">
      <c r="A102" s="8" t="s">
        <v>1132</v>
      </c>
      <c r="B102" s="21">
        <v>6</v>
      </c>
      <c r="C102" s="21">
        <v>33071045</v>
      </c>
      <c r="D102" s="21" t="s">
        <v>37</v>
      </c>
      <c r="E102" s="21" t="s">
        <v>217</v>
      </c>
      <c r="F102" s="21">
        <v>0.1532</v>
      </c>
      <c r="G102" s="21" t="s">
        <v>1133</v>
      </c>
      <c r="H102" s="9" t="s">
        <v>35</v>
      </c>
      <c r="I102" s="8">
        <v>4.3670000000000002E-3</v>
      </c>
      <c r="J102" s="21" t="str">
        <f t="shared" si="5"/>
        <v>+</v>
      </c>
      <c r="K102" s="10">
        <v>1.0860000000000001E-14</v>
      </c>
      <c r="L102" s="8">
        <v>0.99245464999999999</v>
      </c>
      <c r="M102" s="21" t="str">
        <f t="shared" si="4"/>
        <v>+</v>
      </c>
      <c r="N102" s="21">
        <v>0.9131766</v>
      </c>
      <c r="O102" s="16">
        <v>0.54341170000000005</v>
      </c>
      <c r="P102" s="69" t="s">
        <v>36</v>
      </c>
    </row>
    <row r="103" spans="1:16" x14ac:dyDescent="0.25">
      <c r="A103" s="8" t="s">
        <v>1134</v>
      </c>
      <c r="B103" s="21">
        <v>9</v>
      </c>
      <c r="C103" s="21">
        <v>136146597</v>
      </c>
      <c r="D103" s="21" t="s">
        <v>37</v>
      </c>
      <c r="E103" s="21" t="s">
        <v>41</v>
      </c>
      <c r="F103" s="21">
        <v>0.25040000000000001</v>
      </c>
      <c r="G103" s="21" t="s">
        <v>405</v>
      </c>
      <c r="H103" s="9" t="s">
        <v>39</v>
      </c>
      <c r="I103" s="8">
        <v>-4.0229999999999997E-3</v>
      </c>
      <c r="J103" s="21" t="str">
        <f t="shared" si="5"/>
        <v>-</v>
      </c>
      <c r="K103" s="10">
        <v>2.5270000000000001E-18</v>
      </c>
      <c r="L103" s="8">
        <v>1.0066195</v>
      </c>
      <c r="M103" s="21" t="str">
        <f t="shared" si="4"/>
        <v>+</v>
      </c>
      <c r="N103" s="21">
        <v>0.90630937</v>
      </c>
      <c r="O103" s="16">
        <v>0.546845315</v>
      </c>
      <c r="P103" s="69" t="s">
        <v>36</v>
      </c>
    </row>
    <row r="104" spans="1:16" x14ac:dyDescent="0.25">
      <c r="A104" s="8" t="s">
        <v>1135</v>
      </c>
      <c r="B104" s="21">
        <v>4</v>
      </c>
      <c r="C104" s="21">
        <v>23987363</v>
      </c>
      <c r="D104" s="21" t="s">
        <v>32</v>
      </c>
      <c r="E104" s="21" t="s">
        <v>33</v>
      </c>
      <c r="F104" s="21">
        <v>0.39960000000000001</v>
      </c>
      <c r="G104" s="21" t="s">
        <v>1136</v>
      </c>
      <c r="H104" s="9" t="s">
        <v>39</v>
      </c>
      <c r="I104" s="8">
        <v>-2.2539999999999999E-3</v>
      </c>
      <c r="J104" s="21" t="str">
        <f t="shared" si="5"/>
        <v>-</v>
      </c>
      <c r="K104" s="10">
        <v>4.9870000000000003E-8</v>
      </c>
      <c r="L104" s="8">
        <v>1.0062276000000001</v>
      </c>
      <c r="M104" s="21" t="str">
        <f t="shared" si="4"/>
        <v>+</v>
      </c>
      <c r="N104" s="21">
        <v>0.90185939999999998</v>
      </c>
      <c r="O104" s="16">
        <v>0.54907030000000001</v>
      </c>
      <c r="P104" s="69" t="s">
        <v>36</v>
      </c>
    </row>
    <row r="105" spans="1:16" x14ac:dyDescent="0.25">
      <c r="A105" s="8" t="s">
        <v>881</v>
      </c>
      <c r="B105" s="21">
        <v>1</v>
      </c>
      <c r="C105" s="21">
        <v>161670827</v>
      </c>
      <c r="D105" s="21" t="s">
        <v>37</v>
      </c>
      <c r="E105" s="21" t="s">
        <v>41</v>
      </c>
      <c r="F105" s="21">
        <v>0.1019</v>
      </c>
      <c r="G105" s="21" t="s">
        <v>882</v>
      </c>
      <c r="H105" s="9" t="s">
        <v>35</v>
      </c>
      <c r="I105" s="8">
        <v>7.6870000000000003E-3</v>
      </c>
      <c r="J105" s="21" t="str">
        <f t="shared" si="5"/>
        <v>+</v>
      </c>
      <c r="K105" s="10">
        <v>8.2420000000000004E-32</v>
      </c>
      <c r="L105" s="8">
        <v>0.98956977999999995</v>
      </c>
      <c r="M105" s="21" t="str">
        <f t="shared" si="4"/>
        <v>+</v>
      </c>
      <c r="N105" s="21">
        <v>0.89627928000000001</v>
      </c>
      <c r="O105" s="16">
        <v>0.55186036000000005</v>
      </c>
      <c r="P105" s="69" t="s">
        <v>36</v>
      </c>
    </row>
    <row r="106" spans="1:16" x14ac:dyDescent="0.25">
      <c r="A106" s="8" t="s">
        <v>2771</v>
      </c>
      <c r="B106" s="21">
        <v>1</v>
      </c>
      <c r="C106" s="21">
        <v>155106697</v>
      </c>
      <c r="D106" s="21" t="s">
        <v>33</v>
      </c>
      <c r="E106" s="21" t="s">
        <v>32</v>
      </c>
      <c r="F106" s="21">
        <v>0.4113</v>
      </c>
      <c r="G106" s="21" t="s">
        <v>2770</v>
      </c>
      <c r="H106" s="9" t="s">
        <v>127</v>
      </c>
      <c r="I106" s="8">
        <v>-2.637E-3</v>
      </c>
      <c r="J106" s="21" t="str">
        <f t="shared" si="5"/>
        <v>-</v>
      </c>
      <c r="K106" s="10">
        <v>1.167E-10</v>
      </c>
      <c r="L106" s="8">
        <v>1.0073190000000001</v>
      </c>
      <c r="M106" s="21" t="str">
        <f t="shared" si="4"/>
        <v>+</v>
      </c>
      <c r="N106" s="21">
        <v>0.88405918999999999</v>
      </c>
      <c r="O106" s="16">
        <v>0.55797040499999995</v>
      </c>
      <c r="P106" s="69" t="s">
        <v>36</v>
      </c>
    </row>
    <row r="107" spans="1:16" x14ac:dyDescent="0.25">
      <c r="A107" s="8" t="s">
        <v>1137</v>
      </c>
      <c r="B107" s="21">
        <v>2</v>
      </c>
      <c r="C107" s="21">
        <v>233520254</v>
      </c>
      <c r="D107" s="21" t="s">
        <v>33</v>
      </c>
      <c r="E107" s="21" t="s">
        <v>37</v>
      </c>
      <c r="F107" s="21">
        <v>0.40010000000000001</v>
      </c>
      <c r="G107" s="21" t="s">
        <v>209</v>
      </c>
      <c r="H107" s="9" t="s">
        <v>39</v>
      </c>
      <c r="I107" s="8">
        <v>-3.6099999999999999E-3</v>
      </c>
      <c r="J107" s="21" t="str">
        <f t="shared" si="5"/>
        <v>-</v>
      </c>
      <c r="K107" s="10">
        <v>5.3540000000000002E-18</v>
      </c>
      <c r="L107" s="8">
        <v>1.0078651999999999</v>
      </c>
      <c r="M107" s="21" t="str">
        <f t="shared" si="4"/>
        <v>+</v>
      </c>
      <c r="N107" s="21">
        <v>0.87829155000000003</v>
      </c>
      <c r="O107" s="16">
        <v>0.56085422500000004</v>
      </c>
      <c r="P107" s="69" t="s">
        <v>36</v>
      </c>
    </row>
    <row r="108" spans="1:16" x14ac:dyDescent="0.25">
      <c r="A108" s="8" t="s">
        <v>2769</v>
      </c>
      <c r="B108" s="21">
        <v>6</v>
      </c>
      <c r="C108" s="21">
        <v>30063652</v>
      </c>
      <c r="D108" s="21" t="s">
        <v>41</v>
      </c>
      <c r="E108" s="21" t="s">
        <v>32</v>
      </c>
      <c r="F108" s="21">
        <v>0.12620000000000001</v>
      </c>
      <c r="G108" s="21" t="s">
        <v>2768</v>
      </c>
      <c r="H108" s="9" t="s">
        <v>35</v>
      </c>
      <c r="I108" s="8">
        <v>-5.2459999999999998E-3</v>
      </c>
      <c r="J108" s="21" t="str">
        <f t="shared" si="5"/>
        <v>-</v>
      </c>
      <c r="K108" s="10">
        <v>9.9280000000000003E-19</v>
      </c>
      <c r="L108" s="8">
        <v>1.0147600000000001</v>
      </c>
      <c r="M108" s="21" t="str">
        <f t="shared" si="4"/>
        <v>+</v>
      </c>
      <c r="N108" s="21">
        <v>0.83961003999999995</v>
      </c>
      <c r="O108" s="16">
        <v>0.58019498000000003</v>
      </c>
      <c r="P108" s="69" t="s">
        <v>36</v>
      </c>
    </row>
    <row r="109" spans="1:16" x14ac:dyDescent="0.25">
      <c r="A109" s="8" t="s">
        <v>1138</v>
      </c>
      <c r="B109" s="21">
        <v>6</v>
      </c>
      <c r="C109" s="21">
        <v>31249217</v>
      </c>
      <c r="D109" s="21" t="s">
        <v>33</v>
      </c>
      <c r="E109" s="21" t="s">
        <v>32</v>
      </c>
      <c r="F109" s="21">
        <v>0.20269999999999999</v>
      </c>
      <c r="G109" s="21" t="s">
        <v>1139</v>
      </c>
      <c r="H109" s="9" t="s">
        <v>35</v>
      </c>
      <c r="I109" s="8">
        <v>-5.7429999999999998E-3</v>
      </c>
      <c r="J109" s="21" t="str">
        <f t="shared" si="5"/>
        <v>-</v>
      </c>
      <c r="K109" s="10">
        <v>2.1519999999999999E-30</v>
      </c>
      <c r="L109" s="8">
        <v>1.0136636000000001</v>
      </c>
      <c r="M109" s="21" t="str">
        <f t="shared" si="4"/>
        <v>+</v>
      </c>
      <c r="N109" s="21">
        <v>0.82472688000000005</v>
      </c>
      <c r="O109" s="16">
        <v>0.58763655999999997</v>
      </c>
      <c r="P109" s="69" t="s">
        <v>36</v>
      </c>
    </row>
    <row r="110" spans="1:16" x14ac:dyDescent="0.25">
      <c r="A110" s="8" t="s">
        <v>1140</v>
      </c>
      <c r="B110" s="21">
        <v>8</v>
      </c>
      <c r="C110" s="21">
        <v>59464613</v>
      </c>
      <c r="D110" s="21" t="s">
        <v>41</v>
      </c>
      <c r="E110" s="21" t="s">
        <v>1141</v>
      </c>
      <c r="F110" s="21">
        <v>0.32029999999999997</v>
      </c>
      <c r="G110" s="21" t="s">
        <v>1142</v>
      </c>
      <c r="H110" s="9" t="s">
        <v>200</v>
      </c>
      <c r="I110" s="8">
        <v>-2.4380000000000001E-3</v>
      </c>
      <c r="J110" s="21" t="str">
        <f t="shared" si="5"/>
        <v>-</v>
      </c>
      <c r="K110" s="10">
        <v>2.2399999999999999E-8</v>
      </c>
      <c r="L110" s="8">
        <v>1.0136445999999999</v>
      </c>
      <c r="M110" s="21" t="str">
        <f t="shared" si="4"/>
        <v>+</v>
      </c>
      <c r="N110" s="21">
        <v>0.79841941999999999</v>
      </c>
      <c r="O110" s="16">
        <v>0.60079028999999995</v>
      </c>
      <c r="P110" s="69" t="s">
        <v>36</v>
      </c>
    </row>
    <row r="111" spans="1:16" x14ac:dyDescent="0.25">
      <c r="A111" s="8" t="s">
        <v>2767</v>
      </c>
      <c r="B111" s="21">
        <v>1</v>
      </c>
      <c r="C111" s="21">
        <v>161651064</v>
      </c>
      <c r="D111" s="21" t="s">
        <v>37</v>
      </c>
      <c r="E111" s="21" t="s">
        <v>41</v>
      </c>
      <c r="F111" s="21">
        <v>0.29830000000000001</v>
      </c>
      <c r="G111" s="21" t="s">
        <v>2766</v>
      </c>
      <c r="H111" s="9" t="s">
        <v>35</v>
      </c>
      <c r="I111" s="8">
        <v>-2.9529999999999999E-3</v>
      </c>
      <c r="J111" s="21" t="str">
        <f t="shared" si="5"/>
        <v>-</v>
      </c>
      <c r="K111" s="10">
        <v>1.875E-11</v>
      </c>
      <c r="L111" s="8">
        <v>1.0140982999999999</v>
      </c>
      <c r="M111" s="21" t="str">
        <f t="shared" si="4"/>
        <v>+</v>
      </c>
      <c r="N111" s="21">
        <v>0.79418904000000001</v>
      </c>
      <c r="O111" s="16">
        <v>0.60290547999999999</v>
      </c>
      <c r="P111" s="69" t="s">
        <v>36</v>
      </c>
    </row>
    <row r="112" spans="1:16" x14ac:dyDescent="0.25">
      <c r="A112" s="8" t="s">
        <v>1143</v>
      </c>
      <c r="B112" s="21">
        <v>19</v>
      </c>
      <c r="C112" s="21">
        <v>33988482</v>
      </c>
      <c r="D112" s="21" t="s">
        <v>37</v>
      </c>
      <c r="E112" s="21" t="s">
        <v>41</v>
      </c>
      <c r="F112" s="21">
        <v>0.41760000000000003</v>
      </c>
      <c r="G112" s="21" t="s">
        <v>421</v>
      </c>
      <c r="H112" s="9" t="s">
        <v>39</v>
      </c>
      <c r="I112" s="8">
        <v>-2.5500000000000002E-3</v>
      </c>
      <c r="J112" s="21" t="str">
        <f t="shared" si="5"/>
        <v>-</v>
      </c>
      <c r="K112" s="10">
        <v>8.252E-10</v>
      </c>
      <c r="L112" s="8">
        <v>1.0151622</v>
      </c>
      <c r="M112" s="21" t="str">
        <f t="shared" si="4"/>
        <v>+</v>
      </c>
      <c r="N112" s="21">
        <v>0.76690232999999997</v>
      </c>
      <c r="O112" s="16">
        <v>0.61654883500000002</v>
      </c>
      <c r="P112" s="69" t="s">
        <v>36</v>
      </c>
    </row>
    <row r="113" spans="1:16" x14ac:dyDescent="0.25">
      <c r="A113" s="8" t="s">
        <v>1144</v>
      </c>
      <c r="B113" s="21">
        <v>10</v>
      </c>
      <c r="C113" s="21">
        <v>17703487</v>
      </c>
      <c r="D113" s="21" t="s">
        <v>33</v>
      </c>
      <c r="E113" s="21" t="s">
        <v>32</v>
      </c>
      <c r="F113" s="21">
        <v>5.5800000000000002E-2</v>
      </c>
      <c r="G113" s="21" t="s">
        <v>1087</v>
      </c>
      <c r="H113" s="9" t="s">
        <v>39</v>
      </c>
      <c r="I113" s="8">
        <v>-4.9890000000000004E-3</v>
      </c>
      <c r="J113" s="21" t="str">
        <f t="shared" si="5"/>
        <v>-</v>
      </c>
      <c r="K113" s="10">
        <v>7.1250000000000001E-9</v>
      </c>
      <c r="L113" s="8">
        <v>1.03478</v>
      </c>
      <c r="M113" s="21" t="str">
        <f t="shared" si="4"/>
        <v>+</v>
      </c>
      <c r="N113" s="21">
        <v>0.74292731000000001</v>
      </c>
      <c r="O113" s="16">
        <v>0.628536345</v>
      </c>
      <c r="P113" s="69" t="s">
        <v>36</v>
      </c>
    </row>
    <row r="114" spans="1:16" x14ac:dyDescent="0.25">
      <c r="A114" s="8" t="s">
        <v>1145</v>
      </c>
      <c r="B114" s="21">
        <v>12</v>
      </c>
      <c r="C114" s="21">
        <v>57071889</v>
      </c>
      <c r="D114" s="21" t="s">
        <v>1146</v>
      </c>
      <c r="E114" s="21" t="s">
        <v>33</v>
      </c>
      <c r="F114" s="21">
        <v>0.27550000000000002</v>
      </c>
      <c r="G114" s="21" t="s">
        <v>1147</v>
      </c>
      <c r="H114" s="9" t="s">
        <v>39</v>
      </c>
      <c r="I114" s="8">
        <v>-2.7550000000000001E-3</v>
      </c>
      <c r="J114" s="21" t="str">
        <f t="shared" si="5"/>
        <v>-</v>
      </c>
      <c r="K114" s="10">
        <v>9.3790000000000004E-10</v>
      </c>
      <c r="L114" s="8">
        <v>1.0187728</v>
      </c>
      <c r="M114" s="21" t="str">
        <f t="shared" si="4"/>
        <v>+</v>
      </c>
      <c r="N114" s="21">
        <v>0.73438543000000001</v>
      </c>
      <c r="O114" s="16">
        <v>0.63280728500000005</v>
      </c>
      <c r="P114" s="69" t="s">
        <v>36</v>
      </c>
    </row>
    <row r="115" spans="1:16" x14ac:dyDescent="0.25">
      <c r="A115" s="8" t="s">
        <v>1148</v>
      </c>
      <c r="B115" s="21">
        <v>1</v>
      </c>
      <c r="C115" s="21">
        <v>161276376</v>
      </c>
      <c r="D115" s="21" t="s">
        <v>33</v>
      </c>
      <c r="E115" s="21" t="s">
        <v>32</v>
      </c>
      <c r="F115" s="21">
        <v>0.1905</v>
      </c>
      <c r="G115" s="21" t="s">
        <v>1149</v>
      </c>
      <c r="H115" s="9" t="s">
        <v>39</v>
      </c>
      <c r="I115" s="8">
        <v>2.9359999999999998E-3</v>
      </c>
      <c r="J115" s="21" t="str">
        <f t="shared" si="5"/>
        <v>+</v>
      </c>
      <c r="K115" s="10">
        <v>2.9679999999999998E-8</v>
      </c>
      <c r="L115" s="8">
        <v>0.97376293000000003</v>
      </c>
      <c r="M115" s="21" t="str">
        <f t="shared" si="4"/>
        <v>+</v>
      </c>
      <c r="N115" s="21">
        <v>0.68274765999999998</v>
      </c>
      <c r="O115" s="16">
        <v>0.65862617000000001</v>
      </c>
      <c r="P115" s="69" t="s">
        <v>36</v>
      </c>
    </row>
    <row r="116" spans="1:16" x14ac:dyDescent="0.25">
      <c r="A116" s="8" t="s">
        <v>1150</v>
      </c>
      <c r="B116" s="21">
        <v>22</v>
      </c>
      <c r="C116" s="21">
        <v>30238074</v>
      </c>
      <c r="D116" s="21" t="s">
        <v>32</v>
      </c>
      <c r="E116" s="21" t="s">
        <v>33</v>
      </c>
      <c r="F116" s="21">
        <v>0.4738</v>
      </c>
      <c r="G116" s="21" t="s">
        <v>1151</v>
      </c>
      <c r="H116" s="9" t="s">
        <v>35</v>
      </c>
      <c r="I116" s="8">
        <v>-2.5370000000000002E-3</v>
      </c>
      <c r="J116" s="21" t="str">
        <f t="shared" si="5"/>
        <v>-</v>
      </c>
      <c r="K116" s="10">
        <v>4.2260000000000002E-10</v>
      </c>
      <c r="L116" s="8">
        <v>1.0214036</v>
      </c>
      <c r="M116" s="21" t="str">
        <f t="shared" si="4"/>
        <v>+</v>
      </c>
      <c r="N116" s="21">
        <v>0.66965443000000002</v>
      </c>
      <c r="O116" s="16">
        <v>0.66517278499999999</v>
      </c>
      <c r="P116" s="69" t="s">
        <v>36</v>
      </c>
    </row>
    <row r="117" spans="1:16" x14ac:dyDescent="0.25">
      <c r="A117" s="8" t="s">
        <v>2670</v>
      </c>
      <c r="B117" s="21">
        <v>10</v>
      </c>
      <c r="C117" s="21">
        <v>102036049</v>
      </c>
      <c r="D117" s="21" t="s">
        <v>2669</v>
      </c>
      <c r="E117" s="21" t="s">
        <v>32</v>
      </c>
      <c r="F117" s="21">
        <v>0.4385</v>
      </c>
      <c r="G117" s="21" t="s">
        <v>2668</v>
      </c>
      <c r="H117" s="9" t="s">
        <v>39</v>
      </c>
      <c r="I117" s="8">
        <v>-4.8669999999999998E-3</v>
      </c>
      <c r="J117" s="21" t="str">
        <f t="shared" si="5"/>
        <v>-</v>
      </c>
      <c r="K117" s="10">
        <v>3.175E-32</v>
      </c>
      <c r="L117" s="8">
        <v>1.0223243</v>
      </c>
      <c r="M117" s="21" t="str">
        <f t="shared" si="4"/>
        <v>+</v>
      </c>
      <c r="N117" s="21">
        <v>0.66140180999999998</v>
      </c>
      <c r="O117" s="16">
        <v>0.66929909499999996</v>
      </c>
      <c r="P117" s="69" t="s">
        <v>36</v>
      </c>
    </row>
    <row r="118" spans="1:16" x14ac:dyDescent="0.25">
      <c r="A118" s="8" t="s">
        <v>2765</v>
      </c>
      <c r="B118" s="21">
        <v>6</v>
      </c>
      <c r="C118" s="21">
        <v>13498680</v>
      </c>
      <c r="D118" s="21" t="s">
        <v>37</v>
      </c>
      <c r="E118" s="21" t="s">
        <v>41</v>
      </c>
      <c r="F118" s="21">
        <v>0.27639999999999998</v>
      </c>
      <c r="G118" s="21" t="s">
        <v>2764</v>
      </c>
      <c r="H118" s="9" t="s">
        <v>35</v>
      </c>
      <c r="I118" s="8">
        <v>-3.5209999999999998E-3</v>
      </c>
      <c r="J118" s="21" t="str">
        <f t="shared" si="5"/>
        <v>-</v>
      </c>
      <c r="K118" s="10">
        <v>5.8010000000000002E-15</v>
      </c>
      <c r="L118" s="8">
        <v>1.0250090000000001</v>
      </c>
      <c r="M118" s="21" t="str">
        <f t="shared" si="4"/>
        <v>+</v>
      </c>
      <c r="N118" s="21">
        <v>0.65226746000000002</v>
      </c>
      <c r="O118" s="16">
        <v>0.67386626999999999</v>
      </c>
      <c r="P118" s="69" t="s">
        <v>36</v>
      </c>
    </row>
    <row r="119" spans="1:16" x14ac:dyDescent="0.25">
      <c r="A119" s="8" t="s">
        <v>1152</v>
      </c>
      <c r="B119" s="21">
        <v>20</v>
      </c>
      <c r="C119" s="21">
        <v>33549946</v>
      </c>
      <c r="D119" s="21" t="s">
        <v>37</v>
      </c>
      <c r="E119" s="21" t="s">
        <v>41</v>
      </c>
      <c r="F119" s="21">
        <v>0.1883</v>
      </c>
      <c r="G119" s="21" t="s">
        <v>1153</v>
      </c>
      <c r="H119" s="9" t="s">
        <v>39</v>
      </c>
      <c r="I119" s="8">
        <v>2.911E-3</v>
      </c>
      <c r="J119" s="21" t="str">
        <f t="shared" si="5"/>
        <v>+</v>
      </c>
      <c r="K119" s="10">
        <v>1.9230000000000001E-8</v>
      </c>
      <c r="L119" s="8">
        <v>0.97121131000000005</v>
      </c>
      <c r="M119" s="21" t="str">
        <f t="shared" si="4"/>
        <v>+</v>
      </c>
      <c r="N119" s="21">
        <v>0.64725012000000004</v>
      </c>
      <c r="O119" s="16">
        <v>0.67637493999999998</v>
      </c>
      <c r="P119" s="69" t="s">
        <v>36</v>
      </c>
    </row>
    <row r="120" spans="1:16" x14ac:dyDescent="0.25">
      <c r="A120" s="8" t="s">
        <v>425</v>
      </c>
      <c r="B120" s="21">
        <v>18</v>
      </c>
      <c r="C120" s="21">
        <v>56099855</v>
      </c>
      <c r="D120" s="21" t="s">
        <v>41</v>
      </c>
      <c r="E120" s="21" t="s">
        <v>37</v>
      </c>
      <c r="F120" s="21">
        <v>7.8850000000000003E-2</v>
      </c>
      <c r="G120" s="21" t="s">
        <v>426</v>
      </c>
      <c r="H120" s="9" t="s">
        <v>35</v>
      </c>
      <c r="I120" s="8">
        <v>-4.2500000000000003E-3</v>
      </c>
      <c r="J120" s="21" t="str">
        <f t="shared" si="5"/>
        <v>-</v>
      </c>
      <c r="K120" s="10">
        <v>1.383E-8</v>
      </c>
      <c r="L120" s="8">
        <v>1.0420729</v>
      </c>
      <c r="M120" s="21" t="str">
        <f t="shared" si="4"/>
        <v>+</v>
      </c>
      <c r="N120" s="21">
        <v>0.64689147000000002</v>
      </c>
      <c r="O120" s="16">
        <v>0.67655426500000004</v>
      </c>
      <c r="P120" s="69" t="s">
        <v>36</v>
      </c>
    </row>
    <row r="121" spans="1:16" x14ac:dyDescent="0.25">
      <c r="A121" s="8" t="s">
        <v>1154</v>
      </c>
      <c r="B121" s="21">
        <v>10</v>
      </c>
      <c r="C121" s="21">
        <v>79680514</v>
      </c>
      <c r="D121" s="21" t="s">
        <v>41</v>
      </c>
      <c r="E121" s="21" t="s">
        <v>33</v>
      </c>
      <c r="F121" s="21">
        <v>0.41039999999999999</v>
      </c>
      <c r="G121" s="21" t="s">
        <v>390</v>
      </c>
      <c r="H121" s="9" t="s">
        <v>39</v>
      </c>
      <c r="I121" s="8">
        <v>-2.8530000000000001E-3</v>
      </c>
      <c r="J121" s="21" t="str">
        <f t="shared" si="5"/>
        <v>-</v>
      </c>
      <c r="K121" s="10">
        <v>4.1159999999999998E-12</v>
      </c>
      <c r="L121" s="8">
        <v>1.0274551000000001</v>
      </c>
      <c r="M121" s="21" t="str">
        <f t="shared" si="4"/>
        <v>+</v>
      </c>
      <c r="N121" s="21">
        <v>0.59045135999999998</v>
      </c>
      <c r="O121" s="16">
        <v>0.70477431999999995</v>
      </c>
      <c r="P121" s="69" t="s">
        <v>36</v>
      </c>
    </row>
    <row r="122" spans="1:16" x14ac:dyDescent="0.25">
      <c r="A122" s="8" t="s">
        <v>427</v>
      </c>
      <c r="B122" s="21">
        <v>11</v>
      </c>
      <c r="C122" s="21">
        <v>93902945</v>
      </c>
      <c r="D122" s="21" t="s">
        <v>33</v>
      </c>
      <c r="E122" s="21" t="s">
        <v>32</v>
      </c>
      <c r="F122" s="21">
        <v>0.1176</v>
      </c>
      <c r="G122" s="21" t="s">
        <v>416</v>
      </c>
      <c r="H122" s="9" t="s">
        <v>39</v>
      </c>
      <c r="I122" s="8">
        <v>-6.3860000000000002E-3</v>
      </c>
      <c r="J122" s="21" t="str">
        <f t="shared" si="5"/>
        <v>-</v>
      </c>
      <c r="K122" s="10">
        <v>3.1390000000000001E-24</v>
      </c>
      <c r="L122" s="8">
        <v>1.0429059000000001</v>
      </c>
      <c r="M122" s="21" t="str">
        <f t="shared" si="4"/>
        <v>+</v>
      </c>
      <c r="N122" s="21">
        <v>0.57869433999999997</v>
      </c>
      <c r="O122" s="16">
        <v>0.71065283000000001</v>
      </c>
      <c r="P122" s="69" t="s">
        <v>36</v>
      </c>
    </row>
    <row r="123" spans="1:16" x14ac:dyDescent="0.25">
      <c r="A123" s="8" t="s">
        <v>2763</v>
      </c>
      <c r="B123" s="21">
        <v>3</v>
      </c>
      <c r="C123" s="21">
        <v>58321828</v>
      </c>
      <c r="D123" s="21" t="s">
        <v>33</v>
      </c>
      <c r="E123" s="21" t="s">
        <v>32</v>
      </c>
      <c r="F123" s="21">
        <v>8.2960000000000006E-2</v>
      </c>
      <c r="G123" s="21" t="s">
        <v>2758</v>
      </c>
      <c r="H123" s="9" t="s">
        <v>39</v>
      </c>
      <c r="I123" s="8">
        <v>-6.117E-3</v>
      </c>
      <c r="J123" s="21" t="str">
        <f t="shared" si="5"/>
        <v>-</v>
      </c>
      <c r="K123" s="10">
        <v>5.8340000000000002E-17</v>
      </c>
      <c r="L123" s="8">
        <v>1.0633725999999999</v>
      </c>
      <c r="M123" s="21" t="str">
        <f t="shared" si="4"/>
        <v>+</v>
      </c>
      <c r="N123" s="21">
        <v>0.47885314000000001</v>
      </c>
      <c r="O123" s="16">
        <v>0.76057342999999999</v>
      </c>
      <c r="P123" s="69" t="s">
        <v>36</v>
      </c>
    </row>
    <row r="124" spans="1:16" x14ac:dyDescent="0.25">
      <c r="A124" s="8" t="s">
        <v>2762</v>
      </c>
      <c r="B124" s="21">
        <v>4</v>
      </c>
      <c r="C124" s="21">
        <v>99858094</v>
      </c>
      <c r="D124" s="21" t="s">
        <v>32</v>
      </c>
      <c r="E124" s="21" t="s">
        <v>33</v>
      </c>
      <c r="F124" s="21">
        <v>0.39760000000000001</v>
      </c>
      <c r="G124" s="21" t="s">
        <v>2761</v>
      </c>
      <c r="H124" s="9" t="s">
        <v>35</v>
      </c>
      <c r="I124" s="8">
        <v>2.4710000000000001E-3</v>
      </c>
      <c r="J124" s="21" t="str">
        <f t="shared" si="5"/>
        <v>+</v>
      </c>
      <c r="K124" s="10">
        <v>1.8590000000000001E-9</v>
      </c>
      <c r="L124" s="8">
        <v>0.95751226</v>
      </c>
      <c r="M124" s="21" t="str">
        <f t="shared" si="4"/>
        <v>+</v>
      </c>
      <c r="N124" s="21">
        <v>0.39056619999999997</v>
      </c>
      <c r="O124" s="16">
        <v>0.80471689999999996</v>
      </c>
      <c r="P124" s="69" t="s">
        <v>36</v>
      </c>
    </row>
    <row r="125" spans="1:16" x14ac:dyDescent="0.25">
      <c r="A125" s="8" t="s">
        <v>438</v>
      </c>
      <c r="B125" s="21">
        <v>16</v>
      </c>
      <c r="C125" s="21">
        <v>72105965</v>
      </c>
      <c r="D125" s="21" t="s">
        <v>41</v>
      </c>
      <c r="E125" s="21" t="s">
        <v>37</v>
      </c>
      <c r="F125" s="21">
        <v>0.19</v>
      </c>
      <c r="G125" s="21" t="s">
        <v>439</v>
      </c>
      <c r="H125" s="9" t="s">
        <v>39</v>
      </c>
      <c r="I125" s="8">
        <v>-3.441E-3</v>
      </c>
      <c r="J125" s="21" t="str">
        <f t="shared" si="5"/>
        <v>-</v>
      </c>
      <c r="K125" s="10">
        <v>1.489E-11</v>
      </c>
      <c r="L125" s="8">
        <v>1.0561727999999999</v>
      </c>
      <c r="M125" s="21" t="str">
        <f t="shared" si="4"/>
        <v>+</v>
      </c>
      <c r="N125" s="21">
        <v>0.37277453999999999</v>
      </c>
      <c r="O125" s="16">
        <v>0.81361273000000001</v>
      </c>
      <c r="P125" s="69" t="s">
        <v>36</v>
      </c>
    </row>
    <row r="126" spans="1:16" x14ac:dyDescent="0.25">
      <c r="A126" s="8" t="s">
        <v>1155</v>
      </c>
      <c r="B126" s="21">
        <v>2</v>
      </c>
      <c r="C126" s="21">
        <v>27748992</v>
      </c>
      <c r="D126" s="21" t="s">
        <v>366</v>
      </c>
      <c r="E126" s="21" t="s">
        <v>33</v>
      </c>
      <c r="F126" s="21">
        <v>0.37769999999999998</v>
      </c>
      <c r="G126" s="21" t="s">
        <v>1156</v>
      </c>
      <c r="H126" s="9" t="s">
        <v>35</v>
      </c>
      <c r="I126" s="8">
        <v>2.9499999999999999E-3</v>
      </c>
      <c r="J126" s="21" t="str">
        <f t="shared" si="5"/>
        <v>+</v>
      </c>
      <c r="K126" s="10">
        <v>2.0350000000000001E-12</v>
      </c>
      <c r="L126" s="8">
        <v>0.95497065999999997</v>
      </c>
      <c r="M126" s="21" t="str">
        <f t="shared" si="4"/>
        <v>+</v>
      </c>
      <c r="N126" s="21">
        <v>0.37196775999999998</v>
      </c>
      <c r="O126" s="16">
        <v>0.81401612000000001</v>
      </c>
      <c r="P126" s="69" t="s">
        <v>36</v>
      </c>
    </row>
    <row r="127" spans="1:16" x14ac:dyDescent="0.25">
      <c r="A127" s="8" t="s">
        <v>1157</v>
      </c>
      <c r="B127" s="21">
        <v>10</v>
      </c>
      <c r="C127" s="21">
        <v>17755003</v>
      </c>
      <c r="D127" s="21" t="s">
        <v>32</v>
      </c>
      <c r="E127" s="21" t="s">
        <v>41</v>
      </c>
      <c r="F127" s="21">
        <v>2.8160000000000001E-2</v>
      </c>
      <c r="G127" s="21" t="s">
        <v>1087</v>
      </c>
      <c r="H127" s="9" t="s">
        <v>39</v>
      </c>
      <c r="I127" s="8">
        <v>7.3200000000000001E-3</v>
      </c>
      <c r="J127" s="21" t="str">
        <f t="shared" si="5"/>
        <v>+</v>
      </c>
      <c r="K127" s="10">
        <v>1.6669999999999999E-9</v>
      </c>
      <c r="L127" s="8">
        <v>0.86495113000000001</v>
      </c>
      <c r="M127" s="21" t="str">
        <f t="shared" si="4"/>
        <v>+</v>
      </c>
      <c r="N127" s="21">
        <v>0.35881719000000001</v>
      </c>
      <c r="O127" s="16">
        <v>0.82059140500000005</v>
      </c>
      <c r="P127" s="69" t="s">
        <v>36</v>
      </c>
    </row>
    <row r="128" spans="1:16" x14ac:dyDescent="0.25">
      <c r="A128" s="8" t="s">
        <v>2760</v>
      </c>
      <c r="B128" s="21">
        <v>3</v>
      </c>
      <c r="C128" s="21">
        <v>58391806</v>
      </c>
      <c r="D128" s="21" t="s">
        <v>2759</v>
      </c>
      <c r="E128" s="21" t="s">
        <v>32</v>
      </c>
      <c r="F128" s="21">
        <v>0.34549999999999997</v>
      </c>
      <c r="G128" s="21" t="s">
        <v>2758</v>
      </c>
      <c r="H128" s="9" t="s">
        <v>39</v>
      </c>
      <c r="I128" s="8">
        <v>5.6470000000000001E-3</v>
      </c>
      <c r="J128" s="21" t="str">
        <f t="shared" si="5"/>
        <v>+</v>
      </c>
      <c r="K128" s="10">
        <v>1.4080000000000001E-38</v>
      </c>
      <c r="L128" s="8">
        <v>0.95101619000000004</v>
      </c>
      <c r="M128" s="21" t="str">
        <f t="shared" si="4"/>
        <v>+</v>
      </c>
      <c r="N128" s="21">
        <v>0.34584594000000002</v>
      </c>
      <c r="O128" s="16">
        <v>0.82707702999999999</v>
      </c>
      <c r="P128" s="69" t="s">
        <v>36</v>
      </c>
    </row>
    <row r="129" spans="1:16" x14ac:dyDescent="0.25">
      <c r="A129" s="8" t="s">
        <v>1158</v>
      </c>
      <c r="B129" s="21">
        <v>6</v>
      </c>
      <c r="C129" s="21">
        <v>31181419</v>
      </c>
      <c r="D129" s="21" t="s">
        <v>1159</v>
      </c>
      <c r="E129" s="21" t="s">
        <v>41</v>
      </c>
      <c r="F129" s="21">
        <v>0.46239999999999998</v>
      </c>
      <c r="G129" s="21" t="s">
        <v>1160</v>
      </c>
      <c r="H129" s="9" t="s">
        <v>35</v>
      </c>
      <c r="I129" s="8">
        <v>-3.3609999999999998E-3</v>
      </c>
      <c r="J129" s="21" t="str">
        <f t="shared" si="5"/>
        <v>-</v>
      </c>
      <c r="K129" s="10">
        <v>3.5039999999999998E-16</v>
      </c>
      <c r="L129" s="8">
        <v>1.0522092999999999</v>
      </c>
      <c r="M129" s="21" t="str">
        <f t="shared" si="4"/>
        <v>+</v>
      </c>
      <c r="N129" s="21">
        <v>0.31368768000000002</v>
      </c>
      <c r="O129" s="16">
        <v>0.84315616000000004</v>
      </c>
      <c r="P129" s="69" t="s">
        <v>36</v>
      </c>
    </row>
    <row r="130" spans="1:16" x14ac:dyDescent="0.25">
      <c r="A130" s="8" t="s">
        <v>1161</v>
      </c>
      <c r="B130" s="21">
        <v>10</v>
      </c>
      <c r="C130" s="21">
        <v>17591919</v>
      </c>
      <c r="D130" s="21" t="s">
        <v>32</v>
      </c>
      <c r="E130" s="21" t="s">
        <v>41</v>
      </c>
      <c r="F130" s="21">
        <v>0.2656</v>
      </c>
      <c r="G130" s="21" t="s">
        <v>1162</v>
      </c>
      <c r="H130" s="9" t="s">
        <v>35</v>
      </c>
      <c r="I130" s="8">
        <v>2.5709999999999999E-3</v>
      </c>
      <c r="J130" s="21" t="str">
        <f t="shared" si="5"/>
        <v>+</v>
      </c>
      <c r="K130" s="10">
        <v>3.6540000000000002E-8</v>
      </c>
      <c r="L130" s="8">
        <v>0.93977295999999999</v>
      </c>
      <c r="M130" s="21" t="str">
        <f t="shared" si="4"/>
        <v>+</v>
      </c>
      <c r="N130" s="21">
        <v>0.28628262999999998</v>
      </c>
      <c r="O130" s="16">
        <v>0.85685868499999995</v>
      </c>
      <c r="P130" s="69" t="s">
        <v>36</v>
      </c>
    </row>
    <row r="131" spans="1:16" x14ac:dyDescent="0.25">
      <c r="A131" s="8" t="s">
        <v>442</v>
      </c>
      <c r="B131" s="21">
        <v>3</v>
      </c>
      <c r="C131" s="21">
        <v>172294500</v>
      </c>
      <c r="D131" s="21" t="s">
        <v>33</v>
      </c>
      <c r="E131" s="21" t="s">
        <v>32</v>
      </c>
      <c r="F131" s="21">
        <v>2.445E-2</v>
      </c>
      <c r="G131" s="21" t="s">
        <v>443</v>
      </c>
      <c r="H131" s="9" t="s">
        <v>156</v>
      </c>
      <c r="I131" s="8">
        <v>-9.8340000000000007E-3</v>
      </c>
      <c r="J131" s="21" t="str">
        <f t="shared" si="5"/>
        <v>-</v>
      </c>
      <c r="K131" s="10">
        <v>3.9239999999999999E-14</v>
      </c>
      <c r="L131" s="8">
        <v>1.1780025000000001</v>
      </c>
      <c r="M131" s="21" t="str">
        <f t="shared" si="4"/>
        <v>+</v>
      </c>
      <c r="N131" s="21">
        <v>0.26429394</v>
      </c>
      <c r="O131" s="16">
        <v>0.86785303000000003</v>
      </c>
      <c r="P131" s="69" t="s">
        <v>36</v>
      </c>
    </row>
    <row r="132" spans="1:16" x14ac:dyDescent="0.25">
      <c r="A132" s="8" t="s">
        <v>1163</v>
      </c>
      <c r="B132" s="21">
        <v>11</v>
      </c>
      <c r="C132" s="21">
        <v>47461263</v>
      </c>
      <c r="D132" s="21" t="s">
        <v>366</v>
      </c>
      <c r="E132" s="21" t="s">
        <v>33</v>
      </c>
      <c r="F132" s="21">
        <v>0.48859999999999998</v>
      </c>
      <c r="G132" s="21" t="s">
        <v>1164</v>
      </c>
      <c r="H132" s="9" t="s">
        <v>39</v>
      </c>
      <c r="I132" s="8">
        <v>-2.7109999999999999E-3</v>
      </c>
      <c r="J132" s="21" t="str">
        <f t="shared" si="5"/>
        <v>-</v>
      </c>
      <c r="K132" s="10">
        <v>1.005E-10</v>
      </c>
      <c r="L132" s="8">
        <v>1.0632866999999999</v>
      </c>
      <c r="M132" s="21" t="str">
        <f t="shared" si="4"/>
        <v>+</v>
      </c>
      <c r="N132" s="21">
        <v>0.23094286</v>
      </c>
      <c r="O132" s="16">
        <v>0.88452856999999996</v>
      </c>
      <c r="P132" s="69" t="s">
        <v>36</v>
      </c>
    </row>
    <row r="133" spans="1:16" x14ac:dyDescent="0.25">
      <c r="A133" s="8" t="s">
        <v>1165</v>
      </c>
      <c r="B133" s="21">
        <v>3</v>
      </c>
      <c r="C133" s="21">
        <v>132250941</v>
      </c>
      <c r="D133" s="21" t="s">
        <v>32</v>
      </c>
      <c r="E133" s="21" t="s">
        <v>33</v>
      </c>
      <c r="F133" s="21">
        <v>8.8300000000000003E-2</v>
      </c>
      <c r="G133" s="21" t="s">
        <v>672</v>
      </c>
      <c r="H133" s="9" t="s">
        <v>39</v>
      </c>
      <c r="I133" s="8">
        <v>-4.3239999999999997E-3</v>
      </c>
      <c r="J133" s="21" t="str">
        <f t="shared" ref="J133:J138" si="6">IF(I133&gt;0,"+","-")</f>
        <v>-</v>
      </c>
      <c r="K133" s="10">
        <v>1.028E-9</v>
      </c>
      <c r="L133" s="8">
        <v>1.1073827999999999</v>
      </c>
      <c r="M133" s="21" t="str">
        <f t="shared" si="4"/>
        <v>+</v>
      </c>
      <c r="N133" s="21">
        <v>0.21968742999999999</v>
      </c>
      <c r="O133" s="16">
        <v>0.89015628499999999</v>
      </c>
      <c r="P133" s="69" t="s">
        <v>36</v>
      </c>
    </row>
    <row r="134" spans="1:16" x14ac:dyDescent="0.25">
      <c r="A134" s="8" t="s">
        <v>1166</v>
      </c>
      <c r="B134" s="21">
        <v>16</v>
      </c>
      <c r="C134" s="21">
        <v>54421510</v>
      </c>
      <c r="D134" s="21" t="s">
        <v>37</v>
      </c>
      <c r="E134" s="21" t="s">
        <v>32</v>
      </c>
      <c r="F134" s="21">
        <v>3.7130000000000003E-2</v>
      </c>
      <c r="G134" s="21" t="s">
        <v>1167</v>
      </c>
      <c r="H134" s="9" t="s">
        <v>35</v>
      </c>
      <c r="I134" s="8">
        <v>7.4200000000000004E-3</v>
      </c>
      <c r="J134" s="21" t="str">
        <f t="shared" si="6"/>
        <v>+</v>
      </c>
      <c r="K134" s="10">
        <v>6.9879999999999997E-12</v>
      </c>
      <c r="L134" s="8">
        <v>0.81560427000000002</v>
      </c>
      <c r="M134" s="21" t="str">
        <f t="shared" ref="M134:M138" si="7">IF(L134&gt;0,"+","-")</f>
        <v>+</v>
      </c>
      <c r="N134" s="21">
        <v>0.15971579999999999</v>
      </c>
      <c r="O134" s="16">
        <v>0.92014209999999996</v>
      </c>
      <c r="P134" s="69" t="s">
        <v>36</v>
      </c>
    </row>
    <row r="135" spans="1:16" x14ac:dyDescent="0.25">
      <c r="A135" s="8" t="s">
        <v>1168</v>
      </c>
      <c r="B135" s="21">
        <v>17</v>
      </c>
      <c r="C135" s="21">
        <v>65033825</v>
      </c>
      <c r="D135" s="21" t="s">
        <v>32</v>
      </c>
      <c r="E135" s="21" t="s">
        <v>33</v>
      </c>
      <c r="F135" s="21">
        <v>0.1547</v>
      </c>
      <c r="G135" s="21" t="s">
        <v>1169</v>
      </c>
      <c r="H135" s="9" t="s">
        <v>35</v>
      </c>
      <c r="I135" s="8">
        <v>3.1510000000000002E-3</v>
      </c>
      <c r="J135" s="21" t="str">
        <f t="shared" si="6"/>
        <v>+</v>
      </c>
      <c r="K135" s="10">
        <v>1.8810000000000001E-8</v>
      </c>
      <c r="L135" s="8">
        <v>0.89002490000000001</v>
      </c>
      <c r="M135" s="21" t="str">
        <f t="shared" si="7"/>
        <v>+</v>
      </c>
      <c r="N135" s="21">
        <v>0.10380217999999999</v>
      </c>
      <c r="O135" s="16">
        <v>0.94809891000000002</v>
      </c>
      <c r="P135" s="69" t="s">
        <v>36</v>
      </c>
    </row>
    <row r="136" spans="1:16" x14ac:dyDescent="0.25">
      <c r="A136" s="8" t="s">
        <v>1170</v>
      </c>
      <c r="B136" s="21">
        <v>10</v>
      </c>
      <c r="C136" s="21">
        <v>18246833</v>
      </c>
      <c r="D136" s="21" t="s">
        <v>32</v>
      </c>
      <c r="E136" s="21" t="s">
        <v>33</v>
      </c>
      <c r="F136" s="21">
        <v>1.966E-2</v>
      </c>
      <c r="G136" s="21" t="s">
        <v>1045</v>
      </c>
      <c r="H136" s="9" t="s">
        <v>39</v>
      </c>
      <c r="I136" s="8">
        <v>1.227E-2</v>
      </c>
      <c r="J136" s="21" t="str">
        <f t="shared" si="6"/>
        <v>+</v>
      </c>
      <c r="K136" s="10">
        <v>2.4629999999999999E-18</v>
      </c>
      <c r="L136" s="8">
        <v>0.68091243999999995</v>
      </c>
      <c r="M136" s="21" t="str">
        <f t="shared" si="7"/>
        <v>+</v>
      </c>
      <c r="N136" s="21">
        <v>6.2068078999999998E-2</v>
      </c>
      <c r="O136" s="16">
        <v>0.96896596049999995</v>
      </c>
      <c r="P136" s="69" t="s">
        <v>36</v>
      </c>
    </row>
    <row r="137" spans="1:16" x14ac:dyDescent="0.25">
      <c r="A137" s="8" t="s">
        <v>1172</v>
      </c>
      <c r="B137" s="21">
        <v>8</v>
      </c>
      <c r="C137" s="21">
        <v>10606219</v>
      </c>
      <c r="D137" s="21" t="s">
        <v>41</v>
      </c>
      <c r="E137" s="21" t="s">
        <v>1173</v>
      </c>
      <c r="F137" s="21">
        <v>0.42320000000000002</v>
      </c>
      <c r="G137" s="21" t="s">
        <v>449</v>
      </c>
      <c r="H137" s="9" t="s">
        <v>156</v>
      </c>
      <c r="I137" s="8">
        <v>2.6589999999999999E-3</v>
      </c>
      <c r="J137" s="21" t="str">
        <f t="shared" si="6"/>
        <v>+</v>
      </c>
      <c r="K137" s="10">
        <v>1.4449999999999999E-10</v>
      </c>
      <c r="L137" s="8">
        <v>0.88567512999999998</v>
      </c>
      <c r="M137" s="21" t="str">
        <f t="shared" si="7"/>
        <v>+</v>
      </c>
      <c r="N137" s="21">
        <v>1.7759825999999999E-2</v>
      </c>
      <c r="O137" s="16">
        <v>0.99112008699999998</v>
      </c>
      <c r="P137" s="69" t="s">
        <v>36</v>
      </c>
    </row>
    <row r="138" spans="1:16" ht="15.75" thickBot="1" x14ac:dyDescent="0.3">
      <c r="A138" s="11" t="s">
        <v>2757</v>
      </c>
      <c r="B138" s="12">
        <v>6</v>
      </c>
      <c r="C138" s="12">
        <v>32623193</v>
      </c>
      <c r="D138" s="12" t="s">
        <v>33</v>
      </c>
      <c r="E138" s="12" t="s">
        <v>32</v>
      </c>
      <c r="F138" s="12">
        <v>0.1673</v>
      </c>
      <c r="G138" s="12" t="s">
        <v>2756</v>
      </c>
      <c r="H138" s="13" t="s">
        <v>35</v>
      </c>
      <c r="I138" s="11">
        <v>-6.6039999999999996E-3</v>
      </c>
      <c r="J138" s="12" t="str">
        <f t="shared" si="6"/>
        <v>-</v>
      </c>
      <c r="K138" s="15">
        <v>1.2429999999999999E-34</v>
      </c>
      <c r="L138" s="11">
        <v>1.1877409999999999</v>
      </c>
      <c r="M138" s="12" t="str">
        <f t="shared" si="7"/>
        <v>+</v>
      </c>
      <c r="N138" s="12">
        <v>5.7073072999999997E-3</v>
      </c>
      <c r="O138" s="17">
        <v>0.99714634634999999</v>
      </c>
      <c r="P138" s="70" t="s">
        <v>36</v>
      </c>
    </row>
  </sheetData>
  <mergeCells count="1">
    <mergeCell ref="I3:K3"/>
  </mergeCells>
  <pageMargins left="0.7" right="0.7" top="0.75" bottom="0.75" header="0.3" footer="0.3"/>
  <pageSetup orientation="portrait" horizontalDpi="1200" verticalDpi="12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F0DF986208005F419DECD6CB15DF6E56" ma:contentTypeVersion="18" ma:contentTypeDescription="Create a new document." ma:contentTypeScope="" ma:versionID="8e3ffda505b63a207b3639b1d82a88c7">
  <xsd:schema xmlns:xsd="http://www.w3.org/2001/XMLSchema" xmlns:xs="http://www.w3.org/2001/XMLSchema" xmlns:p="http://schemas.microsoft.com/office/2006/metadata/properties" xmlns:ns3="20b83aca-0868-4960-a086-37251fee34a1" xmlns:ns4="8928ff8e-48bf-4fd9-aa0c-685b79099120" targetNamespace="http://schemas.microsoft.com/office/2006/metadata/properties" ma:root="true" ma:fieldsID="4044594556ee39064e1c7967017f9795" ns3:_="" ns4:_="">
    <xsd:import namespace="20b83aca-0868-4960-a086-37251fee34a1"/>
    <xsd:import namespace="8928ff8e-48bf-4fd9-aa0c-685b79099120"/>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3:MediaServiceAutoKeyPoints" minOccurs="0"/>
                <xsd:element ref="ns3:MediaServiceKeyPoints" minOccurs="0"/>
                <xsd:element ref="ns3:MediaServiceDateTaken" minOccurs="0"/>
                <xsd:element ref="ns3:MediaLengthInSeconds" minOccurs="0"/>
                <xsd:element ref="ns4:SharedWithUsers" minOccurs="0"/>
                <xsd:element ref="ns4:SharedWithDetails" minOccurs="0"/>
                <xsd:element ref="ns4:SharingHintHash" minOccurs="0"/>
                <xsd:element ref="ns3:_activity" minOccurs="0"/>
                <xsd:element ref="ns3:MediaServiceObjectDetectorVersions" minOccurs="0"/>
                <xsd:element ref="ns3:MediaServiceSearchProperties" minOccurs="0"/>
                <xsd:element ref="ns3:MediaServiceSystemTags"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0b83aca-0868-4960-a086-37251fee34a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DateTaken" ma:index="16" nillable="true" ma:displayName="MediaServiceDateTaken" ma:hidden="true" ma:internalName="MediaServiceDateTaken" ma:readOnly="true">
      <xsd:simpleType>
        <xsd:restriction base="dms:Text"/>
      </xsd:simpleType>
    </xsd:element>
    <xsd:element name="MediaLengthInSeconds" ma:index="17" nillable="true" ma:displayName="MediaLengthInSeconds" ma:hidden="true" ma:internalName="MediaLengthInSeconds" ma:readOnly="true">
      <xsd:simpleType>
        <xsd:restriction base="dms:Unknown"/>
      </xsd:simpleType>
    </xsd:element>
    <xsd:element name="_activity" ma:index="21" nillable="true" ma:displayName="_activity" ma:hidden="true" ma:internalName="_activity">
      <xsd:simpleType>
        <xsd:restriction base="dms:Note"/>
      </xsd:simpleType>
    </xsd:element>
    <xsd:element name="MediaServiceObjectDetectorVersions" ma:index="22"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3" nillable="true" ma:displayName="MediaServiceSearchProperties" ma:hidden="true" ma:internalName="MediaServiceSearchProperties" ma:readOnly="true">
      <xsd:simpleType>
        <xsd:restriction base="dms:Note"/>
      </xsd:simpleType>
    </xsd:element>
    <xsd:element name="MediaServiceSystemTags" ma:index="24" nillable="true" ma:displayName="MediaServiceSystemTags" ma:hidden="true" ma:internalName="MediaServiceSystemTags" ma:readOnly="true">
      <xsd:simpleType>
        <xsd:restriction base="dms:Note"/>
      </xsd:simpleType>
    </xsd:element>
    <xsd:element name="MediaServiceLocation" ma:index="25" nillable="true" ma:displayName="Location" ma:description="" ma:indexed="true"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8928ff8e-48bf-4fd9-aa0c-685b79099120"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SharingHintHash" ma:index="20"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_activity xmlns="20b83aca-0868-4960-a086-37251fee34a1" xsi:nil="true"/>
  </documentManagement>
</p:properties>
</file>

<file path=customXml/itemProps1.xml><?xml version="1.0" encoding="utf-8"?>
<ds:datastoreItem xmlns:ds="http://schemas.openxmlformats.org/officeDocument/2006/customXml" ds:itemID="{57686797-0562-4B28-8AD5-3E44E1B741AC}">
  <ds:schemaRefs>
    <ds:schemaRef ds:uri="http://schemas.microsoft.com/sharepoint/v3/contenttype/forms"/>
  </ds:schemaRefs>
</ds:datastoreItem>
</file>

<file path=customXml/itemProps2.xml><?xml version="1.0" encoding="utf-8"?>
<ds:datastoreItem xmlns:ds="http://schemas.openxmlformats.org/officeDocument/2006/customXml" ds:itemID="{B4DB4E4A-BBE0-47FB-B092-755D53C4E0F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0b83aca-0868-4960-a086-37251fee34a1"/>
    <ds:schemaRef ds:uri="8928ff8e-48bf-4fd9-aa0c-685b7909912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F4D164FD-1714-4700-BE22-975BCDD5BFE0}">
  <ds:schemaRefs>
    <ds:schemaRef ds:uri="http://purl.org/dc/elements/1.1/"/>
    <ds:schemaRef ds:uri="http://schemas.microsoft.com/office/2006/documentManagement/types"/>
    <ds:schemaRef ds:uri="20b83aca-0868-4960-a086-37251fee34a1"/>
    <ds:schemaRef ds:uri="http://purl.org/dc/terms/"/>
    <ds:schemaRef ds:uri="8928ff8e-48bf-4fd9-aa0c-685b79099120"/>
    <ds:schemaRef ds:uri="http://purl.org/dc/dcmitype/"/>
    <ds:schemaRef ds:uri="http://schemas.microsoft.com/office/infopath/2007/PartnerControls"/>
    <ds:schemaRef ds:uri="http://schemas.openxmlformats.org/package/2006/metadata/core-properties"/>
    <ds:schemaRef ds:uri="http://schemas.microsoft.com/office/2006/metadata/properties"/>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vector>
  </TitlesOfParts>
  <Company>Glasgow Caledonian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nnes, Hamish</dc:creator>
  <cp:lastModifiedBy>S3G_Log_For_Missing_Part_Label</cp:lastModifiedBy>
  <dcterms:created xsi:type="dcterms:W3CDTF">2022-08-04T13:47:20Z</dcterms:created>
  <dcterms:modified xsi:type="dcterms:W3CDTF">2024-09-21T07:28:4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0DF986208005F419DECD6CB15DF6E56</vt:lpwstr>
  </property>
</Properties>
</file>